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A A A Manuscripts\BBTV manuscripts\Guyot et al. 2021a\A Nov 2021\PLoS Pathogens\"/>
    </mc:Choice>
  </mc:AlternateContent>
  <bookViews>
    <workbookView xWindow="0" yWindow="0" windowWidth="28665" windowHeight="12270"/>
  </bookViews>
  <sheets>
    <sheet name="Legend" sheetId="6" r:id="rId1"/>
    <sheet name="(A) without mismatches" sheetId="2" r:id="rId2"/>
    <sheet name="(B) with mismatches" sheetId="3" r:id="rId3"/>
    <sheet name="(C) without mismatches RPM" sheetId="5" r:id="rId4"/>
    <sheet name="(D) without mismatch 5'nt" sheetId="4" r:id="rId5"/>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221" i="3" l="1"/>
  <c r="D220" i="3"/>
  <c r="D219" i="3"/>
  <c r="D218" i="3"/>
  <c r="D217" i="3"/>
  <c r="D216" i="3"/>
  <c r="D215" i="3"/>
  <c r="D214" i="3"/>
  <c r="D213" i="3"/>
  <c r="D212" i="3"/>
  <c r="D211" i="3"/>
  <c r="D210" i="3"/>
  <c r="D209" i="3"/>
  <c r="D208" i="3"/>
  <c r="D207" i="3"/>
  <c r="D206" i="3"/>
  <c r="D205" i="3"/>
  <c r="D204" i="3"/>
  <c r="D203" i="3"/>
  <c r="D202" i="3"/>
  <c r="D199" i="3"/>
  <c r="D198" i="3"/>
  <c r="D197" i="3"/>
  <c r="D196" i="3"/>
  <c r="D195" i="3"/>
  <c r="D194" i="3"/>
  <c r="D193" i="3"/>
  <c r="D192" i="3"/>
  <c r="D191" i="3"/>
  <c r="D190" i="3"/>
  <c r="D189" i="3"/>
  <c r="D188" i="3"/>
  <c r="D187" i="3"/>
  <c r="D186" i="3"/>
  <c r="D185" i="3"/>
  <c r="D184" i="3"/>
  <c r="D183" i="3"/>
  <c r="D182" i="3"/>
  <c r="D181" i="3"/>
  <c r="D180" i="3"/>
  <c r="B3" i="5"/>
  <c r="B25" i="5"/>
  <c r="B47" i="5"/>
  <c r="B69" i="5"/>
  <c r="B91" i="5"/>
  <c r="B113" i="5"/>
  <c r="B135" i="5"/>
  <c r="B157" i="5"/>
  <c r="D221" i="2"/>
  <c r="D220" i="2"/>
  <c r="D219" i="2"/>
  <c r="D218" i="2"/>
  <c r="D217" i="2"/>
  <c r="D216" i="2"/>
  <c r="D215" i="2"/>
  <c r="D214" i="2"/>
  <c r="D213" i="2"/>
  <c r="D212" i="2"/>
  <c r="D211" i="2"/>
  <c r="D210" i="2"/>
  <c r="D209" i="2"/>
  <c r="D208" i="2"/>
  <c r="D207" i="2"/>
  <c r="D206" i="2"/>
  <c r="D205" i="2"/>
  <c r="D204" i="2"/>
  <c r="D203" i="2"/>
  <c r="D202" i="2"/>
  <c r="D199" i="2"/>
  <c r="D198" i="2"/>
  <c r="D197" i="2"/>
  <c r="D196" i="2"/>
  <c r="D195" i="2"/>
  <c r="D194" i="2"/>
  <c r="D193" i="2"/>
  <c r="D192" i="2"/>
  <c r="D191" i="2"/>
  <c r="D190" i="2"/>
  <c r="D189" i="2"/>
  <c r="D188" i="2"/>
  <c r="D187" i="2"/>
  <c r="D186" i="2"/>
  <c r="D185" i="2"/>
  <c r="D184" i="2"/>
  <c r="D183" i="2"/>
  <c r="D182" i="2"/>
  <c r="D181" i="2"/>
  <c r="D180" i="2"/>
  <c r="B157" i="3"/>
  <c r="B135" i="3"/>
  <c r="B113" i="3"/>
  <c r="B91" i="3"/>
  <c r="B69" i="3"/>
  <c r="B47" i="3"/>
  <c r="B25" i="3"/>
  <c r="B3" i="3"/>
  <c r="B157" i="2"/>
  <c r="B135" i="2"/>
  <c r="B113" i="2"/>
  <c r="B91" i="2"/>
  <c r="B69" i="2"/>
  <c r="B47" i="2"/>
  <c r="B25" i="2"/>
  <c r="B3" i="2"/>
</calcChain>
</file>

<file path=xl/sharedStrings.xml><?xml version="1.0" encoding="utf-8"?>
<sst xmlns="http://schemas.openxmlformats.org/spreadsheetml/2006/main" count="8287" uniqueCount="80">
  <si>
    <t>sRNA library</t>
  </si>
  <si>
    <t>Total number of 1-50 nt reads</t>
  </si>
  <si>
    <t>Total number of 15-34 nt reads</t>
  </si>
  <si>
    <t>15-34 nt</t>
  </si>
  <si>
    <t>total</t>
  </si>
  <si>
    <t>forward</t>
  </si>
  <si>
    <t>reverse</t>
  </si>
  <si>
    <t>15 nt</t>
  </si>
  <si>
    <t>16 nt</t>
  </si>
  <si>
    <t>17 nt</t>
  </si>
  <si>
    <t>18 nt</t>
  </si>
  <si>
    <t>19 nt</t>
  </si>
  <si>
    <t>20 nt</t>
  </si>
  <si>
    <t>21 nt</t>
  </si>
  <si>
    <t>22 nt</t>
  </si>
  <si>
    <t>23 nt</t>
  </si>
  <si>
    <t>24 nt</t>
  </si>
  <si>
    <t>25 nt</t>
  </si>
  <si>
    <t>26 nt</t>
  </si>
  <si>
    <t>27 nt</t>
  </si>
  <si>
    <t>28 nt</t>
  </si>
  <si>
    <t>29 nt</t>
  </si>
  <si>
    <t>30 nt</t>
  </si>
  <si>
    <t>31 nt</t>
  </si>
  <si>
    <t>32 nt</t>
  </si>
  <si>
    <t>33 nt</t>
  </si>
  <si>
    <t>34 nt</t>
  </si>
  <si>
    <t>Total</t>
  </si>
  <si>
    <t>Forward</t>
  </si>
  <si>
    <t>Reverse</t>
  </si>
  <si>
    <t>%A</t>
  </si>
  <si>
    <t>%C</t>
  </si>
  <si>
    <t>%G</t>
  </si>
  <si>
    <t>%U</t>
  </si>
  <si>
    <r>
      <t>Virome</t>
    </r>
    <r>
      <rPr>
        <sz val="18"/>
        <rFont val="Calibri"/>
        <family val="2"/>
        <scheme val="minor"/>
      </rPr>
      <t xml:space="preserve"> (</t>
    </r>
    <r>
      <rPr>
        <sz val="18"/>
        <rFont val="Calibri"/>
        <family val="2"/>
      </rPr>
      <t>α</t>
    </r>
    <r>
      <rPr>
        <sz val="18"/>
        <rFont val="Calibri"/>
        <family val="2"/>
        <scheme val="minor"/>
      </rPr>
      <t>+C+M+N+R+S+U3)</t>
    </r>
  </si>
  <si>
    <r>
      <t xml:space="preserve">Alpha </t>
    </r>
    <r>
      <rPr>
        <sz val="18"/>
        <rFont val="Calibri"/>
        <family val="2"/>
        <scheme val="minor"/>
      </rPr>
      <t>(α)</t>
    </r>
  </si>
  <si>
    <r>
      <t xml:space="preserve">BBTV </t>
    </r>
    <r>
      <rPr>
        <sz val="18"/>
        <rFont val="Calibri"/>
        <family val="2"/>
        <scheme val="minor"/>
      </rPr>
      <t>DNA-C</t>
    </r>
  </si>
  <si>
    <r>
      <t xml:space="preserve">BBTV </t>
    </r>
    <r>
      <rPr>
        <sz val="18"/>
        <rFont val="Calibri"/>
        <family val="2"/>
        <scheme val="minor"/>
      </rPr>
      <t>DNA-M</t>
    </r>
  </si>
  <si>
    <r>
      <t xml:space="preserve">BBTV </t>
    </r>
    <r>
      <rPr>
        <sz val="18"/>
        <rFont val="Calibri"/>
        <family val="2"/>
        <scheme val="minor"/>
      </rPr>
      <t>DNA-N</t>
    </r>
  </si>
  <si>
    <r>
      <t xml:space="preserve">BBTV </t>
    </r>
    <r>
      <rPr>
        <sz val="18"/>
        <rFont val="Calibri"/>
        <family val="2"/>
        <scheme val="minor"/>
      </rPr>
      <t>DNA-R</t>
    </r>
  </si>
  <si>
    <r>
      <t xml:space="preserve">BBTV </t>
    </r>
    <r>
      <rPr>
        <sz val="18"/>
        <rFont val="Calibri"/>
        <family val="2"/>
        <scheme val="minor"/>
      </rPr>
      <t>DNA-S</t>
    </r>
  </si>
  <si>
    <r>
      <t xml:space="preserve">BBTV </t>
    </r>
    <r>
      <rPr>
        <sz val="18"/>
        <rFont val="Calibri"/>
        <family val="2"/>
        <scheme val="minor"/>
      </rPr>
      <t>DNA-U3</t>
    </r>
  </si>
  <si>
    <r>
      <rPr>
        <sz val="11"/>
        <rFont val="Calibri"/>
        <family val="2"/>
        <scheme val="minor"/>
      </rPr>
      <t xml:space="preserve">ADVT-1  </t>
    </r>
    <r>
      <rPr>
        <b/>
        <sz val="11"/>
        <color rgb="FF00B050"/>
        <rFont val="Calibri"/>
        <family val="2"/>
        <scheme val="minor"/>
      </rPr>
      <t xml:space="preserve">Cavendish </t>
    </r>
    <r>
      <rPr>
        <b/>
        <sz val="11"/>
        <rFont val="Calibri"/>
        <family val="2"/>
        <scheme val="minor"/>
      </rPr>
      <t>mock</t>
    </r>
  </si>
  <si>
    <r>
      <rPr>
        <sz val="11"/>
        <rFont val="Calibri"/>
        <family val="2"/>
        <scheme val="minor"/>
      </rPr>
      <t xml:space="preserve">ADVT-2  </t>
    </r>
    <r>
      <rPr>
        <b/>
        <sz val="11"/>
        <color rgb="FF00B050"/>
        <rFont val="Calibri"/>
        <family val="2"/>
        <scheme val="minor"/>
      </rPr>
      <t xml:space="preserve">Cavendish </t>
    </r>
    <r>
      <rPr>
        <b/>
        <sz val="11"/>
        <color rgb="FFC00000"/>
        <rFont val="Calibri"/>
        <family val="2"/>
        <scheme val="minor"/>
      </rPr>
      <t>BBTV</t>
    </r>
  </si>
  <si>
    <r>
      <rPr>
        <sz val="11"/>
        <rFont val="Calibri"/>
        <family val="2"/>
        <scheme val="minor"/>
      </rPr>
      <t xml:space="preserve">ADVT-4  </t>
    </r>
    <r>
      <rPr>
        <b/>
        <sz val="11"/>
        <color rgb="FF00B050"/>
        <rFont val="Calibri"/>
        <family val="2"/>
        <scheme val="minor"/>
      </rPr>
      <t xml:space="preserve">Cavendish </t>
    </r>
    <r>
      <rPr>
        <b/>
        <sz val="11"/>
        <rFont val="Calibri"/>
        <family val="2"/>
        <scheme val="minor"/>
      </rPr>
      <t>mock</t>
    </r>
  </si>
  <si>
    <r>
      <rPr>
        <sz val="11"/>
        <rFont val="Calibri"/>
        <family val="2"/>
        <scheme val="minor"/>
      </rPr>
      <t xml:space="preserve">ADVT-5  </t>
    </r>
    <r>
      <rPr>
        <b/>
        <sz val="11"/>
        <color rgb="FF00B050"/>
        <rFont val="Calibri"/>
        <family val="2"/>
        <scheme val="minor"/>
      </rPr>
      <t xml:space="preserve">Cavendish </t>
    </r>
    <r>
      <rPr>
        <b/>
        <sz val="11"/>
        <color rgb="FFC00000"/>
        <rFont val="Calibri"/>
        <family val="2"/>
        <scheme val="minor"/>
      </rPr>
      <t>BBTV</t>
    </r>
  </si>
  <si>
    <r>
      <rPr>
        <sz val="11"/>
        <rFont val="Calibri"/>
        <family val="2"/>
        <scheme val="minor"/>
      </rPr>
      <t xml:space="preserve">ADVT-6  </t>
    </r>
    <r>
      <rPr>
        <b/>
        <sz val="11"/>
        <color rgb="FF00B050"/>
        <rFont val="Calibri"/>
        <family val="2"/>
        <scheme val="minor"/>
      </rPr>
      <t xml:space="preserve">Cavendish </t>
    </r>
    <r>
      <rPr>
        <b/>
        <sz val="11"/>
        <color rgb="FFC00000"/>
        <rFont val="Calibri"/>
        <family val="2"/>
        <scheme val="minor"/>
      </rPr>
      <t>BBTV</t>
    </r>
  </si>
  <si>
    <r>
      <rPr>
        <sz val="11"/>
        <rFont val="Calibri"/>
        <family val="2"/>
        <scheme val="minor"/>
      </rPr>
      <t xml:space="preserve">ADVT-8  </t>
    </r>
    <r>
      <rPr>
        <b/>
        <sz val="11"/>
        <color rgb="FF00B050"/>
        <rFont val="Calibri"/>
        <family val="2"/>
        <scheme val="minor"/>
      </rPr>
      <t xml:space="preserve">Cavendish </t>
    </r>
    <r>
      <rPr>
        <b/>
        <sz val="11"/>
        <color rgb="FFC00000"/>
        <rFont val="Calibri"/>
        <family val="2"/>
        <scheme val="minor"/>
      </rPr>
      <t>BBTV + alpha</t>
    </r>
  </si>
  <si>
    <r>
      <rPr>
        <sz val="11"/>
        <rFont val="Calibri"/>
        <family val="2"/>
        <scheme val="minor"/>
      </rPr>
      <t xml:space="preserve">ADVT-9  </t>
    </r>
    <r>
      <rPr>
        <b/>
        <sz val="11"/>
        <color rgb="FF00B050"/>
        <rFont val="Calibri"/>
        <family val="2"/>
        <scheme val="minor"/>
      </rPr>
      <t xml:space="preserve">Cavendish </t>
    </r>
    <r>
      <rPr>
        <b/>
        <sz val="11"/>
        <color rgb="FFC00000"/>
        <rFont val="Calibri"/>
        <family val="2"/>
        <scheme val="minor"/>
      </rPr>
      <t>BBTV + alpha</t>
    </r>
  </si>
  <si>
    <r>
      <rPr>
        <sz val="11"/>
        <rFont val="Calibri"/>
        <family val="2"/>
        <scheme val="minor"/>
      </rPr>
      <t xml:space="preserve">ADVT-10 </t>
    </r>
    <r>
      <rPr>
        <b/>
        <sz val="11"/>
        <color rgb="FF00B050"/>
        <rFont val="Calibri"/>
        <family val="2"/>
        <scheme val="minor"/>
      </rPr>
      <t xml:space="preserve">Cavendish </t>
    </r>
    <r>
      <rPr>
        <b/>
        <sz val="11"/>
        <color rgb="FFC00000"/>
        <rFont val="Calibri"/>
        <family val="2"/>
        <scheme val="minor"/>
      </rPr>
      <t>BBTV + alpha</t>
    </r>
  </si>
  <si>
    <r>
      <rPr>
        <b/>
        <sz val="11"/>
        <color rgb="FFC00000"/>
        <rFont val="Calibri"/>
        <family val="2"/>
        <scheme val="minor"/>
      </rPr>
      <t>BBTV+alpha</t>
    </r>
    <r>
      <rPr>
        <b/>
        <i/>
        <sz val="11"/>
        <color rgb="FF00B050"/>
        <rFont val="Calibri"/>
        <family val="2"/>
        <scheme val="minor"/>
      </rPr>
      <t xml:space="preserve"> </t>
    </r>
    <r>
      <rPr>
        <sz val="11"/>
        <color rgb="FF000000"/>
        <rFont val="Calibri"/>
        <family val="2"/>
        <scheme val="minor"/>
      </rPr>
      <t>(ADVT8+9+10)</t>
    </r>
  </si>
  <si>
    <r>
      <rPr>
        <sz val="11"/>
        <rFont val="Arial"/>
        <family val="2"/>
      </rPr>
      <t xml:space="preserve">ADVT-1  </t>
    </r>
    <r>
      <rPr>
        <b/>
        <sz val="11"/>
        <color rgb="FF00B050"/>
        <rFont val="Arial"/>
        <family val="2"/>
      </rPr>
      <t xml:space="preserve">Cavendish </t>
    </r>
    <r>
      <rPr>
        <b/>
        <sz val="11"/>
        <rFont val="Arial"/>
        <family val="2"/>
      </rPr>
      <t>mock</t>
    </r>
  </si>
  <si>
    <r>
      <rPr>
        <sz val="11"/>
        <rFont val="Arial"/>
        <family val="2"/>
      </rPr>
      <t xml:space="preserve">ADVT-2  </t>
    </r>
    <r>
      <rPr>
        <b/>
        <sz val="11"/>
        <color rgb="FF00B050"/>
        <rFont val="Arial"/>
        <family val="2"/>
      </rPr>
      <t xml:space="preserve">Cavendish </t>
    </r>
    <r>
      <rPr>
        <b/>
        <sz val="11"/>
        <color rgb="FFC00000"/>
        <rFont val="Arial"/>
        <family val="2"/>
      </rPr>
      <t>BBTV</t>
    </r>
  </si>
  <si>
    <r>
      <rPr>
        <sz val="11"/>
        <rFont val="Arial"/>
        <family val="2"/>
      </rPr>
      <t xml:space="preserve">ADVT-4  </t>
    </r>
    <r>
      <rPr>
        <b/>
        <sz val="11"/>
        <color rgb="FF00B050"/>
        <rFont val="Arial"/>
        <family val="2"/>
      </rPr>
      <t xml:space="preserve">Cavendish </t>
    </r>
    <r>
      <rPr>
        <b/>
        <sz val="11"/>
        <rFont val="Arial"/>
        <family val="2"/>
      </rPr>
      <t>mock</t>
    </r>
  </si>
  <si>
    <r>
      <rPr>
        <sz val="11"/>
        <rFont val="Arial"/>
        <family val="2"/>
      </rPr>
      <t xml:space="preserve">ADVT-5  </t>
    </r>
    <r>
      <rPr>
        <b/>
        <sz val="11"/>
        <color rgb="FF00B050"/>
        <rFont val="Arial"/>
        <family val="2"/>
      </rPr>
      <t xml:space="preserve">Cavendish </t>
    </r>
    <r>
      <rPr>
        <b/>
        <sz val="11"/>
        <color rgb="FFC00000"/>
        <rFont val="Arial"/>
        <family val="2"/>
      </rPr>
      <t>BBTV</t>
    </r>
  </si>
  <si>
    <r>
      <rPr>
        <sz val="11"/>
        <rFont val="Arial"/>
        <family val="2"/>
      </rPr>
      <t xml:space="preserve">ADVT-6  </t>
    </r>
    <r>
      <rPr>
        <b/>
        <sz val="11"/>
        <color rgb="FF00B050"/>
        <rFont val="Arial"/>
        <family val="2"/>
      </rPr>
      <t xml:space="preserve">Cavendish </t>
    </r>
    <r>
      <rPr>
        <b/>
        <sz val="11"/>
        <color rgb="FFC00000"/>
        <rFont val="Arial"/>
        <family val="2"/>
      </rPr>
      <t>BBTV</t>
    </r>
  </si>
  <si>
    <r>
      <rPr>
        <sz val="11"/>
        <rFont val="Arial"/>
        <family val="2"/>
      </rPr>
      <t xml:space="preserve">ADVT-8  </t>
    </r>
    <r>
      <rPr>
        <b/>
        <sz val="11"/>
        <color rgb="FF00B050"/>
        <rFont val="Arial"/>
        <family val="2"/>
      </rPr>
      <t xml:space="preserve">Cavendish </t>
    </r>
    <r>
      <rPr>
        <b/>
        <sz val="11"/>
        <color rgb="FFC00000"/>
        <rFont val="Arial"/>
        <family val="2"/>
      </rPr>
      <t>BBTV + alpha</t>
    </r>
  </si>
  <si>
    <r>
      <rPr>
        <sz val="11"/>
        <rFont val="Arial"/>
        <family val="2"/>
      </rPr>
      <t xml:space="preserve">ADVT-9  </t>
    </r>
    <r>
      <rPr>
        <b/>
        <sz val="11"/>
        <color rgb="FF00B050"/>
        <rFont val="Arial"/>
        <family val="2"/>
      </rPr>
      <t xml:space="preserve">Cavendish </t>
    </r>
    <r>
      <rPr>
        <b/>
        <sz val="11"/>
        <color rgb="FFC00000"/>
        <rFont val="Arial"/>
        <family val="2"/>
      </rPr>
      <t>BBTV + alpha</t>
    </r>
  </si>
  <si>
    <r>
      <rPr>
        <sz val="11"/>
        <rFont val="Arial"/>
        <family val="2"/>
      </rPr>
      <t xml:space="preserve">ADVT-10 </t>
    </r>
    <r>
      <rPr>
        <b/>
        <sz val="11"/>
        <color rgb="FF00B050"/>
        <rFont val="Arial"/>
        <family val="2"/>
      </rPr>
      <t xml:space="preserve">Cavendish </t>
    </r>
    <r>
      <rPr>
        <b/>
        <sz val="11"/>
        <color rgb="FFC00000"/>
        <rFont val="Arial"/>
        <family val="2"/>
      </rPr>
      <t>BBTV + alpha</t>
    </r>
  </si>
  <si>
    <r>
      <rPr>
        <b/>
        <sz val="11"/>
        <color rgb="FFC00000"/>
        <rFont val="Arial"/>
        <family val="2"/>
      </rPr>
      <t>BBTV+alpha</t>
    </r>
    <r>
      <rPr>
        <b/>
        <i/>
        <sz val="11"/>
        <color rgb="FF00B050"/>
        <rFont val="Arial"/>
        <family val="2"/>
      </rPr>
      <t xml:space="preserve"> </t>
    </r>
    <r>
      <rPr>
        <sz val="11"/>
        <color rgb="FF000000"/>
        <rFont val="Arial"/>
        <family val="2"/>
      </rPr>
      <t>(ADVT8+9+10)</t>
    </r>
  </si>
  <si>
    <r>
      <rPr>
        <b/>
        <sz val="11"/>
        <color rgb="FFC00000"/>
        <rFont val="Calibri"/>
        <family val="2"/>
        <scheme val="minor"/>
      </rPr>
      <t xml:space="preserve">BBTV </t>
    </r>
    <r>
      <rPr>
        <sz val="11"/>
        <color rgb="FF000000"/>
        <rFont val="Calibri"/>
        <family val="2"/>
        <scheme val="minor"/>
      </rPr>
      <t>(ADVT2+5+6)</t>
    </r>
  </si>
  <si>
    <r>
      <rPr>
        <b/>
        <sz val="11"/>
        <color rgb="FFC00000"/>
        <rFont val="Arial"/>
        <family val="2"/>
      </rPr>
      <t xml:space="preserve">BBTV </t>
    </r>
    <r>
      <rPr>
        <sz val="11"/>
        <color rgb="FF000000"/>
        <rFont val="Arial"/>
        <family val="2"/>
      </rPr>
      <t>(ADVT2+5+6)</t>
    </r>
  </si>
  <si>
    <t>Normalized per million of total 15-34 nt reads</t>
  </si>
  <si>
    <r>
      <rPr>
        <b/>
        <sz val="22"/>
        <color rgb="FFC00000"/>
        <rFont val="Arial"/>
        <family val="2"/>
      </rPr>
      <t>Virome</t>
    </r>
    <r>
      <rPr>
        <b/>
        <sz val="22"/>
        <color theme="1" tint="0.34998626667073579"/>
        <rFont val="Arial"/>
        <family val="2"/>
      </rPr>
      <t xml:space="preserve">                                                                                  </t>
    </r>
    <r>
      <rPr>
        <b/>
        <sz val="22"/>
        <rFont val="Arial"/>
        <family val="2"/>
      </rPr>
      <t xml:space="preserve">                                     5' nt %A/%C/%G/%U</t>
    </r>
  </si>
  <si>
    <r>
      <rPr>
        <b/>
        <sz val="22"/>
        <color rgb="FFC00000"/>
        <rFont val="Arial"/>
        <family val="2"/>
      </rPr>
      <t>Alpha</t>
    </r>
    <r>
      <rPr>
        <b/>
        <sz val="22"/>
        <rFont val="Arial"/>
        <family val="2"/>
      </rPr>
      <t xml:space="preserve">                                                                                        5' nt %A/%C/%G/%U</t>
    </r>
  </si>
  <si>
    <r>
      <rPr>
        <b/>
        <sz val="22"/>
        <color rgb="FFC00000"/>
        <rFont val="Arial"/>
        <family val="2"/>
      </rPr>
      <t>BBTV</t>
    </r>
    <r>
      <rPr>
        <b/>
        <sz val="22"/>
        <color theme="1" tint="0.499984740745262"/>
        <rFont val="Arial"/>
        <family val="2"/>
      </rPr>
      <t xml:space="preserve"> </t>
    </r>
    <r>
      <rPr>
        <b/>
        <sz val="22"/>
        <rFont val="Arial"/>
        <family val="2"/>
      </rPr>
      <t>DNA-C</t>
    </r>
    <r>
      <rPr>
        <b/>
        <sz val="22"/>
        <color theme="1" tint="0.499984740745262"/>
        <rFont val="Arial"/>
        <family val="2"/>
      </rPr>
      <t xml:space="preserve"> </t>
    </r>
    <r>
      <rPr>
        <b/>
        <sz val="22"/>
        <rFont val="Arial"/>
        <family val="2"/>
      </rPr>
      <t xml:space="preserve">                                                                                                                               5' nt %A/%C/%G/%U</t>
    </r>
  </si>
  <si>
    <r>
      <rPr>
        <b/>
        <sz val="22"/>
        <color rgb="FFC00000"/>
        <rFont val="Arial"/>
        <family val="2"/>
      </rPr>
      <t>BBTV</t>
    </r>
    <r>
      <rPr>
        <b/>
        <sz val="22"/>
        <rFont val="Arial"/>
        <family val="2"/>
      </rPr>
      <t xml:space="preserve"> DNA-M                                                                                                                                    5' nt %A/%C/%G/%U</t>
    </r>
  </si>
  <si>
    <r>
      <rPr>
        <b/>
        <sz val="22"/>
        <color rgb="FFC00000"/>
        <rFont val="Arial"/>
        <family val="2"/>
      </rPr>
      <t>BBTV</t>
    </r>
    <r>
      <rPr>
        <b/>
        <sz val="22"/>
        <rFont val="Arial"/>
        <family val="2"/>
      </rPr>
      <t xml:space="preserve"> DNA-N                                                                                                                5' nt %A/%C/%G/%U</t>
    </r>
  </si>
  <si>
    <r>
      <rPr>
        <b/>
        <sz val="22"/>
        <color rgb="FFC00000"/>
        <rFont val="Arial"/>
        <family val="2"/>
      </rPr>
      <t>BBTV</t>
    </r>
    <r>
      <rPr>
        <b/>
        <sz val="22"/>
        <color theme="4" tint="-0.499984740745262"/>
        <rFont val="Arial"/>
        <family val="2"/>
      </rPr>
      <t xml:space="preserve"> </t>
    </r>
    <r>
      <rPr>
        <b/>
        <sz val="22"/>
        <rFont val="Arial"/>
        <family val="2"/>
      </rPr>
      <t>DNA-R                                                                                                                          5' nt %A/%C/%G/%U</t>
    </r>
  </si>
  <si>
    <r>
      <rPr>
        <b/>
        <sz val="22"/>
        <color rgb="FFC00000"/>
        <rFont val="Arial"/>
        <family val="2"/>
      </rPr>
      <t>BBTV</t>
    </r>
    <r>
      <rPr>
        <b/>
        <sz val="22"/>
        <color theme="9" tint="-0.249977111117893"/>
        <rFont val="Arial"/>
        <family val="2"/>
      </rPr>
      <t xml:space="preserve"> </t>
    </r>
    <r>
      <rPr>
        <b/>
        <sz val="22"/>
        <rFont val="Arial"/>
        <family val="2"/>
      </rPr>
      <t>DNA-S</t>
    </r>
    <r>
      <rPr>
        <b/>
        <sz val="22"/>
        <color theme="9" tint="-0.249977111117893"/>
        <rFont val="Arial"/>
        <family val="2"/>
      </rPr>
      <t xml:space="preserve">  </t>
    </r>
    <r>
      <rPr>
        <b/>
        <sz val="22"/>
        <rFont val="Arial"/>
        <family val="2"/>
      </rPr>
      <t xml:space="preserve">                                                                                                                         5' nt %A/%C/%G/%U</t>
    </r>
  </si>
  <si>
    <r>
      <rPr>
        <b/>
        <sz val="22"/>
        <color rgb="FFC00000"/>
        <rFont val="Arial"/>
        <family val="2"/>
      </rPr>
      <t>BBTV</t>
    </r>
    <r>
      <rPr>
        <b/>
        <sz val="22"/>
        <color rgb="FF7030A0"/>
        <rFont val="Arial"/>
        <family val="2"/>
      </rPr>
      <t xml:space="preserve"> </t>
    </r>
    <r>
      <rPr>
        <b/>
        <sz val="22"/>
        <rFont val="Arial"/>
        <family val="2"/>
      </rPr>
      <t>DNA-U3                                                                                                                                     5' nt %A/%C/%G/%U</t>
    </r>
  </si>
  <si>
    <r>
      <rPr>
        <sz val="14"/>
        <rFont val="Arial"/>
        <family val="2"/>
      </rPr>
      <t xml:space="preserve">ADVT-2  </t>
    </r>
    <r>
      <rPr>
        <b/>
        <sz val="14"/>
        <color rgb="FF00B050"/>
        <rFont val="Arial"/>
        <family val="2"/>
      </rPr>
      <t xml:space="preserve">Cavendish </t>
    </r>
    <r>
      <rPr>
        <b/>
        <sz val="14"/>
        <color rgb="FFC00000"/>
        <rFont val="Arial"/>
        <family val="2"/>
      </rPr>
      <t>BBTV</t>
    </r>
  </si>
  <si>
    <r>
      <rPr>
        <sz val="14"/>
        <rFont val="Arial"/>
        <family val="2"/>
      </rPr>
      <t xml:space="preserve">ADVT-5  </t>
    </r>
    <r>
      <rPr>
        <b/>
        <sz val="14"/>
        <color rgb="FF00B050"/>
        <rFont val="Arial"/>
        <family val="2"/>
      </rPr>
      <t xml:space="preserve">Cavendish </t>
    </r>
    <r>
      <rPr>
        <b/>
        <sz val="14"/>
        <color rgb="FFC00000"/>
        <rFont val="Arial"/>
        <family val="2"/>
      </rPr>
      <t>BBTV</t>
    </r>
  </si>
  <si>
    <r>
      <rPr>
        <sz val="14"/>
        <rFont val="Arial"/>
        <family val="2"/>
      </rPr>
      <t xml:space="preserve">ADVT-6  </t>
    </r>
    <r>
      <rPr>
        <b/>
        <sz val="14"/>
        <color rgb="FF00B050"/>
        <rFont val="Arial"/>
        <family val="2"/>
      </rPr>
      <t xml:space="preserve">Cavendish </t>
    </r>
    <r>
      <rPr>
        <b/>
        <sz val="14"/>
        <color rgb="FFC00000"/>
        <rFont val="Arial"/>
        <family val="2"/>
      </rPr>
      <t>BBTV</t>
    </r>
  </si>
  <si>
    <r>
      <rPr>
        <sz val="14"/>
        <rFont val="Arial"/>
        <family val="2"/>
      </rPr>
      <t xml:space="preserve">ADVT-8  </t>
    </r>
    <r>
      <rPr>
        <b/>
        <sz val="14"/>
        <color rgb="FF00B050"/>
        <rFont val="Arial"/>
        <family val="2"/>
      </rPr>
      <t xml:space="preserve">Cavendish </t>
    </r>
    <r>
      <rPr>
        <b/>
        <sz val="14"/>
        <color rgb="FFC00000"/>
        <rFont val="Arial"/>
        <family val="2"/>
      </rPr>
      <t>BBTV + alpha</t>
    </r>
  </si>
  <si>
    <r>
      <rPr>
        <sz val="14"/>
        <rFont val="Arial"/>
        <family val="2"/>
      </rPr>
      <t xml:space="preserve">ADVT-9  </t>
    </r>
    <r>
      <rPr>
        <b/>
        <sz val="14"/>
        <color rgb="FF00B050"/>
        <rFont val="Arial"/>
        <family val="2"/>
      </rPr>
      <t xml:space="preserve">Cavendish </t>
    </r>
    <r>
      <rPr>
        <b/>
        <sz val="14"/>
        <color rgb="FFC00000"/>
        <rFont val="Arial"/>
        <family val="2"/>
      </rPr>
      <t>BBTV + alpha</t>
    </r>
  </si>
  <si>
    <r>
      <rPr>
        <sz val="14"/>
        <rFont val="Arial"/>
        <family val="2"/>
      </rPr>
      <t xml:space="preserve">ADVT-10 </t>
    </r>
    <r>
      <rPr>
        <b/>
        <sz val="14"/>
        <color rgb="FF00B050"/>
        <rFont val="Arial"/>
        <family val="2"/>
      </rPr>
      <t xml:space="preserve">Cavendish </t>
    </r>
    <r>
      <rPr>
        <b/>
        <sz val="14"/>
        <color rgb="FFC00000"/>
        <rFont val="Arial"/>
        <family val="2"/>
      </rPr>
      <t>BBTV + alpha</t>
    </r>
  </si>
  <si>
    <r>
      <rPr>
        <b/>
        <sz val="14"/>
        <color rgb="FFC00000"/>
        <rFont val="Arial"/>
        <family val="2"/>
      </rPr>
      <t>BBTV+alpha</t>
    </r>
    <r>
      <rPr>
        <b/>
        <i/>
        <sz val="14"/>
        <color rgb="FF00B050"/>
        <rFont val="Arial"/>
        <family val="2"/>
        <charset val="1"/>
      </rPr>
      <t xml:space="preserve"> </t>
    </r>
    <r>
      <rPr>
        <sz val="14"/>
        <color rgb="FF000000"/>
        <rFont val="Arial"/>
        <family val="2"/>
        <charset val="1"/>
      </rPr>
      <t>(ADVT8+9+10)</t>
    </r>
  </si>
  <si>
    <r>
      <rPr>
        <b/>
        <sz val="14"/>
        <color rgb="FFC00000"/>
        <rFont val="Arial"/>
        <family val="2"/>
      </rPr>
      <t xml:space="preserve">BBTV </t>
    </r>
    <r>
      <rPr>
        <sz val="14"/>
        <color rgb="FF000000"/>
        <rFont val="Arial"/>
        <family val="2"/>
        <charset val="1"/>
      </rPr>
      <t>(ADVT2+5+6)</t>
    </r>
  </si>
  <si>
    <r>
      <rPr>
        <b/>
        <sz val="16"/>
        <color rgb="FF0070C0"/>
        <rFont val="Calibri"/>
        <family val="2"/>
        <scheme val="minor"/>
      </rPr>
      <t xml:space="preserve">S4 Dataset. </t>
    </r>
    <r>
      <rPr>
        <b/>
        <sz val="16"/>
        <color theme="1"/>
        <rFont val="Calibri"/>
        <family val="2"/>
        <scheme val="minor"/>
      </rPr>
      <t xml:space="preserve">Counts of Illumina sRNA-seq reads from Cavendish banana plants infected with BBTV or BBTV and alphasatellite. </t>
    </r>
    <r>
      <rPr>
        <sz val="16"/>
        <color theme="1"/>
        <rFont val="Calibri"/>
        <family val="2"/>
        <scheme val="minor"/>
      </rPr>
      <t>The 15-34 nt reads from each library were mapped without (</t>
    </r>
    <r>
      <rPr>
        <b/>
        <sz val="16"/>
        <color theme="1"/>
        <rFont val="Calibri"/>
        <family val="2"/>
        <scheme val="minor"/>
      </rPr>
      <t>A</t>
    </r>
    <r>
      <rPr>
        <sz val="16"/>
        <color theme="1"/>
        <rFont val="Calibri"/>
        <family val="2"/>
        <scheme val="minor"/>
      </rPr>
      <t>) or with (</t>
    </r>
    <r>
      <rPr>
        <b/>
        <sz val="16"/>
        <color theme="1"/>
        <rFont val="Calibri"/>
        <family val="2"/>
        <scheme val="minor"/>
      </rPr>
      <t>B</t>
    </r>
    <r>
      <rPr>
        <sz val="16"/>
        <color theme="1"/>
        <rFont val="Calibri"/>
        <family val="2"/>
        <scheme val="minor"/>
      </rPr>
      <t>) mismatches to the reference sequences of DRC-2016 alphasatellite and BBTV genome components (DNAs C, M, N, R, S, U3), sorted by size (15 nt, 16 nt, 17 nt, 18 nt, 19 nt, 20 nt, 21 nt, 22 nt, 23 nt, 24 nt, 25 nt, 26 nt, 27 nt, 28 nt, 29 nt, 30 nt, 31 nt, 32 nt, 33 nt, 34 nt,  total 15-34 nt) and polarity (forward, reverse, total) and counted. The viral reads mapped without mismatches were then normalized per million of total reads (RPM) in each library (</t>
    </r>
    <r>
      <rPr>
        <b/>
        <sz val="16"/>
        <color theme="1"/>
        <rFont val="Calibri"/>
        <family val="2"/>
        <scheme val="minor"/>
      </rPr>
      <t>C</t>
    </r>
    <r>
      <rPr>
        <sz val="16"/>
        <color theme="1"/>
        <rFont val="Calibri"/>
        <family val="2"/>
        <scheme val="minor"/>
      </rPr>
      <t>) and also sorted by 5’-terminal nucleotide identity (5'A, 5'C, 5'G, 5'U) (</t>
    </r>
    <r>
      <rPr>
        <b/>
        <sz val="16"/>
        <color theme="1"/>
        <rFont val="Calibri"/>
        <family val="2"/>
        <scheme val="minor"/>
      </rPr>
      <t>D</t>
    </r>
    <r>
      <rPr>
        <sz val="16"/>
        <color theme="1"/>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53" x14ac:knownFonts="1">
    <font>
      <sz val="11"/>
      <color theme="1"/>
      <name val="Calibri"/>
      <family val="2"/>
      <scheme val="minor"/>
    </font>
    <font>
      <b/>
      <sz val="10"/>
      <name val="Arial"/>
      <family val="2"/>
      <charset val="1"/>
    </font>
    <font>
      <b/>
      <sz val="18"/>
      <color theme="9"/>
      <name val="Calibri"/>
      <family val="2"/>
      <scheme val="minor"/>
    </font>
    <font>
      <b/>
      <sz val="14"/>
      <color rgb="FF00B050"/>
      <name val="Calibri"/>
      <family val="2"/>
      <scheme val="minor"/>
    </font>
    <font>
      <b/>
      <sz val="14"/>
      <color rgb="FFC00000"/>
      <name val="Calibri"/>
      <family val="2"/>
      <scheme val="minor"/>
    </font>
    <font>
      <sz val="11"/>
      <name val="Calibri"/>
      <family val="2"/>
      <scheme val="minor"/>
    </font>
    <font>
      <sz val="22"/>
      <color theme="1"/>
      <name val="Calibri"/>
      <family val="2"/>
      <scheme val="minor"/>
    </font>
    <font>
      <b/>
      <sz val="16"/>
      <name val="Arial"/>
      <family val="2"/>
      <charset val="1"/>
    </font>
    <font>
      <b/>
      <sz val="22"/>
      <color theme="9"/>
      <name val="Calibri"/>
      <family val="2"/>
      <scheme val="minor"/>
    </font>
    <font>
      <b/>
      <sz val="14"/>
      <name val="Arial"/>
      <family val="2"/>
      <charset val="1"/>
    </font>
    <font>
      <b/>
      <sz val="14"/>
      <color theme="1"/>
      <name val="Arial"/>
      <family val="2"/>
    </font>
    <font>
      <sz val="18"/>
      <color rgb="FFC00000"/>
      <name val="Calibri"/>
      <family val="2"/>
      <scheme val="minor"/>
    </font>
    <font>
      <sz val="18"/>
      <name val="Calibri"/>
      <family val="2"/>
      <scheme val="minor"/>
    </font>
    <font>
      <sz val="18"/>
      <name val="Calibri"/>
      <family val="2"/>
    </font>
    <font>
      <sz val="14"/>
      <color rgb="FFC00000"/>
      <name val="Calibri"/>
      <family val="2"/>
      <scheme val="minor"/>
    </font>
    <font>
      <sz val="16"/>
      <color theme="1"/>
      <name val="Calibri"/>
      <family val="2"/>
      <scheme val="minor"/>
    </font>
    <font>
      <b/>
      <sz val="11"/>
      <color theme="1"/>
      <name val="Calibri"/>
      <family val="2"/>
      <scheme val="minor"/>
    </font>
    <font>
      <b/>
      <sz val="11"/>
      <name val="Arial"/>
      <family val="2"/>
    </font>
    <font>
      <b/>
      <sz val="10"/>
      <name val="Calibri"/>
      <family val="2"/>
      <scheme val="minor"/>
    </font>
    <font>
      <sz val="10"/>
      <color theme="1"/>
      <name val="Calibri"/>
      <family val="2"/>
      <scheme val="minor"/>
    </font>
    <font>
      <b/>
      <sz val="10"/>
      <color rgb="FFC00000"/>
      <name val="Calibri"/>
      <family val="2"/>
      <scheme val="minor"/>
    </font>
    <font>
      <b/>
      <sz val="11"/>
      <color rgb="FF00B050"/>
      <name val="Calibri"/>
      <family val="2"/>
      <scheme val="minor"/>
    </font>
    <font>
      <b/>
      <sz val="11"/>
      <name val="Calibri"/>
      <family val="2"/>
      <scheme val="minor"/>
    </font>
    <font>
      <b/>
      <i/>
      <sz val="11"/>
      <color rgb="FF00B050"/>
      <name val="Calibri"/>
      <family val="2"/>
      <scheme val="minor"/>
    </font>
    <font>
      <b/>
      <sz val="11"/>
      <color rgb="FFC00000"/>
      <name val="Calibri"/>
      <family val="2"/>
      <scheme val="minor"/>
    </font>
    <font>
      <sz val="11"/>
      <color rgb="FF000000"/>
      <name val="Calibri"/>
      <family val="2"/>
      <scheme val="minor"/>
    </font>
    <font>
      <b/>
      <sz val="11"/>
      <color rgb="FF00B050"/>
      <name val="Arial"/>
      <family val="2"/>
    </font>
    <font>
      <sz val="11"/>
      <name val="Arial"/>
      <family val="2"/>
    </font>
    <font>
      <b/>
      <i/>
      <sz val="11"/>
      <color rgb="FF00B050"/>
      <name val="Arial"/>
      <family val="2"/>
    </font>
    <font>
      <b/>
      <sz val="11"/>
      <color rgb="FFC00000"/>
      <name val="Arial"/>
      <family val="2"/>
    </font>
    <font>
      <sz val="11"/>
      <color rgb="FF000000"/>
      <name val="Arial"/>
      <family val="2"/>
    </font>
    <font>
      <b/>
      <sz val="10"/>
      <color theme="1"/>
      <name val="Calibri"/>
      <family val="2"/>
      <scheme val="minor"/>
    </font>
    <font>
      <sz val="14"/>
      <color theme="1"/>
      <name val="Calibri"/>
      <family val="2"/>
      <scheme val="minor"/>
    </font>
    <font>
      <b/>
      <sz val="10"/>
      <color theme="1"/>
      <name val="Arial"/>
      <family val="2"/>
      <charset val="1"/>
    </font>
    <font>
      <b/>
      <sz val="14"/>
      <color theme="1"/>
      <name val="Calibri"/>
      <family val="2"/>
      <scheme val="minor"/>
    </font>
    <font>
      <b/>
      <sz val="22"/>
      <color rgb="FF00B050"/>
      <name val="Arial"/>
      <family val="2"/>
    </font>
    <font>
      <b/>
      <sz val="22"/>
      <color rgb="FFC00000"/>
      <name val="Arial"/>
      <family val="2"/>
    </font>
    <font>
      <b/>
      <sz val="22"/>
      <color theme="1" tint="0.34998626667073579"/>
      <name val="Arial"/>
      <family val="2"/>
    </font>
    <font>
      <b/>
      <sz val="22"/>
      <name val="Arial"/>
      <family val="2"/>
    </font>
    <font>
      <b/>
      <sz val="22"/>
      <color theme="1" tint="0.499984740745262"/>
      <name val="Arial"/>
      <family val="2"/>
    </font>
    <font>
      <b/>
      <sz val="22"/>
      <color theme="4" tint="-0.499984740745262"/>
      <name val="Arial"/>
      <family val="2"/>
    </font>
    <font>
      <b/>
      <sz val="22"/>
      <color theme="9" tint="-0.249977111117893"/>
      <name val="Arial"/>
      <family val="2"/>
    </font>
    <font>
      <b/>
      <sz val="22"/>
      <color rgb="FF7030A0"/>
      <name val="Arial"/>
      <family val="2"/>
    </font>
    <font>
      <b/>
      <sz val="14"/>
      <color rgb="FF0070C0"/>
      <name val="Arial"/>
      <family val="2"/>
    </font>
    <font>
      <b/>
      <sz val="10"/>
      <color rgb="FF0070C0"/>
      <name val="Arial"/>
      <family val="2"/>
    </font>
    <font>
      <b/>
      <sz val="14"/>
      <color rgb="FF00B050"/>
      <name val="Arial"/>
      <family val="2"/>
    </font>
    <font>
      <sz val="14"/>
      <name val="Arial"/>
      <family val="2"/>
    </font>
    <font>
      <b/>
      <sz val="14"/>
      <color rgb="FFC00000"/>
      <name val="Arial"/>
      <family val="2"/>
    </font>
    <font>
      <b/>
      <i/>
      <sz val="14"/>
      <color rgb="FF00B050"/>
      <name val="Arial"/>
      <family val="2"/>
      <charset val="1"/>
    </font>
    <font>
      <sz val="14"/>
      <color rgb="FF000000"/>
      <name val="Arial"/>
      <family val="2"/>
      <charset val="1"/>
    </font>
    <font>
      <b/>
      <i/>
      <sz val="14"/>
      <color rgb="FF00B050"/>
      <name val="Arial"/>
      <family val="2"/>
    </font>
    <font>
      <b/>
      <sz val="16"/>
      <color theme="1"/>
      <name val="Calibri"/>
      <family val="2"/>
      <scheme val="minor"/>
    </font>
    <font>
      <b/>
      <sz val="16"/>
      <color rgb="FF0070C0"/>
      <name val="Calibri"/>
      <family val="2"/>
      <scheme val="minor"/>
    </font>
  </fonts>
  <fills count="6">
    <fill>
      <patternFill patternType="none"/>
    </fill>
    <fill>
      <patternFill patternType="gray125"/>
    </fill>
    <fill>
      <patternFill patternType="solid">
        <fgColor rgb="FFFFFFFF"/>
        <bgColor rgb="FFFFFFCC"/>
      </patternFill>
    </fill>
    <fill>
      <patternFill patternType="solid">
        <fgColor theme="0" tint="-4.9989318521683403E-2"/>
        <bgColor indexed="64"/>
      </patternFill>
    </fill>
    <fill>
      <patternFill patternType="solid">
        <fgColor theme="0" tint="-4.9989318521683403E-2"/>
        <bgColor rgb="FF000000"/>
      </patternFill>
    </fill>
    <fill>
      <patternFill patternType="solid">
        <fgColor rgb="FFFFFF00"/>
        <bgColor indexed="64"/>
      </patternFill>
    </fill>
  </fills>
  <borders count="20">
    <border>
      <left/>
      <right/>
      <top/>
      <bottom/>
      <diagonal/>
    </border>
    <border>
      <left style="hair">
        <color auto="1"/>
      </left>
      <right style="hair">
        <color auto="1"/>
      </right>
      <top style="hair">
        <color auto="1"/>
      </top>
      <bottom style="hair">
        <color auto="1"/>
      </bottom>
      <diagonal/>
    </border>
    <border>
      <left style="hair">
        <color auto="1"/>
      </left>
      <right/>
      <top style="hair">
        <color auto="1"/>
      </top>
      <bottom style="hair">
        <color auto="1"/>
      </bottom>
      <diagonal/>
    </border>
    <border>
      <left/>
      <right style="hair">
        <color auto="1"/>
      </right>
      <top style="hair">
        <color auto="1"/>
      </top>
      <bottom style="hair">
        <color auto="1"/>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hair">
        <color auto="1"/>
      </left>
      <right style="hair">
        <color auto="1"/>
      </right>
      <top/>
      <bottom/>
      <diagonal/>
    </border>
    <border>
      <left style="hair">
        <color auto="1"/>
      </left>
      <right style="hair">
        <color auto="1"/>
      </right>
      <top/>
      <bottom style="hair">
        <color auto="1"/>
      </bottom>
      <diagonal/>
    </border>
    <border>
      <left/>
      <right/>
      <top/>
      <bottom style="hair">
        <color auto="1"/>
      </bottom>
      <diagonal/>
    </border>
    <border>
      <left/>
      <right style="hair">
        <color auto="1"/>
      </right>
      <top/>
      <bottom style="hair">
        <color auto="1"/>
      </bottom>
      <diagonal/>
    </border>
    <border>
      <left/>
      <right/>
      <top style="hair">
        <color auto="1"/>
      </top>
      <bottom style="hair">
        <color auto="1"/>
      </bottom>
      <diagonal/>
    </border>
    <border>
      <left style="hair">
        <color auto="1"/>
      </left>
      <right style="hair">
        <color auto="1"/>
      </right>
      <top style="hair">
        <color auto="1"/>
      </top>
      <bottom/>
      <diagonal/>
    </border>
    <border>
      <left style="hair">
        <color auto="1"/>
      </left>
      <right/>
      <top style="hair">
        <color auto="1"/>
      </top>
      <bottom/>
      <diagonal/>
    </border>
    <border>
      <left style="hair">
        <color auto="1"/>
      </left>
      <right/>
      <top/>
      <bottom/>
      <diagonal/>
    </border>
    <border>
      <left/>
      <right style="hair">
        <color auto="1"/>
      </right>
      <top style="hair">
        <color auto="1"/>
      </top>
      <bottom/>
      <diagonal/>
    </border>
    <border>
      <left style="hair">
        <color indexed="64"/>
      </left>
      <right/>
      <top style="thin">
        <color indexed="64"/>
      </top>
      <bottom/>
      <diagonal/>
    </border>
    <border>
      <left style="hair">
        <color indexed="64"/>
      </left>
      <right/>
      <top style="thin">
        <color indexed="64"/>
      </top>
      <bottom style="hair">
        <color indexed="64"/>
      </bottom>
      <diagonal/>
    </border>
    <border>
      <left style="hair">
        <color indexed="64"/>
      </left>
      <right style="hair">
        <color indexed="64"/>
      </right>
      <top style="thin">
        <color indexed="64"/>
      </top>
      <bottom style="hair">
        <color indexed="64"/>
      </bottom>
      <diagonal/>
    </border>
    <border>
      <left style="thin">
        <color indexed="64"/>
      </left>
      <right/>
      <top style="thin">
        <color indexed="64"/>
      </top>
      <bottom style="hair">
        <color indexed="64"/>
      </bottom>
      <diagonal/>
    </border>
  </borders>
  <cellStyleXfs count="1">
    <xf numFmtId="0" fontId="0" fillId="0" borderId="0"/>
  </cellStyleXfs>
  <cellXfs count="109">
    <xf numFmtId="0" fontId="0" fillId="0" borderId="0" xfId="0"/>
    <xf numFmtId="0" fontId="2" fillId="0" borderId="0" xfId="0" applyFont="1" applyAlignment="1">
      <alignment horizontal="center" vertical="center"/>
    </xf>
    <xf numFmtId="164" fontId="6" fillId="0" borderId="0" xfId="0" applyNumberFormat="1" applyFont="1"/>
    <xf numFmtId="164" fontId="0" fillId="0" borderId="0" xfId="0" applyNumberFormat="1"/>
    <xf numFmtId="164" fontId="1" fillId="0" borderId="2" xfId="0" applyNumberFormat="1" applyFont="1" applyBorder="1" applyAlignment="1">
      <alignment horizontal="center"/>
    </xf>
    <xf numFmtId="164" fontId="1" fillId="0" borderId="11" xfId="0" applyNumberFormat="1" applyFont="1" applyBorder="1" applyAlignment="1">
      <alignment horizontal="center"/>
    </xf>
    <xf numFmtId="164" fontId="1" fillId="0" borderId="3" xfId="0" applyNumberFormat="1" applyFont="1" applyBorder="1" applyAlignment="1">
      <alignment horizontal="center"/>
    </xf>
    <xf numFmtId="164" fontId="1" fillId="0" borderId="15" xfId="0" applyNumberFormat="1" applyFont="1" applyBorder="1" applyAlignment="1">
      <alignment horizontal="center"/>
    </xf>
    <xf numFmtId="164" fontId="0" fillId="0" borderId="0" xfId="0" applyNumberFormat="1" applyBorder="1"/>
    <xf numFmtId="3" fontId="0" fillId="0" borderId="0" xfId="0" applyNumberFormat="1"/>
    <xf numFmtId="3" fontId="1" fillId="0" borderId="10" xfId="0" applyNumberFormat="1" applyFont="1" applyBorder="1"/>
    <xf numFmtId="3" fontId="1" fillId="0" borderId="9" xfId="0" applyNumberFormat="1" applyFont="1" applyBorder="1"/>
    <xf numFmtId="3" fontId="0" fillId="0" borderId="0" xfId="0" applyNumberFormat="1" applyAlignment="1">
      <alignment horizontal="center" vertical="center"/>
    </xf>
    <xf numFmtId="3" fontId="9" fillId="2" borderId="19" xfId="0" applyNumberFormat="1" applyFont="1" applyFill="1" applyBorder="1" applyAlignment="1">
      <alignment horizontal="center" vertical="center"/>
    </xf>
    <xf numFmtId="3" fontId="9" fillId="2" borderId="18" xfId="0" applyNumberFormat="1" applyFont="1" applyFill="1" applyBorder="1" applyAlignment="1">
      <alignment horizontal="center" vertical="center" wrapText="1"/>
    </xf>
    <xf numFmtId="3" fontId="10" fillId="0" borderId="17" xfId="0" applyNumberFormat="1" applyFont="1" applyBorder="1" applyAlignment="1">
      <alignment horizontal="center" vertical="center" wrapText="1"/>
    </xf>
    <xf numFmtId="3" fontId="9" fillId="2" borderId="1" xfId="0" applyNumberFormat="1" applyFont="1" applyFill="1" applyBorder="1" applyAlignment="1">
      <alignment horizontal="center" vertical="center" wrapText="1"/>
    </xf>
    <xf numFmtId="164" fontId="15" fillId="0" borderId="0" xfId="0" applyNumberFormat="1" applyFont="1"/>
    <xf numFmtId="0" fontId="0" fillId="0" borderId="8" xfId="0" applyFill="1" applyBorder="1"/>
    <xf numFmtId="0" fontId="1" fillId="0" borderId="9" xfId="0" applyFont="1" applyFill="1" applyBorder="1"/>
    <xf numFmtId="0" fontId="1" fillId="0" borderId="10" xfId="0" applyFont="1" applyFill="1" applyBorder="1"/>
    <xf numFmtId="0" fontId="1" fillId="0" borderId="7" xfId="0" applyFont="1" applyFill="1" applyBorder="1"/>
    <xf numFmtId="0" fontId="3" fillId="0" borderId="0" xfId="0" applyFont="1" applyFill="1"/>
    <xf numFmtId="0" fontId="0" fillId="0" borderId="0" xfId="0" applyFill="1"/>
    <xf numFmtId="0" fontId="0" fillId="0" borderId="7" xfId="0" applyFont="1" applyFill="1" applyBorder="1"/>
    <xf numFmtId="0" fontId="0" fillId="0" borderId="8" xfId="0" applyFont="1" applyFill="1" applyBorder="1"/>
    <xf numFmtId="3" fontId="1" fillId="3" borderId="7" xfId="0" applyNumberFormat="1" applyFont="1" applyFill="1" applyBorder="1"/>
    <xf numFmtId="3" fontId="0" fillId="3" borderId="7" xfId="0" applyNumberFormat="1" applyFont="1" applyFill="1" applyBorder="1"/>
    <xf numFmtId="3" fontId="0" fillId="3" borderId="8" xfId="0" applyNumberFormat="1" applyFont="1" applyFill="1" applyBorder="1"/>
    <xf numFmtId="3" fontId="0" fillId="3" borderId="0" xfId="0" applyNumberFormat="1" applyFill="1"/>
    <xf numFmtId="0" fontId="0" fillId="3" borderId="0" xfId="0" applyFill="1"/>
    <xf numFmtId="164" fontId="0" fillId="5" borderId="0" xfId="0" applyNumberFormat="1" applyFill="1"/>
    <xf numFmtId="164" fontId="1" fillId="3" borderId="13" xfId="0" applyNumberFormat="1" applyFont="1" applyFill="1" applyBorder="1" applyAlignment="1">
      <alignment horizontal="center"/>
    </xf>
    <xf numFmtId="164" fontId="1" fillId="3" borderId="13" xfId="0" applyNumberFormat="1" applyFont="1" applyFill="1" applyBorder="1"/>
    <xf numFmtId="164" fontId="0" fillId="3" borderId="14" xfId="0" applyNumberFormat="1" applyFill="1" applyBorder="1"/>
    <xf numFmtId="164" fontId="0" fillId="3" borderId="0" xfId="0" applyNumberFormat="1" applyFill="1"/>
    <xf numFmtId="3" fontId="14" fillId="0" borderId="0" xfId="0" applyNumberFormat="1" applyFont="1"/>
    <xf numFmtId="3" fontId="4" fillId="0" borderId="0" xfId="0" applyNumberFormat="1" applyFont="1"/>
    <xf numFmtId="3" fontId="5" fillId="0" borderId="0" xfId="0" applyNumberFormat="1" applyFont="1"/>
    <xf numFmtId="3" fontId="0" fillId="0" borderId="0" xfId="0" applyNumberFormat="1" applyFont="1"/>
    <xf numFmtId="3" fontId="0" fillId="3" borderId="0" xfId="0" applyNumberFormat="1" applyFont="1" applyFill="1"/>
    <xf numFmtId="3" fontId="18" fillId="0" borderId="9" xfId="0" applyNumberFormat="1" applyFont="1" applyBorder="1"/>
    <xf numFmtId="3" fontId="18" fillId="0" borderId="10" xfId="0" applyNumberFormat="1" applyFont="1" applyBorder="1"/>
    <xf numFmtId="3" fontId="18" fillId="3" borderId="7" xfId="0" applyNumberFormat="1" applyFont="1" applyFill="1" applyBorder="1"/>
    <xf numFmtId="3" fontId="19" fillId="0" borderId="0" xfId="0" applyNumberFormat="1" applyFont="1"/>
    <xf numFmtId="3" fontId="19" fillId="3" borderId="0" xfId="0" applyNumberFormat="1" applyFont="1" applyFill="1"/>
    <xf numFmtId="3" fontId="19" fillId="3" borderId="8" xfId="0" applyNumberFormat="1" applyFont="1" applyFill="1" applyBorder="1"/>
    <xf numFmtId="3" fontId="19" fillId="3" borderId="7" xfId="0" applyNumberFormat="1" applyFont="1" applyFill="1" applyBorder="1"/>
    <xf numFmtId="3" fontId="19" fillId="4" borderId="8" xfId="0" applyNumberFormat="1" applyFont="1" applyFill="1" applyBorder="1"/>
    <xf numFmtId="3" fontId="19" fillId="0" borderId="0" xfId="0" applyNumberFormat="1" applyFont="1" applyFill="1" applyBorder="1"/>
    <xf numFmtId="3" fontId="19" fillId="4" borderId="7" xfId="0" applyNumberFormat="1" applyFont="1" applyFill="1" applyBorder="1"/>
    <xf numFmtId="3" fontId="20" fillId="0" borderId="0" xfId="0" applyNumberFormat="1" applyFont="1"/>
    <xf numFmtId="3" fontId="31" fillId="0" borderId="0" xfId="0" applyNumberFormat="1" applyFont="1"/>
    <xf numFmtId="3" fontId="32" fillId="0" borderId="0" xfId="0" applyNumberFormat="1" applyFont="1"/>
    <xf numFmtId="3" fontId="31" fillId="3" borderId="7" xfId="0" applyNumberFormat="1" applyFont="1" applyFill="1" applyBorder="1"/>
    <xf numFmtId="0" fontId="33" fillId="0" borderId="7" xfId="0" applyFont="1" applyFill="1" applyBorder="1"/>
    <xf numFmtId="0" fontId="34" fillId="0" borderId="0" xfId="0" applyFont="1" applyFill="1"/>
    <xf numFmtId="0" fontId="0" fillId="0" borderId="0" xfId="0" applyFont="1" applyFill="1"/>
    <xf numFmtId="0" fontId="0" fillId="0" borderId="0" xfId="0" applyFont="1"/>
    <xf numFmtId="3" fontId="33" fillId="0" borderId="9" xfId="0" applyNumberFormat="1" applyFont="1" applyBorder="1"/>
    <xf numFmtId="3" fontId="33" fillId="0" borderId="10" xfId="0" applyNumberFormat="1" applyFont="1" applyBorder="1"/>
    <xf numFmtId="3" fontId="33" fillId="3" borderId="7" xfId="0" applyNumberFormat="1" applyFont="1" applyFill="1" applyBorder="1"/>
    <xf numFmtId="3" fontId="16" fillId="0" borderId="0" xfId="0" applyNumberFormat="1" applyFont="1"/>
    <xf numFmtId="3" fontId="34" fillId="0" borderId="0" xfId="0" applyNumberFormat="1" applyFont="1"/>
    <xf numFmtId="3" fontId="31" fillId="0" borderId="9" xfId="0" applyNumberFormat="1" applyFont="1" applyBorder="1"/>
    <xf numFmtId="3" fontId="31" fillId="0" borderId="10" xfId="0" applyNumberFormat="1" applyFont="1" applyBorder="1"/>
    <xf numFmtId="3" fontId="31" fillId="0" borderId="9" xfId="0" applyNumberFormat="1" applyFont="1" applyFill="1" applyBorder="1"/>
    <xf numFmtId="3" fontId="31" fillId="0" borderId="10" xfId="0" applyNumberFormat="1" applyFont="1" applyFill="1" applyBorder="1"/>
    <xf numFmtId="3" fontId="31" fillId="4" borderId="7" xfId="0" applyNumberFormat="1" applyFont="1" applyFill="1" applyBorder="1"/>
    <xf numFmtId="3" fontId="31" fillId="0" borderId="0" xfId="0" applyNumberFormat="1" applyFont="1" applyFill="1" applyBorder="1"/>
    <xf numFmtId="3" fontId="43" fillId="0" borderId="16" xfId="0" applyNumberFormat="1" applyFont="1" applyFill="1" applyBorder="1" applyAlignment="1">
      <alignment horizontal="center" vertical="center" wrapText="1"/>
    </xf>
    <xf numFmtId="3" fontId="44" fillId="0" borderId="0" xfId="0" applyNumberFormat="1" applyFont="1" applyBorder="1" applyAlignment="1">
      <alignment horizontal="center"/>
    </xf>
    <xf numFmtId="164" fontId="32" fillId="0" borderId="0" xfId="0" applyNumberFormat="1" applyFont="1"/>
    <xf numFmtId="0" fontId="15" fillId="0" borderId="0" xfId="0" applyFont="1" applyAlignment="1">
      <alignment vertical="top" wrapText="1"/>
    </xf>
    <xf numFmtId="3" fontId="23" fillId="0" borderId="1" xfId="0" applyNumberFormat="1" applyFont="1" applyBorder="1" applyAlignment="1">
      <alignment horizontal="center" vertical="center" wrapText="1"/>
    </xf>
    <xf numFmtId="0" fontId="8" fillId="0" borderId="4" xfId="0" applyFont="1" applyFill="1" applyBorder="1" applyAlignment="1">
      <alignment horizontal="center" vertical="center" wrapText="1"/>
    </xf>
    <xf numFmtId="3" fontId="21" fillId="0" borderId="1" xfId="0" applyNumberFormat="1" applyFont="1" applyBorder="1" applyAlignment="1">
      <alignment horizontal="center" vertical="center" wrapText="1"/>
    </xf>
    <xf numFmtId="3" fontId="21" fillId="0" borderId="12" xfId="0" applyNumberFormat="1" applyFont="1" applyBorder="1" applyAlignment="1">
      <alignment horizontal="center" vertical="center" wrapText="1"/>
    </xf>
    <xf numFmtId="3" fontId="23" fillId="0" borderId="7" xfId="0" applyNumberFormat="1" applyFont="1" applyBorder="1" applyAlignment="1">
      <alignment horizontal="center" vertical="center" wrapText="1"/>
    </xf>
    <xf numFmtId="3" fontId="23" fillId="0" borderId="8" xfId="0" applyNumberFormat="1" applyFont="1" applyBorder="1" applyAlignment="1">
      <alignment horizontal="center" vertical="center" wrapText="1"/>
    </xf>
    <xf numFmtId="0" fontId="11" fillId="0" borderId="5" xfId="0" applyFont="1" applyBorder="1" applyAlignment="1">
      <alignment horizontal="center" vertical="center" wrapText="1"/>
    </xf>
    <xf numFmtId="3" fontId="9" fillId="2" borderId="2" xfId="0" applyNumberFormat="1" applyFont="1" applyFill="1" applyBorder="1" applyAlignment="1">
      <alignment horizontal="center" vertical="center" wrapText="1"/>
    </xf>
    <xf numFmtId="3" fontId="9" fillId="2" borderId="3" xfId="0" applyNumberFormat="1" applyFont="1" applyFill="1" applyBorder="1" applyAlignment="1">
      <alignment horizontal="center" vertical="center" wrapText="1"/>
    </xf>
    <xf numFmtId="0" fontId="11" fillId="0" borderId="6" xfId="0" applyFont="1" applyBorder="1" applyAlignment="1">
      <alignment horizontal="center" vertical="center" wrapText="1"/>
    </xf>
    <xf numFmtId="3" fontId="26" fillId="0" borderId="12" xfId="0" applyNumberFormat="1" applyFont="1" applyBorder="1" applyAlignment="1">
      <alignment horizontal="center" vertical="center" wrapText="1"/>
    </xf>
    <xf numFmtId="3" fontId="26" fillId="0" borderId="7" xfId="0" applyNumberFormat="1" applyFont="1" applyBorder="1" applyAlignment="1">
      <alignment horizontal="center" vertical="center" wrapText="1"/>
    </xf>
    <xf numFmtId="3" fontId="26" fillId="0" borderId="8" xfId="0" applyNumberFormat="1" applyFont="1" applyBorder="1" applyAlignment="1">
      <alignment horizontal="center" vertical="center" wrapText="1"/>
    </xf>
    <xf numFmtId="3" fontId="28" fillId="0" borderId="12" xfId="0" applyNumberFormat="1" applyFont="1" applyBorder="1" applyAlignment="1">
      <alignment horizontal="center" vertical="center" wrapText="1"/>
    </xf>
    <xf numFmtId="3" fontId="28" fillId="0" borderId="7" xfId="0" applyNumberFormat="1" applyFont="1" applyBorder="1" applyAlignment="1">
      <alignment horizontal="center" vertical="center" wrapText="1"/>
    </xf>
    <xf numFmtId="3" fontId="28" fillId="0" borderId="8" xfId="0" applyNumberFormat="1" applyFont="1" applyBorder="1" applyAlignment="1">
      <alignment horizontal="center" vertical="center" wrapText="1"/>
    </xf>
    <xf numFmtId="3" fontId="11" fillId="0" borderId="5" xfId="0" applyNumberFormat="1" applyFont="1" applyBorder="1" applyAlignment="1">
      <alignment horizontal="center" vertical="center" wrapText="1"/>
    </xf>
    <xf numFmtId="3" fontId="11" fillId="0" borderId="6" xfId="0" applyNumberFormat="1" applyFont="1" applyBorder="1" applyAlignment="1">
      <alignment horizontal="center" vertical="center" wrapText="1"/>
    </xf>
    <xf numFmtId="3" fontId="26" fillId="0" borderId="1" xfId="0" applyNumberFormat="1" applyFont="1" applyBorder="1" applyAlignment="1">
      <alignment horizontal="center" vertical="center" wrapText="1"/>
    </xf>
    <xf numFmtId="3" fontId="28" fillId="0" borderId="1" xfId="0" applyNumberFormat="1" applyFont="1" applyBorder="1" applyAlignment="1">
      <alignment horizontal="center" vertical="center" wrapText="1"/>
    </xf>
    <xf numFmtId="3" fontId="45" fillId="0" borderId="1" xfId="0" applyNumberFormat="1" applyFont="1" applyBorder="1" applyAlignment="1">
      <alignment horizontal="center" vertical="center" wrapText="1"/>
    </xf>
    <xf numFmtId="3" fontId="48" fillId="0" borderId="1" xfId="0" applyNumberFormat="1" applyFont="1" applyBorder="1" applyAlignment="1">
      <alignment horizontal="center" vertical="center" wrapText="1"/>
    </xf>
    <xf numFmtId="3" fontId="50" fillId="0" borderId="1" xfId="0" applyNumberFormat="1" applyFont="1" applyBorder="1" applyAlignment="1">
      <alignment horizontal="center" vertical="center" wrapText="1"/>
    </xf>
    <xf numFmtId="3" fontId="45" fillId="0" borderId="12" xfId="0" applyNumberFormat="1" applyFont="1" applyBorder="1" applyAlignment="1">
      <alignment horizontal="center" vertical="center" wrapText="1"/>
    </xf>
    <xf numFmtId="3" fontId="45" fillId="0" borderId="7" xfId="0" applyNumberFormat="1" applyFont="1" applyBorder="1" applyAlignment="1">
      <alignment horizontal="center" vertical="center" wrapText="1"/>
    </xf>
    <xf numFmtId="3" fontId="45" fillId="0" borderId="8" xfId="0" applyNumberFormat="1" applyFont="1" applyBorder="1" applyAlignment="1">
      <alignment horizontal="center" vertical="center" wrapText="1"/>
    </xf>
    <xf numFmtId="3" fontId="48" fillId="0" borderId="7" xfId="0" applyNumberFormat="1" applyFont="1" applyBorder="1" applyAlignment="1">
      <alignment horizontal="center" vertical="center" wrapText="1"/>
    </xf>
    <xf numFmtId="3" fontId="48" fillId="0" borderId="8" xfId="0" applyNumberFormat="1" applyFont="1" applyBorder="1" applyAlignment="1">
      <alignment horizontal="center" vertical="center" wrapText="1"/>
    </xf>
    <xf numFmtId="164" fontId="7" fillId="0" borderId="1" xfId="0" applyNumberFormat="1" applyFont="1" applyBorder="1" applyAlignment="1">
      <alignment horizontal="center" vertical="center"/>
    </xf>
    <xf numFmtId="164" fontId="35" fillId="0" borderId="8" xfId="0" applyNumberFormat="1" applyFont="1" applyBorder="1" applyAlignment="1">
      <alignment horizontal="center" vertical="top" wrapText="1"/>
    </xf>
    <xf numFmtId="164" fontId="35" fillId="0" borderId="2" xfId="0" applyNumberFormat="1" applyFont="1" applyBorder="1" applyAlignment="1">
      <alignment horizontal="center" vertical="top" wrapText="1"/>
    </xf>
    <xf numFmtId="164" fontId="35" fillId="0" borderId="11" xfId="0" applyNumberFormat="1" applyFont="1" applyBorder="1" applyAlignment="1">
      <alignment horizontal="center" vertical="top" wrapText="1"/>
    </xf>
    <xf numFmtId="164" fontId="35" fillId="0" borderId="3" xfId="0" applyNumberFormat="1" applyFont="1" applyBorder="1" applyAlignment="1">
      <alignment horizontal="center" vertical="top" wrapText="1"/>
    </xf>
    <xf numFmtId="164" fontId="35" fillId="0" borderId="1" xfId="0" applyNumberFormat="1" applyFont="1" applyBorder="1" applyAlignment="1">
      <alignment horizontal="center" vertical="top" wrapText="1"/>
    </xf>
    <xf numFmtId="164" fontId="7" fillId="0" borderId="12" xfId="0" applyNumberFormat="1"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heetViews>
  <sheetFormatPr defaultRowHeight="15" x14ac:dyDescent="0.25"/>
  <cols>
    <col min="1" max="1" width="183" customWidth="1"/>
  </cols>
  <sheetData>
    <row r="1" spans="1:1" ht="331.5" customHeight="1" x14ac:dyDescent="0.25">
      <c r="A1" s="73" t="s">
        <v>7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Z221"/>
  <sheetViews>
    <sheetView zoomScale="62" zoomScaleNormal="62" workbookViewId="0">
      <pane ySplit="1" topLeftCell="A2" activePane="bottomLeft" state="frozen"/>
      <selection pane="bottomLeft"/>
    </sheetView>
  </sheetViews>
  <sheetFormatPr defaultColWidth="11.42578125" defaultRowHeight="15" x14ac:dyDescent="0.25"/>
  <cols>
    <col min="1" max="1" width="19.28515625" customWidth="1"/>
    <col min="2" max="2" width="15.28515625" customWidth="1"/>
    <col min="3" max="3" width="9.5703125" style="30" customWidth="1"/>
    <col min="4" max="4" width="15.5703125" customWidth="1"/>
    <col min="5" max="5" width="9" style="30" customWidth="1"/>
    <col min="6" max="6" width="13.28515625" customWidth="1"/>
    <col min="7" max="7" width="11.5703125" customWidth="1"/>
    <col min="8" max="8" width="11.28515625" customWidth="1"/>
    <col min="9" max="9" width="9.140625" style="30" customWidth="1"/>
    <col min="10" max="10" width="12.140625" customWidth="1"/>
    <col min="11" max="11" width="11.5703125" bestFit="1" customWidth="1"/>
    <col min="12" max="12" width="11.28515625" customWidth="1"/>
    <col min="13" max="13" width="8.85546875" style="30" customWidth="1"/>
    <col min="14" max="14" width="12.42578125" customWidth="1"/>
    <col min="15" max="15" width="11.140625" customWidth="1"/>
    <col min="16" max="16" width="10.7109375" customWidth="1"/>
    <col min="17" max="17" width="8.5703125" style="30" customWidth="1"/>
    <col min="18" max="18" width="11.85546875" customWidth="1"/>
    <col min="19" max="20" width="11.5703125" bestFit="1" customWidth="1"/>
    <col min="21" max="21" width="8.85546875" style="30" customWidth="1"/>
    <col min="22" max="22" width="14.28515625" bestFit="1" customWidth="1"/>
    <col min="23" max="24" width="11.5703125" bestFit="1" customWidth="1"/>
    <col min="25" max="25" width="8.5703125" style="30" customWidth="1"/>
    <col min="26" max="26" width="14.28515625" bestFit="1" customWidth="1"/>
    <col min="27" max="28" width="11.5703125" bestFit="1" customWidth="1"/>
    <col min="29" max="29" width="8.5703125" style="30" customWidth="1"/>
    <col min="30" max="30" width="12.7109375" bestFit="1" customWidth="1"/>
    <col min="31" max="32" width="11.5703125" bestFit="1" customWidth="1"/>
    <col min="33" max="33" width="9" style="30" customWidth="1"/>
    <col min="34" max="34" width="16.42578125" bestFit="1" customWidth="1"/>
    <col min="35" max="36" width="11.5703125" bestFit="1" customWidth="1"/>
    <col min="37" max="37" width="11.42578125" style="23"/>
    <col min="38" max="38" width="12.7109375" style="23" bestFit="1" customWidth="1"/>
    <col min="39" max="39" width="11.42578125" style="23"/>
    <col min="40" max="40" width="17.28515625" style="23" customWidth="1"/>
    <col min="41" max="45" width="11.42578125" style="23"/>
    <col min="46" max="46" width="12.7109375" style="23" bestFit="1" customWidth="1"/>
    <col min="47" max="49" width="11.42578125" style="23"/>
    <col min="50" max="50" width="12.7109375" style="23" bestFit="1" customWidth="1"/>
    <col min="51" max="52" width="11.42578125" style="23"/>
  </cols>
  <sheetData>
    <row r="1" spans="1:52" s="1" customFormat="1" ht="89.25" customHeight="1" x14ac:dyDescent="0.25">
      <c r="A1" s="13" t="s">
        <v>0</v>
      </c>
      <c r="B1" s="16" t="s">
        <v>1</v>
      </c>
      <c r="C1" s="81" t="s">
        <v>2</v>
      </c>
      <c r="D1" s="82"/>
      <c r="E1" s="80" t="s">
        <v>34</v>
      </c>
      <c r="F1" s="80"/>
      <c r="G1" s="80"/>
      <c r="H1" s="80"/>
      <c r="I1" s="83" t="s">
        <v>35</v>
      </c>
      <c r="J1" s="83"/>
      <c r="K1" s="83"/>
      <c r="L1" s="83"/>
      <c r="M1" s="83" t="s">
        <v>36</v>
      </c>
      <c r="N1" s="83"/>
      <c r="O1" s="83"/>
      <c r="P1" s="83"/>
      <c r="Q1" s="83" t="s">
        <v>37</v>
      </c>
      <c r="R1" s="83"/>
      <c r="S1" s="83"/>
      <c r="T1" s="83"/>
      <c r="U1" s="83" t="s">
        <v>38</v>
      </c>
      <c r="V1" s="83"/>
      <c r="W1" s="83"/>
      <c r="X1" s="83"/>
      <c r="Y1" s="83" t="s">
        <v>39</v>
      </c>
      <c r="Z1" s="83"/>
      <c r="AA1" s="83"/>
      <c r="AB1" s="83"/>
      <c r="AC1" s="83" t="s">
        <v>40</v>
      </c>
      <c r="AD1" s="83"/>
      <c r="AE1" s="83"/>
      <c r="AF1" s="83"/>
      <c r="AG1" s="83" t="s">
        <v>41</v>
      </c>
      <c r="AH1" s="83"/>
      <c r="AI1" s="83"/>
      <c r="AJ1" s="83"/>
      <c r="AK1" s="75"/>
      <c r="AL1" s="75"/>
      <c r="AM1" s="75"/>
      <c r="AN1" s="75"/>
      <c r="AO1" s="75"/>
      <c r="AP1" s="75"/>
      <c r="AQ1" s="75"/>
      <c r="AR1" s="75"/>
      <c r="AS1" s="75"/>
      <c r="AT1" s="75"/>
      <c r="AU1" s="75"/>
      <c r="AV1" s="75"/>
      <c r="AW1" s="75"/>
      <c r="AX1" s="75"/>
      <c r="AY1" s="75"/>
      <c r="AZ1" s="75"/>
    </row>
    <row r="2" spans="1:52" ht="15" customHeight="1" x14ac:dyDescent="0.25">
      <c r="A2" s="77" t="s">
        <v>42</v>
      </c>
      <c r="B2" s="39"/>
      <c r="C2" s="40"/>
      <c r="D2" s="39"/>
      <c r="E2" s="28"/>
      <c r="F2" s="41" t="s">
        <v>4</v>
      </c>
      <c r="G2" s="41" t="s">
        <v>5</v>
      </c>
      <c r="H2" s="42" t="s">
        <v>6</v>
      </c>
      <c r="I2" s="28"/>
      <c r="J2" s="41" t="s">
        <v>4</v>
      </c>
      <c r="K2" s="41" t="s">
        <v>5</v>
      </c>
      <c r="L2" s="42" t="s">
        <v>6</v>
      </c>
      <c r="M2" s="28"/>
      <c r="N2" s="41" t="s">
        <v>4</v>
      </c>
      <c r="O2" s="41" t="s">
        <v>5</v>
      </c>
      <c r="P2" s="42" t="s">
        <v>6</v>
      </c>
      <c r="Q2" s="28"/>
      <c r="R2" s="41" t="s">
        <v>4</v>
      </c>
      <c r="S2" s="41" t="s">
        <v>5</v>
      </c>
      <c r="T2" s="42" t="s">
        <v>6</v>
      </c>
      <c r="U2" s="28"/>
      <c r="V2" s="41" t="s">
        <v>4</v>
      </c>
      <c r="W2" s="41" t="s">
        <v>5</v>
      </c>
      <c r="X2" s="42" t="s">
        <v>6</v>
      </c>
      <c r="Y2" s="28"/>
      <c r="Z2" s="41" t="s">
        <v>4</v>
      </c>
      <c r="AA2" s="41" t="s">
        <v>5</v>
      </c>
      <c r="AB2" s="42" t="s">
        <v>6</v>
      </c>
      <c r="AC2" s="28"/>
      <c r="AD2" s="41" t="s">
        <v>4</v>
      </c>
      <c r="AE2" s="41" t="s">
        <v>5</v>
      </c>
      <c r="AF2" s="42" t="s">
        <v>6</v>
      </c>
      <c r="AG2" s="28"/>
      <c r="AH2" s="41" t="s">
        <v>4</v>
      </c>
      <c r="AI2" s="41" t="s">
        <v>5</v>
      </c>
      <c r="AJ2" s="42" t="s">
        <v>6</v>
      </c>
      <c r="AK2" s="18"/>
      <c r="AL2" s="19"/>
      <c r="AM2" s="19"/>
      <c r="AN2" s="20"/>
      <c r="AO2" s="18"/>
      <c r="AP2" s="19"/>
      <c r="AQ2" s="19"/>
      <c r="AR2" s="20"/>
      <c r="AS2" s="18"/>
      <c r="AT2" s="19"/>
      <c r="AU2" s="19"/>
      <c r="AV2" s="20"/>
      <c r="AW2" s="18"/>
      <c r="AX2" s="19"/>
      <c r="AY2" s="19"/>
      <c r="AZ2" s="20"/>
    </row>
    <row r="3" spans="1:52" s="58" customFormat="1" ht="18.75" x14ac:dyDescent="0.3">
      <c r="A3" s="78"/>
      <c r="B3" s="39">
        <f>10617489+28767352+3045585</f>
        <v>42430426</v>
      </c>
      <c r="C3" s="54" t="s">
        <v>3</v>
      </c>
      <c r="D3" s="39">
        <v>40324128</v>
      </c>
      <c r="E3" s="54" t="s">
        <v>3</v>
      </c>
      <c r="F3" s="53">
        <v>867</v>
      </c>
      <c r="G3" s="39">
        <v>431</v>
      </c>
      <c r="H3" s="39">
        <v>436</v>
      </c>
      <c r="I3" s="54" t="s">
        <v>3</v>
      </c>
      <c r="J3" s="53">
        <v>125</v>
      </c>
      <c r="K3" s="39">
        <v>55</v>
      </c>
      <c r="L3" s="39">
        <v>70</v>
      </c>
      <c r="M3" s="54" t="s">
        <v>3</v>
      </c>
      <c r="N3" s="53">
        <v>14</v>
      </c>
      <c r="O3" s="39">
        <v>5</v>
      </c>
      <c r="P3" s="39">
        <v>9</v>
      </c>
      <c r="Q3" s="54" t="s">
        <v>3</v>
      </c>
      <c r="R3" s="53">
        <v>9</v>
      </c>
      <c r="S3" s="39">
        <v>6</v>
      </c>
      <c r="T3" s="39">
        <v>3</v>
      </c>
      <c r="U3" s="54" t="s">
        <v>3</v>
      </c>
      <c r="V3" s="39">
        <v>292</v>
      </c>
      <c r="W3" s="39">
        <v>129</v>
      </c>
      <c r="X3" s="39">
        <v>163</v>
      </c>
      <c r="Y3" s="54" t="s">
        <v>3</v>
      </c>
      <c r="Z3" s="53">
        <v>87</v>
      </c>
      <c r="AA3" s="39">
        <v>52</v>
      </c>
      <c r="AB3" s="39">
        <v>35</v>
      </c>
      <c r="AC3" s="54" t="s">
        <v>3</v>
      </c>
      <c r="AD3" s="53">
        <v>19</v>
      </c>
      <c r="AE3" s="39">
        <v>13</v>
      </c>
      <c r="AF3" s="39">
        <v>6</v>
      </c>
      <c r="AG3" s="54" t="s">
        <v>3</v>
      </c>
      <c r="AH3" s="53">
        <v>321</v>
      </c>
      <c r="AI3" s="39">
        <v>171</v>
      </c>
      <c r="AJ3" s="39">
        <v>150</v>
      </c>
      <c r="AK3" s="55"/>
      <c r="AL3" s="56"/>
      <c r="AM3" s="57"/>
      <c r="AN3" s="57"/>
      <c r="AO3" s="55"/>
      <c r="AP3" s="56"/>
      <c r="AQ3" s="57"/>
      <c r="AR3" s="57"/>
      <c r="AS3" s="55"/>
      <c r="AT3" s="56"/>
      <c r="AU3" s="57"/>
      <c r="AV3" s="57"/>
      <c r="AW3" s="55"/>
      <c r="AX3" s="56"/>
      <c r="AY3" s="57"/>
      <c r="AZ3" s="57"/>
    </row>
    <row r="4" spans="1:52" x14ac:dyDescent="0.25">
      <c r="A4" s="78"/>
      <c r="B4" s="39"/>
      <c r="C4" s="27" t="s">
        <v>7</v>
      </c>
      <c r="D4" s="39">
        <v>1401365</v>
      </c>
      <c r="E4" s="27" t="s">
        <v>7</v>
      </c>
      <c r="F4" s="39">
        <v>7</v>
      </c>
      <c r="G4" s="39">
        <v>4</v>
      </c>
      <c r="H4" s="39">
        <v>3</v>
      </c>
      <c r="I4" s="27" t="s">
        <v>7</v>
      </c>
      <c r="J4" s="39">
        <v>2</v>
      </c>
      <c r="K4" s="39">
        <v>0</v>
      </c>
      <c r="L4" s="39">
        <v>2</v>
      </c>
      <c r="M4" s="27" t="s">
        <v>7</v>
      </c>
      <c r="N4" s="39">
        <v>0</v>
      </c>
      <c r="O4" s="39">
        <v>0</v>
      </c>
      <c r="P4" s="39">
        <v>0</v>
      </c>
      <c r="Q4" s="27" t="s">
        <v>7</v>
      </c>
      <c r="R4" s="39">
        <v>0</v>
      </c>
      <c r="S4" s="39">
        <v>0</v>
      </c>
      <c r="T4" s="39">
        <v>0</v>
      </c>
      <c r="U4" s="27" t="s">
        <v>7</v>
      </c>
      <c r="V4" s="39">
        <v>1</v>
      </c>
      <c r="W4" s="39">
        <v>1</v>
      </c>
      <c r="X4" s="39">
        <v>0</v>
      </c>
      <c r="Y4" s="27" t="s">
        <v>7</v>
      </c>
      <c r="Z4" s="39">
        <v>0</v>
      </c>
      <c r="AA4" s="39">
        <v>0</v>
      </c>
      <c r="AB4" s="39">
        <v>0</v>
      </c>
      <c r="AC4" s="27" t="s">
        <v>7</v>
      </c>
      <c r="AD4" s="39">
        <v>0</v>
      </c>
      <c r="AE4" s="39">
        <v>0</v>
      </c>
      <c r="AF4" s="39">
        <v>0</v>
      </c>
      <c r="AG4" s="27" t="s">
        <v>7</v>
      </c>
      <c r="AH4" s="39">
        <v>4</v>
      </c>
      <c r="AI4" s="39">
        <v>3</v>
      </c>
      <c r="AJ4" s="39">
        <v>1</v>
      </c>
      <c r="AK4" s="24"/>
      <c r="AO4" s="24"/>
      <c r="AS4" s="24"/>
      <c r="AW4" s="24"/>
    </row>
    <row r="5" spans="1:52" x14ac:dyDescent="0.25">
      <c r="A5" s="78"/>
      <c r="B5" s="39"/>
      <c r="C5" s="27" t="s">
        <v>8</v>
      </c>
      <c r="D5" s="39">
        <v>5004712</v>
      </c>
      <c r="E5" s="27" t="s">
        <v>8</v>
      </c>
      <c r="F5" s="39">
        <v>8</v>
      </c>
      <c r="G5" s="39">
        <v>2</v>
      </c>
      <c r="H5" s="39">
        <v>6</v>
      </c>
      <c r="I5" s="27" t="s">
        <v>8</v>
      </c>
      <c r="J5" s="39">
        <v>2</v>
      </c>
      <c r="K5" s="39">
        <v>1</v>
      </c>
      <c r="L5" s="39">
        <v>1</v>
      </c>
      <c r="M5" s="27" t="s">
        <v>8</v>
      </c>
      <c r="N5" s="39">
        <v>0</v>
      </c>
      <c r="O5" s="39">
        <v>0</v>
      </c>
      <c r="P5" s="39">
        <v>0</v>
      </c>
      <c r="Q5" s="27" t="s">
        <v>8</v>
      </c>
      <c r="R5" s="39">
        <v>0</v>
      </c>
      <c r="S5" s="39">
        <v>0</v>
      </c>
      <c r="T5" s="39">
        <v>0</v>
      </c>
      <c r="U5" s="27" t="s">
        <v>8</v>
      </c>
      <c r="V5" s="39">
        <v>0</v>
      </c>
      <c r="W5" s="39">
        <v>0</v>
      </c>
      <c r="X5" s="39">
        <v>0</v>
      </c>
      <c r="Y5" s="27" t="s">
        <v>8</v>
      </c>
      <c r="Z5" s="39">
        <v>0</v>
      </c>
      <c r="AA5" s="39">
        <v>0</v>
      </c>
      <c r="AB5" s="39">
        <v>0</v>
      </c>
      <c r="AC5" s="27" t="s">
        <v>8</v>
      </c>
      <c r="AD5" s="39">
        <v>0</v>
      </c>
      <c r="AE5" s="39">
        <v>0</v>
      </c>
      <c r="AF5" s="39">
        <v>0</v>
      </c>
      <c r="AG5" s="27" t="s">
        <v>8</v>
      </c>
      <c r="AH5" s="39">
        <v>6</v>
      </c>
      <c r="AI5" s="39">
        <v>1</v>
      </c>
      <c r="AJ5" s="39">
        <v>5</v>
      </c>
      <c r="AK5" s="24"/>
      <c r="AO5" s="24"/>
      <c r="AS5" s="24"/>
      <c r="AW5" s="24"/>
    </row>
    <row r="6" spans="1:52" x14ac:dyDescent="0.25">
      <c r="A6" s="78"/>
      <c r="B6" s="39"/>
      <c r="C6" s="27" t="s">
        <v>9</v>
      </c>
      <c r="D6" s="39">
        <v>2307019</v>
      </c>
      <c r="E6" s="27" t="s">
        <v>9</v>
      </c>
      <c r="F6" s="39">
        <v>5</v>
      </c>
      <c r="G6" s="39">
        <v>1</v>
      </c>
      <c r="H6" s="39">
        <v>4</v>
      </c>
      <c r="I6" s="27" t="s">
        <v>9</v>
      </c>
      <c r="J6" s="39">
        <v>1</v>
      </c>
      <c r="K6" s="39">
        <v>0</v>
      </c>
      <c r="L6" s="39">
        <v>1</v>
      </c>
      <c r="M6" s="27" t="s">
        <v>9</v>
      </c>
      <c r="N6" s="39">
        <v>0</v>
      </c>
      <c r="O6" s="39">
        <v>0</v>
      </c>
      <c r="P6" s="39">
        <v>0</v>
      </c>
      <c r="Q6" s="27" t="s">
        <v>9</v>
      </c>
      <c r="R6" s="39">
        <v>0</v>
      </c>
      <c r="S6" s="39">
        <v>0</v>
      </c>
      <c r="T6" s="39">
        <v>0</v>
      </c>
      <c r="U6" s="27" t="s">
        <v>9</v>
      </c>
      <c r="V6" s="39">
        <v>2</v>
      </c>
      <c r="W6" s="39">
        <v>1</v>
      </c>
      <c r="X6" s="39">
        <v>1</v>
      </c>
      <c r="Y6" s="27" t="s">
        <v>9</v>
      </c>
      <c r="Z6" s="39">
        <v>1</v>
      </c>
      <c r="AA6" s="39">
        <v>0</v>
      </c>
      <c r="AB6" s="39">
        <v>1</v>
      </c>
      <c r="AC6" s="27" t="s">
        <v>9</v>
      </c>
      <c r="AD6" s="39">
        <v>0</v>
      </c>
      <c r="AE6" s="39">
        <v>0</v>
      </c>
      <c r="AF6" s="39">
        <v>0</v>
      </c>
      <c r="AG6" s="27" t="s">
        <v>9</v>
      </c>
      <c r="AH6" s="39">
        <v>1</v>
      </c>
      <c r="AI6" s="39">
        <v>0</v>
      </c>
      <c r="AJ6" s="39">
        <v>1</v>
      </c>
      <c r="AK6" s="24"/>
      <c r="AO6" s="24"/>
      <c r="AS6" s="24"/>
      <c r="AW6" s="24"/>
    </row>
    <row r="7" spans="1:52" x14ac:dyDescent="0.25">
      <c r="A7" s="78"/>
      <c r="B7" s="39"/>
      <c r="C7" s="27" t="s">
        <v>10</v>
      </c>
      <c r="D7" s="39">
        <v>1384274</v>
      </c>
      <c r="E7" s="27" t="s">
        <v>10</v>
      </c>
      <c r="F7" s="39">
        <v>6</v>
      </c>
      <c r="G7" s="39">
        <v>2</v>
      </c>
      <c r="H7" s="39">
        <v>4</v>
      </c>
      <c r="I7" s="27" t="s">
        <v>10</v>
      </c>
      <c r="J7" s="39">
        <v>1</v>
      </c>
      <c r="K7" s="39">
        <v>0</v>
      </c>
      <c r="L7" s="39">
        <v>1</v>
      </c>
      <c r="M7" s="27" t="s">
        <v>10</v>
      </c>
      <c r="N7" s="39">
        <v>0</v>
      </c>
      <c r="O7" s="39">
        <v>0</v>
      </c>
      <c r="P7" s="39">
        <v>0</v>
      </c>
      <c r="Q7" s="27" t="s">
        <v>10</v>
      </c>
      <c r="R7" s="39">
        <v>0</v>
      </c>
      <c r="S7" s="39">
        <v>0</v>
      </c>
      <c r="T7" s="39">
        <v>0</v>
      </c>
      <c r="U7" s="27" t="s">
        <v>10</v>
      </c>
      <c r="V7" s="39">
        <v>1</v>
      </c>
      <c r="W7" s="39">
        <v>1</v>
      </c>
      <c r="X7" s="39">
        <v>0</v>
      </c>
      <c r="Y7" s="27" t="s">
        <v>10</v>
      </c>
      <c r="Z7" s="39">
        <v>1</v>
      </c>
      <c r="AA7" s="39">
        <v>0</v>
      </c>
      <c r="AB7" s="39">
        <v>1</v>
      </c>
      <c r="AC7" s="27" t="s">
        <v>10</v>
      </c>
      <c r="AD7" s="39">
        <v>0</v>
      </c>
      <c r="AE7" s="39">
        <v>0</v>
      </c>
      <c r="AF7" s="39">
        <v>0</v>
      </c>
      <c r="AG7" s="27" t="s">
        <v>10</v>
      </c>
      <c r="AH7" s="39">
        <v>3</v>
      </c>
      <c r="AI7" s="39">
        <v>1</v>
      </c>
      <c r="AJ7" s="39">
        <v>2</v>
      </c>
      <c r="AK7" s="24"/>
      <c r="AO7" s="24"/>
      <c r="AS7" s="24"/>
      <c r="AW7" s="24"/>
    </row>
    <row r="8" spans="1:52" x14ac:dyDescent="0.25">
      <c r="A8" s="78"/>
      <c r="B8" s="39"/>
      <c r="C8" s="27" t="s">
        <v>11</v>
      </c>
      <c r="D8" s="39">
        <v>1330789</v>
      </c>
      <c r="E8" s="27" t="s">
        <v>11</v>
      </c>
      <c r="F8" s="39">
        <v>24</v>
      </c>
      <c r="G8" s="39">
        <v>8</v>
      </c>
      <c r="H8" s="39">
        <v>16</v>
      </c>
      <c r="I8" s="27" t="s">
        <v>11</v>
      </c>
      <c r="J8" s="39">
        <v>3</v>
      </c>
      <c r="K8" s="39">
        <v>0</v>
      </c>
      <c r="L8" s="39">
        <v>3</v>
      </c>
      <c r="M8" s="27" t="s">
        <v>11</v>
      </c>
      <c r="N8" s="39">
        <v>0</v>
      </c>
      <c r="O8" s="39">
        <v>0</v>
      </c>
      <c r="P8" s="39">
        <v>0</v>
      </c>
      <c r="Q8" s="27" t="s">
        <v>11</v>
      </c>
      <c r="R8" s="39">
        <v>0</v>
      </c>
      <c r="S8" s="39">
        <v>0</v>
      </c>
      <c r="T8" s="39">
        <v>0</v>
      </c>
      <c r="U8" s="27" t="s">
        <v>11</v>
      </c>
      <c r="V8" s="39">
        <v>3</v>
      </c>
      <c r="W8" s="39">
        <v>0</v>
      </c>
      <c r="X8" s="39">
        <v>3</v>
      </c>
      <c r="Y8" s="27" t="s">
        <v>11</v>
      </c>
      <c r="Z8" s="39">
        <v>2</v>
      </c>
      <c r="AA8" s="39">
        <v>2</v>
      </c>
      <c r="AB8" s="39">
        <v>0</v>
      </c>
      <c r="AC8" s="27" t="s">
        <v>11</v>
      </c>
      <c r="AD8" s="39">
        <v>3</v>
      </c>
      <c r="AE8" s="39">
        <v>3</v>
      </c>
      <c r="AF8" s="39">
        <v>0</v>
      </c>
      <c r="AG8" s="27" t="s">
        <v>11</v>
      </c>
      <c r="AH8" s="39">
        <v>13</v>
      </c>
      <c r="AI8" s="39">
        <v>3</v>
      </c>
      <c r="AJ8" s="39">
        <v>10</v>
      </c>
      <c r="AK8" s="24"/>
      <c r="AO8" s="24"/>
      <c r="AS8" s="24"/>
      <c r="AW8" s="24"/>
    </row>
    <row r="9" spans="1:52" x14ac:dyDescent="0.25">
      <c r="A9" s="78"/>
      <c r="B9" s="39"/>
      <c r="C9" s="27" t="s">
        <v>12</v>
      </c>
      <c r="D9" s="39">
        <v>1691314</v>
      </c>
      <c r="E9" s="27" t="s">
        <v>12</v>
      </c>
      <c r="F9" s="39">
        <v>31</v>
      </c>
      <c r="G9" s="39">
        <v>11</v>
      </c>
      <c r="H9" s="39">
        <v>20</v>
      </c>
      <c r="I9" s="27" t="s">
        <v>12</v>
      </c>
      <c r="J9" s="39">
        <v>3</v>
      </c>
      <c r="K9" s="39">
        <v>1</v>
      </c>
      <c r="L9" s="39">
        <v>2</v>
      </c>
      <c r="M9" s="27" t="s">
        <v>12</v>
      </c>
      <c r="N9" s="39">
        <v>0</v>
      </c>
      <c r="O9" s="39">
        <v>0</v>
      </c>
      <c r="P9" s="39">
        <v>0</v>
      </c>
      <c r="Q9" s="27" t="s">
        <v>12</v>
      </c>
      <c r="R9" s="39">
        <v>0</v>
      </c>
      <c r="S9" s="39">
        <v>0</v>
      </c>
      <c r="T9" s="39">
        <v>0</v>
      </c>
      <c r="U9" s="27" t="s">
        <v>12</v>
      </c>
      <c r="V9" s="39">
        <v>7</v>
      </c>
      <c r="W9" s="39">
        <v>3</v>
      </c>
      <c r="X9" s="39">
        <v>4</v>
      </c>
      <c r="Y9" s="27" t="s">
        <v>12</v>
      </c>
      <c r="Z9" s="39">
        <v>0</v>
      </c>
      <c r="AA9" s="39">
        <v>0</v>
      </c>
      <c r="AB9" s="39">
        <v>0</v>
      </c>
      <c r="AC9" s="27" t="s">
        <v>12</v>
      </c>
      <c r="AD9" s="39">
        <v>0</v>
      </c>
      <c r="AE9" s="39">
        <v>0</v>
      </c>
      <c r="AF9" s="39">
        <v>0</v>
      </c>
      <c r="AG9" s="27" t="s">
        <v>12</v>
      </c>
      <c r="AH9" s="39">
        <v>21</v>
      </c>
      <c r="AI9" s="39">
        <v>7</v>
      </c>
      <c r="AJ9" s="39">
        <v>14</v>
      </c>
      <c r="AK9" s="24"/>
      <c r="AO9" s="24"/>
      <c r="AS9" s="24"/>
      <c r="AW9" s="24"/>
    </row>
    <row r="10" spans="1:52" x14ac:dyDescent="0.25">
      <c r="A10" s="78"/>
      <c r="B10" s="39"/>
      <c r="C10" s="27" t="s">
        <v>13</v>
      </c>
      <c r="D10" s="39">
        <v>12893999</v>
      </c>
      <c r="E10" s="27" t="s">
        <v>13</v>
      </c>
      <c r="F10" s="39">
        <v>357</v>
      </c>
      <c r="G10" s="39">
        <v>153</v>
      </c>
      <c r="H10" s="39">
        <v>204</v>
      </c>
      <c r="I10" s="27" t="s">
        <v>13</v>
      </c>
      <c r="J10" s="39">
        <v>58</v>
      </c>
      <c r="K10" s="39">
        <v>23</v>
      </c>
      <c r="L10" s="39">
        <v>35</v>
      </c>
      <c r="M10" s="27" t="s">
        <v>13</v>
      </c>
      <c r="N10" s="39">
        <v>6</v>
      </c>
      <c r="O10" s="39">
        <v>1</v>
      </c>
      <c r="P10" s="39">
        <v>5</v>
      </c>
      <c r="Q10" s="27" t="s">
        <v>13</v>
      </c>
      <c r="R10" s="39">
        <v>4</v>
      </c>
      <c r="S10" s="39">
        <v>3</v>
      </c>
      <c r="T10" s="39">
        <v>1</v>
      </c>
      <c r="U10" s="27" t="s">
        <v>13</v>
      </c>
      <c r="V10" s="39">
        <v>119</v>
      </c>
      <c r="W10" s="39">
        <v>36</v>
      </c>
      <c r="X10" s="39">
        <v>83</v>
      </c>
      <c r="Y10" s="27" t="s">
        <v>13</v>
      </c>
      <c r="Z10" s="39">
        <v>34</v>
      </c>
      <c r="AA10" s="39">
        <v>19</v>
      </c>
      <c r="AB10" s="39">
        <v>15</v>
      </c>
      <c r="AC10" s="27" t="s">
        <v>13</v>
      </c>
      <c r="AD10" s="39">
        <v>8</v>
      </c>
      <c r="AE10" s="39">
        <v>5</v>
      </c>
      <c r="AF10" s="39">
        <v>3</v>
      </c>
      <c r="AG10" s="27" t="s">
        <v>13</v>
      </c>
      <c r="AH10" s="39">
        <v>128</v>
      </c>
      <c r="AI10" s="39">
        <v>66</v>
      </c>
      <c r="AJ10" s="39">
        <v>62</v>
      </c>
      <c r="AK10" s="24"/>
      <c r="AO10" s="24"/>
      <c r="AS10" s="24"/>
      <c r="AW10" s="24"/>
    </row>
    <row r="11" spans="1:52" x14ac:dyDescent="0.25">
      <c r="A11" s="78"/>
      <c r="B11" s="39"/>
      <c r="C11" s="27" t="s">
        <v>14</v>
      </c>
      <c r="D11" s="39">
        <v>6794621</v>
      </c>
      <c r="E11" s="27" t="s">
        <v>14</v>
      </c>
      <c r="F11" s="39">
        <v>100</v>
      </c>
      <c r="G11" s="39">
        <v>70</v>
      </c>
      <c r="H11" s="39">
        <v>30</v>
      </c>
      <c r="I11" s="27" t="s">
        <v>14</v>
      </c>
      <c r="J11" s="39">
        <v>15</v>
      </c>
      <c r="K11" s="39">
        <v>9</v>
      </c>
      <c r="L11" s="39">
        <v>6</v>
      </c>
      <c r="M11" s="27" t="s">
        <v>14</v>
      </c>
      <c r="N11" s="39">
        <v>3</v>
      </c>
      <c r="O11" s="39">
        <v>3</v>
      </c>
      <c r="P11" s="39">
        <v>0</v>
      </c>
      <c r="Q11" s="27" t="s">
        <v>14</v>
      </c>
      <c r="R11" s="39">
        <v>2</v>
      </c>
      <c r="S11" s="39">
        <v>1</v>
      </c>
      <c r="T11" s="39">
        <v>1</v>
      </c>
      <c r="U11" s="27" t="s">
        <v>14</v>
      </c>
      <c r="V11" s="39">
        <v>33</v>
      </c>
      <c r="W11" s="39">
        <v>24</v>
      </c>
      <c r="X11" s="39">
        <v>9</v>
      </c>
      <c r="Y11" s="27" t="s">
        <v>14</v>
      </c>
      <c r="Z11" s="39">
        <v>12</v>
      </c>
      <c r="AA11" s="39">
        <v>9</v>
      </c>
      <c r="AB11" s="39">
        <v>3</v>
      </c>
      <c r="AC11" s="27" t="s">
        <v>14</v>
      </c>
      <c r="AD11" s="39">
        <v>3</v>
      </c>
      <c r="AE11" s="39">
        <v>1</v>
      </c>
      <c r="AF11" s="39">
        <v>2</v>
      </c>
      <c r="AG11" s="27" t="s">
        <v>14</v>
      </c>
      <c r="AH11" s="39">
        <v>32</v>
      </c>
      <c r="AI11" s="39">
        <v>23</v>
      </c>
      <c r="AJ11" s="39">
        <v>9</v>
      </c>
      <c r="AK11" s="24"/>
      <c r="AO11" s="24"/>
      <c r="AS11" s="24"/>
      <c r="AW11" s="24"/>
    </row>
    <row r="12" spans="1:52" x14ac:dyDescent="0.25">
      <c r="A12" s="78"/>
      <c r="B12" s="39"/>
      <c r="C12" s="27" t="s">
        <v>15</v>
      </c>
      <c r="D12" s="39">
        <v>1101957</v>
      </c>
      <c r="E12" s="27" t="s">
        <v>15</v>
      </c>
      <c r="F12" s="39">
        <v>40</v>
      </c>
      <c r="G12" s="39">
        <v>20</v>
      </c>
      <c r="H12" s="39">
        <v>20</v>
      </c>
      <c r="I12" s="27" t="s">
        <v>15</v>
      </c>
      <c r="J12" s="39">
        <v>1</v>
      </c>
      <c r="K12" s="39">
        <v>0</v>
      </c>
      <c r="L12" s="39">
        <v>1</v>
      </c>
      <c r="M12" s="27" t="s">
        <v>15</v>
      </c>
      <c r="N12" s="39">
        <v>0</v>
      </c>
      <c r="O12" s="39">
        <v>0</v>
      </c>
      <c r="P12" s="39">
        <v>0</v>
      </c>
      <c r="Q12" s="27" t="s">
        <v>15</v>
      </c>
      <c r="R12" s="39">
        <v>0</v>
      </c>
      <c r="S12" s="39">
        <v>0</v>
      </c>
      <c r="T12" s="39">
        <v>0</v>
      </c>
      <c r="U12" s="27" t="s">
        <v>15</v>
      </c>
      <c r="V12" s="39">
        <v>10</v>
      </c>
      <c r="W12" s="39">
        <v>5</v>
      </c>
      <c r="X12" s="39">
        <v>5</v>
      </c>
      <c r="Y12" s="27" t="s">
        <v>15</v>
      </c>
      <c r="Z12" s="39">
        <v>6</v>
      </c>
      <c r="AA12" s="39">
        <v>1</v>
      </c>
      <c r="AB12" s="39">
        <v>5</v>
      </c>
      <c r="AC12" s="27" t="s">
        <v>15</v>
      </c>
      <c r="AD12" s="39">
        <v>1</v>
      </c>
      <c r="AE12" s="39">
        <v>1</v>
      </c>
      <c r="AF12" s="39">
        <v>0</v>
      </c>
      <c r="AG12" s="27" t="s">
        <v>15</v>
      </c>
      <c r="AH12" s="39">
        <v>22</v>
      </c>
      <c r="AI12" s="39">
        <v>13</v>
      </c>
      <c r="AJ12" s="39">
        <v>9</v>
      </c>
      <c r="AK12" s="24"/>
      <c r="AO12" s="24"/>
      <c r="AS12" s="24"/>
      <c r="AW12" s="24"/>
    </row>
    <row r="13" spans="1:52" x14ac:dyDescent="0.25">
      <c r="A13" s="78"/>
      <c r="B13" s="39"/>
      <c r="C13" s="27" t="s">
        <v>16</v>
      </c>
      <c r="D13" s="39">
        <v>1932595</v>
      </c>
      <c r="E13" s="27" t="s">
        <v>16</v>
      </c>
      <c r="F13" s="39">
        <v>270</v>
      </c>
      <c r="G13" s="39">
        <v>143</v>
      </c>
      <c r="H13" s="39">
        <v>127</v>
      </c>
      <c r="I13" s="27" t="s">
        <v>16</v>
      </c>
      <c r="J13" s="39">
        <v>36</v>
      </c>
      <c r="K13" s="39">
        <v>18</v>
      </c>
      <c r="L13" s="39">
        <v>18</v>
      </c>
      <c r="M13" s="27" t="s">
        <v>16</v>
      </c>
      <c r="N13" s="39">
        <v>5</v>
      </c>
      <c r="O13" s="39">
        <v>1</v>
      </c>
      <c r="P13" s="39">
        <v>4</v>
      </c>
      <c r="Q13" s="27" t="s">
        <v>16</v>
      </c>
      <c r="R13" s="39">
        <v>3</v>
      </c>
      <c r="S13" s="39">
        <v>2</v>
      </c>
      <c r="T13" s="39">
        <v>1</v>
      </c>
      <c r="U13" s="27" t="s">
        <v>16</v>
      </c>
      <c r="V13" s="39">
        <v>108</v>
      </c>
      <c r="W13" s="39">
        <v>52</v>
      </c>
      <c r="X13" s="39">
        <v>56</v>
      </c>
      <c r="Y13" s="27" t="s">
        <v>16</v>
      </c>
      <c r="Z13" s="39">
        <v>30</v>
      </c>
      <c r="AA13" s="39">
        <v>20</v>
      </c>
      <c r="AB13" s="39">
        <v>10</v>
      </c>
      <c r="AC13" s="27" t="s">
        <v>16</v>
      </c>
      <c r="AD13" s="39">
        <v>4</v>
      </c>
      <c r="AE13" s="39">
        <v>3</v>
      </c>
      <c r="AF13" s="39">
        <v>1</v>
      </c>
      <c r="AG13" s="27" t="s">
        <v>16</v>
      </c>
      <c r="AH13" s="39">
        <v>84</v>
      </c>
      <c r="AI13" s="39">
        <v>47</v>
      </c>
      <c r="AJ13" s="39">
        <v>37</v>
      </c>
      <c r="AK13" s="24"/>
      <c r="AO13" s="24"/>
      <c r="AS13" s="24"/>
      <c r="AW13" s="24"/>
    </row>
    <row r="14" spans="1:52" x14ac:dyDescent="0.25">
      <c r="A14" s="78"/>
      <c r="B14" s="39"/>
      <c r="C14" s="27" t="s">
        <v>17</v>
      </c>
      <c r="D14" s="39">
        <v>939279</v>
      </c>
      <c r="E14" s="27" t="s">
        <v>17</v>
      </c>
      <c r="F14" s="39">
        <v>12</v>
      </c>
      <c r="G14" s="39">
        <v>10</v>
      </c>
      <c r="H14" s="39">
        <v>2</v>
      </c>
      <c r="I14" s="27" t="s">
        <v>17</v>
      </c>
      <c r="J14" s="39">
        <v>3</v>
      </c>
      <c r="K14" s="39">
        <v>3</v>
      </c>
      <c r="L14" s="39">
        <v>0</v>
      </c>
      <c r="M14" s="27" t="s">
        <v>17</v>
      </c>
      <c r="N14" s="39">
        <v>0</v>
      </c>
      <c r="O14" s="39">
        <v>0</v>
      </c>
      <c r="P14" s="39">
        <v>0</v>
      </c>
      <c r="Q14" s="27" t="s">
        <v>17</v>
      </c>
      <c r="R14" s="39">
        <v>0</v>
      </c>
      <c r="S14" s="39">
        <v>0</v>
      </c>
      <c r="T14" s="39">
        <v>0</v>
      </c>
      <c r="U14" s="27" t="s">
        <v>17</v>
      </c>
      <c r="V14" s="39">
        <v>6</v>
      </c>
      <c r="W14" s="39">
        <v>4</v>
      </c>
      <c r="X14" s="39">
        <v>2</v>
      </c>
      <c r="Y14" s="27" t="s">
        <v>17</v>
      </c>
      <c r="Z14" s="39">
        <v>0</v>
      </c>
      <c r="AA14" s="39">
        <v>0</v>
      </c>
      <c r="AB14" s="39">
        <v>0</v>
      </c>
      <c r="AC14" s="27" t="s">
        <v>17</v>
      </c>
      <c r="AD14" s="39">
        <v>0</v>
      </c>
      <c r="AE14" s="39">
        <v>0</v>
      </c>
      <c r="AF14" s="39">
        <v>0</v>
      </c>
      <c r="AG14" s="27" t="s">
        <v>17</v>
      </c>
      <c r="AH14" s="39">
        <v>3</v>
      </c>
      <c r="AI14" s="39">
        <v>3</v>
      </c>
      <c r="AJ14" s="39">
        <v>0</v>
      </c>
      <c r="AK14" s="24"/>
      <c r="AO14" s="24"/>
      <c r="AS14" s="24"/>
      <c r="AW14" s="24"/>
    </row>
    <row r="15" spans="1:52" x14ac:dyDescent="0.25">
      <c r="A15" s="78"/>
      <c r="B15" s="39"/>
      <c r="C15" s="27" t="s">
        <v>18</v>
      </c>
      <c r="D15" s="39">
        <v>698524</v>
      </c>
      <c r="E15" s="27" t="s">
        <v>18</v>
      </c>
      <c r="F15" s="39">
        <v>2</v>
      </c>
      <c r="G15" s="39">
        <v>2</v>
      </c>
      <c r="H15" s="39">
        <v>0</v>
      </c>
      <c r="I15" s="27" t="s">
        <v>18</v>
      </c>
      <c r="J15" s="39">
        <v>0</v>
      </c>
      <c r="K15" s="39">
        <v>0</v>
      </c>
      <c r="L15" s="39">
        <v>0</v>
      </c>
      <c r="M15" s="27" t="s">
        <v>18</v>
      </c>
      <c r="N15" s="39">
        <v>0</v>
      </c>
      <c r="O15" s="39">
        <v>0</v>
      </c>
      <c r="P15" s="39">
        <v>0</v>
      </c>
      <c r="Q15" s="27" t="s">
        <v>18</v>
      </c>
      <c r="R15" s="39">
        <v>0</v>
      </c>
      <c r="S15" s="39">
        <v>0</v>
      </c>
      <c r="T15" s="39">
        <v>0</v>
      </c>
      <c r="U15" s="27" t="s">
        <v>18</v>
      </c>
      <c r="V15" s="39">
        <v>0</v>
      </c>
      <c r="W15" s="39">
        <v>0</v>
      </c>
      <c r="X15" s="39">
        <v>0</v>
      </c>
      <c r="Y15" s="27" t="s">
        <v>18</v>
      </c>
      <c r="Z15" s="39">
        <v>0</v>
      </c>
      <c r="AA15" s="39">
        <v>0</v>
      </c>
      <c r="AB15" s="39">
        <v>0</v>
      </c>
      <c r="AC15" s="27" t="s">
        <v>18</v>
      </c>
      <c r="AD15" s="39">
        <v>0</v>
      </c>
      <c r="AE15" s="39">
        <v>0</v>
      </c>
      <c r="AF15" s="39">
        <v>0</v>
      </c>
      <c r="AG15" s="27" t="s">
        <v>18</v>
      </c>
      <c r="AH15" s="39">
        <v>2</v>
      </c>
      <c r="AI15" s="39">
        <v>2</v>
      </c>
      <c r="AJ15" s="39">
        <v>0</v>
      </c>
      <c r="AK15" s="24"/>
      <c r="AO15" s="24"/>
      <c r="AS15" s="24"/>
      <c r="AW15" s="24"/>
    </row>
    <row r="16" spans="1:52" x14ac:dyDescent="0.25">
      <c r="A16" s="78"/>
      <c r="B16" s="39"/>
      <c r="C16" s="27" t="s">
        <v>19</v>
      </c>
      <c r="D16" s="39">
        <v>813475</v>
      </c>
      <c r="E16" s="27" t="s">
        <v>19</v>
      </c>
      <c r="F16" s="39">
        <v>3</v>
      </c>
      <c r="G16" s="39">
        <v>3</v>
      </c>
      <c r="H16" s="39">
        <v>0</v>
      </c>
      <c r="I16" s="27" t="s">
        <v>19</v>
      </c>
      <c r="J16" s="39">
        <v>0</v>
      </c>
      <c r="K16" s="39">
        <v>0</v>
      </c>
      <c r="L16" s="39">
        <v>0</v>
      </c>
      <c r="M16" s="27" t="s">
        <v>19</v>
      </c>
      <c r="N16" s="39">
        <v>0</v>
      </c>
      <c r="O16" s="39">
        <v>0</v>
      </c>
      <c r="P16" s="39">
        <v>0</v>
      </c>
      <c r="Q16" s="27" t="s">
        <v>19</v>
      </c>
      <c r="R16" s="39">
        <v>0</v>
      </c>
      <c r="S16" s="39">
        <v>0</v>
      </c>
      <c r="T16" s="39">
        <v>0</v>
      </c>
      <c r="U16" s="27" t="s">
        <v>19</v>
      </c>
      <c r="V16" s="39">
        <v>1</v>
      </c>
      <c r="W16" s="39">
        <v>1</v>
      </c>
      <c r="X16" s="39">
        <v>0</v>
      </c>
      <c r="Y16" s="27" t="s">
        <v>19</v>
      </c>
      <c r="Z16" s="39">
        <v>1</v>
      </c>
      <c r="AA16" s="39">
        <v>1</v>
      </c>
      <c r="AB16" s="39">
        <v>0</v>
      </c>
      <c r="AC16" s="27" t="s">
        <v>19</v>
      </c>
      <c r="AD16" s="39">
        <v>0</v>
      </c>
      <c r="AE16" s="39">
        <v>0</v>
      </c>
      <c r="AF16" s="39">
        <v>0</v>
      </c>
      <c r="AG16" s="27" t="s">
        <v>19</v>
      </c>
      <c r="AH16" s="39">
        <v>1</v>
      </c>
      <c r="AI16" s="39">
        <v>1</v>
      </c>
      <c r="AJ16" s="39">
        <v>0</v>
      </c>
      <c r="AK16" s="24"/>
      <c r="AO16" s="24"/>
      <c r="AS16" s="24"/>
      <c r="AW16" s="24"/>
    </row>
    <row r="17" spans="1:52" x14ac:dyDescent="0.25">
      <c r="A17" s="78"/>
      <c r="B17" s="39"/>
      <c r="C17" s="27" t="s">
        <v>20</v>
      </c>
      <c r="D17" s="39">
        <v>997758</v>
      </c>
      <c r="E17" s="27" t="s">
        <v>20</v>
      </c>
      <c r="F17" s="39">
        <v>0</v>
      </c>
      <c r="G17" s="39">
        <v>0</v>
      </c>
      <c r="H17" s="39">
        <v>0</v>
      </c>
      <c r="I17" s="27" t="s">
        <v>20</v>
      </c>
      <c r="J17" s="39">
        <v>0</v>
      </c>
      <c r="K17" s="39">
        <v>0</v>
      </c>
      <c r="L17" s="39">
        <v>0</v>
      </c>
      <c r="M17" s="27" t="s">
        <v>20</v>
      </c>
      <c r="N17" s="39">
        <v>0</v>
      </c>
      <c r="O17" s="39">
        <v>0</v>
      </c>
      <c r="P17" s="39">
        <v>0</v>
      </c>
      <c r="Q17" s="27" t="s">
        <v>20</v>
      </c>
      <c r="R17" s="39">
        <v>0</v>
      </c>
      <c r="S17" s="39">
        <v>0</v>
      </c>
      <c r="T17" s="39">
        <v>0</v>
      </c>
      <c r="U17" s="27" t="s">
        <v>20</v>
      </c>
      <c r="V17" s="39">
        <v>0</v>
      </c>
      <c r="W17" s="39">
        <v>0</v>
      </c>
      <c r="X17" s="39">
        <v>0</v>
      </c>
      <c r="Y17" s="27" t="s">
        <v>20</v>
      </c>
      <c r="Z17" s="39">
        <v>0</v>
      </c>
      <c r="AA17" s="39">
        <v>0</v>
      </c>
      <c r="AB17" s="39">
        <v>0</v>
      </c>
      <c r="AC17" s="27" t="s">
        <v>20</v>
      </c>
      <c r="AD17" s="39">
        <v>0</v>
      </c>
      <c r="AE17" s="39">
        <v>0</v>
      </c>
      <c r="AF17" s="39">
        <v>0</v>
      </c>
      <c r="AG17" s="27" t="s">
        <v>20</v>
      </c>
      <c r="AH17" s="39">
        <v>0</v>
      </c>
      <c r="AI17" s="39">
        <v>0</v>
      </c>
      <c r="AJ17" s="39">
        <v>0</v>
      </c>
      <c r="AK17" s="24"/>
      <c r="AO17" s="24"/>
      <c r="AS17" s="24"/>
      <c r="AW17" s="24"/>
    </row>
    <row r="18" spans="1:52" x14ac:dyDescent="0.25">
      <c r="A18" s="78"/>
      <c r="B18" s="39"/>
      <c r="C18" s="27" t="s">
        <v>21</v>
      </c>
      <c r="D18" s="39">
        <v>581789</v>
      </c>
      <c r="E18" s="27" t="s">
        <v>21</v>
      </c>
      <c r="F18" s="39">
        <v>1</v>
      </c>
      <c r="G18" s="39">
        <v>1</v>
      </c>
      <c r="H18" s="39">
        <v>0</v>
      </c>
      <c r="I18" s="27" t="s">
        <v>21</v>
      </c>
      <c r="J18" s="39">
        <v>0</v>
      </c>
      <c r="K18" s="39">
        <v>0</v>
      </c>
      <c r="L18" s="39">
        <v>0</v>
      </c>
      <c r="M18" s="27" t="s">
        <v>21</v>
      </c>
      <c r="N18" s="39">
        <v>0</v>
      </c>
      <c r="O18" s="39">
        <v>0</v>
      </c>
      <c r="P18" s="39">
        <v>0</v>
      </c>
      <c r="Q18" s="27" t="s">
        <v>21</v>
      </c>
      <c r="R18" s="39">
        <v>0</v>
      </c>
      <c r="S18" s="39">
        <v>0</v>
      </c>
      <c r="T18" s="39">
        <v>0</v>
      </c>
      <c r="U18" s="27" t="s">
        <v>21</v>
      </c>
      <c r="V18" s="39">
        <v>0</v>
      </c>
      <c r="W18" s="39">
        <v>0</v>
      </c>
      <c r="X18" s="39">
        <v>0</v>
      </c>
      <c r="Y18" s="27" t="s">
        <v>21</v>
      </c>
      <c r="Z18" s="39">
        <v>0</v>
      </c>
      <c r="AA18" s="39">
        <v>0</v>
      </c>
      <c r="AB18" s="39">
        <v>0</v>
      </c>
      <c r="AC18" s="27" t="s">
        <v>21</v>
      </c>
      <c r="AD18" s="39">
        <v>0</v>
      </c>
      <c r="AE18" s="39">
        <v>0</v>
      </c>
      <c r="AF18" s="39">
        <v>0</v>
      </c>
      <c r="AG18" s="27" t="s">
        <v>21</v>
      </c>
      <c r="AH18" s="39">
        <v>1</v>
      </c>
      <c r="AI18" s="39">
        <v>1</v>
      </c>
      <c r="AJ18" s="39">
        <v>0</v>
      </c>
      <c r="AK18" s="24"/>
      <c r="AO18" s="24"/>
      <c r="AS18" s="24"/>
      <c r="AW18" s="24"/>
    </row>
    <row r="19" spans="1:52" x14ac:dyDescent="0.25">
      <c r="A19" s="78"/>
      <c r="B19" s="39"/>
      <c r="C19" s="27" t="s">
        <v>22</v>
      </c>
      <c r="D19" s="39">
        <v>245565</v>
      </c>
      <c r="E19" s="27" t="s">
        <v>22</v>
      </c>
      <c r="F19" s="39">
        <v>1</v>
      </c>
      <c r="G19" s="39">
        <v>1</v>
      </c>
      <c r="H19" s="39">
        <v>0</v>
      </c>
      <c r="I19" s="27" t="s">
        <v>22</v>
      </c>
      <c r="J19" s="39">
        <v>0</v>
      </c>
      <c r="K19" s="39">
        <v>0</v>
      </c>
      <c r="L19" s="39">
        <v>0</v>
      </c>
      <c r="M19" s="27" t="s">
        <v>22</v>
      </c>
      <c r="N19" s="39">
        <v>0</v>
      </c>
      <c r="O19" s="39">
        <v>0</v>
      </c>
      <c r="P19" s="39">
        <v>0</v>
      </c>
      <c r="Q19" s="27" t="s">
        <v>22</v>
      </c>
      <c r="R19" s="39">
        <v>0</v>
      </c>
      <c r="S19" s="39">
        <v>0</v>
      </c>
      <c r="T19" s="39">
        <v>0</v>
      </c>
      <c r="U19" s="27" t="s">
        <v>22</v>
      </c>
      <c r="V19" s="39">
        <v>1</v>
      </c>
      <c r="W19" s="39">
        <v>1</v>
      </c>
      <c r="X19" s="39">
        <v>0</v>
      </c>
      <c r="Y19" s="27" t="s">
        <v>22</v>
      </c>
      <c r="Z19" s="39">
        <v>0</v>
      </c>
      <c r="AA19" s="39">
        <v>0</v>
      </c>
      <c r="AB19" s="39">
        <v>0</v>
      </c>
      <c r="AC19" s="27" t="s">
        <v>22</v>
      </c>
      <c r="AD19" s="39">
        <v>0</v>
      </c>
      <c r="AE19" s="39">
        <v>0</v>
      </c>
      <c r="AF19" s="39">
        <v>0</v>
      </c>
      <c r="AG19" s="27" t="s">
        <v>22</v>
      </c>
      <c r="AH19" s="39">
        <v>0</v>
      </c>
      <c r="AI19" s="39">
        <v>0</v>
      </c>
      <c r="AJ19" s="39">
        <v>0</v>
      </c>
      <c r="AK19" s="24"/>
      <c r="AO19" s="24"/>
      <c r="AS19" s="24"/>
      <c r="AW19" s="24"/>
    </row>
    <row r="20" spans="1:52" x14ac:dyDescent="0.25">
      <c r="A20" s="78"/>
      <c r="B20" s="39"/>
      <c r="C20" s="27" t="s">
        <v>23</v>
      </c>
      <c r="D20" s="39">
        <v>102188</v>
      </c>
      <c r="E20" s="27" t="s">
        <v>23</v>
      </c>
      <c r="F20" s="39">
        <v>0</v>
      </c>
      <c r="G20" s="39">
        <v>0</v>
      </c>
      <c r="H20" s="39">
        <v>0</v>
      </c>
      <c r="I20" s="27" t="s">
        <v>23</v>
      </c>
      <c r="J20" s="39">
        <v>0</v>
      </c>
      <c r="K20" s="39">
        <v>0</v>
      </c>
      <c r="L20" s="39">
        <v>0</v>
      </c>
      <c r="M20" s="27" t="s">
        <v>23</v>
      </c>
      <c r="N20" s="39">
        <v>0</v>
      </c>
      <c r="O20" s="39">
        <v>0</v>
      </c>
      <c r="P20" s="39">
        <v>0</v>
      </c>
      <c r="Q20" s="27" t="s">
        <v>23</v>
      </c>
      <c r="R20" s="39">
        <v>0</v>
      </c>
      <c r="S20" s="39">
        <v>0</v>
      </c>
      <c r="T20" s="39">
        <v>0</v>
      </c>
      <c r="U20" s="27" t="s">
        <v>23</v>
      </c>
      <c r="V20" s="39">
        <v>0</v>
      </c>
      <c r="W20" s="39">
        <v>0</v>
      </c>
      <c r="X20" s="39">
        <v>0</v>
      </c>
      <c r="Y20" s="27" t="s">
        <v>23</v>
      </c>
      <c r="Z20" s="39">
        <v>0</v>
      </c>
      <c r="AA20" s="39">
        <v>0</v>
      </c>
      <c r="AB20" s="39">
        <v>0</v>
      </c>
      <c r="AC20" s="27" t="s">
        <v>23</v>
      </c>
      <c r="AD20" s="39">
        <v>0</v>
      </c>
      <c r="AE20" s="39">
        <v>0</v>
      </c>
      <c r="AF20" s="39">
        <v>0</v>
      </c>
      <c r="AG20" s="27" t="s">
        <v>23</v>
      </c>
      <c r="AH20" s="39">
        <v>0</v>
      </c>
      <c r="AI20" s="39">
        <v>0</v>
      </c>
      <c r="AJ20" s="39">
        <v>0</v>
      </c>
      <c r="AK20" s="24"/>
      <c r="AO20" s="24"/>
      <c r="AS20" s="24"/>
      <c r="AW20" s="24"/>
    </row>
    <row r="21" spans="1:52" x14ac:dyDescent="0.25">
      <c r="A21" s="78"/>
      <c r="B21" s="39"/>
      <c r="C21" s="27" t="s">
        <v>24</v>
      </c>
      <c r="D21" s="39">
        <v>59026</v>
      </c>
      <c r="E21" s="27" t="s">
        <v>24</v>
      </c>
      <c r="F21" s="39">
        <v>0</v>
      </c>
      <c r="G21" s="39">
        <v>0</v>
      </c>
      <c r="H21" s="39">
        <v>0</v>
      </c>
      <c r="I21" s="27" t="s">
        <v>24</v>
      </c>
      <c r="J21" s="39">
        <v>0</v>
      </c>
      <c r="K21" s="39">
        <v>0</v>
      </c>
      <c r="L21" s="39">
        <v>0</v>
      </c>
      <c r="M21" s="27" t="s">
        <v>24</v>
      </c>
      <c r="N21" s="39">
        <v>0</v>
      </c>
      <c r="O21" s="39">
        <v>0</v>
      </c>
      <c r="P21" s="39">
        <v>0</v>
      </c>
      <c r="Q21" s="27" t="s">
        <v>24</v>
      </c>
      <c r="R21" s="39">
        <v>0</v>
      </c>
      <c r="S21" s="39">
        <v>0</v>
      </c>
      <c r="T21" s="39">
        <v>0</v>
      </c>
      <c r="U21" s="27" t="s">
        <v>24</v>
      </c>
      <c r="V21" s="39">
        <v>0</v>
      </c>
      <c r="W21" s="39">
        <v>0</v>
      </c>
      <c r="X21" s="39">
        <v>0</v>
      </c>
      <c r="Y21" s="27" t="s">
        <v>24</v>
      </c>
      <c r="Z21" s="39">
        <v>0</v>
      </c>
      <c r="AA21" s="39">
        <v>0</v>
      </c>
      <c r="AB21" s="39">
        <v>0</v>
      </c>
      <c r="AC21" s="27" t="s">
        <v>24</v>
      </c>
      <c r="AD21" s="39">
        <v>0</v>
      </c>
      <c r="AE21" s="39">
        <v>0</v>
      </c>
      <c r="AF21" s="39">
        <v>0</v>
      </c>
      <c r="AG21" s="27" t="s">
        <v>24</v>
      </c>
      <c r="AH21" s="39">
        <v>0</v>
      </c>
      <c r="AI21" s="39">
        <v>0</v>
      </c>
      <c r="AJ21" s="39">
        <v>0</v>
      </c>
      <c r="AK21" s="24"/>
      <c r="AO21" s="24"/>
      <c r="AS21" s="24"/>
      <c r="AW21" s="24"/>
    </row>
    <row r="22" spans="1:52" x14ac:dyDescent="0.25">
      <c r="A22" s="78"/>
      <c r="B22" s="39"/>
      <c r="C22" s="27" t="s">
        <v>25</v>
      </c>
      <c r="D22" s="39">
        <v>33773</v>
      </c>
      <c r="E22" s="27" t="s">
        <v>25</v>
      </c>
      <c r="F22" s="39">
        <v>0</v>
      </c>
      <c r="G22" s="39">
        <v>0</v>
      </c>
      <c r="H22" s="39">
        <v>0</v>
      </c>
      <c r="I22" s="27" t="s">
        <v>25</v>
      </c>
      <c r="J22" s="39">
        <v>0</v>
      </c>
      <c r="K22" s="39">
        <v>0</v>
      </c>
      <c r="L22" s="39">
        <v>0</v>
      </c>
      <c r="M22" s="27" t="s">
        <v>25</v>
      </c>
      <c r="N22" s="39">
        <v>0</v>
      </c>
      <c r="O22" s="39">
        <v>0</v>
      </c>
      <c r="P22" s="39">
        <v>0</v>
      </c>
      <c r="Q22" s="27" t="s">
        <v>25</v>
      </c>
      <c r="R22" s="39">
        <v>0</v>
      </c>
      <c r="S22" s="39">
        <v>0</v>
      </c>
      <c r="T22" s="39">
        <v>0</v>
      </c>
      <c r="U22" s="27" t="s">
        <v>25</v>
      </c>
      <c r="V22" s="39">
        <v>0</v>
      </c>
      <c r="W22" s="39">
        <v>0</v>
      </c>
      <c r="X22" s="39">
        <v>0</v>
      </c>
      <c r="Y22" s="27" t="s">
        <v>25</v>
      </c>
      <c r="Z22" s="39">
        <v>0</v>
      </c>
      <c r="AA22" s="39">
        <v>0</v>
      </c>
      <c r="AB22" s="39">
        <v>0</v>
      </c>
      <c r="AC22" s="27" t="s">
        <v>25</v>
      </c>
      <c r="AD22" s="39">
        <v>0</v>
      </c>
      <c r="AE22" s="39">
        <v>0</v>
      </c>
      <c r="AF22" s="39">
        <v>0</v>
      </c>
      <c r="AG22" s="27" t="s">
        <v>25</v>
      </c>
      <c r="AH22" s="39">
        <v>0</v>
      </c>
      <c r="AI22" s="39">
        <v>0</v>
      </c>
      <c r="AJ22" s="39">
        <v>0</v>
      </c>
      <c r="AK22" s="24"/>
      <c r="AO22" s="24"/>
      <c r="AS22" s="24"/>
      <c r="AW22" s="24"/>
    </row>
    <row r="23" spans="1:52" x14ac:dyDescent="0.25">
      <c r="A23" s="79"/>
      <c r="B23" s="39"/>
      <c r="C23" s="28" t="s">
        <v>26</v>
      </c>
      <c r="D23" s="39">
        <v>10106</v>
      </c>
      <c r="E23" s="28" t="s">
        <v>26</v>
      </c>
      <c r="F23" s="39">
        <v>0</v>
      </c>
      <c r="G23" s="39">
        <v>0</v>
      </c>
      <c r="H23" s="39">
        <v>0</v>
      </c>
      <c r="I23" s="28" t="s">
        <v>26</v>
      </c>
      <c r="J23" s="39">
        <v>0</v>
      </c>
      <c r="K23" s="39">
        <v>0</v>
      </c>
      <c r="L23" s="39">
        <v>0</v>
      </c>
      <c r="M23" s="28" t="s">
        <v>26</v>
      </c>
      <c r="N23" s="39">
        <v>0</v>
      </c>
      <c r="O23" s="39">
        <v>0</v>
      </c>
      <c r="P23" s="39">
        <v>0</v>
      </c>
      <c r="Q23" s="28" t="s">
        <v>26</v>
      </c>
      <c r="R23" s="39">
        <v>0</v>
      </c>
      <c r="S23" s="39">
        <v>0</v>
      </c>
      <c r="T23" s="39">
        <v>0</v>
      </c>
      <c r="U23" s="28" t="s">
        <v>26</v>
      </c>
      <c r="V23" s="39">
        <v>0</v>
      </c>
      <c r="W23" s="39">
        <v>0</v>
      </c>
      <c r="X23" s="39">
        <v>0</v>
      </c>
      <c r="Y23" s="28" t="s">
        <v>26</v>
      </c>
      <c r="Z23" s="39">
        <v>0</v>
      </c>
      <c r="AA23" s="39">
        <v>0</v>
      </c>
      <c r="AB23" s="39">
        <v>0</v>
      </c>
      <c r="AC23" s="28" t="s">
        <v>26</v>
      </c>
      <c r="AD23" s="39">
        <v>0</v>
      </c>
      <c r="AE23" s="39">
        <v>0</v>
      </c>
      <c r="AF23" s="39">
        <v>0</v>
      </c>
      <c r="AG23" s="28" t="s">
        <v>26</v>
      </c>
      <c r="AH23" s="39">
        <v>0</v>
      </c>
      <c r="AI23" s="39">
        <v>0</v>
      </c>
      <c r="AJ23" s="39">
        <v>0</v>
      </c>
      <c r="AK23" s="25"/>
      <c r="AO23" s="25"/>
      <c r="AS23" s="25"/>
      <c r="AW23" s="25"/>
    </row>
    <row r="24" spans="1:52" ht="15" customHeight="1" x14ac:dyDescent="0.25">
      <c r="A24" s="77" t="s">
        <v>43</v>
      </c>
      <c r="B24" s="39"/>
      <c r="C24" s="40"/>
      <c r="D24" s="39"/>
      <c r="E24" s="28"/>
      <c r="F24" s="41" t="s">
        <v>4</v>
      </c>
      <c r="G24" s="41" t="s">
        <v>5</v>
      </c>
      <c r="H24" s="42" t="s">
        <v>6</v>
      </c>
      <c r="I24" s="28"/>
      <c r="J24" s="41" t="s">
        <v>4</v>
      </c>
      <c r="K24" s="41" t="s">
        <v>5</v>
      </c>
      <c r="L24" s="42" t="s">
        <v>6</v>
      </c>
      <c r="M24" s="28"/>
      <c r="N24" s="41" t="s">
        <v>4</v>
      </c>
      <c r="O24" s="41" t="s">
        <v>5</v>
      </c>
      <c r="P24" s="42" t="s">
        <v>6</v>
      </c>
      <c r="Q24" s="28"/>
      <c r="R24" s="41" t="s">
        <v>4</v>
      </c>
      <c r="S24" s="41" t="s">
        <v>5</v>
      </c>
      <c r="T24" s="42" t="s">
        <v>6</v>
      </c>
      <c r="U24" s="28"/>
      <c r="V24" s="41" t="s">
        <v>4</v>
      </c>
      <c r="W24" s="41" t="s">
        <v>5</v>
      </c>
      <c r="X24" s="42" t="s">
        <v>6</v>
      </c>
      <c r="Y24" s="28"/>
      <c r="Z24" s="41" t="s">
        <v>4</v>
      </c>
      <c r="AA24" s="41" t="s">
        <v>5</v>
      </c>
      <c r="AB24" s="42" t="s">
        <v>6</v>
      </c>
      <c r="AC24" s="28"/>
      <c r="AD24" s="41" t="s">
        <v>4</v>
      </c>
      <c r="AE24" s="41" t="s">
        <v>5</v>
      </c>
      <c r="AF24" s="42" t="s">
        <v>6</v>
      </c>
      <c r="AG24" s="28"/>
      <c r="AH24" s="41" t="s">
        <v>4</v>
      </c>
      <c r="AI24" s="41" t="s">
        <v>5</v>
      </c>
      <c r="AJ24" s="42" t="s">
        <v>6</v>
      </c>
      <c r="AK24" s="18"/>
      <c r="AL24" s="19"/>
      <c r="AM24" s="19"/>
      <c r="AN24" s="20"/>
      <c r="AO24" s="18"/>
      <c r="AP24" s="19"/>
      <c r="AQ24" s="19"/>
      <c r="AR24" s="20"/>
      <c r="AS24" s="18"/>
      <c r="AT24" s="19"/>
      <c r="AU24" s="19"/>
      <c r="AV24" s="20"/>
      <c r="AW24" s="18"/>
      <c r="AX24" s="19"/>
      <c r="AY24" s="19"/>
      <c r="AZ24" s="20"/>
    </row>
    <row r="25" spans="1:52" ht="18.75" x14ac:dyDescent="0.3">
      <c r="A25" s="78"/>
      <c r="B25" s="39">
        <f>4520390+26790072+4506457</f>
        <v>35816919</v>
      </c>
      <c r="C25" s="43" t="s">
        <v>3</v>
      </c>
      <c r="D25" s="39">
        <v>33212114</v>
      </c>
      <c r="E25" s="43" t="s">
        <v>3</v>
      </c>
      <c r="F25" s="37">
        <v>392407</v>
      </c>
      <c r="G25" s="39">
        <v>204779</v>
      </c>
      <c r="H25" s="39">
        <v>187628</v>
      </c>
      <c r="I25" s="43" t="s">
        <v>3</v>
      </c>
      <c r="J25" s="53">
        <v>101</v>
      </c>
      <c r="K25" s="39">
        <v>52</v>
      </c>
      <c r="L25" s="39">
        <v>49</v>
      </c>
      <c r="M25" s="43" t="s">
        <v>3</v>
      </c>
      <c r="N25" s="37">
        <v>11681</v>
      </c>
      <c r="O25" s="39">
        <v>4091</v>
      </c>
      <c r="P25" s="39">
        <v>7590</v>
      </c>
      <c r="Q25" s="43" t="s">
        <v>3</v>
      </c>
      <c r="R25" s="37">
        <v>3526</v>
      </c>
      <c r="S25" s="39">
        <v>1756</v>
      </c>
      <c r="T25" s="39">
        <v>1770</v>
      </c>
      <c r="U25" s="43" t="s">
        <v>3</v>
      </c>
      <c r="V25" s="37">
        <v>152179</v>
      </c>
      <c r="W25" s="39">
        <v>77146</v>
      </c>
      <c r="X25" s="39">
        <v>75033</v>
      </c>
      <c r="Y25" s="43" t="s">
        <v>3</v>
      </c>
      <c r="Z25" s="37">
        <v>28828</v>
      </c>
      <c r="AA25" s="39">
        <v>18642</v>
      </c>
      <c r="AB25" s="39">
        <v>10186</v>
      </c>
      <c r="AC25" s="43" t="s">
        <v>3</v>
      </c>
      <c r="AD25" s="37">
        <v>4537</v>
      </c>
      <c r="AE25" s="39">
        <v>1772</v>
      </c>
      <c r="AF25" s="39">
        <v>2765</v>
      </c>
      <c r="AG25" s="43" t="s">
        <v>3</v>
      </c>
      <c r="AH25" s="37">
        <v>191555</v>
      </c>
      <c r="AI25" s="39">
        <v>101320</v>
      </c>
      <c r="AJ25" s="39">
        <v>90235</v>
      </c>
      <c r="AK25" s="21"/>
      <c r="AL25" s="22"/>
      <c r="AO25" s="21"/>
      <c r="AP25" s="22"/>
      <c r="AS25" s="21"/>
      <c r="AT25" s="22"/>
      <c r="AW25" s="21"/>
      <c r="AX25" s="22"/>
    </row>
    <row r="26" spans="1:52" x14ac:dyDescent="0.25">
      <c r="A26" s="78"/>
      <c r="B26" s="39"/>
      <c r="C26" s="27" t="s">
        <v>7</v>
      </c>
      <c r="D26" s="39">
        <v>100931</v>
      </c>
      <c r="E26" s="27" t="s">
        <v>7</v>
      </c>
      <c r="F26" s="38">
        <v>251</v>
      </c>
      <c r="G26" s="39">
        <v>108</v>
      </c>
      <c r="H26" s="39">
        <v>143</v>
      </c>
      <c r="I26" s="27" t="s">
        <v>7</v>
      </c>
      <c r="J26" s="38">
        <v>0</v>
      </c>
      <c r="K26" s="39">
        <v>0</v>
      </c>
      <c r="L26" s="39">
        <v>0</v>
      </c>
      <c r="M26" s="27" t="s">
        <v>7</v>
      </c>
      <c r="N26" s="38">
        <v>1</v>
      </c>
      <c r="O26" s="39">
        <v>0</v>
      </c>
      <c r="P26" s="39">
        <v>1</v>
      </c>
      <c r="Q26" s="27" t="s">
        <v>7</v>
      </c>
      <c r="R26" s="38">
        <v>1</v>
      </c>
      <c r="S26" s="39">
        <v>0</v>
      </c>
      <c r="T26" s="39">
        <v>1</v>
      </c>
      <c r="U26" s="27" t="s">
        <v>7</v>
      </c>
      <c r="V26" s="38">
        <v>90</v>
      </c>
      <c r="W26" s="39">
        <v>47</v>
      </c>
      <c r="X26" s="39">
        <v>43</v>
      </c>
      <c r="Y26" s="27" t="s">
        <v>7</v>
      </c>
      <c r="Z26" s="38">
        <v>16</v>
      </c>
      <c r="AA26" s="39">
        <v>13</v>
      </c>
      <c r="AB26" s="39">
        <v>3</v>
      </c>
      <c r="AC26" s="27" t="s">
        <v>7</v>
      </c>
      <c r="AD26" s="38">
        <v>4</v>
      </c>
      <c r="AE26" s="39">
        <v>1</v>
      </c>
      <c r="AF26" s="39">
        <v>3</v>
      </c>
      <c r="AG26" s="27" t="s">
        <v>7</v>
      </c>
      <c r="AH26" s="38">
        <v>139</v>
      </c>
      <c r="AI26" s="39">
        <v>47</v>
      </c>
      <c r="AJ26" s="39">
        <v>92</v>
      </c>
      <c r="AK26" s="24"/>
      <c r="AO26" s="24"/>
      <c r="AS26" s="24"/>
      <c r="AW26" s="24"/>
    </row>
    <row r="27" spans="1:52" x14ac:dyDescent="0.25">
      <c r="A27" s="78"/>
      <c r="B27" s="39"/>
      <c r="C27" s="27" t="s">
        <v>8</v>
      </c>
      <c r="D27" s="39">
        <v>700757</v>
      </c>
      <c r="E27" s="27" t="s">
        <v>8</v>
      </c>
      <c r="F27" s="39">
        <v>723</v>
      </c>
      <c r="G27" s="39">
        <v>306</v>
      </c>
      <c r="H27" s="39">
        <v>417</v>
      </c>
      <c r="I27" s="27" t="s">
        <v>8</v>
      </c>
      <c r="J27" s="39">
        <v>1</v>
      </c>
      <c r="K27" s="39">
        <v>0</v>
      </c>
      <c r="L27" s="39">
        <v>1</v>
      </c>
      <c r="M27" s="27" t="s">
        <v>8</v>
      </c>
      <c r="N27" s="39">
        <v>11</v>
      </c>
      <c r="O27" s="39">
        <v>7</v>
      </c>
      <c r="P27" s="39">
        <v>4</v>
      </c>
      <c r="Q27" s="27" t="s">
        <v>8</v>
      </c>
      <c r="R27" s="39">
        <v>8</v>
      </c>
      <c r="S27" s="39">
        <v>6</v>
      </c>
      <c r="T27" s="39">
        <v>2</v>
      </c>
      <c r="U27" s="27" t="s">
        <v>8</v>
      </c>
      <c r="V27" s="39">
        <v>165</v>
      </c>
      <c r="W27" s="39">
        <v>126</v>
      </c>
      <c r="X27" s="39">
        <v>39</v>
      </c>
      <c r="Y27" s="27" t="s">
        <v>8</v>
      </c>
      <c r="Z27" s="39">
        <v>33</v>
      </c>
      <c r="AA27" s="39">
        <v>25</v>
      </c>
      <c r="AB27" s="39">
        <v>8</v>
      </c>
      <c r="AC27" s="27" t="s">
        <v>8</v>
      </c>
      <c r="AD27" s="39">
        <v>10</v>
      </c>
      <c r="AE27" s="39">
        <v>6</v>
      </c>
      <c r="AF27" s="39">
        <v>4</v>
      </c>
      <c r="AG27" s="27" t="s">
        <v>8</v>
      </c>
      <c r="AH27" s="39">
        <v>495</v>
      </c>
      <c r="AI27" s="39">
        <v>136</v>
      </c>
      <c r="AJ27" s="39">
        <v>359</v>
      </c>
      <c r="AK27" s="24"/>
      <c r="AO27" s="24"/>
      <c r="AS27" s="24"/>
      <c r="AW27" s="24"/>
    </row>
    <row r="28" spans="1:52" x14ac:dyDescent="0.25">
      <c r="A28" s="78"/>
      <c r="B28" s="39"/>
      <c r="C28" s="27" t="s">
        <v>9</v>
      </c>
      <c r="D28" s="39">
        <v>1318136</v>
      </c>
      <c r="E28" s="27" t="s">
        <v>9</v>
      </c>
      <c r="F28" s="39">
        <v>3364</v>
      </c>
      <c r="G28" s="39">
        <v>2062</v>
      </c>
      <c r="H28" s="39">
        <v>1302</v>
      </c>
      <c r="I28" s="27" t="s">
        <v>9</v>
      </c>
      <c r="J28" s="39">
        <v>0</v>
      </c>
      <c r="K28" s="39">
        <v>0</v>
      </c>
      <c r="L28" s="39">
        <v>0</v>
      </c>
      <c r="M28" s="27" t="s">
        <v>9</v>
      </c>
      <c r="N28" s="39">
        <v>49</v>
      </c>
      <c r="O28" s="39">
        <v>30</v>
      </c>
      <c r="P28" s="39">
        <v>19</v>
      </c>
      <c r="Q28" s="27" t="s">
        <v>9</v>
      </c>
      <c r="R28" s="39">
        <v>27</v>
      </c>
      <c r="S28" s="39">
        <v>17</v>
      </c>
      <c r="T28" s="39">
        <v>10</v>
      </c>
      <c r="U28" s="27" t="s">
        <v>9</v>
      </c>
      <c r="V28" s="39">
        <v>1036</v>
      </c>
      <c r="W28" s="39">
        <v>790</v>
      </c>
      <c r="X28" s="39">
        <v>246</v>
      </c>
      <c r="Y28" s="27" t="s">
        <v>9</v>
      </c>
      <c r="Z28" s="39">
        <v>196</v>
      </c>
      <c r="AA28" s="39">
        <v>155</v>
      </c>
      <c r="AB28" s="39">
        <v>41</v>
      </c>
      <c r="AC28" s="27" t="s">
        <v>9</v>
      </c>
      <c r="AD28" s="39">
        <v>20</v>
      </c>
      <c r="AE28" s="39">
        <v>10</v>
      </c>
      <c r="AF28" s="39">
        <v>10</v>
      </c>
      <c r="AG28" s="27" t="s">
        <v>9</v>
      </c>
      <c r="AH28" s="39">
        <v>2036</v>
      </c>
      <c r="AI28" s="39">
        <v>1060</v>
      </c>
      <c r="AJ28" s="39">
        <v>976</v>
      </c>
      <c r="AK28" s="24"/>
      <c r="AO28" s="24"/>
      <c r="AS28" s="24"/>
      <c r="AW28" s="24"/>
    </row>
    <row r="29" spans="1:52" x14ac:dyDescent="0.25">
      <c r="A29" s="78"/>
      <c r="B29" s="39"/>
      <c r="C29" s="27" t="s">
        <v>10</v>
      </c>
      <c r="D29" s="39">
        <v>1541125</v>
      </c>
      <c r="E29" s="27" t="s">
        <v>10</v>
      </c>
      <c r="F29" s="39">
        <v>5445</v>
      </c>
      <c r="G29" s="39">
        <v>2580</v>
      </c>
      <c r="H29" s="39">
        <v>2865</v>
      </c>
      <c r="I29" s="27" t="s">
        <v>10</v>
      </c>
      <c r="J29" s="39">
        <v>1</v>
      </c>
      <c r="K29" s="39">
        <v>1</v>
      </c>
      <c r="L29" s="39">
        <v>0</v>
      </c>
      <c r="M29" s="27" t="s">
        <v>10</v>
      </c>
      <c r="N29" s="39">
        <v>106</v>
      </c>
      <c r="O29" s="39">
        <v>66</v>
      </c>
      <c r="P29" s="39">
        <v>40</v>
      </c>
      <c r="Q29" s="27" t="s">
        <v>10</v>
      </c>
      <c r="R29" s="39">
        <v>50</v>
      </c>
      <c r="S29" s="39">
        <v>28</v>
      </c>
      <c r="T29" s="39">
        <v>22</v>
      </c>
      <c r="U29" s="27" t="s">
        <v>10</v>
      </c>
      <c r="V29" s="39">
        <v>1639</v>
      </c>
      <c r="W29" s="39">
        <v>1038</v>
      </c>
      <c r="X29" s="39">
        <v>601</v>
      </c>
      <c r="Y29" s="27" t="s">
        <v>10</v>
      </c>
      <c r="Z29" s="39">
        <v>361</v>
      </c>
      <c r="AA29" s="39">
        <v>177</v>
      </c>
      <c r="AB29" s="39">
        <v>184</v>
      </c>
      <c r="AC29" s="27" t="s">
        <v>10</v>
      </c>
      <c r="AD29" s="39">
        <v>50</v>
      </c>
      <c r="AE29" s="39">
        <v>22</v>
      </c>
      <c r="AF29" s="39">
        <v>28</v>
      </c>
      <c r="AG29" s="27" t="s">
        <v>10</v>
      </c>
      <c r="AH29" s="39">
        <v>3238</v>
      </c>
      <c r="AI29" s="39">
        <v>1248</v>
      </c>
      <c r="AJ29" s="39">
        <v>1990</v>
      </c>
      <c r="AK29" s="24"/>
      <c r="AO29" s="24"/>
      <c r="AS29" s="24"/>
      <c r="AW29" s="24"/>
    </row>
    <row r="30" spans="1:52" x14ac:dyDescent="0.25">
      <c r="A30" s="78"/>
      <c r="B30" s="39"/>
      <c r="C30" s="27" t="s">
        <v>11</v>
      </c>
      <c r="D30" s="39">
        <v>1783571</v>
      </c>
      <c r="E30" s="27" t="s">
        <v>11</v>
      </c>
      <c r="F30" s="39">
        <v>10236</v>
      </c>
      <c r="G30" s="39">
        <v>4209</v>
      </c>
      <c r="H30" s="39">
        <v>6027</v>
      </c>
      <c r="I30" s="27" t="s">
        <v>11</v>
      </c>
      <c r="J30" s="39">
        <v>0</v>
      </c>
      <c r="K30" s="39">
        <v>0</v>
      </c>
      <c r="L30" s="39">
        <v>0</v>
      </c>
      <c r="M30" s="27" t="s">
        <v>11</v>
      </c>
      <c r="N30" s="39">
        <v>162</v>
      </c>
      <c r="O30" s="39">
        <v>63</v>
      </c>
      <c r="P30" s="39">
        <v>99</v>
      </c>
      <c r="Q30" s="27" t="s">
        <v>11</v>
      </c>
      <c r="R30" s="39">
        <v>82</v>
      </c>
      <c r="S30" s="39">
        <v>35</v>
      </c>
      <c r="T30" s="39">
        <v>47</v>
      </c>
      <c r="U30" s="27" t="s">
        <v>11</v>
      </c>
      <c r="V30" s="39">
        <v>2837</v>
      </c>
      <c r="W30" s="39">
        <v>1688</v>
      </c>
      <c r="X30" s="39">
        <v>1149</v>
      </c>
      <c r="Y30" s="27" t="s">
        <v>11</v>
      </c>
      <c r="Z30" s="39">
        <v>557</v>
      </c>
      <c r="AA30" s="39">
        <v>353</v>
      </c>
      <c r="AB30" s="39">
        <v>204</v>
      </c>
      <c r="AC30" s="27" t="s">
        <v>11</v>
      </c>
      <c r="AD30" s="39">
        <v>94</v>
      </c>
      <c r="AE30" s="39">
        <v>30</v>
      </c>
      <c r="AF30" s="39">
        <v>64</v>
      </c>
      <c r="AG30" s="27" t="s">
        <v>11</v>
      </c>
      <c r="AH30" s="39">
        <v>6504</v>
      </c>
      <c r="AI30" s="39">
        <v>2040</v>
      </c>
      <c r="AJ30" s="39">
        <v>4464</v>
      </c>
      <c r="AK30" s="24"/>
      <c r="AO30" s="24"/>
      <c r="AS30" s="24"/>
      <c r="AW30" s="24"/>
    </row>
    <row r="31" spans="1:52" x14ac:dyDescent="0.25">
      <c r="A31" s="78"/>
      <c r="B31" s="39"/>
      <c r="C31" s="27" t="s">
        <v>12</v>
      </c>
      <c r="D31" s="39">
        <v>2006496</v>
      </c>
      <c r="E31" s="27" t="s">
        <v>12</v>
      </c>
      <c r="F31" s="39">
        <v>15542</v>
      </c>
      <c r="G31" s="39">
        <v>6402</v>
      </c>
      <c r="H31" s="39">
        <v>9140</v>
      </c>
      <c r="I31" s="27" t="s">
        <v>12</v>
      </c>
      <c r="J31" s="39">
        <v>3</v>
      </c>
      <c r="K31" s="39">
        <v>1</v>
      </c>
      <c r="L31" s="39">
        <v>2</v>
      </c>
      <c r="M31" s="27" t="s">
        <v>12</v>
      </c>
      <c r="N31" s="39">
        <v>369</v>
      </c>
      <c r="O31" s="39">
        <v>134</v>
      </c>
      <c r="P31" s="39">
        <v>235</v>
      </c>
      <c r="Q31" s="27" t="s">
        <v>12</v>
      </c>
      <c r="R31" s="39">
        <v>118</v>
      </c>
      <c r="S31" s="39">
        <v>63</v>
      </c>
      <c r="T31" s="39">
        <v>55</v>
      </c>
      <c r="U31" s="27" t="s">
        <v>12</v>
      </c>
      <c r="V31" s="39">
        <v>5214</v>
      </c>
      <c r="W31" s="39">
        <v>2316</v>
      </c>
      <c r="X31" s="39">
        <v>2898</v>
      </c>
      <c r="Y31" s="27" t="s">
        <v>12</v>
      </c>
      <c r="Z31" s="39">
        <v>971</v>
      </c>
      <c r="AA31" s="39">
        <v>577</v>
      </c>
      <c r="AB31" s="39">
        <v>394</v>
      </c>
      <c r="AC31" s="27" t="s">
        <v>12</v>
      </c>
      <c r="AD31" s="39">
        <v>151</v>
      </c>
      <c r="AE31" s="39">
        <v>70</v>
      </c>
      <c r="AF31" s="39">
        <v>81</v>
      </c>
      <c r="AG31" s="27" t="s">
        <v>12</v>
      </c>
      <c r="AH31" s="39">
        <v>8716</v>
      </c>
      <c r="AI31" s="39">
        <v>3241</v>
      </c>
      <c r="AJ31" s="39">
        <v>5475</v>
      </c>
      <c r="AK31" s="24"/>
      <c r="AO31" s="24"/>
      <c r="AS31" s="24"/>
      <c r="AW31" s="24"/>
    </row>
    <row r="32" spans="1:52" x14ac:dyDescent="0.25">
      <c r="A32" s="78"/>
      <c r="B32" s="39"/>
      <c r="C32" s="27" t="s">
        <v>13</v>
      </c>
      <c r="D32" s="39">
        <v>9648734</v>
      </c>
      <c r="E32" s="27" t="s">
        <v>13</v>
      </c>
      <c r="F32" s="39">
        <v>161508</v>
      </c>
      <c r="G32" s="39">
        <v>74489</v>
      </c>
      <c r="H32" s="39">
        <v>87019</v>
      </c>
      <c r="I32" s="27" t="s">
        <v>13</v>
      </c>
      <c r="J32" s="39">
        <v>36</v>
      </c>
      <c r="K32" s="39">
        <v>17</v>
      </c>
      <c r="L32" s="39">
        <v>19</v>
      </c>
      <c r="M32" s="27" t="s">
        <v>13</v>
      </c>
      <c r="N32" s="39">
        <v>4656</v>
      </c>
      <c r="O32" s="39">
        <v>1219</v>
      </c>
      <c r="P32" s="39">
        <v>3437</v>
      </c>
      <c r="Q32" s="27" t="s">
        <v>13</v>
      </c>
      <c r="R32" s="39">
        <v>1734</v>
      </c>
      <c r="S32" s="39">
        <v>776</v>
      </c>
      <c r="T32" s="39">
        <v>958</v>
      </c>
      <c r="U32" s="27" t="s">
        <v>13</v>
      </c>
      <c r="V32" s="39">
        <v>65076</v>
      </c>
      <c r="W32" s="39">
        <v>25760</v>
      </c>
      <c r="X32" s="39">
        <v>39316</v>
      </c>
      <c r="Y32" s="27" t="s">
        <v>13</v>
      </c>
      <c r="Z32" s="39">
        <v>13547</v>
      </c>
      <c r="AA32" s="39">
        <v>9043</v>
      </c>
      <c r="AB32" s="39">
        <v>4504</v>
      </c>
      <c r="AC32" s="27" t="s">
        <v>13</v>
      </c>
      <c r="AD32" s="39">
        <v>2185</v>
      </c>
      <c r="AE32" s="39">
        <v>806</v>
      </c>
      <c r="AF32" s="39">
        <v>1379</v>
      </c>
      <c r="AG32" s="27" t="s">
        <v>13</v>
      </c>
      <c r="AH32" s="39">
        <v>74274</v>
      </c>
      <c r="AI32" s="39">
        <v>36868</v>
      </c>
      <c r="AJ32" s="39">
        <v>37406</v>
      </c>
      <c r="AK32" s="24"/>
      <c r="AO32" s="24"/>
      <c r="AS32" s="24"/>
      <c r="AW32" s="24"/>
    </row>
    <row r="33" spans="1:52" x14ac:dyDescent="0.25">
      <c r="A33" s="78"/>
      <c r="B33" s="39"/>
      <c r="C33" s="27" t="s">
        <v>14</v>
      </c>
      <c r="D33" s="39">
        <v>6335825</v>
      </c>
      <c r="E33" s="27" t="s">
        <v>14</v>
      </c>
      <c r="F33" s="39">
        <v>41810</v>
      </c>
      <c r="G33" s="39">
        <v>28025</v>
      </c>
      <c r="H33" s="39">
        <v>13785</v>
      </c>
      <c r="I33" s="27" t="s">
        <v>14</v>
      </c>
      <c r="J33" s="39">
        <v>6</v>
      </c>
      <c r="K33" s="39">
        <v>5</v>
      </c>
      <c r="L33" s="39">
        <v>1</v>
      </c>
      <c r="M33" s="27" t="s">
        <v>14</v>
      </c>
      <c r="N33" s="39">
        <v>1459</v>
      </c>
      <c r="O33" s="39">
        <v>782</v>
      </c>
      <c r="P33" s="39">
        <v>677</v>
      </c>
      <c r="Q33" s="27" t="s">
        <v>14</v>
      </c>
      <c r="R33" s="39">
        <v>498</v>
      </c>
      <c r="S33" s="39">
        <v>98</v>
      </c>
      <c r="T33" s="39">
        <v>400</v>
      </c>
      <c r="U33" s="27" t="s">
        <v>14</v>
      </c>
      <c r="V33" s="39">
        <v>21922</v>
      </c>
      <c r="W33" s="39">
        <v>16656</v>
      </c>
      <c r="X33" s="39">
        <v>5266</v>
      </c>
      <c r="Y33" s="27" t="s">
        <v>14</v>
      </c>
      <c r="Z33" s="39">
        <v>2697</v>
      </c>
      <c r="AA33" s="39">
        <v>1519</v>
      </c>
      <c r="AB33" s="39">
        <v>1178</v>
      </c>
      <c r="AC33" s="27" t="s">
        <v>14</v>
      </c>
      <c r="AD33" s="39">
        <v>480</v>
      </c>
      <c r="AE33" s="39">
        <v>158</v>
      </c>
      <c r="AF33" s="39">
        <v>322</v>
      </c>
      <c r="AG33" s="27" t="s">
        <v>14</v>
      </c>
      <c r="AH33" s="39">
        <v>14748</v>
      </c>
      <c r="AI33" s="39">
        <v>8807</v>
      </c>
      <c r="AJ33" s="39">
        <v>5941</v>
      </c>
      <c r="AK33" s="24"/>
      <c r="AO33" s="24"/>
      <c r="AS33" s="24"/>
      <c r="AW33" s="24"/>
    </row>
    <row r="34" spans="1:52" x14ac:dyDescent="0.25">
      <c r="A34" s="78"/>
      <c r="B34" s="39"/>
      <c r="C34" s="27" t="s">
        <v>15</v>
      </c>
      <c r="D34" s="39">
        <v>1394335</v>
      </c>
      <c r="E34" s="27" t="s">
        <v>15</v>
      </c>
      <c r="F34" s="39">
        <v>20349</v>
      </c>
      <c r="G34" s="39">
        <v>11382</v>
      </c>
      <c r="H34" s="39">
        <v>8967</v>
      </c>
      <c r="I34" s="27" t="s">
        <v>15</v>
      </c>
      <c r="J34" s="39">
        <v>4</v>
      </c>
      <c r="K34" s="39">
        <v>3</v>
      </c>
      <c r="L34" s="39">
        <v>1</v>
      </c>
      <c r="M34" s="27" t="s">
        <v>15</v>
      </c>
      <c r="N34" s="39">
        <v>517</v>
      </c>
      <c r="O34" s="39">
        <v>192</v>
      </c>
      <c r="P34" s="39">
        <v>325</v>
      </c>
      <c r="Q34" s="27" t="s">
        <v>15</v>
      </c>
      <c r="R34" s="39">
        <v>141</v>
      </c>
      <c r="S34" s="39">
        <v>85</v>
      </c>
      <c r="T34" s="39">
        <v>56</v>
      </c>
      <c r="U34" s="27" t="s">
        <v>15</v>
      </c>
      <c r="V34" s="39">
        <v>6575</v>
      </c>
      <c r="W34" s="39">
        <v>3302</v>
      </c>
      <c r="X34" s="39">
        <v>3273</v>
      </c>
      <c r="Y34" s="27" t="s">
        <v>15</v>
      </c>
      <c r="Z34" s="39">
        <v>905</v>
      </c>
      <c r="AA34" s="39">
        <v>528</v>
      </c>
      <c r="AB34" s="39">
        <v>377</v>
      </c>
      <c r="AC34" s="27" t="s">
        <v>15</v>
      </c>
      <c r="AD34" s="39">
        <v>217</v>
      </c>
      <c r="AE34" s="39">
        <v>96</v>
      </c>
      <c r="AF34" s="39">
        <v>121</v>
      </c>
      <c r="AG34" s="27" t="s">
        <v>15</v>
      </c>
      <c r="AH34" s="39">
        <v>11990</v>
      </c>
      <c r="AI34" s="39">
        <v>7176</v>
      </c>
      <c r="AJ34" s="39">
        <v>4814</v>
      </c>
      <c r="AK34" s="24"/>
      <c r="AO34" s="24"/>
      <c r="AS34" s="24"/>
      <c r="AW34" s="24"/>
    </row>
    <row r="35" spans="1:52" x14ac:dyDescent="0.25">
      <c r="A35" s="78"/>
      <c r="B35" s="39"/>
      <c r="C35" s="27" t="s">
        <v>16</v>
      </c>
      <c r="D35" s="39">
        <v>2137880</v>
      </c>
      <c r="E35" s="27" t="s">
        <v>16</v>
      </c>
      <c r="F35" s="39">
        <v>125739</v>
      </c>
      <c r="G35" s="39">
        <v>69954</v>
      </c>
      <c r="H35" s="39">
        <v>55785</v>
      </c>
      <c r="I35" s="27" t="s">
        <v>16</v>
      </c>
      <c r="J35" s="39">
        <v>48</v>
      </c>
      <c r="K35" s="39">
        <v>24</v>
      </c>
      <c r="L35" s="39">
        <v>24</v>
      </c>
      <c r="M35" s="27" t="s">
        <v>16</v>
      </c>
      <c r="N35" s="39">
        <v>4085</v>
      </c>
      <c r="O35" s="39">
        <v>1532</v>
      </c>
      <c r="P35" s="39">
        <v>2553</v>
      </c>
      <c r="Q35" s="27" t="s">
        <v>16</v>
      </c>
      <c r="R35" s="39">
        <v>790</v>
      </c>
      <c r="S35" s="39">
        <v>581</v>
      </c>
      <c r="T35" s="39">
        <v>209</v>
      </c>
      <c r="U35" s="27" t="s">
        <v>16</v>
      </c>
      <c r="V35" s="39">
        <v>45272</v>
      </c>
      <c r="W35" s="39">
        <v>23449</v>
      </c>
      <c r="X35" s="39">
        <v>21823</v>
      </c>
      <c r="Y35" s="27" t="s">
        <v>16</v>
      </c>
      <c r="Z35" s="39">
        <v>9298</v>
      </c>
      <c r="AA35" s="39">
        <v>6069</v>
      </c>
      <c r="AB35" s="39">
        <v>3229</v>
      </c>
      <c r="AC35" s="27" t="s">
        <v>16</v>
      </c>
      <c r="AD35" s="39">
        <v>1253</v>
      </c>
      <c r="AE35" s="39">
        <v>521</v>
      </c>
      <c r="AF35" s="39">
        <v>732</v>
      </c>
      <c r="AG35" s="27" t="s">
        <v>16</v>
      </c>
      <c r="AH35" s="39">
        <v>64993</v>
      </c>
      <c r="AI35" s="39">
        <v>37778</v>
      </c>
      <c r="AJ35" s="39">
        <v>27215</v>
      </c>
      <c r="AK35" s="24"/>
      <c r="AO35" s="24"/>
      <c r="AS35" s="24"/>
      <c r="AW35" s="24"/>
    </row>
    <row r="36" spans="1:52" x14ac:dyDescent="0.25">
      <c r="A36" s="78"/>
      <c r="B36" s="39"/>
      <c r="C36" s="27" t="s">
        <v>17</v>
      </c>
      <c r="D36" s="39">
        <v>1050564</v>
      </c>
      <c r="E36" s="27" t="s">
        <v>17</v>
      </c>
      <c r="F36" s="39">
        <v>4911</v>
      </c>
      <c r="G36" s="39">
        <v>3498</v>
      </c>
      <c r="H36" s="39">
        <v>1413</v>
      </c>
      <c r="I36" s="27" t="s">
        <v>17</v>
      </c>
      <c r="J36" s="39">
        <v>2</v>
      </c>
      <c r="K36" s="39">
        <v>1</v>
      </c>
      <c r="L36" s="39">
        <v>1</v>
      </c>
      <c r="M36" s="27" t="s">
        <v>17</v>
      </c>
      <c r="N36" s="39">
        <v>229</v>
      </c>
      <c r="O36" s="39">
        <v>46</v>
      </c>
      <c r="P36" s="39">
        <v>183</v>
      </c>
      <c r="Q36" s="27" t="s">
        <v>17</v>
      </c>
      <c r="R36" s="39">
        <v>29</v>
      </c>
      <c r="S36" s="39">
        <v>25</v>
      </c>
      <c r="T36" s="39">
        <v>4</v>
      </c>
      <c r="U36" s="27" t="s">
        <v>17</v>
      </c>
      <c r="V36" s="39">
        <v>1651</v>
      </c>
      <c r="W36" s="39">
        <v>1398</v>
      </c>
      <c r="X36" s="39">
        <v>253</v>
      </c>
      <c r="Y36" s="27" t="s">
        <v>17</v>
      </c>
      <c r="Z36" s="39">
        <v>119</v>
      </c>
      <c r="AA36" s="39">
        <v>82</v>
      </c>
      <c r="AB36" s="39">
        <v>37</v>
      </c>
      <c r="AC36" s="27" t="s">
        <v>17</v>
      </c>
      <c r="AD36" s="39">
        <v>41</v>
      </c>
      <c r="AE36" s="39">
        <v>27</v>
      </c>
      <c r="AF36" s="39">
        <v>14</v>
      </c>
      <c r="AG36" s="27" t="s">
        <v>17</v>
      </c>
      <c r="AH36" s="39">
        <v>2840</v>
      </c>
      <c r="AI36" s="39">
        <v>1919</v>
      </c>
      <c r="AJ36" s="39">
        <v>921</v>
      </c>
      <c r="AK36" s="24"/>
      <c r="AO36" s="24"/>
      <c r="AS36" s="24"/>
      <c r="AW36" s="24"/>
    </row>
    <row r="37" spans="1:52" x14ac:dyDescent="0.25">
      <c r="A37" s="78"/>
      <c r="B37" s="39"/>
      <c r="C37" s="27" t="s">
        <v>18</v>
      </c>
      <c r="D37" s="39">
        <v>891542</v>
      </c>
      <c r="E37" s="27" t="s">
        <v>18</v>
      </c>
      <c r="F37" s="39">
        <v>642</v>
      </c>
      <c r="G37" s="39">
        <v>493</v>
      </c>
      <c r="H37" s="39">
        <v>149</v>
      </c>
      <c r="I37" s="27" t="s">
        <v>18</v>
      </c>
      <c r="J37" s="39">
        <v>0</v>
      </c>
      <c r="K37" s="39">
        <v>0</v>
      </c>
      <c r="L37" s="39">
        <v>0</v>
      </c>
      <c r="M37" s="27" t="s">
        <v>18</v>
      </c>
      <c r="N37" s="39">
        <v>14</v>
      </c>
      <c r="O37" s="39">
        <v>5</v>
      </c>
      <c r="P37" s="39">
        <v>9</v>
      </c>
      <c r="Q37" s="27" t="s">
        <v>18</v>
      </c>
      <c r="R37" s="39">
        <v>12</v>
      </c>
      <c r="S37" s="39">
        <v>11</v>
      </c>
      <c r="T37" s="39">
        <v>1</v>
      </c>
      <c r="U37" s="27" t="s">
        <v>18</v>
      </c>
      <c r="V37" s="39">
        <v>183</v>
      </c>
      <c r="W37" s="39">
        <v>148</v>
      </c>
      <c r="X37" s="39">
        <v>35</v>
      </c>
      <c r="Y37" s="27" t="s">
        <v>18</v>
      </c>
      <c r="Z37" s="39">
        <v>33</v>
      </c>
      <c r="AA37" s="39">
        <v>27</v>
      </c>
      <c r="AB37" s="39">
        <v>6</v>
      </c>
      <c r="AC37" s="27" t="s">
        <v>18</v>
      </c>
      <c r="AD37" s="39">
        <v>5</v>
      </c>
      <c r="AE37" s="39">
        <v>2</v>
      </c>
      <c r="AF37" s="39">
        <v>3</v>
      </c>
      <c r="AG37" s="27" t="s">
        <v>18</v>
      </c>
      <c r="AH37" s="39">
        <v>395</v>
      </c>
      <c r="AI37" s="39">
        <v>300</v>
      </c>
      <c r="AJ37" s="39">
        <v>95</v>
      </c>
      <c r="AK37" s="24"/>
      <c r="AO37" s="24"/>
      <c r="AS37" s="24"/>
      <c r="AW37" s="24"/>
    </row>
    <row r="38" spans="1:52" x14ac:dyDescent="0.25">
      <c r="A38" s="78"/>
      <c r="B38" s="39"/>
      <c r="C38" s="27" t="s">
        <v>19</v>
      </c>
      <c r="D38" s="39">
        <v>1069882</v>
      </c>
      <c r="E38" s="27" t="s">
        <v>19</v>
      </c>
      <c r="F38" s="39">
        <v>499</v>
      </c>
      <c r="G38" s="39">
        <v>372</v>
      </c>
      <c r="H38" s="39">
        <v>127</v>
      </c>
      <c r="I38" s="27" t="s">
        <v>19</v>
      </c>
      <c r="J38" s="39">
        <v>0</v>
      </c>
      <c r="K38" s="39">
        <v>0</v>
      </c>
      <c r="L38" s="39">
        <v>0</v>
      </c>
      <c r="M38" s="27" t="s">
        <v>19</v>
      </c>
      <c r="N38" s="39">
        <v>6</v>
      </c>
      <c r="O38" s="39">
        <v>4</v>
      </c>
      <c r="P38" s="39">
        <v>2</v>
      </c>
      <c r="Q38" s="27" t="s">
        <v>19</v>
      </c>
      <c r="R38" s="39">
        <v>7</v>
      </c>
      <c r="S38" s="39">
        <v>7</v>
      </c>
      <c r="T38" s="39">
        <v>0</v>
      </c>
      <c r="U38" s="27" t="s">
        <v>19</v>
      </c>
      <c r="V38" s="39">
        <v>174</v>
      </c>
      <c r="W38" s="39">
        <v>148</v>
      </c>
      <c r="X38" s="39">
        <v>26</v>
      </c>
      <c r="Y38" s="27" t="s">
        <v>19</v>
      </c>
      <c r="Z38" s="39">
        <v>31</v>
      </c>
      <c r="AA38" s="39">
        <v>25</v>
      </c>
      <c r="AB38" s="39">
        <v>6</v>
      </c>
      <c r="AC38" s="27" t="s">
        <v>19</v>
      </c>
      <c r="AD38" s="39">
        <v>7</v>
      </c>
      <c r="AE38" s="39">
        <v>4</v>
      </c>
      <c r="AF38" s="39">
        <v>3</v>
      </c>
      <c r="AG38" s="27" t="s">
        <v>19</v>
      </c>
      <c r="AH38" s="39">
        <v>274</v>
      </c>
      <c r="AI38" s="39">
        <v>184</v>
      </c>
      <c r="AJ38" s="39">
        <v>90</v>
      </c>
      <c r="AK38" s="24"/>
      <c r="AO38" s="24"/>
      <c r="AS38" s="24"/>
      <c r="AW38" s="24"/>
    </row>
    <row r="39" spans="1:52" x14ac:dyDescent="0.25">
      <c r="A39" s="78"/>
      <c r="B39" s="39"/>
      <c r="C39" s="27" t="s">
        <v>20</v>
      </c>
      <c r="D39" s="39">
        <v>1452210</v>
      </c>
      <c r="E39" s="27" t="s">
        <v>20</v>
      </c>
      <c r="F39" s="39">
        <v>417</v>
      </c>
      <c r="G39" s="39">
        <v>297</v>
      </c>
      <c r="H39" s="39">
        <v>120</v>
      </c>
      <c r="I39" s="27" t="s">
        <v>20</v>
      </c>
      <c r="J39" s="39">
        <v>0</v>
      </c>
      <c r="K39" s="39">
        <v>0</v>
      </c>
      <c r="L39" s="39">
        <v>0</v>
      </c>
      <c r="M39" s="27" t="s">
        <v>20</v>
      </c>
      <c r="N39" s="39">
        <v>9</v>
      </c>
      <c r="O39" s="39">
        <v>6</v>
      </c>
      <c r="P39" s="39">
        <v>3</v>
      </c>
      <c r="Q39" s="27" t="s">
        <v>20</v>
      </c>
      <c r="R39" s="39">
        <v>14</v>
      </c>
      <c r="S39" s="39">
        <v>9</v>
      </c>
      <c r="T39" s="39">
        <v>5</v>
      </c>
      <c r="U39" s="27" t="s">
        <v>20</v>
      </c>
      <c r="V39" s="39">
        <v>146</v>
      </c>
      <c r="W39" s="39">
        <v>122</v>
      </c>
      <c r="X39" s="39">
        <v>24</v>
      </c>
      <c r="Y39" s="27" t="s">
        <v>20</v>
      </c>
      <c r="Z39" s="39">
        <v>21</v>
      </c>
      <c r="AA39" s="39">
        <v>18</v>
      </c>
      <c r="AB39" s="39">
        <v>3</v>
      </c>
      <c r="AC39" s="27" t="s">
        <v>20</v>
      </c>
      <c r="AD39" s="39">
        <v>5</v>
      </c>
      <c r="AE39" s="39">
        <v>4</v>
      </c>
      <c r="AF39" s="39">
        <v>1</v>
      </c>
      <c r="AG39" s="27" t="s">
        <v>20</v>
      </c>
      <c r="AH39" s="39">
        <v>222</v>
      </c>
      <c r="AI39" s="39">
        <v>138</v>
      </c>
      <c r="AJ39" s="39">
        <v>84</v>
      </c>
      <c r="AK39" s="24"/>
      <c r="AO39" s="24"/>
      <c r="AS39" s="24"/>
      <c r="AW39" s="24"/>
    </row>
    <row r="40" spans="1:52" x14ac:dyDescent="0.25">
      <c r="A40" s="78"/>
      <c r="B40" s="39"/>
      <c r="C40" s="27" t="s">
        <v>21</v>
      </c>
      <c r="D40" s="39">
        <v>972912</v>
      </c>
      <c r="E40" s="27" t="s">
        <v>21</v>
      </c>
      <c r="F40" s="39">
        <v>520</v>
      </c>
      <c r="G40" s="39">
        <v>422</v>
      </c>
      <c r="H40" s="39">
        <v>98</v>
      </c>
      <c r="I40" s="27" t="s">
        <v>21</v>
      </c>
      <c r="J40" s="39">
        <v>0</v>
      </c>
      <c r="K40" s="39">
        <v>0</v>
      </c>
      <c r="L40" s="39">
        <v>0</v>
      </c>
      <c r="M40" s="27" t="s">
        <v>21</v>
      </c>
      <c r="N40" s="39">
        <v>3</v>
      </c>
      <c r="O40" s="39">
        <v>3</v>
      </c>
      <c r="P40" s="39">
        <v>0</v>
      </c>
      <c r="Q40" s="27" t="s">
        <v>21</v>
      </c>
      <c r="R40" s="39">
        <v>10</v>
      </c>
      <c r="S40" s="39">
        <v>10</v>
      </c>
      <c r="T40" s="39">
        <v>0</v>
      </c>
      <c r="U40" s="27" t="s">
        <v>21</v>
      </c>
      <c r="V40" s="39">
        <v>147</v>
      </c>
      <c r="W40" s="39">
        <v>123</v>
      </c>
      <c r="X40" s="39">
        <v>24</v>
      </c>
      <c r="Y40" s="27" t="s">
        <v>21</v>
      </c>
      <c r="Z40" s="39">
        <v>34</v>
      </c>
      <c r="AA40" s="39">
        <v>27</v>
      </c>
      <c r="AB40" s="39">
        <v>7</v>
      </c>
      <c r="AC40" s="27" t="s">
        <v>21</v>
      </c>
      <c r="AD40" s="39">
        <v>9</v>
      </c>
      <c r="AE40" s="39">
        <v>9</v>
      </c>
      <c r="AF40" s="39">
        <v>0</v>
      </c>
      <c r="AG40" s="27" t="s">
        <v>21</v>
      </c>
      <c r="AH40" s="39">
        <v>317</v>
      </c>
      <c r="AI40" s="39">
        <v>250</v>
      </c>
      <c r="AJ40" s="39">
        <v>67</v>
      </c>
      <c r="AK40" s="24"/>
      <c r="AO40" s="24"/>
      <c r="AS40" s="24"/>
      <c r="AW40" s="24"/>
    </row>
    <row r="41" spans="1:52" x14ac:dyDescent="0.25">
      <c r="A41" s="78"/>
      <c r="B41" s="39"/>
      <c r="C41" s="27" t="s">
        <v>22</v>
      </c>
      <c r="D41" s="39">
        <v>455679</v>
      </c>
      <c r="E41" s="27" t="s">
        <v>22</v>
      </c>
      <c r="F41" s="39">
        <v>342</v>
      </c>
      <c r="G41" s="39">
        <v>123</v>
      </c>
      <c r="H41" s="39">
        <v>219</v>
      </c>
      <c r="I41" s="27" t="s">
        <v>22</v>
      </c>
      <c r="J41" s="39">
        <v>0</v>
      </c>
      <c r="K41" s="39">
        <v>0</v>
      </c>
      <c r="L41" s="39">
        <v>0</v>
      </c>
      <c r="M41" s="27" t="s">
        <v>22</v>
      </c>
      <c r="N41" s="39">
        <v>5</v>
      </c>
      <c r="O41" s="39">
        <v>2</v>
      </c>
      <c r="P41" s="39">
        <v>3</v>
      </c>
      <c r="Q41" s="27" t="s">
        <v>22</v>
      </c>
      <c r="R41" s="39">
        <v>3</v>
      </c>
      <c r="S41" s="39">
        <v>3</v>
      </c>
      <c r="T41" s="39">
        <v>0</v>
      </c>
      <c r="U41" s="27" t="s">
        <v>22</v>
      </c>
      <c r="V41" s="39">
        <v>41</v>
      </c>
      <c r="W41" s="39">
        <v>29</v>
      </c>
      <c r="X41" s="39">
        <v>12</v>
      </c>
      <c r="Y41" s="27" t="s">
        <v>22</v>
      </c>
      <c r="Z41" s="39">
        <v>7</v>
      </c>
      <c r="AA41" s="39">
        <v>4</v>
      </c>
      <c r="AB41" s="39">
        <v>3</v>
      </c>
      <c r="AC41" s="27" t="s">
        <v>22</v>
      </c>
      <c r="AD41" s="39">
        <v>6</v>
      </c>
      <c r="AE41" s="39">
        <v>6</v>
      </c>
      <c r="AF41" s="39">
        <v>0</v>
      </c>
      <c r="AG41" s="27" t="s">
        <v>22</v>
      </c>
      <c r="AH41" s="39">
        <v>280</v>
      </c>
      <c r="AI41" s="39">
        <v>79</v>
      </c>
      <c r="AJ41" s="39">
        <v>201</v>
      </c>
      <c r="AK41" s="24"/>
      <c r="AO41" s="24"/>
      <c r="AS41" s="24"/>
      <c r="AW41" s="24"/>
    </row>
    <row r="42" spans="1:52" x14ac:dyDescent="0.25">
      <c r="A42" s="78"/>
      <c r="B42" s="39"/>
      <c r="C42" s="27" t="s">
        <v>23</v>
      </c>
      <c r="D42" s="39">
        <v>201724</v>
      </c>
      <c r="E42" s="27" t="s">
        <v>23</v>
      </c>
      <c r="F42" s="39">
        <v>60</v>
      </c>
      <c r="G42" s="39">
        <v>32</v>
      </c>
      <c r="H42" s="39">
        <v>28</v>
      </c>
      <c r="I42" s="27" t="s">
        <v>23</v>
      </c>
      <c r="J42" s="39">
        <v>0</v>
      </c>
      <c r="K42" s="39">
        <v>0</v>
      </c>
      <c r="L42" s="39">
        <v>0</v>
      </c>
      <c r="M42" s="27" t="s">
        <v>23</v>
      </c>
      <c r="N42" s="39">
        <v>0</v>
      </c>
      <c r="O42" s="39">
        <v>0</v>
      </c>
      <c r="P42" s="39">
        <v>0</v>
      </c>
      <c r="Q42" s="27" t="s">
        <v>23</v>
      </c>
      <c r="R42" s="39">
        <v>1</v>
      </c>
      <c r="S42" s="39">
        <v>1</v>
      </c>
      <c r="T42" s="39">
        <v>0</v>
      </c>
      <c r="U42" s="27" t="s">
        <v>23</v>
      </c>
      <c r="V42" s="39">
        <v>9</v>
      </c>
      <c r="W42" s="39">
        <v>4</v>
      </c>
      <c r="X42" s="39">
        <v>5</v>
      </c>
      <c r="Y42" s="27" t="s">
        <v>23</v>
      </c>
      <c r="Z42" s="39">
        <v>2</v>
      </c>
      <c r="AA42" s="39">
        <v>0</v>
      </c>
      <c r="AB42" s="39">
        <v>2</v>
      </c>
      <c r="AC42" s="27" t="s">
        <v>23</v>
      </c>
      <c r="AD42" s="39">
        <v>0</v>
      </c>
      <c r="AE42" s="39">
        <v>0</v>
      </c>
      <c r="AF42" s="39">
        <v>0</v>
      </c>
      <c r="AG42" s="27" t="s">
        <v>23</v>
      </c>
      <c r="AH42" s="39">
        <v>48</v>
      </c>
      <c r="AI42" s="39">
        <v>27</v>
      </c>
      <c r="AJ42" s="39">
        <v>21</v>
      </c>
      <c r="AK42" s="24"/>
      <c r="AO42" s="24"/>
      <c r="AS42" s="24"/>
      <c r="AW42" s="24"/>
    </row>
    <row r="43" spans="1:52" x14ac:dyDescent="0.25">
      <c r="A43" s="78"/>
      <c r="B43" s="39"/>
      <c r="C43" s="27" t="s">
        <v>24</v>
      </c>
      <c r="D43" s="39">
        <v>100312</v>
      </c>
      <c r="E43" s="27" t="s">
        <v>24</v>
      </c>
      <c r="F43" s="39">
        <v>25</v>
      </c>
      <c r="G43" s="39">
        <v>10</v>
      </c>
      <c r="H43" s="39">
        <v>15</v>
      </c>
      <c r="I43" s="27" t="s">
        <v>24</v>
      </c>
      <c r="J43" s="39">
        <v>0</v>
      </c>
      <c r="K43" s="39">
        <v>0</v>
      </c>
      <c r="L43" s="39">
        <v>0</v>
      </c>
      <c r="M43" s="27" t="s">
        <v>24</v>
      </c>
      <c r="N43" s="39">
        <v>0</v>
      </c>
      <c r="O43" s="39">
        <v>0</v>
      </c>
      <c r="P43" s="39">
        <v>0</v>
      </c>
      <c r="Q43" s="27" t="s">
        <v>24</v>
      </c>
      <c r="R43" s="39">
        <v>0</v>
      </c>
      <c r="S43" s="39">
        <v>0</v>
      </c>
      <c r="T43" s="39">
        <v>0</v>
      </c>
      <c r="U43" s="27" t="s">
        <v>24</v>
      </c>
      <c r="V43" s="39">
        <v>0</v>
      </c>
      <c r="W43" s="39">
        <v>0</v>
      </c>
      <c r="X43" s="39">
        <v>0</v>
      </c>
      <c r="Y43" s="27" t="s">
        <v>24</v>
      </c>
      <c r="Z43" s="39">
        <v>0</v>
      </c>
      <c r="AA43" s="39">
        <v>0</v>
      </c>
      <c r="AB43" s="39">
        <v>0</v>
      </c>
      <c r="AC43" s="27" t="s">
        <v>24</v>
      </c>
      <c r="AD43" s="39">
        <v>0</v>
      </c>
      <c r="AE43" s="39">
        <v>0</v>
      </c>
      <c r="AF43" s="39">
        <v>0</v>
      </c>
      <c r="AG43" s="27" t="s">
        <v>24</v>
      </c>
      <c r="AH43" s="39">
        <v>25</v>
      </c>
      <c r="AI43" s="39">
        <v>10</v>
      </c>
      <c r="AJ43" s="39">
        <v>15</v>
      </c>
      <c r="AK43" s="24"/>
      <c r="AO43" s="24"/>
      <c r="AS43" s="24"/>
      <c r="AW43" s="24"/>
    </row>
    <row r="44" spans="1:52" x14ac:dyDescent="0.25">
      <c r="A44" s="78"/>
      <c r="B44" s="39"/>
      <c r="C44" s="27" t="s">
        <v>25</v>
      </c>
      <c r="D44" s="39">
        <v>36427</v>
      </c>
      <c r="E44" s="27" t="s">
        <v>25</v>
      </c>
      <c r="F44" s="39">
        <v>13</v>
      </c>
      <c r="G44" s="39">
        <v>6</v>
      </c>
      <c r="H44" s="39">
        <v>7</v>
      </c>
      <c r="I44" s="27" t="s">
        <v>25</v>
      </c>
      <c r="J44" s="39">
        <v>0</v>
      </c>
      <c r="K44" s="39">
        <v>0</v>
      </c>
      <c r="L44" s="39">
        <v>0</v>
      </c>
      <c r="M44" s="27" t="s">
        <v>25</v>
      </c>
      <c r="N44" s="39">
        <v>0</v>
      </c>
      <c r="O44" s="39">
        <v>0</v>
      </c>
      <c r="P44" s="39">
        <v>0</v>
      </c>
      <c r="Q44" s="27" t="s">
        <v>25</v>
      </c>
      <c r="R44" s="39">
        <v>0</v>
      </c>
      <c r="S44" s="39">
        <v>0</v>
      </c>
      <c r="T44" s="39">
        <v>0</v>
      </c>
      <c r="U44" s="27" t="s">
        <v>25</v>
      </c>
      <c r="V44" s="39">
        <v>0</v>
      </c>
      <c r="W44" s="39">
        <v>0</v>
      </c>
      <c r="X44" s="39">
        <v>0</v>
      </c>
      <c r="Y44" s="27" t="s">
        <v>25</v>
      </c>
      <c r="Z44" s="39">
        <v>0</v>
      </c>
      <c r="AA44" s="39">
        <v>0</v>
      </c>
      <c r="AB44" s="39">
        <v>0</v>
      </c>
      <c r="AC44" s="27" t="s">
        <v>25</v>
      </c>
      <c r="AD44" s="39">
        <v>0</v>
      </c>
      <c r="AE44" s="39">
        <v>0</v>
      </c>
      <c r="AF44" s="39">
        <v>0</v>
      </c>
      <c r="AG44" s="27" t="s">
        <v>25</v>
      </c>
      <c r="AH44" s="39">
        <v>13</v>
      </c>
      <c r="AI44" s="39">
        <v>6</v>
      </c>
      <c r="AJ44" s="39">
        <v>7</v>
      </c>
      <c r="AK44" s="24"/>
      <c r="AO44" s="24"/>
      <c r="AS44" s="24"/>
      <c r="AW44" s="24"/>
    </row>
    <row r="45" spans="1:52" x14ac:dyDescent="0.25">
      <c r="A45" s="79"/>
      <c r="B45" s="39"/>
      <c r="C45" s="28" t="s">
        <v>26</v>
      </c>
      <c r="D45" s="39">
        <v>13072</v>
      </c>
      <c r="E45" s="28" t="s">
        <v>26</v>
      </c>
      <c r="F45" s="39">
        <v>11</v>
      </c>
      <c r="G45" s="39">
        <v>9</v>
      </c>
      <c r="H45" s="39">
        <v>2</v>
      </c>
      <c r="I45" s="28" t="s">
        <v>26</v>
      </c>
      <c r="J45" s="39">
        <v>0</v>
      </c>
      <c r="K45" s="39">
        <v>0</v>
      </c>
      <c r="L45" s="39">
        <v>0</v>
      </c>
      <c r="M45" s="28" t="s">
        <v>26</v>
      </c>
      <c r="N45" s="39">
        <v>0</v>
      </c>
      <c r="O45" s="39">
        <v>0</v>
      </c>
      <c r="P45" s="39">
        <v>0</v>
      </c>
      <c r="Q45" s="28" t="s">
        <v>26</v>
      </c>
      <c r="R45" s="39">
        <v>1</v>
      </c>
      <c r="S45" s="39">
        <v>1</v>
      </c>
      <c r="T45" s="39">
        <v>0</v>
      </c>
      <c r="U45" s="28" t="s">
        <v>26</v>
      </c>
      <c r="V45" s="39">
        <v>2</v>
      </c>
      <c r="W45" s="39">
        <v>2</v>
      </c>
      <c r="X45" s="39">
        <v>0</v>
      </c>
      <c r="Y45" s="28" t="s">
        <v>26</v>
      </c>
      <c r="Z45" s="39">
        <v>0</v>
      </c>
      <c r="AA45" s="39">
        <v>0</v>
      </c>
      <c r="AB45" s="39">
        <v>0</v>
      </c>
      <c r="AC45" s="28" t="s">
        <v>26</v>
      </c>
      <c r="AD45" s="39">
        <v>0</v>
      </c>
      <c r="AE45" s="39">
        <v>0</v>
      </c>
      <c r="AF45" s="39">
        <v>0</v>
      </c>
      <c r="AG45" s="28" t="s">
        <v>26</v>
      </c>
      <c r="AH45" s="39">
        <v>8</v>
      </c>
      <c r="AI45" s="39">
        <v>6</v>
      </c>
      <c r="AJ45" s="39">
        <v>2</v>
      </c>
      <c r="AK45" s="25"/>
      <c r="AO45" s="25"/>
      <c r="AS45" s="25"/>
      <c r="AW45" s="25"/>
    </row>
    <row r="46" spans="1:52" ht="15" customHeight="1" x14ac:dyDescent="0.25">
      <c r="A46" s="77" t="s">
        <v>44</v>
      </c>
      <c r="B46" s="39"/>
      <c r="C46" s="40"/>
      <c r="D46" s="39"/>
      <c r="E46" s="28"/>
      <c r="F46" s="41" t="s">
        <v>4</v>
      </c>
      <c r="G46" s="41" t="s">
        <v>5</v>
      </c>
      <c r="H46" s="42" t="s">
        <v>6</v>
      </c>
      <c r="I46" s="28"/>
      <c r="J46" s="41" t="s">
        <v>4</v>
      </c>
      <c r="K46" s="41" t="s">
        <v>5</v>
      </c>
      <c r="L46" s="42" t="s">
        <v>6</v>
      </c>
      <c r="M46" s="28"/>
      <c r="N46" s="41" t="s">
        <v>4</v>
      </c>
      <c r="O46" s="41" t="s">
        <v>5</v>
      </c>
      <c r="P46" s="42" t="s">
        <v>6</v>
      </c>
      <c r="Q46" s="28"/>
      <c r="R46" s="41" t="s">
        <v>4</v>
      </c>
      <c r="S46" s="41" t="s">
        <v>5</v>
      </c>
      <c r="T46" s="42" t="s">
        <v>6</v>
      </c>
      <c r="U46" s="28"/>
      <c r="V46" s="41" t="s">
        <v>4</v>
      </c>
      <c r="W46" s="41" t="s">
        <v>5</v>
      </c>
      <c r="X46" s="42" t="s">
        <v>6</v>
      </c>
      <c r="Y46" s="28"/>
      <c r="Z46" s="41" t="s">
        <v>4</v>
      </c>
      <c r="AA46" s="41" t="s">
        <v>5</v>
      </c>
      <c r="AB46" s="42" t="s">
        <v>6</v>
      </c>
      <c r="AC46" s="28"/>
      <c r="AD46" s="41" t="s">
        <v>4</v>
      </c>
      <c r="AE46" s="41" t="s">
        <v>5</v>
      </c>
      <c r="AF46" s="42" t="s">
        <v>6</v>
      </c>
      <c r="AG46" s="28"/>
      <c r="AH46" s="41" t="s">
        <v>4</v>
      </c>
      <c r="AI46" s="41" t="s">
        <v>5</v>
      </c>
      <c r="AJ46" s="42" t="s">
        <v>6</v>
      </c>
      <c r="AK46" s="18"/>
      <c r="AL46" s="19"/>
      <c r="AM46" s="19"/>
      <c r="AN46" s="20"/>
      <c r="AO46" s="18"/>
      <c r="AP46" s="19"/>
      <c r="AQ46" s="19"/>
      <c r="AR46" s="20"/>
      <c r="AS46" s="18"/>
      <c r="AT46" s="19"/>
      <c r="AU46" s="19"/>
      <c r="AV46" s="20"/>
      <c r="AW46" s="18"/>
      <c r="AX46" s="19"/>
      <c r="AY46" s="19"/>
      <c r="AZ46" s="20"/>
    </row>
    <row r="47" spans="1:52" s="58" customFormat="1" ht="18.75" x14ac:dyDescent="0.3">
      <c r="A47" s="78"/>
      <c r="B47" s="39">
        <f>5233677+34502095+4886465</f>
        <v>44622237</v>
      </c>
      <c r="C47" s="54" t="s">
        <v>3</v>
      </c>
      <c r="D47" s="39">
        <v>40668037</v>
      </c>
      <c r="E47" s="54" t="s">
        <v>3</v>
      </c>
      <c r="F47" s="53">
        <v>1566</v>
      </c>
      <c r="G47" s="39">
        <v>790</v>
      </c>
      <c r="H47" s="39">
        <v>776</v>
      </c>
      <c r="I47" s="54" t="s">
        <v>3</v>
      </c>
      <c r="J47" s="53">
        <v>140</v>
      </c>
      <c r="K47" s="39">
        <v>63</v>
      </c>
      <c r="L47" s="39">
        <v>77</v>
      </c>
      <c r="M47" s="54" t="s">
        <v>3</v>
      </c>
      <c r="N47" s="53">
        <v>25</v>
      </c>
      <c r="O47" s="39">
        <v>4</v>
      </c>
      <c r="P47" s="39">
        <v>21</v>
      </c>
      <c r="Q47" s="54" t="s">
        <v>3</v>
      </c>
      <c r="R47" s="53">
        <v>24</v>
      </c>
      <c r="S47" s="39">
        <v>11</v>
      </c>
      <c r="T47" s="39">
        <v>13</v>
      </c>
      <c r="U47" s="54" t="s">
        <v>3</v>
      </c>
      <c r="V47" s="53">
        <v>506</v>
      </c>
      <c r="W47" s="39">
        <v>227</v>
      </c>
      <c r="X47" s="39">
        <v>279</v>
      </c>
      <c r="Y47" s="54" t="s">
        <v>3</v>
      </c>
      <c r="Z47" s="53">
        <v>139</v>
      </c>
      <c r="AA47" s="39">
        <v>87</v>
      </c>
      <c r="AB47" s="39">
        <v>52</v>
      </c>
      <c r="AC47" s="54" t="s">
        <v>3</v>
      </c>
      <c r="AD47" s="53">
        <v>41</v>
      </c>
      <c r="AE47" s="39">
        <v>17</v>
      </c>
      <c r="AF47" s="39">
        <v>24</v>
      </c>
      <c r="AG47" s="54" t="s">
        <v>3</v>
      </c>
      <c r="AH47" s="53">
        <v>691</v>
      </c>
      <c r="AI47" s="39">
        <v>381</v>
      </c>
      <c r="AJ47" s="39">
        <v>310</v>
      </c>
      <c r="AK47" s="55"/>
      <c r="AL47" s="56"/>
      <c r="AM47" s="57"/>
      <c r="AN47" s="57"/>
      <c r="AO47" s="55"/>
      <c r="AP47" s="56"/>
      <c r="AQ47" s="57"/>
      <c r="AR47" s="57"/>
      <c r="AS47" s="55"/>
      <c r="AT47" s="56"/>
      <c r="AU47" s="57"/>
      <c r="AV47" s="57"/>
      <c r="AW47" s="55"/>
      <c r="AX47" s="56"/>
      <c r="AY47" s="57"/>
      <c r="AZ47" s="57"/>
    </row>
    <row r="48" spans="1:52" x14ac:dyDescent="0.25">
      <c r="A48" s="78"/>
      <c r="B48" s="39"/>
      <c r="C48" s="27" t="s">
        <v>7</v>
      </c>
      <c r="D48" s="39">
        <v>165839</v>
      </c>
      <c r="E48" s="27" t="s">
        <v>7</v>
      </c>
      <c r="F48" s="39">
        <v>13</v>
      </c>
      <c r="G48" s="39">
        <v>7</v>
      </c>
      <c r="H48" s="39">
        <v>6</v>
      </c>
      <c r="I48" s="27" t="s">
        <v>7</v>
      </c>
      <c r="J48" s="39">
        <v>2</v>
      </c>
      <c r="K48" s="39">
        <v>1</v>
      </c>
      <c r="L48" s="39">
        <v>1</v>
      </c>
      <c r="M48" s="27" t="s">
        <v>7</v>
      </c>
      <c r="N48" s="39">
        <v>1</v>
      </c>
      <c r="O48" s="39">
        <v>1</v>
      </c>
      <c r="P48" s="39">
        <v>0</v>
      </c>
      <c r="Q48" s="27" t="s">
        <v>7</v>
      </c>
      <c r="R48" s="39">
        <v>0</v>
      </c>
      <c r="S48" s="39">
        <v>0</v>
      </c>
      <c r="T48" s="39">
        <v>0</v>
      </c>
      <c r="U48" s="27" t="s">
        <v>7</v>
      </c>
      <c r="V48" s="39">
        <v>1</v>
      </c>
      <c r="W48" s="39">
        <v>0</v>
      </c>
      <c r="X48" s="39">
        <v>1</v>
      </c>
      <c r="Y48" s="27" t="s">
        <v>7</v>
      </c>
      <c r="Z48" s="39">
        <v>3</v>
      </c>
      <c r="AA48" s="39">
        <v>3</v>
      </c>
      <c r="AB48" s="39">
        <v>0</v>
      </c>
      <c r="AC48" s="27" t="s">
        <v>7</v>
      </c>
      <c r="AD48" s="39">
        <v>1</v>
      </c>
      <c r="AE48" s="39">
        <v>1</v>
      </c>
      <c r="AF48" s="39">
        <v>0</v>
      </c>
      <c r="AG48" s="27" t="s">
        <v>7</v>
      </c>
      <c r="AH48" s="39">
        <v>5</v>
      </c>
      <c r="AI48" s="39">
        <v>1</v>
      </c>
      <c r="AJ48" s="39">
        <v>4</v>
      </c>
      <c r="AK48" s="24"/>
      <c r="AO48" s="24"/>
      <c r="AS48" s="24"/>
      <c r="AW48" s="24"/>
    </row>
    <row r="49" spans="1:49" x14ac:dyDescent="0.25">
      <c r="A49" s="78"/>
      <c r="B49" s="39"/>
      <c r="C49" s="27" t="s">
        <v>8</v>
      </c>
      <c r="D49" s="39">
        <v>440674</v>
      </c>
      <c r="E49" s="27" t="s">
        <v>8</v>
      </c>
      <c r="F49" s="39">
        <v>19</v>
      </c>
      <c r="G49" s="39">
        <v>8</v>
      </c>
      <c r="H49" s="39">
        <v>11</v>
      </c>
      <c r="I49" s="27" t="s">
        <v>8</v>
      </c>
      <c r="J49" s="39">
        <v>0</v>
      </c>
      <c r="K49" s="39">
        <v>0</v>
      </c>
      <c r="L49" s="39">
        <v>0</v>
      </c>
      <c r="M49" s="27" t="s">
        <v>8</v>
      </c>
      <c r="N49" s="39">
        <v>0</v>
      </c>
      <c r="O49" s="39">
        <v>0</v>
      </c>
      <c r="P49" s="39">
        <v>0</v>
      </c>
      <c r="Q49" s="27" t="s">
        <v>8</v>
      </c>
      <c r="R49" s="39">
        <v>0</v>
      </c>
      <c r="S49" s="39">
        <v>0</v>
      </c>
      <c r="T49" s="39">
        <v>0</v>
      </c>
      <c r="U49" s="27" t="s">
        <v>8</v>
      </c>
      <c r="V49" s="39">
        <v>3</v>
      </c>
      <c r="W49" s="39">
        <v>2</v>
      </c>
      <c r="X49" s="39">
        <v>1</v>
      </c>
      <c r="Y49" s="27" t="s">
        <v>8</v>
      </c>
      <c r="Z49" s="39">
        <v>1</v>
      </c>
      <c r="AA49" s="39">
        <v>1</v>
      </c>
      <c r="AB49" s="39">
        <v>0</v>
      </c>
      <c r="AC49" s="27" t="s">
        <v>8</v>
      </c>
      <c r="AD49" s="39">
        <v>0</v>
      </c>
      <c r="AE49" s="39">
        <v>0</v>
      </c>
      <c r="AF49" s="39">
        <v>0</v>
      </c>
      <c r="AG49" s="27" t="s">
        <v>8</v>
      </c>
      <c r="AH49" s="39">
        <v>15</v>
      </c>
      <c r="AI49" s="39">
        <v>5</v>
      </c>
      <c r="AJ49" s="39">
        <v>10</v>
      </c>
      <c r="AK49" s="24"/>
      <c r="AO49" s="24"/>
      <c r="AS49" s="24"/>
      <c r="AW49" s="24"/>
    </row>
    <row r="50" spans="1:49" x14ac:dyDescent="0.25">
      <c r="A50" s="78"/>
      <c r="B50" s="39"/>
      <c r="C50" s="27" t="s">
        <v>9</v>
      </c>
      <c r="D50" s="39">
        <v>901962</v>
      </c>
      <c r="E50" s="27" t="s">
        <v>9</v>
      </c>
      <c r="F50" s="39">
        <v>22</v>
      </c>
      <c r="G50" s="39">
        <v>14</v>
      </c>
      <c r="H50" s="39">
        <v>8</v>
      </c>
      <c r="I50" s="27" t="s">
        <v>9</v>
      </c>
      <c r="J50" s="39">
        <v>1</v>
      </c>
      <c r="K50" s="39">
        <v>1</v>
      </c>
      <c r="L50" s="39">
        <v>0</v>
      </c>
      <c r="M50" s="27" t="s">
        <v>9</v>
      </c>
      <c r="N50" s="39">
        <v>1</v>
      </c>
      <c r="O50" s="39">
        <v>0</v>
      </c>
      <c r="P50" s="39">
        <v>1</v>
      </c>
      <c r="Q50" s="27" t="s">
        <v>9</v>
      </c>
      <c r="R50" s="39">
        <v>0</v>
      </c>
      <c r="S50" s="39">
        <v>0</v>
      </c>
      <c r="T50" s="39">
        <v>0</v>
      </c>
      <c r="U50" s="27" t="s">
        <v>9</v>
      </c>
      <c r="V50" s="39">
        <v>6</v>
      </c>
      <c r="W50" s="39">
        <v>4</v>
      </c>
      <c r="X50" s="39">
        <v>2</v>
      </c>
      <c r="Y50" s="27" t="s">
        <v>9</v>
      </c>
      <c r="Z50" s="39">
        <v>2</v>
      </c>
      <c r="AA50" s="39">
        <v>2</v>
      </c>
      <c r="AB50" s="39">
        <v>0</v>
      </c>
      <c r="AC50" s="27" t="s">
        <v>9</v>
      </c>
      <c r="AD50" s="39">
        <v>2</v>
      </c>
      <c r="AE50" s="39">
        <v>2</v>
      </c>
      <c r="AF50" s="39">
        <v>0</v>
      </c>
      <c r="AG50" s="27" t="s">
        <v>9</v>
      </c>
      <c r="AH50" s="39">
        <v>10</v>
      </c>
      <c r="AI50" s="39">
        <v>5</v>
      </c>
      <c r="AJ50" s="39">
        <v>5</v>
      </c>
      <c r="AK50" s="24"/>
      <c r="AO50" s="24"/>
      <c r="AS50" s="24"/>
      <c r="AW50" s="24"/>
    </row>
    <row r="51" spans="1:49" x14ac:dyDescent="0.25">
      <c r="A51" s="78"/>
      <c r="B51" s="39"/>
      <c r="C51" s="27" t="s">
        <v>10</v>
      </c>
      <c r="D51" s="39">
        <v>1368758</v>
      </c>
      <c r="E51" s="27" t="s">
        <v>10</v>
      </c>
      <c r="F51" s="39">
        <v>25</v>
      </c>
      <c r="G51" s="39">
        <v>10</v>
      </c>
      <c r="H51" s="39">
        <v>15</v>
      </c>
      <c r="I51" s="27" t="s">
        <v>10</v>
      </c>
      <c r="J51" s="39">
        <v>1</v>
      </c>
      <c r="K51" s="39">
        <v>0</v>
      </c>
      <c r="L51" s="39">
        <v>1</v>
      </c>
      <c r="M51" s="27" t="s">
        <v>10</v>
      </c>
      <c r="N51" s="39">
        <v>0</v>
      </c>
      <c r="O51" s="39">
        <v>0</v>
      </c>
      <c r="P51" s="39">
        <v>0</v>
      </c>
      <c r="Q51" s="27" t="s">
        <v>10</v>
      </c>
      <c r="R51" s="39">
        <v>1</v>
      </c>
      <c r="S51" s="39">
        <v>0</v>
      </c>
      <c r="T51" s="39">
        <v>1</v>
      </c>
      <c r="U51" s="27" t="s">
        <v>10</v>
      </c>
      <c r="V51" s="39">
        <v>9</v>
      </c>
      <c r="W51" s="39">
        <v>4</v>
      </c>
      <c r="X51" s="39">
        <v>5</v>
      </c>
      <c r="Y51" s="27" t="s">
        <v>10</v>
      </c>
      <c r="Z51" s="39">
        <v>1</v>
      </c>
      <c r="AA51" s="39">
        <v>0</v>
      </c>
      <c r="AB51" s="39">
        <v>1</v>
      </c>
      <c r="AC51" s="27" t="s">
        <v>10</v>
      </c>
      <c r="AD51" s="39">
        <v>1</v>
      </c>
      <c r="AE51" s="39">
        <v>1</v>
      </c>
      <c r="AF51" s="39">
        <v>0</v>
      </c>
      <c r="AG51" s="27" t="s">
        <v>10</v>
      </c>
      <c r="AH51" s="39">
        <v>12</v>
      </c>
      <c r="AI51" s="39">
        <v>5</v>
      </c>
      <c r="AJ51" s="39">
        <v>7</v>
      </c>
      <c r="AK51" s="24"/>
      <c r="AO51" s="24"/>
      <c r="AS51" s="24"/>
      <c r="AW51" s="24"/>
    </row>
    <row r="52" spans="1:49" x14ac:dyDescent="0.25">
      <c r="A52" s="78"/>
      <c r="B52" s="39"/>
      <c r="C52" s="27" t="s">
        <v>11</v>
      </c>
      <c r="D52" s="39">
        <v>1519792</v>
      </c>
      <c r="E52" s="27" t="s">
        <v>11</v>
      </c>
      <c r="F52" s="39">
        <v>47</v>
      </c>
      <c r="G52" s="39">
        <v>22</v>
      </c>
      <c r="H52" s="39">
        <v>25</v>
      </c>
      <c r="I52" s="27" t="s">
        <v>11</v>
      </c>
      <c r="J52" s="39">
        <v>1</v>
      </c>
      <c r="K52" s="39">
        <v>0</v>
      </c>
      <c r="L52" s="39">
        <v>1</v>
      </c>
      <c r="M52" s="27" t="s">
        <v>11</v>
      </c>
      <c r="N52" s="39">
        <v>0</v>
      </c>
      <c r="O52" s="39">
        <v>0</v>
      </c>
      <c r="P52" s="39">
        <v>0</v>
      </c>
      <c r="Q52" s="27" t="s">
        <v>11</v>
      </c>
      <c r="R52" s="39">
        <v>0</v>
      </c>
      <c r="S52" s="39">
        <v>0</v>
      </c>
      <c r="T52" s="39">
        <v>0</v>
      </c>
      <c r="U52" s="27" t="s">
        <v>11</v>
      </c>
      <c r="V52" s="39">
        <v>11</v>
      </c>
      <c r="W52" s="39">
        <v>7</v>
      </c>
      <c r="X52" s="39">
        <v>4</v>
      </c>
      <c r="Y52" s="27" t="s">
        <v>11</v>
      </c>
      <c r="Z52" s="39">
        <v>3</v>
      </c>
      <c r="AA52" s="39">
        <v>2</v>
      </c>
      <c r="AB52" s="39">
        <v>1</v>
      </c>
      <c r="AC52" s="27" t="s">
        <v>11</v>
      </c>
      <c r="AD52" s="39">
        <v>0</v>
      </c>
      <c r="AE52" s="39">
        <v>0</v>
      </c>
      <c r="AF52" s="39">
        <v>0</v>
      </c>
      <c r="AG52" s="27" t="s">
        <v>11</v>
      </c>
      <c r="AH52" s="39">
        <v>32</v>
      </c>
      <c r="AI52" s="39">
        <v>13</v>
      </c>
      <c r="AJ52" s="39">
        <v>19</v>
      </c>
      <c r="AK52" s="24"/>
      <c r="AO52" s="24"/>
      <c r="AS52" s="24"/>
      <c r="AW52" s="24"/>
    </row>
    <row r="53" spans="1:49" x14ac:dyDescent="0.25">
      <c r="A53" s="78"/>
      <c r="B53" s="39"/>
      <c r="C53" s="27" t="s">
        <v>12</v>
      </c>
      <c r="D53" s="39">
        <v>2445118</v>
      </c>
      <c r="E53" s="27" t="s">
        <v>12</v>
      </c>
      <c r="F53" s="39">
        <v>48</v>
      </c>
      <c r="G53" s="39">
        <v>20</v>
      </c>
      <c r="H53" s="39">
        <v>28</v>
      </c>
      <c r="I53" s="27" t="s">
        <v>12</v>
      </c>
      <c r="J53" s="39">
        <v>0</v>
      </c>
      <c r="K53" s="39">
        <v>0</v>
      </c>
      <c r="L53" s="39">
        <v>0</v>
      </c>
      <c r="M53" s="27" t="s">
        <v>12</v>
      </c>
      <c r="N53" s="39">
        <v>0</v>
      </c>
      <c r="O53" s="39">
        <v>0</v>
      </c>
      <c r="P53" s="39">
        <v>0</v>
      </c>
      <c r="Q53" s="27" t="s">
        <v>12</v>
      </c>
      <c r="R53" s="39">
        <v>2</v>
      </c>
      <c r="S53" s="39">
        <v>0</v>
      </c>
      <c r="T53" s="39">
        <v>2</v>
      </c>
      <c r="U53" s="27" t="s">
        <v>12</v>
      </c>
      <c r="V53" s="39">
        <v>10</v>
      </c>
      <c r="W53" s="39">
        <v>4</v>
      </c>
      <c r="X53" s="39">
        <v>6</v>
      </c>
      <c r="Y53" s="27" t="s">
        <v>12</v>
      </c>
      <c r="Z53" s="39">
        <v>7</v>
      </c>
      <c r="AA53" s="39">
        <v>4</v>
      </c>
      <c r="AB53" s="39">
        <v>3</v>
      </c>
      <c r="AC53" s="27" t="s">
        <v>12</v>
      </c>
      <c r="AD53" s="39">
        <v>3</v>
      </c>
      <c r="AE53" s="39">
        <v>2</v>
      </c>
      <c r="AF53" s="39">
        <v>1</v>
      </c>
      <c r="AG53" s="27" t="s">
        <v>12</v>
      </c>
      <c r="AH53" s="39">
        <v>26</v>
      </c>
      <c r="AI53" s="39">
        <v>10</v>
      </c>
      <c r="AJ53" s="39">
        <v>16</v>
      </c>
      <c r="AK53" s="24"/>
      <c r="AO53" s="24"/>
      <c r="AS53" s="24"/>
      <c r="AW53" s="24"/>
    </row>
    <row r="54" spans="1:49" x14ac:dyDescent="0.25">
      <c r="A54" s="78"/>
      <c r="B54" s="39"/>
      <c r="C54" s="27" t="s">
        <v>13</v>
      </c>
      <c r="D54" s="39">
        <v>13382572</v>
      </c>
      <c r="E54" s="27" t="s">
        <v>13</v>
      </c>
      <c r="F54" s="39">
        <v>659</v>
      </c>
      <c r="G54" s="39">
        <v>308</v>
      </c>
      <c r="H54" s="39">
        <v>351</v>
      </c>
      <c r="I54" s="27" t="s">
        <v>13</v>
      </c>
      <c r="J54" s="39">
        <v>61</v>
      </c>
      <c r="K54" s="39">
        <v>26</v>
      </c>
      <c r="L54" s="39">
        <v>35</v>
      </c>
      <c r="M54" s="27" t="s">
        <v>13</v>
      </c>
      <c r="N54" s="39">
        <v>14</v>
      </c>
      <c r="O54" s="39">
        <v>2</v>
      </c>
      <c r="P54" s="39">
        <v>12</v>
      </c>
      <c r="Q54" s="27" t="s">
        <v>13</v>
      </c>
      <c r="R54" s="39">
        <v>12</v>
      </c>
      <c r="S54" s="39">
        <v>7</v>
      </c>
      <c r="T54" s="39">
        <v>5</v>
      </c>
      <c r="U54" s="27" t="s">
        <v>13</v>
      </c>
      <c r="V54" s="39">
        <v>207</v>
      </c>
      <c r="W54" s="39">
        <v>69</v>
      </c>
      <c r="X54" s="39">
        <v>138</v>
      </c>
      <c r="Y54" s="27" t="s">
        <v>13</v>
      </c>
      <c r="Z54" s="39">
        <v>59</v>
      </c>
      <c r="AA54" s="39">
        <v>38</v>
      </c>
      <c r="AB54" s="39">
        <v>21</v>
      </c>
      <c r="AC54" s="27" t="s">
        <v>13</v>
      </c>
      <c r="AD54" s="39">
        <v>25</v>
      </c>
      <c r="AE54" s="39">
        <v>8</v>
      </c>
      <c r="AF54" s="39">
        <v>17</v>
      </c>
      <c r="AG54" s="27" t="s">
        <v>13</v>
      </c>
      <c r="AH54" s="39">
        <v>281</v>
      </c>
      <c r="AI54" s="39">
        <v>158</v>
      </c>
      <c r="AJ54" s="39">
        <v>123</v>
      </c>
      <c r="AK54" s="24"/>
      <c r="AO54" s="24"/>
      <c r="AS54" s="24"/>
      <c r="AW54" s="24"/>
    </row>
    <row r="55" spans="1:49" x14ac:dyDescent="0.25">
      <c r="A55" s="78"/>
      <c r="B55" s="39"/>
      <c r="C55" s="27" t="s">
        <v>14</v>
      </c>
      <c r="D55" s="39">
        <v>8084318</v>
      </c>
      <c r="E55" s="27" t="s">
        <v>14</v>
      </c>
      <c r="F55" s="39">
        <v>173</v>
      </c>
      <c r="G55" s="39">
        <v>110</v>
      </c>
      <c r="H55" s="39">
        <v>63</v>
      </c>
      <c r="I55" s="27" t="s">
        <v>14</v>
      </c>
      <c r="J55" s="39">
        <v>13</v>
      </c>
      <c r="K55" s="39">
        <v>6</v>
      </c>
      <c r="L55" s="39">
        <v>7</v>
      </c>
      <c r="M55" s="27" t="s">
        <v>14</v>
      </c>
      <c r="N55" s="39">
        <v>0</v>
      </c>
      <c r="O55" s="39">
        <v>0</v>
      </c>
      <c r="P55" s="39">
        <v>0</v>
      </c>
      <c r="Q55" s="27" t="s">
        <v>14</v>
      </c>
      <c r="R55" s="39">
        <v>4</v>
      </c>
      <c r="S55" s="39">
        <v>0</v>
      </c>
      <c r="T55" s="39">
        <v>4</v>
      </c>
      <c r="U55" s="27" t="s">
        <v>14</v>
      </c>
      <c r="V55" s="39">
        <v>71</v>
      </c>
      <c r="W55" s="39">
        <v>54</v>
      </c>
      <c r="X55" s="39">
        <v>17</v>
      </c>
      <c r="Y55" s="27" t="s">
        <v>14</v>
      </c>
      <c r="Z55" s="39">
        <v>18</v>
      </c>
      <c r="AA55" s="39">
        <v>10</v>
      </c>
      <c r="AB55" s="39">
        <v>8</v>
      </c>
      <c r="AC55" s="27" t="s">
        <v>14</v>
      </c>
      <c r="AD55" s="39">
        <v>3</v>
      </c>
      <c r="AE55" s="39">
        <v>1</v>
      </c>
      <c r="AF55" s="39">
        <v>2</v>
      </c>
      <c r="AG55" s="27" t="s">
        <v>14</v>
      </c>
      <c r="AH55" s="39">
        <v>64</v>
      </c>
      <c r="AI55" s="39">
        <v>39</v>
      </c>
      <c r="AJ55" s="39">
        <v>25</v>
      </c>
      <c r="AK55" s="24"/>
      <c r="AO55" s="24"/>
      <c r="AS55" s="24"/>
      <c r="AW55" s="24"/>
    </row>
    <row r="56" spans="1:49" x14ac:dyDescent="0.25">
      <c r="A56" s="78"/>
      <c r="B56" s="39"/>
      <c r="C56" s="27" t="s">
        <v>15</v>
      </c>
      <c r="D56" s="39">
        <v>1788906</v>
      </c>
      <c r="E56" s="27" t="s">
        <v>15</v>
      </c>
      <c r="F56" s="39">
        <v>64</v>
      </c>
      <c r="G56" s="39">
        <v>31</v>
      </c>
      <c r="H56" s="39">
        <v>33</v>
      </c>
      <c r="I56" s="27" t="s">
        <v>15</v>
      </c>
      <c r="J56" s="39">
        <v>6</v>
      </c>
      <c r="K56" s="39">
        <v>3</v>
      </c>
      <c r="L56" s="39">
        <v>3</v>
      </c>
      <c r="M56" s="27" t="s">
        <v>15</v>
      </c>
      <c r="N56" s="39">
        <v>0</v>
      </c>
      <c r="O56" s="39">
        <v>0</v>
      </c>
      <c r="P56" s="39">
        <v>0</v>
      </c>
      <c r="Q56" s="27" t="s">
        <v>15</v>
      </c>
      <c r="R56" s="39">
        <v>0</v>
      </c>
      <c r="S56" s="39">
        <v>0</v>
      </c>
      <c r="T56" s="39">
        <v>0</v>
      </c>
      <c r="U56" s="27" t="s">
        <v>15</v>
      </c>
      <c r="V56" s="39">
        <v>26</v>
      </c>
      <c r="W56" s="39">
        <v>8</v>
      </c>
      <c r="X56" s="39">
        <v>18</v>
      </c>
      <c r="Y56" s="27" t="s">
        <v>15</v>
      </c>
      <c r="Z56" s="39">
        <v>5</v>
      </c>
      <c r="AA56" s="39">
        <v>2</v>
      </c>
      <c r="AB56" s="39">
        <v>3</v>
      </c>
      <c r="AC56" s="27" t="s">
        <v>15</v>
      </c>
      <c r="AD56" s="39">
        <v>0</v>
      </c>
      <c r="AE56" s="39">
        <v>0</v>
      </c>
      <c r="AF56" s="39">
        <v>0</v>
      </c>
      <c r="AG56" s="27" t="s">
        <v>15</v>
      </c>
      <c r="AH56" s="39">
        <v>27</v>
      </c>
      <c r="AI56" s="39">
        <v>18</v>
      </c>
      <c r="AJ56" s="39">
        <v>9</v>
      </c>
      <c r="AK56" s="24"/>
      <c r="AO56" s="24"/>
      <c r="AS56" s="24"/>
      <c r="AW56" s="24"/>
    </row>
    <row r="57" spans="1:49" x14ac:dyDescent="0.25">
      <c r="A57" s="78"/>
      <c r="B57" s="39"/>
      <c r="C57" s="27" t="s">
        <v>16</v>
      </c>
      <c r="D57" s="39">
        <v>3555904</v>
      </c>
      <c r="E57" s="27" t="s">
        <v>16</v>
      </c>
      <c r="F57" s="39">
        <v>463</v>
      </c>
      <c r="G57" s="39">
        <v>237</v>
      </c>
      <c r="H57" s="39">
        <v>226</v>
      </c>
      <c r="I57" s="27" t="s">
        <v>16</v>
      </c>
      <c r="J57" s="39">
        <v>54</v>
      </c>
      <c r="K57" s="39">
        <v>26</v>
      </c>
      <c r="L57" s="39">
        <v>28</v>
      </c>
      <c r="M57" s="27" t="s">
        <v>16</v>
      </c>
      <c r="N57" s="39">
        <v>9</v>
      </c>
      <c r="O57" s="39">
        <v>1</v>
      </c>
      <c r="P57" s="39">
        <v>8</v>
      </c>
      <c r="Q57" s="27" t="s">
        <v>16</v>
      </c>
      <c r="R57" s="39">
        <v>4</v>
      </c>
      <c r="S57" s="39">
        <v>3</v>
      </c>
      <c r="T57" s="39">
        <v>1</v>
      </c>
      <c r="U57" s="27" t="s">
        <v>16</v>
      </c>
      <c r="V57" s="39">
        <v>151</v>
      </c>
      <c r="W57" s="39">
        <v>68</v>
      </c>
      <c r="X57" s="39">
        <v>83</v>
      </c>
      <c r="Y57" s="27" t="s">
        <v>16</v>
      </c>
      <c r="Z57" s="39">
        <v>38</v>
      </c>
      <c r="AA57" s="39">
        <v>24</v>
      </c>
      <c r="AB57" s="39">
        <v>14</v>
      </c>
      <c r="AC57" s="27" t="s">
        <v>16</v>
      </c>
      <c r="AD57" s="39">
        <v>5</v>
      </c>
      <c r="AE57" s="39">
        <v>2</v>
      </c>
      <c r="AF57" s="39">
        <v>3</v>
      </c>
      <c r="AG57" s="27" t="s">
        <v>16</v>
      </c>
      <c r="AH57" s="39">
        <v>202</v>
      </c>
      <c r="AI57" s="39">
        <v>113</v>
      </c>
      <c r="AJ57" s="39">
        <v>89</v>
      </c>
      <c r="AK57" s="24"/>
      <c r="AO57" s="24"/>
      <c r="AS57" s="24"/>
      <c r="AW57" s="24"/>
    </row>
    <row r="58" spans="1:49" x14ac:dyDescent="0.25">
      <c r="A58" s="78"/>
      <c r="B58" s="39"/>
      <c r="C58" s="27" t="s">
        <v>17</v>
      </c>
      <c r="D58" s="39">
        <v>1282092</v>
      </c>
      <c r="E58" s="27" t="s">
        <v>17</v>
      </c>
      <c r="F58" s="39">
        <v>25</v>
      </c>
      <c r="G58" s="39">
        <v>16</v>
      </c>
      <c r="H58" s="39">
        <v>9</v>
      </c>
      <c r="I58" s="27" t="s">
        <v>17</v>
      </c>
      <c r="J58" s="39">
        <v>1</v>
      </c>
      <c r="K58" s="39">
        <v>0</v>
      </c>
      <c r="L58" s="39">
        <v>1</v>
      </c>
      <c r="M58" s="27" t="s">
        <v>17</v>
      </c>
      <c r="N58" s="39">
        <v>0</v>
      </c>
      <c r="O58" s="39">
        <v>0</v>
      </c>
      <c r="P58" s="39">
        <v>0</v>
      </c>
      <c r="Q58" s="27" t="s">
        <v>17</v>
      </c>
      <c r="R58" s="39">
        <v>0</v>
      </c>
      <c r="S58" s="39">
        <v>0</v>
      </c>
      <c r="T58" s="39">
        <v>0</v>
      </c>
      <c r="U58" s="27" t="s">
        <v>17</v>
      </c>
      <c r="V58" s="39">
        <v>9</v>
      </c>
      <c r="W58" s="39">
        <v>5</v>
      </c>
      <c r="X58" s="39">
        <v>4</v>
      </c>
      <c r="Y58" s="27" t="s">
        <v>17</v>
      </c>
      <c r="Z58" s="39">
        <v>2</v>
      </c>
      <c r="AA58" s="39">
        <v>1</v>
      </c>
      <c r="AB58" s="39">
        <v>1</v>
      </c>
      <c r="AC58" s="27" t="s">
        <v>17</v>
      </c>
      <c r="AD58" s="39">
        <v>1</v>
      </c>
      <c r="AE58" s="39">
        <v>0</v>
      </c>
      <c r="AF58" s="39">
        <v>1</v>
      </c>
      <c r="AG58" s="27" t="s">
        <v>17</v>
      </c>
      <c r="AH58" s="39">
        <v>12</v>
      </c>
      <c r="AI58" s="39">
        <v>10</v>
      </c>
      <c r="AJ58" s="39">
        <v>2</v>
      </c>
      <c r="AK58" s="24"/>
      <c r="AO58" s="24"/>
      <c r="AS58" s="24"/>
      <c r="AW58" s="24"/>
    </row>
    <row r="59" spans="1:49" x14ac:dyDescent="0.25">
      <c r="A59" s="78"/>
      <c r="B59" s="39"/>
      <c r="C59" s="27" t="s">
        <v>18</v>
      </c>
      <c r="D59" s="39">
        <v>1074635</v>
      </c>
      <c r="E59" s="27" t="s">
        <v>18</v>
      </c>
      <c r="F59" s="39">
        <v>2</v>
      </c>
      <c r="G59" s="39">
        <v>2</v>
      </c>
      <c r="H59" s="39">
        <v>0</v>
      </c>
      <c r="I59" s="27" t="s">
        <v>18</v>
      </c>
      <c r="J59" s="39">
        <v>0</v>
      </c>
      <c r="K59" s="39">
        <v>0</v>
      </c>
      <c r="L59" s="39">
        <v>0</v>
      </c>
      <c r="M59" s="27" t="s">
        <v>18</v>
      </c>
      <c r="N59" s="39">
        <v>0</v>
      </c>
      <c r="O59" s="39">
        <v>0</v>
      </c>
      <c r="P59" s="39">
        <v>0</v>
      </c>
      <c r="Q59" s="27" t="s">
        <v>18</v>
      </c>
      <c r="R59" s="39">
        <v>1</v>
      </c>
      <c r="S59" s="39">
        <v>1</v>
      </c>
      <c r="T59" s="39">
        <v>0</v>
      </c>
      <c r="U59" s="27" t="s">
        <v>18</v>
      </c>
      <c r="V59" s="39">
        <v>0</v>
      </c>
      <c r="W59" s="39">
        <v>0</v>
      </c>
      <c r="X59" s="39">
        <v>0</v>
      </c>
      <c r="Y59" s="27" t="s">
        <v>18</v>
      </c>
      <c r="Z59" s="39">
        <v>0</v>
      </c>
      <c r="AA59" s="39">
        <v>0</v>
      </c>
      <c r="AB59" s="39">
        <v>0</v>
      </c>
      <c r="AC59" s="27" t="s">
        <v>18</v>
      </c>
      <c r="AD59" s="39">
        <v>0</v>
      </c>
      <c r="AE59" s="39">
        <v>0</v>
      </c>
      <c r="AF59" s="39">
        <v>0</v>
      </c>
      <c r="AG59" s="27" t="s">
        <v>18</v>
      </c>
      <c r="AH59" s="39">
        <v>1</v>
      </c>
      <c r="AI59" s="39">
        <v>1</v>
      </c>
      <c r="AJ59" s="39">
        <v>0</v>
      </c>
      <c r="AK59" s="24"/>
      <c r="AO59" s="24"/>
      <c r="AS59" s="24"/>
      <c r="AW59" s="24"/>
    </row>
    <row r="60" spans="1:49" x14ac:dyDescent="0.25">
      <c r="A60" s="78"/>
      <c r="B60" s="39"/>
      <c r="C60" s="27" t="s">
        <v>19</v>
      </c>
      <c r="D60" s="39">
        <v>1282198</v>
      </c>
      <c r="E60" s="27" t="s">
        <v>19</v>
      </c>
      <c r="F60" s="39">
        <v>0</v>
      </c>
      <c r="G60" s="39">
        <v>0</v>
      </c>
      <c r="H60" s="39">
        <v>0</v>
      </c>
      <c r="I60" s="27" t="s">
        <v>19</v>
      </c>
      <c r="J60" s="39">
        <v>0</v>
      </c>
      <c r="K60" s="39">
        <v>0</v>
      </c>
      <c r="L60" s="39">
        <v>0</v>
      </c>
      <c r="M60" s="27" t="s">
        <v>19</v>
      </c>
      <c r="N60" s="39">
        <v>0</v>
      </c>
      <c r="O60" s="39">
        <v>0</v>
      </c>
      <c r="P60" s="39">
        <v>0</v>
      </c>
      <c r="Q60" s="27" t="s">
        <v>19</v>
      </c>
      <c r="R60" s="39">
        <v>0</v>
      </c>
      <c r="S60" s="39">
        <v>0</v>
      </c>
      <c r="T60" s="39">
        <v>0</v>
      </c>
      <c r="U60" s="27" t="s">
        <v>19</v>
      </c>
      <c r="V60" s="39">
        <v>0</v>
      </c>
      <c r="W60" s="39">
        <v>0</v>
      </c>
      <c r="X60" s="39">
        <v>0</v>
      </c>
      <c r="Y60" s="27" t="s">
        <v>19</v>
      </c>
      <c r="Z60" s="39">
        <v>0</v>
      </c>
      <c r="AA60" s="39">
        <v>0</v>
      </c>
      <c r="AB60" s="39">
        <v>0</v>
      </c>
      <c r="AC60" s="27" t="s">
        <v>19</v>
      </c>
      <c r="AD60" s="39">
        <v>0</v>
      </c>
      <c r="AE60" s="39">
        <v>0</v>
      </c>
      <c r="AF60" s="39">
        <v>0</v>
      </c>
      <c r="AG60" s="27" t="s">
        <v>19</v>
      </c>
      <c r="AH60" s="39">
        <v>0</v>
      </c>
      <c r="AI60" s="39">
        <v>0</v>
      </c>
      <c r="AJ60" s="39">
        <v>0</v>
      </c>
      <c r="AK60" s="24"/>
      <c r="AO60" s="24"/>
      <c r="AS60" s="24"/>
      <c r="AW60" s="24"/>
    </row>
    <row r="61" spans="1:49" x14ac:dyDescent="0.25">
      <c r="A61" s="78"/>
      <c r="B61" s="39"/>
      <c r="C61" s="27" t="s">
        <v>20</v>
      </c>
      <c r="D61" s="39">
        <v>1115968</v>
      </c>
      <c r="E61" s="27" t="s">
        <v>20</v>
      </c>
      <c r="F61" s="39">
        <v>0</v>
      </c>
      <c r="G61" s="39">
        <v>0</v>
      </c>
      <c r="H61" s="39">
        <v>0</v>
      </c>
      <c r="I61" s="27" t="s">
        <v>20</v>
      </c>
      <c r="J61" s="39">
        <v>0</v>
      </c>
      <c r="K61" s="39">
        <v>0</v>
      </c>
      <c r="L61" s="39">
        <v>0</v>
      </c>
      <c r="M61" s="27" t="s">
        <v>20</v>
      </c>
      <c r="N61" s="39">
        <v>0</v>
      </c>
      <c r="O61" s="39">
        <v>0</v>
      </c>
      <c r="P61" s="39">
        <v>0</v>
      </c>
      <c r="Q61" s="27" t="s">
        <v>20</v>
      </c>
      <c r="R61" s="39">
        <v>0</v>
      </c>
      <c r="S61" s="39">
        <v>0</v>
      </c>
      <c r="T61" s="39">
        <v>0</v>
      </c>
      <c r="U61" s="27" t="s">
        <v>20</v>
      </c>
      <c r="V61" s="39">
        <v>0</v>
      </c>
      <c r="W61" s="39">
        <v>0</v>
      </c>
      <c r="X61" s="39">
        <v>0</v>
      </c>
      <c r="Y61" s="27" t="s">
        <v>20</v>
      </c>
      <c r="Z61" s="39">
        <v>0</v>
      </c>
      <c r="AA61" s="39">
        <v>0</v>
      </c>
      <c r="AB61" s="39">
        <v>0</v>
      </c>
      <c r="AC61" s="27" t="s">
        <v>20</v>
      </c>
      <c r="AD61" s="39">
        <v>0</v>
      </c>
      <c r="AE61" s="39">
        <v>0</v>
      </c>
      <c r="AF61" s="39">
        <v>0</v>
      </c>
      <c r="AG61" s="27" t="s">
        <v>20</v>
      </c>
      <c r="AH61" s="39">
        <v>0</v>
      </c>
      <c r="AI61" s="39">
        <v>0</v>
      </c>
      <c r="AJ61" s="39">
        <v>0</v>
      </c>
      <c r="AK61" s="24"/>
      <c r="AO61" s="24"/>
      <c r="AS61" s="24"/>
      <c r="AW61" s="24"/>
    </row>
    <row r="62" spans="1:49" x14ac:dyDescent="0.25">
      <c r="A62" s="78"/>
      <c r="B62" s="39"/>
      <c r="C62" s="27" t="s">
        <v>21</v>
      </c>
      <c r="D62" s="39">
        <v>890127</v>
      </c>
      <c r="E62" s="27" t="s">
        <v>21</v>
      </c>
      <c r="F62" s="39">
        <v>5</v>
      </c>
      <c r="G62" s="39">
        <v>4</v>
      </c>
      <c r="H62" s="39">
        <v>1</v>
      </c>
      <c r="I62" s="27" t="s">
        <v>21</v>
      </c>
      <c r="J62" s="39">
        <v>0</v>
      </c>
      <c r="K62" s="39">
        <v>0</v>
      </c>
      <c r="L62" s="39">
        <v>0</v>
      </c>
      <c r="M62" s="27" t="s">
        <v>21</v>
      </c>
      <c r="N62" s="39">
        <v>0</v>
      </c>
      <c r="O62" s="39">
        <v>0</v>
      </c>
      <c r="P62" s="39">
        <v>0</v>
      </c>
      <c r="Q62" s="27" t="s">
        <v>21</v>
      </c>
      <c r="R62" s="39">
        <v>0</v>
      </c>
      <c r="S62" s="39">
        <v>0</v>
      </c>
      <c r="T62" s="39">
        <v>0</v>
      </c>
      <c r="U62" s="27" t="s">
        <v>21</v>
      </c>
      <c r="V62" s="39">
        <v>1</v>
      </c>
      <c r="W62" s="39">
        <v>1</v>
      </c>
      <c r="X62" s="39">
        <v>0</v>
      </c>
      <c r="Y62" s="27" t="s">
        <v>21</v>
      </c>
      <c r="Z62" s="39">
        <v>0</v>
      </c>
      <c r="AA62" s="39">
        <v>0</v>
      </c>
      <c r="AB62" s="39">
        <v>0</v>
      </c>
      <c r="AC62" s="27" t="s">
        <v>21</v>
      </c>
      <c r="AD62" s="39">
        <v>0</v>
      </c>
      <c r="AE62" s="39">
        <v>0</v>
      </c>
      <c r="AF62" s="39">
        <v>0</v>
      </c>
      <c r="AG62" s="27" t="s">
        <v>21</v>
      </c>
      <c r="AH62" s="39">
        <v>4</v>
      </c>
      <c r="AI62" s="39">
        <v>3</v>
      </c>
      <c r="AJ62" s="39">
        <v>1</v>
      </c>
      <c r="AK62" s="24"/>
      <c r="AO62" s="24"/>
      <c r="AS62" s="24"/>
      <c r="AW62" s="24"/>
    </row>
    <row r="63" spans="1:49" x14ac:dyDescent="0.25">
      <c r="A63" s="78"/>
      <c r="B63" s="39"/>
      <c r="C63" s="27" t="s">
        <v>22</v>
      </c>
      <c r="D63" s="39">
        <v>671932</v>
      </c>
      <c r="E63" s="27" t="s">
        <v>22</v>
      </c>
      <c r="F63" s="39">
        <v>0</v>
      </c>
      <c r="G63" s="39">
        <v>0</v>
      </c>
      <c r="H63" s="39">
        <v>0</v>
      </c>
      <c r="I63" s="27" t="s">
        <v>22</v>
      </c>
      <c r="J63" s="39">
        <v>0</v>
      </c>
      <c r="K63" s="39">
        <v>0</v>
      </c>
      <c r="L63" s="39">
        <v>0</v>
      </c>
      <c r="M63" s="27" t="s">
        <v>22</v>
      </c>
      <c r="N63" s="39">
        <v>0</v>
      </c>
      <c r="O63" s="39">
        <v>0</v>
      </c>
      <c r="P63" s="39">
        <v>0</v>
      </c>
      <c r="Q63" s="27" t="s">
        <v>22</v>
      </c>
      <c r="R63" s="39">
        <v>0</v>
      </c>
      <c r="S63" s="39">
        <v>0</v>
      </c>
      <c r="T63" s="39">
        <v>0</v>
      </c>
      <c r="U63" s="27" t="s">
        <v>22</v>
      </c>
      <c r="V63" s="39">
        <v>0</v>
      </c>
      <c r="W63" s="39">
        <v>0</v>
      </c>
      <c r="X63" s="39">
        <v>0</v>
      </c>
      <c r="Y63" s="27" t="s">
        <v>22</v>
      </c>
      <c r="Z63" s="39">
        <v>0</v>
      </c>
      <c r="AA63" s="39">
        <v>0</v>
      </c>
      <c r="AB63" s="39">
        <v>0</v>
      </c>
      <c r="AC63" s="27" t="s">
        <v>22</v>
      </c>
      <c r="AD63" s="39">
        <v>0</v>
      </c>
      <c r="AE63" s="39">
        <v>0</v>
      </c>
      <c r="AF63" s="39">
        <v>0</v>
      </c>
      <c r="AG63" s="27" t="s">
        <v>22</v>
      </c>
      <c r="AH63" s="39">
        <v>0</v>
      </c>
      <c r="AI63" s="39">
        <v>0</v>
      </c>
      <c r="AJ63" s="39">
        <v>0</v>
      </c>
      <c r="AK63" s="24"/>
      <c r="AO63" s="24"/>
      <c r="AS63" s="24"/>
      <c r="AW63" s="24"/>
    </row>
    <row r="64" spans="1:49" x14ac:dyDescent="0.25">
      <c r="A64" s="78"/>
      <c r="B64" s="39"/>
      <c r="C64" s="27" t="s">
        <v>23</v>
      </c>
      <c r="D64" s="39">
        <v>383164</v>
      </c>
      <c r="E64" s="27" t="s">
        <v>23</v>
      </c>
      <c r="F64" s="39">
        <v>0</v>
      </c>
      <c r="G64" s="39">
        <v>0</v>
      </c>
      <c r="H64" s="39">
        <v>0</v>
      </c>
      <c r="I64" s="27" t="s">
        <v>23</v>
      </c>
      <c r="J64" s="39">
        <v>0</v>
      </c>
      <c r="K64" s="39">
        <v>0</v>
      </c>
      <c r="L64" s="39">
        <v>0</v>
      </c>
      <c r="M64" s="27" t="s">
        <v>23</v>
      </c>
      <c r="N64" s="39">
        <v>0</v>
      </c>
      <c r="O64" s="39">
        <v>0</v>
      </c>
      <c r="P64" s="39">
        <v>0</v>
      </c>
      <c r="Q64" s="27" t="s">
        <v>23</v>
      </c>
      <c r="R64" s="39">
        <v>0</v>
      </c>
      <c r="S64" s="39">
        <v>0</v>
      </c>
      <c r="T64" s="39">
        <v>0</v>
      </c>
      <c r="U64" s="27" t="s">
        <v>23</v>
      </c>
      <c r="V64" s="39">
        <v>0</v>
      </c>
      <c r="W64" s="39">
        <v>0</v>
      </c>
      <c r="X64" s="39">
        <v>0</v>
      </c>
      <c r="Y64" s="27" t="s">
        <v>23</v>
      </c>
      <c r="Z64" s="39">
        <v>0</v>
      </c>
      <c r="AA64" s="39">
        <v>0</v>
      </c>
      <c r="AB64" s="39">
        <v>0</v>
      </c>
      <c r="AC64" s="27" t="s">
        <v>23</v>
      </c>
      <c r="AD64" s="39">
        <v>0</v>
      </c>
      <c r="AE64" s="39">
        <v>0</v>
      </c>
      <c r="AF64" s="39">
        <v>0</v>
      </c>
      <c r="AG64" s="27" t="s">
        <v>23</v>
      </c>
      <c r="AH64" s="39">
        <v>0</v>
      </c>
      <c r="AI64" s="39">
        <v>0</v>
      </c>
      <c r="AJ64" s="39">
        <v>0</v>
      </c>
      <c r="AK64" s="24"/>
      <c r="AO64" s="24"/>
      <c r="AS64" s="24"/>
      <c r="AW64" s="24"/>
    </row>
    <row r="65" spans="1:52" x14ac:dyDescent="0.25">
      <c r="A65" s="78"/>
      <c r="B65" s="39"/>
      <c r="C65" s="27" t="s">
        <v>24</v>
      </c>
      <c r="D65" s="39">
        <v>198602</v>
      </c>
      <c r="E65" s="27" t="s">
        <v>24</v>
      </c>
      <c r="F65" s="39">
        <v>1</v>
      </c>
      <c r="G65" s="39">
        <v>1</v>
      </c>
      <c r="H65" s="39">
        <v>0</v>
      </c>
      <c r="I65" s="27" t="s">
        <v>24</v>
      </c>
      <c r="J65" s="39">
        <v>0</v>
      </c>
      <c r="K65" s="39">
        <v>0</v>
      </c>
      <c r="L65" s="39">
        <v>0</v>
      </c>
      <c r="M65" s="27" t="s">
        <v>24</v>
      </c>
      <c r="N65" s="39">
        <v>0</v>
      </c>
      <c r="O65" s="39">
        <v>0</v>
      </c>
      <c r="P65" s="39">
        <v>0</v>
      </c>
      <c r="Q65" s="27" t="s">
        <v>24</v>
      </c>
      <c r="R65" s="39">
        <v>0</v>
      </c>
      <c r="S65" s="39">
        <v>0</v>
      </c>
      <c r="T65" s="39">
        <v>0</v>
      </c>
      <c r="U65" s="27" t="s">
        <v>24</v>
      </c>
      <c r="V65" s="39">
        <v>1</v>
      </c>
      <c r="W65" s="39">
        <v>1</v>
      </c>
      <c r="X65" s="39">
        <v>0</v>
      </c>
      <c r="Y65" s="27" t="s">
        <v>24</v>
      </c>
      <c r="Z65" s="39">
        <v>0</v>
      </c>
      <c r="AA65" s="39">
        <v>0</v>
      </c>
      <c r="AB65" s="39">
        <v>0</v>
      </c>
      <c r="AC65" s="27" t="s">
        <v>24</v>
      </c>
      <c r="AD65" s="39">
        <v>0</v>
      </c>
      <c r="AE65" s="39">
        <v>0</v>
      </c>
      <c r="AF65" s="39">
        <v>0</v>
      </c>
      <c r="AG65" s="27" t="s">
        <v>24</v>
      </c>
      <c r="AH65" s="39">
        <v>0</v>
      </c>
      <c r="AI65" s="39">
        <v>0</v>
      </c>
      <c r="AJ65" s="39">
        <v>0</v>
      </c>
      <c r="AK65" s="24"/>
      <c r="AO65" s="24"/>
      <c r="AS65" s="24"/>
      <c r="AW65" s="24"/>
    </row>
    <row r="66" spans="1:52" x14ac:dyDescent="0.25">
      <c r="A66" s="78"/>
      <c r="B66" s="39"/>
      <c r="C66" s="27" t="s">
        <v>25</v>
      </c>
      <c r="D66" s="39">
        <v>79935</v>
      </c>
      <c r="E66" s="27" t="s">
        <v>25</v>
      </c>
      <c r="F66" s="39">
        <v>0</v>
      </c>
      <c r="G66" s="39">
        <v>0</v>
      </c>
      <c r="H66" s="39">
        <v>0</v>
      </c>
      <c r="I66" s="27" t="s">
        <v>25</v>
      </c>
      <c r="J66" s="39">
        <v>0</v>
      </c>
      <c r="K66" s="39">
        <v>0</v>
      </c>
      <c r="L66" s="39">
        <v>0</v>
      </c>
      <c r="M66" s="27" t="s">
        <v>25</v>
      </c>
      <c r="N66" s="39">
        <v>0</v>
      </c>
      <c r="O66" s="39">
        <v>0</v>
      </c>
      <c r="P66" s="39">
        <v>0</v>
      </c>
      <c r="Q66" s="27" t="s">
        <v>25</v>
      </c>
      <c r="R66" s="39">
        <v>0</v>
      </c>
      <c r="S66" s="39">
        <v>0</v>
      </c>
      <c r="T66" s="39">
        <v>0</v>
      </c>
      <c r="U66" s="27" t="s">
        <v>25</v>
      </c>
      <c r="V66" s="39">
        <v>0</v>
      </c>
      <c r="W66" s="39">
        <v>0</v>
      </c>
      <c r="X66" s="39">
        <v>0</v>
      </c>
      <c r="Y66" s="27" t="s">
        <v>25</v>
      </c>
      <c r="Z66" s="39">
        <v>0</v>
      </c>
      <c r="AA66" s="39">
        <v>0</v>
      </c>
      <c r="AB66" s="39">
        <v>0</v>
      </c>
      <c r="AC66" s="27" t="s">
        <v>25</v>
      </c>
      <c r="AD66" s="39">
        <v>0</v>
      </c>
      <c r="AE66" s="39">
        <v>0</v>
      </c>
      <c r="AF66" s="39">
        <v>0</v>
      </c>
      <c r="AG66" s="27" t="s">
        <v>25</v>
      </c>
      <c r="AH66" s="39">
        <v>0</v>
      </c>
      <c r="AI66" s="39">
        <v>0</v>
      </c>
      <c r="AJ66" s="39">
        <v>0</v>
      </c>
      <c r="AK66" s="24"/>
      <c r="AO66" s="24"/>
      <c r="AS66" s="24"/>
      <c r="AW66" s="24"/>
    </row>
    <row r="67" spans="1:52" x14ac:dyDescent="0.25">
      <c r="A67" s="79"/>
      <c r="B67" s="39"/>
      <c r="C67" s="28" t="s">
        <v>26</v>
      </c>
      <c r="D67" s="39">
        <v>35541</v>
      </c>
      <c r="E67" s="28" t="s">
        <v>26</v>
      </c>
      <c r="F67" s="39">
        <v>0</v>
      </c>
      <c r="G67" s="39">
        <v>0</v>
      </c>
      <c r="H67" s="39">
        <v>0</v>
      </c>
      <c r="I67" s="28" t="s">
        <v>26</v>
      </c>
      <c r="J67" s="39">
        <v>0</v>
      </c>
      <c r="K67" s="39">
        <v>0</v>
      </c>
      <c r="L67" s="39">
        <v>0</v>
      </c>
      <c r="M67" s="28" t="s">
        <v>26</v>
      </c>
      <c r="N67" s="39">
        <v>0</v>
      </c>
      <c r="O67" s="39">
        <v>0</v>
      </c>
      <c r="P67" s="39">
        <v>0</v>
      </c>
      <c r="Q67" s="28" t="s">
        <v>26</v>
      </c>
      <c r="R67" s="39">
        <v>0</v>
      </c>
      <c r="S67" s="39">
        <v>0</v>
      </c>
      <c r="T67" s="39">
        <v>0</v>
      </c>
      <c r="U67" s="28" t="s">
        <v>26</v>
      </c>
      <c r="V67" s="39">
        <v>0</v>
      </c>
      <c r="W67" s="39">
        <v>0</v>
      </c>
      <c r="X67" s="39">
        <v>0</v>
      </c>
      <c r="Y67" s="28" t="s">
        <v>26</v>
      </c>
      <c r="Z67" s="39">
        <v>0</v>
      </c>
      <c r="AA67" s="39">
        <v>0</v>
      </c>
      <c r="AB67" s="39">
        <v>0</v>
      </c>
      <c r="AC67" s="28" t="s">
        <v>26</v>
      </c>
      <c r="AD67" s="39">
        <v>0</v>
      </c>
      <c r="AE67" s="39">
        <v>0</v>
      </c>
      <c r="AF67" s="39">
        <v>0</v>
      </c>
      <c r="AG67" s="28" t="s">
        <v>26</v>
      </c>
      <c r="AH67" s="39">
        <v>0</v>
      </c>
      <c r="AI67" s="39">
        <v>0</v>
      </c>
      <c r="AJ67" s="39">
        <v>0</v>
      </c>
      <c r="AK67" s="25"/>
      <c r="AO67" s="25"/>
      <c r="AS67" s="25"/>
      <c r="AW67" s="25"/>
    </row>
    <row r="68" spans="1:52" ht="15" customHeight="1" x14ac:dyDescent="0.25">
      <c r="A68" s="77" t="s">
        <v>45</v>
      </c>
      <c r="B68" s="39"/>
      <c r="C68" s="40"/>
      <c r="D68" s="39"/>
      <c r="E68" s="28"/>
      <c r="F68" s="41" t="s">
        <v>4</v>
      </c>
      <c r="G68" s="41" t="s">
        <v>5</v>
      </c>
      <c r="H68" s="42" t="s">
        <v>6</v>
      </c>
      <c r="I68" s="28"/>
      <c r="J68" s="41" t="s">
        <v>4</v>
      </c>
      <c r="K68" s="41" t="s">
        <v>5</v>
      </c>
      <c r="L68" s="42" t="s">
        <v>6</v>
      </c>
      <c r="M68" s="28"/>
      <c r="N68" s="41" t="s">
        <v>4</v>
      </c>
      <c r="O68" s="41" t="s">
        <v>5</v>
      </c>
      <c r="P68" s="42" t="s">
        <v>6</v>
      </c>
      <c r="Q68" s="28"/>
      <c r="R68" s="41" t="s">
        <v>4</v>
      </c>
      <c r="S68" s="41" t="s">
        <v>5</v>
      </c>
      <c r="T68" s="42" t="s">
        <v>6</v>
      </c>
      <c r="U68" s="28"/>
      <c r="V68" s="41" t="s">
        <v>4</v>
      </c>
      <c r="W68" s="41" t="s">
        <v>5</v>
      </c>
      <c r="X68" s="42" t="s">
        <v>6</v>
      </c>
      <c r="Y68" s="28"/>
      <c r="Z68" s="41" t="s">
        <v>4</v>
      </c>
      <c r="AA68" s="41" t="s">
        <v>5</v>
      </c>
      <c r="AB68" s="42" t="s">
        <v>6</v>
      </c>
      <c r="AC68" s="28"/>
      <c r="AD68" s="41" t="s">
        <v>4</v>
      </c>
      <c r="AE68" s="41" t="s">
        <v>5</v>
      </c>
      <c r="AF68" s="42" t="s">
        <v>6</v>
      </c>
      <c r="AG68" s="28"/>
      <c r="AH68" s="41" t="s">
        <v>4</v>
      </c>
      <c r="AI68" s="41" t="s">
        <v>5</v>
      </c>
      <c r="AJ68" s="42" t="s">
        <v>6</v>
      </c>
      <c r="AK68" s="18"/>
      <c r="AL68" s="19"/>
      <c r="AM68" s="19"/>
      <c r="AN68" s="20"/>
      <c r="AO68" s="18"/>
      <c r="AP68" s="19"/>
      <c r="AQ68" s="19"/>
      <c r="AR68" s="20"/>
      <c r="AS68" s="18"/>
      <c r="AT68" s="19"/>
      <c r="AU68" s="19"/>
      <c r="AV68" s="20"/>
      <c r="AW68" s="18"/>
      <c r="AX68" s="19"/>
      <c r="AY68" s="19"/>
      <c r="AZ68" s="20"/>
    </row>
    <row r="69" spans="1:52" ht="18.75" x14ac:dyDescent="0.3">
      <c r="A69" s="78"/>
      <c r="B69" s="39">
        <f>5551780+25381058+4347543</f>
        <v>35280381</v>
      </c>
      <c r="C69" s="43" t="s">
        <v>3</v>
      </c>
      <c r="D69" s="39">
        <v>29883183</v>
      </c>
      <c r="E69" s="43" t="s">
        <v>3</v>
      </c>
      <c r="F69" s="37">
        <v>1031045</v>
      </c>
      <c r="G69" s="39">
        <v>531855</v>
      </c>
      <c r="H69" s="39">
        <v>499190</v>
      </c>
      <c r="I69" s="43" t="s">
        <v>3</v>
      </c>
      <c r="J69" s="53">
        <v>186</v>
      </c>
      <c r="K69" s="39">
        <v>84</v>
      </c>
      <c r="L69" s="39">
        <v>102</v>
      </c>
      <c r="M69" s="43" t="s">
        <v>3</v>
      </c>
      <c r="N69" s="37">
        <v>10546</v>
      </c>
      <c r="O69" s="39">
        <v>3297</v>
      </c>
      <c r="P69" s="39">
        <v>7249</v>
      </c>
      <c r="Q69" s="43" t="s">
        <v>3</v>
      </c>
      <c r="R69" s="37">
        <v>20883</v>
      </c>
      <c r="S69" s="39">
        <v>9493</v>
      </c>
      <c r="T69" s="39">
        <v>11390</v>
      </c>
      <c r="U69" s="43" t="s">
        <v>3</v>
      </c>
      <c r="V69" s="37">
        <v>404110</v>
      </c>
      <c r="W69" s="39">
        <v>179526</v>
      </c>
      <c r="X69" s="39">
        <v>224584</v>
      </c>
      <c r="Y69" s="43" t="s">
        <v>3</v>
      </c>
      <c r="Z69" s="37">
        <v>76963</v>
      </c>
      <c r="AA69" s="39">
        <v>47638</v>
      </c>
      <c r="AB69" s="39">
        <v>29325</v>
      </c>
      <c r="AC69" s="43" t="s">
        <v>3</v>
      </c>
      <c r="AD69" s="37">
        <v>38901</v>
      </c>
      <c r="AE69" s="39">
        <v>17265</v>
      </c>
      <c r="AF69" s="39">
        <v>21636</v>
      </c>
      <c r="AG69" s="43" t="s">
        <v>3</v>
      </c>
      <c r="AH69" s="37">
        <v>479456</v>
      </c>
      <c r="AI69" s="39">
        <v>274552</v>
      </c>
      <c r="AJ69" s="39">
        <v>204904</v>
      </c>
      <c r="AK69" s="21"/>
      <c r="AL69" s="22"/>
      <c r="AO69" s="21"/>
      <c r="AP69" s="22"/>
      <c r="AS69" s="21"/>
      <c r="AT69" s="22"/>
      <c r="AW69" s="21"/>
      <c r="AX69" s="22"/>
    </row>
    <row r="70" spans="1:52" x14ac:dyDescent="0.25">
      <c r="A70" s="78"/>
      <c r="B70" s="39"/>
      <c r="C70" s="27" t="s">
        <v>7</v>
      </c>
      <c r="D70" s="39">
        <v>103445</v>
      </c>
      <c r="E70" s="27" t="s">
        <v>7</v>
      </c>
      <c r="F70" s="39">
        <v>399</v>
      </c>
      <c r="G70" s="39">
        <v>167</v>
      </c>
      <c r="H70" s="39">
        <v>232</v>
      </c>
      <c r="I70" s="27" t="s">
        <v>7</v>
      </c>
      <c r="J70" s="39">
        <v>2</v>
      </c>
      <c r="K70" s="39">
        <v>1</v>
      </c>
      <c r="L70" s="39">
        <v>1</v>
      </c>
      <c r="M70" s="27" t="s">
        <v>7</v>
      </c>
      <c r="N70" s="39">
        <v>4</v>
      </c>
      <c r="O70" s="39">
        <v>2</v>
      </c>
      <c r="P70" s="39">
        <v>2</v>
      </c>
      <c r="Q70" s="27" t="s">
        <v>7</v>
      </c>
      <c r="R70" s="39">
        <v>12</v>
      </c>
      <c r="S70" s="39">
        <v>11</v>
      </c>
      <c r="T70" s="39">
        <v>1</v>
      </c>
      <c r="U70" s="27" t="s">
        <v>7</v>
      </c>
      <c r="V70" s="39">
        <v>184</v>
      </c>
      <c r="W70" s="39">
        <v>74</v>
      </c>
      <c r="X70" s="39">
        <v>110</v>
      </c>
      <c r="Y70" s="27" t="s">
        <v>7</v>
      </c>
      <c r="Z70" s="39">
        <v>27</v>
      </c>
      <c r="AA70" s="39">
        <v>22</v>
      </c>
      <c r="AB70" s="39">
        <v>5</v>
      </c>
      <c r="AC70" s="27" t="s">
        <v>7</v>
      </c>
      <c r="AD70" s="39">
        <v>19</v>
      </c>
      <c r="AE70" s="39">
        <v>10</v>
      </c>
      <c r="AF70" s="39">
        <v>9</v>
      </c>
      <c r="AG70" s="27" t="s">
        <v>7</v>
      </c>
      <c r="AH70" s="39">
        <v>151</v>
      </c>
      <c r="AI70" s="39">
        <v>47</v>
      </c>
      <c r="AJ70" s="39">
        <v>104</v>
      </c>
      <c r="AK70" s="24"/>
      <c r="AO70" s="24"/>
      <c r="AS70" s="24"/>
      <c r="AW70" s="24"/>
    </row>
    <row r="71" spans="1:52" x14ac:dyDescent="0.25">
      <c r="A71" s="78"/>
      <c r="B71" s="39"/>
      <c r="C71" s="27" t="s">
        <v>8</v>
      </c>
      <c r="D71" s="39">
        <v>128242</v>
      </c>
      <c r="E71" s="27" t="s">
        <v>8</v>
      </c>
      <c r="F71" s="39">
        <v>836</v>
      </c>
      <c r="G71" s="39">
        <v>211</v>
      </c>
      <c r="H71" s="39">
        <v>625</v>
      </c>
      <c r="I71" s="27" t="s">
        <v>8</v>
      </c>
      <c r="J71" s="39">
        <v>0</v>
      </c>
      <c r="K71" s="39">
        <v>0</v>
      </c>
      <c r="L71" s="39">
        <v>0</v>
      </c>
      <c r="M71" s="27" t="s">
        <v>8</v>
      </c>
      <c r="N71" s="39">
        <v>5</v>
      </c>
      <c r="O71" s="39">
        <v>0</v>
      </c>
      <c r="P71" s="39">
        <v>5</v>
      </c>
      <c r="Q71" s="27" t="s">
        <v>8</v>
      </c>
      <c r="R71" s="39">
        <v>9</v>
      </c>
      <c r="S71" s="39">
        <v>9</v>
      </c>
      <c r="T71" s="39">
        <v>0</v>
      </c>
      <c r="U71" s="27" t="s">
        <v>8</v>
      </c>
      <c r="V71" s="39">
        <v>153</v>
      </c>
      <c r="W71" s="39">
        <v>72</v>
      </c>
      <c r="X71" s="39">
        <v>81</v>
      </c>
      <c r="Y71" s="27" t="s">
        <v>8</v>
      </c>
      <c r="Z71" s="39">
        <v>26</v>
      </c>
      <c r="AA71" s="39">
        <v>19</v>
      </c>
      <c r="AB71" s="39">
        <v>7</v>
      </c>
      <c r="AC71" s="27" t="s">
        <v>8</v>
      </c>
      <c r="AD71" s="39">
        <v>14</v>
      </c>
      <c r="AE71" s="39">
        <v>13</v>
      </c>
      <c r="AF71" s="39">
        <v>1</v>
      </c>
      <c r="AG71" s="27" t="s">
        <v>8</v>
      </c>
      <c r="AH71" s="39">
        <v>629</v>
      </c>
      <c r="AI71" s="39">
        <v>98</v>
      </c>
      <c r="AJ71" s="39">
        <v>531</v>
      </c>
      <c r="AK71" s="24"/>
      <c r="AO71" s="24"/>
      <c r="AS71" s="24"/>
      <c r="AW71" s="24"/>
    </row>
    <row r="72" spans="1:52" x14ac:dyDescent="0.25">
      <c r="A72" s="78"/>
      <c r="B72" s="39"/>
      <c r="C72" s="27" t="s">
        <v>9</v>
      </c>
      <c r="D72" s="39">
        <v>150290</v>
      </c>
      <c r="E72" s="27" t="s">
        <v>9</v>
      </c>
      <c r="F72" s="39">
        <v>804</v>
      </c>
      <c r="G72" s="39">
        <v>508</v>
      </c>
      <c r="H72" s="39">
        <v>296</v>
      </c>
      <c r="I72" s="27" t="s">
        <v>9</v>
      </c>
      <c r="J72" s="39">
        <v>4</v>
      </c>
      <c r="K72" s="39">
        <v>2</v>
      </c>
      <c r="L72" s="39">
        <v>2</v>
      </c>
      <c r="M72" s="27" t="s">
        <v>9</v>
      </c>
      <c r="N72" s="39">
        <v>9</v>
      </c>
      <c r="O72" s="39">
        <v>6</v>
      </c>
      <c r="P72" s="39">
        <v>3</v>
      </c>
      <c r="Q72" s="27" t="s">
        <v>9</v>
      </c>
      <c r="R72" s="39">
        <v>19</v>
      </c>
      <c r="S72" s="39">
        <v>16</v>
      </c>
      <c r="T72" s="39">
        <v>3</v>
      </c>
      <c r="U72" s="27" t="s">
        <v>9</v>
      </c>
      <c r="V72" s="39">
        <v>267</v>
      </c>
      <c r="W72" s="39">
        <v>167</v>
      </c>
      <c r="X72" s="39">
        <v>100</v>
      </c>
      <c r="Y72" s="27" t="s">
        <v>9</v>
      </c>
      <c r="Z72" s="39">
        <v>55</v>
      </c>
      <c r="AA72" s="39">
        <v>45</v>
      </c>
      <c r="AB72" s="39">
        <v>10</v>
      </c>
      <c r="AC72" s="27" t="s">
        <v>9</v>
      </c>
      <c r="AD72" s="39">
        <v>41</v>
      </c>
      <c r="AE72" s="39">
        <v>27</v>
      </c>
      <c r="AF72" s="39">
        <v>14</v>
      </c>
      <c r="AG72" s="27" t="s">
        <v>9</v>
      </c>
      <c r="AH72" s="39">
        <v>409</v>
      </c>
      <c r="AI72" s="39">
        <v>245</v>
      </c>
      <c r="AJ72" s="39">
        <v>164</v>
      </c>
      <c r="AK72" s="24"/>
      <c r="AO72" s="24"/>
      <c r="AS72" s="24"/>
      <c r="AW72" s="24"/>
    </row>
    <row r="73" spans="1:52" x14ac:dyDescent="0.25">
      <c r="A73" s="78"/>
      <c r="B73" s="39"/>
      <c r="C73" s="27" t="s">
        <v>10</v>
      </c>
      <c r="D73" s="39">
        <v>503194</v>
      </c>
      <c r="E73" s="27" t="s">
        <v>10</v>
      </c>
      <c r="F73" s="39">
        <v>3089</v>
      </c>
      <c r="G73" s="39">
        <v>1882</v>
      </c>
      <c r="H73" s="39">
        <v>1207</v>
      </c>
      <c r="I73" s="27" t="s">
        <v>10</v>
      </c>
      <c r="J73" s="39">
        <v>2</v>
      </c>
      <c r="K73" s="39">
        <v>0</v>
      </c>
      <c r="L73" s="39">
        <v>2</v>
      </c>
      <c r="M73" s="27" t="s">
        <v>10</v>
      </c>
      <c r="N73" s="39">
        <v>20</v>
      </c>
      <c r="O73" s="39">
        <v>12</v>
      </c>
      <c r="P73" s="39">
        <v>8</v>
      </c>
      <c r="Q73" s="27" t="s">
        <v>10</v>
      </c>
      <c r="R73" s="39">
        <v>99</v>
      </c>
      <c r="S73" s="39">
        <v>87</v>
      </c>
      <c r="T73" s="39">
        <v>12</v>
      </c>
      <c r="U73" s="27" t="s">
        <v>10</v>
      </c>
      <c r="V73" s="39">
        <v>1155</v>
      </c>
      <c r="W73" s="39">
        <v>849</v>
      </c>
      <c r="X73" s="39">
        <v>306</v>
      </c>
      <c r="Y73" s="27" t="s">
        <v>10</v>
      </c>
      <c r="Z73" s="39">
        <v>218</v>
      </c>
      <c r="AA73" s="39">
        <v>151</v>
      </c>
      <c r="AB73" s="39">
        <v>67</v>
      </c>
      <c r="AC73" s="27" t="s">
        <v>10</v>
      </c>
      <c r="AD73" s="39">
        <v>171</v>
      </c>
      <c r="AE73" s="39">
        <v>128</v>
      </c>
      <c r="AF73" s="39">
        <v>43</v>
      </c>
      <c r="AG73" s="27" t="s">
        <v>10</v>
      </c>
      <c r="AH73" s="39">
        <v>1424</v>
      </c>
      <c r="AI73" s="39">
        <v>655</v>
      </c>
      <c r="AJ73" s="39">
        <v>769</v>
      </c>
      <c r="AK73" s="24"/>
      <c r="AO73" s="24"/>
      <c r="AS73" s="24"/>
      <c r="AW73" s="24"/>
    </row>
    <row r="74" spans="1:52" x14ac:dyDescent="0.25">
      <c r="A74" s="78"/>
      <c r="B74" s="39"/>
      <c r="C74" s="27" t="s">
        <v>11</v>
      </c>
      <c r="D74" s="39">
        <v>1117290</v>
      </c>
      <c r="E74" s="27" t="s">
        <v>11</v>
      </c>
      <c r="F74" s="39">
        <v>17251</v>
      </c>
      <c r="G74" s="39">
        <v>7829</v>
      </c>
      <c r="H74" s="39">
        <v>9422</v>
      </c>
      <c r="I74" s="27" t="s">
        <v>11</v>
      </c>
      <c r="J74" s="39">
        <v>8</v>
      </c>
      <c r="K74" s="39">
        <v>4</v>
      </c>
      <c r="L74" s="39">
        <v>4</v>
      </c>
      <c r="M74" s="27" t="s">
        <v>11</v>
      </c>
      <c r="N74" s="39">
        <v>89</v>
      </c>
      <c r="O74" s="39">
        <v>36</v>
      </c>
      <c r="P74" s="39">
        <v>53</v>
      </c>
      <c r="Q74" s="27" t="s">
        <v>11</v>
      </c>
      <c r="R74" s="39">
        <v>342</v>
      </c>
      <c r="S74" s="39">
        <v>220</v>
      </c>
      <c r="T74" s="39">
        <v>122</v>
      </c>
      <c r="U74" s="27" t="s">
        <v>11</v>
      </c>
      <c r="V74" s="39">
        <v>4994</v>
      </c>
      <c r="W74" s="39">
        <v>3188</v>
      </c>
      <c r="X74" s="39">
        <v>1806</v>
      </c>
      <c r="Y74" s="27" t="s">
        <v>11</v>
      </c>
      <c r="Z74" s="39">
        <v>745</v>
      </c>
      <c r="AA74" s="39">
        <v>489</v>
      </c>
      <c r="AB74" s="39">
        <v>256</v>
      </c>
      <c r="AC74" s="27" t="s">
        <v>11</v>
      </c>
      <c r="AD74" s="39">
        <v>626</v>
      </c>
      <c r="AE74" s="39">
        <v>386</v>
      </c>
      <c r="AF74" s="39">
        <v>240</v>
      </c>
      <c r="AG74" s="27" t="s">
        <v>11</v>
      </c>
      <c r="AH74" s="39">
        <v>10447</v>
      </c>
      <c r="AI74" s="39">
        <v>3506</v>
      </c>
      <c r="AJ74" s="39">
        <v>6941</v>
      </c>
      <c r="AK74" s="24"/>
      <c r="AO74" s="24"/>
      <c r="AS74" s="24"/>
      <c r="AW74" s="24"/>
    </row>
    <row r="75" spans="1:52" x14ac:dyDescent="0.25">
      <c r="A75" s="78"/>
      <c r="B75" s="39"/>
      <c r="C75" s="27" t="s">
        <v>12</v>
      </c>
      <c r="D75" s="39">
        <v>1701044</v>
      </c>
      <c r="E75" s="27" t="s">
        <v>12</v>
      </c>
      <c r="F75" s="39">
        <v>28590</v>
      </c>
      <c r="G75" s="39">
        <v>13070</v>
      </c>
      <c r="H75" s="39">
        <v>15520</v>
      </c>
      <c r="I75" s="27" t="s">
        <v>12</v>
      </c>
      <c r="J75" s="39">
        <v>3</v>
      </c>
      <c r="K75" s="39">
        <v>1</v>
      </c>
      <c r="L75" s="39">
        <v>2</v>
      </c>
      <c r="M75" s="27" t="s">
        <v>12</v>
      </c>
      <c r="N75" s="39">
        <v>396</v>
      </c>
      <c r="O75" s="39">
        <v>134</v>
      </c>
      <c r="P75" s="39">
        <v>262</v>
      </c>
      <c r="Q75" s="27" t="s">
        <v>12</v>
      </c>
      <c r="R75" s="39">
        <v>569</v>
      </c>
      <c r="S75" s="39">
        <v>303</v>
      </c>
      <c r="T75" s="39">
        <v>266</v>
      </c>
      <c r="U75" s="27" t="s">
        <v>12</v>
      </c>
      <c r="V75" s="39">
        <v>10703</v>
      </c>
      <c r="W75" s="39">
        <v>4334</v>
      </c>
      <c r="X75" s="39">
        <v>6369</v>
      </c>
      <c r="Y75" s="27" t="s">
        <v>12</v>
      </c>
      <c r="Z75" s="39">
        <v>2061</v>
      </c>
      <c r="AA75" s="39">
        <v>1123</v>
      </c>
      <c r="AB75" s="39">
        <v>938</v>
      </c>
      <c r="AC75" s="27" t="s">
        <v>12</v>
      </c>
      <c r="AD75" s="39">
        <v>1340</v>
      </c>
      <c r="AE75" s="39">
        <v>724</v>
      </c>
      <c r="AF75" s="39">
        <v>616</v>
      </c>
      <c r="AG75" s="27" t="s">
        <v>12</v>
      </c>
      <c r="AH75" s="39">
        <v>13518</v>
      </c>
      <c r="AI75" s="39">
        <v>6451</v>
      </c>
      <c r="AJ75" s="39">
        <v>7067</v>
      </c>
      <c r="AK75" s="24"/>
      <c r="AO75" s="24"/>
      <c r="AS75" s="24"/>
      <c r="AW75" s="24"/>
    </row>
    <row r="76" spans="1:52" x14ac:dyDescent="0.25">
      <c r="A76" s="78"/>
      <c r="B76" s="39"/>
      <c r="C76" s="27" t="s">
        <v>13</v>
      </c>
      <c r="D76" s="39">
        <v>11120423</v>
      </c>
      <c r="E76" s="27" t="s">
        <v>13</v>
      </c>
      <c r="F76" s="39">
        <v>438686</v>
      </c>
      <c r="G76" s="39">
        <v>200235</v>
      </c>
      <c r="H76" s="39">
        <v>238451</v>
      </c>
      <c r="I76" s="27" t="s">
        <v>13</v>
      </c>
      <c r="J76" s="39">
        <v>73</v>
      </c>
      <c r="K76" s="39">
        <v>28</v>
      </c>
      <c r="L76" s="39">
        <v>45</v>
      </c>
      <c r="M76" s="27" t="s">
        <v>13</v>
      </c>
      <c r="N76" s="39">
        <v>4491</v>
      </c>
      <c r="O76" s="39">
        <v>1094</v>
      </c>
      <c r="P76" s="39">
        <v>3397</v>
      </c>
      <c r="Q76" s="27" t="s">
        <v>13</v>
      </c>
      <c r="R76" s="39">
        <v>10156</v>
      </c>
      <c r="S76" s="39">
        <v>4398</v>
      </c>
      <c r="T76" s="39">
        <v>5758</v>
      </c>
      <c r="U76" s="27" t="s">
        <v>13</v>
      </c>
      <c r="V76" s="39">
        <v>156679</v>
      </c>
      <c r="W76" s="39">
        <v>51050</v>
      </c>
      <c r="X76" s="39">
        <v>105629</v>
      </c>
      <c r="Y76" s="27" t="s">
        <v>13</v>
      </c>
      <c r="Z76" s="39">
        <v>35358</v>
      </c>
      <c r="AA76" s="39">
        <v>23803</v>
      </c>
      <c r="AB76" s="39">
        <v>11555</v>
      </c>
      <c r="AC76" s="27" t="s">
        <v>13</v>
      </c>
      <c r="AD76" s="39">
        <v>16171</v>
      </c>
      <c r="AE76" s="39">
        <v>5864</v>
      </c>
      <c r="AF76" s="39">
        <v>10307</v>
      </c>
      <c r="AG76" s="27" t="s">
        <v>13</v>
      </c>
      <c r="AH76" s="39">
        <v>215758</v>
      </c>
      <c r="AI76" s="39">
        <v>113998</v>
      </c>
      <c r="AJ76" s="39">
        <v>101760</v>
      </c>
      <c r="AK76" s="24"/>
      <c r="AO76" s="24"/>
      <c r="AS76" s="24"/>
      <c r="AW76" s="24"/>
    </row>
    <row r="77" spans="1:52" x14ac:dyDescent="0.25">
      <c r="A77" s="78"/>
      <c r="B77" s="39"/>
      <c r="C77" s="27" t="s">
        <v>14</v>
      </c>
      <c r="D77" s="39">
        <v>4714728</v>
      </c>
      <c r="E77" s="27" t="s">
        <v>14</v>
      </c>
      <c r="F77" s="39">
        <v>128688</v>
      </c>
      <c r="G77" s="39">
        <v>84879</v>
      </c>
      <c r="H77" s="39">
        <v>43809</v>
      </c>
      <c r="I77" s="27" t="s">
        <v>14</v>
      </c>
      <c r="J77" s="39">
        <v>15</v>
      </c>
      <c r="K77" s="39">
        <v>6</v>
      </c>
      <c r="L77" s="39">
        <v>9</v>
      </c>
      <c r="M77" s="27" t="s">
        <v>14</v>
      </c>
      <c r="N77" s="39">
        <v>1509</v>
      </c>
      <c r="O77" s="39">
        <v>606</v>
      </c>
      <c r="P77" s="39">
        <v>903</v>
      </c>
      <c r="Q77" s="27" t="s">
        <v>14</v>
      </c>
      <c r="R77" s="39">
        <v>4614</v>
      </c>
      <c r="S77" s="39">
        <v>825</v>
      </c>
      <c r="T77" s="39">
        <v>3789</v>
      </c>
      <c r="U77" s="27" t="s">
        <v>14</v>
      </c>
      <c r="V77" s="39">
        <v>54732</v>
      </c>
      <c r="W77" s="39">
        <v>40675</v>
      </c>
      <c r="X77" s="39">
        <v>14057</v>
      </c>
      <c r="Y77" s="27" t="s">
        <v>14</v>
      </c>
      <c r="Z77" s="39">
        <v>8524</v>
      </c>
      <c r="AA77" s="39">
        <v>4071</v>
      </c>
      <c r="AB77" s="39">
        <v>4453</v>
      </c>
      <c r="AC77" s="27" t="s">
        <v>14</v>
      </c>
      <c r="AD77" s="39">
        <v>4231</v>
      </c>
      <c r="AE77" s="39">
        <v>1461</v>
      </c>
      <c r="AF77" s="39">
        <v>2770</v>
      </c>
      <c r="AG77" s="27" t="s">
        <v>14</v>
      </c>
      <c r="AH77" s="39">
        <v>55063</v>
      </c>
      <c r="AI77" s="39">
        <v>37235</v>
      </c>
      <c r="AJ77" s="39">
        <v>17828</v>
      </c>
      <c r="AK77" s="24"/>
      <c r="AO77" s="24"/>
      <c r="AS77" s="24"/>
      <c r="AW77" s="24"/>
    </row>
    <row r="78" spans="1:52" x14ac:dyDescent="0.25">
      <c r="A78" s="78"/>
      <c r="B78" s="39"/>
      <c r="C78" s="27" t="s">
        <v>15</v>
      </c>
      <c r="D78" s="39">
        <v>1480870</v>
      </c>
      <c r="E78" s="27" t="s">
        <v>15</v>
      </c>
      <c r="F78" s="39">
        <v>50256</v>
      </c>
      <c r="G78" s="39">
        <v>27704</v>
      </c>
      <c r="H78" s="39">
        <v>22552</v>
      </c>
      <c r="I78" s="27" t="s">
        <v>15</v>
      </c>
      <c r="J78" s="39">
        <v>9</v>
      </c>
      <c r="K78" s="39">
        <v>3</v>
      </c>
      <c r="L78" s="39">
        <v>6</v>
      </c>
      <c r="M78" s="27" t="s">
        <v>15</v>
      </c>
      <c r="N78" s="39">
        <v>493</v>
      </c>
      <c r="O78" s="39">
        <v>148</v>
      </c>
      <c r="P78" s="39">
        <v>345</v>
      </c>
      <c r="Q78" s="27" t="s">
        <v>15</v>
      </c>
      <c r="R78" s="39">
        <v>755</v>
      </c>
      <c r="S78" s="39">
        <v>439</v>
      </c>
      <c r="T78" s="39">
        <v>316</v>
      </c>
      <c r="U78" s="27" t="s">
        <v>15</v>
      </c>
      <c r="V78" s="39">
        <v>16660</v>
      </c>
      <c r="W78" s="39">
        <v>7099</v>
      </c>
      <c r="X78" s="39">
        <v>9561</v>
      </c>
      <c r="Y78" s="27" t="s">
        <v>15</v>
      </c>
      <c r="Z78" s="39">
        <v>2114</v>
      </c>
      <c r="AA78" s="39">
        <v>1194</v>
      </c>
      <c r="AB78" s="39">
        <v>920</v>
      </c>
      <c r="AC78" s="27" t="s">
        <v>15</v>
      </c>
      <c r="AD78" s="39">
        <v>1417</v>
      </c>
      <c r="AE78" s="39">
        <v>693</v>
      </c>
      <c r="AF78" s="39">
        <v>724</v>
      </c>
      <c r="AG78" s="27" t="s">
        <v>15</v>
      </c>
      <c r="AH78" s="39">
        <v>28808</v>
      </c>
      <c r="AI78" s="39">
        <v>18128</v>
      </c>
      <c r="AJ78" s="39">
        <v>10680</v>
      </c>
      <c r="AK78" s="24"/>
      <c r="AO78" s="24"/>
      <c r="AS78" s="24"/>
      <c r="AW78" s="24"/>
    </row>
    <row r="79" spans="1:52" x14ac:dyDescent="0.25">
      <c r="A79" s="78"/>
      <c r="B79" s="39"/>
      <c r="C79" s="27" t="s">
        <v>16</v>
      </c>
      <c r="D79" s="39">
        <v>2714579</v>
      </c>
      <c r="E79" s="27" t="s">
        <v>16</v>
      </c>
      <c r="F79" s="39">
        <v>340396</v>
      </c>
      <c r="G79" s="39">
        <v>177736</v>
      </c>
      <c r="H79" s="39">
        <v>162660</v>
      </c>
      <c r="I79" s="27" t="s">
        <v>16</v>
      </c>
      <c r="J79" s="39">
        <v>69</v>
      </c>
      <c r="K79" s="39">
        <v>38</v>
      </c>
      <c r="L79" s="39">
        <v>31</v>
      </c>
      <c r="M79" s="27" t="s">
        <v>16</v>
      </c>
      <c r="N79" s="39">
        <v>3247</v>
      </c>
      <c r="O79" s="39">
        <v>1193</v>
      </c>
      <c r="P79" s="39">
        <v>2054</v>
      </c>
      <c r="Q79" s="27" t="s">
        <v>16</v>
      </c>
      <c r="R79" s="39">
        <v>3625</v>
      </c>
      <c r="S79" s="39">
        <v>2564</v>
      </c>
      <c r="T79" s="39">
        <v>1061</v>
      </c>
      <c r="U79" s="27" t="s">
        <v>16</v>
      </c>
      <c r="V79" s="39">
        <v>149634</v>
      </c>
      <c r="W79" s="39">
        <v>64082</v>
      </c>
      <c r="X79" s="39">
        <v>85552</v>
      </c>
      <c r="Y79" s="27" t="s">
        <v>16</v>
      </c>
      <c r="Z79" s="39">
        <v>26945</v>
      </c>
      <c r="AA79" s="39">
        <v>16053</v>
      </c>
      <c r="AB79" s="39">
        <v>10892</v>
      </c>
      <c r="AC79" s="27" t="s">
        <v>16</v>
      </c>
      <c r="AD79" s="39">
        <v>13400</v>
      </c>
      <c r="AE79" s="39">
        <v>6659</v>
      </c>
      <c r="AF79" s="39">
        <v>6741</v>
      </c>
      <c r="AG79" s="27" t="s">
        <v>16</v>
      </c>
      <c r="AH79" s="39">
        <v>143476</v>
      </c>
      <c r="AI79" s="39">
        <v>87147</v>
      </c>
      <c r="AJ79" s="39">
        <v>56329</v>
      </c>
      <c r="AK79" s="24"/>
      <c r="AO79" s="24"/>
      <c r="AS79" s="24"/>
      <c r="AW79" s="24"/>
    </row>
    <row r="80" spans="1:52" x14ac:dyDescent="0.25">
      <c r="A80" s="78"/>
      <c r="B80" s="39"/>
      <c r="C80" s="27" t="s">
        <v>17</v>
      </c>
      <c r="D80" s="39">
        <v>1087672</v>
      </c>
      <c r="E80" s="27" t="s">
        <v>17</v>
      </c>
      <c r="F80" s="39">
        <v>13660</v>
      </c>
      <c r="G80" s="39">
        <v>10740</v>
      </c>
      <c r="H80" s="39">
        <v>2920</v>
      </c>
      <c r="I80" s="27" t="s">
        <v>17</v>
      </c>
      <c r="J80" s="39">
        <v>1</v>
      </c>
      <c r="K80" s="39">
        <v>1</v>
      </c>
      <c r="L80" s="39">
        <v>0</v>
      </c>
      <c r="M80" s="27" t="s">
        <v>17</v>
      </c>
      <c r="N80" s="39">
        <v>244</v>
      </c>
      <c r="O80" s="39">
        <v>39</v>
      </c>
      <c r="P80" s="39">
        <v>205</v>
      </c>
      <c r="Q80" s="27" t="s">
        <v>17</v>
      </c>
      <c r="R80" s="39">
        <v>205</v>
      </c>
      <c r="S80" s="39">
        <v>183</v>
      </c>
      <c r="T80" s="39">
        <v>22</v>
      </c>
      <c r="U80" s="27" t="s">
        <v>17</v>
      </c>
      <c r="V80" s="39">
        <v>5947</v>
      </c>
      <c r="W80" s="39">
        <v>5215</v>
      </c>
      <c r="X80" s="39">
        <v>732</v>
      </c>
      <c r="Y80" s="27" t="s">
        <v>17</v>
      </c>
      <c r="Z80" s="39">
        <v>437</v>
      </c>
      <c r="AA80" s="39">
        <v>296</v>
      </c>
      <c r="AB80" s="39">
        <v>141</v>
      </c>
      <c r="AC80" s="27" t="s">
        <v>17</v>
      </c>
      <c r="AD80" s="39">
        <v>498</v>
      </c>
      <c r="AE80" s="39">
        <v>374</v>
      </c>
      <c r="AF80" s="39">
        <v>124</v>
      </c>
      <c r="AG80" s="27" t="s">
        <v>17</v>
      </c>
      <c r="AH80" s="39">
        <v>6328</v>
      </c>
      <c r="AI80" s="39">
        <v>4632</v>
      </c>
      <c r="AJ80" s="39">
        <v>1696</v>
      </c>
      <c r="AK80" s="24"/>
      <c r="AO80" s="24"/>
      <c r="AS80" s="24"/>
      <c r="AW80" s="24"/>
    </row>
    <row r="81" spans="1:52" x14ac:dyDescent="0.25">
      <c r="A81" s="78"/>
      <c r="B81" s="39"/>
      <c r="C81" s="27" t="s">
        <v>18</v>
      </c>
      <c r="D81" s="39">
        <v>941258</v>
      </c>
      <c r="E81" s="27" t="s">
        <v>18</v>
      </c>
      <c r="F81" s="39">
        <v>1823</v>
      </c>
      <c r="G81" s="39">
        <v>1549</v>
      </c>
      <c r="H81" s="39">
        <v>274</v>
      </c>
      <c r="I81" s="27" t="s">
        <v>18</v>
      </c>
      <c r="J81" s="39">
        <v>0</v>
      </c>
      <c r="K81" s="39">
        <v>0</v>
      </c>
      <c r="L81" s="39">
        <v>0</v>
      </c>
      <c r="M81" s="27" t="s">
        <v>18</v>
      </c>
      <c r="N81" s="39">
        <v>4</v>
      </c>
      <c r="O81" s="39">
        <v>1</v>
      </c>
      <c r="P81" s="39">
        <v>3</v>
      </c>
      <c r="Q81" s="27" t="s">
        <v>18</v>
      </c>
      <c r="R81" s="39">
        <v>103</v>
      </c>
      <c r="S81" s="39">
        <v>95</v>
      </c>
      <c r="T81" s="39">
        <v>8</v>
      </c>
      <c r="U81" s="27" t="s">
        <v>18</v>
      </c>
      <c r="V81" s="39">
        <v>658</v>
      </c>
      <c r="W81" s="39">
        <v>577</v>
      </c>
      <c r="X81" s="39">
        <v>81</v>
      </c>
      <c r="Y81" s="27" t="s">
        <v>18</v>
      </c>
      <c r="Z81" s="39">
        <v>89</v>
      </c>
      <c r="AA81" s="39">
        <v>70</v>
      </c>
      <c r="AB81" s="39">
        <v>19</v>
      </c>
      <c r="AC81" s="27" t="s">
        <v>18</v>
      </c>
      <c r="AD81" s="39">
        <v>160</v>
      </c>
      <c r="AE81" s="39">
        <v>155</v>
      </c>
      <c r="AF81" s="39">
        <v>5</v>
      </c>
      <c r="AG81" s="27" t="s">
        <v>18</v>
      </c>
      <c r="AH81" s="39">
        <v>809</v>
      </c>
      <c r="AI81" s="39">
        <v>651</v>
      </c>
      <c r="AJ81" s="39">
        <v>158</v>
      </c>
      <c r="AK81" s="24"/>
      <c r="AO81" s="24"/>
      <c r="AS81" s="24"/>
      <c r="AW81" s="24"/>
    </row>
    <row r="82" spans="1:52" x14ac:dyDescent="0.25">
      <c r="A82" s="78"/>
      <c r="B82" s="39"/>
      <c r="C82" s="27" t="s">
        <v>19</v>
      </c>
      <c r="D82" s="39">
        <v>960807</v>
      </c>
      <c r="E82" s="27" t="s">
        <v>19</v>
      </c>
      <c r="F82" s="39">
        <v>1490</v>
      </c>
      <c r="G82" s="39">
        <v>1297</v>
      </c>
      <c r="H82" s="39">
        <v>193</v>
      </c>
      <c r="I82" s="27" t="s">
        <v>19</v>
      </c>
      <c r="J82" s="39">
        <v>0</v>
      </c>
      <c r="K82" s="39">
        <v>0</v>
      </c>
      <c r="L82" s="39">
        <v>0</v>
      </c>
      <c r="M82" s="27" t="s">
        <v>19</v>
      </c>
      <c r="N82" s="39">
        <v>6</v>
      </c>
      <c r="O82" s="39">
        <v>6</v>
      </c>
      <c r="P82" s="39">
        <v>0</v>
      </c>
      <c r="Q82" s="27" t="s">
        <v>19</v>
      </c>
      <c r="R82" s="39">
        <v>104</v>
      </c>
      <c r="S82" s="39">
        <v>95</v>
      </c>
      <c r="T82" s="39">
        <v>9</v>
      </c>
      <c r="U82" s="27" t="s">
        <v>19</v>
      </c>
      <c r="V82" s="39">
        <v>608</v>
      </c>
      <c r="W82" s="39">
        <v>571</v>
      </c>
      <c r="X82" s="39">
        <v>37</v>
      </c>
      <c r="Y82" s="27" t="s">
        <v>19</v>
      </c>
      <c r="Z82" s="39">
        <v>94</v>
      </c>
      <c r="AA82" s="39">
        <v>86</v>
      </c>
      <c r="AB82" s="39">
        <v>8</v>
      </c>
      <c r="AC82" s="27" t="s">
        <v>19</v>
      </c>
      <c r="AD82" s="39">
        <v>158</v>
      </c>
      <c r="AE82" s="39">
        <v>148</v>
      </c>
      <c r="AF82" s="39">
        <v>10</v>
      </c>
      <c r="AG82" s="27" t="s">
        <v>19</v>
      </c>
      <c r="AH82" s="39">
        <v>520</v>
      </c>
      <c r="AI82" s="39">
        <v>391</v>
      </c>
      <c r="AJ82" s="39">
        <v>129</v>
      </c>
      <c r="AK82" s="24"/>
      <c r="AO82" s="24"/>
      <c r="AS82" s="24"/>
      <c r="AW82" s="24"/>
    </row>
    <row r="83" spans="1:52" x14ac:dyDescent="0.25">
      <c r="A83" s="78"/>
      <c r="B83" s="39"/>
      <c r="C83" s="27" t="s">
        <v>20</v>
      </c>
      <c r="D83" s="39">
        <v>895916</v>
      </c>
      <c r="E83" s="27" t="s">
        <v>20</v>
      </c>
      <c r="F83" s="39">
        <v>1450</v>
      </c>
      <c r="G83" s="39">
        <v>1258</v>
      </c>
      <c r="H83" s="39">
        <v>192</v>
      </c>
      <c r="I83" s="27" t="s">
        <v>20</v>
      </c>
      <c r="J83" s="39">
        <v>0</v>
      </c>
      <c r="K83" s="39">
        <v>0</v>
      </c>
      <c r="L83" s="39">
        <v>0</v>
      </c>
      <c r="M83" s="27" t="s">
        <v>20</v>
      </c>
      <c r="N83" s="39">
        <v>10</v>
      </c>
      <c r="O83" s="39">
        <v>6</v>
      </c>
      <c r="P83" s="39">
        <v>4</v>
      </c>
      <c r="Q83" s="27" t="s">
        <v>20</v>
      </c>
      <c r="R83" s="39">
        <v>72</v>
      </c>
      <c r="S83" s="39">
        <v>68</v>
      </c>
      <c r="T83" s="39">
        <v>4</v>
      </c>
      <c r="U83" s="27" t="s">
        <v>20</v>
      </c>
      <c r="V83" s="39">
        <v>588</v>
      </c>
      <c r="W83" s="39">
        <v>543</v>
      </c>
      <c r="X83" s="39">
        <v>45</v>
      </c>
      <c r="Y83" s="27" t="s">
        <v>20</v>
      </c>
      <c r="Z83" s="39">
        <v>93</v>
      </c>
      <c r="AA83" s="39">
        <v>81</v>
      </c>
      <c r="AB83" s="39">
        <v>12</v>
      </c>
      <c r="AC83" s="27" t="s">
        <v>20</v>
      </c>
      <c r="AD83" s="39">
        <v>162</v>
      </c>
      <c r="AE83" s="39">
        <v>158</v>
      </c>
      <c r="AF83" s="39">
        <v>4</v>
      </c>
      <c r="AG83" s="27" t="s">
        <v>20</v>
      </c>
      <c r="AH83" s="39">
        <v>525</v>
      </c>
      <c r="AI83" s="39">
        <v>402</v>
      </c>
      <c r="AJ83" s="39">
        <v>123</v>
      </c>
      <c r="AK83" s="24"/>
      <c r="AO83" s="24"/>
      <c r="AS83" s="24"/>
      <c r="AW83" s="24"/>
    </row>
    <row r="84" spans="1:52" x14ac:dyDescent="0.25">
      <c r="A84" s="78"/>
      <c r="B84" s="39"/>
      <c r="C84" s="27" t="s">
        <v>21</v>
      </c>
      <c r="D84" s="39">
        <v>741903</v>
      </c>
      <c r="E84" s="27" t="s">
        <v>21</v>
      </c>
      <c r="F84" s="39">
        <v>1443</v>
      </c>
      <c r="G84" s="39">
        <v>1243</v>
      </c>
      <c r="H84" s="39">
        <v>200</v>
      </c>
      <c r="I84" s="27" t="s">
        <v>21</v>
      </c>
      <c r="J84" s="39">
        <v>0</v>
      </c>
      <c r="K84" s="39">
        <v>0</v>
      </c>
      <c r="L84" s="39">
        <v>0</v>
      </c>
      <c r="M84" s="27" t="s">
        <v>21</v>
      </c>
      <c r="N84" s="39">
        <v>9</v>
      </c>
      <c r="O84" s="39">
        <v>7</v>
      </c>
      <c r="P84" s="39">
        <v>2</v>
      </c>
      <c r="Q84" s="27" t="s">
        <v>21</v>
      </c>
      <c r="R84" s="39">
        <v>88</v>
      </c>
      <c r="S84" s="39">
        <v>82</v>
      </c>
      <c r="T84" s="39">
        <v>6</v>
      </c>
      <c r="U84" s="27" t="s">
        <v>21</v>
      </c>
      <c r="V84" s="39">
        <v>486</v>
      </c>
      <c r="W84" s="39">
        <v>456</v>
      </c>
      <c r="X84" s="39">
        <v>30</v>
      </c>
      <c r="Y84" s="27" t="s">
        <v>21</v>
      </c>
      <c r="Z84" s="39">
        <v>77</v>
      </c>
      <c r="AA84" s="39">
        <v>64</v>
      </c>
      <c r="AB84" s="39">
        <v>13</v>
      </c>
      <c r="AC84" s="27" t="s">
        <v>21</v>
      </c>
      <c r="AD84" s="39">
        <v>176</v>
      </c>
      <c r="AE84" s="39">
        <v>161</v>
      </c>
      <c r="AF84" s="39">
        <v>15</v>
      </c>
      <c r="AG84" s="27" t="s">
        <v>21</v>
      </c>
      <c r="AH84" s="39">
        <v>607</v>
      </c>
      <c r="AI84" s="39">
        <v>473</v>
      </c>
      <c r="AJ84" s="39">
        <v>134</v>
      </c>
      <c r="AK84" s="24"/>
      <c r="AO84" s="24"/>
      <c r="AS84" s="24"/>
      <c r="AW84" s="24"/>
    </row>
    <row r="85" spans="1:52" x14ac:dyDescent="0.25">
      <c r="A85" s="78"/>
      <c r="B85" s="39"/>
      <c r="C85" s="27" t="s">
        <v>22</v>
      </c>
      <c r="D85" s="39">
        <v>623630</v>
      </c>
      <c r="E85" s="27" t="s">
        <v>22</v>
      </c>
      <c r="F85" s="39">
        <v>1257</v>
      </c>
      <c r="G85" s="39">
        <v>851</v>
      </c>
      <c r="H85" s="39">
        <v>406</v>
      </c>
      <c r="I85" s="27" t="s">
        <v>22</v>
      </c>
      <c r="J85" s="39">
        <v>0</v>
      </c>
      <c r="K85" s="39">
        <v>0</v>
      </c>
      <c r="L85" s="39">
        <v>0</v>
      </c>
      <c r="M85" s="27" t="s">
        <v>22</v>
      </c>
      <c r="N85" s="39">
        <v>6</v>
      </c>
      <c r="O85" s="39">
        <v>3</v>
      </c>
      <c r="P85" s="39">
        <v>3</v>
      </c>
      <c r="Q85" s="27" t="s">
        <v>22</v>
      </c>
      <c r="R85" s="39">
        <v>70</v>
      </c>
      <c r="S85" s="39">
        <v>66</v>
      </c>
      <c r="T85" s="39">
        <v>4</v>
      </c>
      <c r="U85" s="27" t="s">
        <v>22</v>
      </c>
      <c r="V85" s="39">
        <v>417</v>
      </c>
      <c r="W85" s="39">
        <v>366</v>
      </c>
      <c r="X85" s="39">
        <v>51</v>
      </c>
      <c r="Y85" s="27" t="s">
        <v>22</v>
      </c>
      <c r="Z85" s="39">
        <v>62</v>
      </c>
      <c r="AA85" s="39">
        <v>48</v>
      </c>
      <c r="AB85" s="39">
        <v>14</v>
      </c>
      <c r="AC85" s="27" t="s">
        <v>22</v>
      </c>
      <c r="AD85" s="39">
        <v>157</v>
      </c>
      <c r="AE85" s="39">
        <v>152</v>
      </c>
      <c r="AF85" s="39">
        <v>5</v>
      </c>
      <c r="AG85" s="27" t="s">
        <v>22</v>
      </c>
      <c r="AH85" s="39">
        <v>545</v>
      </c>
      <c r="AI85" s="39">
        <v>216</v>
      </c>
      <c r="AJ85" s="39">
        <v>329</v>
      </c>
      <c r="AK85" s="24"/>
      <c r="AO85" s="24"/>
      <c r="AS85" s="24"/>
      <c r="AW85" s="24"/>
    </row>
    <row r="86" spans="1:52" x14ac:dyDescent="0.25">
      <c r="A86" s="78"/>
      <c r="B86" s="39"/>
      <c r="C86" s="27" t="s">
        <v>23</v>
      </c>
      <c r="D86" s="39">
        <v>520006</v>
      </c>
      <c r="E86" s="27" t="s">
        <v>23</v>
      </c>
      <c r="F86" s="39">
        <v>634</v>
      </c>
      <c r="G86" s="39">
        <v>498</v>
      </c>
      <c r="H86" s="39">
        <v>136</v>
      </c>
      <c r="I86" s="27" t="s">
        <v>23</v>
      </c>
      <c r="J86" s="39">
        <v>0</v>
      </c>
      <c r="K86" s="39">
        <v>0</v>
      </c>
      <c r="L86" s="39">
        <v>0</v>
      </c>
      <c r="M86" s="27" t="s">
        <v>23</v>
      </c>
      <c r="N86" s="39">
        <v>4</v>
      </c>
      <c r="O86" s="39">
        <v>4</v>
      </c>
      <c r="P86" s="39">
        <v>0</v>
      </c>
      <c r="Q86" s="27" t="s">
        <v>23</v>
      </c>
      <c r="R86" s="39">
        <v>28</v>
      </c>
      <c r="S86" s="39">
        <v>24</v>
      </c>
      <c r="T86" s="39">
        <v>4</v>
      </c>
      <c r="U86" s="27" t="s">
        <v>23</v>
      </c>
      <c r="V86" s="39">
        <v>205</v>
      </c>
      <c r="W86" s="39">
        <v>172</v>
      </c>
      <c r="X86" s="39">
        <v>33</v>
      </c>
      <c r="Y86" s="27" t="s">
        <v>23</v>
      </c>
      <c r="Z86" s="39">
        <v>29</v>
      </c>
      <c r="AA86" s="39">
        <v>17</v>
      </c>
      <c r="AB86" s="39">
        <v>12</v>
      </c>
      <c r="AC86" s="27" t="s">
        <v>23</v>
      </c>
      <c r="AD86" s="39">
        <v>98</v>
      </c>
      <c r="AE86" s="39">
        <v>91</v>
      </c>
      <c r="AF86" s="39">
        <v>7</v>
      </c>
      <c r="AG86" s="27" t="s">
        <v>23</v>
      </c>
      <c r="AH86" s="39">
        <v>270</v>
      </c>
      <c r="AI86" s="39">
        <v>190</v>
      </c>
      <c r="AJ86" s="39">
        <v>80</v>
      </c>
      <c r="AK86" s="24"/>
      <c r="AO86" s="24"/>
      <c r="AS86" s="24"/>
      <c r="AW86" s="24"/>
    </row>
    <row r="87" spans="1:52" x14ac:dyDescent="0.25">
      <c r="A87" s="78"/>
      <c r="B87" s="39"/>
      <c r="C87" s="27" t="s">
        <v>24</v>
      </c>
      <c r="D87" s="39">
        <v>251388</v>
      </c>
      <c r="E87" s="27" t="s">
        <v>24</v>
      </c>
      <c r="F87" s="39">
        <v>183</v>
      </c>
      <c r="G87" s="39">
        <v>114</v>
      </c>
      <c r="H87" s="39">
        <v>69</v>
      </c>
      <c r="I87" s="27" t="s">
        <v>24</v>
      </c>
      <c r="J87" s="39">
        <v>0</v>
      </c>
      <c r="K87" s="39">
        <v>0</v>
      </c>
      <c r="L87" s="39">
        <v>0</v>
      </c>
      <c r="M87" s="27" t="s">
        <v>24</v>
      </c>
      <c r="N87" s="39">
        <v>0</v>
      </c>
      <c r="O87" s="39">
        <v>0</v>
      </c>
      <c r="P87" s="39">
        <v>0</v>
      </c>
      <c r="Q87" s="27" t="s">
        <v>24</v>
      </c>
      <c r="R87" s="39">
        <v>7</v>
      </c>
      <c r="S87" s="39">
        <v>2</v>
      </c>
      <c r="T87" s="39">
        <v>5</v>
      </c>
      <c r="U87" s="27" t="s">
        <v>24</v>
      </c>
      <c r="V87" s="39">
        <v>28</v>
      </c>
      <c r="W87" s="39">
        <v>24</v>
      </c>
      <c r="X87" s="39">
        <v>4</v>
      </c>
      <c r="Y87" s="27" t="s">
        <v>24</v>
      </c>
      <c r="Z87" s="39">
        <v>8</v>
      </c>
      <c r="AA87" s="39">
        <v>5</v>
      </c>
      <c r="AB87" s="39">
        <v>3</v>
      </c>
      <c r="AC87" s="27" t="s">
        <v>24</v>
      </c>
      <c r="AD87" s="39">
        <v>38</v>
      </c>
      <c r="AE87" s="39">
        <v>37</v>
      </c>
      <c r="AF87" s="39">
        <v>1</v>
      </c>
      <c r="AG87" s="27" t="s">
        <v>24</v>
      </c>
      <c r="AH87" s="39">
        <v>102</v>
      </c>
      <c r="AI87" s="39">
        <v>46</v>
      </c>
      <c r="AJ87" s="39">
        <v>56</v>
      </c>
      <c r="AK87" s="24"/>
      <c r="AO87" s="24"/>
      <c r="AS87" s="24"/>
      <c r="AW87" s="24"/>
    </row>
    <row r="88" spans="1:52" x14ac:dyDescent="0.25">
      <c r="A88" s="78"/>
      <c r="B88" s="39"/>
      <c r="C88" s="27" t="s">
        <v>25</v>
      </c>
      <c r="D88" s="39">
        <v>92354</v>
      </c>
      <c r="E88" s="27" t="s">
        <v>25</v>
      </c>
      <c r="F88" s="39">
        <v>65</v>
      </c>
      <c r="G88" s="39">
        <v>51</v>
      </c>
      <c r="H88" s="39">
        <v>14</v>
      </c>
      <c r="I88" s="27" t="s">
        <v>25</v>
      </c>
      <c r="J88" s="39">
        <v>0</v>
      </c>
      <c r="K88" s="39">
        <v>0</v>
      </c>
      <c r="L88" s="39">
        <v>0</v>
      </c>
      <c r="M88" s="27" t="s">
        <v>25</v>
      </c>
      <c r="N88" s="39">
        <v>0</v>
      </c>
      <c r="O88" s="39">
        <v>0</v>
      </c>
      <c r="P88" s="39">
        <v>0</v>
      </c>
      <c r="Q88" s="27" t="s">
        <v>25</v>
      </c>
      <c r="R88" s="39">
        <v>2</v>
      </c>
      <c r="S88" s="39">
        <v>2</v>
      </c>
      <c r="T88" s="39">
        <v>0</v>
      </c>
      <c r="U88" s="27" t="s">
        <v>25</v>
      </c>
      <c r="V88" s="39">
        <v>4</v>
      </c>
      <c r="W88" s="39">
        <v>4</v>
      </c>
      <c r="X88" s="39">
        <v>0</v>
      </c>
      <c r="Y88" s="27" t="s">
        <v>25</v>
      </c>
      <c r="Z88" s="39">
        <v>1</v>
      </c>
      <c r="AA88" s="39">
        <v>1</v>
      </c>
      <c r="AB88" s="39">
        <v>0</v>
      </c>
      <c r="AC88" s="27" t="s">
        <v>25</v>
      </c>
      <c r="AD88" s="39">
        <v>16</v>
      </c>
      <c r="AE88" s="39">
        <v>16</v>
      </c>
      <c r="AF88" s="39">
        <v>0</v>
      </c>
      <c r="AG88" s="27" t="s">
        <v>25</v>
      </c>
      <c r="AH88" s="39">
        <v>42</v>
      </c>
      <c r="AI88" s="39">
        <v>28</v>
      </c>
      <c r="AJ88" s="39">
        <v>14</v>
      </c>
      <c r="AK88" s="24"/>
      <c r="AO88" s="24"/>
      <c r="AS88" s="24"/>
      <c r="AW88" s="24"/>
    </row>
    <row r="89" spans="1:52" x14ac:dyDescent="0.25">
      <c r="A89" s="79"/>
      <c r="B89" s="39"/>
      <c r="C89" s="28" t="s">
        <v>26</v>
      </c>
      <c r="D89" s="39">
        <v>34144</v>
      </c>
      <c r="E89" s="28" t="s">
        <v>26</v>
      </c>
      <c r="F89" s="39">
        <v>45</v>
      </c>
      <c r="G89" s="39">
        <v>33</v>
      </c>
      <c r="H89" s="39">
        <v>12</v>
      </c>
      <c r="I89" s="28" t="s">
        <v>26</v>
      </c>
      <c r="J89" s="39">
        <v>0</v>
      </c>
      <c r="K89" s="39">
        <v>0</v>
      </c>
      <c r="L89" s="39">
        <v>0</v>
      </c>
      <c r="M89" s="28" t="s">
        <v>26</v>
      </c>
      <c r="N89" s="39">
        <v>0</v>
      </c>
      <c r="O89" s="39">
        <v>0</v>
      </c>
      <c r="P89" s="39">
        <v>0</v>
      </c>
      <c r="Q89" s="28" t="s">
        <v>26</v>
      </c>
      <c r="R89" s="39">
        <v>4</v>
      </c>
      <c r="S89" s="39">
        <v>4</v>
      </c>
      <c r="T89" s="39">
        <v>0</v>
      </c>
      <c r="U89" s="28" t="s">
        <v>26</v>
      </c>
      <c r="V89" s="39">
        <v>8</v>
      </c>
      <c r="W89" s="39">
        <v>8</v>
      </c>
      <c r="X89" s="39">
        <v>0</v>
      </c>
      <c r="Y89" s="28" t="s">
        <v>26</v>
      </c>
      <c r="Z89" s="39">
        <v>0</v>
      </c>
      <c r="AA89" s="39">
        <v>0</v>
      </c>
      <c r="AB89" s="39">
        <v>0</v>
      </c>
      <c r="AC89" s="28" t="s">
        <v>26</v>
      </c>
      <c r="AD89" s="39">
        <v>8</v>
      </c>
      <c r="AE89" s="39">
        <v>8</v>
      </c>
      <c r="AF89" s="39">
        <v>0</v>
      </c>
      <c r="AG89" s="28" t="s">
        <v>26</v>
      </c>
      <c r="AH89" s="39">
        <v>25</v>
      </c>
      <c r="AI89" s="39">
        <v>13</v>
      </c>
      <c r="AJ89" s="39">
        <v>12</v>
      </c>
      <c r="AK89" s="25"/>
      <c r="AO89" s="25"/>
      <c r="AS89" s="25"/>
      <c r="AW89" s="25"/>
    </row>
    <row r="90" spans="1:52" ht="15" customHeight="1" x14ac:dyDescent="0.25">
      <c r="A90" s="77" t="s">
        <v>46</v>
      </c>
      <c r="B90" s="39"/>
      <c r="C90" s="40"/>
      <c r="D90" s="39"/>
      <c r="E90" s="28"/>
      <c r="F90" s="41" t="s">
        <v>4</v>
      </c>
      <c r="G90" s="41" t="s">
        <v>5</v>
      </c>
      <c r="H90" s="42" t="s">
        <v>6</v>
      </c>
      <c r="I90" s="28"/>
      <c r="J90" s="41" t="s">
        <v>4</v>
      </c>
      <c r="K90" s="41" t="s">
        <v>5</v>
      </c>
      <c r="L90" s="42" t="s">
        <v>6</v>
      </c>
      <c r="M90" s="28"/>
      <c r="N90" s="41" t="s">
        <v>4</v>
      </c>
      <c r="O90" s="41" t="s">
        <v>5</v>
      </c>
      <c r="P90" s="42" t="s">
        <v>6</v>
      </c>
      <c r="Q90" s="28"/>
      <c r="R90" s="41" t="s">
        <v>4</v>
      </c>
      <c r="S90" s="41" t="s">
        <v>5</v>
      </c>
      <c r="T90" s="42" t="s">
        <v>6</v>
      </c>
      <c r="U90" s="28"/>
      <c r="V90" s="41" t="s">
        <v>4</v>
      </c>
      <c r="W90" s="41" t="s">
        <v>5</v>
      </c>
      <c r="X90" s="42" t="s">
        <v>6</v>
      </c>
      <c r="Y90" s="28"/>
      <c r="Z90" s="41" t="s">
        <v>4</v>
      </c>
      <c r="AA90" s="41" t="s">
        <v>5</v>
      </c>
      <c r="AB90" s="42" t="s">
        <v>6</v>
      </c>
      <c r="AC90" s="28"/>
      <c r="AD90" s="41" t="s">
        <v>4</v>
      </c>
      <c r="AE90" s="41" t="s">
        <v>5</v>
      </c>
      <c r="AF90" s="42" t="s">
        <v>6</v>
      </c>
      <c r="AG90" s="28"/>
      <c r="AH90" s="41" t="s">
        <v>4</v>
      </c>
      <c r="AI90" s="41" t="s">
        <v>5</v>
      </c>
      <c r="AJ90" s="42" t="s">
        <v>6</v>
      </c>
      <c r="AK90" s="18"/>
      <c r="AL90" s="19"/>
      <c r="AM90" s="19"/>
      <c r="AN90" s="20"/>
      <c r="AO90" s="18"/>
      <c r="AP90" s="19"/>
      <c r="AQ90" s="19"/>
      <c r="AR90" s="20"/>
      <c r="AS90" s="18"/>
      <c r="AT90" s="19"/>
      <c r="AU90" s="19"/>
      <c r="AV90" s="20"/>
      <c r="AW90" s="18"/>
      <c r="AX90" s="19"/>
      <c r="AY90" s="19"/>
      <c r="AZ90" s="20"/>
    </row>
    <row r="91" spans="1:52" ht="18.75" x14ac:dyDescent="0.3">
      <c r="A91" s="78"/>
      <c r="B91" s="39">
        <f>6186632+30176203+1695155</f>
        <v>38057990</v>
      </c>
      <c r="C91" s="43" t="s">
        <v>3</v>
      </c>
      <c r="D91" s="39">
        <v>35454306</v>
      </c>
      <c r="E91" s="43" t="s">
        <v>3</v>
      </c>
      <c r="F91" s="37">
        <v>914120</v>
      </c>
      <c r="G91" s="39">
        <v>460002</v>
      </c>
      <c r="H91" s="39">
        <v>454118</v>
      </c>
      <c r="I91" s="43" t="s">
        <v>3</v>
      </c>
      <c r="J91" s="53">
        <v>124</v>
      </c>
      <c r="K91" s="39">
        <v>52</v>
      </c>
      <c r="L91" s="39">
        <v>72</v>
      </c>
      <c r="M91" s="43" t="s">
        <v>3</v>
      </c>
      <c r="N91" s="37">
        <v>26365</v>
      </c>
      <c r="O91" s="39">
        <v>8761</v>
      </c>
      <c r="P91" s="39">
        <v>17604</v>
      </c>
      <c r="Q91" s="43" t="s">
        <v>3</v>
      </c>
      <c r="R91" s="37">
        <v>8531</v>
      </c>
      <c r="S91" s="39">
        <v>4086</v>
      </c>
      <c r="T91" s="39">
        <v>4445</v>
      </c>
      <c r="U91" s="43" t="s">
        <v>3</v>
      </c>
      <c r="V91" s="37">
        <v>349661</v>
      </c>
      <c r="W91" s="39">
        <v>160433</v>
      </c>
      <c r="X91" s="39">
        <v>189228</v>
      </c>
      <c r="Y91" s="43" t="s">
        <v>3</v>
      </c>
      <c r="Z91" s="37">
        <v>66901</v>
      </c>
      <c r="AA91" s="39">
        <v>43121</v>
      </c>
      <c r="AB91" s="39">
        <v>23780</v>
      </c>
      <c r="AC91" s="43" t="s">
        <v>3</v>
      </c>
      <c r="AD91" s="37">
        <v>22109</v>
      </c>
      <c r="AE91" s="39">
        <v>8443</v>
      </c>
      <c r="AF91" s="39">
        <v>13666</v>
      </c>
      <c r="AG91" s="43" t="s">
        <v>3</v>
      </c>
      <c r="AH91" s="37">
        <v>440429</v>
      </c>
      <c r="AI91" s="39">
        <v>235106</v>
      </c>
      <c r="AJ91" s="39">
        <v>205323</v>
      </c>
      <c r="AK91" s="21"/>
      <c r="AL91" s="22"/>
      <c r="AO91" s="21"/>
      <c r="AP91" s="22"/>
      <c r="AS91" s="21"/>
      <c r="AT91" s="22"/>
      <c r="AW91" s="21"/>
      <c r="AX91" s="22"/>
    </row>
    <row r="92" spans="1:52" x14ac:dyDescent="0.25">
      <c r="A92" s="78"/>
      <c r="B92" s="39"/>
      <c r="C92" s="27" t="s">
        <v>7</v>
      </c>
      <c r="D92" s="39">
        <v>375547</v>
      </c>
      <c r="E92" s="27" t="s">
        <v>7</v>
      </c>
      <c r="F92" s="39">
        <v>1318</v>
      </c>
      <c r="G92" s="39">
        <v>685</v>
      </c>
      <c r="H92" s="39">
        <v>633</v>
      </c>
      <c r="I92" s="27" t="s">
        <v>7</v>
      </c>
      <c r="J92" s="39">
        <v>1</v>
      </c>
      <c r="K92" s="39">
        <v>0</v>
      </c>
      <c r="L92" s="39">
        <v>1</v>
      </c>
      <c r="M92" s="27" t="s">
        <v>7</v>
      </c>
      <c r="N92" s="39">
        <v>24</v>
      </c>
      <c r="O92" s="39">
        <v>18</v>
      </c>
      <c r="P92" s="39">
        <v>6</v>
      </c>
      <c r="Q92" s="27" t="s">
        <v>7</v>
      </c>
      <c r="R92" s="39">
        <v>15</v>
      </c>
      <c r="S92" s="39">
        <v>13</v>
      </c>
      <c r="T92" s="39">
        <v>2</v>
      </c>
      <c r="U92" s="27" t="s">
        <v>7</v>
      </c>
      <c r="V92" s="39">
        <v>439</v>
      </c>
      <c r="W92" s="39">
        <v>296</v>
      </c>
      <c r="X92" s="39">
        <v>143</v>
      </c>
      <c r="Y92" s="27" t="s">
        <v>7</v>
      </c>
      <c r="Z92" s="39">
        <v>88</v>
      </c>
      <c r="AA92" s="39">
        <v>62</v>
      </c>
      <c r="AB92" s="39">
        <v>26</v>
      </c>
      <c r="AC92" s="27" t="s">
        <v>7</v>
      </c>
      <c r="AD92" s="39">
        <v>24</v>
      </c>
      <c r="AE92" s="39">
        <v>15</v>
      </c>
      <c r="AF92" s="39">
        <v>9</v>
      </c>
      <c r="AG92" s="27" t="s">
        <v>7</v>
      </c>
      <c r="AH92" s="39">
        <v>727</v>
      </c>
      <c r="AI92" s="39">
        <v>281</v>
      </c>
      <c r="AJ92" s="39">
        <v>446</v>
      </c>
      <c r="AK92" s="24"/>
      <c r="AO92" s="24"/>
      <c r="AS92" s="24"/>
      <c r="AW92" s="24"/>
    </row>
    <row r="93" spans="1:52" x14ac:dyDescent="0.25">
      <c r="A93" s="78"/>
      <c r="B93" s="39"/>
      <c r="C93" s="27" t="s">
        <v>8</v>
      </c>
      <c r="D93" s="39">
        <v>1947325</v>
      </c>
      <c r="E93" s="27" t="s">
        <v>8</v>
      </c>
      <c r="F93" s="39">
        <v>6452</v>
      </c>
      <c r="G93" s="39">
        <v>2513</v>
      </c>
      <c r="H93" s="39">
        <v>3939</v>
      </c>
      <c r="I93" s="27" t="s">
        <v>8</v>
      </c>
      <c r="J93" s="39">
        <v>2</v>
      </c>
      <c r="K93" s="39">
        <v>1</v>
      </c>
      <c r="L93" s="39">
        <v>1</v>
      </c>
      <c r="M93" s="27" t="s">
        <v>8</v>
      </c>
      <c r="N93" s="39">
        <v>108</v>
      </c>
      <c r="O93" s="39">
        <v>79</v>
      </c>
      <c r="P93" s="39">
        <v>29</v>
      </c>
      <c r="Q93" s="27" t="s">
        <v>8</v>
      </c>
      <c r="R93" s="39">
        <v>44</v>
      </c>
      <c r="S93" s="39">
        <v>35</v>
      </c>
      <c r="T93" s="39">
        <v>9</v>
      </c>
      <c r="U93" s="27" t="s">
        <v>8</v>
      </c>
      <c r="V93" s="39">
        <v>1193</v>
      </c>
      <c r="W93" s="39">
        <v>845</v>
      </c>
      <c r="X93" s="39">
        <v>348</v>
      </c>
      <c r="Y93" s="27" t="s">
        <v>8</v>
      </c>
      <c r="Z93" s="39">
        <v>373</v>
      </c>
      <c r="AA93" s="39">
        <v>225</v>
      </c>
      <c r="AB93" s="39">
        <v>148</v>
      </c>
      <c r="AC93" s="27" t="s">
        <v>8</v>
      </c>
      <c r="AD93" s="39">
        <v>85</v>
      </c>
      <c r="AE93" s="39">
        <v>49</v>
      </c>
      <c r="AF93" s="39">
        <v>36</v>
      </c>
      <c r="AG93" s="27" t="s">
        <v>8</v>
      </c>
      <c r="AH93" s="39">
        <v>4647</v>
      </c>
      <c r="AI93" s="39">
        <v>1279</v>
      </c>
      <c r="AJ93" s="39">
        <v>3368</v>
      </c>
      <c r="AK93" s="24"/>
      <c r="AO93" s="24"/>
      <c r="AS93" s="24"/>
      <c r="AW93" s="24"/>
    </row>
    <row r="94" spans="1:52" x14ac:dyDescent="0.25">
      <c r="A94" s="78"/>
      <c r="B94" s="39"/>
      <c r="C94" s="27" t="s">
        <v>9</v>
      </c>
      <c r="D94" s="39">
        <v>1463352</v>
      </c>
      <c r="E94" s="27" t="s">
        <v>9</v>
      </c>
      <c r="F94" s="39">
        <v>7489</v>
      </c>
      <c r="G94" s="39">
        <v>3344</v>
      </c>
      <c r="H94" s="39">
        <v>4145</v>
      </c>
      <c r="I94" s="27" t="s">
        <v>9</v>
      </c>
      <c r="J94" s="39">
        <v>0</v>
      </c>
      <c r="K94" s="39">
        <v>0</v>
      </c>
      <c r="L94" s="39">
        <v>0</v>
      </c>
      <c r="M94" s="27" t="s">
        <v>9</v>
      </c>
      <c r="N94" s="39">
        <v>140</v>
      </c>
      <c r="O94" s="39">
        <v>76</v>
      </c>
      <c r="P94" s="39">
        <v>64</v>
      </c>
      <c r="Q94" s="27" t="s">
        <v>9</v>
      </c>
      <c r="R94" s="39">
        <v>29</v>
      </c>
      <c r="S94" s="39">
        <v>13</v>
      </c>
      <c r="T94" s="39">
        <v>16</v>
      </c>
      <c r="U94" s="27" t="s">
        <v>9</v>
      </c>
      <c r="V94" s="39">
        <v>1740</v>
      </c>
      <c r="W94" s="39">
        <v>1036</v>
      </c>
      <c r="X94" s="39">
        <v>704</v>
      </c>
      <c r="Y94" s="27" t="s">
        <v>9</v>
      </c>
      <c r="Z94" s="39">
        <v>331</v>
      </c>
      <c r="AA94" s="39">
        <v>214</v>
      </c>
      <c r="AB94" s="39">
        <v>117</v>
      </c>
      <c r="AC94" s="27" t="s">
        <v>9</v>
      </c>
      <c r="AD94" s="39">
        <v>104</v>
      </c>
      <c r="AE94" s="39">
        <v>66</v>
      </c>
      <c r="AF94" s="39">
        <v>38</v>
      </c>
      <c r="AG94" s="27" t="s">
        <v>9</v>
      </c>
      <c r="AH94" s="39">
        <v>5145</v>
      </c>
      <c r="AI94" s="39">
        <v>1939</v>
      </c>
      <c r="AJ94" s="39">
        <v>3206</v>
      </c>
      <c r="AK94" s="24"/>
      <c r="AO94" s="24"/>
      <c r="AS94" s="24"/>
      <c r="AW94" s="24"/>
    </row>
    <row r="95" spans="1:52" x14ac:dyDescent="0.25">
      <c r="A95" s="78"/>
      <c r="B95" s="39"/>
      <c r="C95" s="27" t="s">
        <v>10</v>
      </c>
      <c r="D95" s="39">
        <v>1334849</v>
      </c>
      <c r="E95" s="27" t="s">
        <v>10</v>
      </c>
      <c r="F95" s="39">
        <v>6820</v>
      </c>
      <c r="G95" s="39">
        <v>2876</v>
      </c>
      <c r="H95" s="39">
        <v>3944</v>
      </c>
      <c r="I95" s="27" t="s">
        <v>10</v>
      </c>
      <c r="J95" s="39">
        <v>0</v>
      </c>
      <c r="K95" s="39">
        <v>0</v>
      </c>
      <c r="L95" s="39">
        <v>0</v>
      </c>
      <c r="M95" s="27" t="s">
        <v>10</v>
      </c>
      <c r="N95" s="39">
        <v>125</v>
      </c>
      <c r="O95" s="39">
        <v>52</v>
      </c>
      <c r="P95" s="39">
        <v>73</v>
      </c>
      <c r="Q95" s="27" t="s">
        <v>10</v>
      </c>
      <c r="R95" s="39">
        <v>54</v>
      </c>
      <c r="S95" s="39">
        <v>25</v>
      </c>
      <c r="T95" s="39">
        <v>29</v>
      </c>
      <c r="U95" s="27" t="s">
        <v>10</v>
      </c>
      <c r="V95" s="39">
        <v>1851</v>
      </c>
      <c r="W95" s="39">
        <v>1027</v>
      </c>
      <c r="X95" s="39">
        <v>824</v>
      </c>
      <c r="Y95" s="27" t="s">
        <v>10</v>
      </c>
      <c r="Z95" s="39">
        <v>468</v>
      </c>
      <c r="AA95" s="39">
        <v>286</v>
      </c>
      <c r="AB95" s="39">
        <v>182</v>
      </c>
      <c r="AC95" s="27" t="s">
        <v>10</v>
      </c>
      <c r="AD95" s="39">
        <v>175</v>
      </c>
      <c r="AE95" s="39">
        <v>103</v>
      </c>
      <c r="AF95" s="39">
        <v>72</v>
      </c>
      <c r="AG95" s="27" t="s">
        <v>10</v>
      </c>
      <c r="AH95" s="39">
        <v>4147</v>
      </c>
      <c r="AI95" s="39">
        <v>1383</v>
      </c>
      <c r="AJ95" s="39">
        <v>2764</v>
      </c>
      <c r="AK95" s="24"/>
      <c r="AO95" s="24"/>
      <c r="AS95" s="24"/>
      <c r="AW95" s="24"/>
    </row>
    <row r="96" spans="1:52" x14ac:dyDescent="0.25">
      <c r="A96" s="78"/>
      <c r="B96" s="39"/>
      <c r="C96" s="27" t="s">
        <v>11</v>
      </c>
      <c r="D96" s="39">
        <v>1399341</v>
      </c>
      <c r="E96" s="27" t="s">
        <v>11</v>
      </c>
      <c r="F96" s="39">
        <v>19622</v>
      </c>
      <c r="G96" s="39">
        <v>6651</v>
      </c>
      <c r="H96" s="39">
        <v>12971</v>
      </c>
      <c r="I96" s="27" t="s">
        <v>11</v>
      </c>
      <c r="J96" s="39">
        <v>0</v>
      </c>
      <c r="K96" s="39">
        <v>0</v>
      </c>
      <c r="L96" s="39">
        <v>0</v>
      </c>
      <c r="M96" s="27" t="s">
        <v>11</v>
      </c>
      <c r="N96" s="39">
        <v>269</v>
      </c>
      <c r="O96" s="39">
        <v>100</v>
      </c>
      <c r="P96" s="39">
        <v>169</v>
      </c>
      <c r="Q96" s="27" t="s">
        <v>11</v>
      </c>
      <c r="R96" s="39">
        <v>170</v>
      </c>
      <c r="S96" s="39">
        <v>54</v>
      </c>
      <c r="T96" s="39">
        <v>116</v>
      </c>
      <c r="U96" s="27" t="s">
        <v>11</v>
      </c>
      <c r="V96" s="39">
        <v>4667</v>
      </c>
      <c r="W96" s="39">
        <v>2665</v>
      </c>
      <c r="X96" s="39">
        <v>2002</v>
      </c>
      <c r="Y96" s="27" t="s">
        <v>11</v>
      </c>
      <c r="Z96" s="39">
        <v>797</v>
      </c>
      <c r="AA96" s="39">
        <v>493</v>
      </c>
      <c r="AB96" s="39">
        <v>304</v>
      </c>
      <c r="AC96" s="27" t="s">
        <v>11</v>
      </c>
      <c r="AD96" s="39">
        <v>261</v>
      </c>
      <c r="AE96" s="39">
        <v>93</v>
      </c>
      <c r="AF96" s="39">
        <v>168</v>
      </c>
      <c r="AG96" s="27" t="s">
        <v>11</v>
      </c>
      <c r="AH96" s="39">
        <v>13458</v>
      </c>
      <c r="AI96" s="39">
        <v>3246</v>
      </c>
      <c r="AJ96" s="39">
        <v>10212</v>
      </c>
      <c r="AK96" s="24"/>
      <c r="AO96" s="24"/>
      <c r="AS96" s="24"/>
      <c r="AW96" s="24"/>
    </row>
    <row r="97" spans="1:52" x14ac:dyDescent="0.25">
      <c r="A97" s="78"/>
      <c r="B97" s="39"/>
      <c r="C97" s="27" t="s">
        <v>12</v>
      </c>
      <c r="D97" s="39">
        <v>1798327</v>
      </c>
      <c r="E97" s="27" t="s">
        <v>12</v>
      </c>
      <c r="F97" s="39">
        <v>27628</v>
      </c>
      <c r="G97" s="39">
        <v>10087</v>
      </c>
      <c r="H97" s="39">
        <v>17541</v>
      </c>
      <c r="I97" s="27" t="s">
        <v>12</v>
      </c>
      <c r="J97" s="39">
        <v>7</v>
      </c>
      <c r="K97" s="39">
        <v>3</v>
      </c>
      <c r="L97" s="39">
        <v>4</v>
      </c>
      <c r="M97" s="27" t="s">
        <v>12</v>
      </c>
      <c r="N97" s="39">
        <v>805</v>
      </c>
      <c r="O97" s="39">
        <v>255</v>
      </c>
      <c r="P97" s="39">
        <v>550</v>
      </c>
      <c r="Q97" s="27" t="s">
        <v>12</v>
      </c>
      <c r="R97" s="39">
        <v>197</v>
      </c>
      <c r="S97" s="39">
        <v>84</v>
      </c>
      <c r="T97" s="39">
        <v>113</v>
      </c>
      <c r="U97" s="27" t="s">
        <v>12</v>
      </c>
      <c r="V97" s="39">
        <v>9305</v>
      </c>
      <c r="W97" s="39">
        <v>3409</v>
      </c>
      <c r="X97" s="39">
        <v>5896</v>
      </c>
      <c r="Y97" s="27" t="s">
        <v>12</v>
      </c>
      <c r="Z97" s="39">
        <v>1574</v>
      </c>
      <c r="AA97" s="39">
        <v>830</v>
      </c>
      <c r="AB97" s="39">
        <v>744</v>
      </c>
      <c r="AC97" s="27" t="s">
        <v>12</v>
      </c>
      <c r="AD97" s="39">
        <v>662</v>
      </c>
      <c r="AE97" s="39">
        <v>340</v>
      </c>
      <c r="AF97" s="39">
        <v>322</v>
      </c>
      <c r="AG97" s="27" t="s">
        <v>12</v>
      </c>
      <c r="AH97" s="39">
        <v>15078</v>
      </c>
      <c r="AI97" s="39">
        <v>5166</v>
      </c>
      <c r="AJ97" s="39">
        <v>9912</v>
      </c>
      <c r="AK97" s="24"/>
      <c r="AO97" s="24"/>
      <c r="AS97" s="24"/>
      <c r="AW97" s="24"/>
    </row>
    <row r="98" spans="1:52" x14ac:dyDescent="0.25">
      <c r="A98" s="78"/>
      <c r="B98" s="39"/>
      <c r="C98" s="27" t="s">
        <v>13</v>
      </c>
      <c r="D98" s="39">
        <v>14095687</v>
      </c>
      <c r="E98" s="27" t="s">
        <v>13</v>
      </c>
      <c r="F98" s="39">
        <v>342096</v>
      </c>
      <c r="G98" s="39">
        <v>149381</v>
      </c>
      <c r="H98" s="39">
        <v>192715</v>
      </c>
      <c r="I98" s="27" t="s">
        <v>13</v>
      </c>
      <c r="J98" s="39">
        <v>54</v>
      </c>
      <c r="K98" s="39">
        <v>22</v>
      </c>
      <c r="L98" s="39">
        <v>32</v>
      </c>
      <c r="M98" s="27" t="s">
        <v>13</v>
      </c>
      <c r="N98" s="39">
        <v>9333</v>
      </c>
      <c r="O98" s="39">
        <v>2238</v>
      </c>
      <c r="P98" s="39">
        <v>7095</v>
      </c>
      <c r="Q98" s="27" t="s">
        <v>13</v>
      </c>
      <c r="R98" s="39">
        <v>4059</v>
      </c>
      <c r="S98" s="39">
        <v>1700</v>
      </c>
      <c r="T98" s="39">
        <v>2359</v>
      </c>
      <c r="U98" s="27" t="s">
        <v>13</v>
      </c>
      <c r="V98" s="39">
        <v>135070</v>
      </c>
      <c r="W98" s="39">
        <v>45655</v>
      </c>
      <c r="X98" s="39">
        <v>89415</v>
      </c>
      <c r="Y98" s="27" t="s">
        <v>13</v>
      </c>
      <c r="Z98" s="39">
        <v>29925</v>
      </c>
      <c r="AA98" s="39">
        <v>20355</v>
      </c>
      <c r="AB98" s="39">
        <v>9570</v>
      </c>
      <c r="AC98" s="27" t="s">
        <v>13</v>
      </c>
      <c r="AD98" s="39">
        <v>9934</v>
      </c>
      <c r="AE98" s="39">
        <v>3569</v>
      </c>
      <c r="AF98" s="39">
        <v>6365</v>
      </c>
      <c r="AG98" s="27" t="s">
        <v>13</v>
      </c>
      <c r="AH98" s="39">
        <v>153721</v>
      </c>
      <c r="AI98" s="39">
        <v>75842</v>
      </c>
      <c r="AJ98" s="39">
        <v>77879</v>
      </c>
      <c r="AK98" s="24"/>
      <c r="AO98" s="24"/>
      <c r="AS98" s="24"/>
      <c r="AW98" s="24"/>
    </row>
    <row r="99" spans="1:52" x14ac:dyDescent="0.25">
      <c r="A99" s="78"/>
      <c r="B99" s="39"/>
      <c r="C99" s="27" t="s">
        <v>14</v>
      </c>
      <c r="D99" s="39">
        <v>5524281</v>
      </c>
      <c r="E99" s="27" t="s">
        <v>14</v>
      </c>
      <c r="F99" s="39">
        <v>94645</v>
      </c>
      <c r="G99" s="39">
        <v>62781</v>
      </c>
      <c r="H99" s="39">
        <v>31864</v>
      </c>
      <c r="I99" s="27" t="s">
        <v>14</v>
      </c>
      <c r="J99" s="39">
        <v>13</v>
      </c>
      <c r="K99" s="39">
        <v>4</v>
      </c>
      <c r="L99" s="39">
        <v>9</v>
      </c>
      <c r="M99" s="27" t="s">
        <v>14</v>
      </c>
      <c r="N99" s="39">
        <v>3134</v>
      </c>
      <c r="O99" s="39">
        <v>1719</v>
      </c>
      <c r="P99" s="39">
        <v>1415</v>
      </c>
      <c r="Q99" s="27" t="s">
        <v>14</v>
      </c>
      <c r="R99" s="39">
        <v>1250</v>
      </c>
      <c r="S99" s="39">
        <v>235</v>
      </c>
      <c r="T99" s="39">
        <v>1015</v>
      </c>
      <c r="U99" s="27" t="s">
        <v>14</v>
      </c>
      <c r="V99" s="39">
        <v>48823</v>
      </c>
      <c r="W99" s="39">
        <v>35823</v>
      </c>
      <c r="X99" s="39">
        <v>13000</v>
      </c>
      <c r="Y99" s="27" t="s">
        <v>14</v>
      </c>
      <c r="Z99" s="39">
        <v>6306</v>
      </c>
      <c r="AA99" s="39">
        <v>3490</v>
      </c>
      <c r="AB99" s="39">
        <v>2816</v>
      </c>
      <c r="AC99" s="27" t="s">
        <v>14</v>
      </c>
      <c r="AD99" s="39">
        <v>2054</v>
      </c>
      <c r="AE99" s="39">
        <v>725</v>
      </c>
      <c r="AF99" s="39">
        <v>1329</v>
      </c>
      <c r="AG99" s="27" t="s">
        <v>14</v>
      </c>
      <c r="AH99" s="39">
        <v>33065</v>
      </c>
      <c r="AI99" s="39">
        <v>20785</v>
      </c>
      <c r="AJ99" s="39">
        <v>12280</v>
      </c>
      <c r="AK99" s="24"/>
      <c r="AO99" s="24"/>
      <c r="AS99" s="24"/>
      <c r="AW99" s="24"/>
    </row>
    <row r="100" spans="1:52" x14ac:dyDescent="0.25">
      <c r="A100" s="78"/>
      <c r="B100" s="39"/>
      <c r="C100" s="27" t="s">
        <v>15</v>
      </c>
      <c r="D100" s="39">
        <v>1286040</v>
      </c>
      <c r="E100" s="27" t="s">
        <v>15</v>
      </c>
      <c r="F100" s="39">
        <v>48499</v>
      </c>
      <c r="G100" s="39">
        <v>24464</v>
      </c>
      <c r="H100" s="39">
        <v>24035</v>
      </c>
      <c r="I100" s="27" t="s">
        <v>15</v>
      </c>
      <c r="J100" s="39">
        <v>1</v>
      </c>
      <c r="K100" s="39">
        <v>1</v>
      </c>
      <c r="L100" s="39">
        <v>0</v>
      </c>
      <c r="M100" s="27" t="s">
        <v>15</v>
      </c>
      <c r="N100" s="39">
        <v>1243</v>
      </c>
      <c r="O100" s="39">
        <v>441</v>
      </c>
      <c r="P100" s="39">
        <v>802</v>
      </c>
      <c r="Q100" s="27" t="s">
        <v>15</v>
      </c>
      <c r="R100" s="39">
        <v>396</v>
      </c>
      <c r="S100" s="39">
        <v>241</v>
      </c>
      <c r="T100" s="39">
        <v>155</v>
      </c>
      <c r="U100" s="27" t="s">
        <v>15</v>
      </c>
      <c r="V100" s="39">
        <v>15869</v>
      </c>
      <c r="W100" s="39">
        <v>6392</v>
      </c>
      <c r="X100" s="39">
        <v>9477</v>
      </c>
      <c r="Y100" s="27" t="s">
        <v>15</v>
      </c>
      <c r="Z100" s="39">
        <v>1979</v>
      </c>
      <c r="AA100" s="39">
        <v>1161</v>
      </c>
      <c r="AB100" s="39">
        <v>818</v>
      </c>
      <c r="AC100" s="27" t="s">
        <v>15</v>
      </c>
      <c r="AD100" s="39">
        <v>854</v>
      </c>
      <c r="AE100" s="39">
        <v>340</v>
      </c>
      <c r="AF100" s="39">
        <v>514</v>
      </c>
      <c r="AG100" s="27" t="s">
        <v>15</v>
      </c>
      <c r="AH100" s="39">
        <v>28157</v>
      </c>
      <c r="AI100" s="39">
        <v>15888</v>
      </c>
      <c r="AJ100" s="39">
        <v>12269</v>
      </c>
      <c r="AK100" s="24"/>
      <c r="AO100" s="24"/>
      <c r="AS100" s="24"/>
      <c r="AW100" s="24"/>
    </row>
    <row r="101" spans="1:52" x14ac:dyDescent="0.25">
      <c r="A101" s="78"/>
      <c r="B101" s="39"/>
      <c r="C101" s="27" t="s">
        <v>16</v>
      </c>
      <c r="D101" s="39">
        <v>3142974</v>
      </c>
      <c r="E101" s="27" t="s">
        <v>16</v>
      </c>
      <c r="F101" s="39">
        <v>345270</v>
      </c>
      <c r="G101" s="39">
        <v>186869</v>
      </c>
      <c r="H101" s="39">
        <v>158401</v>
      </c>
      <c r="I101" s="27" t="s">
        <v>16</v>
      </c>
      <c r="J101" s="39">
        <v>46</v>
      </c>
      <c r="K101" s="39">
        <v>21</v>
      </c>
      <c r="L101" s="39">
        <v>25</v>
      </c>
      <c r="M101" s="27" t="s">
        <v>16</v>
      </c>
      <c r="N101" s="39">
        <v>10584</v>
      </c>
      <c r="O101" s="39">
        <v>3635</v>
      </c>
      <c r="P101" s="39">
        <v>6949</v>
      </c>
      <c r="Q101" s="27" t="s">
        <v>16</v>
      </c>
      <c r="R101" s="39">
        <v>2233</v>
      </c>
      <c r="S101" s="39">
        <v>1621</v>
      </c>
      <c r="T101" s="39">
        <v>612</v>
      </c>
      <c r="U101" s="27" t="s">
        <v>16</v>
      </c>
      <c r="V101" s="39">
        <v>125429</v>
      </c>
      <c r="W101" s="39">
        <v>58784</v>
      </c>
      <c r="X101" s="39">
        <v>66645</v>
      </c>
      <c r="Y101" s="27" t="s">
        <v>16</v>
      </c>
      <c r="Z101" s="39">
        <v>24633</v>
      </c>
      <c r="AA101" s="39">
        <v>15726</v>
      </c>
      <c r="AB101" s="39">
        <v>8907</v>
      </c>
      <c r="AC101" s="27" t="s">
        <v>16</v>
      </c>
      <c r="AD101" s="39">
        <v>7726</v>
      </c>
      <c r="AE101" s="39">
        <v>3004</v>
      </c>
      <c r="AF101" s="39">
        <v>4722</v>
      </c>
      <c r="AG101" s="27" t="s">
        <v>16</v>
      </c>
      <c r="AH101" s="39">
        <v>174619</v>
      </c>
      <c r="AI101" s="39">
        <v>104078</v>
      </c>
      <c r="AJ101" s="39">
        <v>70541</v>
      </c>
      <c r="AK101" s="24"/>
      <c r="AO101" s="24"/>
      <c r="AS101" s="24"/>
      <c r="AW101" s="24"/>
    </row>
    <row r="102" spans="1:52" x14ac:dyDescent="0.25">
      <c r="A102" s="78"/>
      <c r="B102" s="39"/>
      <c r="C102" s="27" t="s">
        <v>17</v>
      </c>
      <c r="D102" s="39">
        <v>895453</v>
      </c>
      <c r="E102" s="27" t="s">
        <v>17</v>
      </c>
      <c r="F102" s="39">
        <v>12958</v>
      </c>
      <c r="G102" s="39">
        <v>9353</v>
      </c>
      <c r="H102" s="39">
        <v>3605</v>
      </c>
      <c r="I102" s="27" t="s">
        <v>17</v>
      </c>
      <c r="J102" s="39">
        <v>0</v>
      </c>
      <c r="K102" s="39">
        <v>0</v>
      </c>
      <c r="L102" s="39">
        <v>0</v>
      </c>
      <c r="M102" s="27" t="s">
        <v>17</v>
      </c>
      <c r="N102" s="39">
        <v>577</v>
      </c>
      <c r="O102" s="39">
        <v>134</v>
      </c>
      <c r="P102" s="39">
        <v>443</v>
      </c>
      <c r="Q102" s="27" t="s">
        <v>17</v>
      </c>
      <c r="R102" s="39">
        <v>62</v>
      </c>
      <c r="S102" s="39">
        <v>47</v>
      </c>
      <c r="T102" s="39">
        <v>15</v>
      </c>
      <c r="U102" s="27" t="s">
        <v>17</v>
      </c>
      <c r="V102" s="39">
        <v>4942</v>
      </c>
      <c r="W102" s="39">
        <v>4228</v>
      </c>
      <c r="X102" s="39">
        <v>714</v>
      </c>
      <c r="Y102" s="27" t="s">
        <v>17</v>
      </c>
      <c r="Z102" s="39">
        <v>379</v>
      </c>
      <c r="AA102" s="39">
        <v>247</v>
      </c>
      <c r="AB102" s="39">
        <v>132</v>
      </c>
      <c r="AC102" s="27" t="s">
        <v>17</v>
      </c>
      <c r="AD102" s="39">
        <v>195</v>
      </c>
      <c r="AE102" s="39">
        <v>109</v>
      </c>
      <c r="AF102" s="39">
        <v>86</v>
      </c>
      <c r="AG102" s="27" t="s">
        <v>17</v>
      </c>
      <c r="AH102" s="39">
        <v>6803</v>
      </c>
      <c r="AI102" s="39">
        <v>4588</v>
      </c>
      <c r="AJ102" s="39">
        <v>2215</v>
      </c>
      <c r="AK102" s="24"/>
      <c r="AO102" s="24"/>
      <c r="AS102" s="24"/>
      <c r="AW102" s="24"/>
    </row>
    <row r="103" spans="1:52" x14ac:dyDescent="0.25">
      <c r="A103" s="78"/>
      <c r="B103" s="39"/>
      <c r="C103" s="27" t="s">
        <v>18</v>
      </c>
      <c r="D103" s="39">
        <v>699251</v>
      </c>
      <c r="E103" s="27" t="s">
        <v>18</v>
      </c>
      <c r="F103" s="39">
        <v>635</v>
      </c>
      <c r="G103" s="39">
        <v>497</v>
      </c>
      <c r="H103" s="39">
        <v>138</v>
      </c>
      <c r="I103" s="27" t="s">
        <v>18</v>
      </c>
      <c r="J103" s="39">
        <v>0</v>
      </c>
      <c r="K103" s="39">
        <v>0</v>
      </c>
      <c r="L103" s="39">
        <v>0</v>
      </c>
      <c r="M103" s="27" t="s">
        <v>18</v>
      </c>
      <c r="N103" s="39">
        <v>13</v>
      </c>
      <c r="O103" s="39">
        <v>6</v>
      </c>
      <c r="P103" s="39">
        <v>7</v>
      </c>
      <c r="Q103" s="27" t="s">
        <v>18</v>
      </c>
      <c r="R103" s="39">
        <v>18</v>
      </c>
      <c r="S103" s="39">
        <v>14</v>
      </c>
      <c r="T103" s="39">
        <v>4</v>
      </c>
      <c r="U103" s="27" t="s">
        <v>18</v>
      </c>
      <c r="V103" s="39">
        <v>165</v>
      </c>
      <c r="W103" s="39">
        <v>138</v>
      </c>
      <c r="X103" s="39">
        <v>27</v>
      </c>
      <c r="Y103" s="27" t="s">
        <v>18</v>
      </c>
      <c r="Z103" s="39">
        <v>22</v>
      </c>
      <c r="AA103" s="39">
        <v>18</v>
      </c>
      <c r="AB103" s="39">
        <v>4</v>
      </c>
      <c r="AC103" s="27" t="s">
        <v>18</v>
      </c>
      <c r="AD103" s="39">
        <v>11</v>
      </c>
      <c r="AE103" s="39">
        <v>7</v>
      </c>
      <c r="AF103" s="39">
        <v>4</v>
      </c>
      <c r="AG103" s="27" t="s">
        <v>18</v>
      </c>
      <c r="AH103" s="39">
        <v>406</v>
      </c>
      <c r="AI103" s="39">
        <v>314</v>
      </c>
      <c r="AJ103" s="39">
        <v>92</v>
      </c>
      <c r="AK103" s="24"/>
      <c r="AO103" s="24"/>
      <c r="AS103" s="24"/>
      <c r="AW103" s="24"/>
    </row>
    <row r="104" spans="1:52" x14ac:dyDescent="0.25">
      <c r="A104" s="78"/>
      <c r="B104" s="39"/>
      <c r="C104" s="27" t="s">
        <v>19</v>
      </c>
      <c r="D104" s="39">
        <v>708674</v>
      </c>
      <c r="E104" s="27" t="s">
        <v>19</v>
      </c>
      <c r="F104" s="39">
        <v>327</v>
      </c>
      <c r="G104" s="39">
        <v>246</v>
      </c>
      <c r="H104" s="39">
        <v>81</v>
      </c>
      <c r="I104" s="27" t="s">
        <v>19</v>
      </c>
      <c r="J104" s="39">
        <v>0</v>
      </c>
      <c r="K104" s="39">
        <v>0</v>
      </c>
      <c r="L104" s="39">
        <v>0</v>
      </c>
      <c r="M104" s="27" t="s">
        <v>19</v>
      </c>
      <c r="N104" s="39">
        <v>3</v>
      </c>
      <c r="O104" s="39">
        <v>3</v>
      </c>
      <c r="P104" s="39">
        <v>0</v>
      </c>
      <c r="Q104" s="27" t="s">
        <v>19</v>
      </c>
      <c r="R104" s="39">
        <v>3</v>
      </c>
      <c r="S104" s="39">
        <v>3</v>
      </c>
      <c r="T104" s="39">
        <v>0</v>
      </c>
      <c r="U104" s="27" t="s">
        <v>19</v>
      </c>
      <c r="V104" s="39">
        <v>108</v>
      </c>
      <c r="W104" s="39">
        <v>91</v>
      </c>
      <c r="X104" s="39">
        <v>17</v>
      </c>
      <c r="Y104" s="27" t="s">
        <v>19</v>
      </c>
      <c r="Z104" s="39">
        <v>17</v>
      </c>
      <c r="AA104" s="39">
        <v>10</v>
      </c>
      <c r="AB104" s="39">
        <v>7</v>
      </c>
      <c r="AC104" s="27" t="s">
        <v>19</v>
      </c>
      <c r="AD104" s="39">
        <v>11</v>
      </c>
      <c r="AE104" s="39">
        <v>10</v>
      </c>
      <c r="AF104" s="39">
        <v>1</v>
      </c>
      <c r="AG104" s="27" t="s">
        <v>19</v>
      </c>
      <c r="AH104" s="39">
        <v>185</v>
      </c>
      <c r="AI104" s="39">
        <v>129</v>
      </c>
      <c r="AJ104" s="39">
        <v>56</v>
      </c>
      <c r="AK104" s="24"/>
      <c r="AO104" s="24"/>
      <c r="AS104" s="24"/>
      <c r="AW104" s="24"/>
    </row>
    <row r="105" spans="1:52" x14ac:dyDescent="0.25">
      <c r="A105" s="78"/>
      <c r="B105" s="39"/>
      <c r="C105" s="27" t="s">
        <v>20</v>
      </c>
      <c r="D105" s="39">
        <v>476870</v>
      </c>
      <c r="E105" s="27" t="s">
        <v>20</v>
      </c>
      <c r="F105" s="39">
        <v>200</v>
      </c>
      <c r="G105" s="39">
        <v>130</v>
      </c>
      <c r="H105" s="39">
        <v>70</v>
      </c>
      <c r="I105" s="27" t="s">
        <v>20</v>
      </c>
      <c r="J105" s="39">
        <v>0</v>
      </c>
      <c r="K105" s="39">
        <v>0</v>
      </c>
      <c r="L105" s="39">
        <v>0</v>
      </c>
      <c r="M105" s="27" t="s">
        <v>20</v>
      </c>
      <c r="N105" s="39">
        <v>4</v>
      </c>
      <c r="O105" s="39">
        <v>2</v>
      </c>
      <c r="P105" s="39">
        <v>2</v>
      </c>
      <c r="Q105" s="27" t="s">
        <v>20</v>
      </c>
      <c r="R105" s="39">
        <v>1</v>
      </c>
      <c r="S105" s="39">
        <v>1</v>
      </c>
      <c r="T105" s="39">
        <v>0</v>
      </c>
      <c r="U105" s="27" t="s">
        <v>20</v>
      </c>
      <c r="V105" s="39">
        <v>46</v>
      </c>
      <c r="W105" s="39">
        <v>33</v>
      </c>
      <c r="X105" s="39">
        <v>13</v>
      </c>
      <c r="Y105" s="27" t="s">
        <v>20</v>
      </c>
      <c r="Z105" s="39">
        <v>7</v>
      </c>
      <c r="AA105" s="39">
        <v>2</v>
      </c>
      <c r="AB105" s="39">
        <v>5</v>
      </c>
      <c r="AC105" s="27" t="s">
        <v>20</v>
      </c>
      <c r="AD105" s="39">
        <v>7</v>
      </c>
      <c r="AE105" s="39">
        <v>7</v>
      </c>
      <c r="AF105" s="39">
        <v>0</v>
      </c>
      <c r="AG105" s="27" t="s">
        <v>20</v>
      </c>
      <c r="AH105" s="39">
        <v>135</v>
      </c>
      <c r="AI105" s="39">
        <v>85</v>
      </c>
      <c r="AJ105" s="39">
        <v>50</v>
      </c>
      <c r="AK105" s="24"/>
      <c r="AO105" s="24"/>
      <c r="AS105" s="24"/>
      <c r="AW105" s="24"/>
    </row>
    <row r="106" spans="1:52" x14ac:dyDescent="0.25">
      <c r="A106" s="78"/>
      <c r="B106" s="39"/>
      <c r="C106" s="27" t="s">
        <v>21</v>
      </c>
      <c r="D106" s="39">
        <v>184185</v>
      </c>
      <c r="E106" s="27" t="s">
        <v>21</v>
      </c>
      <c r="F106" s="39">
        <v>104</v>
      </c>
      <c r="G106" s="39">
        <v>82</v>
      </c>
      <c r="H106" s="39">
        <v>22</v>
      </c>
      <c r="I106" s="27" t="s">
        <v>21</v>
      </c>
      <c r="J106" s="39">
        <v>0</v>
      </c>
      <c r="K106" s="39">
        <v>0</v>
      </c>
      <c r="L106" s="39">
        <v>0</v>
      </c>
      <c r="M106" s="27" t="s">
        <v>21</v>
      </c>
      <c r="N106" s="39">
        <v>0</v>
      </c>
      <c r="O106" s="39">
        <v>0</v>
      </c>
      <c r="P106" s="39">
        <v>0</v>
      </c>
      <c r="Q106" s="27" t="s">
        <v>21</v>
      </c>
      <c r="R106" s="39">
        <v>0</v>
      </c>
      <c r="S106" s="39">
        <v>0</v>
      </c>
      <c r="T106" s="39">
        <v>0</v>
      </c>
      <c r="U106" s="27" t="s">
        <v>21</v>
      </c>
      <c r="V106" s="39">
        <v>12</v>
      </c>
      <c r="W106" s="39">
        <v>9</v>
      </c>
      <c r="X106" s="39">
        <v>3</v>
      </c>
      <c r="Y106" s="27" t="s">
        <v>21</v>
      </c>
      <c r="Z106" s="39">
        <v>0</v>
      </c>
      <c r="AA106" s="39">
        <v>0</v>
      </c>
      <c r="AB106" s="39">
        <v>0</v>
      </c>
      <c r="AC106" s="27" t="s">
        <v>21</v>
      </c>
      <c r="AD106" s="39">
        <v>3</v>
      </c>
      <c r="AE106" s="39">
        <v>3</v>
      </c>
      <c r="AF106" s="39">
        <v>0</v>
      </c>
      <c r="AG106" s="27" t="s">
        <v>21</v>
      </c>
      <c r="AH106" s="39">
        <v>89</v>
      </c>
      <c r="AI106" s="39">
        <v>70</v>
      </c>
      <c r="AJ106" s="39">
        <v>19</v>
      </c>
      <c r="AK106" s="24"/>
      <c r="AO106" s="24"/>
      <c r="AS106" s="24"/>
      <c r="AW106" s="24"/>
    </row>
    <row r="107" spans="1:52" x14ac:dyDescent="0.25">
      <c r="A107" s="78"/>
      <c r="B107" s="39"/>
      <c r="C107" s="27" t="s">
        <v>22</v>
      </c>
      <c r="D107" s="39">
        <v>63614</v>
      </c>
      <c r="E107" s="27" t="s">
        <v>22</v>
      </c>
      <c r="F107" s="39">
        <v>42</v>
      </c>
      <c r="G107" s="39">
        <v>33</v>
      </c>
      <c r="H107" s="39">
        <v>9</v>
      </c>
      <c r="I107" s="27" t="s">
        <v>22</v>
      </c>
      <c r="J107" s="39">
        <v>0</v>
      </c>
      <c r="K107" s="39">
        <v>0</v>
      </c>
      <c r="L107" s="39">
        <v>0</v>
      </c>
      <c r="M107" s="27" t="s">
        <v>22</v>
      </c>
      <c r="N107" s="39">
        <v>3</v>
      </c>
      <c r="O107" s="39">
        <v>3</v>
      </c>
      <c r="P107" s="39">
        <v>0</v>
      </c>
      <c r="Q107" s="27" t="s">
        <v>22</v>
      </c>
      <c r="R107" s="39">
        <v>0</v>
      </c>
      <c r="S107" s="39">
        <v>0</v>
      </c>
      <c r="T107" s="39">
        <v>0</v>
      </c>
      <c r="U107" s="27" t="s">
        <v>22</v>
      </c>
      <c r="V107" s="39">
        <v>0</v>
      </c>
      <c r="W107" s="39">
        <v>0</v>
      </c>
      <c r="X107" s="39">
        <v>0</v>
      </c>
      <c r="Y107" s="27" t="s">
        <v>22</v>
      </c>
      <c r="Z107" s="39">
        <v>2</v>
      </c>
      <c r="AA107" s="39">
        <v>2</v>
      </c>
      <c r="AB107" s="39">
        <v>0</v>
      </c>
      <c r="AC107" s="27" t="s">
        <v>22</v>
      </c>
      <c r="AD107" s="39">
        <v>3</v>
      </c>
      <c r="AE107" s="39">
        <v>3</v>
      </c>
      <c r="AF107" s="39">
        <v>0</v>
      </c>
      <c r="AG107" s="27" t="s">
        <v>22</v>
      </c>
      <c r="AH107" s="39">
        <v>34</v>
      </c>
      <c r="AI107" s="39">
        <v>25</v>
      </c>
      <c r="AJ107" s="39">
        <v>9</v>
      </c>
      <c r="AK107" s="24"/>
      <c r="AO107" s="24"/>
      <c r="AS107" s="24"/>
      <c r="AW107" s="24"/>
    </row>
    <row r="108" spans="1:52" x14ac:dyDescent="0.25">
      <c r="A108" s="78"/>
      <c r="B108" s="39"/>
      <c r="C108" s="27" t="s">
        <v>23</v>
      </c>
      <c r="D108" s="39">
        <v>34793</v>
      </c>
      <c r="E108" s="27" t="s">
        <v>23</v>
      </c>
      <c r="F108" s="39">
        <v>12</v>
      </c>
      <c r="G108" s="39">
        <v>8</v>
      </c>
      <c r="H108" s="39">
        <v>4</v>
      </c>
      <c r="I108" s="27" t="s">
        <v>23</v>
      </c>
      <c r="J108" s="39">
        <v>0</v>
      </c>
      <c r="K108" s="39">
        <v>0</v>
      </c>
      <c r="L108" s="39">
        <v>0</v>
      </c>
      <c r="M108" s="27" t="s">
        <v>23</v>
      </c>
      <c r="N108" s="39">
        <v>0</v>
      </c>
      <c r="O108" s="39">
        <v>0</v>
      </c>
      <c r="P108" s="39">
        <v>0</v>
      </c>
      <c r="Q108" s="27" t="s">
        <v>23</v>
      </c>
      <c r="R108" s="39">
        <v>0</v>
      </c>
      <c r="S108" s="39">
        <v>0</v>
      </c>
      <c r="T108" s="39">
        <v>0</v>
      </c>
      <c r="U108" s="27" t="s">
        <v>23</v>
      </c>
      <c r="V108" s="39">
        <v>1</v>
      </c>
      <c r="W108" s="39">
        <v>1</v>
      </c>
      <c r="X108" s="39">
        <v>0</v>
      </c>
      <c r="Y108" s="27" t="s">
        <v>23</v>
      </c>
      <c r="Z108" s="39">
        <v>0</v>
      </c>
      <c r="AA108" s="39">
        <v>0</v>
      </c>
      <c r="AB108" s="39">
        <v>0</v>
      </c>
      <c r="AC108" s="27" t="s">
        <v>23</v>
      </c>
      <c r="AD108" s="39">
        <v>0</v>
      </c>
      <c r="AE108" s="39">
        <v>0</v>
      </c>
      <c r="AF108" s="39">
        <v>0</v>
      </c>
      <c r="AG108" s="27" t="s">
        <v>23</v>
      </c>
      <c r="AH108" s="39">
        <v>11</v>
      </c>
      <c r="AI108" s="39">
        <v>7</v>
      </c>
      <c r="AJ108" s="39">
        <v>4</v>
      </c>
      <c r="AK108" s="24"/>
      <c r="AO108" s="24"/>
      <c r="AS108" s="24"/>
      <c r="AW108" s="24"/>
    </row>
    <row r="109" spans="1:52" x14ac:dyDescent="0.25">
      <c r="A109" s="78"/>
      <c r="B109" s="39"/>
      <c r="C109" s="27" t="s">
        <v>24</v>
      </c>
      <c r="D109" s="39">
        <v>15457</v>
      </c>
      <c r="E109" s="27" t="s">
        <v>24</v>
      </c>
      <c r="F109" s="39">
        <v>2</v>
      </c>
      <c r="G109" s="39">
        <v>1</v>
      </c>
      <c r="H109" s="39">
        <v>1</v>
      </c>
      <c r="I109" s="27" t="s">
        <v>24</v>
      </c>
      <c r="J109" s="39">
        <v>0</v>
      </c>
      <c r="K109" s="39">
        <v>0</v>
      </c>
      <c r="L109" s="39">
        <v>0</v>
      </c>
      <c r="M109" s="27" t="s">
        <v>24</v>
      </c>
      <c r="N109" s="39">
        <v>0</v>
      </c>
      <c r="O109" s="39">
        <v>0</v>
      </c>
      <c r="P109" s="39">
        <v>0</v>
      </c>
      <c r="Q109" s="27" t="s">
        <v>24</v>
      </c>
      <c r="R109" s="39">
        <v>0</v>
      </c>
      <c r="S109" s="39">
        <v>0</v>
      </c>
      <c r="T109" s="39">
        <v>0</v>
      </c>
      <c r="U109" s="27" t="s">
        <v>24</v>
      </c>
      <c r="V109" s="39">
        <v>0</v>
      </c>
      <c r="W109" s="39">
        <v>0</v>
      </c>
      <c r="X109" s="39">
        <v>0</v>
      </c>
      <c r="Y109" s="27" t="s">
        <v>24</v>
      </c>
      <c r="Z109" s="39">
        <v>0</v>
      </c>
      <c r="AA109" s="39">
        <v>0</v>
      </c>
      <c r="AB109" s="39">
        <v>0</v>
      </c>
      <c r="AC109" s="27" t="s">
        <v>24</v>
      </c>
      <c r="AD109" s="39">
        <v>0</v>
      </c>
      <c r="AE109" s="39">
        <v>0</v>
      </c>
      <c r="AF109" s="39">
        <v>0</v>
      </c>
      <c r="AG109" s="27" t="s">
        <v>24</v>
      </c>
      <c r="AH109" s="39">
        <v>2</v>
      </c>
      <c r="AI109" s="39">
        <v>1</v>
      </c>
      <c r="AJ109" s="39">
        <v>1</v>
      </c>
      <c r="AK109" s="24"/>
      <c r="AO109" s="24"/>
      <c r="AS109" s="24"/>
      <c r="AW109" s="24"/>
    </row>
    <row r="110" spans="1:52" x14ac:dyDescent="0.25">
      <c r="A110" s="78"/>
      <c r="B110" s="39"/>
      <c r="C110" s="27" t="s">
        <v>25</v>
      </c>
      <c r="D110" s="39">
        <v>5670</v>
      </c>
      <c r="E110" s="27" t="s">
        <v>25</v>
      </c>
      <c r="F110" s="39">
        <v>1</v>
      </c>
      <c r="G110" s="39">
        <v>1</v>
      </c>
      <c r="H110" s="39">
        <v>0</v>
      </c>
      <c r="I110" s="27" t="s">
        <v>25</v>
      </c>
      <c r="J110" s="39">
        <v>0</v>
      </c>
      <c r="K110" s="39">
        <v>0</v>
      </c>
      <c r="L110" s="39">
        <v>0</v>
      </c>
      <c r="M110" s="27" t="s">
        <v>25</v>
      </c>
      <c r="N110" s="39">
        <v>0</v>
      </c>
      <c r="O110" s="39">
        <v>0</v>
      </c>
      <c r="P110" s="39">
        <v>0</v>
      </c>
      <c r="Q110" s="27" t="s">
        <v>25</v>
      </c>
      <c r="R110" s="39">
        <v>0</v>
      </c>
      <c r="S110" s="39">
        <v>0</v>
      </c>
      <c r="T110" s="39">
        <v>0</v>
      </c>
      <c r="U110" s="27" t="s">
        <v>25</v>
      </c>
      <c r="V110" s="39">
        <v>1</v>
      </c>
      <c r="W110" s="39">
        <v>1</v>
      </c>
      <c r="X110" s="39">
        <v>0</v>
      </c>
      <c r="Y110" s="27" t="s">
        <v>25</v>
      </c>
      <c r="Z110" s="39">
        <v>0</v>
      </c>
      <c r="AA110" s="39">
        <v>0</v>
      </c>
      <c r="AB110" s="39">
        <v>0</v>
      </c>
      <c r="AC110" s="27" t="s">
        <v>25</v>
      </c>
      <c r="AD110" s="39">
        <v>0</v>
      </c>
      <c r="AE110" s="39">
        <v>0</v>
      </c>
      <c r="AF110" s="39">
        <v>0</v>
      </c>
      <c r="AG110" s="27" t="s">
        <v>25</v>
      </c>
      <c r="AH110" s="39">
        <v>0</v>
      </c>
      <c r="AI110" s="39">
        <v>0</v>
      </c>
      <c r="AJ110" s="39">
        <v>0</v>
      </c>
      <c r="AK110" s="24"/>
      <c r="AO110" s="24"/>
      <c r="AS110" s="24"/>
      <c r="AW110" s="24"/>
    </row>
    <row r="111" spans="1:52" x14ac:dyDescent="0.25">
      <c r="A111" s="79"/>
      <c r="B111" s="39"/>
      <c r="C111" s="28" t="s">
        <v>26</v>
      </c>
      <c r="D111" s="39">
        <v>2616</v>
      </c>
      <c r="E111" s="28" t="s">
        <v>26</v>
      </c>
      <c r="F111" s="39">
        <v>0</v>
      </c>
      <c r="G111" s="39">
        <v>0</v>
      </c>
      <c r="H111" s="39">
        <v>0</v>
      </c>
      <c r="I111" s="28" t="s">
        <v>26</v>
      </c>
      <c r="J111" s="39">
        <v>0</v>
      </c>
      <c r="K111" s="39">
        <v>0</v>
      </c>
      <c r="L111" s="39">
        <v>0</v>
      </c>
      <c r="M111" s="28" t="s">
        <v>26</v>
      </c>
      <c r="N111" s="39">
        <v>0</v>
      </c>
      <c r="O111" s="39">
        <v>0</v>
      </c>
      <c r="P111" s="39">
        <v>0</v>
      </c>
      <c r="Q111" s="28" t="s">
        <v>26</v>
      </c>
      <c r="R111" s="39">
        <v>0</v>
      </c>
      <c r="S111" s="39">
        <v>0</v>
      </c>
      <c r="T111" s="39">
        <v>0</v>
      </c>
      <c r="U111" s="28" t="s">
        <v>26</v>
      </c>
      <c r="V111" s="39">
        <v>0</v>
      </c>
      <c r="W111" s="39">
        <v>0</v>
      </c>
      <c r="X111" s="39">
        <v>0</v>
      </c>
      <c r="Y111" s="28" t="s">
        <v>26</v>
      </c>
      <c r="Z111" s="39">
        <v>0</v>
      </c>
      <c r="AA111" s="39">
        <v>0</v>
      </c>
      <c r="AB111" s="39">
        <v>0</v>
      </c>
      <c r="AC111" s="28" t="s">
        <v>26</v>
      </c>
      <c r="AD111" s="39">
        <v>0</v>
      </c>
      <c r="AE111" s="39">
        <v>0</v>
      </c>
      <c r="AF111" s="39">
        <v>0</v>
      </c>
      <c r="AG111" s="28" t="s">
        <v>26</v>
      </c>
      <c r="AH111" s="39">
        <v>0</v>
      </c>
      <c r="AI111" s="39">
        <v>0</v>
      </c>
      <c r="AJ111" s="39">
        <v>0</v>
      </c>
      <c r="AK111" s="25"/>
      <c r="AO111" s="25"/>
      <c r="AS111" s="25"/>
      <c r="AW111" s="25"/>
    </row>
    <row r="112" spans="1:52" ht="15" customHeight="1" x14ac:dyDescent="0.25">
      <c r="A112" s="77" t="s">
        <v>47</v>
      </c>
      <c r="B112" s="39"/>
      <c r="C112" s="40"/>
      <c r="D112" s="39"/>
      <c r="E112" s="28"/>
      <c r="F112" s="41" t="s">
        <v>4</v>
      </c>
      <c r="G112" s="41" t="s">
        <v>5</v>
      </c>
      <c r="H112" s="42" t="s">
        <v>6</v>
      </c>
      <c r="I112" s="28"/>
      <c r="J112" s="41" t="s">
        <v>4</v>
      </c>
      <c r="K112" s="41" t="s">
        <v>5</v>
      </c>
      <c r="L112" s="42" t="s">
        <v>6</v>
      </c>
      <c r="M112" s="28"/>
      <c r="N112" s="41" t="s">
        <v>4</v>
      </c>
      <c r="O112" s="41" t="s">
        <v>5</v>
      </c>
      <c r="P112" s="42" t="s">
        <v>6</v>
      </c>
      <c r="Q112" s="28"/>
      <c r="R112" s="41" t="s">
        <v>4</v>
      </c>
      <c r="S112" s="41" t="s">
        <v>5</v>
      </c>
      <c r="T112" s="42" t="s">
        <v>6</v>
      </c>
      <c r="U112" s="28"/>
      <c r="V112" s="41" t="s">
        <v>4</v>
      </c>
      <c r="W112" s="41" t="s">
        <v>5</v>
      </c>
      <c r="X112" s="42" t="s">
        <v>6</v>
      </c>
      <c r="Y112" s="28"/>
      <c r="Z112" s="41" t="s">
        <v>4</v>
      </c>
      <c r="AA112" s="41" t="s">
        <v>5</v>
      </c>
      <c r="AB112" s="42" t="s">
        <v>6</v>
      </c>
      <c r="AC112" s="28"/>
      <c r="AD112" s="41" t="s">
        <v>4</v>
      </c>
      <c r="AE112" s="41" t="s">
        <v>5</v>
      </c>
      <c r="AF112" s="42" t="s">
        <v>6</v>
      </c>
      <c r="AG112" s="28"/>
      <c r="AH112" s="41" t="s">
        <v>4</v>
      </c>
      <c r="AI112" s="41" t="s">
        <v>5</v>
      </c>
      <c r="AJ112" s="42" t="s">
        <v>6</v>
      </c>
      <c r="AK112" s="18"/>
      <c r="AL112" s="19"/>
      <c r="AM112" s="19"/>
      <c r="AN112" s="20"/>
      <c r="AO112" s="18"/>
      <c r="AP112" s="19"/>
      <c r="AQ112" s="19"/>
      <c r="AR112" s="20"/>
      <c r="AS112" s="18"/>
      <c r="AT112" s="19"/>
      <c r="AU112" s="19"/>
      <c r="AV112" s="20"/>
      <c r="AW112" s="18"/>
      <c r="AX112" s="19"/>
      <c r="AY112" s="19"/>
      <c r="AZ112" s="20"/>
    </row>
    <row r="113" spans="1:50" ht="18.75" x14ac:dyDescent="0.3">
      <c r="A113" s="78"/>
      <c r="B113" s="39">
        <f>3850103+26988786+6797581</f>
        <v>37636470</v>
      </c>
      <c r="C113" s="43" t="s">
        <v>3</v>
      </c>
      <c r="D113" s="39">
        <v>35391393</v>
      </c>
      <c r="E113" s="43" t="s">
        <v>3</v>
      </c>
      <c r="F113" s="37">
        <v>532374</v>
      </c>
      <c r="G113" s="39">
        <v>274800</v>
      </c>
      <c r="H113" s="39">
        <v>257574</v>
      </c>
      <c r="I113" s="43" t="s">
        <v>3</v>
      </c>
      <c r="J113" s="37">
        <v>173675</v>
      </c>
      <c r="K113" s="39">
        <v>76138</v>
      </c>
      <c r="L113" s="39">
        <v>97537</v>
      </c>
      <c r="M113" s="43" t="s">
        <v>3</v>
      </c>
      <c r="N113" s="37">
        <v>3403</v>
      </c>
      <c r="O113" s="39">
        <v>1076</v>
      </c>
      <c r="P113" s="39">
        <v>2327</v>
      </c>
      <c r="Q113" s="43" t="s">
        <v>3</v>
      </c>
      <c r="R113" s="37">
        <v>7372</v>
      </c>
      <c r="S113" s="39">
        <v>3572</v>
      </c>
      <c r="T113" s="39">
        <v>3800</v>
      </c>
      <c r="U113" s="43" t="s">
        <v>3</v>
      </c>
      <c r="V113" s="37">
        <v>114975</v>
      </c>
      <c r="W113" s="39">
        <v>60795</v>
      </c>
      <c r="X113" s="39">
        <v>54180</v>
      </c>
      <c r="Y113" s="43" t="s">
        <v>3</v>
      </c>
      <c r="Z113" s="37">
        <v>52740</v>
      </c>
      <c r="AA113" s="39">
        <v>34001</v>
      </c>
      <c r="AB113" s="39">
        <v>18739</v>
      </c>
      <c r="AC113" s="43" t="s">
        <v>3</v>
      </c>
      <c r="AD113" s="37">
        <v>5394</v>
      </c>
      <c r="AE113" s="39">
        <v>2430</v>
      </c>
      <c r="AF113" s="39">
        <v>2964</v>
      </c>
      <c r="AG113" s="43" t="s">
        <v>3</v>
      </c>
      <c r="AH113" s="37">
        <v>174815</v>
      </c>
      <c r="AI113" s="39">
        <v>96788</v>
      </c>
      <c r="AJ113" s="39">
        <v>78027</v>
      </c>
      <c r="AK113" s="21"/>
      <c r="AL113" s="22"/>
      <c r="AO113" s="21"/>
      <c r="AP113" s="22"/>
      <c r="AS113" s="21"/>
      <c r="AT113" s="22"/>
      <c r="AW113" s="21"/>
      <c r="AX113" s="22"/>
    </row>
    <row r="114" spans="1:50" x14ac:dyDescent="0.25">
      <c r="A114" s="78"/>
      <c r="B114" s="39"/>
      <c r="C114" s="27" t="s">
        <v>7</v>
      </c>
      <c r="D114" s="39">
        <v>107831</v>
      </c>
      <c r="E114" s="27" t="s">
        <v>7</v>
      </c>
      <c r="F114" s="39">
        <v>606</v>
      </c>
      <c r="G114" s="39">
        <v>340</v>
      </c>
      <c r="H114" s="39">
        <v>266</v>
      </c>
      <c r="I114" s="27" t="s">
        <v>7</v>
      </c>
      <c r="J114" s="39">
        <v>116</v>
      </c>
      <c r="K114" s="39">
        <v>62</v>
      </c>
      <c r="L114" s="39">
        <v>54</v>
      </c>
      <c r="M114" s="27" t="s">
        <v>7</v>
      </c>
      <c r="N114" s="39">
        <v>7</v>
      </c>
      <c r="O114" s="39">
        <v>2</v>
      </c>
      <c r="P114" s="39">
        <v>5</v>
      </c>
      <c r="Q114" s="27" t="s">
        <v>7</v>
      </c>
      <c r="R114" s="39">
        <v>16</v>
      </c>
      <c r="S114" s="39">
        <v>13</v>
      </c>
      <c r="T114" s="39">
        <v>3</v>
      </c>
      <c r="U114" s="27" t="s">
        <v>7</v>
      </c>
      <c r="V114" s="39">
        <v>132</v>
      </c>
      <c r="W114" s="39">
        <v>87</v>
      </c>
      <c r="X114" s="39">
        <v>45</v>
      </c>
      <c r="Y114" s="27" t="s">
        <v>7</v>
      </c>
      <c r="Z114" s="39">
        <v>57</v>
      </c>
      <c r="AA114" s="39">
        <v>42</v>
      </c>
      <c r="AB114" s="39">
        <v>15</v>
      </c>
      <c r="AC114" s="27" t="s">
        <v>7</v>
      </c>
      <c r="AD114" s="39">
        <v>7</v>
      </c>
      <c r="AE114" s="39">
        <v>5</v>
      </c>
      <c r="AF114" s="39">
        <v>2</v>
      </c>
      <c r="AG114" s="27" t="s">
        <v>7</v>
      </c>
      <c r="AH114" s="39">
        <v>271</v>
      </c>
      <c r="AI114" s="39">
        <v>129</v>
      </c>
      <c r="AJ114" s="39">
        <v>142</v>
      </c>
      <c r="AK114" s="24"/>
      <c r="AO114" s="24"/>
      <c r="AS114" s="24"/>
      <c r="AW114" s="24"/>
    </row>
    <row r="115" spans="1:50" x14ac:dyDescent="0.25">
      <c r="A115" s="78"/>
      <c r="B115" s="39"/>
      <c r="C115" s="27" t="s">
        <v>8</v>
      </c>
      <c r="D115" s="39">
        <v>707054</v>
      </c>
      <c r="E115" s="27" t="s">
        <v>8</v>
      </c>
      <c r="F115" s="39">
        <v>4039</v>
      </c>
      <c r="G115" s="39">
        <v>2622</v>
      </c>
      <c r="H115" s="39">
        <v>1417</v>
      </c>
      <c r="I115" s="27" t="s">
        <v>8</v>
      </c>
      <c r="J115" s="39">
        <v>575</v>
      </c>
      <c r="K115" s="39">
        <v>318</v>
      </c>
      <c r="L115" s="39">
        <v>257</v>
      </c>
      <c r="M115" s="27" t="s">
        <v>8</v>
      </c>
      <c r="N115" s="39">
        <v>28</v>
      </c>
      <c r="O115" s="39">
        <v>19</v>
      </c>
      <c r="P115" s="39">
        <v>9</v>
      </c>
      <c r="Q115" s="27" t="s">
        <v>8</v>
      </c>
      <c r="R115" s="39">
        <v>53</v>
      </c>
      <c r="S115" s="39">
        <v>42</v>
      </c>
      <c r="T115" s="39">
        <v>11</v>
      </c>
      <c r="U115" s="27" t="s">
        <v>8</v>
      </c>
      <c r="V115" s="39">
        <v>850</v>
      </c>
      <c r="W115" s="39">
        <v>661</v>
      </c>
      <c r="X115" s="39">
        <v>189</v>
      </c>
      <c r="Y115" s="27" t="s">
        <v>8</v>
      </c>
      <c r="Z115" s="39">
        <v>357</v>
      </c>
      <c r="AA115" s="39">
        <v>255</v>
      </c>
      <c r="AB115" s="39">
        <v>102</v>
      </c>
      <c r="AC115" s="27" t="s">
        <v>8</v>
      </c>
      <c r="AD115" s="39">
        <v>52</v>
      </c>
      <c r="AE115" s="39">
        <v>28</v>
      </c>
      <c r="AF115" s="39">
        <v>24</v>
      </c>
      <c r="AG115" s="27" t="s">
        <v>8</v>
      </c>
      <c r="AH115" s="39">
        <v>2124</v>
      </c>
      <c r="AI115" s="39">
        <v>1299</v>
      </c>
      <c r="AJ115" s="39">
        <v>825</v>
      </c>
      <c r="AK115" s="24"/>
      <c r="AO115" s="24"/>
      <c r="AS115" s="24"/>
      <c r="AW115" s="24"/>
    </row>
    <row r="116" spans="1:50" x14ac:dyDescent="0.25">
      <c r="A116" s="78"/>
      <c r="B116" s="39"/>
      <c r="C116" s="27" t="s">
        <v>9</v>
      </c>
      <c r="D116" s="39">
        <v>1146952</v>
      </c>
      <c r="E116" s="27" t="s">
        <v>9</v>
      </c>
      <c r="F116" s="39">
        <v>10837</v>
      </c>
      <c r="G116" s="39">
        <v>6413</v>
      </c>
      <c r="H116" s="39">
        <v>4424</v>
      </c>
      <c r="I116" s="27" t="s">
        <v>9</v>
      </c>
      <c r="J116" s="39">
        <v>1684</v>
      </c>
      <c r="K116" s="39">
        <v>700</v>
      </c>
      <c r="L116" s="39">
        <v>984</v>
      </c>
      <c r="M116" s="27" t="s">
        <v>9</v>
      </c>
      <c r="N116" s="39">
        <v>64</v>
      </c>
      <c r="O116" s="39">
        <v>41</v>
      </c>
      <c r="P116" s="39">
        <v>23</v>
      </c>
      <c r="Q116" s="27" t="s">
        <v>9</v>
      </c>
      <c r="R116" s="39">
        <v>81</v>
      </c>
      <c r="S116" s="39">
        <v>57</v>
      </c>
      <c r="T116" s="39">
        <v>24</v>
      </c>
      <c r="U116" s="27" t="s">
        <v>9</v>
      </c>
      <c r="V116" s="39">
        <v>2371</v>
      </c>
      <c r="W116" s="39">
        <v>1742</v>
      </c>
      <c r="X116" s="39">
        <v>629</v>
      </c>
      <c r="Y116" s="27" t="s">
        <v>9</v>
      </c>
      <c r="Z116" s="39">
        <v>912</v>
      </c>
      <c r="AA116" s="39">
        <v>620</v>
      </c>
      <c r="AB116" s="39">
        <v>292</v>
      </c>
      <c r="AC116" s="27" t="s">
        <v>9</v>
      </c>
      <c r="AD116" s="39">
        <v>131</v>
      </c>
      <c r="AE116" s="39">
        <v>96</v>
      </c>
      <c r="AF116" s="39">
        <v>35</v>
      </c>
      <c r="AG116" s="27" t="s">
        <v>9</v>
      </c>
      <c r="AH116" s="39">
        <v>5594</v>
      </c>
      <c r="AI116" s="39">
        <v>3157</v>
      </c>
      <c r="AJ116" s="39">
        <v>2437</v>
      </c>
      <c r="AK116" s="24"/>
      <c r="AO116" s="24"/>
      <c r="AS116" s="24"/>
      <c r="AW116" s="24"/>
    </row>
    <row r="117" spans="1:50" x14ac:dyDescent="0.25">
      <c r="A117" s="78"/>
      <c r="B117" s="39"/>
      <c r="C117" s="27" t="s">
        <v>10</v>
      </c>
      <c r="D117" s="39">
        <v>1338989</v>
      </c>
      <c r="E117" s="27" t="s">
        <v>10</v>
      </c>
      <c r="F117" s="39">
        <v>10386</v>
      </c>
      <c r="G117" s="39">
        <v>5207</v>
      </c>
      <c r="H117" s="39">
        <v>5179</v>
      </c>
      <c r="I117" s="27" t="s">
        <v>10</v>
      </c>
      <c r="J117" s="39">
        <v>1980</v>
      </c>
      <c r="K117" s="39">
        <v>917</v>
      </c>
      <c r="L117" s="39">
        <v>1063</v>
      </c>
      <c r="M117" s="27" t="s">
        <v>10</v>
      </c>
      <c r="N117" s="39">
        <v>57</v>
      </c>
      <c r="O117" s="39">
        <v>24</v>
      </c>
      <c r="P117" s="39">
        <v>33</v>
      </c>
      <c r="Q117" s="27" t="s">
        <v>10</v>
      </c>
      <c r="R117" s="39">
        <v>102</v>
      </c>
      <c r="S117" s="39">
        <v>60</v>
      </c>
      <c r="T117" s="39">
        <v>42</v>
      </c>
      <c r="U117" s="27" t="s">
        <v>10</v>
      </c>
      <c r="V117" s="39">
        <v>2461</v>
      </c>
      <c r="W117" s="39">
        <v>1644</v>
      </c>
      <c r="X117" s="39">
        <v>817</v>
      </c>
      <c r="Y117" s="27" t="s">
        <v>10</v>
      </c>
      <c r="Z117" s="39">
        <v>1143</v>
      </c>
      <c r="AA117" s="39">
        <v>538</v>
      </c>
      <c r="AB117" s="39">
        <v>605</v>
      </c>
      <c r="AC117" s="27" t="s">
        <v>10</v>
      </c>
      <c r="AD117" s="39">
        <v>140</v>
      </c>
      <c r="AE117" s="39">
        <v>91</v>
      </c>
      <c r="AF117" s="39">
        <v>49</v>
      </c>
      <c r="AG117" s="27" t="s">
        <v>10</v>
      </c>
      <c r="AH117" s="39">
        <v>4503</v>
      </c>
      <c r="AI117" s="39">
        <v>1933</v>
      </c>
      <c r="AJ117" s="39">
        <v>2570</v>
      </c>
      <c r="AK117" s="24"/>
      <c r="AO117" s="24"/>
      <c r="AS117" s="24"/>
      <c r="AW117" s="24"/>
    </row>
    <row r="118" spans="1:50" x14ac:dyDescent="0.25">
      <c r="A118" s="78"/>
      <c r="B118" s="39"/>
      <c r="C118" s="27" t="s">
        <v>11</v>
      </c>
      <c r="D118" s="39">
        <v>1435649</v>
      </c>
      <c r="E118" s="27" t="s">
        <v>11</v>
      </c>
      <c r="F118" s="39">
        <v>14865</v>
      </c>
      <c r="G118" s="39">
        <v>6869</v>
      </c>
      <c r="H118" s="39">
        <v>7996</v>
      </c>
      <c r="I118" s="27" t="s">
        <v>11</v>
      </c>
      <c r="J118" s="39">
        <v>2488</v>
      </c>
      <c r="K118" s="39">
        <v>1228</v>
      </c>
      <c r="L118" s="39">
        <v>1260</v>
      </c>
      <c r="M118" s="27" t="s">
        <v>11</v>
      </c>
      <c r="N118" s="39">
        <v>98</v>
      </c>
      <c r="O118" s="39">
        <v>32</v>
      </c>
      <c r="P118" s="39">
        <v>66</v>
      </c>
      <c r="Q118" s="27" t="s">
        <v>11</v>
      </c>
      <c r="R118" s="39">
        <v>176</v>
      </c>
      <c r="S118" s="39">
        <v>86</v>
      </c>
      <c r="T118" s="39">
        <v>90</v>
      </c>
      <c r="U118" s="27" t="s">
        <v>11</v>
      </c>
      <c r="V118" s="39">
        <v>3155</v>
      </c>
      <c r="W118" s="39">
        <v>1929</v>
      </c>
      <c r="X118" s="39">
        <v>1226</v>
      </c>
      <c r="Y118" s="27" t="s">
        <v>11</v>
      </c>
      <c r="Z118" s="39">
        <v>1542</v>
      </c>
      <c r="AA118" s="39">
        <v>1078</v>
      </c>
      <c r="AB118" s="39">
        <v>464</v>
      </c>
      <c r="AC118" s="27" t="s">
        <v>11</v>
      </c>
      <c r="AD118" s="39">
        <v>181</v>
      </c>
      <c r="AE118" s="39">
        <v>98</v>
      </c>
      <c r="AF118" s="39">
        <v>83</v>
      </c>
      <c r="AG118" s="27" t="s">
        <v>11</v>
      </c>
      <c r="AH118" s="39">
        <v>7225</v>
      </c>
      <c r="AI118" s="39">
        <v>2418</v>
      </c>
      <c r="AJ118" s="39">
        <v>4807</v>
      </c>
      <c r="AK118" s="24"/>
      <c r="AO118" s="24"/>
      <c r="AS118" s="24"/>
      <c r="AW118" s="24"/>
    </row>
    <row r="119" spans="1:50" x14ac:dyDescent="0.25">
      <c r="A119" s="78"/>
      <c r="B119" s="39"/>
      <c r="C119" s="27" t="s">
        <v>12</v>
      </c>
      <c r="D119" s="39">
        <v>1980853</v>
      </c>
      <c r="E119" s="27" t="s">
        <v>12</v>
      </c>
      <c r="F119" s="39">
        <v>20313</v>
      </c>
      <c r="G119" s="39">
        <v>8745</v>
      </c>
      <c r="H119" s="39">
        <v>11568</v>
      </c>
      <c r="I119" s="27" t="s">
        <v>12</v>
      </c>
      <c r="J119" s="39">
        <v>3942</v>
      </c>
      <c r="K119" s="39">
        <v>1459</v>
      </c>
      <c r="L119" s="39">
        <v>2483</v>
      </c>
      <c r="M119" s="27" t="s">
        <v>12</v>
      </c>
      <c r="N119" s="39">
        <v>113</v>
      </c>
      <c r="O119" s="39">
        <v>33</v>
      </c>
      <c r="P119" s="39">
        <v>80</v>
      </c>
      <c r="Q119" s="27" t="s">
        <v>12</v>
      </c>
      <c r="R119" s="39">
        <v>216</v>
      </c>
      <c r="S119" s="39">
        <v>114</v>
      </c>
      <c r="T119" s="39">
        <v>102</v>
      </c>
      <c r="U119" s="27" t="s">
        <v>12</v>
      </c>
      <c r="V119" s="39">
        <v>4628</v>
      </c>
      <c r="W119" s="39">
        <v>2119</v>
      </c>
      <c r="X119" s="39">
        <v>2509</v>
      </c>
      <c r="Y119" s="27" t="s">
        <v>12</v>
      </c>
      <c r="Z119" s="39">
        <v>1973</v>
      </c>
      <c r="AA119" s="39">
        <v>1138</v>
      </c>
      <c r="AB119" s="39">
        <v>835</v>
      </c>
      <c r="AC119" s="27" t="s">
        <v>12</v>
      </c>
      <c r="AD119" s="39">
        <v>253</v>
      </c>
      <c r="AE119" s="39">
        <v>137</v>
      </c>
      <c r="AF119" s="39">
        <v>116</v>
      </c>
      <c r="AG119" s="27" t="s">
        <v>12</v>
      </c>
      <c r="AH119" s="39">
        <v>9188</v>
      </c>
      <c r="AI119" s="39">
        <v>3745</v>
      </c>
      <c r="AJ119" s="39">
        <v>5443</v>
      </c>
      <c r="AK119" s="24"/>
      <c r="AO119" s="24"/>
      <c r="AS119" s="24"/>
      <c r="AW119" s="24"/>
    </row>
    <row r="120" spans="1:50" x14ac:dyDescent="0.25">
      <c r="A120" s="78"/>
      <c r="B120" s="39"/>
      <c r="C120" s="27" t="s">
        <v>13</v>
      </c>
      <c r="D120" s="39">
        <v>9808779</v>
      </c>
      <c r="E120" s="27" t="s">
        <v>13</v>
      </c>
      <c r="F120" s="39">
        <v>247353</v>
      </c>
      <c r="G120" s="39">
        <v>115676</v>
      </c>
      <c r="H120" s="39">
        <v>131677</v>
      </c>
      <c r="I120" s="27" t="s">
        <v>13</v>
      </c>
      <c r="J120" s="39">
        <v>82483</v>
      </c>
      <c r="K120" s="39">
        <v>32751</v>
      </c>
      <c r="L120" s="39">
        <v>49732</v>
      </c>
      <c r="M120" s="27" t="s">
        <v>13</v>
      </c>
      <c r="N120" s="39">
        <v>1565</v>
      </c>
      <c r="O120" s="39">
        <v>344</v>
      </c>
      <c r="P120" s="39">
        <v>1221</v>
      </c>
      <c r="Q120" s="27" t="s">
        <v>13</v>
      </c>
      <c r="R120" s="39">
        <v>3712</v>
      </c>
      <c r="S120" s="39">
        <v>1637</v>
      </c>
      <c r="T120" s="39">
        <v>2075</v>
      </c>
      <c r="U120" s="27" t="s">
        <v>13</v>
      </c>
      <c r="V120" s="39">
        <v>49885</v>
      </c>
      <c r="W120" s="39">
        <v>20259</v>
      </c>
      <c r="X120" s="39">
        <v>29626</v>
      </c>
      <c r="Y120" s="27" t="s">
        <v>13</v>
      </c>
      <c r="Z120" s="39">
        <v>27005</v>
      </c>
      <c r="AA120" s="39">
        <v>18026</v>
      </c>
      <c r="AB120" s="39">
        <v>8979</v>
      </c>
      <c r="AC120" s="27" t="s">
        <v>13</v>
      </c>
      <c r="AD120" s="39">
        <v>2794</v>
      </c>
      <c r="AE120" s="39">
        <v>1086</v>
      </c>
      <c r="AF120" s="39">
        <v>1708</v>
      </c>
      <c r="AG120" s="27" t="s">
        <v>13</v>
      </c>
      <c r="AH120" s="39">
        <v>79909</v>
      </c>
      <c r="AI120" s="39">
        <v>41573</v>
      </c>
      <c r="AJ120" s="39">
        <v>38336</v>
      </c>
      <c r="AK120" s="24"/>
      <c r="AO120" s="24"/>
      <c r="AS120" s="24"/>
      <c r="AW120" s="24"/>
    </row>
    <row r="121" spans="1:50" x14ac:dyDescent="0.25">
      <c r="A121" s="78"/>
      <c r="B121" s="39"/>
      <c r="C121" s="27" t="s">
        <v>14</v>
      </c>
      <c r="D121" s="39">
        <v>6932253</v>
      </c>
      <c r="E121" s="27" t="s">
        <v>14</v>
      </c>
      <c r="F121" s="39">
        <v>56515</v>
      </c>
      <c r="G121" s="39">
        <v>36927</v>
      </c>
      <c r="H121" s="39">
        <v>19588</v>
      </c>
      <c r="I121" s="27" t="s">
        <v>14</v>
      </c>
      <c r="J121" s="39">
        <v>13413</v>
      </c>
      <c r="K121" s="39">
        <v>7370</v>
      </c>
      <c r="L121" s="39">
        <v>6043</v>
      </c>
      <c r="M121" s="27" t="s">
        <v>14</v>
      </c>
      <c r="N121" s="39">
        <v>426</v>
      </c>
      <c r="O121" s="39">
        <v>184</v>
      </c>
      <c r="P121" s="39">
        <v>242</v>
      </c>
      <c r="Q121" s="27" t="s">
        <v>14</v>
      </c>
      <c r="R121" s="39">
        <v>1377</v>
      </c>
      <c r="S121" s="39">
        <v>297</v>
      </c>
      <c r="T121" s="39">
        <v>1080</v>
      </c>
      <c r="U121" s="27" t="s">
        <v>14</v>
      </c>
      <c r="V121" s="39">
        <v>18440</v>
      </c>
      <c r="W121" s="39">
        <v>14453</v>
      </c>
      <c r="X121" s="39">
        <v>3987</v>
      </c>
      <c r="Y121" s="27" t="s">
        <v>14</v>
      </c>
      <c r="Z121" s="39">
        <v>4698</v>
      </c>
      <c r="AA121" s="39">
        <v>2592</v>
      </c>
      <c r="AB121" s="39">
        <v>2106</v>
      </c>
      <c r="AC121" s="27" t="s">
        <v>14</v>
      </c>
      <c r="AD121" s="39">
        <v>581</v>
      </c>
      <c r="AE121" s="39">
        <v>195</v>
      </c>
      <c r="AF121" s="39">
        <v>386</v>
      </c>
      <c r="AG121" s="27" t="s">
        <v>14</v>
      </c>
      <c r="AH121" s="39">
        <v>17580</v>
      </c>
      <c r="AI121" s="39">
        <v>11836</v>
      </c>
      <c r="AJ121" s="39">
        <v>5744</v>
      </c>
      <c r="AK121" s="24"/>
      <c r="AO121" s="24"/>
      <c r="AS121" s="24"/>
      <c r="AW121" s="24"/>
    </row>
    <row r="122" spans="1:50" x14ac:dyDescent="0.25">
      <c r="A122" s="78"/>
      <c r="B122" s="39"/>
      <c r="C122" s="27" t="s">
        <v>15</v>
      </c>
      <c r="D122" s="39">
        <v>1455201</v>
      </c>
      <c r="E122" s="27" t="s">
        <v>15</v>
      </c>
      <c r="F122" s="39">
        <v>18052</v>
      </c>
      <c r="G122" s="39">
        <v>10573</v>
      </c>
      <c r="H122" s="39">
        <v>7479</v>
      </c>
      <c r="I122" s="27" t="s">
        <v>15</v>
      </c>
      <c r="J122" s="39">
        <v>4473</v>
      </c>
      <c r="K122" s="39">
        <v>2338</v>
      </c>
      <c r="L122" s="39">
        <v>2135</v>
      </c>
      <c r="M122" s="27" t="s">
        <v>15</v>
      </c>
      <c r="N122" s="39">
        <v>123</v>
      </c>
      <c r="O122" s="39">
        <v>40</v>
      </c>
      <c r="P122" s="39">
        <v>83</v>
      </c>
      <c r="Q122" s="27" t="s">
        <v>15</v>
      </c>
      <c r="R122" s="39">
        <v>227</v>
      </c>
      <c r="S122" s="39">
        <v>151</v>
      </c>
      <c r="T122" s="39">
        <v>76</v>
      </c>
      <c r="U122" s="27" t="s">
        <v>15</v>
      </c>
      <c r="V122" s="39">
        <v>3783</v>
      </c>
      <c r="W122" s="39">
        <v>2035</v>
      </c>
      <c r="X122" s="39">
        <v>1748</v>
      </c>
      <c r="Y122" s="27" t="s">
        <v>15</v>
      </c>
      <c r="Z122" s="39">
        <v>1182</v>
      </c>
      <c r="AA122" s="39">
        <v>697</v>
      </c>
      <c r="AB122" s="39">
        <v>485</v>
      </c>
      <c r="AC122" s="27" t="s">
        <v>15</v>
      </c>
      <c r="AD122" s="39">
        <v>164</v>
      </c>
      <c r="AE122" s="39">
        <v>97</v>
      </c>
      <c r="AF122" s="39">
        <v>67</v>
      </c>
      <c r="AG122" s="27" t="s">
        <v>15</v>
      </c>
      <c r="AH122" s="39">
        <v>8100</v>
      </c>
      <c r="AI122" s="39">
        <v>5215</v>
      </c>
      <c r="AJ122" s="39">
        <v>2885</v>
      </c>
      <c r="AK122" s="24"/>
      <c r="AO122" s="24"/>
      <c r="AS122" s="24"/>
      <c r="AW122" s="24"/>
    </row>
    <row r="123" spans="1:50" x14ac:dyDescent="0.25">
      <c r="A123" s="78"/>
      <c r="B123" s="39"/>
      <c r="C123" s="27" t="s">
        <v>16</v>
      </c>
      <c r="D123" s="39">
        <v>2000305</v>
      </c>
      <c r="E123" s="27" t="s">
        <v>16</v>
      </c>
      <c r="F123" s="39">
        <v>139595</v>
      </c>
      <c r="G123" s="39">
        <v>74163</v>
      </c>
      <c r="H123" s="39">
        <v>65432</v>
      </c>
      <c r="I123" s="27" t="s">
        <v>16</v>
      </c>
      <c r="J123" s="39">
        <v>60965</v>
      </c>
      <c r="K123" s="39">
        <v>28112</v>
      </c>
      <c r="L123" s="39">
        <v>32853</v>
      </c>
      <c r="M123" s="27" t="s">
        <v>16</v>
      </c>
      <c r="N123" s="39">
        <v>823</v>
      </c>
      <c r="O123" s="39">
        <v>323</v>
      </c>
      <c r="P123" s="39">
        <v>500</v>
      </c>
      <c r="Q123" s="27" t="s">
        <v>16</v>
      </c>
      <c r="R123" s="39">
        <v>1183</v>
      </c>
      <c r="S123" s="39">
        <v>907</v>
      </c>
      <c r="T123" s="39">
        <v>276</v>
      </c>
      <c r="U123" s="27" t="s">
        <v>16</v>
      </c>
      <c r="V123" s="39">
        <v>26604</v>
      </c>
      <c r="W123" s="39">
        <v>13553</v>
      </c>
      <c r="X123" s="39">
        <v>13051</v>
      </c>
      <c r="Y123" s="27" t="s">
        <v>16</v>
      </c>
      <c r="Z123" s="39">
        <v>13279</v>
      </c>
      <c r="AA123" s="39">
        <v>8586</v>
      </c>
      <c r="AB123" s="39">
        <v>4693</v>
      </c>
      <c r="AC123" s="27" t="s">
        <v>16</v>
      </c>
      <c r="AD123" s="39">
        <v>792</v>
      </c>
      <c r="AE123" s="39">
        <v>333</v>
      </c>
      <c r="AF123" s="39">
        <v>459</v>
      </c>
      <c r="AG123" s="27" t="s">
        <v>16</v>
      </c>
      <c r="AH123" s="39">
        <v>35949</v>
      </c>
      <c r="AI123" s="39">
        <v>22349</v>
      </c>
      <c r="AJ123" s="39">
        <v>13600</v>
      </c>
      <c r="AK123" s="24"/>
      <c r="AO123" s="24"/>
      <c r="AS123" s="24"/>
      <c r="AW123" s="24"/>
    </row>
    <row r="124" spans="1:50" x14ac:dyDescent="0.25">
      <c r="A124" s="78"/>
      <c r="B124" s="39"/>
      <c r="C124" s="27" t="s">
        <v>17</v>
      </c>
      <c r="D124" s="39">
        <v>1061568</v>
      </c>
      <c r="E124" s="27" t="s">
        <v>17</v>
      </c>
      <c r="F124" s="39">
        <v>4487</v>
      </c>
      <c r="G124" s="39">
        <v>3339</v>
      </c>
      <c r="H124" s="39">
        <v>1148</v>
      </c>
      <c r="I124" s="27" t="s">
        <v>17</v>
      </c>
      <c r="J124" s="39">
        <v>805</v>
      </c>
      <c r="K124" s="39">
        <v>475</v>
      </c>
      <c r="L124" s="39">
        <v>330</v>
      </c>
      <c r="M124" s="27" t="s">
        <v>17</v>
      </c>
      <c r="N124" s="39">
        <v>64</v>
      </c>
      <c r="O124" s="39">
        <v>12</v>
      </c>
      <c r="P124" s="39">
        <v>52</v>
      </c>
      <c r="Q124" s="27" t="s">
        <v>17</v>
      </c>
      <c r="R124" s="39">
        <v>66</v>
      </c>
      <c r="S124" s="39">
        <v>59</v>
      </c>
      <c r="T124" s="39">
        <v>7</v>
      </c>
      <c r="U124" s="27" t="s">
        <v>17</v>
      </c>
      <c r="V124" s="39">
        <v>1164</v>
      </c>
      <c r="W124" s="39">
        <v>1005</v>
      </c>
      <c r="X124" s="39">
        <v>159</v>
      </c>
      <c r="Y124" s="27" t="s">
        <v>17</v>
      </c>
      <c r="Z124" s="39">
        <v>206</v>
      </c>
      <c r="AA124" s="39">
        <v>140</v>
      </c>
      <c r="AB124" s="39">
        <v>66</v>
      </c>
      <c r="AC124" s="27" t="s">
        <v>17</v>
      </c>
      <c r="AD124" s="39">
        <v>60</v>
      </c>
      <c r="AE124" s="39">
        <v>50</v>
      </c>
      <c r="AF124" s="39">
        <v>10</v>
      </c>
      <c r="AG124" s="27" t="s">
        <v>17</v>
      </c>
      <c r="AH124" s="39">
        <v>2122</v>
      </c>
      <c r="AI124" s="39">
        <v>1598</v>
      </c>
      <c r="AJ124" s="39">
        <v>524</v>
      </c>
      <c r="AK124" s="24"/>
      <c r="AO124" s="24"/>
      <c r="AS124" s="24"/>
      <c r="AW124" s="24"/>
    </row>
    <row r="125" spans="1:50" x14ac:dyDescent="0.25">
      <c r="A125" s="78"/>
      <c r="B125" s="39"/>
      <c r="C125" s="27" t="s">
        <v>18</v>
      </c>
      <c r="D125" s="39">
        <v>975189</v>
      </c>
      <c r="E125" s="27" t="s">
        <v>18</v>
      </c>
      <c r="F125" s="39">
        <v>980</v>
      </c>
      <c r="G125" s="39">
        <v>746</v>
      </c>
      <c r="H125" s="39">
        <v>234</v>
      </c>
      <c r="I125" s="27" t="s">
        <v>18</v>
      </c>
      <c r="J125" s="39">
        <v>123</v>
      </c>
      <c r="K125" s="39">
        <v>68</v>
      </c>
      <c r="L125" s="39">
        <v>55</v>
      </c>
      <c r="M125" s="27" t="s">
        <v>18</v>
      </c>
      <c r="N125" s="39">
        <v>11</v>
      </c>
      <c r="O125" s="39">
        <v>7</v>
      </c>
      <c r="P125" s="39">
        <v>4</v>
      </c>
      <c r="Q125" s="27" t="s">
        <v>18</v>
      </c>
      <c r="R125" s="39">
        <v>34</v>
      </c>
      <c r="S125" s="39">
        <v>33</v>
      </c>
      <c r="T125" s="39">
        <v>1</v>
      </c>
      <c r="U125" s="27" t="s">
        <v>18</v>
      </c>
      <c r="V125" s="39">
        <v>273</v>
      </c>
      <c r="W125" s="39">
        <v>236</v>
      </c>
      <c r="X125" s="39">
        <v>37</v>
      </c>
      <c r="Y125" s="27" t="s">
        <v>18</v>
      </c>
      <c r="Z125" s="39">
        <v>74</v>
      </c>
      <c r="AA125" s="39">
        <v>51</v>
      </c>
      <c r="AB125" s="39">
        <v>23</v>
      </c>
      <c r="AC125" s="27" t="s">
        <v>18</v>
      </c>
      <c r="AD125" s="39">
        <v>47</v>
      </c>
      <c r="AE125" s="39">
        <v>42</v>
      </c>
      <c r="AF125" s="39">
        <v>5</v>
      </c>
      <c r="AG125" s="27" t="s">
        <v>18</v>
      </c>
      <c r="AH125" s="39">
        <v>418</v>
      </c>
      <c r="AI125" s="39">
        <v>309</v>
      </c>
      <c r="AJ125" s="39">
        <v>109</v>
      </c>
      <c r="AK125" s="24"/>
      <c r="AO125" s="24"/>
      <c r="AS125" s="24"/>
      <c r="AW125" s="24"/>
    </row>
    <row r="126" spans="1:50" x14ac:dyDescent="0.25">
      <c r="A126" s="78"/>
      <c r="B126" s="39"/>
      <c r="C126" s="27" t="s">
        <v>19</v>
      </c>
      <c r="D126" s="39">
        <v>1132030</v>
      </c>
      <c r="E126" s="27" t="s">
        <v>19</v>
      </c>
      <c r="F126" s="39">
        <v>876</v>
      </c>
      <c r="G126" s="39">
        <v>664</v>
      </c>
      <c r="H126" s="39">
        <v>212</v>
      </c>
      <c r="I126" s="27" t="s">
        <v>19</v>
      </c>
      <c r="J126" s="39">
        <v>128</v>
      </c>
      <c r="K126" s="39">
        <v>64</v>
      </c>
      <c r="L126" s="39">
        <v>64</v>
      </c>
      <c r="M126" s="27" t="s">
        <v>19</v>
      </c>
      <c r="N126" s="39">
        <v>8</v>
      </c>
      <c r="O126" s="39">
        <v>5</v>
      </c>
      <c r="P126" s="39">
        <v>3</v>
      </c>
      <c r="Q126" s="27" t="s">
        <v>19</v>
      </c>
      <c r="R126" s="39">
        <v>31</v>
      </c>
      <c r="S126" s="39">
        <v>26</v>
      </c>
      <c r="T126" s="39">
        <v>5</v>
      </c>
      <c r="U126" s="27" t="s">
        <v>19</v>
      </c>
      <c r="V126" s="39">
        <v>262</v>
      </c>
      <c r="W126" s="39">
        <v>233</v>
      </c>
      <c r="X126" s="39">
        <v>29</v>
      </c>
      <c r="Y126" s="27" t="s">
        <v>19</v>
      </c>
      <c r="Z126" s="39">
        <v>67</v>
      </c>
      <c r="AA126" s="39">
        <v>53</v>
      </c>
      <c r="AB126" s="39">
        <v>14</v>
      </c>
      <c r="AC126" s="27" t="s">
        <v>19</v>
      </c>
      <c r="AD126" s="39">
        <v>34</v>
      </c>
      <c r="AE126" s="39">
        <v>28</v>
      </c>
      <c r="AF126" s="39">
        <v>6</v>
      </c>
      <c r="AG126" s="27" t="s">
        <v>19</v>
      </c>
      <c r="AH126" s="39">
        <v>346</v>
      </c>
      <c r="AI126" s="39">
        <v>255</v>
      </c>
      <c r="AJ126" s="39">
        <v>91</v>
      </c>
      <c r="AK126" s="24"/>
      <c r="AO126" s="24"/>
      <c r="AS126" s="24"/>
      <c r="AW126" s="24"/>
    </row>
    <row r="127" spans="1:50" x14ac:dyDescent="0.25">
      <c r="A127" s="78"/>
      <c r="B127" s="39"/>
      <c r="C127" s="27" t="s">
        <v>20</v>
      </c>
      <c r="D127" s="39">
        <v>1140630</v>
      </c>
      <c r="E127" s="27" t="s">
        <v>20</v>
      </c>
      <c r="F127" s="39">
        <v>762</v>
      </c>
      <c r="G127" s="39">
        <v>560</v>
      </c>
      <c r="H127" s="39">
        <v>202</v>
      </c>
      <c r="I127" s="27" t="s">
        <v>20</v>
      </c>
      <c r="J127" s="39">
        <v>110</v>
      </c>
      <c r="K127" s="39">
        <v>57</v>
      </c>
      <c r="L127" s="39">
        <v>53</v>
      </c>
      <c r="M127" s="27" t="s">
        <v>20</v>
      </c>
      <c r="N127" s="39">
        <v>2</v>
      </c>
      <c r="O127" s="39">
        <v>2</v>
      </c>
      <c r="P127" s="39">
        <v>0</v>
      </c>
      <c r="Q127" s="27" t="s">
        <v>20</v>
      </c>
      <c r="R127" s="39">
        <v>23</v>
      </c>
      <c r="S127" s="39">
        <v>19</v>
      </c>
      <c r="T127" s="39">
        <v>4</v>
      </c>
      <c r="U127" s="27" t="s">
        <v>20</v>
      </c>
      <c r="V127" s="39">
        <v>230</v>
      </c>
      <c r="W127" s="39">
        <v>203</v>
      </c>
      <c r="X127" s="39">
        <v>27</v>
      </c>
      <c r="Y127" s="27" t="s">
        <v>20</v>
      </c>
      <c r="Z127" s="39">
        <v>54</v>
      </c>
      <c r="AA127" s="39">
        <v>40</v>
      </c>
      <c r="AB127" s="39">
        <v>14</v>
      </c>
      <c r="AC127" s="27" t="s">
        <v>20</v>
      </c>
      <c r="AD127" s="39">
        <v>35</v>
      </c>
      <c r="AE127" s="39">
        <v>32</v>
      </c>
      <c r="AF127" s="39">
        <v>3</v>
      </c>
      <c r="AG127" s="27" t="s">
        <v>20</v>
      </c>
      <c r="AH127" s="39">
        <v>308</v>
      </c>
      <c r="AI127" s="39">
        <v>207</v>
      </c>
      <c r="AJ127" s="39">
        <v>101</v>
      </c>
      <c r="AK127" s="24"/>
      <c r="AO127" s="24"/>
      <c r="AS127" s="24"/>
      <c r="AW127" s="24"/>
    </row>
    <row r="128" spans="1:50" x14ac:dyDescent="0.25">
      <c r="A128" s="78"/>
      <c r="B128" s="39"/>
      <c r="C128" s="27" t="s">
        <v>21</v>
      </c>
      <c r="D128" s="39">
        <v>929321</v>
      </c>
      <c r="E128" s="27" t="s">
        <v>21</v>
      </c>
      <c r="F128" s="39">
        <v>829</v>
      </c>
      <c r="G128" s="39">
        <v>634</v>
      </c>
      <c r="H128" s="39">
        <v>195</v>
      </c>
      <c r="I128" s="27" t="s">
        <v>21</v>
      </c>
      <c r="J128" s="39">
        <v>130</v>
      </c>
      <c r="K128" s="39">
        <v>65</v>
      </c>
      <c r="L128" s="39">
        <v>65</v>
      </c>
      <c r="M128" s="27" t="s">
        <v>21</v>
      </c>
      <c r="N128" s="39">
        <v>1</v>
      </c>
      <c r="O128" s="39">
        <v>1</v>
      </c>
      <c r="P128" s="39">
        <v>0</v>
      </c>
      <c r="Q128" s="27" t="s">
        <v>21</v>
      </c>
      <c r="R128" s="39">
        <v>18</v>
      </c>
      <c r="S128" s="39">
        <v>14</v>
      </c>
      <c r="T128" s="39">
        <v>4</v>
      </c>
      <c r="U128" s="27" t="s">
        <v>21</v>
      </c>
      <c r="V128" s="39">
        <v>241</v>
      </c>
      <c r="W128" s="39">
        <v>209</v>
      </c>
      <c r="X128" s="39">
        <v>32</v>
      </c>
      <c r="Y128" s="27" t="s">
        <v>21</v>
      </c>
      <c r="Z128" s="39">
        <v>67</v>
      </c>
      <c r="AA128" s="39">
        <v>53</v>
      </c>
      <c r="AB128" s="39">
        <v>14</v>
      </c>
      <c r="AC128" s="27" t="s">
        <v>21</v>
      </c>
      <c r="AD128" s="39">
        <v>31</v>
      </c>
      <c r="AE128" s="39">
        <v>26</v>
      </c>
      <c r="AF128" s="39">
        <v>5</v>
      </c>
      <c r="AG128" s="27" t="s">
        <v>21</v>
      </c>
      <c r="AH128" s="39">
        <v>341</v>
      </c>
      <c r="AI128" s="39">
        <v>266</v>
      </c>
      <c r="AJ128" s="39">
        <v>75</v>
      </c>
      <c r="AK128" s="24"/>
      <c r="AO128" s="24"/>
      <c r="AS128" s="24"/>
      <c r="AW128" s="24"/>
    </row>
    <row r="129" spans="1:52" x14ac:dyDescent="0.25">
      <c r="A129" s="78"/>
      <c r="B129" s="39"/>
      <c r="C129" s="27" t="s">
        <v>22</v>
      </c>
      <c r="D129" s="39">
        <v>763037</v>
      </c>
      <c r="E129" s="27" t="s">
        <v>22</v>
      </c>
      <c r="F129" s="39">
        <v>774</v>
      </c>
      <c r="G129" s="39">
        <v>550</v>
      </c>
      <c r="H129" s="39">
        <v>224</v>
      </c>
      <c r="I129" s="27" t="s">
        <v>22</v>
      </c>
      <c r="J129" s="39">
        <v>80</v>
      </c>
      <c r="K129" s="39">
        <v>48</v>
      </c>
      <c r="L129" s="39">
        <v>32</v>
      </c>
      <c r="M129" s="27" t="s">
        <v>22</v>
      </c>
      <c r="N129" s="39">
        <v>6</v>
      </c>
      <c r="O129" s="39">
        <v>4</v>
      </c>
      <c r="P129" s="39">
        <v>2</v>
      </c>
      <c r="Q129" s="27" t="s">
        <v>22</v>
      </c>
      <c r="R129" s="39">
        <v>23</v>
      </c>
      <c r="S129" s="39">
        <v>23</v>
      </c>
      <c r="T129" s="39">
        <v>0</v>
      </c>
      <c r="U129" s="27" t="s">
        <v>22</v>
      </c>
      <c r="V129" s="39">
        <v>224</v>
      </c>
      <c r="W129" s="39">
        <v>199</v>
      </c>
      <c r="X129" s="39">
        <v>25</v>
      </c>
      <c r="Y129" s="27" t="s">
        <v>22</v>
      </c>
      <c r="Z129" s="39">
        <v>67</v>
      </c>
      <c r="AA129" s="39">
        <v>54</v>
      </c>
      <c r="AB129" s="39">
        <v>13</v>
      </c>
      <c r="AC129" s="27" t="s">
        <v>22</v>
      </c>
      <c r="AD129" s="39">
        <v>31</v>
      </c>
      <c r="AE129" s="39">
        <v>29</v>
      </c>
      <c r="AF129" s="39">
        <v>2</v>
      </c>
      <c r="AG129" s="27" t="s">
        <v>22</v>
      </c>
      <c r="AH129" s="39">
        <v>343</v>
      </c>
      <c r="AI129" s="39">
        <v>193</v>
      </c>
      <c r="AJ129" s="39">
        <v>150</v>
      </c>
      <c r="AK129" s="24"/>
      <c r="AO129" s="24"/>
      <c r="AS129" s="24"/>
      <c r="AW129" s="24"/>
    </row>
    <row r="130" spans="1:52" x14ac:dyDescent="0.25">
      <c r="A130" s="78"/>
      <c r="B130" s="39"/>
      <c r="C130" s="27" t="s">
        <v>23</v>
      </c>
      <c r="D130" s="39">
        <v>959627</v>
      </c>
      <c r="E130" s="27" t="s">
        <v>23</v>
      </c>
      <c r="F130" s="39">
        <v>530</v>
      </c>
      <c r="G130" s="39">
        <v>406</v>
      </c>
      <c r="H130" s="39">
        <v>124</v>
      </c>
      <c r="I130" s="27" t="s">
        <v>23</v>
      </c>
      <c r="J130" s="39">
        <v>77</v>
      </c>
      <c r="K130" s="39">
        <v>55</v>
      </c>
      <c r="L130" s="39">
        <v>22</v>
      </c>
      <c r="M130" s="27" t="s">
        <v>23</v>
      </c>
      <c r="N130" s="39">
        <v>5</v>
      </c>
      <c r="O130" s="39">
        <v>3</v>
      </c>
      <c r="P130" s="39">
        <v>2</v>
      </c>
      <c r="Q130" s="27" t="s">
        <v>23</v>
      </c>
      <c r="R130" s="39">
        <v>17</v>
      </c>
      <c r="S130" s="39">
        <v>17</v>
      </c>
      <c r="T130" s="39">
        <v>0</v>
      </c>
      <c r="U130" s="27" t="s">
        <v>23</v>
      </c>
      <c r="V130" s="39">
        <v>169</v>
      </c>
      <c r="W130" s="39">
        <v>149</v>
      </c>
      <c r="X130" s="39">
        <v>20</v>
      </c>
      <c r="Y130" s="27" t="s">
        <v>23</v>
      </c>
      <c r="Z130" s="39">
        <v>29</v>
      </c>
      <c r="AA130" s="39">
        <v>21</v>
      </c>
      <c r="AB130" s="39">
        <v>8</v>
      </c>
      <c r="AC130" s="27" t="s">
        <v>23</v>
      </c>
      <c r="AD130" s="39">
        <v>30</v>
      </c>
      <c r="AE130" s="39">
        <v>29</v>
      </c>
      <c r="AF130" s="39">
        <v>1</v>
      </c>
      <c r="AG130" s="27" t="s">
        <v>23</v>
      </c>
      <c r="AH130" s="39">
        <v>203</v>
      </c>
      <c r="AI130" s="39">
        <v>132</v>
      </c>
      <c r="AJ130" s="39">
        <v>71</v>
      </c>
      <c r="AK130" s="24"/>
      <c r="AO130" s="24"/>
      <c r="AS130" s="24"/>
      <c r="AW130" s="24"/>
    </row>
    <row r="131" spans="1:52" x14ac:dyDescent="0.25">
      <c r="A131" s="78"/>
      <c r="B131" s="39"/>
      <c r="C131" s="27" t="s">
        <v>24</v>
      </c>
      <c r="D131" s="39">
        <v>839660</v>
      </c>
      <c r="E131" s="27" t="s">
        <v>24</v>
      </c>
      <c r="F131" s="39">
        <v>341</v>
      </c>
      <c r="G131" s="39">
        <v>224</v>
      </c>
      <c r="H131" s="39">
        <v>117</v>
      </c>
      <c r="I131" s="27" t="s">
        <v>24</v>
      </c>
      <c r="J131" s="39">
        <v>65</v>
      </c>
      <c r="K131" s="39">
        <v>31</v>
      </c>
      <c r="L131" s="39">
        <v>34</v>
      </c>
      <c r="M131" s="27" t="s">
        <v>24</v>
      </c>
      <c r="N131" s="39">
        <v>2</v>
      </c>
      <c r="O131" s="39">
        <v>0</v>
      </c>
      <c r="P131" s="39">
        <v>2</v>
      </c>
      <c r="Q131" s="27" t="s">
        <v>24</v>
      </c>
      <c r="R131" s="39">
        <v>14</v>
      </c>
      <c r="S131" s="39">
        <v>14</v>
      </c>
      <c r="T131" s="39">
        <v>0</v>
      </c>
      <c r="U131" s="27" t="s">
        <v>24</v>
      </c>
      <c r="V131" s="39">
        <v>76</v>
      </c>
      <c r="W131" s="39">
        <v>58</v>
      </c>
      <c r="X131" s="39">
        <v>18</v>
      </c>
      <c r="Y131" s="27" t="s">
        <v>24</v>
      </c>
      <c r="Z131" s="39">
        <v>18</v>
      </c>
      <c r="AA131" s="39">
        <v>10</v>
      </c>
      <c r="AB131" s="39">
        <v>8</v>
      </c>
      <c r="AC131" s="27" t="s">
        <v>24</v>
      </c>
      <c r="AD131" s="39">
        <v>13</v>
      </c>
      <c r="AE131" s="39">
        <v>12</v>
      </c>
      <c r="AF131" s="39">
        <v>1</v>
      </c>
      <c r="AG131" s="27" t="s">
        <v>24</v>
      </c>
      <c r="AH131" s="39">
        <v>153</v>
      </c>
      <c r="AI131" s="39">
        <v>99</v>
      </c>
      <c r="AJ131" s="39">
        <v>54</v>
      </c>
      <c r="AK131" s="24"/>
      <c r="AO131" s="24"/>
      <c r="AS131" s="24"/>
      <c r="AW131" s="24"/>
    </row>
    <row r="132" spans="1:52" x14ac:dyDescent="0.25">
      <c r="A132" s="78"/>
      <c r="B132" s="39"/>
      <c r="C132" s="27" t="s">
        <v>25</v>
      </c>
      <c r="D132" s="39">
        <v>523597</v>
      </c>
      <c r="E132" s="27" t="s">
        <v>25</v>
      </c>
      <c r="F132" s="39">
        <v>153</v>
      </c>
      <c r="G132" s="39">
        <v>98</v>
      </c>
      <c r="H132" s="39">
        <v>55</v>
      </c>
      <c r="I132" s="27" t="s">
        <v>25</v>
      </c>
      <c r="J132" s="39">
        <v>25</v>
      </c>
      <c r="K132" s="39">
        <v>13</v>
      </c>
      <c r="L132" s="39">
        <v>12</v>
      </c>
      <c r="M132" s="27" t="s">
        <v>25</v>
      </c>
      <c r="N132" s="39">
        <v>0</v>
      </c>
      <c r="O132" s="39">
        <v>0</v>
      </c>
      <c r="P132" s="39">
        <v>0</v>
      </c>
      <c r="Q132" s="27" t="s">
        <v>25</v>
      </c>
      <c r="R132" s="39">
        <v>3</v>
      </c>
      <c r="S132" s="39">
        <v>3</v>
      </c>
      <c r="T132" s="39">
        <v>0</v>
      </c>
      <c r="U132" s="27" t="s">
        <v>25</v>
      </c>
      <c r="V132" s="39">
        <v>20</v>
      </c>
      <c r="W132" s="39">
        <v>16</v>
      </c>
      <c r="X132" s="39">
        <v>4</v>
      </c>
      <c r="Y132" s="27" t="s">
        <v>25</v>
      </c>
      <c r="Z132" s="39">
        <v>9</v>
      </c>
      <c r="AA132" s="39">
        <v>6</v>
      </c>
      <c r="AB132" s="39">
        <v>3</v>
      </c>
      <c r="AC132" s="27" t="s">
        <v>25</v>
      </c>
      <c r="AD132" s="39">
        <v>13</v>
      </c>
      <c r="AE132" s="39">
        <v>11</v>
      </c>
      <c r="AF132" s="39">
        <v>2</v>
      </c>
      <c r="AG132" s="27" t="s">
        <v>25</v>
      </c>
      <c r="AH132" s="39">
        <v>83</v>
      </c>
      <c r="AI132" s="39">
        <v>49</v>
      </c>
      <c r="AJ132" s="39">
        <v>34</v>
      </c>
      <c r="AK132" s="24"/>
      <c r="AO132" s="24"/>
      <c r="AS132" s="24"/>
      <c r="AW132" s="24"/>
    </row>
    <row r="133" spans="1:52" x14ac:dyDescent="0.25">
      <c r="A133" s="79"/>
      <c r="B133" s="39"/>
      <c r="C133" s="28" t="s">
        <v>26</v>
      </c>
      <c r="D133" s="39">
        <v>152868</v>
      </c>
      <c r="E133" s="28" t="s">
        <v>26</v>
      </c>
      <c r="F133" s="39">
        <v>81</v>
      </c>
      <c r="G133" s="39">
        <v>44</v>
      </c>
      <c r="H133" s="39">
        <v>37</v>
      </c>
      <c r="I133" s="28" t="s">
        <v>26</v>
      </c>
      <c r="J133" s="39">
        <v>13</v>
      </c>
      <c r="K133" s="39">
        <v>7</v>
      </c>
      <c r="L133" s="39">
        <v>6</v>
      </c>
      <c r="M133" s="28" t="s">
        <v>26</v>
      </c>
      <c r="N133" s="39">
        <v>0</v>
      </c>
      <c r="O133" s="39">
        <v>0</v>
      </c>
      <c r="P133" s="39">
        <v>0</v>
      </c>
      <c r="Q133" s="28" t="s">
        <v>26</v>
      </c>
      <c r="R133" s="39">
        <v>0</v>
      </c>
      <c r="S133" s="39">
        <v>0</v>
      </c>
      <c r="T133" s="39">
        <v>0</v>
      </c>
      <c r="U133" s="28" t="s">
        <v>26</v>
      </c>
      <c r="V133" s="39">
        <v>7</v>
      </c>
      <c r="W133" s="39">
        <v>5</v>
      </c>
      <c r="X133" s="39">
        <v>2</v>
      </c>
      <c r="Y133" s="28" t="s">
        <v>26</v>
      </c>
      <c r="Z133" s="39">
        <v>1</v>
      </c>
      <c r="AA133" s="39">
        <v>1</v>
      </c>
      <c r="AB133" s="39">
        <v>0</v>
      </c>
      <c r="AC133" s="28" t="s">
        <v>26</v>
      </c>
      <c r="AD133" s="39">
        <v>5</v>
      </c>
      <c r="AE133" s="39">
        <v>5</v>
      </c>
      <c r="AF133" s="39">
        <v>0</v>
      </c>
      <c r="AG133" s="28" t="s">
        <v>26</v>
      </c>
      <c r="AH133" s="39">
        <v>55</v>
      </c>
      <c r="AI133" s="39">
        <v>26</v>
      </c>
      <c r="AJ133" s="39">
        <v>29</v>
      </c>
      <c r="AK133" s="25"/>
      <c r="AO133" s="25"/>
      <c r="AS133" s="25"/>
      <c r="AW133" s="25"/>
    </row>
    <row r="134" spans="1:52" ht="15" customHeight="1" x14ac:dyDescent="0.25">
      <c r="A134" s="77" t="s">
        <v>48</v>
      </c>
      <c r="B134" s="39"/>
      <c r="C134" s="40"/>
      <c r="D134" s="39"/>
      <c r="E134" s="28"/>
      <c r="F134" s="41" t="s">
        <v>4</v>
      </c>
      <c r="G134" s="41" t="s">
        <v>5</v>
      </c>
      <c r="H134" s="42" t="s">
        <v>6</v>
      </c>
      <c r="I134" s="28"/>
      <c r="J134" s="41" t="s">
        <v>4</v>
      </c>
      <c r="K134" s="41" t="s">
        <v>5</v>
      </c>
      <c r="L134" s="42" t="s">
        <v>6</v>
      </c>
      <c r="M134" s="28"/>
      <c r="N134" s="41" t="s">
        <v>4</v>
      </c>
      <c r="O134" s="41" t="s">
        <v>5</v>
      </c>
      <c r="P134" s="42" t="s">
        <v>6</v>
      </c>
      <c r="Q134" s="28"/>
      <c r="R134" s="41" t="s">
        <v>4</v>
      </c>
      <c r="S134" s="41" t="s">
        <v>5</v>
      </c>
      <c r="T134" s="42" t="s">
        <v>6</v>
      </c>
      <c r="U134" s="28"/>
      <c r="V134" s="41" t="s">
        <v>4</v>
      </c>
      <c r="W134" s="41" t="s">
        <v>5</v>
      </c>
      <c r="X134" s="42" t="s">
        <v>6</v>
      </c>
      <c r="Y134" s="28"/>
      <c r="Z134" s="41" t="s">
        <v>4</v>
      </c>
      <c r="AA134" s="41" t="s">
        <v>5</v>
      </c>
      <c r="AB134" s="42" t="s">
        <v>6</v>
      </c>
      <c r="AC134" s="28"/>
      <c r="AD134" s="41" t="s">
        <v>4</v>
      </c>
      <c r="AE134" s="41" t="s">
        <v>5</v>
      </c>
      <c r="AF134" s="42" t="s">
        <v>6</v>
      </c>
      <c r="AG134" s="28"/>
      <c r="AH134" s="41" t="s">
        <v>4</v>
      </c>
      <c r="AI134" s="41" t="s">
        <v>5</v>
      </c>
      <c r="AJ134" s="42" t="s">
        <v>6</v>
      </c>
      <c r="AK134" s="18"/>
      <c r="AL134" s="19"/>
      <c r="AM134" s="19"/>
      <c r="AN134" s="20"/>
      <c r="AO134" s="18"/>
      <c r="AP134" s="19"/>
      <c r="AQ134" s="19"/>
      <c r="AR134" s="20"/>
      <c r="AS134" s="18"/>
      <c r="AT134" s="19"/>
      <c r="AU134" s="19"/>
      <c r="AV134" s="20"/>
      <c r="AW134" s="18"/>
      <c r="AX134" s="19"/>
      <c r="AY134" s="19"/>
      <c r="AZ134" s="20"/>
    </row>
    <row r="135" spans="1:52" ht="18.75" x14ac:dyDescent="0.3">
      <c r="A135" s="78"/>
      <c r="B135" s="39">
        <f>8512912+24128743+3220188</f>
        <v>35861843</v>
      </c>
      <c r="C135" s="43" t="s">
        <v>3</v>
      </c>
      <c r="D135" s="39">
        <v>32478762</v>
      </c>
      <c r="E135" s="43" t="s">
        <v>3</v>
      </c>
      <c r="F135" s="37">
        <v>536608</v>
      </c>
      <c r="G135" s="39">
        <v>289545</v>
      </c>
      <c r="H135" s="39">
        <v>247063</v>
      </c>
      <c r="I135" s="43" t="s">
        <v>3</v>
      </c>
      <c r="J135" s="37">
        <v>157435</v>
      </c>
      <c r="K135" s="39">
        <v>75268</v>
      </c>
      <c r="L135" s="39">
        <v>82167</v>
      </c>
      <c r="M135" s="43" t="s">
        <v>3</v>
      </c>
      <c r="N135" s="37">
        <v>5122</v>
      </c>
      <c r="O135" s="39">
        <v>1927</v>
      </c>
      <c r="P135" s="39">
        <v>3195</v>
      </c>
      <c r="Q135" s="43" t="s">
        <v>3</v>
      </c>
      <c r="R135" s="37">
        <v>10789</v>
      </c>
      <c r="S135" s="39">
        <v>5269</v>
      </c>
      <c r="T135" s="39">
        <v>5520</v>
      </c>
      <c r="U135" s="43" t="s">
        <v>3</v>
      </c>
      <c r="V135" s="37">
        <v>137678</v>
      </c>
      <c r="W135" s="39">
        <v>75585</v>
      </c>
      <c r="X135" s="39">
        <v>62093</v>
      </c>
      <c r="Y135" s="43" t="s">
        <v>3</v>
      </c>
      <c r="Z135" s="37">
        <v>49955</v>
      </c>
      <c r="AA135" s="39">
        <v>32701</v>
      </c>
      <c r="AB135" s="39">
        <v>17254</v>
      </c>
      <c r="AC135" s="43" t="s">
        <v>3</v>
      </c>
      <c r="AD135" s="37">
        <v>10226</v>
      </c>
      <c r="AE135" s="39">
        <v>4381</v>
      </c>
      <c r="AF135" s="39">
        <v>5845</v>
      </c>
      <c r="AG135" s="43" t="s">
        <v>3</v>
      </c>
      <c r="AH135" s="37">
        <v>165403</v>
      </c>
      <c r="AI135" s="39">
        <v>94414</v>
      </c>
      <c r="AJ135" s="39">
        <v>70989</v>
      </c>
      <c r="AK135" s="21"/>
      <c r="AL135" s="22"/>
      <c r="AO135" s="21"/>
      <c r="AP135" s="22"/>
      <c r="AS135" s="21"/>
      <c r="AT135" s="22"/>
      <c r="AW135" s="21"/>
      <c r="AX135" s="22"/>
    </row>
    <row r="136" spans="1:52" x14ac:dyDescent="0.25">
      <c r="A136" s="78"/>
      <c r="B136" s="39"/>
      <c r="C136" s="27" t="s">
        <v>7</v>
      </c>
      <c r="D136" s="39">
        <v>1513014</v>
      </c>
      <c r="E136" s="27" t="s">
        <v>7</v>
      </c>
      <c r="F136" s="39">
        <v>10375</v>
      </c>
      <c r="G136" s="39">
        <v>4578</v>
      </c>
      <c r="H136" s="39">
        <v>5797</v>
      </c>
      <c r="I136" s="27" t="s">
        <v>7</v>
      </c>
      <c r="J136" s="39">
        <v>2056</v>
      </c>
      <c r="K136" s="39">
        <v>1035</v>
      </c>
      <c r="L136" s="39">
        <v>1021</v>
      </c>
      <c r="M136" s="27" t="s">
        <v>7</v>
      </c>
      <c r="N136" s="39">
        <v>85</v>
      </c>
      <c r="O136" s="39">
        <v>53</v>
      </c>
      <c r="P136" s="39">
        <v>32</v>
      </c>
      <c r="Q136" s="27" t="s">
        <v>7</v>
      </c>
      <c r="R136" s="39">
        <v>181</v>
      </c>
      <c r="S136" s="39">
        <v>120</v>
      </c>
      <c r="T136" s="39">
        <v>61</v>
      </c>
      <c r="U136" s="27" t="s">
        <v>7</v>
      </c>
      <c r="V136" s="39">
        <v>2030</v>
      </c>
      <c r="W136" s="39">
        <v>1254</v>
      </c>
      <c r="X136" s="39">
        <v>776</v>
      </c>
      <c r="Y136" s="27" t="s">
        <v>7</v>
      </c>
      <c r="Z136" s="39">
        <v>670</v>
      </c>
      <c r="AA136" s="39">
        <v>378</v>
      </c>
      <c r="AB136" s="39">
        <v>292</v>
      </c>
      <c r="AC136" s="27" t="s">
        <v>7</v>
      </c>
      <c r="AD136" s="39">
        <v>190</v>
      </c>
      <c r="AE136" s="39">
        <v>123</v>
      </c>
      <c r="AF136" s="39">
        <v>67</v>
      </c>
      <c r="AG136" s="27" t="s">
        <v>7</v>
      </c>
      <c r="AH136" s="39">
        <v>5163</v>
      </c>
      <c r="AI136" s="39">
        <v>1615</v>
      </c>
      <c r="AJ136" s="39">
        <v>3548</v>
      </c>
      <c r="AK136" s="24"/>
      <c r="AO136" s="24"/>
      <c r="AS136" s="24"/>
      <c r="AW136" s="24"/>
    </row>
    <row r="137" spans="1:52" x14ac:dyDescent="0.25">
      <c r="A137" s="78"/>
      <c r="B137" s="39"/>
      <c r="C137" s="27" t="s">
        <v>8</v>
      </c>
      <c r="D137" s="39">
        <v>2315295</v>
      </c>
      <c r="E137" s="27" t="s">
        <v>8</v>
      </c>
      <c r="F137" s="39">
        <v>9899</v>
      </c>
      <c r="G137" s="39">
        <v>5205</v>
      </c>
      <c r="H137" s="39">
        <v>4694</v>
      </c>
      <c r="I137" s="27" t="s">
        <v>8</v>
      </c>
      <c r="J137" s="39">
        <v>1409</v>
      </c>
      <c r="K137" s="39">
        <v>646</v>
      </c>
      <c r="L137" s="39">
        <v>763</v>
      </c>
      <c r="M137" s="27" t="s">
        <v>8</v>
      </c>
      <c r="N137" s="39">
        <v>101</v>
      </c>
      <c r="O137" s="39">
        <v>53</v>
      </c>
      <c r="P137" s="39">
        <v>48</v>
      </c>
      <c r="Q137" s="27" t="s">
        <v>8</v>
      </c>
      <c r="R137" s="39">
        <v>140</v>
      </c>
      <c r="S137" s="39">
        <v>100</v>
      </c>
      <c r="T137" s="39">
        <v>40</v>
      </c>
      <c r="U137" s="27" t="s">
        <v>8</v>
      </c>
      <c r="V137" s="39">
        <v>2178</v>
      </c>
      <c r="W137" s="39">
        <v>1526</v>
      </c>
      <c r="X137" s="39">
        <v>652</v>
      </c>
      <c r="Y137" s="27" t="s">
        <v>8</v>
      </c>
      <c r="Z137" s="39">
        <v>704</v>
      </c>
      <c r="AA137" s="39">
        <v>419</v>
      </c>
      <c r="AB137" s="39">
        <v>285</v>
      </c>
      <c r="AC137" s="27" t="s">
        <v>8</v>
      </c>
      <c r="AD137" s="39">
        <v>186</v>
      </c>
      <c r="AE137" s="39">
        <v>102</v>
      </c>
      <c r="AF137" s="39">
        <v>84</v>
      </c>
      <c r="AG137" s="27" t="s">
        <v>8</v>
      </c>
      <c r="AH137" s="39">
        <v>5181</v>
      </c>
      <c r="AI137" s="39">
        <v>2359</v>
      </c>
      <c r="AJ137" s="39">
        <v>2822</v>
      </c>
      <c r="AK137" s="24"/>
      <c r="AO137" s="24"/>
      <c r="AS137" s="24"/>
      <c r="AW137" s="24"/>
    </row>
    <row r="138" spans="1:52" x14ac:dyDescent="0.25">
      <c r="A138" s="78"/>
      <c r="B138" s="39"/>
      <c r="C138" s="27" t="s">
        <v>9</v>
      </c>
      <c r="D138" s="39">
        <v>1576942</v>
      </c>
      <c r="E138" s="27" t="s">
        <v>9</v>
      </c>
      <c r="F138" s="39">
        <v>7830</v>
      </c>
      <c r="G138" s="39">
        <v>4489</v>
      </c>
      <c r="H138" s="39">
        <v>3341</v>
      </c>
      <c r="I138" s="27" t="s">
        <v>9</v>
      </c>
      <c r="J138" s="39">
        <v>1158</v>
      </c>
      <c r="K138" s="39">
        <v>419</v>
      </c>
      <c r="L138" s="39">
        <v>739</v>
      </c>
      <c r="M138" s="27" t="s">
        <v>9</v>
      </c>
      <c r="N138" s="39">
        <v>57</v>
      </c>
      <c r="O138" s="39">
        <v>34</v>
      </c>
      <c r="P138" s="39">
        <v>23</v>
      </c>
      <c r="Q138" s="27" t="s">
        <v>9</v>
      </c>
      <c r="R138" s="39">
        <v>106</v>
      </c>
      <c r="S138" s="39">
        <v>76</v>
      </c>
      <c r="T138" s="39">
        <v>30</v>
      </c>
      <c r="U138" s="27" t="s">
        <v>9</v>
      </c>
      <c r="V138" s="39">
        <v>1855</v>
      </c>
      <c r="W138" s="39">
        <v>1339</v>
      </c>
      <c r="X138" s="39">
        <v>516</v>
      </c>
      <c r="Y138" s="27" t="s">
        <v>9</v>
      </c>
      <c r="Z138" s="39">
        <v>550</v>
      </c>
      <c r="AA138" s="39">
        <v>369</v>
      </c>
      <c r="AB138" s="39">
        <v>181</v>
      </c>
      <c r="AC138" s="27" t="s">
        <v>9</v>
      </c>
      <c r="AD138" s="39">
        <v>205</v>
      </c>
      <c r="AE138" s="39">
        <v>159</v>
      </c>
      <c r="AF138" s="39">
        <v>46</v>
      </c>
      <c r="AG138" s="27" t="s">
        <v>9</v>
      </c>
      <c r="AH138" s="39">
        <v>3899</v>
      </c>
      <c r="AI138" s="39">
        <v>2093</v>
      </c>
      <c r="AJ138" s="39">
        <v>1806</v>
      </c>
      <c r="AK138" s="24"/>
      <c r="AO138" s="24"/>
      <c r="AS138" s="24"/>
      <c r="AW138" s="24"/>
    </row>
    <row r="139" spans="1:52" x14ac:dyDescent="0.25">
      <c r="A139" s="78"/>
      <c r="B139" s="39"/>
      <c r="C139" s="27" t="s">
        <v>10</v>
      </c>
      <c r="D139" s="39">
        <v>1538459</v>
      </c>
      <c r="E139" s="27" t="s">
        <v>10</v>
      </c>
      <c r="F139" s="39">
        <v>6949</v>
      </c>
      <c r="G139" s="39">
        <v>3739</v>
      </c>
      <c r="H139" s="39">
        <v>3210</v>
      </c>
      <c r="I139" s="27" t="s">
        <v>10</v>
      </c>
      <c r="J139" s="39">
        <v>1183</v>
      </c>
      <c r="K139" s="39">
        <v>606</v>
      </c>
      <c r="L139" s="39">
        <v>577</v>
      </c>
      <c r="M139" s="27" t="s">
        <v>10</v>
      </c>
      <c r="N139" s="39">
        <v>42</v>
      </c>
      <c r="O139" s="39">
        <v>26</v>
      </c>
      <c r="P139" s="39">
        <v>16</v>
      </c>
      <c r="Q139" s="27" t="s">
        <v>10</v>
      </c>
      <c r="R139" s="39">
        <v>95</v>
      </c>
      <c r="S139" s="39">
        <v>68</v>
      </c>
      <c r="T139" s="39">
        <v>27</v>
      </c>
      <c r="U139" s="27" t="s">
        <v>10</v>
      </c>
      <c r="V139" s="39">
        <v>1717</v>
      </c>
      <c r="W139" s="39">
        <v>1131</v>
      </c>
      <c r="X139" s="39">
        <v>586</v>
      </c>
      <c r="Y139" s="27" t="s">
        <v>10</v>
      </c>
      <c r="Z139" s="39">
        <v>656</v>
      </c>
      <c r="AA139" s="39">
        <v>324</v>
      </c>
      <c r="AB139" s="39">
        <v>332</v>
      </c>
      <c r="AC139" s="27" t="s">
        <v>10</v>
      </c>
      <c r="AD139" s="39">
        <v>176</v>
      </c>
      <c r="AE139" s="39">
        <v>123</v>
      </c>
      <c r="AF139" s="39">
        <v>53</v>
      </c>
      <c r="AG139" s="27" t="s">
        <v>10</v>
      </c>
      <c r="AH139" s="39">
        <v>3080</v>
      </c>
      <c r="AI139" s="39">
        <v>1461</v>
      </c>
      <c r="AJ139" s="39">
        <v>1619</v>
      </c>
      <c r="AK139" s="24"/>
      <c r="AO139" s="24"/>
      <c r="AS139" s="24"/>
      <c r="AW139" s="24"/>
    </row>
    <row r="140" spans="1:52" x14ac:dyDescent="0.25">
      <c r="A140" s="78"/>
      <c r="B140" s="39"/>
      <c r="C140" s="27" t="s">
        <v>11</v>
      </c>
      <c r="D140" s="39">
        <v>1532063</v>
      </c>
      <c r="E140" s="27" t="s">
        <v>11</v>
      </c>
      <c r="F140" s="39">
        <v>12051</v>
      </c>
      <c r="G140" s="39">
        <v>5577</v>
      </c>
      <c r="H140" s="39">
        <v>6474</v>
      </c>
      <c r="I140" s="27" t="s">
        <v>11</v>
      </c>
      <c r="J140" s="39">
        <v>1768</v>
      </c>
      <c r="K140" s="39">
        <v>894</v>
      </c>
      <c r="L140" s="39">
        <v>874</v>
      </c>
      <c r="M140" s="27" t="s">
        <v>11</v>
      </c>
      <c r="N140" s="39">
        <v>85</v>
      </c>
      <c r="O140" s="39">
        <v>40</v>
      </c>
      <c r="P140" s="39">
        <v>45</v>
      </c>
      <c r="Q140" s="27" t="s">
        <v>11</v>
      </c>
      <c r="R140" s="39">
        <v>177</v>
      </c>
      <c r="S140" s="39">
        <v>107</v>
      </c>
      <c r="T140" s="39">
        <v>70</v>
      </c>
      <c r="U140" s="27" t="s">
        <v>11</v>
      </c>
      <c r="V140" s="39">
        <v>2606</v>
      </c>
      <c r="W140" s="39">
        <v>1672</v>
      </c>
      <c r="X140" s="39">
        <v>934</v>
      </c>
      <c r="Y140" s="27" t="s">
        <v>11</v>
      </c>
      <c r="Z140" s="39">
        <v>1012</v>
      </c>
      <c r="AA140" s="39">
        <v>729</v>
      </c>
      <c r="AB140" s="39">
        <v>283</v>
      </c>
      <c r="AC140" s="27" t="s">
        <v>11</v>
      </c>
      <c r="AD140" s="39">
        <v>191</v>
      </c>
      <c r="AE140" s="39">
        <v>113</v>
      </c>
      <c r="AF140" s="39">
        <v>78</v>
      </c>
      <c r="AG140" s="27" t="s">
        <v>11</v>
      </c>
      <c r="AH140" s="39">
        <v>6212</v>
      </c>
      <c r="AI140" s="39">
        <v>2022</v>
      </c>
      <c r="AJ140" s="39">
        <v>4190</v>
      </c>
      <c r="AK140" s="24"/>
      <c r="AO140" s="24"/>
      <c r="AS140" s="24"/>
      <c r="AW140" s="24"/>
    </row>
    <row r="141" spans="1:52" x14ac:dyDescent="0.25">
      <c r="A141" s="78"/>
      <c r="B141" s="39"/>
      <c r="C141" s="27" t="s">
        <v>12</v>
      </c>
      <c r="D141" s="39">
        <v>1885497</v>
      </c>
      <c r="E141" s="27" t="s">
        <v>12</v>
      </c>
      <c r="F141" s="39">
        <v>16764</v>
      </c>
      <c r="G141" s="39">
        <v>7450</v>
      </c>
      <c r="H141" s="39">
        <v>9314</v>
      </c>
      <c r="I141" s="27" t="s">
        <v>12</v>
      </c>
      <c r="J141" s="39">
        <v>3142</v>
      </c>
      <c r="K141" s="39">
        <v>1110</v>
      </c>
      <c r="L141" s="39">
        <v>2032</v>
      </c>
      <c r="M141" s="27" t="s">
        <v>12</v>
      </c>
      <c r="N141" s="39">
        <v>193</v>
      </c>
      <c r="O141" s="39">
        <v>74</v>
      </c>
      <c r="P141" s="39">
        <v>119</v>
      </c>
      <c r="Q141" s="27" t="s">
        <v>12</v>
      </c>
      <c r="R141" s="39">
        <v>293</v>
      </c>
      <c r="S141" s="39">
        <v>166</v>
      </c>
      <c r="T141" s="39">
        <v>127</v>
      </c>
      <c r="U141" s="27" t="s">
        <v>12</v>
      </c>
      <c r="V141" s="39">
        <v>4419</v>
      </c>
      <c r="W141" s="39">
        <v>2072</v>
      </c>
      <c r="X141" s="39">
        <v>2347</v>
      </c>
      <c r="Y141" s="27" t="s">
        <v>12</v>
      </c>
      <c r="Z141" s="39">
        <v>1459</v>
      </c>
      <c r="AA141" s="39">
        <v>851</v>
      </c>
      <c r="AB141" s="39">
        <v>608</v>
      </c>
      <c r="AC141" s="27" t="s">
        <v>12</v>
      </c>
      <c r="AD141" s="39">
        <v>448</v>
      </c>
      <c r="AE141" s="39">
        <v>267</v>
      </c>
      <c r="AF141" s="39">
        <v>181</v>
      </c>
      <c r="AG141" s="27" t="s">
        <v>12</v>
      </c>
      <c r="AH141" s="39">
        <v>6810</v>
      </c>
      <c r="AI141" s="39">
        <v>2910</v>
      </c>
      <c r="AJ141" s="39">
        <v>3900</v>
      </c>
      <c r="AK141" s="24"/>
      <c r="AO141" s="24"/>
      <c r="AS141" s="24"/>
      <c r="AW141" s="24"/>
    </row>
    <row r="142" spans="1:52" x14ac:dyDescent="0.25">
      <c r="A142" s="78"/>
      <c r="B142" s="39"/>
      <c r="C142" s="27" t="s">
        <v>13</v>
      </c>
      <c r="D142" s="39">
        <v>7636308</v>
      </c>
      <c r="E142" s="27" t="s">
        <v>13</v>
      </c>
      <c r="F142" s="39">
        <v>220707</v>
      </c>
      <c r="G142" s="39">
        <v>103985</v>
      </c>
      <c r="H142" s="39">
        <v>116722</v>
      </c>
      <c r="I142" s="27" t="s">
        <v>13</v>
      </c>
      <c r="J142" s="39">
        <v>67368</v>
      </c>
      <c r="K142" s="39">
        <v>26388</v>
      </c>
      <c r="L142" s="39">
        <v>40980</v>
      </c>
      <c r="M142" s="27" t="s">
        <v>13</v>
      </c>
      <c r="N142" s="39">
        <v>2158</v>
      </c>
      <c r="O142" s="39">
        <v>563</v>
      </c>
      <c r="P142" s="39">
        <v>1595</v>
      </c>
      <c r="Q142" s="27" t="s">
        <v>13</v>
      </c>
      <c r="R142" s="39">
        <v>5303</v>
      </c>
      <c r="S142" s="39">
        <v>2277</v>
      </c>
      <c r="T142" s="39">
        <v>3026</v>
      </c>
      <c r="U142" s="27" t="s">
        <v>13</v>
      </c>
      <c r="V142" s="39">
        <v>49939</v>
      </c>
      <c r="W142" s="39">
        <v>19635</v>
      </c>
      <c r="X142" s="39">
        <v>30304</v>
      </c>
      <c r="Y142" s="27" t="s">
        <v>13</v>
      </c>
      <c r="Z142" s="39">
        <v>23499</v>
      </c>
      <c r="AA142" s="39">
        <v>16299</v>
      </c>
      <c r="AB142" s="39">
        <v>7200</v>
      </c>
      <c r="AC142" s="27" t="s">
        <v>13</v>
      </c>
      <c r="AD142" s="39">
        <v>5222</v>
      </c>
      <c r="AE142" s="39">
        <v>1941</v>
      </c>
      <c r="AF142" s="39">
        <v>3281</v>
      </c>
      <c r="AG142" s="27" t="s">
        <v>13</v>
      </c>
      <c r="AH142" s="39">
        <v>67218</v>
      </c>
      <c r="AI142" s="39">
        <v>36882</v>
      </c>
      <c r="AJ142" s="39">
        <v>30336</v>
      </c>
      <c r="AK142" s="24"/>
      <c r="AO142" s="24"/>
      <c r="AS142" s="24"/>
      <c r="AW142" s="24"/>
    </row>
    <row r="143" spans="1:52" x14ac:dyDescent="0.25">
      <c r="A143" s="78"/>
      <c r="B143" s="39"/>
      <c r="C143" s="27" t="s">
        <v>14</v>
      </c>
      <c r="D143" s="39">
        <v>5620881</v>
      </c>
      <c r="E143" s="27" t="s">
        <v>14</v>
      </c>
      <c r="F143" s="39">
        <v>60140</v>
      </c>
      <c r="G143" s="39">
        <v>41012</v>
      </c>
      <c r="H143" s="39">
        <v>19128</v>
      </c>
      <c r="I143" s="27" t="s">
        <v>14</v>
      </c>
      <c r="J143" s="39">
        <v>12312</v>
      </c>
      <c r="K143" s="39">
        <v>6845</v>
      </c>
      <c r="L143" s="39">
        <v>5467</v>
      </c>
      <c r="M143" s="27" t="s">
        <v>14</v>
      </c>
      <c r="N143" s="39">
        <v>716</v>
      </c>
      <c r="O143" s="39">
        <v>391</v>
      </c>
      <c r="P143" s="39">
        <v>325</v>
      </c>
      <c r="Q143" s="27" t="s">
        <v>14</v>
      </c>
      <c r="R143" s="39">
        <v>2001</v>
      </c>
      <c r="S143" s="39">
        <v>446</v>
      </c>
      <c r="T143" s="39">
        <v>1555</v>
      </c>
      <c r="U143" s="27" t="s">
        <v>14</v>
      </c>
      <c r="V143" s="39">
        <v>23093</v>
      </c>
      <c r="W143" s="39">
        <v>18756</v>
      </c>
      <c r="X143" s="39">
        <v>4337</v>
      </c>
      <c r="Y143" s="27" t="s">
        <v>14</v>
      </c>
      <c r="Z143" s="39">
        <v>4590</v>
      </c>
      <c r="AA143" s="39">
        <v>2663</v>
      </c>
      <c r="AB143" s="39">
        <v>1927</v>
      </c>
      <c r="AC143" s="27" t="s">
        <v>14</v>
      </c>
      <c r="AD143" s="39">
        <v>1078</v>
      </c>
      <c r="AE143" s="39">
        <v>383</v>
      </c>
      <c r="AF143" s="39">
        <v>695</v>
      </c>
      <c r="AG143" s="27" t="s">
        <v>14</v>
      </c>
      <c r="AH143" s="39">
        <v>16350</v>
      </c>
      <c r="AI143" s="39">
        <v>11528</v>
      </c>
      <c r="AJ143" s="39">
        <v>4822</v>
      </c>
      <c r="AK143" s="24"/>
      <c r="AO143" s="24"/>
      <c r="AS143" s="24"/>
      <c r="AW143" s="24"/>
    </row>
    <row r="144" spans="1:52" x14ac:dyDescent="0.25">
      <c r="A144" s="78"/>
      <c r="B144" s="39"/>
      <c r="C144" s="27" t="s">
        <v>15</v>
      </c>
      <c r="D144" s="39">
        <v>1523823</v>
      </c>
      <c r="E144" s="27" t="s">
        <v>15</v>
      </c>
      <c r="F144" s="39">
        <v>20187</v>
      </c>
      <c r="G144" s="39">
        <v>12290</v>
      </c>
      <c r="H144" s="39">
        <v>7897</v>
      </c>
      <c r="I144" s="27" t="s">
        <v>15</v>
      </c>
      <c r="J144" s="39">
        <v>4478</v>
      </c>
      <c r="K144" s="39">
        <v>2490</v>
      </c>
      <c r="L144" s="39">
        <v>1988</v>
      </c>
      <c r="M144" s="27" t="s">
        <v>15</v>
      </c>
      <c r="N144" s="39">
        <v>198</v>
      </c>
      <c r="O144" s="39">
        <v>88</v>
      </c>
      <c r="P144" s="39">
        <v>110</v>
      </c>
      <c r="Q144" s="27" t="s">
        <v>15</v>
      </c>
      <c r="R144" s="39">
        <v>375</v>
      </c>
      <c r="S144" s="39">
        <v>259</v>
      </c>
      <c r="T144" s="39">
        <v>116</v>
      </c>
      <c r="U144" s="27" t="s">
        <v>15</v>
      </c>
      <c r="V144" s="39">
        <v>5145</v>
      </c>
      <c r="W144" s="39">
        <v>2833</v>
      </c>
      <c r="X144" s="39">
        <v>2312</v>
      </c>
      <c r="Y144" s="27" t="s">
        <v>15</v>
      </c>
      <c r="Z144" s="39">
        <v>1264</v>
      </c>
      <c r="AA144" s="39">
        <v>814</v>
      </c>
      <c r="AB144" s="39">
        <v>450</v>
      </c>
      <c r="AC144" s="27" t="s">
        <v>15</v>
      </c>
      <c r="AD144" s="39">
        <v>318</v>
      </c>
      <c r="AE144" s="39">
        <v>143</v>
      </c>
      <c r="AF144" s="39">
        <v>175</v>
      </c>
      <c r="AG144" s="27" t="s">
        <v>15</v>
      </c>
      <c r="AH144" s="39">
        <v>8409</v>
      </c>
      <c r="AI144" s="39">
        <v>5663</v>
      </c>
      <c r="AJ144" s="39">
        <v>2746</v>
      </c>
      <c r="AK144" s="24"/>
      <c r="AO144" s="24"/>
      <c r="AS144" s="24"/>
      <c r="AW144" s="24"/>
    </row>
    <row r="145" spans="1:52" x14ac:dyDescent="0.25">
      <c r="A145" s="78"/>
      <c r="B145" s="39"/>
      <c r="C145" s="27" t="s">
        <v>16</v>
      </c>
      <c r="D145" s="39">
        <v>2133031</v>
      </c>
      <c r="E145" s="27" t="s">
        <v>16</v>
      </c>
      <c r="F145" s="39">
        <v>163896</v>
      </c>
      <c r="G145" s="39">
        <v>95087</v>
      </c>
      <c r="H145" s="39">
        <v>68809</v>
      </c>
      <c r="I145" s="27" t="s">
        <v>16</v>
      </c>
      <c r="J145" s="39">
        <v>61464</v>
      </c>
      <c r="K145" s="39">
        <v>34119</v>
      </c>
      <c r="L145" s="39">
        <v>27345</v>
      </c>
      <c r="M145" s="27" t="s">
        <v>16</v>
      </c>
      <c r="N145" s="39">
        <v>1378</v>
      </c>
      <c r="O145" s="39">
        <v>582</v>
      </c>
      <c r="P145" s="39">
        <v>796</v>
      </c>
      <c r="Q145" s="27" t="s">
        <v>16</v>
      </c>
      <c r="R145" s="39">
        <v>1890</v>
      </c>
      <c r="S145" s="39">
        <v>1450</v>
      </c>
      <c r="T145" s="39">
        <v>440</v>
      </c>
      <c r="U145" s="27" t="s">
        <v>16</v>
      </c>
      <c r="V145" s="39">
        <v>41980</v>
      </c>
      <c r="W145" s="39">
        <v>22921</v>
      </c>
      <c r="X145" s="39">
        <v>19059</v>
      </c>
      <c r="Y145" s="27" t="s">
        <v>16</v>
      </c>
      <c r="Z145" s="39">
        <v>15183</v>
      </c>
      <c r="AA145" s="39">
        <v>9590</v>
      </c>
      <c r="AB145" s="39">
        <v>5593</v>
      </c>
      <c r="AC145" s="27" t="s">
        <v>16</v>
      </c>
      <c r="AD145" s="39">
        <v>1974</v>
      </c>
      <c r="AE145" s="39">
        <v>818</v>
      </c>
      <c r="AF145" s="39">
        <v>1156</v>
      </c>
      <c r="AG145" s="27" t="s">
        <v>16</v>
      </c>
      <c r="AH145" s="39">
        <v>40027</v>
      </c>
      <c r="AI145" s="39">
        <v>25607</v>
      </c>
      <c r="AJ145" s="39">
        <v>14420</v>
      </c>
      <c r="AK145" s="24"/>
      <c r="AO145" s="24"/>
      <c r="AS145" s="24"/>
      <c r="AW145" s="24"/>
    </row>
    <row r="146" spans="1:52" x14ac:dyDescent="0.25">
      <c r="A146" s="78"/>
      <c r="B146" s="39"/>
      <c r="C146" s="27" t="s">
        <v>17</v>
      </c>
      <c r="D146" s="39">
        <v>1169338</v>
      </c>
      <c r="E146" s="27" t="s">
        <v>17</v>
      </c>
      <c r="F146" s="39">
        <v>5401</v>
      </c>
      <c r="G146" s="39">
        <v>4165</v>
      </c>
      <c r="H146" s="39">
        <v>1236</v>
      </c>
      <c r="I146" s="27" t="s">
        <v>17</v>
      </c>
      <c r="J146" s="39">
        <v>825</v>
      </c>
      <c r="K146" s="39">
        <v>537</v>
      </c>
      <c r="L146" s="39">
        <v>288</v>
      </c>
      <c r="M146" s="27" t="s">
        <v>17</v>
      </c>
      <c r="N146" s="39">
        <v>91</v>
      </c>
      <c r="O146" s="39">
        <v>14</v>
      </c>
      <c r="P146" s="39">
        <v>77</v>
      </c>
      <c r="Q146" s="27" t="s">
        <v>17</v>
      </c>
      <c r="R146" s="39">
        <v>115</v>
      </c>
      <c r="S146" s="39">
        <v>99</v>
      </c>
      <c r="T146" s="39">
        <v>16</v>
      </c>
      <c r="U146" s="27" t="s">
        <v>17</v>
      </c>
      <c r="V146" s="39">
        <v>1986</v>
      </c>
      <c r="W146" s="39">
        <v>1781</v>
      </c>
      <c r="X146" s="39">
        <v>205</v>
      </c>
      <c r="Y146" s="27" t="s">
        <v>17</v>
      </c>
      <c r="Z146" s="39">
        <v>231</v>
      </c>
      <c r="AA146" s="39">
        <v>164</v>
      </c>
      <c r="AB146" s="39">
        <v>67</v>
      </c>
      <c r="AC146" s="27" t="s">
        <v>17</v>
      </c>
      <c r="AD146" s="39">
        <v>90</v>
      </c>
      <c r="AE146" s="39">
        <v>71</v>
      </c>
      <c r="AF146" s="39">
        <v>19</v>
      </c>
      <c r="AG146" s="27" t="s">
        <v>17</v>
      </c>
      <c r="AH146" s="39">
        <v>2063</v>
      </c>
      <c r="AI146" s="39">
        <v>1499</v>
      </c>
      <c r="AJ146" s="39">
        <v>564</v>
      </c>
      <c r="AK146" s="24"/>
      <c r="AO146" s="24"/>
      <c r="AS146" s="24"/>
      <c r="AW146" s="24"/>
    </row>
    <row r="147" spans="1:52" x14ac:dyDescent="0.25">
      <c r="A147" s="78"/>
      <c r="B147" s="39"/>
      <c r="C147" s="27" t="s">
        <v>18</v>
      </c>
      <c r="D147" s="39">
        <v>1089343</v>
      </c>
      <c r="E147" s="27" t="s">
        <v>18</v>
      </c>
      <c r="F147" s="39">
        <v>816</v>
      </c>
      <c r="G147" s="39">
        <v>685</v>
      </c>
      <c r="H147" s="39">
        <v>131</v>
      </c>
      <c r="I147" s="27" t="s">
        <v>18</v>
      </c>
      <c r="J147" s="39">
        <v>71</v>
      </c>
      <c r="K147" s="39">
        <v>50</v>
      </c>
      <c r="L147" s="39">
        <v>21</v>
      </c>
      <c r="M147" s="27" t="s">
        <v>18</v>
      </c>
      <c r="N147" s="39">
        <v>5</v>
      </c>
      <c r="O147" s="39">
        <v>0</v>
      </c>
      <c r="P147" s="39">
        <v>5</v>
      </c>
      <c r="Q147" s="27" t="s">
        <v>18</v>
      </c>
      <c r="R147" s="39">
        <v>44</v>
      </c>
      <c r="S147" s="39">
        <v>38</v>
      </c>
      <c r="T147" s="39">
        <v>6</v>
      </c>
      <c r="U147" s="27" t="s">
        <v>18</v>
      </c>
      <c r="V147" s="39">
        <v>274</v>
      </c>
      <c r="W147" s="39">
        <v>250</v>
      </c>
      <c r="X147" s="39">
        <v>24</v>
      </c>
      <c r="Y147" s="27" t="s">
        <v>18</v>
      </c>
      <c r="Z147" s="39">
        <v>44</v>
      </c>
      <c r="AA147" s="39">
        <v>33</v>
      </c>
      <c r="AB147" s="39">
        <v>11</v>
      </c>
      <c r="AC147" s="27" t="s">
        <v>18</v>
      </c>
      <c r="AD147" s="39">
        <v>46</v>
      </c>
      <c r="AE147" s="39">
        <v>42</v>
      </c>
      <c r="AF147" s="39">
        <v>4</v>
      </c>
      <c r="AG147" s="27" t="s">
        <v>18</v>
      </c>
      <c r="AH147" s="39">
        <v>332</v>
      </c>
      <c r="AI147" s="39">
        <v>272</v>
      </c>
      <c r="AJ147" s="39">
        <v>60</v>
      </c>
      <c r="AK147" s="24"/>
      <c r="AO147" s="24"/>
      <c r="AS147" s="24"/>
      <c r="AW147" s="24"/>
    </row>
    <row r="148" spans="1:52" x14ac:dyDescent="0.25">
      <c r="A148" s="78"/>
      <c r="B148" s="39"/>
      <c r="C148" s="27" t="s">
        <v>19</v>
      </c>
      <c r="D148" s="39">
        <v>1120741</v>
      </c>
      <c r="E148" s="27" t="s">
        <v>19</v>
      </c>
      <c r="F148" s="39">
        <v>707</v>
      </c>
      <c r="G148" s="39">
        <v>585</v>
      </c>
      <c r="H148" s="39">
        <v>122</v>
      </c>
      <c r="I148" s="27" t="s">
        <v>19</v>
      </c>
      <c r="J148" s="39">
        <v>77</v>
      </c>
      <c r="K148" s="39">
        <v>48</v>
      </c>
      <c r="L148" s="39">
        <v>29</v>
      </c>
      <c r="M148" s="27" t="s">
        <v>19</v>
      </c>
      <c r="N148" s="39">
        <v>5</v>
      </c>
      <c r="O148" s="39">
        <v>2</v>
      </c>
      <c r="P148" s="39">
        <v>3</v>
      </c>
      <c r="Q148" s="27" t="s">
        <v>19</v>
      </c>
      <c r="R148" s="39">
        <v>44</v>
      </c>
      <c r="S148" s="39">
        <v>42</v>
      </c>
      <c r="T148" s="39">
        <v>2</v>
      </c>
      <c r="U148" s="27" t="s">
        <v>19</v>
      </c>
      <c r="V148" s="39">
        <v>253</v>
      </c>
      <c r="W148" s="39">
        <v>229</v>
      </c>
      <c r="X148" s="39">
        <v>24</v>
      </c>
      <c r="Y148" s="27" t="s">
        <v>19</v>
      </c>
      <c r="Z148" s="39">
        <v>51</v>
      </c>
      <c r="AA148" s="39">
        <v>38</v>
      </c>
      <c r="AB148" s="39">
        <v>13</v>
      </c>
      <c r="AC148" s="27" t="s">
        <v>19</v>
      </c>
      <c r="AD148" s="39">
        <v>37</v>
      </c>
      <c r="AE148" s="39">
        <v>35</v>
      </c>
      <c r="AF148" s="39">
        <v>2</v>
      </c>
      <c r="AG148" s="27" t="s">
        <v>19</v>
      </c>
      <c r="AH148" s="39">
        <v>240</v>
      </c>
      <c r="AI148" s="39">
        <v>191</v>
      </c>
      <c r="AJ148" s="39">
        <v>49</v>
      </c>
      <c r="AK148" s="24"/>
      <c r="AO148" s="24"/>
      <c r="AS148" s="24"/>
      <c r="AW148" s="24"/>
    </row>
    <row r="149" spans="1:52" x14ac:dyDescent="0.25">
      <c r="A149" s="78"/>
      <c r="B149" s="39"/>
      <c r="C149" s="27" t="s">
        <v>20</v>
      </c>
      <c r="D149" s="39">
        <v>901763</v>
      </c>
      <c r="E149" s="27" t="s">
        <v>20</v>
      </c>
      <c r="F149" s="39">
        <v>506</v>
      </c>
      <c r="G149" s="39">
        <v>409</v>
      </c>
      <c r="H149" s="39">
        <v>97</v>
      </c>
      <c r="I149" s="27" t="s">
        <v>20</v>
      </c>
      <c r="J149" s="39">
        <v>55</v>
      </c>
      <c r="K149" s="39">
        <v>33</v>
      </c>
      <c r="L149" s="39">
        <v>22</v>
      </c>
      <c r="M149" s="27" t="s">
        <v>20</v>
      </c>
      <c r="N149" s="39">
        <v>7</v>
      </c>
      <c r="O149" s="39">
        <v>6</v>
      </c>
      <c r="P149" s="39">
        <v>1</v>
      </c>
      <c r="Q149" s="27" t="s">
        <v>20</v>
      </c>
      <c r="R149" s="39">
        <v>20</v>
      </c>
      <c r="S149" s="39">
        <v>17</v>
      </c>
      <c r="T149" s="39">
        <v>3</v>
      </c>
      <c r="U149" s="27" t="s">
        <v>20</v>
      </c>
      <c r="V149" s="39">
        <v>161</v>
      </c>
      <c r="W149" s="39">
        <v>152</v>
      </c>
      <c r="X149" s="39">
        <v>9</v>
      </c>
      <c r="Y149" s="27" t="s">
        <v>20</v>
      </c>
      <c r="Z149" s="39">
        <v>24</v>
      </c>
      <c r="AA149" s="39">
        <v>17</v>
      </c>
      <c r="AB149" s="39">
        <v>7</v>
      </c>
      <c r="AC149" s="27" t="s">
        <v>20</v>
      </c>
      <c r="AD149" s="39">
        <v>31</v>
      </c>
      <c r="AE149" s="39">
        <v>30</v>
      </c>
      <c r="AF149" s="39">
        <v>1</v>
      </c>
      <c r="AG149" s="27" t="s">
        <v>20</v>
      </c>
      <c r="AH149" s="39">
        <v>208</v>
      </c>
      <c r="AI149" s="39">
        <v>154</v>
      </c>
      <c r="AJ149" s="39">
        <v>54</v>
      </c>
      <c r="AK149" s="24"/>
      <c r="AO149" s="24"/>
      <c r="AS149" s="24"/>
      <c r="AW149" s="24"/>
    </row>
    <row r="150" spans="1:52" x14ac:dyDescent="0.25">
      <c r="A150" s="78"/>
      <c r="B150" s="39"/>
      <c r="C150" s="27" t="s">
        <v>21</v>
      </c>
      <c r="D150" s="39">
        <v>465853</v>
      </c>
      <c r="E150" s="27" t="s">
        <v>21</v>
      </c>
      <c r="F150" s="39">
        <v>230</v>
      </c>
      <c r="G150" s="39">
        <v>180</v>
      </c>
      <c r="H150" s="39">
        <v>50</v>
      </c>
      <c r="I150" s="27" t="s">
        <v>21</v>
      </c>
      <c r="J150" s="39">
        <v>39</v>
      </c>
      <c r="K150" s="39">
        <v>27</v>
      </c>
      <c r="L150" s="39">
        <v>12</v>
      </c>
      <c r="M150" s="27" t="s">
        <v>21</v>
      </c>
      <c r="N150" s="39">
        <v>1</v>
      </c>
      <c r="O150" s="39">
        <v>1</v>
      </c>
      <c r="P150" s="39">
        <v>0</v>
      </c>
      <c r="Q150" s="27" t="s">
        <v>21</v>
      </c>
      <c r="R150" s="39">
        <v>5</v>
      </c>
      <c r="S150" s="39">
        <v>4</v>
      </c>
      <c r="T150" s="39">
        <v>1</v>
      </c>
      <c r="U150" s="27" t="s">
        <v>21</v>
      </c>
      <c r="V150" s="39">
        <v>37</v>
      </c>
      <c r="W150" s="39">
        <v>29</v>
      </c>
      <c r="X150" s="39">
        <v>8</v>
      </c>
      <c r="Y150" s="27" t="s">
        <v>21</v>
      </c>
      <c r="Z150" s="39">
        <v>5</v>
      </c>
      <c r="AA150" s="39">
        <v>5</v>
      </c>
      <c r="AB150" s="39">
        <v>0</v>
      </c>
      <c r="AC150" s="27" t="s">
        <v>21</v>
      </c>
      <c r="AD150" s="39">
        <v>21</v>
      </c>
      <c r="AE150" s="39">
        <v>20</v>
      </c>
      <c r="AF150" s="39">
        <v>1</v>
      </c>
      <c r="AG150" s="27" t="s">
        <v>21</v>
      </c>
      <c r="AH150" s="39">
        <v>122</v>
      </c>
      <c r="AI150" s="39">
        <v>94</v>
      </c>
      <c r="AJ150" s="39">
        <v>28</v>
      </c>
      <c r="AK150" s="24"/>
      <c r="AO150" s="24"/>
      <c r="AS150" s="24"/>
      <c r="AW150" s="24"/>
    </row>
    <row r="151" spans="1:52" x14ac:dyDescent="0.25">
      <c r="A151" s="78"/>
      <c r="B151" s="39"/>
      <c r="C151" s="27" t="s">
        <v>22</v>
      </c>
      <c r="D151" s="39">
        <v>219118</v>
      </c>
      <c r="E151" s="27" t="s">
        <v>22</v>
      </c>
      <c r="F151" s="39">
        <v>88</v>
      </c>
      <c r="G151" s="39">
        <v>62</v>
      </c>
      <c r="H151" s="39">
        <v>26</v>
      </c>
      <c r="I151" s="27" t="s">
        <v>22</v>
      </c>
      <c r="J151" s="39">
        <v>21</v>
      </c>
      <c r="K151" s="39">
        <v>15</v>
      </c>
      <c r="L151" s="39">
        <v>6</v>
      </c>
      <c r="M151" s="27" t="s">
        <v>22</v>
      </c>
      <c r="N151" s="39">
        <v>0</v>
      </c>
      <c r="O151" s="39">
        <v>0</v>
      </c>
      <c r="P151" s="39">
        <v>0</v>
      </c>
      <c r="Q151" s="27" t="s">
        <v>22</v>
      </c>
      <c r="R151" s="39">
        <v>0</v>
      </c>
      <c r="S151" s="39">
        <v>0</v>
      </c>
      <c r="T151" s="39">
        <v>0</v>
      </c>
      <c r="U151" s="27" t="s">
        <v>22</v>
      </c>
      <c r="V151" s="39">
        <v>4</v>
      </c>
      <c r="W151" s="39">
        <v>4</v>
      </c>
      <c r="X151" s="39">
        <v>0</v>
      </c>
      <c r="Y151" s="27" t="s">
        <v>22</v>
      </c>
      <c r="Z151" s="39">
        <v>8</v>
      </c>
      <c r="AA151" s="39">
        <v>4</v>
      </c>
      <c r="AB151" s="39">
        <v>4</v>
      </c>
      <c r="AC151" s="27" t="s">
        <v>22</v>
      </c>
      <c r="AD151" s="39">
        <v>8</v>
      </c>
      <c r="AE151" s="39">
        <v>6</v>
      </c>
      <c r="AF151" s="39">
        <v>2</v>
      </c>
      <c r="AG151" s="27" t="s">
        <v>22</v>
      </c>
      <c r="AH151" s="39">
        <v>47</v>
      </c>
      <c r="AI151" s="39">
        <v>33</v>
      </c>
      <c r="AJ151" s="39">
        <v>14</v>
      </c>
      <c r="AK151" s="24"/>
      <c r="AO151" s="24"/>
      <c r="AS151" s="24"/>
      <c r="AW151" s="24"/>
    </row>
    <row r="152" spans="1:52" x14ac:dyDescent="0.25">
      <c r="A152" s="78"/>
      <c r="B152" s="39"/>
      <c r="C152" s="27" t="s">
        <v>23</v>
      </c>
      <c r="D152" s="39">
        <v>122340</v>
      </c>
      <c r="E152" s="27" t="s">
        <v>23</v>
      </c>
      <c r="F152" s="39">
        <v>37</v>
      </c>
      <c r="G152" s="39">
        <v>27</v>
      </c>
      <c r="H152" s="39">
        <v>10</v>
      </c>
      <c r="I152" s="27" t="s">
        <v>23</v>
      </c>
      <c r="J152" s="39">
        <v>5</v>
      </c>
      <c r="K152" s="39">
        <v>3</v>
      </c>
      <c r="L152" s="39">
        <v>2</v>
      </c>
      <c r="M152" s="27" t="s">
        <v>23</v>
      </c>
      <c r="N152" s="39">
        <v>0</v>
      </c>
      <c r="O152" s="39">
        <v>0</v>
      </c>
      <c r="P152" s="39">
        <v>0</v>
      </c>
      <c r="Q152" s="27" t="s">
        <v>23</v>
      </c>
      <c r="R152" s="39">
        <v>0</v>
      </c>
      <c r="S152" s="39">
        <v>0</v>
      </c>
      <c r="T152" s="39">
        <v>0</v>
      </c>
      <c r="U152" s="27" t="s">
        <v>23</v>
      </c>
      <c r="V152" s="39">
        <v>0</v>
      </c>
      <c r="W152" s="39">
        <v>0</v>
      </c>
      <c r="X152" s="39">
        <v>0</v>
      </c>
      <c r="Y152" s="27" t="s">
        <v>23</v>
      </c>
      <c r="Z152" s="39">
        <v>3</v>
      </c>
      <c r="AA152" s="39">
        <v>3</v>
      </c>
      <c r="AB152" s="39">
        <v>0</v>
      </c>
      <c r="AC152" s="27" t="s">
        <v>23</v>
      </c>
      <c r="AD152" s="39">
        <v>4</v>
      </c>
      <c r="AE152" s="39">
        <v>4</v>
      </c>
      <c r="AF152" s="39">
        <v>0</v>
      </c>
      <c r="AG152" s="27" t="s">
        <v>23</v>
      </c>
      <c r="AH152" s="39">
        <v>25</v>
      </c>
      <c r="AI152" s="39">
        <v>17</v>
      </c>
      <c r="AJ152" s="39">
        <v>8</v>
      </c>
      <c r="AK152" s="24"/>
      <c r="AO152" s="24"/>
      <c r="AS152" s="24"/>
      <c r="AW152" s="24"/>
    </row>
    <row r="153" spans="1:52" x14ac:dyDescent="0.25">
      <c r="A153" s="78"/>
      <c r="B153" s="39"/>
      <c r="C153" s="27" t="s">
        <v>24</v>
      </c>
      <c r="D153" s="39">
        <v>71154</v>
      </c>
      <c r="E153" s="27" t="s">
        <v>24</v>
      </c>
      <c r="F153" s="39">
        <v>18</v>
      </c>
      <c r="G153" s="39">
        <v>15</v>
      </c>
      <c r="H153" s="39">
        <v>3</v>
      </c>
      <c r="I153" s="27" t="s">
        <v>24</v>
      </c>
      <c r="J153" s="39">
        <v>3</v>
      </c>
      <c r="K153" s="39">
        <v>3</v>
      </c>
      <c r="L153" s="39">
        <v>0</v>
      </c>
      <c r="M153" s="27" t="s">
        <v>24</v>
      </c>
      <c r="N153" s="39">
        <v>0</v>
      </c>
      <c r="O153" s="39">
        <v>0</v>
      </c>
      <c r="P153" s="39">
        <v>0</v>
      </c>
      <c r="Q153" s="27" t="s">
        <v>24</v>
      </c>
      <c r="R153" s="39">
        <v>0</v>
      </c>
      <c r="S153" s="39">
        <v>0</v>
      </c>
      <c r="T153" s="39">
        <v>0</v>
      </c>
      <c r="U153" s="27" t="s">
        <v>24</v>
      </c>
      <c r="V153" s="39">
        <v>0</v>
      </c>
      <c r="W153" s="39">
        <v>0</v>
      </c>
      <c r="X153" s="39">
        <v>0</v>
      </c>
      <c r="Y153" s="27" t="s">
        <v>24</v>
      </c>
      <c r="Z153" s="39">
        <v>1</v>
      </c>
      <c r="AA153" s="39">
        <v>1</v>
      </c>
      <c r="AB153" s="39">
        <v>0</v>
      </c>
      <c r="AC153" s="27" t="s">
        <v>24</v>
      </c>
      <c r="AD153" s="39">
        <v>1</v>
      </c>
      <c r="AE153" s="39">
        <v>1</v>
      </c>
      <c r="AF153" s="39">
        <v>0</v>
      </c>
      <c r="AG153" s="27" t="s">
        <v>24</v>
      </c>
      <c r="AH153" s="39">
        <v>13</v>
      </c>
      <c r="AI153" s="39">
        <v>10</v>
      </c>
      <c r="AJ153" s="39">
        <v>3</v>
      </c>
      <c r="AK153" s="24"/>
      <c r="AO153" s="24"/>
      <c r="AS153" s="24"/>
      <c r="AW153" s="24"/>
    </row>
    <row r="154" spans="1:52" x14ac:dyDescent="0.25">
      <c r="A154" s="78"/>
      <c r="B154" s="39"/>
      <c r="C154" s="27" t="s">
        <v>25</v>
      </c>
      <c r="D154" s="39">
        <v>28457</v>
      </c>
      <c r="E154" s="27" t="s">
        <v>25</v>
      </c>
      <c r="F154" s="39">
        <v>5</v>
      </c>
      <c r="G154" s="39">
        <v>4</v>
      </c>
      <c r="H154" s="39">
        <v>1</v>
      </c>
      <c r="I154" s="27" t="s">
        <v>25</v>
      </c>
      <c r="J154" s="39">
        <v>0</v>
      </c>
      <c r="K154" s="39">
        <v>0</v>
      </c>
      <c r="L154" s="39">
        <v>0</v>
      </c>
      <c r="M154" s="27" t="s">
        <v>25</v>
      </c>
      <c r="N154" s="39">
        <v>0</v>
      </c>
      <c r="O154" s="39">
        <v>0</v>
      </c>
      <c r="P154" s="39">
        <v>0</v>
      </c>
      <c r="Q154" s="27" t="s">
        <v>25</v>
      </c>
      <c r="R154" s="39">
        <v>0</v>
      </c>
      <c r="S154" s="39">
        <v>0</v>
      </c>
      <c r="T154" s="39">
        <v>0</v>
      </c>
      <c r="U154" s="27" t="s">
        <v>25</v>
      </c>
      <c r="V154" s="39">
        <v>1</v>
      </c>
      <c r="W154" s="39">
        <v>1</v>
      </c>
      <c r="X154" s="39">
        <v>0</v>
      </c>
      <c r="Y154" s="27" t="s">
        <v>25</v>
      </c>
      <c r="Z154" s="39">
        <v>1</v>
      </c>
      <c r="AA154" s="39">
        <v>0</v>
      </c>
      <c r="AB154" s="39">
        <v>1</v>
      </c>
      <c r="AC154" s="27" t="s">
        <v>25</v>
      </c>
      <c r="AD154" s="39">
        <v>0</v>
      </c>
      <c r="AE154" s="39">
        <v>0</v>
      </c>
      <c r="AF154" s="39">
        <v>0</v>
      </c>
      <c r="AG154" s="27" t="s">
        <v>25</v>
      </c>
      <c r="AH154" s="39">
        <v>3</v>
      </c>
      <c r="AI154" s="39">
        <v>3</v>
      </c>
      <c r="AJ154" s="39">
        <v>0</v>
      </c>
      <c r="AK154" s="24"/>
      <c r="AO154" s="24"/>
      <c r="AS154" s="24"/>
      <c r="AW154" s="24"/>
    </row>
    <row r="155" spans="1:52" x14ac:dyDescent="0.25">
      <c r="A155" s="79"/>
      <c r="B155" s="39"/>
      <c r="C155" s="28" t="s">
        <v>26</v>
      </c>
      <c r="D155" s="39">
        <v>15342</v>
      </c>
      <c r="E155" s="28" t="s">
        <v>26</v>
      </c>
      <c r="F155" s="39">
        <v>2</v>
      </c>
      <c r="G155" s="39">
        <v>1</v>
      </c>
      <c r="H155" s="39">
        <v>1</v>
      </c>
      <c r="I155" s="28" t="s">
        <v>26</v>
      </c>
      <c r="J155" s="39">
        <v>1</v>
      </c>
      <c r="K155" s="39">
        <v>0</v>
      </c>
      <c r="L155" s="39">
        <v>1</v>
      </c>
      <c r="M155" s="28" t="s">
        <v>26</v>
      </c>
      <c r="N155" s="39">
        <v>0</v>
      </c>
      <c r="O155" s="39">
        <v>0</v>
      </c>
      <c r="P155" s="39">
        <v>0</v>
      </c>
      <c r="Q155" s="28" t="s">
        <v>26</v>
      </c>
      <c r="R155" s="39">
        <v>0</v>
      </c>
      <c r="S155" s="39">
        <v>0</v>
      </c>
      <c r="T155" s="39">
        <v>0</v>
      </c>
      <c r="U155" s="28" t="s">
        <v>26</v>
      </c>
      <c r="V155" s="39">
        <v>0</v>
      </c>
      <c r="W155" s="39">
        <v>0</v>
      </c>
      <c r="X155" s="39">
        <v>0</v>
      </c>
      <c r="Y155" s="28" t="s">
        <v>26</v>
      </c>
      <c r="Z155" s="39">
        <v>0</v>
      </c>
      <c r="AA155" s="39">
        <v>0</v>
      </c>
      <c r="AB155" s="39">
        <v>0</v>
      </c>
      <c r="AC155" s="28" t="s">
        <v>26</v>
      </c>
      <c r="AD155" s="39">
        <v>0</v>
      </c>
      <c r="AE155" s="39">
        <v>0</v>
      </c>
      <c r="AF155" s="39">
        <v>0</v>
      </c>
      <c r="AG155" s="28" t="s">
        <v>26</v>
      </c>
      <c r="AH155" s="39">
        <v>1</v>
      </c>
      <c r="AI155" s="39">
        <v>1</v>
      </c>
      <c r="AJ155" s="39">
        <v>0</v>
      </c>
      <c r="AK155" s="25"/>
      <c r="AO155" s="25"/>
      <c r="AS155" s="25"/>
      <c r="AW155" s="25"/>
    </row>
    <row r="156" spans="1:52" ht="15" customHeight="1" x14ac:dyDescent="0.25">
      <c r="A156" s="77" t="s">
        <v>49</v>
      </c>
      <c r="B156" s="39"/>
      <c r="C156" s="40"/>
      <c r="D156" s="39"/>
      <c r="E156" s="28"/>
      <c r="F156" s="41" t="s">
        <v>4</v>
      </c>
      <c r="G156" s="41" t="s">
        <v>5</v>
      </c>
      <c r="H156" s="42" t="s">
        <v>6</v>
      </c>
      <c r="I156" s="28"/>
      <c r="J156" s="41" t="s">
        <v>4</v>
      </c>
      <c r="K156" s="41" t="s">
        <v>5</v>
      </c>
      <c r="L156" s="42" t="s">
        <v>6</v>
      </c>
      <c r="M156" s="28"/>
      <c r="N156" s="41" t="s">
        <v>4</v>
      </c>
      <c r="O156" s="41" t="s">
        <v>5</v>
      </c>
      <c r="P156" s="42" t="s">
        <v>6</v>
      </c>
      <c r="Q156" s="28"/>
      <c r="R156" s="41" t="s">
        <v>4</v>
      </c>
      <c r="S156" s="41" t="s">
        <v>5</v>
      </c>
      <c r="T156" s="42" t="s">
        <v>6</v>
      </c>
      <c r="U156" s="28"/>
      <c r="V156" s="41" t="s">
        <v>4</v>
      </c>
      <c r="W156" s="41" t="s">
        <v>5</v>
      </c>
      <c r="X156" s="42" t="s">
        <v>6</v>
      </c>
      <c r="Y156" s="28"/>
      <c r="Z156" s="41" t="s">
        <v>4</v>
      </c>
      <c r="AA156" s="41" t="s">
        <v>5</v>
      </c>
      <c r="AB156" s="42" t="s">
        <v>6</v>
      </c>
      <c r="AC156" s="28"/>
      <c r="AD156" s="41" t="s">
        <v>4</v>
      </c>
      <c r="AE156" s="41" t="s">
        <v>5</v>
      </c>
      <c r="AF156" s="42" t="s">
        <v>6</v>
      </c>
      <c r="AG156" s="28"/>
      <c r="AH156" s="41" t="s">
        <v>4</v>
      </c>
      <c r="AI156" s="41" t="s">
        <v>5</v>
      </c>
      <c r="AJ156" s="42" t="s">
        <v>6</v>
      </c>
      <c r="AK156" s="18"/>
      <c r="AL156" s="19"/>
      <c r="AM156" s="19"/>
      <c r="AN156" s="20"/>
      <c r="AO156" s="18"/>
      <c r="AP156" s="19"/>
      <c r="AQ156" s="19"/>
      <c r="AR156" s="20"/>
      <c r="AS156" s="18"/>
      <c r="AT156" s="19"/>
      <c r="AU156" s="19"/>
      <c r="AV156" s="20"/>
      <c r="AW156" s="18"/>
      <c r="AX156" s="19"/>
      <c r="AY156" s="19"/>
      <c r="AZ156" s="20"/>
    </row>
    <row r="157" spans="1:52" ht="18.75" x14ac:dyDescent="0.3">
      <c r="A157" s="78"/>
      <c r="B157" s="39">
        <f>6799899+22923011+3929573</f>
        <v>33652483</v>
      </c>
      <c r="C157" s="43" t="s">
        <v>3</v>
      </c>
      <c r="D157" s="39">
        <v>31542483</v>
      </c>
      <c r="E157" s="43" t="s">
        <v>3</v>
      </c>
      <c r="F157" s="37">
        <v>729598</v>
      </c>
      <c r="G157" s="39">
        <v>377004</v>
      </c>
      <c r="H157" s="39">
        <v>352594</v>
      </c>
      <c r="I157" s="43" t="s">
        <v>3</v>
      </c>
      <c r="J157" s="37">
        <v>222137</v>
      </c>
      <c r="K157" s="39">
        <v>104690</v>
      </c>
      <c r="L157" s="39">
        <v>117447</v>
      </c>
      <c r="M157" s="43" t="s">
        <v>3</v>
      </c>
      <c r="N157" s="37">
        <v>11863</v>
      </c>
      <c r="O157" s="39">
        <v>3941</v>
      </c>
      <c r="P157" s="39">
        <v>7922</v>
      </c>
      <c r="Q157" s="43" t="s">
        <v>3</v>
      </c>
      <c r="R157" s="37">
        <v>10304</v>
      </c>
      <c r="S157" s="39">
        <v>5299</v>
      </c>
      <c r="T157" s="39">
        <v>5005</v>
      </c>
      <c r="U157" s="43" t="s">
        <v>3</v>
      </c>
      <c r="V157" s="37">
        <v>192024</v>
      </c>
      <c r="W157" s="39">
        <v>95516</v>
      </c>
      <c r="X157" s="39">
        <v>96508</v>
      </c>
      <c r="Y157" s="43" t="s">
        <v>3</v>
      </c>
      <c r="Z157" s="37">
        <v>73314</v>
      </c>
      <c r="AA157" s="39">
        <v>47473</v>
      </c>
      <c r="AB157" s="39">
        <v>25841</v>
      </c>
      <c r="AC157" s="43" t="s">
        <v>3</v>
      </c>
      <c r="AD157" s="37">
        <v>21161</v>
      </c>
      <c r="AE157" s="39">
        <v>9751</v>
      </c>
      <c r="AF157" s="39">
        <v>11410</v>
      </c>
      <c r="AG157" s="43" t="s">
        <v>3</v>
      </c>
      <c r="AH157" s="37">
        <v>198795</v>
      </c>
      <c r="AI157" s="39">
        <v>110334</v>
      </c>
      <c r="AJ157" s="39">
        <v>88461</v>
      </c>
      <c r="AK157" s="21"/>
      <c r="AL157" s="22"/>
      <c r="AO157" s="21"/>
      <c r="AP157" s="22"/>
      <c r="AS157" s="21"/>
      <c r="AT157" s="22"/>
      <c r="AW157" s="21"/>
      <c r="AX157" s="22"/>
    </row>
    <row r="158" spans="1:52" x14ac:dyDescent="0.25">
      <c r="A158" s="78"/>
      <c r="B158" s="39"/>
      <c r="C158" s="27" t="s">
        <v>7</v>
      </c>
      <c r="D158" s="39">
        <v>1100714</v>
      </c>
      <c r="E158" s="27" t="s">
        <v>7</v>
      </c>
      <c r="F158" s="39">
        <v>4712</v>
      </c>
      <c r="G158" s="39">
        <v>2153</v>
      </c>
      <c r="H158" s="39">
        <v>2559</v>
      </c>
      <c r="I158" s="27" t="s">
        <v>7</v>
      </c>
      <c r="J158" s="39">
        <v>941</v>
      </c>
      <c r="K158" s="39">
        <v>446</v>
      </c>
      <c r="L158" s="39">
        <v>495</v>
      </c>
      <c r="M158" s="27" t="s">
        <v>7</v>
      </c>
      <c r="N158" s="39">
        <v>49</v>
      </c>
      <c r="O158" s="39">
        <v>29</v>
      </c>
      <c r="P158" s="39">
        <v>20</v>
      </c>
      <c r="Q158" s="27" t="s">
        <v>7</v>
      </c>
      <c r="R158" s="39">
        <v>64</v>
      </c>
      <c r="S158" s="39">
        <v>43</v>
      </c>
      <c r="T158" s="39">
        <v>21</v>
      </c>
      <c r="U158" s="27" t="s">
        <v>7</v>
      </c>
      <c r="V158" s="39">
        <v>1058</v>
      </c>
      <c r="W158" s="39">
        <v>687</v>
      </c>
      <c r="X158" s="39">
        <v>371</v>
      </c>
      <c r="Y158" s="27" t="s">
        <v>7</v>
      </c>
      <c r="Z158" s="39">
        <v>327</v>
      </c>
      <c r="AA158" s="39">
        <v>196</v>
      </c>
      <c r="AB158" s="39">
        <v>131</v>
      </c>
      <c r="AC158" s="27" t="s">
        <v>7</v>
      </c>
      <c r="AD158" s="39">
        <v>125</v>
      </c>
      <c r="AE158" s="39">
        <v>91</v>
      </c>
      <c r="AF158" s="39">
        <v>34</v>
      </c>
      <c r="AG158" s="27" t="s">
        <v>7</v>
      </c>
      <c r="AH158" s="39">
        <v>2148</v>
      </c>
      <c r="AI158" s="39">
        <v>661</v>
      </c>
      <c r="AJ158" s="39">
        <v>1487</v>
      </c>
      <c r="AK158" s="24"/>
      <c r="AO158" s="24"/>
      <c r="AS158" s="24"/>
      <c r="AW158" s="24"/>
    </row>
    <row r="159" spans="1:52" x14ac:dyDescent="0.25">
      <c r="A159" s="78"/>
      <c r="B159" s="39"/>
      <c r="C159" s="27" t="s">
        <v>8</v>
      </c>
      <c r="D159" s="39">
        <v>2196608</v>
      </c>
      <c r="E159" s="27" t="s">
        <v>8</v>
      </c>
      <c r="F159" s="39">
        <v>6606</v>
      </c>
      <c r="G159" s="39">
        <v>2959</v>
      </c>
      <c r="H159" s="39">
        <v>3647</v>
      </c>
      <c r="I159" s="27" t="s">
        <v>8</v>
      </c>
      <c r="J159" s="39">
        <v>1018</v>
      </c>
      <c r="K159" s="39">
        <v>397</v>
      </c>
      <c r="L159" s="39">
        <v>621</v>
      </c>
      <c r="M159" s="27" t="s">
        <v>8</v>
      </c>
      <c r="N159" s="39">
        <v>55</v>
      </c>
      <c r="O159" s="39">
        <v>27</v>
      </c>
      <c r="P159" s="39">
        <v>28</v>
      </c>
      <c r="Q159" s="27" t="s">
        <v>8</v>
      </c>
      <c r="R159" s="39">
        <v>96</v>
      </c>
      <c r="S159" s="39">
        <v>50</v>
      </c>
      <c r="T159" s="39">
        <v>46</v>
      </c>
      <c r="U159" s="27" t="s">
        <v>8</v>
      </c>
      <c r="V159" s="39">
        <v>1405</v>
      </c>
      <c r="W159" s="39">
        <v>946</v>
      </c>
      <c r="X159" s="39">
        <v>459</v>
      </c>
      <c r="Y159" s="27" t="s">
        <v>8</v>
      </c>
      <c r="Z159" s="39">
        <v>461</v>
      </c>
      <c r="AA159" s="39">
        <v>260</v>
      </c>
      <c r="AB159" s="39">
        <v>201</v>
      </c>
      <c r="AC159" s="27" t="s">
        <v>8</v>
      </c>
      <c r="AD159" s="39">
        <v>171</v>
      </c>
      <c r="AE159" s="39">
        <v>101</v>
      </c>
      <c r="AF159" s="39">
        <v>70</v>
      </c>
      <c r="AG159" s="27" t="s">
        <v>8</v>
      </c>
      <c r="AH159" s="39">
        <v>3400</v>
      </c>
      <c r="AI159" s="39">
        <v>1178</v>
      </c>
      <c r="AJ159" s="39">
        <v>2222</v>
      </c>
      <c r="AK159" s="24"/>
      <c r="AO159" s="24"/>
      <c r="AS159" s="24"/>
      <c r="AW159" s="24"/>
    </row>
    <row r="160" spans="1:52" x14ac:dyDescent="0.25">
      <c r="A160" s="78"/>
      <c r="B160" s="39"/>
      <c r="C160" s="27" t="s">
        <v>9</v>
      </c>
      <c r="D160" s="39">
        <v>1622918</v>
      </c>
      <c r="E160" s="27" t="s">
        <v>9</v>
      </c>
      <c r="F160" s="39">
        <v>5636</v>
      </c>
      <c r="G160" s="39">
        <v>3026</v>
      </c>
      <c r="H160" s="39">
        <v>2610</v>
      </c>
      <c r="I160" s="27" t="s">
        <v>9</v>
      </c>
      <c r="J160" s="39">
        <v>812</v>
      </c>
      <c r="K160" s="39">
        <v>321</v>
      </c>
      <c r="L160" s="39">
        <v>491</v>
      </c>
      <c r="M160" s="27" t="s">
        <v>9</v>
      </c>
      <c r="N160" s="39">
        <v>54</v>
      </c>
      <c r="O160" s="39">
        <v>19</v>
      </c>
      <c r="P160" s="39">
        <v>35</v>
      </c>
      <c r="Q160" s="27" t="s">
        <v>9</v>
      </c>
      <c r="R160" s="39">
        <v>74</v>
      </c>
      <c r="S160" s="39">
        <v>54</v>
      </c>
      <c r="T160" s="39">
        <v>20</v>
      </c>
      <c r="U160" s="27" t="s">
        <v>9</v>
      </c>
      <c r="V160" s="39">
        <v>1383</v>
      </c>
      <c r="W160" s="39">
        <v>907</v>
      </c>
      <c r="X160" s="39">
        <v>476</v>
      </c>
      <c r="Y160" s="27" t="s">
        <v>9</v>
      </c>
      <c r="Z160" s="39">
        <v>406</v>
      </c>
      <c r="AA160" s="39">
        <v>273</v>
      </c>
      <c r="AB160" s="39">
        <v>133</v>
      </c>
      <c r="AC160" s="27" t="s">
        <v>9</v>
      </c>
      <c r="AD160" s="39">
        <v>197</v>
      </c>
      <c r="AE160" s="39">
        <v>135</v>
      </c>
      <c r="AF160" s="39">
        <v>62</v>
      </c>
      <c r="AG160" s="27" t="s">
        <v>9</v>
      </c>
      <c r="AH160" s="39">
        <v>2710</v>
      </c>
      <c r="AI160" s="39">
        <v>1317</v>
      </c>
      <c r="AJ160" s="39">
        <v>1393</v>
      </c>
      <c r="AK160" s="24"/>
      <c r="AO160" s="24"/>
      <c r="AS160" s="24"/>
      <c r="AW160" s="24"/>
    </row>
    <row r="161" spans="1:49" x14ac:dyDescent="0.25">
      <c r="A161" s="78"/>
      <c r="B161" s="39"/>
      <c r="C161" s="27" t="s">
        <v>10</v>
      </c>
      <c r="D161" s="39">
        <v>1632195</v>
      </c>
      <c r="E161" s="27" t="s">
        <v>10</v>
      </c>
      <c r="F161" s="39">
        <v>5682</v>
      </c>
      <c r="G161" s="39">
        <v>2928</v>
      </c>
      <c r="H161" s="39">
        <v>2754</v>
      </c>
      <c r="I161" s="27" t="s">
        <v>10</v>
      </c>
      <c r="J161" s="39">
        <v>1142</v>
      </c>
      <c r="K161" s="39">
        <v>636</v>
      </c>
      <c r="L161" s="39">
        <v>506</v>
      </c>
      <c r="M161" s="27" t="s">
        <v>10</v>
      </c>
      <c r="N161" s="39">
        <v>65</v>
      </c>
      <c r="O161" s="39">
        <v>34</v>
      </c>
      <c r="P161" s="39">
        <v>31</v>
      </c>
      <c r="Q161" s="27" t="s">
        <v>10</v>
      </c>
      <c r="R161" s="39">
        <v>98</v>
      </c>
      <c r="S161" s="39">
        <v>55</v>
      </c>
      <c r="T161" s="39">
        <v>43</v>
      </c>
      <c r="U161" s="27" t="s">
        <v>10</v>
      </c>
      <c r="V161" s="39">
        <v>1422</v>
      </c>
      <c r="W161" s="39">
        <v>885</v>
      </c>
      <c r="X161" s="39">
        <v>537</v>
      </c>
      <c r="Y161" s="27" t="s">
        <v>10</v>
      </c>
      <c r="Z161" s="39">
        <v>515</v>
      </c>
      <c r="AA161" s="39">
        <v>288</v>
      </c>
      <c r="AB161" s="39">
        <v>227</v>
      </c>
      <c r="AC161" s="27" t="s">
        <v>10</v>
      </c>
      <c r="AD161" s="39">
        <v>202</v>
      </c>
      <c r="AE161" s="39">
        <v>105</v>
      </c>
      <c r="AF161" s="39">
        <v>97</v>
      </c>
      <c r="AG161" s="27" t="s">
        <v>10</v>
      </c>
      <c r="AH161" s="39">
        <v>2238</v>
      </c>
      <c r="AI161" s="39">
        <v>925</v>
      </c>
      <c r="AJ161" s="39">
        <v>1313</v>
      </c>
      <c r="AK161" s="24"/>
      <c r="AO161" s="24"/>
      <c r="AS161" s="24"/>
      <c r="AW161" s="24"/>
    </row>
    <row r="162" spans="1:49" x14ac:dyDescent="0.25">
      <c r="A162" s="78"/>
      <c r="B162" s="39"/>
      <c r="C162" s="27" t="s">
        <v>11</v>
      </c>
      <c r="D162" s="39">
        <v>1601681</v>
      </c>
      <c r="E162" s="27" t="s">
        <v>11</v>
      </c>
      <c r="F162" s="39">
        <v>12210</v>
      </c>
      <c r="G162" s="39">
        <v>5054</v>
      </c>
      <c r="H162" s="39">
        <v>7156</v>
      </c>
      <c r="I162" s="27" t="s">
        <v>11</v>
      </c>
      <c r="J162" s="39">
        <v>1715</v>
      </c>
      <c r="K162" s="39">
        <v>881</v>
      </c>
      <c r="L162" s="39">
        <v>834</v>
      </c>
      <c r="M162" s="27" t="s">
        <v>11</v>
      </c>
      <c r="N162" s="39">
        <v>138</v>
      </c>
      <c r="O162" s="39">
        <v>42</v>
      </c>
      <c r="P162" s="39">
        <v>96</v>
      </c>
      <c r="Q162" s="27" t="s">
        <v>11</v>
      </c>
      <c r="R162" s="39">
        <v>119</v>
      </c>
      <c r="S162" s="39">
        <v>55</v>
      </c>
      <c r="T162" s="39">
        <v>64</v>
      </c>
      <c r="U162" s="27" t="s">
        <v>11</v>
      </c>
      <c r="V162" s="39">
        <v>2649</v>
      </c>
      <c r="W162" s="39">
        <v>1592</v>
      </c>
      <c r="X162" s="39">
        <v>1057</v>
      </c>
      <c r="Y162" s="27" t="s">
        <v>11</v>
      </c>
      <c r="Z162" s="39">
        <v>956</v>
      </c>
      <c r="AA162" s="39">
        <v>648</v>
      </c>
      <c r="AB162" s="39">
        <v>308</v>
      </c>
      <c r="AC162" s="27" t="s">
        <v>11</v>
      </c>
      <c r="AD162" s="39">
        <v>310</v>
      </c>
      <c r="AE162" s="39">
        <v>176</v>
      </c>
      <c r="AF162" s="39">
        <v>134</v>
      </c>
      <c r="AG162" s="27" t="s">
        <v>11</v>
      </c>
      <c r="AH162" s="39">
        <v>6323</v>
      </c>
      <c r="AI162" s="39">
        <v>1660</v>
      </c>
      <c r="AJ162" s="39">
        <v>4663</v>
      </c>
      <c r="AK162" s="24"/>
      <c r="AO162" s="24"/>
      <c r="AS162" s="24"/>
      <c r="AW162" s="24"/>
    </row>
    <row r="163" spans="1:49" x14ac:dyDescent="0.25">
      <c r="A163" s="78"/>
      <c r="B163" s="39"/>
      <c r="C163" s="27" t="s">
        <v>12</v>
      </c>
      <c r="D163" s="39">
        <v>1832203</v>
      </c>
      <c r="E163" s="27" t="s">
        <v>12</v>
      </c>
      <c r="F163" s="39">
        <v>18147</v>
      </c>
      <c r="G163" s="39">
        <v>7343</v>
      </c>
      <c r="H163" s="39">
        <v>10804</v>
      </c>
      <c r="I163" s="27" t="s">
        <v>12</v>
      </c>
      <c r="J163" s="39">
        <v>3575</v>
      </c>
      <c r="K163" s="39">
        <v>1269</v>
      </c>
      <c r="L163" s="39">
        <v>2306</v>
      </c>
      <c r="M163" s="27" t="s">
        <v>12</v>
      </c>
      <c r="N163" s="39">
        <v>340</v>
      </c>
      <c r="O163" s="39">
        <v>132</v>
      </c>
      <c r="P163" s="39">
        <v>208</v>
      </c>
      <c r="Q163" s="27" t="s">
        <v>12</v>
      </c>
      <c r="R163" s="39">
        <v>227</v>
      </c>
      <c r="S163" s="39">
        <v>112</v>
      </c>
      <c r="T163" s="39">
        <v>115</v>
      </c>
      <c r="U163" s="27" t="s">
        <v>12</v>
      </c>
      <c r="V163" s="39">
        <v>4679</v>
      </c>
      <c r="W163" s="39">
        <v>1964</v>
      </c>
      <c r="X163" s="39">
        <v>2715</v>
      </c>
      <c r="Y163" s="27" t="s">
        <v>12</v>
      </c>
      <c r="Z163" s="39">
        <v>1628</v>
      </c>
      <c r="AA163" s="39">
        <v>940</v>
      </c>
      <c r="AB163" s="39">
        <v>688</v>
      </c>
      <c r="AC163" s="27" t="s">
        <v>12</v>
      </c>
      <c r="AD163" s="39">
        <v>627</v>
      </c>
      <c r="AE163" s="39">
        <v>316</v>
      </c>
      <c r="AF163" s="39">
        <v>311</v>
      </c>
      <c r="AG163" s="27" t="s">
        <v>12</v>
      </c>
      <c r="AH163" s="39">
        <v>7071</v>
      </c>
      <c r="AI163" s="39">
        <v>2610</v>
      </c>
      <c r="AJ163" s="39">
        <v>4461</v>
      </c>
      <c r="AK163" s="24"/>
      <c r="AO163" s="24"/>
      <c r="AS163" s="24"/>
      <c r="AW163" s="24"/>
    </row>
    <row r="164" spans="1:49" x14ac:dyDescent="0.25">
      <c r="A164" s="78"/>
      <c r="B164" s="39"/>
      <c r="C164" s="27" t="s">
        <v>13</v>
      </c>
      <c r="D164" s="39">
        <v>7387166</v>
      </c>
      <c r="E164" s="27" t="s">
        <v>13</v>
      </c>
      <c r="F164" s="39">
        <v>285784</v>
      </c>
      <c r="G164" s="39">
        <v>129777</v>
      </c>
      <c r="H164" s="39">
        <v>156007</v>
      </c>
      <c r="I164" s="27" t="s">
        <v>13</v>
      </c>
      <c r="J164" s="39">
        <v>93916</v>
      </c>
      <c r="K164" s="39">
        <v>37628</v>
      </c>
      <c r="L164" s="39">
        <v>56288</v>
      </c>
      <c r="M164" s="27" t="s">
        <v>13</v>
      </c>
      <c r="N164" s="39">
        <v>4350</v>
      </c>
      <c r="O164" s="39">
        <v>1070</v>
      </c>
      <c r="P164" s="39">
        <v>3280</v>
      </c>
      <c r="Q164" s="27" t="s">
        <v>13</v>
      </c>
      <c r="R164" s="39">
        <v>4683</v>
      </c>
      <c r="S164" s="39">
        <v>2200</v>
      </c>
      <c r="T164" s="39">
        <v>2483</v>
      </c>
      <c r="U164" s="27" t="s">
        <v>13</v>
      </c>
      <c r="V164" s="39">
        <v>66313</v>
      </c>
      <c r="W164" s="39">
        <v>25463</v>
      </c>
      <c r="X164" s="39">
        <v>40850</v>
      </c>
      <c r="Y164" s="27" t="s">
        <v>13</v>
      </c>
      <c r="Z164" s="39">
        <v>32042</v>
      </c>
      <c r="AA164" s="39">
        <v>21733</v>
      </c>
      <c r="AB164" s="39">
        <v>10309</v>
      </c>
      <c r="AC164" s="27" t="s">
        <v>13</v>
      </c>
      <c r="AD164" s="39">
        <v>9164</v>
      </c>
      <c r="AE164" s="39">
        <v>3620</v>
      </c>
      <c r="AF164" s="39">
        <v>5544</v>
      </c>
      <c r="AG164" s="27" t="s">
        <v>13</v>
      </c>
      <c r="AH164" s="39">
        <v>75316</v>
      </c>
      <c r="AI164" s="39">
        <v>38063</v>
      </c>
      <c r="AJ164" s="39">
        <v>37253</v>
      </c>
      <c r="AK164" s="24"/>
      <c r="AO164" s="24"/>
      <c r="AS164" s="24"/>
      <c r="AW164" s="24"/>
    </row>
    <row r="165" spans="1:49" x14ac:dyDescent="0.25">
      <c r="A165" s="78"/>
      <c r="B165" s="39"/>
      <c r="C165" s="27" t="s">
        <v>14</v>
      </c>
      <c r="D165" s="39">
        <v>4012059</v>
      </c>
      <c r="E165" s="27" t="s">
        <v>14</v>
      </c>
      <c r="F165" s="39">
        <v>74310</v>
      </c>
      <c r="G165" s="39">
        <v>46657</v>
      </c>
      <c r="H165" s="39">
        <v>27653</v>
      </c>
      <c r="I165" s="27" t="s">
        <v>14</v>
      </c>
      <c r="J165" s="39">
        <v>19597</v>
      </c>
      <c r="K165" s="39">
        <v>10608</v>
      </c>
      <c r="L165" s="39">
        <v>8989</v>
      </c>
      <c r="M165" s="27" t="s">
        <v>14</v>
      </c>
      <c r="N165" s="39">
        <v>1420</v>
      </c>
      <c r="O165" s="39">
        <v>701</v>
      </c>
      <c r="P165" s="39">
        <v>719</v>
      </c>
      <c r="Q165" s="27" t="s">
        <v>14</v>
      </c>
      <c r="R165" s="39">
        <v>1786</v>
      </c>
      <c r="S165" s="39">
        <v>445</v>
      </c>
      <c r="T165" s="39">
        <v>1341</v>
      </c>
      <c r="U165" s="27" t="s">
        <v>14</v>
      </c>
      <c r="V165" s="39">
        <v>25275</v>
      </c>
      <c r="W165" s="39">
        <v>18862</v>
      </c>
      <c r="X165" s="39">
        <v>6413</v>
      </c>
      <c r="Y165" s="27" t="s">
        <v>14</v>
      </c>
      <c r="Z165" s="39">
        <v>6459</v>
      </c>
      <c r="AA165" s="39">
        <v>3635</v>
      </c>
      <c r="AB165" s="39">
        <v>2824</v>
      </c>
      <c r="AC165" s="27" t="s">
        <v>14</v>
      </c>
      <c r="AD165" s="39">
        <v>2100</v>
      </c>
      <c r="AE165" s="39">
        <v>823</v>
      </c>
      <c r="AF165" s="39">
        <v>1277</v>
      </c>
      <c r="AG165" s="27" t="s">
        <v>14</v>
      </c>
      <c r="AH165" s="39">
        <v>17673</v>
      </c>
      <c r="AI165" s="39">
        <v>11583</v>
      </c>
      <c r="AJ165" s="39">
        <v>6090</v>
      </c>
      <c r="AK165" s="24"/>
      <c r="AO165" s="24"/>
      <c r="AS165" s="24"/>
      <c r="AW165" s="24"/>
    </row>
    <row r="166" spans="1:49" x14ac:dyDescent="0.25">
      <c r="A166" s="78"/>
      <c r="B166" s="39"/>
      <c r="C166" s="27" t="s">
        <v>15</v>
      </c>
      <c r="D166" s="39">
        <v>1541878</v>
      </c>
      <c r="E166" s="27" t="s">
        <v>15</v>
      </c>
      <c r="F166" s="39">
        <v>29054</v>
      </c>
      <c r="G166" s="39">
        <v>15625</v>
      </c>
      <c r="H166" s="39">
        <v>13429</v>
      </c>
      <c r="I166" s="27" t="s">
        <v>15</v>
      </c>
      <c r="J166" s="39">
        <v>5861</v>
      </c>
      <c r="K166" s="39">
        <v>2973</v>
      </c>
      <c r="L166" s="39">
        <v>2888</v>
      </c>
      <c r="M166" s="27" t="s">
        <v>15</v>
      </c>
      <c r="N166" s="39">
        <v>503</v>
      </c>
      <c r="O166" s="39">
        <v>171</v>
      </c>
      <c r="P166" s="39">
        <v>332</v>
      </c>
      <c r="Q166" s="27" t="s">
        <v>15</v>
      </c>
      <c r="R166" s="39">
        <v>428</v>
      </c>
      <c r="S166" s="39">
        <v>264</v>
      </c>
      <c r="T166" s="39">
        <v>164</v>
      </c>
      <c r="U166" s="27" t="s">
        <v>15</v>
      </c>
      <c r="V166" s="39">
        <v>8023</v>
      </c>
      <c r="W166" s="39">
        <v>3833</v>
      </c>
      <c r="X166" s="39">
        <v>4190</v>
      </c>
      <c r="Y166" s="27" t="s">
        <v>15</v>
      </c>
      <c r="Z166" s="39">
        <v>2001</v>
      </c>
      <c r="AA166" s="39">
        <v>1175</v>
      </c>
      <c r="AB166" s="39">
        <v>826</v>
      </c>
      <c r="AC166" s="27" t="s">
        <v>15</v>
      </c>
      <c r="AD166" s="39">
        <v>751</v>
      </c>
      <c r="AE166" s="39">
        <v>350</v>
      </c>
      <c r="AF166" s="39">
        <v>401</v>
      </c>
      <c r="AG166" s="27" t="s">
        <v>15</v>
      </c>
      <c r="AH166" s="39">
        <v>11487</v>
      </c>
      <c r="AI166" s="39">
        <v>6859</v>
      </c>
      <c r="AJ166" s="39">
        <v>4628</v>
      </c>
      <c r="AK166" s="24"/>
      <c r="AO166" s="24"/>
      <c r="AS166" s="24"/>
      <c r="AW166" s="24"/>
    </row>
    <row r="167" spans="1:49" x14ac:dyDescent="0.25">
      <c r="A167" s="78"/>
      <c r="B167" s="39"/>
      <c r="C167" s="27" t="s">
        <v>16</v>
      </c>
      <c r="D167" s="39">
        <v>2570556</v>
      </c>
      <c r="E167" s="27" t="s">
        <v>16</v>
      </c>
      <c r="F167" s="39">
        <v>277901</v>
      </c>
      <c r="G167" s="39">
        <v>154444</v>
      </c>
      <c r="H167" s="39">
        <v>123457</v>
      </c>
      <c r="I167" s="27" t="s">
        <v>16</v>
      </c>
      <c r="J167" s="39">
        <v>92169</v>
      </c>
      <c r="K167" s="39">
        <v>48776</v>
      </c>
      <c r="L167" s="39">
        <v>43393</v>
      </c>
      <c r="M167" s="27" t="s">
        <v>16</v>
      </c>
      <c r="N167" s="39">
        <v>4666</v>
      </c>
      <c r="O167" s="39">
        <v>1657</v>
      </c>
      <c r="P167" s="39">
        <v>3009</v>
      </c>
      <c r="Q167" s="27" t="s">
        <v>16</v>
      </c>
      <c r="R167" s="39">
        <v>2589</v>
      </c>
      <c r="S167" s="39">
        <v>1901</v>
      </c>
      <c r="T167" s="39">
        <v>688</v>
      </c>
      <c r="U167" s="27" t="s">
        <v>16</v>
      </c>
      <c r="V167" s="39">
        <v>76596</v>
      </c>
      <c r="W167" s="39">
        <v>37608</v>
      </c>
      <c r="X167" s="39">
        <v>38988</v>
      </c>
      <c r="Y167" s="27" t="s">
        <v>16</v>
      </c>
      <c r="Z167" s="39">
        <v>28026</v>
      </c>
      <c r="AA167" s="39">
        <v>17962</v>
      </c>
      <c r="AB167" s="39">
        <v>10064</v>
      </c>
      <c r="AC167" s="27" t="s">
        <v>16</v>
      </c>
      <c r="AD167" s="39">
        <v>7185</v>
      </c>
      <c r="AE167" s="39">
        <v>3788</v>
      </c>
      <c r="AF167" s="39">
        <v>3397</v>
      </c>
      <c r="AG167" s="27" t="s">
        <v>16</v>
      </c>
      <c r="AH167" s="39">
        <v>66670</v>
      </c>
      <c r="AI167" s="39">
        <v>42752</v>
      </c>
      <c r="AJ167" s="39">
        <v>23918</v>
      </c>
      <c r="AK167" s="24"/>
      <c r="AO167" s="24"/>
      <c r="AS167" s="24"/>
      <c r="AW167" s="24"/>
    </row>
    <row r="168" spans="1:49" x14ac:dyDescent="0.25">
      <c r="A168" s="78"/>
      <c r="B168" s="39"/>
      <c r="C168" s="27" t="s">
        <v>17</v>
      </c>
      <c r="D168" s="39">
        <v>1215569</v>
      </c>
      <c r="E168" s="27" t="s">
        <v>17</v>
      </c>
      <c r="F168" s="39">
        <v>7578</v>
      </c>
      <c r="G168" s="39">
        <v>5454</v>
      </c>
      <c r="H168" s="39">
        <v>2124</v>
      </c>
      <c r="I168" s="27" t="s">
        <v>17</v>
      </c>
      <c r="J168" s="39">
        <v>1148</v>
      </c>
      <c r="K168" s="39">
        <v>603</v>
      </c>
      <c r="L168" s="39">
        <v>545</v>
      </c>
      <c r="M168" s="27" t="s">
        <v>17</v>
      </c>
      <c r="N168" s="39">
        <v>202</v>
      </c>
      <c r="O168" s="39">
        <v>44</v>
      </c>
      <c r="P168" s="39">
        <v>158</v>
      </c>
      <c r="Q168" s="27" t="s">
        <v>17</v>
      </c>
      <c r="R168" s="39">
        <v>77</v>
      </c>
      <c r="S168" s="39">
        <v>60</v>
      </c>
      <c r="T168" s="39">
        <v>17</v>
      </c>
      <c r="U168" s="27" t="s">
        <v>17</v>
      </c>
      <c r="V168" s="39">
        <v>2649</v>
      </c>
      <c r="W168" s="39">
        <v>2258</v>
      </c>
      <c r="X168" s="39">
        <v>391</v>
      </c>
      <c r="Y168" s="27" t="s">
        <v>17</v>
      </c>
      <c r="Z168" s="39">
        <v>365</v>
      </c>
      <c r="AA168" s="39">
        <v>261</v>
      </c>
      <c r="AB168" s="39">
        <v>104</v>
      </c>
      <c r="AC168" s="27" t="s">
        <v>17</v>
      </c>
      <c r="AD168" s="39">
        <v>180</v>
      </c>
      <c r="AE168" s="39">
        <v>111</v>
      </c>
      <c r="AF168" s="39">
        <v>69</v>
      </c>
      <c r="AG168" s="27" t="s">
        <v>17</v>
      </c>
      <c r="AH168" s="39">
        <v>2957</v>
      </c>
      <c r="AI168" s="39">
        <v>2117</v>
      </c>
      <c r="AJ168" s="39">
        <v>840</v>
      </c>
      <c r="AK168" s="24"/>
      <c r="AO168" s="24"/>
      <c r="AS168" s="24"/>
      <c r="AW168" s="24"/>
    </row>
    <row r="169" spans="1:49" x14ac:dyDescent="0.25">
      <c r="A169" s="78"/>
      <c r="B169" s="39"/>
      <c r="C169" s="27" t="s">
        <v>18</v>
      </c>
      <c r="D169" s="39">
        <v>1129704</v>
      </c>
      <c r="E169" s="27" t="s">
        <v>18</v>
      </c>
      <c r="F169" s="39">
        <v>674</v>
      </c>
      <c r="G169" s="39">
        <v>570</v>
      </c>
      <c r="H169" s="39">
        <v>104</v>
      </c>
      <c r="I169" s="27" t="s">
        <v>18</v>
      </c>
      <c r="J169" s="39">
        <v>88</v>
      </c>
      <c r="K169" s="39">
        <v>61</v>
      </c>
      <c r="L169" s="39">
        <v>27</v>
      </c>
      <c r="M169" s="27" t="s">
        <v>18</v>
      </c>
      <c r="N169" s="39">
        <v>10</v>
      </c>
      <c r="O169" s="39">
        <v>9</v>
      </c>
      <c r="P169" s="39">
        <v>1</v>
      </c>
      <c r="Q169" s="27" t="s">
        <v>18</v>
      </c>
      <c r="R169" s="39">
        <v>14</v>
      </c>
      <c r="S169" s="39">
        <v>13</v>
      </c>
      <c r="T169" s="39">
        <v>1</v>
      </c>
      <c r="U169" s="27" t="s">
        <v>18</v>
      </c>
      <c r="V169" s="39">
        <v>193</v>
      </c>
      <c r="W169" s="39">
        <v>170</v>
      </c>
      <c r="X169" s="39">
        <v>23</v>
      </c>
      <c r="Y169" s="27" t="s">
        <v>18</v>
      </c>
      <c r="Z169" s="39">
        <v>38</v>
      </c>
      <c r="AA169" s="39">
        <v>34</v>
      </c>
      <c r="AB169" s="39">
        <v>4</v>
      </c>
      <c r="AC169" s="27" t="s">
        <v>18</v>
      </c>
      <c r="AD169" s="39">
        <v>42</v>
      </c>
      <c r="AE169" s="39">
        <v>40</v>
      </c>
      <c r="AF169" s="39">
        <v>2</v>
      </c>
      <c r="AG169" s="27" t="s">
        <v>18</v>
      </c>
      <c r="AH169" s="39">
        <v>289</v>
      </c>
      <c r="AI169" s="39">
        <v>243</v>
      </c>
      <c r="AJ169" s="39">
        <v>46</v>
      </c>
      <c r="AK169" s="24"/>
      <c r="AO169" s="24"/>
      <c r="AS169" s="24"/>
      <c r="AW169" s="24"/>
    </row>
    <row r="170" spans="1:49" x14ac:dyDescent="0.25">
      <c r="A170" s="78"/>
      <c r="B170" s="39"/>
      <c r="C170" s="27" t="s">
        <v>19</v>
      </c>
      <c r="D170" s="39">
        <v>1279007</v>
      </c>
      <c r="E170" s="27" t="s">
        <v>19</v>
      </c>
      <c r="F170" s="39">
        <v>453</v>
      </c>
      <c r="G170" s="39">
        <v>369</v>
      </c>
      <c r="H170" s="39">
        <v>84</v>
      </c>
      <c r="I170" s="27" t="s">
        <v>19</v>
      </c>
      <c r="J170" s="39">
        <v>46</v>
      </c>
      <c r="K170" s="39">
        <v>27</v>
      </c>
      <c r="L170" s="39">
        <v>19</v>
      </c>
      <c r="M170" s="27" t="s">
        <v>19</v>
      </c>
      <c r="N170" s="39">
        <v>6</v>
      </c>
      <c r="O170" s="39">
        <v>2</v>
      </c>
      <c r="P170" s="39">
        <v>4</v>
      </c>
      <c r="Q170" s="27" t="s">
        <v>19</v>
      </c>
      <c r="R170" s="39">
        <v>23</v>
      </c>
      <c r="S170" s="39">
        <v>22</v>
      </c>
      <c r="T170" s="39">
        <v>1</v>
      </c>
      <c r="U170" s="27" t="s">
        <v>19</v>
      </c>
      <c r="V170" s="39">
        <v>160</v>
      </c>
      <c r="W170" s="39">
        <v>148</v>
      </c>
      <c r="X170" s="39">
        <v>12</v>
      </c>
      <c r="Y170" s="27" t="s">
        <v>19</v>
      </c>
      <c r="Z170" s="39">
        <v>33</v>
      </c>
      <c r="AA170" s="39">
        <v>23</v>
      </c>
      <c r="AB170" s="39">
        <v>10</v>
      </c>
      <c r="AC170" s="27" t="s">
        <v>19</v>
      </c>
      <c r="AD170" s="39">
        <v>33</v>
      </c>
      <c r="AE170" s="39">
        <v>29</v>
      </c>
      <c r="AF170" s="39">
        <v>4</v>
      </c>
      <c r="AG170" s="27" t="s">
        <v>19</v>
      </c>
      <c r="AH170" s="39">
        <v>152</v>
      </c>
      <c r="AI170" s="39">
        <v>118</v>
      </c>
      <c r="AJ170" s="39">
        <v>34</v>
      </c>
      <c r="AK170" s="24"/>
      <c r="AO170" s="24"/>
      <c r="AS170" s="24"/>
      <c r="AW170" s="24"/>
    </row>
    <row r="171" spans="1:49" x14ac:dyDescent="0.25">
      <c r="A171" s="78"/>
      <c r="B171" s="39"/>
      <c r="C171" s="27" t="s">
        <v>20</v>
      </c>
      <c r="D171" s="39">
        <v>1054195</v>
      </c>
      <c r="E171" s="27" t="s">
        <v>20</v>
      </c>
      <c r="F171" s="39">
        <v>414</v>
      </c>
      <c r="G171" s="39">
        <v>345</v>
      </c>
      <c r="H171" s="39">
        <v>69</v>
      </c>
      <c r="I171" s="27" t="s">
        <v>20</v>
      </c>
      <c r="J171" s="39">
        <v>54</v>
      </c>
      <c r="K171" s="39">
        <v>36</v>
      </c>
      <c r="L171" s="39">
        <v>18</v>
      </c>
      <c r="M171" s="27" t="s">
        <v>20</v>
      </c>
      <c r="N171" s="39">
        <v>4</v>
      </c>
      <c r="O171" s="39">
        <v>3</v>
      </c>
      <c r="P171" s="39">
        <v>1</v>
      </c>
      <c r="Q171" s="27" t="s">
        <v>20</v>
      </c>
      <c r="R171" s="39">
        <v>18</v>
      </c>
      <c r="S171" s="39">
        <v>18</v>
      </c>
      <c r="T171" s="39">
        <v>0</v>
      </c>
      <c r="U171" s="27" t="s">
        <v>20</v>
      </c>
      <c r="V171" s="39">
        <v>132</v>
      </c>
      <c r="W171" s="39">
        <v>122</v>
      </c>
      <c r="X171" s="39">
        <v>10</v>
      </c>
      <c r="Y171" s="27" t="s">
        <v>20</v>
      </c>
      <c r="Z171" s="39">
        <v>35</v>
      </c>
      <c r="AA171" s="39">
        <v>30</v>
      </c>
      <c r="AB171" s="39">
        <v>5</v>
      </c>
      <c r="AC171" s="27" t="s">
        <v>20</v>
      </c>
      <c r="AD171" s="39">
        <v>37</v>
      </c>
      <c r="AE171" s="39">
        <v>35</v>
      </c>
      <c r="AF171" s="39">
        <v>2</v>
      </c>
      <c r="AG171" s="27" t="s">
        <v>20</v>
      </c>
      <c r="AH171" s="39">
        <v>134</v>
      </c>
      <c r="AI171" s="39">
        <v>101</v>
      </c>
      <c r="AJ171" s="39">
        <v>33</v>
      </c>
      <c r="AK171" s="24"/>
      <c r="AO171" s="24"/>
      <c r="AS171" s="24"/>
      <c r="AW171" s="24"/>
    </row>
    <row r="172" spans="1:49" x14ac:dyDescent="0.25">
      <c r="A172" s="78"/>
      <c r="B172" s="39"/>
      <c r="C172" s="27" t="s">
        <v>21</v>
      </c>
      <c r="D172" s="39">
        <v>669453</v>
      </c>
      <c r="E172" s="27" t="s">
        <v>21</v>
      </c>
      <c r="F172" s="39">
        <v>265</v>
      </c>
      <c r="G172" s="39">
        <v>200</v>
      </c>
      <c r="H172" s="39">
        <v>65</v>
      </c>
      <c r="I172" s="27" t="s">
        <v>21</v>
      </c>
      <c r="J172" s="39">
        <v>32</v>
      </c>
      <c r="K172" s="39">
        <v>16</v>
      </c>
      <c r="L172" s="39">
        <v>16</v>
      </c>
      <c r="M172" s="27" t="s">
        <v>21</v>
      </c>
      <c r="N172" s="39">
        <v>1</v>
      </c>
      <c r="O172" s="39">
        <v>1</v>
      </c>
      <c r="P172" s="39">
        <v>0</v>
      </c>
      <c r="Q172" s="27" t="s">
        <v>21</v>
      </c>
      <c r="R172" s="39">
        <v>3</v>
      </c>
      <c r="S172" s="39">
        <v>3</v>
      </c>
      <c r="T172" s="39">
        <v>0</v>
      </c>
      <c r="U172" s="27" t="s">
        <v>21</v>
      </c>
      <c r="V172" s="39">
        <v>73</v>
      </c>
      <c r="W172" s="39">
        <v>60</v>
      </c>
      <c r="X172" s="39">
        <v>13</v>
      </c>
      <c r="Y172" s="27" t="s">
        <v>21</v>
      </c>
      <c r="Z172" s="39">
        <v>13</v>
      </c>
      <c r="AA172" s="39">
        <v>7</v>
      </c>
      <c r="AB172" s="39">
        <v>6</v>
      </c>
      <c r="AC172" s="27" t="s">
        <v>21</v>
      </c>
      <c r="AD172" s="39">
        <v>23</v>
      </c>
      <c r="AE172" s="39">
        <v>19</v>
      </c>
      <c r="AF172" s="39">
        <v>4</v>
      </c>
      <c r="AG172" s="27" t="s">
        <v>21</v>
      </c>
      <c r="AH172" s="39">
        <v>120</v>
      </c>
      <c r="AI172" s="39">
        <v>94</v>
      </c>
      <c r="AJ172" s="39">
        <v>26</v>
      </c>
      <c r="AK172" s="24"/>
      <c r="AO172" s="24"/>
      <c r="AS172" s="24"/>
      <c r="AW172" s="24"/>
    </row>
    <row r="173" spans="1:49" x14ac:dyDescent="0.25">
      <c r="A173" s="78"/>
      <c r="B173" s="39"/>
      <c r="C173" s="27" t="s">
        <v>22</v>
      </c>
      <c r="D173" s="39">
        <v>325974</v>
      </c>
      <c r="E173" s="27" t="s">
        <v>22</v>
      </c>
      <c r="F173" s="39">
        <v>100</v>
      </c>
      <c r="G173" s="39">
        <v>56</v>
      </c>
      <c r="H173" s="39">
        <v>44</v>
      </c>
      <c r="I173" s="27" t="s">
        <v>22</v>
      </c>
      <c r="J173" s="39">
        <v>17</v>
      </c>
      <c r="K173" s="39">
        <v>8</v>
      </c>
      <c r="L173" s="39">
        <v>9</v>
      </c>
      <c r="M173" s="27" t="s">
        <v>22</v>
      </c>
      <c r="N173" s="39">
        <v>0</v>
      </c>
      <c r="O173" s="39">
        <v>0</v>
      </c>
      <c r="P173" s="39">
        <v>0</v>
      </c>
      <c r="Q173" s="27" t="s">
        <v>22</v>
      </c>
      <c r="R173" s="39">
        <v>3</v>
      </c>
      <c r="S173" s="39">
        <v>2</v>
      </c>
      <c r="T173" s="39">
        <v>1</v>
      </c>
      <c r="U173" s="27" t="s">
        <v>22</v>
      </c>
      <c r="V173" s="39">
        <v>11</v>
      </c>
      <c r="W173" s="39">
        <v>9</v>
      </c>
      <c r="X173" s="39">
        <v>2</v>
      </c>
      <c r="Y173" s="27" t="s">
        <v>22</v>
      </c>
      <c r="Z173" s="39">
        <v>6</v>
      </c>
      <c r="AA173" s="39">
        <v>5</v>
      </c>
      <c r="AB173" s="39">
        <v>1</v>
      </c>
      <c r="AC173" s="27" t="s">
        <v>22</v>
      </c>
      <c r="AD173" s="39">
        <v>10</v>
      </c>
      <c r="AE173" s="39">
        <v>8</v>
      </c>
      <c r="AF173" s="39">
        <v>2</v>
      </c>
      <c r="AG173" s="27" t="s">
        <v>22</v>
      </c>
      <c r="AH173" s="39">
        <v>53</v>
      </c>
      <c r="AI173" s="39">
        <v>24</v>
      </c>
      <c r="AJ173" s="39">
        <v>29</v>
      </c>
      <c r="AK173" s="24"/>
      <c r="AO173" s="24"/>
      <c r="AS173" s="24"/>
      <c r="AW173" s="24"/>
    </row>
    <row r="174" spans="1:49" x14ac:dyDescent="0.25">
      <c r="A174" s="78"/>
      <c r="B174" s="39"/>
      <c r="C174" s="27" t="s">
        <v>23</v>
      </c>
      <c r="D174" s="39">
        <v>182352</v>
      </c>
      <c r="E174" s="27" t="s">
        <v>23</v>
      </c>
      <c r="F174" s="39">
        <v>42</v>
      </c>
      <c r="G174" s="39">
        <v>26</v>
      </c>
      <c r="H174" s="39">
        <v>16</v>
      </c>
      <c r="I174" s="27" t="s">
        <v>23</v>
      </c>
      <c r="J174" s="39">
        <v>4</v>
      </c>
      <c r="K174" s="39">
        <v>3</v>
      </c>
      <c r="L174" s="39">
        <v>1</v>
      </c>
      <c r="M174" s="27" t="s">
        <v>23</v>
      </c>
      <c r="N174" s="39">
        <v>0</v>
      </c>
      <c r="O174" s="39">
        <v>0</v>
      </c>
      <c r="P174" s="39">
        <v>0</v>
      </c>
      <c r="Q174" s="27" t="s">
        <v>23</v>
      </c>
      <c r="R174" s="39">
        <v>2</v>
      </c>
      <c r="S174" s="39">
        <v>2</v>
      </c>
      <c r="T174" s="39">
        <v>0</v>
      </c>
      <c r="U174" s="27" t="s">
        <v>23</v>
      </c>
      <c r="V174" s="39">
        <v>1</v>
      </c>
      <c r="W174" s="39">
        <v>0</v>
      </c>
      <c r="X174" s="39">
        <v>1</v>
      </c>
      <c r="Y174" s="27" t="s">
        <v>23</v>
      </c>
      <c r="Z174" s="39">
        <v>2</v>
      </c>
      <c r="AA174" s="39">
        <v>2</v>
      </c>
      <c r="AB174" s="39">
        <v>0</v>
      </c>
      <c r="AC174" s="27" t="s">
        <v>23</v>
      </c>
      <c r="AD174" s="39">
        <v>0</v>
      </c>
      <c r="AE174" s="39">
        <v>0</v>
      </c>
      <c r="AF174" s="39">
        <v>0</v>
      </c>
      <c r="AG174" s="27" t="s">
        <v>23</v>
      </c>
      <c r="AH174" s="39">
        <v>33</v>
      </c>
      <c r="AI174" s="39">
        <v>19</v>
      </c>
      <c r="AJ174" s="39">
        <v>14</v>
      </c>
      <c r="AK174" s="24"/>
      <c r="AO174" s="24"/>
      <c r="AS174" s="24"/>
      <c r="AW174" s="24"/>
    </row>
    <row r="175" spans="1:49" x14ac:dyDescent="0.25">
      <c r="A175" s="78"/>
      <c r="B175" s="39"/>
      <c r="C175" s="27" t="s">
        <v>24</v>
      </c>
      <c r="D175" s="39">
        <v>114020</v>
      </c>
      <c r="E175" s="27" t="s">
        <v>24</v>
      </c>
      <c r="F175" s="39">
        <v>22</v>
      </c>
      <c r="G175" s="39">
        <v>11</v>
      </c>
      <c r="H175" s="39">
        <v>11</v>
      </c>
      <c r="I175" s="27" t="s">
        <v>24</v>
      </c>
      <c r="J175" s="39">
        <v>1</v>
      </c>
      <c r="K175" s="39">
        <v>0</v>
      </c>
      <c r="L175" s="39">
        <v>1</v>
      </c>
      <c r="M175" s="27" t="s">
        <v>24</v>
      </c>
      <c r="N175" s="39">
        <v>0</v>
      </c>
      <c r="O175" s="39">
        <v>0</v>
      </c>
      <c r="P175" s="39">
        <v>0</v>
      </c>
      <c r="Q175" s="27" t="s">
        <v>24</v>
      </c>
      <c r="R175" s="39">
        <v>0</v>
      </c>
      <c r="S175" s="39">
        <v>0</v>
      </c>
      <c r="T175" s="39">
        <v>0</v>
      </c>
      <c r="U175" s="27" t="s">
        <v>24</v>
      </c>
      <c r="V175" s="39">
        <v>0</v>
      </c>
      <c r="W175" s="39">
        <v>0</v>
      </c>
      <c r="X175" s="39">
        <v>0</v>
      </c>
      <c r="Y175" s="27" t="s">
        <v>24</v>
      </c>
      <c r="Z175" s="39">
        <v>1</v>
      </c>
      <c r="AA175" s="39">
        <v>1</v>
      </c>
      <c r="AB175" s="39">
        <v>0</v>
      </c>
      <c r="AC175" s="27" t="s">
        <v>24</v>
      </c>
      <c r="AD175" s="39">
        <v>3</v>
      </c>
      <c r="AE175" s="39">
        <v>3</v>
      </c>
      <c r="AF175" s="39">
        <v>0</v>
      </c>
      <c r="AG175" s="27" t="s">
        <v>24</v>
      </c>
      <c r="AH175" s="39">
        <v>17</v>
      </c>
      <c r="AI175" s="39">
        <v>7</v>
      </c>
      <c r="AJ175" s="39">
        <v>10</v>
      </c>
      <c r="AK175" s="24"/>
      <c r="AO175" s="24"/>
      <c r="AS175" s="24"/>
      <c r="AW175" s="24"/>
    </row>
    <row r="176" spans="1:49" x14ac:dyDescent="0.25">
      <c r="A176" s="78"/>
      <c r="B176" s="39"/>
      <c r="C176" s="27" t="s">
        <v>25</v>
      </c>
      <c r="D176" s="39">
        <v>49502</v>
      </c>
      <c r="E176" s="27" t="s">
        <v>25</v>
      </c>
      <c r="F176" s="39">
        <v>5</v>
      </c>
      <c r="G176" s="39">
        <v>4</v>
      </c>
      <c r="H176" s="39">
        <v>1</v>
      </c>
      <c r="I176" s="27" t="s">
        <v>25</v>
      </c>
      <c r="J176" s="39">
        <v>1</v>
      </c>
      <c r="K176" s="39">
        <v>1</v>
      </c>
      <c r="L176" s="39">
        <v>0</v>
      </c>
      <c r="M176" s="27" t="s">
        <v>25</v>
      </c>
      <c r="N176" s="39">
        <v>0</v>
      </c>
      <c r="O176" s="39">
        <v>0</v>
      </c>
      <c r="P176" s="39">
        <v>0</v>
      </c>
      <c r="Q176" s="27" t="s">
        <v>25</v>
      </c>
      <c r="R176" s="39">
        <v>0</v>
      </c>
      <c r="S176" s="39">
        <v>0</v>
      </c>
      <c r="T176" s="39">
        <v>0</v>
      </c>
      <c r="U176" s="27" t="s">
        <v>25</v>
      </c>
      <c r="V176" s="39">
        <v>1</v>
      </c>
      <c r="W176" s="39">
        <v>1</v>
      </c>
      <c r="X176" s="39">
        <v>0</v>
      </c>
      <c r="Y176" s="27" t="s">
        <v>25</v>
      </c>
      <c r="Z176" s="39">
        <v>0</v>
      </c>
      <c r="AA176" s="39">
        <v>0</v>
      </c>
      <c r="AB176" s="39">
        <v>0</v>
      </c>
      <c r="AC176" s="27" t="s">
        <v>25</v>
      </c>
      <c r="AD176" s="39">
        <v>1</v>
      </c>
      <c r="AE176" s="39">
        <v>1</v>
      </c>
      <c r="AF176" s="39">
        <v>0</v>
      </c>
      <c r="AG176" s="27" t="s">
        <v>25</v>
      </c>
      <c r="AH176" s="39">
        <v>2</v>
      </c>
      <c r="AI176" s="39">
        <v>1</v>
      </c>
      <c r="AJ176" s="39">
        <v>1</v>
      </c>
      <c r="AK176" s="24"/>
      <c r="AO176" s="24"/>
      <c r="AS176" s="24"/>
      <c r="AW176" s="24"/>
    </row>
    <row r="177" spans="1:49" x14ac:dyDescent="0.25">
      <c r="A177" s="79"/>
      <c r="B177" s="39"/>
      <c r="C177" s="28" t="s">
        <v>26</v>
      </c>
      <c r="D177" s="39">
        <v>24729</v>
      </c>
      <c r="E177" s="28" t="s">
        <v>26</v>
      </c>
      <c r="F177" s="39">
        <v>3</v>
      </c>
      <c r="G177" s="39">
        <v>3</v>
      </c>
      <c r="H177" s="39">
        <v>0</v>
      </c>
      <c r="I177" s="28" t="s">
        <v>26</v>
      </c>
      <c r="J177" s="39">
        <v>0</v>
      </c>
      <c r="K177" s="39">
        <v>0</v>
      </c>
      <c r="L177" s="39">
        <v>0</v>
      </c>
      <c r="M177" s="28" t="s">
        <v>26</v>
      </c>
      <c r="N177" s="39">
        <v>0</v>
      </c>
      <c r="O177" s="39">
        <v>0</v>
      </c>
      <c r="P177" s="39">
        <v>0</v>
      </c>
      <c r="Q177" s="28" t="s">
        <v>26</v>
      </c>
      <c r="R177" s="39">
        <v>0</v>
      </c>
      <c r="S177" s="39">
        <v>0</v>
      </c>
      <c r="T177" s="39">
        <v>0</v>
      </c>
      <c r="U177" s="28" t="s">
        <v>26</v>
      </c>
      <c r="V177" s="39">
        <v>1</v>
      </c>
      <c r="W177" s="39">
        <v>1</v>
      </c>
      <c r="X177" s="39">
        <v>0</v>
      </c>
      <c r="Y177" s="28" t="s">
        <v>26</v>
      </c>
      <c r="Z177" s="39">
        <v>0</v>
      </c>
      <c r="AA177" s="39">
        <v>0</v>
      </c>
      <c r="AB177" s="39">
        <v>0</v>
      </c>
      <c r="AC177" s="28" t="s">
        <v>26</v>
      </c>
      <c r="AD177" s="39">
        <v>0</v>
      </c>
      <c r="AE177" s="39">
        <v>0</v>
      </c>
      <c r="AF177" s="39">
        <v>0</v>
      </c>
      <c r="AG177" s="28" t="s">
        <v>26</v>
      </c>
      <c r="AH177" s="39">
        <v>2</v>
      </c>
      <c r="AI177" s="39">
        <v>2</v>
      </c>
      <c r="AJ177" s="39">
        <v>0</v>
      </c>
      <c r="AK177" s="25"/>
      <c r="AO177" s="25"/>
      <c r="AS177" s="25"/>
      <c r="AW177" s="25"/>
    </row>
    <row r="178" spans="1:49" x14ac:dyDescent="0.25">
      <c r="A178" s="76" t="s">
        <v>60</v>
      </c>
      <c r="B178" s="39"/>
      <c r="C178" s="40"/>
      <c r="D178" s="39"/>
      <c r="E178" s="28"/>
      <c r="F178" s="41" t="s">
        <v>4</v>
      </c>
      <c r="G178" s="41" t="s">
        <v>5</v>
      </c>
      <c r="H178" s="42" t="s">
        <v>6</v>
      </c>
      <c r="I178" s="28"/>
      <c r="J178" s="41" t="s">
        <v>4</v>
      </c>
      <c r="K178" s="41" t="s">
        <v>5</v>
      </c>
      <c r="L178" s="42" t="s">
        <v>6</v>
      </c>
      <c r="M178" s="28"/>
      <c r="N178" s="41" t="s">
        <v>4</v>
      </c>
      <c r="O178" s="41" t="s">
        <v>5</v>
      </c>
      <c r="P178" s="42" t="s">
        <v>6</v>
      </c>
      <c r="Q178" s="28"/>
      <c r="R178" s="41" t="s">
        <v>4</v>
      </c>
      <c r="S178" s="41" t="s">
        <v>5</v>
      </c>
      <c r="T178" s="42" t="s">
        <v>6</v>
      </c>
      <c r="U178" s="28"/>
      <c r="V178" s="41" t="s">
        <v>4</v>
      </c>
      <c r="W178" s="41" t="s">
        <v>5</v>
      </c>
      <c r="X178" s="42" t="s">
        <v>6</v>
      </c>
      <c r="Y178" s="28"/>
      <c r="Z178" s="41" t="s">
        <v>4</v>
      </c>
      <c r="AA178" s="41" t="s">
        <v>5</v>
      </c>
      <c r="AB178" s="42" t="s">
        <v>6</v>
      </c>
      <c r="AC178" s="28"/>
      <c r="AD178" s="41" t="s">
        <v>4</v>
      </c>
      <c r="AE178" s="41" t="s">
        <v>5</v>
      </c>
      <c r="AF178" s="42" t="s">
        <v>6</v>
      </c>
      <c r="AG178" s="28"/>
      <c r="AH178" s="41" t="s">
        <v>4</v>
      </c>
      <c r="AI178" s="41" t="s">
        <v>5</v>
      </c>
      <c r="AJ178" s="42" t="s">
        <v>6</v>
      </c>
    </row>
    <row r="179" spans="1:49" ht="18.75" x14ac:dyDescent="0.3">
      <c r="A179" s="74"/>
      <c r="B179" s="39"/>
      <c r="C179" s="43" t="s">
        <v>3</v>
      </c>
      <c r="D179" s="39">
        <v>98549603</v>
      </c>
      <c r="E179" s="43" t="s">
        <v>3</v>
      </c>
      <c r="F179" s="37">
        <v>2324941</v>
      </c>
      <c r="G179" s="39">
        <v>1195606</v>
      </c>
      <c r="H179" s="39">
        <v>1129335</v>
      </c>
      <c r="I179" s="43" t="s">
        <v>3</v>
      </c>
      <c r="J179" s="36">
        <v>411</v>
      </c>
      <c r="K179" s="39">
        <v>188</v>
      </c>
      <c r="L179" s="39">
        <v>223</v>
      </c>
      <c r="M179" s="43" t="s">
        <v>3</v>
      </c>
      <c r="N179" s="37">
        <v>48577</v>
      </c>
      <c r="O179" s="39">
        <v>16166</v>
      </c>
      <c r="P179" s="39">
        <v>32411</v>
      </c>
      <c r="Q179" s="43" t="s">
        <v>3</v>
      </c>
      <c r="R179" s="37">
        <v>30175</v>
      </c>
      <c r="S179" s="39">
        <v>14416</v>
      </c>
      <c r="T179" s="39">
        <v>15759</v>
      </c>
      <c r="U179" s="43" t="s">
        <v>3</v>
      </c>
      <c r="V179" s="37">
        <v>904690</v>
      </c>
      <c r="W179" s="39">
        <v>418658</v>
      </c>
      <c r="X179" s="39">
        <v>486032</v>
      </c>
      <c r="Y179" s="43" t="s">
        <v>3</v>
      </c>
      <c r="Z179" s="37">
        <v>172483</v>
      </c>
      <c r="AA179" s="39">
        <v>109428</v>
      </c>
      <c r="AB179" s="39">
        <v>63055</v>
      </c>
      <c r="AC179" s="43" t="s">
        <v>3</v>
      </c>
      <c r="AD179" s="37">
        <v>61341</v>
      </c>
      <c r="AE179" s="39">
        <v>23710</v>
      </c>
      <c r="AF179" s="39">
        <v>37631</v>
      </c>
      <c r="AG179" s="43" t="s">
        <v>3</v>
      </c>
      <c r="AH179" s="37">
        <v>1107264</v>
      </c>
      <c r="AI179" s="39">
        <v>613040</v>
      </c>
      <c r="AJ179" s="39">
        <v>494224</v>
      </c>
    </row>
    <row r="180" spans="1:49" x14ac:dyDescent="0.25">
      <c r="A180" s="74"/>
      <c r="B180" s="39"/>
      <c r="C180" s="27" t="s">
        <v>7</v>
      </c>
      <c r="D180" s="39">
        <f>SUM(D48+D70+D92)</f>
        <v>644831</v>
      </c>
      <c r="E180" s="27" t="s">
        <v>7</v>
      </c>
      <c r="F180" s="39">
        <v>1966</v>
      </c>
      <c r="G180" s="39">
        <v>958</v>
      </c>
      <c r="H180" s="39">
        <v>1008</v>
      </c>
      <c r="I180" s="27" t="s">
        <v>7</v>
      </c>
      <c r="J180" s="39">
        <v>3</v>
      </c>
      <c r="K180" s="39">
        <v>1</v>
      </c>
      <c r="L180" s="39">
        <v>2</v>
      </c>
      <c r="M180" s="27" t="s">
        <v>7</v>
      </c>
      <c r="N180" s="39">
        <v>30</v>
      </c>
      <c r="O180" s="39">
        <v>22</v>
      </c>
      <c r="P180" s="39">
        <v>8</v>
      </c>
      <c r="Q180" s="27" t="s">
        <v>7</v>
      </c>
      <c r="R180" s="39">
        <v>19</v>
      </c>
      <c r="S180" s="39">
        <v>16</v>
      </c>
      <c r="T180" s="39">
        <v>3</v>
      </c>
      <c r="U180" s="27" t="s">
        <v>7</v>
      </c>
      <c r="V180" s="39">
        <v>717</v>
      </c>
      <c r="W180" s="39">
        <v>417</v>
      </c>
      <c r="X180" s="39">
        <v>300</v>
      </c>
      <c r="Y180" s="27" t="s">
        <v>7</v>
      </c>
      <c r="Z180" s="39">
        <v>129</v>
      </c>
      <c r="AA180" s="39">
        <v>99</v>
      </c>
      <c r="AB180" s="39">
        <v>30</v>
      </c>
      <c r="AC180" s="27" t="s">
        <v>7</v>
      </c>
      <c r="AD180" s="39">
        <v>44</v>
      </c>
      <c r="AE180" s="39">
        <v>24</v>
      </c>
      <c r="AF180" s="39">
        <v>20</v>
      </c>
      <c r="AG180" s="27" t="s">
        <v>7</v>
      </c>
      <c r="AH180" s="39">
        <v>1024</v>
      </c>
      <c r="AI180" s="39">
        <v>379</v>
      </c>
      <c r="AJ180" s="39">
        <v>645</v>
      </c>
    </row>
    <row r="181" spans="1:49" x14ac:dyDescent="0.25">
      <c r="A181" s="74"/>
      <c r="B181" s="39"/>
      <c r="C181" s="27" t="s">
        <v>8</v>
      </c>
      <c r="D181" s="39">
        <f t="shared" ref="D181:D199" si="0">SUM(D49+D71+D93)</f>
        <v>2516241</v>
      </c>
      <c r="E181" s="27" t="s">
        <v>8</v>
      </c>
      <c r="F181" s="39">
        <v>8006</v>
      </c>
      <c r="G181" s="39">
        <v>3025</v>
      </c>
      <c r="H181" s="39">
        <v>4981</v>
      </c>
      <c r="I181" s="27" t="s">
        <v>8</v>
      </c>
      <c r="J181" s="39">
        <v>3</v>
      </c>
      <c r="K181" s="39">
        <v>1</v>
      </c>
      <c r="L181" s="39">
        <v>2</v>
      </c>
      <c r="M181" s="27" t="s">
        <v>8</v>
      </c>
      <c r="N181" s="39">
        <v>122</v>
      </c>
      <c r="O181" s="39">
        <v>85</v>
      </c>
      <c r="P181" s="39">
        <v>37</v>
      </c>
      <c r="Q181" s="27" t="s">
        <v>8</v>
      </c>
      <c r="R181" s="39">
        <v>49</v>
      </c>
      <c r="S181" s="39">
        <v>42</v>
      </c>
      <c r="T181" s="39">
        <v>7</v>
      </c>
      <c r="U181" s="27" t="s">
        <v>8</v>
      </c>
      <c r="V181" s="39">
        <v>1516</v>
      </c>
      <c r="W181" s="39">
        <v>1044</v>
      </c>
      <c r="X181" s="39">
        <v>472</v>
      </c>
      <c r="Y181" s="27" t="s">
        <v>8</v>
      </c>
      <c r="Z181" s="39">
        <v>440</v>
      </c>
      <c r="AA181" s="39">
        <v>276</v>
      </c>
      <c r="AB181" s="39">
        <v>164</v>
      </c>
      <c r="AC181" s="27" t="s">
        <v>8</v>
      </c>
      <c r="AD181" s="39">
        <v>108</v>
      </c>
      <c r="AE181" s="39">
        <v>65</v>
      </c>
      <c r="AF181" s="39">
        <v>43</v>
      </c>
      <c r="AG181" s="27" t="s">
        <v>8</v>
      </c>
      <c r="AH181" s="39">
        <v>5768</v>
      </c>
      <c r="AI181" s="39">
        <v>1512</v>
      </c>
      <c r="AJ181" s="39">
        <v>4256</v>
      </c>
    </row>
    <row r="182" spans="1:49" x14ac:dyDescent="0.25">
      <c r="A182" s="74"/>
      <c r="B182" s="39"/>
      <c r="C182" s="27" t="s">
        <v>9</v>
      </c>
      <c r="D182" s="39">
        <f t="shared" si="0"/>
        <v>2515604</v>
      </c>
      <c r="E182" s="27" t="s">
        <v>9</v>
      </c>
      <c r="F182" s="39">
        <v>11655</v>
      </c>
      <c r="G182" s="39">
        <v>5912</v>
      </c>
      <c r="H182" s="39">
        <v>5743</v>
      </c>
      <c r="I182" s="27" t="s">
        <v>9</v>
      </c>
      <c r="J182" s="39">
        <v>4</v>
      </c>
      <c r="K182" s="39">
        <v>2</v>
      </c>
      <c r="L182" s="39">
        <v>2</v>
      </c>
      <c r="M182" s="27" t="s">
        <v>9</v>
      </c>
      <c r="N182" s="39">
        <v>198</v>
      </c>
      <c r="O182" s="39">
        <v>110</v>
      </c>
      <c r="P182" s="39">
        <v>88</v>
      </c>
      <c r="Q182" s="27" t="s">
        <v>9</v>
      </c>
      <c r="R182" s="39">
        <v>83</v>
      </c>
      <c r="S182" s="39">
        <v>47</v>
      </c>
      <c r="T182" s="39">
        <v>36</v>
      </c>
      <c r="U182" s="27" t="s">
        <v>9</v>
      </c>
      <c r="V182" s="39">
        <v>3042</v>
      </c>
      <c r="W182" s="39">
        <v>1987</v>
      </c>
      <c r="X182" s="39">
        <v>1055</v>
      </c>
      <c r="Y182" s="27" t="s">
        <v>9</v>
      </c>
      <c r="Z182" s="39">
        <v>564</v>
      </c>
      <c r="AA182" s="39">
        <v>399</v>
      </c>
      <c r="AB182" s="39">
        <v>165</v>
      </c>
      <c r="AC182" s="27" t="s">
        <v>9</v>
      </c>
      <c r="AD182" s="39">
        <v>160</v>
      </c>
      <c r="AE182" s="39">
        <v>99</v>
      </c>
      <c r="AF182" s="39">
        <v>61</v>
      </c>
      <c r="AG182" s="27" t="s">
        <v>9</v>
      </c>
      <c r="AH182" s="39">
        <v>7604</v>
      </c>
      <c r="AI182" s="39">
        <v>3268</v>
      </c>
      <c r="AJ182" s="39">
        <v>4336</v>
      </c>
    </row>
    <row r="183" spans="1:49" x14ac:dyDescent="0.25">
      <c r="A183" s="74"/>
      <c r="B183" s="39"/>
      <c r="C183" s="27" t="s">
        <v>10</v>
      </c>
      <c r="D183" s="39">
        <f t="shared" si="0"/>
        <v>3206801</v>
      </c>
      <c r="E183" s="27" t="s">
        <v>10</v>
      </c>
      <c r="F183" s="39">
        <v>15345</v>
      </c>
      <c r="G183" s="39">
        <v>7333</v>
      </c>
      <c r="H183" s="39">
        <v>8012</v>
      </c>
      <c r="I183" s="27" t="s">
        <v>10</v>
      </c>
      <c r="J183" s="39">
        <v>3</v>
      </c>
      <c r="K183" s="39">
        <v>1</v>
      </c>
      <c r="L183" s="39">
        <v>2</v>
      </c>
      <c r="M183" s="27" t="s">
        <v>10</v>
      </c>
      <c r="N183" s="39">
        <v>244</v>
      </c>
      <c r="O183" s="39">
        <v>129</v>
      </c>
      <c r="P183" s="39">
        <v>115</v>
      </c>
      <c r="Q183" s="27" t="s">
        <v>10</v>
      </c>
      <c r="R183" s="39">
        <v>200</v>
      </c>
      <c r="S183" s="39">
        <v>134</v>
      </c>
      <c r="T183" s="39">
        <v>66</v>
      </c>
      <c r="U183" s="27" t="s">
        <v>10</v>
      </c>
      <c r="V183" s="39">
        <v>4655</v>
      </c>
      <c r="W183" s="39">
        <v>2919</v>
      </c>
      <c r="X183" s="39">
        <v>1736</v>
      </c>
      <c r="Y183" s="27" t="s">
        <v>10</v>
      </c>
      <c r="Z183" s="39">
        <v>1037</v>
      </c>
      <c r="AA183" s="39">
        <v>606</v>
      </c>
      <c r="AB183" s="39">
        <v>431</v>
      </c>
      <c r="AC183" s="27" t="s">
        <v>10</v>
      </c>
      <c r="AD183" s="39">
        <v>383</v>
      </c>
      <c r="AE183" s="39">
        <v>250</v>
      </c>
      <c r="AF183" s="39">
        <v>133</v>
      </c>
      <c r="AG183" s="27" t="s">
        <v>10</v>
      </c>
      <c r="AH183" s="39">
        <v>8823</v>
      </c>
      <c r="AI183" s="39">
        <v>3294</v>
      </c>
      <c r="AJ183" s="39">
        <v>5529</v>
      </c>
    </row>
    <row r="184" spans="1:49" x14ac:dyDescent="0.25">
      <c r="A184" s="74"/>
      <c r="B184" s="39"/>
      <c r="C184" s="27" t="s">
        <v>11</v>
      </c>
      <c r="D184" s="39">
        <f t="shared" si="0"/>
        <v>4036423</v>
      </c>
      <c r="E184" s="27" t="s">
        <v>11</v>
      </c>
      <c r="F184" s="39">
        <v>47028</v>
      </c>
      <c r="G184" s="39">
        <v>18636</v>
      </c>
      <c r="H184" s="39">
        <v>28392</v>
      </c>
      <c r="I184" s="27" t="s">
        <v>11</v>
      </c>
      <c r="J184" s="39">
        <v>8</v>
      </c>
      <c r="K184" s="39">
        <v>4</v>
      </c>
      <c r="L184" s="39">
        <v>4</v>
      </c>
      <c r="M184" s="27" t="s">
        <v>11</v>
      </c>
      <c r="N184" s="39">
        <v>533</v>
      </c>
      <c r="O184" s="39">
        <v>199</v>
      </c>
      <c r="P184" s="39">
        <v>334</v>
      </c>
      <c r="Q184" s="27" t="s">
        <v>11</v>
      </c>
      <c r="R184" s="39">
        <v>503</v>
      </c>
      <c r="S184" s="39">
        <v>269</v>
      </c>
      <c r="T184" s="39">
        <v>234</v>
      </c>
      <c r="U184" s="27" t="s">
        <v>11</v>
      </c>
      <c r="V184" s="39">
        <v>12530</v>
      </c>
      <c r="W184" s="39">
        <v>7566</v>
      </c>
      <c r="X184" s="39">
        <v>4964</v>
      </c>
      <c r="Y184" s="27" t="s">
        <v>11</v>
      </c>
      <c r="Z184" s="39">
        <v>2098</v>
      </c>
      <c r="AA184" s="39">
        <v>1321</v>
      </c>
      <c r="AB184" s="39">
        <v>777</v>
      </c>
      <c r="AC184" s="27" t="s">
        <v>11</v>
      </c>
      <c r="AD184" s="39">
        <v>922</v>
      </c>
      <c r="AE184" s="39">
        <v>458</v>
      </c>
      <c r="AF184" s="39">
        <v>464</v>
      </c>
      <c r="AG184" s="27" t="s">
        <v>11</v>
      </c>
      <c r="AH184" s="39">
        <v>30434</v>
      </c>
      <c r="AI184" s="39">
        <v>8819</v>
      </c>
      <c r="AJ184" s="39">
        <v>21615</v>
      </c>
    </row>
    <row r="185" spans="1:49" x14ac:dyDescent="0.25">
      <c r="A185" s="74"/>
      <c r="B185" s="39"/>
      <c r="C185" s="27" t="s">
        <v>12</v>
      </c>
      <c r="D185" s="39">
        <f t="shared" si="0"/>
        <v>5944489</v>
      </c>
      <c r="E185" s="27" t="s">
        <v>12</v>
      </c>
      <c r="F185" s="39">
        <v>71594</v>
      </c>
      <c r="G185" s="39">
        <v>29486</v>
      </c>
      <c r="H185" s="39">
        <v>42108</v>
      </c>
      <c r="I185" s="27" t="s">
        <v>12</v>
      </c>
      <c r="J185" s="39">
        <v>13</v>
      </c>
      <c r="K185" s="39">
        <v>5</v>
      </c>
      <c r="L185" s="39">
        <v>8</v>
      </c>
      <c r="M185" s="27" t="s">
        <v>12</v>
      </c>
      <c r="N185" s="39">
        <v>1581</v>
      </c>
      <c r="O185" s="39">
        <v>513</v>
      </c>
      <c r="P185" s="39">
        <v>1068</v>
      </c>
      <c r="Q185" s="27" t="s">
        <v>12</v>
      </c>
      <c r="R185" s="39">
        <v>783</v>
      </c>
      <c r="S185" s="39">
        <v>407</v>
      </c>
      <c r="T185" s="39">
        <v>376</v>
      </c>
      <c r="U185" s="27" t="s">
        <v>12</v>
      </c>
      <c r="V185" s="39">
        <v>25233</v>
      </c>
      <c r="W185" s="39">
        <v>10053</v>
      </c>
      <c r="X185" s="39">
        <v>15180</v>
      </c>
      <c r="Y185" s="27" t="s">
        <v>12</v>
      </c>
      <c r="Z185" s="39">
        <v>4596</v>
      </c>
      <c r="AA185" s="39">
        <v>2544</v>
      </c>
      <c r="AB185" s="39">
        <v>2052</v>
      </c>
      <c r="AC185" s="27" t="s">
        <v>12</v>
      </c>
      <c r="AD185" s="39">
        <v>2088</v>
      </c>
      <c r="AE185" s="39">
        <v>1109</v>
      </c>
      <c r="AF185" s="39">
        <v>979</v>
      </c>
      <c r="AG185" s="27" t="s">
        <v>12</v>
      </c>
      <c r="AH185" s="39">
        <v>37300</v>
      </c>
      <c r="AI185" s="39">
        <v>14855</v>
      </c>
      <c r="AJ185" s="39">
        <v>22445</v>
      </c>
    </row>
    <row r="186" spans="1:49" x14ac:dyDescent="0.25">
      <c r="A186" s="74"/>
      <c r="B186" s="39"/>
      <c r="C186" s="27" t="s">
        <v>13</v>
      </c>
      <c r="D186" s="39">
        <f t="shared" si="0"/>
        <v>38598682</v>
      </c>
      <c r="E186" s="27" t="s">
        <v>13</v>
      </c>
      <c r="F186" s="39">
        <v>933791</v>
      </c>
      <c r="G186" s="39">
        <v>423717</v>
      </c>
      <c r="H186" s="39">
        <v>510074</v>
      </c>
      <c r="I186" s="27" t="s">
        <v>13</v>
      </c>
      <c r="J186" s="39">
        <v>163</v>
      </c>
      <c r="K186" s="39">
        <v>67</v>
      </c>
      <c r="L186" s="39">
        <v>96</v>
      </c>
      <c r="M186" s="27" t="s">
        <v>13</v>
      </c>
      <c r="N186" s="39">
        <v>18502</v>
      </c>
      <c r="O186" s="39">
        <v>4572</v>
      </c>
      <c r="P186" s="39">
        <v>13930</v>
      </c>
      <c r="Q186" s="27" t="s">
        <v>13</v>
      </c>
      <c r="R186" s="39">
        <v>14486</v>
      </c>
      <c r="S186" s="39">
        <v>6552</v>
      </c>
      <c r="T186" s="39">
        <v>7934</v>
      </c>
      <c r="U186" s="27" t="s">
        <v>13</v>
      </c>
      <c r="V186" s="39">
        <v>355148</v>
      </c>
      <c r="W186" s="39">
        <v>122620</v>
      </c>
      <c r="X186" s="39">
        <v>232528</v>
      </c>
      <c r="Y186" s="27" t="s">
        <v>13</v>
      </c>
      <c r="Z186" s="39">
        <v>78761</v>
      </c>
      <c r="AA186" s="39">
        <v>53249</v>
      </c>
      <c r="AB186" s="39">
        <v>25512</v>
      </c>
      <c r="AC186" s="27" t="s">
        <v>13</v>
      </c>
      <c r="AD186" s="39">
        <v>27473</v>
      </c>
      <c r="AE186" s="39">
        <v>9704</v>
      </c>
      <c r="AF186" s="39">
        <v>17769</v>
      </c>
      <c r="AG186" s="27" t="s">
        <v>13</v>
      </c>
      <c r="AH186" s="39">
        <v>439258</v>
      </c>
      <c r="AI186" s="39">
        <v>226953</v>
      </c>
      <c r="AJ186" s="39">
        <v>212305</v>
      </c>
    </row>
    <row r="187" spans="1:49" x14ac:dyDescent="0.25">
      <c r="A187" s="74"/>
      <c r="B187" s="39"/>
      <c r="C187" s="27" t="s">
        <v>14</v>
      </c>
      <c r="D187" s="39">
        <f t="shared" si="0"/>
        <v>18323327</v>
      </c>
      <c r="E187" s="27" t="s">
        <v>14</v>
      </c>
      <c r="F187" s="39">
        <v>264316</v>
      </c>
      <c r="G187" s="39">
        <v>175551</v>
      </c>
      <c r="H187" s="39">
        <v>88765</v>
      </c>
      <c r="I187" s="27" t="s">
        <v>14</v>
      </c>
      <c r="J187" s="39">
        <v>34</v>
      </c>
      <c r="K187" s="39">
        <v>15</v>
      </c>
      <c r="L187" s="39">
        <v>19</v>
      </c>
      <c r="M187" s="27" t="s">
        <v>14</v>
      </c>
      <c r="N187" s="39">
        <v>6075</v>
      </c>
      <c r="O187" s="39">
        <v>3105</v>
      </c>
      <c r="P187" s="39">
        <v>2970</v>
      </c>
      <c r="Q187" s="27" t="s">
        <v>14</v>
      </c>
      <c r="R187" s="39">
        <v>5917</v>
      </c>
      <c r="S187" s="39">
        <v>1035</v>
      </c>
      <c r="T187" s="39">
        <v>4882</v>
      </c>
      <c r="U187" s="27" t="s">
        <v>14</v>
      </c>
      <c r="V187" s="39">
        <v>125452</v>
      </c>
      <c r="W187" s="39">
        <v>93164</v>
      </c>
      <c r="X187" s="39">
        <v>32288</v>
      </c>
      <c r="Y187" s="27" t="s">
        <v>14</v>
      </c>
      <c r="Z187" s="39">
        <v>17410</v>
      </c>
      <c r="AA187" s="39">
        <v>9084</v>
      </c>
      <c r="AB187" s="39">
        <v>8326</v>
      </c>
      <c r="AC187" s="27" t="s">
        <v>14</v>
      </c>
      <c r="AD187" s="39">
        <v>6704</v>
      </c>
      <c r="AE187" s="39">
        <v>2266</v>
      </c>
      <c r="AF187" s="39">
        <v>4438</v>
      </c>
      <c r="AG187" s="27" t="s">
        <v>14</v>
      </c>
      <c r="AH187" s="39">
        <v>102724</v>
      </c>
      <c r="AI187" s="39">
        <v>66882</v>
      </c>
      <c r="AJ187" s="39">
        <v>35842</v>
      </c>
    </row>
    <row r="188" spans="1:49" x14ac:dyDescent="0.25">
      <c r="A188" s="74"/>
      <c r="B188" s="39"/>
      <c r="C188" s="27" t="s">
        <v>15</v>
      </c>
      <c r="D188" s="39">
        <f t="shared" si="0"/>
        <v>4555816</v>
      </c>
      <c r="E188" s="27" t="s">
        <v>15</v>
      </c>
      <c r="F188" s="39">
        <v>118839</v>
      </c>
      <c r="G188" s="39">
        <v>63514</v>
      </c>
      <c r="H188" s="39">
        <v>55325</v>
      </c>
      <c r="I188" s="27" t="s">
        <v>15</v>
      </c>
      <c r="J188" s="39">
        <v>14</v>
      </c>
      <c r="K188" s="39">
        <v>7</v>
      </c>
      <c r="L188" s="39">
        <v>7</v>
      </c>
      <c r="M188" s="27" t="s">
        <v>15</v>
      </c>
      <c r="N188" s="39">
        <v>2267</v>
      </c>
      <c r="O188" s="39">
        <v>784</v>
      </c>
      <c r="P188" s="39">
        <v>1483</v>
      </c>
      <c r="Q188" s="27" t="s">
        <v>15</v>
      </c>
      <c r="R188" s="39">
        <v>1216</v>
      </c>
      <c r="S188" s="39">
        <v>748</v>
      </c>
      <c r="T188" s="39">
        <v>468</v>
      </c>
      <c r="U188" s="27" t="s">
        <v>15</v>
      </c>
      <c r="V188" s="39">
        <v>39021</v>
      </c>
      <c r="W188" s="39">
        <v>16838</v>
      </c>
      <c r="X188" s="39">
        <v>22183</v>
      </c>
      <c r="Y188" s="27" t="s">
        <v>15</v>
      </c>
      <c r="Z188" s="39">
        <v>5005</v>
      </c>
      <c r="AA188" s="39">
        <v>2886</v>
      </c>
      <c r="AB188" s="39">
        <v>2119</v>
      </c>
      <c r="AC188" s="27" t="s">
        <v>15</v>
      </c>
      <c r="AD188" s="39">
        <v>2372</v>
      </c>
      <c r="AE188" s="39">
        <v>1045</v>
      </c>
      <c r="AF188" s="39">
        <v>1327</v>
      </c>
      <c r="AG188" s="27" t="s">
        <v>15</v>
      </c>
      <c r="AH188" s="39">
        <v>68944</v>
      </c>
      <c r="AI188" s="39">
        <v>41206</v>
      </c>
      <c r="AJ188" s="39">
        <v>27738</v>
      </c>
    </row>
    <row r="189" spans="1:49" x14ac:dyDescent="0.25">
      <c r="A189" s="74"/>
      <c r="B189" s="39"/>
      <c r="C189" s="27" t="s">
        <v>16</v>
      </c>
      <c r="D189" s="39">
        <f t="shared" si="0"/>
        <v>9413457</v>
      </c>
      <c r="E189" s="27" t="s">
        <v>16</v>
      </c>
      <c r="F189" s="39">
        <v>808934</v>
      </c>
      <c r="G189" s="39">
        <v>434321</v>
      </c>
      <c r="H189" s="39">
        <v>374613</v>
      </c>
      <c r="I189" s="27" t="s">
        <v>16</v>
      </c>
      <c r="J189" s="39">
        <v>163</v>
      </c>
      <c r="K189" s="39">
        <v>83</v>
      </c>
      <c r="L189" s="39">
        <v>80</v>
      </c>
      <c r="M189" s="27" t="s">
        <v>16</v>
      </c>
      <c r="N189" s="39">
        <v>17872</v>
      </c>
      <c r="O189" s="39">
        <v>6361</v>
      </c>
      <c r="P189" s="39">
        <v>11511</v>
      </c>
      <c r="Q189" s="27" t="s">
        <v>16</v>
      </c>
      <c r="R189" s="39">
        <v>6172</v>
      </c>
      <c r="S189" s="39">
        <v>4508</v>
      </c>
      <c r="T189" s="39">
        <v>1664</v>
      </c>
      <c r="U189" s="27" t="s">
        <v>16</v>
      </c>
      <c r="V189" s="39">
        <v>320863</v>
      </c>
      <c r="W189" s="39">
        <v>147624</v>
      </c>
      <c r="X189" s="39">
        <v>173239</v>
      </c>
      <c r="Y189" s="27" t="s">
        <v>16</v>
      </c>
      <c r="Z189" s="39">
        <v>60877</v>
      </c>
      <c r="AA189" s="39">
        <v>37832</v>
      </c>
      <c r="AB189" s="39">
        <v>23045</v>
      </c>
      <c r="AC189" s="27" t="s">
        <v>16</v>
      </c>
      <c r="AD189" s="39">
        <v>19403</v>
      </c>
      <c r="AE189" s="39">
        <v>7278</v>
      </c>
      <c r="AF189" s="39">
        <v>12125</v>
      </c>
      <c r="AG189" s="27" t="s">
        <v>16</v>
      </c>
      <c r="AH189" s="39">
        <v>383584</v>
      </c>
      <c r="AI189" s="39">
        <v>230635</v>
      </c>
      <c r="AJ189" s="39">
        <v>152949</v>
      </c>
    </row>
    <row r="190" spans="1:49" x14ac:dyDescent="0.25">
      <c r="A190" s="74"/>
      <c r="B190" s="39"/>
      <c r="C190" s="27" t="s">
        <v>17</v>
      </c>
      <c r="D190" s="39">
        <f t="shared" si="0"/>
        <v>3265217</v>
      </c>
      <c r="E190" s="27" t="s">
        <v>17</v>
      </c>
      <c r="F190" s="39">
        <v>31375</v>
      </c>
      <c r="G190" s="39">
        <v>23561</v>
      </c>
      <c r="H190" s="39">
        <v>7814</v>
      </c>
      <c r="I190" s="27" t="s">
        <v>17</v>
      </c>
      <c r="J190" s="39">
        <v>3</v>
      </c>
      <c r="K190" s="39">
        <v>2</v>
      </c>
      <c r="L190" s="39">
        <v>1</v>
      </c>
      <c r="M190" s="27" t="s">
        <v>17</v>
      </c>
      <c r="N190" s="39">
        <v>1047</v>
      </c>
      <c r="O190" s="39">
        <v>219</v>
      </c>
      <c r="P190" s="39">
        <v>828</v>
      </c>
      <c r="Q190" s="27" t="s">
        <v>17</v>
      </c>
      <c r="R190" s="39">
        <v>253</v>
      </c>
      <c r="S190" s="39">
        <v>213</v>
      </c>
      <c r="T190" s="39">
        <v>40</v>
      </c>
      <c r="U190" s="27" t="s">
        <v>17</v>
      </c>
      <c r="V190" s="39">
        <v>12478</v>
      </c>
      <c r="W190" s="39">
        <v>10850</v>
      </c>
      <c r="X190" s="39">
        <v>1628</v>
      </c>
      <c r="Y190" s="27" t="s">
        <v>17</v>
      </c>
      <c r="Z190" s="39">
        <v>939</v>
      </c>
      <c r="AA190" s="39">
        <v>628</v>
      </c>
      <c r="AB190" s="39">
        <v>311</v>
      </c>
      <c r="AC190" s="27" t="s">
        <v>17</v>
      </c>
      <c r="AD190" s="39">
        <v>668</v>
      </c>
      <c r="AE190" s="39">
        <v>449</v>
      </c>
      <c r="AF190" s="39">
        <v>219</v>
      </c>
      <c r="AG190" s="27" t="s">
        <v>17</v>
      </c>
      <c r="AH190" s="39">
        <v>15987</v>
      </c>
      <c r="AI190" s="39">
        <v>11200</v>
      </c>
      <c r="AJ190" s="39">
        <v>4787</v>
      </c>
    </row>
    <row r="191" spans="1:49" x14ac:dyDescent="0.25">
      <c r="A191" s="74"/>
      <c r="B191" s="39"/>
      <c r="C191" s="27" t="s">
        <v>18</v>
      </c>
      <c r="D191" s="39">
        <f t="shared" si="0"/>
        <v>2715144</v>
      </c>
      <c r="E191" s="27" t="s">
        <v>18</v>
      </c>
      <c r="F191" s="39">
        <v>3068</v>
      </c>
      <c r="G191" s="39">
        <v>2521</v>
      </c>
      <c r="H191" s="39">
        <v>547</v>
      </c>
      <c r="I191" s="27" t="s">
        <v>18</v>
      </c>
      <c r="J191" s="39">
        <v>0</v>
      </c>
      <c r="K191" s="39">
        <v>0</v>
      </c>
      <c r="L191" s="39">
        <v>0</v>
      </c>
      <c r="M191" s="27" t="s">
        <v>18</v>
      </c>
      <c r="N191" s="39">
        <v>34</v>
      </c>
      <c r="O191" s="39">
        <v>14</v>
      </c>
      <c r="P191" s="39">
        <v>20</v>
      </c>
      <c r="Q191" s="27" t="s">
        <v>18</v>
      </c>
      <c r="R191" s="39">
        <v>112</v>
      </c>
      <c r="S191" s="39">
        <v>100</v>
      </c>
      <c r="T191" s="39">
        <v>12</v>
      </c>
      <c r="U191" s="27" t="s">
        <v>18</v>
      </c>
      <c r="V191" s="39">
        <v>998</v>
      </c>
      <c r="W191" s="39">
        <v>864</v>
      </c>
      <c r="X191" s="39">
        <v>134</v>
      </c>
      <c r="Y191" s="27" t="s">
        <v>18</v>
      </c>
      <c r="Z191" s="39">
        <v>144</v>
      </c>
      <c r="AA191" s="39">
        <v>114</v>
      </c>
      <c r="AB191" s="39">
        <v>30</v>
      </c>
      <c r="AC191" s="27" t="s">
        <v>18</v>
      </c>
      <c r="AD191" s="39">
        <v>174</v>
      </c>
      <c r="AE191" s="39">
        <v>163</v>
      </c>
      <c r="AF191" s="39">
        <v>11</v>
      </c>
      <c r="AG191" s="27" t="s">
        <v>18</v>
      </c>
      <c r="AH191" s="39">
        <v>1606</v>
      </c>
      <c r="AI191" s="39">
        <v>1266</v>
      </c>
      <c r="AJ191" s="39">
        <v>340</v>
      </c>
    </row>
    <row r="192" spans="1:49" x14ac:dyDescent="0.25">
      <c r="A192" s="74"/>
      <c r="B192" s="39"/>
      <c r="C192" s="27" t="s">
        <v>19</v>
      </c>
      <c r="D192" s="39">
        <f t="shared" si="0"/>
        <v>2951679</v>
      </c>
      <c r="E192" s="27" t="s">
        <v>19</v>
      </c>
      <c r="F192" s="39">
        <v>2299</v>
      </c>
      <c r="G192" s="39">
        <v>1905</v>
      </c>
      <c r="H192" s="39">
        <v>394</v>
      </c>
      <c r="I192" s="27" t="s">
        <v>19</v>
      </c>
      <c r="J192" s="39">
        <v>0</v>
      </c>
      <c r="K192" s="39">
        <v>0</v>
      </c>
      <c r="L192" s="39">
        <v>0</v>
      </c>
      <c r="M192" s="27" t="s">
        <v>19</v>
      </c>
      <c r="N192" s="39">
        <v>15</v>
      </c>
      <c r="O192" s="39">
        <v>13</v>
      </c>
      <c r="P192" s="39">
        <v>2</v>
      </c>
      <c r="Q192" s="27" t="s">
        <v>19</v>
      </c>
      <c r="R192" s="39">
        <v>106</v>
      </c>
      <c r="S192" s="39">
        <v>97</v>
      </c>
      <c r="T192" s="39">
        <v>9</v>
      </c>
      <c r="U192" s="27" t="s">
        <v>19</v>
      </c>
      <c r="V192" s="39">
        <v>894</v>
      </c>
      <c r="W192" s="39">
        <v>813</v>
      </c>
      <c r="X192" s="39">
        <v>81</v>
      </c>
      <c r="Y192" s="27" t="s">
        <v>19</v>
      </c>
      <c r="Z192" s="39">
        <v>139</v>
      </c>
      <c r="AA192" s="39">
        <v>121</v>
      </c>
      <c r="AB192" s="39">
        <v>18</v>
      </c>
      <c r="AC192" s="27" t="s">
        <v>19</v>
      </c>
      <c r="AD192" s="39">
        <v>172</v>
      </c>
      <c r="AE192" s="39">
        <v>159</v>
      </c>
      <c r="AF192" s="39">
        <v>13</v>
      </c>
      <c r="AG192" s="27" t="s">
        <v>19</v>
      </c>
      <c r="AH192" s="39">
        <v>973</v>
      </c>
      <c r="AI192" s="39">
        <v>702</v>
      </c>
      <c r="AJ192" s="39">
        <v>271</v>
      </c>
    </row>
    <row r="193" spans="1:36" x14ac:dyDescent="0.25">
      <c r="A193" s="74"/>
      <c r="B193" s="39"/>
      <c r="C193" s="27" t="s">
        <v>20</v>
      </c>
      <c r="D193" s="39">
        <f t="shared" si="0"/>
        <v>2488754</v>
      </c>
      <c r="E193" s="27" t="s">
        <v>20</v>
      </c>
      <c r="F193" s="39">
        <v>2051</v>
      </c>
      <c r="G193" s="39">
        <v>1675</v>
      </c>
      <c r="H193" s="39">
        <v>376</v>
      </c>
      <c r="I193" s="27" t="s">
        <v>20</v>
      </c>
      <c r="J193" s="39">
        <v>0</v>
      </c>
      <c r="K193" s="39">
        <v>0</v>
      </c>
      <c r="L193" s="39">
        <v>0</v>
      </c>
      <c r="M193" s="27" t="s">
        <v>20</v>
      </c>
      <c r="N193" s="39">
        <v>25</v>
      </c>
      <c r="O193" s="39">
        <v>16</v>
      </c>
      <c r="P193" s="39">
        <v>9</v>
      </c>
      <c r="Q193" s="27" t="s">
        <v>20</v>
      </c>
      <c r="R193" s="39">
        <v>78</v>
      </c>
      <c r="S193" s="39">
        <v>69</v>
      </c>
      <c r="T193" s="39">
        <v>9</v>
      </c>
      <c r="U193" s="27" t="s">
        <v>20</v>
      </c>
      <c r="V193" s="39">
        <v>781</v>
      </c>
      <c r="W193" s="39">
        <v>698</v>
      </c>
      <c r="X193" s="39">
        <v>83</v>
      </c>
      <c r="Y193" s="27" t="s">
        <v>20</v>
      </c>
      <c r="Z193" s="39">
        <v>121</v>
      </c>
      <c r="AA193" s="39">
        <v>101</v>
      </c>
      <c r="AB193" s="39">
        <v>20</v>
      </c>
      <c r="AC193" s="27" t="s">
        <v>20</v>
      </c>
      <c r="AD193" s="39">
        <v>171</v>
      </c>
      <c r="AE193" s="39">
        <v>167</v>
      </c>
      <c r="AF193" s="39">
        <v>4</v>
      </c>
      <c r="AG193" s="27" t="s">
        <v>20</v>
      </c>
      <c r="AH193" s="39">
        <v>875</v>
      </c>
      <c r="AI193" s="39">
        <v>624</v>
      </c>
      <c r="AJ193" s="39">
        <v>251</v>
      </c>
    </row>
    <row r="194" spans="1:36" x14ac:dyDescent="0.25">
      <c r="A194" s="74"/>
      <c r="B194" s="39"/>
      <c r="C194" s="27" t="s">
        <v>21</v>
      </c>
      <c r="D194" s="39">
        <f t="shared" si="0"/>
        <v>1816215</v>
      </c>
      <c r="E194" s="27" t="s">
        <v>21</v>
      </c>
      <c r="F194" s="39">
        <v>2043</v>
      </c>
      <c r="G194" s="39">
        <v>1740</v>
      </c>
      <c r="H194" s="39">
        <v>303</v>
      </c>
      <c r="I194" s="27" t="s">
        <v>21</v>
      </c>
      <c r="J194" s="39">
        <v>0</v>
      </c>
      <c r="K194" s="39">
        <v>0</v>
      </c>
      <c r="L194" s="39">
        <v>0</v>
      </c>
      <c r="M194" s="27" t="s">
        <v>21</v>
      </c>
      <c r="N194" s="39">
        <v>13</v>
      </c>
      <c r="O194" s="39">
        <v>11</v>
      </c>
      <c r="P194" s="39">
        <v>2</v>
      </c>
      <c r="Q194" s="27" t="s">
        <v>21</v>
      </c>
      <c r="R194" s="39">
        <v>96</v>
      </c>
      <c r="S194" s="39">
        <v>90</v>
      </c>
      <c r="T194" s="39">
        <v>6</v>
      </c>
      <c r="U194" s="27" t="s">
        <v>21</v>
      </c>
      <c r="V194" s="39">
        <v>647</v>
      </c>
      <c r="W194" s="39">
        <v>589</v>
      </c>
      <c r="X194" s="39">
        <v>58</v>
      </c>
      <c r="Y194" s="27" t="s">
        <v>21</v>
      </c>
      <c r="Z194" s="39">
        <v>111</v>
      </c>
      <c r="AA194" s="39">
        <v>91</v>
      </c>
      <c r="AB194" s="39">
        <v>20</v>
      </c>
      <c r="AC194" s="27" t="s">
        <v>21</v>
      </c>
      <c r="AD194" s="39">
        <v>180</v>
      </c>
      <c r="AE194" s="39">
        <v>166</v>
      </c>
      <c r="AF194" s="39">
        <v>14</v>
      </c>
      <c r="AG194" s="27" t="s">
        <v>21</v>
      </c>
      <c r="AH194" s="39">
        <v>996</v>
      </c>
      <c r="AI194" s="39">
        <v>793</v>
      </c>
      <c r="AJ194" s="39">
        <v>203</v>
      </c>
    </row>
    <row r="195" spans="1:36" x14ac:dyDescent="0.25">
      <c r="A195" s="74"/>
      <c r="B195" s="39"/>
      <c r="C195" s="27" t="s">
        <v>22</v>
      </c>
      <c r="D195" s="39">
        <f t="shared" si="0"/>
        <v>1359176</v>
      </c>
      <c r="E195" s="27" t="s">
        <v>22</v>
      </c>
      <c r="F195" s="39">
        <v>1613</v>
      </c>
      <c r="G195" s="39">
        <v>996</v>
      </c>
      <c r="H195" s="39">
        <v>617</v>
      </c>
      <c r="I195" s="27" t="s">
        <v>22</v>
      </c>
      <c r="J195" s="39">
        <v>0</v>
      </c>
      <c r="K195" s="39">
        <v>0</v>
      </c>
      <c r="L195" s="39">
        <v>0</v>
      </c>
      <c r="M195" s="27" t="s">
        <v>22</v>
      </c>
      <c r="N195" s="39">
        <v>15</v>
      </c>
      <c r="O195" s="39">
        <v>9</v>
      </c>
      <c r="P195" s="39">
        <v>6</v>
      </c>
      <c r="Q195" s="27" t="s">
        <v>22</v>
      </c>
      <c r="R195" s="39">
        <v>67</v>
      </c>
      <c r="S195" s="39">
        <v>63</v>
      </c>
      <c r="T195" s="39">
        <v>4</v>
      </c>
      <c r="U195" s="27" t="s">
        <v>22</v>
      </c>
      <c r="V195" s="39">
        <v>459</v>
      </c>
      <c r="W195" s="39">
        <v>396</v>
      </c>
      <c r="X195" s="39">
        <v>63</v>
      </c>
      <c r="Y195" s="27" t="s">
        <v>22</v>
      </c>
      <c r="Z195" s="39">
        <v>72</v>
      </c>
      <c r="AA195" s="39">
        <v>54</v>
      </c>
      <c r="AB195" s="39">
        <v>18</v>
      </c>
      <c r="AC195" s="27" t="s">
        <v>22</v>
      </c>
      <c r="AD195" s="39">
        <v>159</v>
      </c>
      <c r="AE195" s="39">
        <v>156</v>
      </c>
      <c r="AF195" s="39">
        <v>3</v>
      </c>
      <c r="AG195" s="27" t="s">
        <v>22</v>
      </c>
      <c r="AH195" s="39">
        <v>841</v>
      </c>
      <c r="AI195" s="39">
        <v>318</v>
      </c>
      <c r="AJ195" s="39">
        <v>523</v>
      </c>
    </row>
    <row r="196" spans="1:36" x14ac:dyDescent="0.25">
      <c r="A196" s="74"/>
      <c r="B196" s="39"/>
      <c r="C196" s="27" t="s">
        <v>23</v>
      </c>
      <c r="D196" s="39">
        <f t="shared" si="0"/>
        <v>937963</v>
      </c>
      <c r="E196" s="27" t="s">
        <v>23</v>
      </c>
      <c r="F196" s="39">
        <v>691</v>
      </c>
      <c r="G196" s="39">
        <v>536</v>
      </c>
      <c r="H196" s="39">
        <v>155</v>
      </c>
      <c r="I196" s="27" t="s">
        <v>23</v>
      </c>
      <c r="J196" s="39">
        <v>0</v>
      </c>
      <c r="K196" s="39">
        <v>0</v>
      </c>
      <c r="L196" s="39">
        <v>0</v>
      </c>
      <c r="M196" s="27" t="s">
        <v>23</v>
      </c>
      <c r="N196" s="39">
        <v>4</v>
      </c>
      <c r="O196" s="39">
        <v>4</v>
      </c>
      <c r="P196" s="39">
        <v>0</v>
      </c>
      <c r="Q196" s="27" t="s">
        <v>23</v>
      </c>
      <c r="R196" s="39">
        <v>25</v>
      </c>
      <c r="S196" s="39">
        <v>21</v>
      </c>
      <c r="T196" s="39">
        <v>4</v>
      </c>
      <c r="U196" s="27" t="s">
        <v>23</v>
      </c>
      <c r="V196" s="39">
        <v>213</v>
      </c>
      <c r="W196" s="39">
        <v>177</v>
      </c>
      <c r="X196" s="39">
        <v>36</v>
      </c>
      <c r="Y196" s="27" t="s">
        <v>23</v>
      </c>
      <c r="Z196" s="39">
        <v>31</v>
      </c>
      <c r="AA196" s="39">
        <v>17</v>
      </c>
      <c r="AB196" s="39">
        <v>14</v>
      </c>
      <c r="AC196" s="27" t="s">
        <v>23</v>
      </c>
      <c r="AD196" s="39">
        <v>98</v>
      </c>
      <c r="AE196" s="39">
        <v>91</v>
      </c>
      <c r="AF196" s="39">
        <v>7</v>
      </c>
      <c r="AG196" s="27" t="s">
        <v>23</v>
      </c>
      <c r="AH196" s="39">
        <v>320</v>
      </c>
      <c r="AI196" s="39">
        <v>226</v>
      </c>
      <c r="AJ196" s="39">
        <v>94</v>
      </c>
    </row>
    <row r="197" spans="1:36" x14ac:dyDescent="0.25">
      <c r="A197" s="74"/>
      <c r="B197" s="39"/>
      <c r="C197" s="27" t="s">
        <v>24</v>
      </c>
      <c r="D197" s="39">
        <f t="shared" si="0"/>
        <v>465447</v>
      </c>
      <c r="E197" s="27" t="s">
        <v>24</v>
      </c>
      <c r="F197" s="39">
        <v>203</v>
      </c>
      <c r="G197" s="39">
        <v>124</v>
      </c>
      <c r="H197" s="39">
        <v>79</v>
      </c>
      <c r="I197" s="27" t="s">
        <v>24</v>
      </c>
      <c r="J197" s="39">
        <v>0</v>
      </c>
      <c r="K197" s="39">
        <v>0</v>
      </c>
      <c r="L197" s="39">
        <v>0</v>
      </c>
      <c r="M197" s="27" t="s">
        <v>24</v>
      </c>
      <c r="N197" s="39">
        <v>0</v>
      </c>
      <c r="O197" s="39">
        <v>0</v>
      </c>
      <c r="P197" s="39">
        <v>0</v>
      </c>
      <c r="Q197" s="27" t="s">
        <v>24</v>
      </c>
      <c r="R197" s="39">
        <v>7</v>
      </c>
      <c r="S197" s="39">
        <v>2</v>
      </c>
      <c r="T197" s="39">
        <v>5</v>
      </c>
      <c r="U197" s="27" t="s">
        <v>24</v>
      </c>
      <c r="V197" s="39">
        <v>28</v>
      </c>
      <c r="W197" s="39">
        <v>24</v>
      </c>
      <c r="X197" s="39">
        <v>4</v>
      </c>
      <c r="Y197" s="27" t="s">
        <v>24</v>
      </c>
      <c r="Z197" s="39">
        <v>8</v>
      </c>
      <c r="AA197" s="39">
        <v>5</v>
      </c>
      <c r="AB197" s="39">
        <v>3</v>
      </c>
      <c r="AC197" s="27" t="s">
        <v>24</v>
      </c>
      <c r="AD197" s="39">
        <v>38</v>
      </c>
      <c r="AE197" s="39">
        <v>37</v>
      </c>
      <c r="AF197" s="39">
        <v>1</v>
      </c>
      <c r="AG197" s="27" t="s">
        <v>24</v>
      </c>
      <c r="AH197" s="39">
        <v>122</v>
      </c>
      <c r="AI197" s="39">
        <v>56</v>
      </c>
      <c r="AJ197" s="39">
        <v>66</v>
      </c>
    </row>
    <row r="198" spans="1:36" x14ac:dyDescent="0.25">
      <c r="A198" s="74"/>
      <c r="B198" s="39"/>
      <c r="C198" s="27" t="s">
        <v>25</v>
      </c>
      <c r="D198" s="39">
        <f t="shared" si="0"/>
        <v>177959</v>
      </c>
      <c r="E198" s="27" t="s">
        <v>25</v>
      </c>
      <c r="F198" s="39">
        <v>73</v>
      </c>
      <c r="G198" s="39">
        <v>56</v>
      </c>
      <c r="H198" s="39">
        <v>17</v>
      </c>
      <c r="I198" s="27" t="s">
        <v>25</v>
      </c>
      <c r="J198" s="39">
        <v>0</v>
      </c>
      <c r="K198" s="39">
        <v>0</v>
      </c>
      <c r="L198" s="39">
        <v>0</v>
      </c>
      <c r="M198" s="27" t="s">
        <v>25</v>
      </c>
      <c r="N198" s="39">
        <v>0</v>
      </c>
      <c r="O198" s="39">
        <v>0</v>
      </c>
      <c r="P198" s="39">
        <v>0</v>
      </c>
      <c r="Q198" s="27" t="s">
        <v>25</v>
      </c>
      <c r="R198" s="39">
        <v>1</v>
      </c>
      <c r="S198" s="39">
        <v>1</v>
      </c>
      <c r="T198" s="39">
        <v>0</v>
      </c>
      <c r="U198" s="27" t="s">
        <v>25</v>
      </c>
      <c r="V198" s="39">
        <v>5</v>
      </c>
      <c r="W198" s="39">
        <v>5</v>
      </c>
      <c r="X198" s="39">
        <v>0</v>
      </c>
      <c r="Y198" s="27" t="s">
        <v>25</v>
      </c>
      <c r="Z198" s="39">
        <v>1</v>
      </c>
      <c r="AA198" s="39">
        <v>1</v>
      </c>
      <c r="AB198" s="39">
        <v>0</v>
      </c>
      <c r="AC198" s="27" t="s">
        <v>25</v>
      </c>
      <c r="AD198" s="39">
        <v>16</v>
      </c>
      <c r="AE198" s="39">
        <v>16</v>
      </c>
      <c r="AF198" s="39">
        <v>0</v>
      </c>
      <c r="AG198" s="27" t="s">
        <v>25</v>
      </c>
      <c r="AH198" s="39">
        <v>50</v>
      </c>
      <c r="AI198" s="39">
        <v>33</v>
      </c>
      <c r="AJ198" s="39">
        <v>17</v>
      </c>
    </row>
    <row r="199" spans="1:36" x14ac:dyDescent="0.25">
      <c r="A199" s="74"/>
      <c r="B199" s="39"/>
      <c r="C199" s="28" t="s">
        <v>26</v>
      </c>
      <c r="D199" s="39">
        <f t="shared" si="0"/>
        <v>72301</v>
      </c>
      <c r="E199" s="28" t="s">
        <v>26</v>
      </c>
      <c r="F199" s="39">
        <v>51</v>
      </c>
      <c r="G199" s="39">
        <v>39</v>
      </c>
      <c r="H199" s="39">
        <v>12</v>
      </c>
      <c r="I199" s="28" t="s">
        <v>26</v>
      </c>
      <c r="J199" s="39">
        <v>0</v>
      </c>
      <c r="K199" s="39">
        <v>0</v>
      </c>
      <c r="L199" s="39">
        <v>0</v>
      </c>
      <c r="M199" s="28" t="s">
        <v>26</v>
      </c>
      <c r="N199" s="39">
        <v>0</v>
      </c>
      <c r="O199" s="39">
        <v>0</v>
      </c>
      <c r="P199" s="39">
        <v>0</v>
      </c>
      <c r="Q199" s="28" t="s">
        <v>26</v>
      </c>
      <c r="R199" s="39">
        <v>2</v>
      </c>
      <c r="S199" s="39">
        <v>2</v>
      </c>
      <c r="T199" s="39">
        <v>0</v>
      </c>
      <c r="U199" s="28" t="s">
        <v>26</v>
      </c>
      <c r="V199" s="39">
        <v>10</v>
      </c>
      <c r="W199" s="39">
        <v>10</v>
      </c>
      <c r="X199" s="39">
        <v>0</v>
      </c>
      <c r="Y199" s="28" t="s">
        <v>26</v>
      </c>
      <c r="Z199" s="39">
        <v>0</v>
      </c>
      <c r="AA199" s="39">
        <v>0</v>
      </c>
      <c r="AB199" s="39">
        <v>0</v>
      </c>
      <c r="AC199" s="28" t="s">
        <v>26</v>
      </c>
      <c r="AD199" s="39">
        <v>8</v>
      </c>
      <c r="AE199" s="39">
        <v>8</v>
      </c>
      <c r="AF199" s="39">
        <v>0</v>
      </c>
      <c r="AG199" s="28" t="s">
        <v>26</v>
      </c>
      <c r="AH199" s="39">
        <v>31</v>
      </c>
      <c r="AI199" s="39">
        <v>19</v>
      </c>
      <c r="AJ199" s="39">
        <v>12</v>
      </c>
    </row>
    <row r="200" spans="1:36" x14ac:dyDescent="0.25">
      <c r="A200" s="74" t="s">
        <v>50</v>
      </c>
      <c r="B200" s="39"/>
      <c r="C200" s="40"/>
      <c r="D200" s="39"/>
      <c r="E200" s="28"/>
      <c r="F200" s="41" t="s">
        <v>4</v>
      </c>
      <c r="G200" s="41" t="s">
        <v>5</v>
      </c>
      <c r="H200" s="42" t="s">
        <v>6</v>
      </c>
      <c r="I200" s="28"/>
      <c r="J200" s="41" t="s">
        <v>4</v>
      </c>
      <c r="K200" s="41" t="s">
        <v>5</v>
      </c>
      <c r="L200" s="42" t="s">
        <v>6</v>
      </c>
      <c r="M200" s="28"/>
      <c r="N200" s="41" t="s">
        <v>4</v>
      </c>
      <c r="O200" s="41" t="s">
        <v>5</v>
      </c>
      <c r="P200" s="42" t="s">
        <v>6</v>
      </c>
      <c r="Q200" s="28"/>
      <c r="R200" s="41" t="s">
        <v>4</v>
      </c>
      <c r="S200" s="41" t="s">
        <v>5</v>
      </c>
      <c r="T200" s="42" t="s">
        <v>6</v>
      </c>
      <c r="U200" s="28"/>
      <c r="V200" s="41" t="s">
        <v>4</v>
      </c>
      <c r="W200" s="41" t="s">
        <v>5</v>
      </c>
      <c r="X200" s="42" t="s">
        <v>6</v>
      </c>
      <c r="Y200" s="28"/>
      <c r="Z200" s="41" t="s">
        <v>4</v>
      </c>
      <c r="AA200" s="41" t="s">
        <v>5</v>
      </c>
      <c r="AB200" s="42" t="s">
        <v>6</v>
      </c>
      <c r="AC200" s="28"/>
      <c r="AD200" s="41" t="s">
        <v>4</v>
      </c>
      <c r="AE200" s="41" t="s">
        <v>5</v>
      </c>
      <c r="AF200" s="42" t="s">
        <v>6</v>
      </c>
      <c r="AG200" s="28"/>
      <c r="AH200" s="41" t="s">
        <v>4</v>
      </c>
      <c r="AI200" s="41" t="s">
        <v>5</v>
      </c>
      <c r="AJ200" s="42" t="s">
        <v>6</v>
      </c>
    </row>
    <row r="201" spans="1:36" ht="18.75" x14ac:dyDescent="0.3">
      <c r="A201" s="74"/>
      <c r="B201" s="39"/>
      <c r="C201" s="43" t="s">
        <v>3</v>
      </c>
      <c r="D201" s="39">
        <v>99412638</v>
      </c>
      <c r="E201" s="43" t="s">
        <v>3</v>
      </c>
      <c r="F201" s="37">
        <v>1797360</v>
      </c>
      <c r="G201" s="39">
        <v>940389</v>
      </c>
      <c r="H201" s="39">
        <v>856971</v>
      </c>
      <c r="I201" s="43" t="s">
        <v>3</v>
      </c>
      <c r="J201" s="37">
        <v>552921</v>
      </c>
      <c r="K201" s="39">
        <v>255976</v>
      </c>
      <c r="L201" s="39">
        <v>296945</v>
      </c>
      <c r="M201" s="43" t="s">
        <v>3</v>
      </c>
      <c r="N201" s="37">
        <v>20324</v>
      </c>
      <c r="O201" s="39">
        <v>6949</v>
      </c>
      <c r="P201" s="39">
        <v>13375</v>
      </c>
      <c r="Q201" s="43" t="s">
        <v>3</v>
      </c>
      <c r="R201" s="37">
        <v>28036</v>
      </c>
      <c r="S201" s="39">
        <v>13627</v>
      </c>
      <c r="T201" s="39">
        <v>14409</v>
      </c>
      <c r="U201" s="43" t="s">
        <v>3</v>
      </c>
      <c r="V201" s="37">
        <v>445793</v>
      </c>
      <c r="W201" s="39">
        <v>232887</v>
      </c>
      <c r="X201" s="39">
        <v>212906</v>
      </c>
      <c r="Y201" s="43" t="s">
        <v>3</v>
      </c>
      <c r="Z201" s="37">
        <v>176033</v>
      </c>
      <c r="AA201" s="39">
        <v>114235</v>
      </c>
      <c r="AB201" s="39">
        <v>61798</v>
      </c>
      <c r="AC201" s="43" t="s">
        <v>3</v>
      </c>
      <c r="AD201" s="37">
        <v>34536</v>
      </c>
      <c r="AE201" s="39">
        <v>14532</v>
      </c>
      <c r="AF201" s="39">
        <v>20004</v>
      </c>
      <c r="AG201" s="43" t="s">
        <v>3</v>
      </c>
      <c r="AH201" s="37">
        <v>539717</v>
      </c>
      <c r="AI201" s="39">
        <v>302183</v>
      </c>
      <c r="AJ201" s="39">
        <v>237534</v>
      </c>
    </row>
    <row r="202" spans="1:36" x14ac:dyDescent="0.25">
      <c r="A202" s="74"/>
      <c r="B202" s="39"/>
      <c r="C202" s="27" t="s">
        <v>7</v>
      </c>
      <c r="D202" s="39">
        <f>SUM(D114+D136+D158)</f>
        <v>2721559</v>
      </c>
      <c r="E202" s="27" t="s">
        <v>7</v>
      </c>
      <c r="F202" s="39">
        <v>15672</v>
      </c>
      <c r="G202" s="39">
        <v>7064</v>
      </c>
      <c r="H202" s="39">
        <v>8608</v>
      </c>
      <c r="I202" s="27" t="s">
        <v>7</v>
      </c>
      <c r="J202" s="39">
        <v>3107</v>
      </c>
      <c r="K202" s="39">
        <v>1544</v>
      </c>
      <c r="L202" s="39">
        <v>1563</v>
      </c>
      <c r="M202" s="27" t="s">
        <v>7</v>
      </c>
      <c r="N202" s="39">
        <v>146</v>
      </c>
      <c r="O202" s="39">
        <v>90</v>
      </c>
      <c r="P202" s="39">
        <v>56</v>
      </c>
      <c r="Q202" s="27" t="s">
        <v>7</v>
      </c>
      <c r="R202" s="39">
        <v>248</v>
      </c>
      <c r="S202" s="39">
        <v>169</v>
      </c>
      <c r="T202" s="39">
        <v>79</v>
      </c>
      <c r="U202" s="27" t="s">
        <v>7</v>
      </c>
      <c r="V202" s="39">
        <v>3256</v>
      </c>
      <c r="W202" s="39">
        <v>2054</v>
      </c>
      <c r="X202" s="39">
        <v>1202</v>
      </c>
      <c r="Y202" s="27" t="s">
        <v>7</v>
      </c>
      <c r="Z202" s="39">
        <v>1045</v>
      </c>
      <c r="AA202" s="39">
        <v>615</v>
      </c>
      <c r="AB202" s="39">
        <v>430</v>
      </c>
      <c r="AC202" s="27" t="s">
        <v>7</v>
      </c>
      <c r="AD202" s="39">
        <v>307</v>
      </c>
      <c r="AE202" s="39">
        <v>203</v>
      </c>
      <c r="AF202" s="39">
        <v>104</v>
      </c>
      <c r="AG202" s="27" t="s">
        <v>7</v>
      </c>
      <c r="AH202" s="39">
        <v>7563</v>
      </c>
      <c r="AI202" s="39">
        <v>2389</v>
      </c>
      <c r="AJ202" s="39">
        <v>5174</v>
      </c>
    </row>
    <row r="203" spans="1:36" x14ac:dyDescent="0.25">
      <c r="A203" s="74"/>
      <c r="B203" s="39"/>
      <c r="C203" s="27" t="s">
        <v>8</v>
      </c>
      <c r="D203" s="39">
        <f t="shared" ref="D203:D221" si="1">SUM(D115+D137+D159)</f>
        <v>5218957</v>
      </c>
      <c r="E203" s="27" t="s">
        <v>8</v>
      </c>
      <c r="F203" s="39">
        <v>20532</v>
      </c>
      <c r="G203" s="39">
        <v>10779</v>
      </c>
      <c r="H203" s="39">
        <v>9753</v>
      </c>
      <c r="I203" s="27" t="s">
        <v>8</v>
      </c>
      <c r="J203" s="39">
        <v>3000</v>
      </c>
      <c r="K203" s="39">
        <v>1361</v>
      </c>
      <c r="L203" s="39">
        <v>1639</v>
      </c>
      <c r="M203" s="27" t="s">
        <v>8</v>
      </c>
      <c r="N203" s="39">
        <v>187</v>
      </c>
      <c r="O203" s="39">
        <v>101</v>
      </c>
      <c r="P203" s="39">
        <v>86</v>
      </c>
      <c r="Q203" s="27" t="s">
        <v>8</v>
      </c>
      <c r="R203" s="39">
        <v>277</v>
      </c>
      <c r="S203" s="39">
        <v>183</v>
      </c>
      <c r="T203" s="39">
        <v>94</v>
      </c>
      <c r="U203" s="27" t="s">
        <v>8</v>
      </c>
      <c r="V203" s="39">
        <v>4432</v>
      </c>
      <c r="W203" s="39">
        <v>3134</v>
      </c>
      <c r="X203" s="39">
        <v>1298</v>
      </c>
      <c r="Y203" s="27" t="s">
        <v>8</v>
      </c>
      <c r="Z203" s="39">
        <v>1537</v>
      </c>
      <c r="AA203" s="39">
        <v>955</v>
      </c>
      <c r="AB203" s="39">
        <v>582</v>
      </c>
      <c r="AC203" s="27" t="s">
        <v>8</v>
      </c>
      <c r="AD203" s="39">
        <v>390</v>
      </c>
      <c r="AE203" s="39">
        <v>212</v>
      </c>
      <c r="AF203" s="39">
        <v>178</v>
      </c>
      <c r="AG203" s="27" t="s">
        <v>8</v>
      </c>
      <c r="AH203" s="39">
        <v>10709</v>
      </c>
      <c r="AI203" s="39">
        <v>4833</v>
      </c>
      <c r="AJ203" s="39">
        <v>5876</v>
      </c>
    </row>
    <row r="204" spans="1:36" x14ac:dyDescent="0.25">
      <c r="A204" s="74"/>
      <c r="B204" s="39"/>
      <c r="C204" s="27" t="s">
        <v>9</v>
      </c>
      <c r="D204" s="39">
        <f t="shared" si="1"/>
        <v>4346812</v>
      </c>
      <c r="E204" s="27" t="s">
        <v>9</v>
      </c>
      <c r="F204" s="39">
        <v>24260</v>
      </c>
      <c r="G204" s="39">
        <v>13912</v>
      </c>
      <c r="H204" s="39">
        <v>10348</v>
      </c>
      <c r="I204" s="27" t="s">
        <v>9</v>
      </c>
      <c r="J204" s="39">
        <v>3634</v>
      </c>
      <c r="K204" s="39">
        <v>1440</v>
      </c>
      <c r="L204" s="39">
        <v>2194</v>
      </c>
      <c r="M204" s="27" t="s">
        <v>9</v>
      </c>
      <c r="N204" s="39">
        <v>171</v>
      </c>
      <c r="O204" s="39">
        <v>97</v>
      </c>
      <c r="P204" s="39">
        <v>74</v>
      </c>
      <c r="Q204" s="27" t="s">
        <v>9</v>
      </c>
      <c r="R204" s="39">
        <v>244</v>
      </c>
      <c r="S204" s="39">
        <v>172</v>
      </c>
      <c r="T204" s="39">
        <v>72</v>
      </c>
      <c r="U204" s="27" t="s">
        <v>9</v>
      </c>
      <c r="V204" s="39">
        <v>5616</v>
      </c>
      <c r="W204" s="39">
        <v>3986</v>
      </c>
      <c r="X204" s="39">
        <v>1630</v>
      </c>
      <c r="Y204" s="27" t="s">
        <v>9</v>
      </c>
      <c r="Z204" s="39">
        <v>1871</v>
      </c>
      <c r="AA204" s="39">
        <v>1262</v>
      </c>
      <c r="AB204" s="39">
        <v>609</v>
      </c>
      <c r="AC204" s="27" t="s">
        <v>9</v>
      </c>
      <c r="AD204" s="39">
        <v>511</v>
      </c>
      <c r="AE204" s="39">
        <v>378</v>
      </c>
      <c r="AF204" s="39">
        <v>133</v>
      </c>
      <c r="AG204" s="27" t="s">
        <v>9</v>
      </c>
      <c r="AH204" s="39">
        <v>12213</v>
      </c>
      <c r="AI204" s="39">
        <v>6577</v>
      </c>
      <c r="AJ204" s="39">
        <v>5636</v>
      </c>
    </row>
    <row r="205" spans="1:36" x14ac:dyDescent="0.25">
      <c r="A205" s="74"/>
      <c r="B205" s="39"/>
      <c r="C205" s="27" t="s">
        <v>10</v>
      </c>
      <c r="D205" s="39">
        <f t="shared" si="1"/>
        <v>4509643</v>
      </c>
      <c r="E205" s="27" t="s">
        <v>10</v>
      </c>
      <c r="F205" s="39">
        <v>22959</v>
      </c>
      <c r="G205" s="39">
        <v>11830</v>
      </c>
      <c r="H205" s="39">
        <v>11129</v>
      </c>
      <c r="I205" s="27" t="s">
        <v>10</v>
      </c>
      <c r="J205" s="39">
        <v>4282</v>
      </c>
      <c r="K205" s="39">
        <v>2153</v>
      </c>
      <c r="L205" s="39">
        <v>2129</v>
      </c>
      <c r="M205" s="27" t="s">
        <v>10</v>
      </c>
      <c r="N205" s="39">
        <v>167</v>
      </c>
      <c r="O205" s="39">
        <v>85</v>
      </c>
      <c r="P205" s="39">
        <v>82</v>
      </c>
      <c r="Q205" s="27" t="s">
        <v>10</v>
      </c>
      <c r="R205" s="39">
        <v>261</v>
      </c>
      <c r="S205" s="39">
        <v>167</v>
      </c>
      <c r="T205" s="39">
        <v>94</v>
      </c>
      <c r="U205" s="27" t="s">
        <v>10</v>
      </c>
      <c r="V205" s="39">
        <v>5605</v>
      </c>
      <c r="W205" s="39">
        <v>3654</v>
      </c>
      <c r="X205" s="39">
        <v>1951</v>
      </c>
      <c r="Y205" s="27" t="s">
        <v>10</v>
      </c>
      <c r="Z205" s="39">
        <v>2316</v>
      </c>
      <c r="AA205" s="39">
        <v>1138</v>
      </c>
      <c r="AB205" s="39">
        <v>1178</v>
      </c>
      <c r="AC205" s="27" t="s">
        <v>10</v>
      </c>
      <c r="AD205" s="39">
        <v>508</v>
      </c>
      <c r="AE205" s="39">
        <v>322</v>
      </c>
      <c r="AF205" s="39">
        <v>186</v>
      </c>
      <c r="AG205" s="27" t="s">
        <v>10</v>
      </c>
      <c r="AH205" s="39">
        <v>9820</v>
      </c>
      <c r="AI205" s="39">
        <v>4311</v>
      </c>
      <c r="AJ205" s="39">
        <v>5509</v>
      </c>
    </row>
    <row r="206" spans="1:36" x14ac:dyDescent="0.25">
      <c r="A206" s="74"/>
      <c r="B206" s="39"/>
      <c r="C206" s="27" t="s">
        <v>11</v>
      </c>
      <c r="D206" s="39">
        <f t="shared" si="1"/>
        <v>4569393</v>
      </c>
      <c r="E206" s="27" t="s">
        <v>11</v>
      </c>
      <c r="F206" s="39">
        <v>39052</v>
      </c>
      <c r="G206" s="39">
        <v>17464</v>
      </c>
      <c r="H206" s="39">
        <v>21588</v>
      </c>
      <c r="I206" s="27" t="s">
        <v>11</v>
      </c>
      <c r="J206" s="39">
        <v>5944</v>
      </c>
      <c r="K206" s="39">
        <v>2998</v>
      </c>
      <c r="L206" s="39">
        <v>2946</v>
      </c>
      <c r="M206" s="27" t="s">
        <v>11</v>
      </c>
      <c r="N206" s="39">
        <v>324</v>
      </c>
      <c r="O206" s="39">
        <v>115</v>
      </c>
      <c r="P206" s="39">
        <v>209</v>
      </c>
      <c r="Q206" s="27" t="s">
        <v>11</v>
      </c>
      <c r="R206" s="39">
        <v>430</v>
      </c>
      <c r="S206" s="39">
        <v>237</v>
      </c>
      <c r="T206" s="39">
        <v>193</v>
      </c>
      <c r="U206" s="27" t="s">
        <v>11</v>
      </c>
      <c r="V206" s="39">
        <v>8413</v>
      </c>
      <c r="W206" s="39">
        <v>5201</v>
      </c>
      <c r="X206" s="39">
        <v>3212</v>
      </c>
      <c r="Y206" s="27" t="s">
        <v>11</v>
      </c>
      <c r="Z206" s="39">
        <v>3502</v>
      </c>
      <c r="AA206" s="39">
        <v>2443</v>
      </c>
      <c r="AB206" s="39">
        <v>1059</v>
      </c>
      <c r="AC206" s="27" t="s">
        <v>11</v>
      </c>
      <c r="AD206" s="39">
        <v>676</v>
      </c>
      <c r="AE206" s="39">
        <v>373</v>
      </c>
      <c r="AF206" s="39">
        <v>303</v>
      </c>
      <c r="AG206" s="27" t="s">
        <v>11</v>
      </c>
      <c r="AH206" s="39">
        <v>19763</v>
      </c>
      <c r="AI206" s="39">
        <v>6097</v>
      </c>
      <c r="AJ206" s="39">
        <v>13666</v>
      </c>
    </row>
    <row r="207" spans="1:36" x14ac:dyDescent="0.25">
      <c r="A207" s="74"/>
      <c r="B207" s="39"/>
      <c r="C207" s="27" t="s">
        <v>12</v>
      </c>
      <c r="D207" s="39">
        <f t="shared" si="1"/>
        <v>5698553</v>
      </c>
      <c r="E207" s="27" t="s">
        <v>12</v>
      </c>
      <c r="F207" s="39">
        <v>55113</v>
      </c>
      <c r="G207" s="39">
        <v>23459</v>
      </c>
      <c r="H207" s="39">
        <v>31654</v>
      </c>
      <c r="I207" s="27" t="s">
        <v>12</v>
      </c>
      <c r="J207" s="39">
        <v>10637</v>
      </c>
      <c r="K207" s="39">
        <v>3834</v>
      </c>
      <c r="L207" s="39">
        <v>6803</v>
      </c>
      <c r="M207" s="27" t="s">
        <v>12</v>
      </c>
      <c r="N207" s="39">
        <v>655</v>
      </c>
      <c r="O207" s="39">
        <v>243</v>
      </c>
      <c r="P207" s="39">
        <v>412</v>
      </c>
      <c r="Q207" s="27" t="s">
        <v>12</v>
      </c>
      <c r="R207" s="39">
        <v>726</v>
      </c>
      <c r="S207" s="39">
        <v>379</v>
      </c>
      <c r="T207" s="39">
        <v>347</v>
      </c>
      <c r="U207" s="27" t="s">
        <v>12</v>
      </c>
      <c r="V207" s="39">
        <v>13745</v>
      </c>
      <c r="W207" s="39">
        <v>6167</v>
      </c>
      <c r="X207" s="39">
        <v>7578</v>
      </c>
      <c r="Y207" s="27" t="s">
        <v>12</v>
      </c>
      <c r="Z207" s="39">
        <v>5041</v>
      </c>
      <c r="AA207" s="39">
        <v>2926</v>
      </c>
      <c r="AB207" s="39">
        <v>2115</v>
      </c>
      <c r="AC207" s="27" t="s">
        <v>12</v>
      </c>
      <c r="AD207" s="39">
        <v>1280</v>
      </c>
      <c r="AE207" s="39">
        <v>708</v>
      </c>
      <c r="AF207" s="39">
        <v>572</v>
      </c>
      <c r="AG207" s="27" t="s">
        <v>12</v>
      </c>
      <c r="AH207" s="39">
        <v>23029</v>
      </c>
      <c r="AI207" s="39">
        <v>9202</v>
      </c>
      <c r="AJ207" s="39">
        <v>13827</v>
      </c>
    </row>
    <row r="208" spans="1:36" x14ac:dyDescent="0.25">
      <c r="A208" s="74"/>
      <c r="B208" s="39"/>
      <c r="C208" s="27" t="s">
        <v>13</v>
      </c>
      <c r="D208" s="39">
        <f t="shared" si="1"/>
        <v>24832253</v>
      </c>
      <c r="E208" s="27" t="s">
        <v>13</v>
      </c>
      <c r="F208" s="39">
        <v>753554</v>
      </c>
      <c r="G208" s="39">
        <v>349115</v>
      </c>
      <c r="H208" s="39">
        <v>404439</v>
      </c>
      <c r="I208" s="27" t="s">
        <v>13</v>
      </c>
      <c r="J208" s="39">
        <v>243651</v>
      </c>
      <c r="K208" s="39">
        <v>96723</v>
      </c>
      <c r="L208" s="39">
        <v>146928</v>
      </c>
      <c r="M208" s="27" t="s">
        <v>13</v>
      </c>
      <c r="N208" s="39">
        <v>8024</v>
      </c>
      <c r="O208" s="39">
        <v>1976</v>
      </c>
      <c r="P208" s="39">
        <v>6048</v>
      </c>
      <c r="Q208" s="27" t="s">
        <v>13</v>
      </c>
      <c r="R208" s="39">
        <v>13762</v>
      </c>
      <c r="S208" s="39">
        <v>5970</v>
      </c>
      <c r="T208" s="39">
        <v>7792</v>
      </c>
      <c r="U208" s="27" t="s">
        <v>13</v>
      </c>
      <c r="V208" s="39">
        <v>166268</v>
      </c>
      <c r="W208" s="39">
        <v>65459</v>
      </c>
      <c r="X208" s="39">
        <v>100809</v>
      </c>
      <c r="Y208" s="27" t="s">
        <v>13</v>
      </c>
      <c r="Z208" s="39">
        <v>82582</v>
      </c>
      <c r="AA208" s="39">
        <v>56087</v>
      </c>
      <c r="AB208" s="39">
        <v>26495</v>
      </c>
      <c r="AC208" s="27" t="s">
        <v>13</v>
      </c>
      <c r="AD208" s="39">
        <v>16918</v>
      </c>
      <c r="AE208" s="39">
        <v>6436</v>
      </c>
      <c r="AF208" s="39">
        <v>10482</v>
      </c>
      <c r="AG208" s="27" t="s">
        <v>13</v>
      </c>
      <c r="AH208" s="39">
        <v>222349</v>
      </c>
      <c r="AI208" s="39">
        <v>116464</v>
      </c>
      <c r="AJ208" s="39">
        <v>105885</v>
      </c>
    </row>
    <row r="209" spans="1:36" x14ac:dyDescent="0.25">
      <c r="A209" s="74"/>
      <c r="B209" s="39"/>
      <c r="C209" s="27" t="s">
        <v>14</v>
      </c>
      <c r="D209" s="39">
        <f t="shared" si="1"/>
        <v>16565193</v>
      </c>
      <c r="E209" s="27" t="s">
        <v>14</v>
      </c>
      <c r="F209" s="39">
        <v>190731</v>
      </c>
      <c r="G209" s="39">
        <v>124457</v>
      </c>
      <c r="H209" s="39">
        <v>66274</v>
      </c>
      <c r="I209" s="27" t="s">
        <v>14</v>
      </c>
      <c r="J209" s="39">
        <v>45293</v>
      </c>
      <c r="K209" s="39">
        <v>24810</v>
      </c>
      <c r="L209" s="39">
        <v>20483</v>
      </c>
      <c r="M209" s="27" t="s">
        <v>14</v>
      </c>
      <c r="N209" s="39">
        <v>2569</v>
      </c>
      <c r="O209" s="39">
        <v>1273</v>
      </c>
      <c r="P209" s="39">
        <v>1296</v>
      </c>
      <c r="Q209" s="27" t="s">
        <v>14</v>
      </c>
      <c r="R209" s="39">
        <v>5075</v>
      </c>
      <c r="S209" s="39">
        <v>1129</v>
      </c>
      <c r="T209" s="39">
        <v>3946</v>
      </c>
      <c r="U209" s="27" t="s">
        <v>14</v>
      </c>
      <c r="V209" s="39">
        <v>66851</v>
      </c>
      <c r="W209" s="39">
        <v>52091</v>
      </c>
      <c r="X209" s="39">
        <v>14760</v>
      </c>
      <c r="Y209" s="27" t="s">
        <v>14</v>
      </c>
      <c r="Z209" s="39">
        <v>15725</v>
      </c>
      <c r="AA209" s="39">
        <v>8898</v>
      </c>
      <c r="AB209" s="39">
        <v>6827</v>
      </c>
      <c r="AC209" s="27" t="s">
        <v>14</v>
      </c>
      <c r="AD209" s="39">
        <v>3690</v>
      </c>
      <c r="AE209" s="39">
        <v>1355</v>
      </c>
      <c r="AF209" s="39">
        <v>2335</v>
      </c>
      <c r="AG209" s="27" t="s">
        <v>14</v>
      </c>
      <c r="AH209" s="39">
        <v>51528</v>
      </c>
      <c r="AI209" s="39">
        <v>34901</v>
      </c>
      <c r="AJ209" s="39">
        <v>16627</v>
      </c>
    </row>
    <row r="210" spans="1:36" x14ac:dyDescent="0.25">
      <c r="A210" s="74"/>
      <c r="B210" s="39"/>
      <c r="C210" s="27" t="s">
        <v>15</v>
      </c>
      <c r="D210" s="39">
        <f t="shared" si="1"/>
        <v>4520902</v>
      </c>
      <c r="E210" s="27" t="s">
        <v>15</v>
      </c>
      <c r="F210" s="39">
        <v>67229</v>
      </c>
      <c r="G210" s="39">
        <v>38462</v>
      </c>
      <c r="H210" s="39">
        <v>28767</v>
      </c>
      <c r="I210" s="27" t="s">
        <v>15</v>
      </c>
      <c r="J210" s="39">
        <v>14792</v>
      </c>
      <c r="K210" s="39">
        <v>7794</v>
      </c>
      <c r="L210" s="39">
        <v>6998</v>
      </c>
      <c r="M210" s="27" t="s">
        <v>15</v>
      </c>
      <c r="N210" s="39">
        <v>825</v>
      </c>
      <c r="O210" s="39">
        <v>300</v>
      </c>
      <c r="P210" s="39">
        <v>525</v>
      </c>
      <c r="Q210" s="27" t="s">
        <v>15</v>
      </c>
      <c r="R210" s="39">
        <v>1007</v>
      </c>
      <c r="S210" s="39">
        <v>673</v>
      </c>
      <c r="T210" s="39">
        <v>334</v>
      </c>
      <c r="U210" s="27" t="s">
        <v>15</v>
      </c>
      <c r="V210" s="39">
        <v>16987</v>
      </c>
      <c r="W210" s="39">
        <v>8732</v>
      </c>
      <c r="X210" s="39">
        <v>8255</v>
      </c>
      <c r="Y210" s="27" t="s">
        <v>15</v>
      </c>
      <c r="Z210" s="39">
        <v>4451</v>
      </c>
      <c r="AA210" s="39">
        <v>2689</v>
      </c>
      <c r="AB210" s="39">
        <v>1762</v>
      </c>
      <c r="AC210" s="27" t="s">
        <v>15</v>
      </c>
      <c r="AD210" s="39">
        <v>1169</v>
      </c>
      <c r="AE210" s="39">
        <v>529</v>
      </c>
      <c r="AF210" s="39">
        <v>640</v>
      </c>
      <c r="AG210" s="27" t="s">
        <v>15</v>
      </c>
      <c r="AH210" s="39">
        <v>27998</v>
      </c>
      <c r="AI210" s="39">
        <v>17745</v>
      </c>
      <c r="AJ210" s="39">
        <v>10253</v>
      </c>
    </row>
    <row r="211" spans="1:36" x14ac:dyDescent="0.25">
      <c r="A211" s="74"/>
      <c r="B211" s="39"/>
      <c r="C211" s="27" t="s">
        <v>16</v>
      </c>
      <c r="D211" s="39">
        <f t="shared" si="1"/>
        <v>6703892</v>
      </c>
      <c r="E211" s="27" t="s">
        <v>16</v>
      </c>
      <c r="F211" s="39">
        <v>581116</v>
      </c>
      <c r="G211" s="39">
        <v>323446</v>
      </c>
      <c r="H211" s="39">
        <v>257670</v>
      </c>
      <c r="I211" s="27" t="s">
        <v>16</v>
      </c>
      <c r="J211" s="39">
        <v>214548</v>
      </c>
      <c r="K211" s="39">
        <v>110970</v>
      </c>
      <c r="L211" s="39">
        <v>103578</v>
      </c>
      <c r="M211" s="27" t="s">
        <v>16</v>
      </c>
      <c r="N211" s="39">
        <v>6821</v>
      </c>
      <c r="O211" s="39">
        <v>2549</v>
      </c>
      <c r="P211" s="39">
        <v>4272</v>
      </c>
      <c r="Q211" s="27" t="s">
        <v>16</v>
      </c>
      <c r="R211" s="39">
        <v>5425</v>
      </c>
      <c r="S211" s="39">
        <v>4034</v>
      </c>
      <c r="T211" s="39">
        <v>1391</v>
      </c>
      <c r="U211" s="27" t="s">
        <v>16</v>
      </c>
      <c r="V211" s="39">
        <v>145991</v>
      </c>
      <c r="W211" s="39">
        <v>74866</v>
      </c>
      <c r="X211" s="39">
        <v>71125</v>
      </c>
      <c r="Y211" s="27" t="s">
        <v>16</v>
      </c>
      <c r="Z211" s="39">
        <v>56510</v>
      </c>
      <c r="AA211" s="39">
        <v>36162</v>
      </c>
      <c r="AB211" s="39">
        <v>20348</v>
      </c>
      <c r="AC211" s="27" t="s">
        <v>16</v>
      </c>
      <c r="AD211" s="39">
        <v>8250</v>
      </c>
      <c r="AE211" s="39">
        <v>3322</v>
      </c>
      <c r="AF211" s="39">
        <v>4928</v>
      </c>
      <c r="AG211" s="27" t="s">
        <v>16</v>
      </c>
      <c r="AH211" s="39">
        <v>143571</v>
      </c>
      <c r="AI211" s="39">
        <v>91543</v>
      </c>
      <c r="AJ211" s="39">
        <v>52028</v>
      </c>
    </row>
    <row r="212" spans="1:36" x14ac:dyDescent="0.25">
      <c r="A212" s="74"/>
      <c r="B212" s="39"/>
      <c r="C212" s="27" t="s">
        <v>17</v>
      </c>
      <c r="D212" s="39">
        <f t="shared" si="1"/>
        <v>3446475</v>
      </c>
      <c r="E212" s="27" t="s">
        <v>17</v>
      </c>
      <c r="F212" s="39">
        <v>17440</v>
      </c>
      <c r="G212" s="39">
        <v>12934</v>
      </c>
      <c r="H212" s="39">
        <v>4506</v>
      </c>
      <c r="I212" s="27" t="s">
        <v>17</v>
      </c>
      <c r="J212" s="39">
        <v>2775</v>
      </c>
      <c r="K212" s="39">
        <v>1613</v>
      </c>
      <c r="L212" s="39">
        <v>1162</v>
      </c>
      <c r="M212" s="27" t="s">
        <v>17</v>
      </c>
      <c r="N212" s="39">
        <v>361</v>
      </c>
      <c r="O212" s="39">
        <v>73</v>
      </c>
      <c r="P212" s="39">
        <v>288</v>
      </c>
      <c r="Q212" s="27" t="s">
        <v>17</v>
      </c>
      <c r="R212" s="39">
        <v>246</v>
      </c>
      <c r="S212" s="39">
        <v>208</v>
      </c>
      <c r="T212" s="39">
        <v>38</v>
      </c>
      <c r="U212" s="27" t="s">
        <v>17</v>
      </c>
      <c r="V212" s="39">
        <v>5814</v>
      </c>
      <c r="W212" s="39">
        <v>5054</v>
      </c>
      <c r="X212" s="39">
        <v>760</v>
      </c>
      <c r="Y212" s="27" t="s">
        <v>17</v>
      </c>
      <c r="Z212" s="39">
        <v>802</v>
      </c>
      <c r="AA212" s="39">
        <v>568</v>
      </c>
      <c r="AB212" s="39">
        <v>234</v>
      </c>
      <c r="AC212" s="27" t="s">
        <v>17</v>
      </c>
      <c r="AD212" s="39">
        <v>310</v>
      </c>
      <c r="AE212" s="39">
        <v>212</v>
      </c>
      <c r="AF212" s="39">
        <v>98</v>
      </c>
      <c r="AG212" s="27" t="s">
        <v>17</v>
      </c>
      <c r="AH212" s="39">
        <v>7132</v>
      </c>
      <c r="AI212" s="39">
        <v>5206</v>
      </c>
      <c r="AJ212" s="39">
        <v>1926</v>
      </c>
    </row>
    <row r="213" spans="1:36" x14ac:dyDescent="0.25">
      <c r="A213" s="74"/>
      <c r="B213" s="39"/>
      <c r="C213" s="27" t="s">
        <v>18</v>
      </c>
      <c r="D213" s="39">
        <f t="shared" si="1"/>
        <v>3194236</v>
      </c>
      <c r="E213" s="27" t="s">
        <v>18</v>
      </c>
      <c r="F213" s="39">
        <v>2467</v>
      </c>
      <c r="G213" s="39">
        <v>1998</v>
      </c>
      <c r="H213" s="39">
        <v>469</v>
      </c>
      <c r="I213" s="27" t="s">
        <v>18</v>
      </c>
      <c r="J213" s="39">
        <v>282</v>
      </c>
      <c r="K213" s="39">
        <v>179</v>
      </c>
      <c r="L213" s="39">
        <v>103</v>
      </c>
      <c r="M213" s="27" t="s">
        <v>18</v>
      </c>
      <c r="N213" s="39">
        <v>25</v>
      </c>
      <c r="O213" s="39">
        <v>17</v>
      </c>
      <c r="P213" s="39">
        <v>8</v>
      </c>
      <c r="Q213" s="27" t="s">
        <v>18</v>
      </c>
      <c r="R213" s="39">
        <v>89</v>
      </c>
      <c r="S213" s="39">
        <v>80</v>
      </c>
      <c r="T213" s="39">
        <v>9</v>
      </c>
      <c r="U213" s="27" t="s">
        <v>18</v>
      </c>
      <c r="V213" s="39">
        <v>742</v>
      </c>
      <c r="W213" s="39">
        <v>655</v>
      </c>
      <c r="X213" s="39">
        <v>87</v>
      </c>
      <c r="Y213" s="27" t="s">
        <v>18</v>
      </c>
      <c r="Z213" s="39">
        <v>151</v>
      </c>
      <c r="AA213" s="39">
        <v>115</v>
      </c>
      <c r="AB213" s="39">
        <v>36</v>
      </c>
      <c r="AC213" s="27" t="s">
        <v>18</v>
      </c>
      <c r="AD213" s="39">
        <v>136</v>
      </c>
      <c r="AE213" s="39">
        <v>125</v>
      </c>
      <c r="AF213" s="39">
        <v>11</v>
      </c>
      <c r="AG213" s="27" t="s">
        <v>18</v>
      </c>
      <c r="AH213" s="39">
        <v>1042</v>
      </c>
      <c r="AI213" s="39">
        <v>827</v>
      </c>
      <c r="AJ213" s="39">
        <v>215</v>
      </c>
    </row>
    <row r="214" spans="1:36" x14ac:dyDescent="0.25">
      <c r="A214" s="74"/>
      <c r="B214" s="39"/>
      <c r="C214" s="27" t="s">
        <v>19</v>
      </c>
      <c r="D214" s="39">
        <f t="shared" si="1"/>
        <v>3531778</v>
      </c>
      <c r="E214" s="27" t="s">
        <v>19</v>
      </c>
      <c r="F214" s="39">
        <v>2034</v>
      </c>
      <c r="G214" s="39">
        <v>1617</v>
      </c>
      <c r="H214" s="39">
        <v>417</v>
      </c>
      <c r="I214" s="27" t="s">
        <v>19</v>
      </c>
      <c r="J214" s="39">
        <v>250</v>
      </c>
      <c r="K214" s="39">
        <v>139</v>
      </c>
      <c r="L214" s="39">
        <v>111</v>
      </c>
      <c r="M214" s="27" t="s">
        <v>19</v>
      </c>
      <c r="N214" s="39">
        <v>20</v>
      </c>
      <c r="O214" s="39">
        <v>9</v>
      </c>
      <c r="P214" s="39">
        <v>11</v>
      </c>
      <c r="Q214" s="27" t="s">
        <v>19</v>
      </c>
      <c r="R214" s="39">
        <v>100</v>
      </c>
      <c r="S214" s="39">
        <v>93</v>
      </c>
      <c r="T214" s="39">
        <v>7</v>
      </c>
      <c r="U214" s="27" t="s">
        <v>19</v>
      </c>
      <c r="V214" s="39">
        <v>677</v>
      </c>
      <c r="W214" s="39">
        <v>611</v>
      </c>
      <c r="X214" s="39">
        <v>66</v>
      </c>
      <c r="Y214" s="27" t="s">
        <v>19</v>
      </c>
      <c r="Z214" s="39">
        <v>150</v>
      </c>
      <c r="AA214" s="39">
        <v>112</v>
      </c>
      <c r="AB214" s="39">
        <v>38</v>
      </c>
      <c r="AC214" s="27" t="s">
        <v>19</v>
      </c>
      <c r="AD214" s="39">
        <v>101</v>
      </c>
      <c r="AE214" s="39">
        <v>89</v>
      </c>
      <c r="AF214" s="39">
        <v>12</v>
      </c>
      <c r="AG214" s="27" t="s">
        <v>19</v>
      </c>
      <c r="AH214" s="39">
        <v>736</v>
      </c>
      <c r="AI214" s="39">
        <v>564</v>
      </c>
      <c r="AJ214" s="39">
        <v>172</v>
      </c>
    </row>
    <row r="215" spans="1:36" x14ac:dyDescent="0.25">
      <c r="A215" s="74"/>
      <c r="B215" s="39"/>
      <c r="C215" s="27" t="s">
        <v>20</v>
      </c>
      <c r="D215" s="39">
        <f t="shared" si="1"/>
        <v>3096588</v>
      </c>
      <c r="E215" s="27" t="s">
        <v>20</v>
      </c>
      <c r="F215" s="39">
        <v>1679</v>
      </c>
      <c r="G215" s="39">
        <v>1311</v>
      </c>
      <c r="H215" s="39">
        <v>368</v>
      </c>
      <c r="I215" s="27" t="s">
        <v>20</v>
      </c>
      <c r="J215" s="39">
        <v>216</v>
      </c>
      <c r="K215" s="39">
        <v>125</v>
      </c>
      <c r="L215" s="39">
        <v>91</v>
      </c>
      <c r="M215" s="27" t="s">
        <v>20</v>
      </c>
      <c r="N215" s="39">
        <v>14</v>
      </c>
      <c r="O215" s="39">
        <v>12</v>
      </c>
      <c r="P215" s="39">
        <v>2</v>
      </c>
      <c r="Q215" s="27" t="s">
        <v>20</v>
      </c>
      <c r="R215" s="39">
        <v>61</v>
      </c>
      <c r="S215" s="39">
        <v>55</v>
      </c>
      <c r="T215" s="39">
        <v>6</v>
      </c>
      <c r="U215" s="27" t="s">
        <v>20</v>
      </c>
      <c r="V215" s="39">
        <v>526</v>
      </c>
      <c r="W215" s="39">
        <v>480</v>
      </c>
      <c r="X215" s="39">
        <v>46</v>
      </c>
      <c r="Y215" s="27" t="s">
        <v>20</v>
      </c>
      <c r="Z215" s="39">
        <v>113</v>
      </c>
      <c r="AA215" s="39">
        <v>87</v>
      </c>
      <c r="AB215" s="39">
        <v>26</v>
      </c>
      <c r="AC215" s="27" t="s">
        <v>20</v>
      </c>
      <c r="AD215" s="39">
        <v>99</v>
      </c>
      <c r="AE215" s="39">
        <v>93</v>
      </c>
      <c r="AF215" s="39">
        <v>6</v>
      </c>
      <c r="AG215" s="27" t="s">
        <v>20</v>
      </c>
      <c r="AH215" s="39">
        <v>650</v>
      </c>
      <c r="AI215" s="39">
        <v>459</v>
      </c>
      <c r="AJ215" s="39">
        <v>191</v>
      </c>
    </row>
    <row r="216" spans="1:36" x14ac:dyDescent="0.25">
      <c r="A216" s="74"/>
      <c r="B216" s="39"/>
      <c r="C216" s="27" t="s">
        <v>21</v>
      </c>
      <c r="D216" s="39">
        <f t="shared" si="1"/>
        <v>2064627</v>
      </c>
      <c r="E216" s="27" t="s">
        <v>21</v>
      </c>
      <c r="F216" s="39">
        <v>1322</v>
      </c>
      <c r="G216" s="39">
        <v>1012</v>
      </c>
      <c r="H216" s="39">
        <v>310</v>
      </c>
      <c r="I216" s="27" t="s">
        <v>21</v>
      </c>
      <c r="J216" s="39">
        <v>199</v>
      </c>
      <c r="K216" s="39">
        <v>108</v>
      </c>
      <c r="L216" s="39">
        <v>91</v>
      </c>
      <c r="M216" s="27" t="s">
        <v>21</v>
      </c>
      <c r="N216" s="39">
        <v>2</v>
      </c>
      <c r="O216" s="39">
        <v>2</v>
      </c>
      <c r="P216" s="39">
        <v>0</v>
      </c>
      <c r="Q216" s="27" t="s">
        <v>21</v>
      </c>
      <c r="R216" s="39">
        <v>24</v>
      </c>
      <c r="S216" s="39">
        <v>19</v>
      </c>
      <c r="T216" s="39">
        <v>5</v>
      </c>
      <c r="U216" s="27" t="s">
        <v>21</v>
      </c>
      <c r="V216" s="39">
        <v>354</v>
      </c>
      <c r="W216" s="39">
        <v>299</v>
      </c>
      <c r="X216" s="39">
        <v>55</v>
      </c>
      <c r="Y216" s="27" t="s">
        <v>21</v>
      </c>
      <c r="Z216" s="39">
        <v>91</v>
      </c>
      <c r="AA216" s="39">
        <v>70</v>
      </c>
      <c r="AB216" s="39">
        <v>21</v>
      </c>
      <c r="AC216" s="27" t="s">
        <v>21</v>
      </c>
      <c r="AD216" s="39">
        <v>73</v>
      </c>
      <c r="AE216" s="39">
        <v>66</v>
      </c>
      <c r="AF216" s="39">
        <v>7</v>
      </c>
      <c r="AG216" s="27" t="s">
        <v>21</v>
      </c>
      <c r="AH216" s="39">
        <v>579</v>
      </c>
      <c r="AI216" s="39">
        <v>448</v>
      </c>
      <c r="AJ216" s="39">
        <v>131</v>
      </c>
    </row>
    <row r="217" spans="1:36" x14ac:dyDescent="0.25">
      <c r="A217" s="74"/>
      <c r="B217" s="39"/>
      <c r="C217" s="27" t="s">
        <v>22</v>
      </c>
      <c r="D217" s="39">
        <f t="shared" si="1"/>
        <v>1308129</v>
      </c>
      <c r="E217" s="27" t="s">
        <v>22</v>
      </c>
      <c r="F217" s="39">
        <v>964</v>
      </c>
      <c r="G217" s="39">
        <v>669</v>
      </c>
      <c r="H217" s="39">
        <v>295</v>
      </c>
      <c r="I217" s="27" t="s">
        <v>22</v>
      </c>
      <c r="J217" s="39">
        <v>118</v>
      </c>
      <c r="K217" s="39">
        <v>71</v>
      </c>
      <c r="L217" s="39">
        <v>47</v>
      </c>
      <c r="M217" s="27" t="s">
        <v>22</v>
      </c>
      <c r="N217" s="39">
        <v>6</v>
      </c>
      <c r="O217" s="39">
        <v>4</v>
      </c>
      <c r="P217" s="39">
        <v>2</v>
      </c>
      <c r="Q217" s="27" t="s">
        <v>22</v>
      </c>
      <c r="R217" s="39">
        <v>28</v>
      </c>
      <c r="S217" s="39">
        <v>26</v>
      </c>
      <c r="T217" s="39">
        <v>2</v>
      </c>
      <c r="U217" s="27" t="s">
        <v>22</v>
      </c>
      <c r="V217" s="39">
        <v>239</v>
      </c>
      <c r="W217" s="39">
        <v>212</v>
      </c>
      <c r="X217" s="39">
        <v>27</v>
      </c>
      <c r="Y217" s="27" t="s">
        <v>22</v>
      </c>
      <c r="Z217" s="39">
        <v>81</v>
      </c>
      <c r="AA217" s="39">
        <v>63</v>
      </c>
      <c r="AB217" s="39">
        <v>18</v>
      </c>
      <c r="AC217" s="27" t="s">
        <v>22</v>
      </c>
      <c r="AD217" s="39">
        <v>48</v>
      </c>
      <c r="AE217" s="39">
        <v>43</v>
      </c>
      <c r="AF217" s="39">
        <v>5</v>
      </c>
      <c r="AG217" s="27" t="s">
        <v>22</v>
      </c>
      <c r="AH217" s="39">
        <v>444</v>
      </c>
      <c r="AI217" s="39">
        <v>250</v>
      </c>
      <c r="AJ217" s="39">
        <v>194</v>
      </c>
    </row>
    <row r="218" spans="1:36" x14ac:dyDescent="0.25">
      <c r="A218" s="74"/>
      <c r="B218" s="39"/>
      <c r="C218" s="27" t="s">
        <v>23</v>
      </c>
      <c r="D218" s="39">
        <f t="shared" si="1"/>
        <v>1264319</v>
      </c>
      <c r="E218" s="27" t="s">
        <v>23</v>
      </c>
      <c r="F218" s="39">
        <v>608</v>
      </c>
      <c r="G218" s="39">
        <v>457</v>
      </c>
      <c r="H218" s="39">
        <v>151</v>
      </c>
      <c r="I218" s="27" t="s">
        <v>23</v>
      </c>
      <c r="J218" s="39">
        <v>86</v>
      </c>
      <c r="K218" s="39">
        <v>61</v>
      </c>
      <c r="L218" s="39">
        <v>25</v>
      </c>
      <c r="M218" s="27" t="s">
        <v>23</v>
      </c>
      <c r="N218" s="39">
        <v>5</v>
      </c>
      <c r="O218" s="39">
        <v>3</v>
      </c>
      <c r="P218" s="39">
        <v>2</v>
      </c>
      <c r="Q218" s="27" t="s">
        <v>23</v>
      </c>
      <c r="R218" s="39">
        <v>17</v>
      </c>
      <c r="S218" s="39">
        <v>17</v>
      </c>
      <c r="T218" s="39">
        <v>0</v>
      </c>
      <c r="U218" s="27" t="s">
        <v>23</v>
      </c>
      <c r="V218" s="39">
        <v>169</v>
      </c>
      <c r="W218" s="39">
        <v>148</v>
      </c>
      <c r="X218" s="39">
        <v>21</v>
      </c>
      <c r="Y218" s="27" t="s">
        <v>23</v>
      </c>
      <c r="Z218" s="39">
        <v>34</v>
      </c>
      <c r="AA218" s="39">
        <v>26</v>
      </c>
      <c r="AB218" s="39">
        <v>8</v>
      </c>
      <c r="AC218" s="27" t="s">
        <v>23</v>
      </c>
      <c r="AD218" s="39">
        <v>34</v>
      </c>
      <c r="AE218" s="39">
        <v>33</v>
      </c>
      <c r="AF218" s="39">
        <v>1</v>
      </c>
      <c r="AG218" s="27" t="s">
        <v>23</v>
      </c>
      <c r="AH218" s="39">
        <v>263</v>
      </c>
      <c r="AI218" s="39">
        <v>169</v>
      </c>
      <c r="AJ218" s="39">
        <v>94</v>
      </c>
    </row>
    <row r="219" spans="1:36" x14ac:dyDescent="0.25">
      <c r="A219" s="74"/>
      <c r="B219" s="39"/>
      <c r="C219" s="27" t="s">
        <v>24</v>
      </c>
      <c r="D219" s="39">
        <f t="shared" si="1"/>
        <v>1024834</v>
      </c>
      <c r="E219" s="27" t="s">
        <v>24</v>
      </c>
      <c r="F219" s="39">
        <v>378</v>
      </c>
      <c r="G219" s="39">
        <v>248</v>
      </c>
      <c r="H219" s="39">
        <v>130</v>
      </c>
      <c r="I219" s="27" t="s">
        <v>24</v>
      </c>
      <c r="J219" s="39">
        <v>67</v>
      </c>
      <c r="K219" s="39">
        <v>32</v>
      </c>
      <c r="L219" s="39">
        <v>35</v>
      </c>
      <c r="M219" s="27" t="s">
        <v>24</v>
      </c>
      <c r="N219" s="39">
        <v>2</v>
      </c>
      <c r="O219" s="39">
        <v>0</v>
      </c>
      <c r="P219" s="39">
        <v>2</v>
      </c>
      <c r="Q219" s="27" t="s">
        <v>24</v>
      </c>
      <c r="R219" s="39">
        <v>13</v>
      </c>
      <c r="S219" s="39">
        <v>13</v>
      </c>
      <c r="T219" s="39">
        <v>0</v>
      </c>
      <c r="U219" s="27" t="s">
        <v>24</v>
      </c>
      <c r="V219" s="39">
        <v>78</v>
      </c>
      <c r="W219" s="39">
        <v>60</v>
      </c>
      <c r="X219" s="39">
        <v>18</v>
      </c>
      <c r="Y219" s="27" t="s">
        <v>24</v>
      </c>
      <c r="Z219" s="39">
        <v>20</v>
      </c>
      <c r="AA219" s="39">
        <v>12</v>
      </c>
      <c r="AB219" s="39">
        <v>8</v>
      </c>
      <c r="AC219" s="27" t="s">
        <v>24</v>
      </c>
      <c r="AD219" s="39">
        <v>17</v>
      </c>
      <c r="AE219" s="39">
        <v>16</v>
      </c>
      <c r="AF219" s="39">
        <v>1</v>
      </c>
      <c r="AG219" s="27" t="s">
        <v>24</v>
      </c>
      <c r="AH219" s="39">
        <v>181</v>
      </c>
      <c r="AI219" s="39">
        <v>115</v>
      </c>
      <c r="AJ219" s="39">
        <v>66</v>
      </c>
    </row>
    <row r="220" spans="1:36" x14ac:dyDescent="0.25">
      <c r="A220" s="74"/>
      <c r="B220" s="39"/>
      <c r="C220" s="27" t="s">
        <v>25</v>
      </c>
      <c r="D220" s="39">
        <f t="shared" si="1"/>
        <v>601556</v>
      </c>
      <c r="E220" s="27" t="s">
        <v>25</v>
      </c>
      <c r="F220" s="39">
        <v>164</v>
      </c>
      <c r="G220" s="39">
        <v>107</v>
      </c>
      <c r="H220" s="39">
        <v>57</v>
      </c>
      <c r="I220" s="27" t="s">
        <v>25</v>
      </c>
      <c r="J220" s="39">
        <v>26</v>
      </c>
      <c r="K220" s="39">
        <v>14</v>
      </c>
      <c r="L220" s="39">
        <v>12</v>
      </c>
      <c r="M220" s="27" t="s">
        <v>25</v>
      </c>
      <c r="N220" s="39">
        <v>0</v>
      </c>
      <c r="O220" s="39">
        <v>0</v>
      </c>
      <c r="P220" s="39">
        <v>0</v>
      </c>
      <c r="Q220" s="27" t="s">
        <v>25</v>
      </c>
      <c r="R220" s="39">
        <v>3</v>
      </c>
      <c r="S220" s="39">
        <v>3</v>
      </c>
      <c r="T220" s="39">
        <v>0</v>
      </c>
      <c r="U220" s="27" t="s">
        <v>25</v>
      </c>
      <c r="V220" s="39">
        <v>22</v>
      </c>
      <c r="W220" s="39">
        <v>18</v>
      </c>
      <c r="X220" s="39">
        <v>4</v>
      </c>
      <c r="Y220" s="27" t="s">
        <v>25</v>
      </c>
      <c r="Z220" s="39">
        <v>10</v>
      </c>
      <c r="AA220" s="39">
        <v>6</v>
      </c>
      <c r="AB220" s="39">
        <v>4</v>
      </c>
      <c r="AC220" s="27" t="s">
        <v>25</v>
      </c>
      <c r="AD220" s="39">
        <v>14</v>
      </c>
      <c r="AE220" s="39">
        <v>12</v>
      </c>
      <c r="AF220" s="39">
        <v>2</v>
      </c>
      <c r="AG220" s="27" t="s">
        <v>25</v>
      </c>
      <c r="AH220" s="39">
        <v>89</v>
      </c>
      <c r="AI220" s="39">
        <v>54</v>
      </c>
      <c r="AJ220" s="39">
        <v>35</v>
      </c>
    </row>
    <row r="221" spans="1:36" x14ac:dyDescent="0.25">
      <c r="A221" s="74"/>
      <c r="B221" s="39"/>
      <c r="C221" s="28" t="s">
        <v>26</v>
      </c>
      <c r="D221" s="39">
        <f t="shared" si="1"/>
        <v>192939</v>
      </c>
      <c r="E221" s="28" t="s">
        <v>26</v>
      </c>
      <c r="F221" s="39">
        <v>86</v>
      </c>
      <c r="G221" s="39">
        <v>48</v>
      </c>
      <c r="H221" s="39">
        <v>38</v>
      </c>
      <c r="I221" s="28" t="s">
        <v>26</v>
      </c>
      <c r="J221" s="39">
        <v>14</v>
      </c>
      <c r="K221" s="39">
        <v>7</v>
      </c>
      <c r="L221" s="39">
        <v>7</v>
      </c>
      <c r="M221" s="28" t="s">
        <v>26</v>
      </c>
      <c r="N221" s="39">
        <v>0</v>
      </c>
      <c r="O221" s="39">
        <v>0</v>
      </c>
      <c r="P221" s="39">
        <v>0</v>
      </c>
      <c r="Q221" s="28" t="s">
        <v>26</v>
      </c>
      <c r="R221" s="39">
        <v>0</v>
      </c>
      <c r="S221" s="39">
        <v>0</v>
      </c>
      <c r="T221" s="39">
        <v>0</v>
      </c>
      <c r="U221" s="28" t="s">
        <v>26</v>
      </c>
      <c r="V221" s="39">
        <v>8</v>
      </c>
      <c r="W221" s="39">
        <v>6</v>
      </c>
      <c r="X221" s="39">
        <v>2</v>
      </c>
      <c r="Y221" s="28" t="s">
        <v>26</v>
      </c>
      <c r="Z221" s="39">
        <v>1</v>
      </c>
      <c r="AA221" s="39">
        <v>1</v>
      </c>
      <c r="AB221" s="39">
        <v>0</v>
      </c>
      <c r="AC221" s="28" t="s">
        <v>26</v>
      </c>
      <c r="AD221" s="39">
        <v>5</v>
      </c>
      <c r="AE221" s="39">
        <v>5</v>
      </c>
      <c r="AF221" s="39">
        <v>0</v>
      </c>
      <c r="AG221" s="28" t="s">
        <v>26</v>
      </c>
      <c r="AH221" s="39">
        <v>58</v>
      </c>
      <c r="AI221" s="39">
        <v>29</v>
      </c>
      <c r="AJ221" s="39">
        <v>29</v>
      </c>
    </row>
  </sheetData>
  <mergeCells count="23">
    <mergeCell ref="A156:A177"/>
    <mergeCell ref="A90:A111"/>
    <mergeCell ref="Y1:AB1"/>
    <mergeCell ref="AC1:AF1"/>
    <mergeCell ref="A68:A89"/>
    <mergeCell ref="A112:A133"/>
    <mergeCell ref="A134:A155"/>
    <mergeCell ref="A200:A221"/>
    <mergeCell ref="AK1:AN1"/>
    <mergeCell ref="AO1:AR1"/>
    <mergeCell ref="AS1:AV1"/>
    <mergeCell ref="AW1:AZ1"/>
    <mergeCell ref="A178:A199"/>
    <mergeCell ref="A2:A23"/>
    <mergeCell ref="A24:A45"/>
    <mergeCell ref="A46:A67"/>
    <mergeCell ref="E1:H1"/>
    <mergeCell ref="C1:D1"/>
    <mergeCell ref="AG1:AJ1"/>
    <mergeCell ref="I1:L1"/>
    <mergeCell ref="M1:P1"/>
    <mergeCell ref="Q1:T1"/>
    <mergeCell ref="U1:X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221"/>
  <sheetViews>
    <sheetView zoomScale="64" zoomScaleNormal="64" workbookViewId="0">
      <pane ySplit="1" topLeftCell="A2" activePane="bottomLeft" state="frozen"/>
      <selection activeCell="C1" sqref="C1"/>
      <selection pane="bottomLeft"/>
    </sheetView>
  </sheetViews>
  <sheetFormatPr defaultColWidth="11.42578125" defaultRowHeight="15" x14ac:dyDescent="0.25"/>
  <cols>
    <col min="1" max="1" width="20.140625" customWidth="1"/>
    <col min="2" max="2" width="14" customWidth="1"/>
    <col min="3" max="3" width="8.85546875" style="30" customWidth="1"/>
    <col min="4" max="4" width="14" customWidth="1"/>
    <col min="5" max="5" width="8.85546875" style="30" customWidth="1"/>
    <col min="6" max="6" width="14.140625" bestFit="1" customWidth="1"/>
    <col min="7" max="7" width="11.7109375" bestFit="1" customWidth="1"/>
    <col min="8" max="8" width="11.85546875" bestFit="1" customWidth="1"/>
    <col min="9" max="9" width="9.140625" style="30" customWidth="1"/>
    <col min="10" max="12" width="11.7109375" bestFit="1" customWidth="1"/>
    <col min="13" max="13" width="8.140625" style="30" customWidth="1"/>
    <col min="14" max="16" width="11.7109375" bestFit="1" customWidth="1"/>
    <col min="17" max="17" width="8.7109375" style="30" customWidth="1"/>
    <col min="18" max="20" width="11.7109375" bestFit="1" customWidth="1"/>
    <col min="21" max="21" width="9.5703125" style="30" customWidth="1"/>
    <col min="22" max="23" width="11.7109375" bestFit="1" customWidth="1"/>
    <col min="24" max="24" width="11.42578125" customWidth="1"/>
    <col min="25" max="25" width="8.140625" style="30" customWidth="1"/>
    <col min="26" max="28" width="11.7109375" bestFit="1" customWidth="1"/>
    <col min="29" max="29" width="8.7109375" style="30" customWidth="1"/>
    <col min="30" max="32" width="11.7109375" bestFit="1" customWidth="1"/>
    <col min="33" max="33" width="8" style="30" customWidth="1"/>
    <col min="34" max="34" width="14.140625" bestFit="1" customWidth="1"/>
    <col min="35" max="36" width="11.7109375" bestFit="1" customWidth="1"/>
  </cols>
  <sheetData>
    <row r="1" spans="1:36" s="1" customFormat="1" ht="84" customHeight="1" x14ac:dyDescent="0.25">
      <c r="A1" s="13" t="s">
        <v>0</v>
      </c>
      <c r="B1" s="16" t="s">
        <v>1</v>
      </c>
      <c r="C1" s="81" t="s">
        <v>2</v>
      </c>
      <c r="D1" s="82"/>
      <c r="E1" s="90" t="s">
        <v>34</v>
      </c>
      <c r="F1" s="90"/>
      <c r="G1" s="90"/>
      <c r="H1" s="90"/>
      <c r="I1" s="91" t="s">
        <v>35</v>
      </c>
      <c r="J1" s="91"/>
      <c r="K1" s="91"/>
      <c r="L1" s="91"/>
      <c r="M1" s="91" t="s">
        <v>36</v>
      </c>
      <c r="N1" s="91"/>
      <c r="O1" s="91"/>
      <c r="P1" s="91"/>
      <c r="Q1" s="91" t="s">
        <v>37</v>
      </c>
      <c r="R1" s="91"/>
      <c r="S1" s="91"/>
      <c r="T1" s="91"/>
      <c r="U1" s="91" t="s">
        <v>38</v>
      </c>
      <c r="V1" s="91"/>
      <c r="W1" s="91"/>
      <c r="X1" s="91"/>
      <c r="Y1" s="91" t="s">
        <v>39</v>
      </c>
      <c r="Z1" s="91"/>
      <c r="AA1" s="91"/>
      <c r="AB1" s="91"/>
      <c r="AC1" s="91" t="s">
        <v>40</v>
      </c>
      <c r="AD1" s="91"/>
      <c r="AE1" s="91"/>
      <c r="AF1" s="91"/>
      <c r="AG1" s="91" t="s">
        <v>41</v>
      </c>
      <c r="AH1" s="91"/>
      <c r="AI1" s="91"/>
      <c r="AJ1" s="91"/>
    </row>
    <row r="2" spans="1:36" ht="15" customHeight="1" x14ac:dyDescent="0.25">
      <c r="A2" s="84" t="s">
        <v>51</v>
      </c>
      <c r="B2" s="39"/>
      <c r="C2" s="40"/>
      <c r="D2" s="39"/>
      <c r="E2" s="28"/>
      <c r="F2" s="59" t="s">
        <v>4</v>
      </c>
      <c r="G2" s="59" t="s">
        <v>5</v>
      </c>
      <c r="H2" s="60" t="s">
        <v>6</v>
      </c>
      <c r="I2" s="28"/>
      <c r="J2" s="59" t="s">
        <v>4</v>
      </c>
      <c r="K2" s="59" t="s">
        <v>5</v>
      </c>
      <c r="L2" s="60" t="s">
        <v>6</v>
      </c>
      <c r="M2" s="28"/>
      <c r="N2" s="59" t="s">
        <v>4</v>
      </c>
      <c r="O2" s="59" t="s">
        <v>5</v>
      </c>
      <c r="P2" s="60" t="s">
        <v>6</v>
      </c>
      <c r="Q2" s="28"/>
      <c r="R2" s="59" t="s">
        <v>4</v>
      </c>
      <c r="S2" s="59" t="s">
        <v>5</v>
      </c>
      <c r="T2" s="60" t="s">
        <v>6</v>
      </c>
      <c r="U2" s="28"/>
      <c r="V2" s="59" t="s">
        <v>4</v>
      </c>
      <c r="W2" s="59" t="s">
        <v>5</v>
      </c>
      <c r="X2" s="60" t="s">
        <v>6</v>
      </c>
      <c r="Y2" s="28"/>
      <c r="Z2" s="59" t="s">
        <v>4</v>
      </c>
      <c r="AA2" s="59" t="s">
        <v>5</v>
      </c>
      <c r="AB2" s="60" t="s">
        <v>6</v>
      </c>
      <c r="AC2" s="28"/>
      <c r="AD2" s="59" t="s">
        <v>4</v>
      </c>
      <c r="AE2" s="59" t="s">
        <v>5</v>
      </c>
      <c r="AF2" s="60" t="s">
        <v>6</v>
      </c>
      <c r="AG2" s="28"/>
      <c r="AH2" s="59" t="s">
        <v>4</v>
      </c>
      <c r="AI2" s="59" t="s">
        <v>5</v>
      </c>
      <c r="AJ2" s="60" t="s">
        <v>6</v>
      </c>
    </row>
    <row r="3" spans="1:36" ht="18.75" x14ac:dyDescent="0.3">
      <c r="A3" s="88"/>
      <c r="B3" s="39">
        <f>10617489+28767352+3045585</f>
        <v>42430426</v>
      </c>
      <c r="C3" s="61" t="s">
        <v>3</v>
      </c>
      <c r="D3" s="39">
        <v>40324128</v>
      </c>
      <c r="E3" s="61" t="s">
        <v>3</v>
      </c>
      <c r="F3" s="62">
        <v>488983</v>
      </c>
      <c r="G3" s="39">
        <v>6033</v>
      </c>
      <c r="H3" s="39">
        <v>482950</v>
      </c>
      <c r="I3" s="61" t="s">
        <v>3</v>
      </c>
      <c r="J3" s="62">
        <v>1837</v>
      </c>
      <c r="K3" s="39">
        <v>1453</v>
      </c>
      <c r="L3" s="39">
        <v>384</v>
      </c>
      <c r="M3" s="61" t="s">
        <v>3</v>
      </c>
      <c r="N3" s="62">
        <v>1206</v>
      </c>
      <c r="O3" s="39">
        <v>792</v>
      </c>
      <c r="P3" s="39">
        <v>414</v>
      </c>
      <c r="Q3" s="61" t="s">
        <v>3</v>
      </c>
      <c r="R3" s="62">
        <v>369</v>
      </c>
      <c r="S3" s="39">
        <v>277</v>
      </c>
      <c r="T3" s="39">
        <v>92</v>
      </c>
      <c r="U3" s="61" t="s">
        <v>3</v>
      </c>
      <c r="V3" s="62">
        <v>1524</v>
      </c>
      <c r="W3" s="39">
        <v>483</v>
      </c>
      <c r="X3" s="39">
        <v>1041</v>
      </c>
      <c r="Y3" s="61" t="s">
        <v>3</v>
      </c>
      <c r="Z3" s="62">
        <v>805</v>
      </c>
      <c r="AA3" s="39">
        <v>424</v>
      </c>
      <c r="AB3" s="39">
        <v>381</v>
      </c>
      <c r="AC3" s="61" t="s">
        <v>3</v>
      </c>
      <c r="AD3" s="62">
        <v>2191</v>
      </c>
      <c r="AE3" s="39">
        <v>547</v>
      </c>
      <c r="AF3" s="39">
        <v>1644</v>
      </c>
      <c r="AG3" s="61" t="s">
        <v>3</v>
      </c>
      <c r="AH3" s="63">
        <v>481051</v>
      </c>
      <c r="AI3" s="39">
        <v>2057</v>
      </c>
      <c r="AJ3" s="39">
        <v>478994</v>
      </c>
    </row>
    <row r="4" spans="1:36" x14ac:dyDescent="0.25">
      <c r="A4" s="88"/>
      <c r="B4" s="39"/>
      <c r="C4" s="27" t="s">
        <v>7</v>
      </c>
      <c r="D4" s="39">
        <v>1401365</v>
      </c>
      <c r="E4" s="27" t="s">
        <v>7</v>
      </c>
      <c r="F4" s="39">
        <v>176</v>
      </c>
      <c r="G4" s="39">
        <v>69</v>
      </c>
      <c r="H4" s="39">
        <v>107</v>
      </c>
      <c r="I4" s="27" t="s">
        <v>7</v>
      </c>
      <c r="J4" s="39">
        <v>11</v>
      </c>
      <c r="K4" s="39">
        <v>7</v>
      </c>
      <c r="L4" s="39">
        <v>4</v>
      </c>
      <c r="M4" s="27" t="s">
        <v>7</v>
      </c>
      <c r="N4" s="39">
        <v>31</v>
      </c>
      <c r="O4" s="39">
        <v>12</v>
      </c>
      <c r="P4" s="39">
        <v>19</v>
      </c>
      <c r="Q4" s="27" t="s">
        <v>7</v>
      </c>
      <c r="R4" s="39">
        <v>1</v>
      </c>
      <c r="S4" s="39">
        <v>1</v>
      </c>
      <c r="T4" s="39">
        <v>0</v>
      </c>
      <c r="U4" s="27" t="s">
        <v>7</v>
      </c>
      <c r="V4" s="39">
        <v>40</v>
      </c>
      <c r="W4" s="39">
        <v>22</v>
      </c>
      <c r="X4" s="39">
        <v>18</v>
      </c>
      <c r="Y4" s="27" t="s">
        <v>7</v>
      </c>
      <c r="Z4" s="39">
        <v>14</v>
      </c>
      <c r="AA4" s="39">
        <v>10</v>
      </c>
      <c r="AB4" s="39">
        <v>4</v>
      </c>
      <c r="AC4" s="27" t="s">
        <v>7</v>
      </c>
      <c r="AD4" s="39">
        <v>13</v>
      </c>
      <c r="AE4" s="39">
        <v>6</v>
      </c>
      <c r="AF4" s="39">
        <v>7</v>
      </c>
      <c r="AG4" s="27" t="s">
        <v>7</v>
      </c>
      <c r="AH4" s="39">
        <v>66</v>
      </c>
      <c r="AI4" s="39">
        <v>11</v>
      </c>
      <c r="AJ4" s="39">
        <v>55</v>
      </c>
    </row>
    <row r="5" spans="1:36" x14ac:dyDescent="0.25">
      <c r="A5" s="88"/>
      <c r="B5" s="39"/>
      <c r="C5" s="27" t="s">
        <v>8</v>
      </c>
      <c r="D5" s="39">
        <v>5004712</v>
      </c>
      <c r="E5" s="27" t="s">
        <v>8</v>
      </c>
      <c r="F5" s="39">
        <v>6237</v>
      </c>
      <c r="G5" s="39">
        <v>3635</v>
      </c>
      <c r="H5" s="39">
        <v>2602</v>
      </c>
      <c r="I5" s="27" t="s">
        <v>8</v>
      </c>
      <c r="J5" s="39">
        <v>1426</v>
      </c>
      <c r="K5" s="39">
        <v>1196</v>
      </c>
      <c r="L5" s="39">
        <v>230</v>
      </c>
      <c r="M5" s="27" t="s">
        <v>8</v>
      </c>
      <c r="N5" s="39">
        <v>833</v>
      </c>
      <c r="O5" s="39">
        <v>537</v>
      </c>
      <c r="P5" s="39">
        <v>296</v>
      </c>
      <c r="Q5" s="27" t="s">
        <v>8</v>
      </c>
      <c r="R5" s="39">
        <v>248</v>
      </c>
      <c r="S5" s="39">
        <v>201</v>
      </c>
      <c r="T5" s="39">
        <v>47</v>
      </c>
      <c r="U5" s="27" t="s">
        <v>8</v>
      </c>
      <c r="V5" s="39">
        <v>985</v>
      </c>
      <c r="W5" s="39">
        <v>234</v>
      </c>
      <c r="X5" s="39">
        <v>751</v>
      </c>
      <c r="Y5" s="27" t="s">
        <v>8</v>
      </c>
      <c r="Z5" s="39">
        <v>529</v>
      </c>
      <c r="AA5" s="39">
        <v>282</v>
      </c>
      <c r="AB5" s="39">
        <v>247</v>
      </c>
      <c r="AC5" s="27" t="s">
        <v>8</v>
      </c>
      <c r="AD5" s="39">
        <v>1226</v>
      </c>
      <c r="AE5" s="39">
        <v>464</v>
      </c>
      <c r="AF5" s="39">
        <v>762</v>
      </c>
      <c r="AG5" s="27" t="s">
        <v>8</v>
      </c>
      <c r="AH5" s="39">
        <v>990</v>
      </c>
      <c r="AI5" s="39">
        <v>721</v>
      </c>
      <c r="AJ5" s="39">
        <v>269</v>
      </c>
    </row>
    <row r="6" spans="1:36" x14ac:dyDescent="0.25">
      <c r="A6" s="88"/>
      <c r="B6" s="39"/>
      <c r="C6" s="27" t="s">
        <v>9</v>
      </c>
      <c r="D6" s="39">
        <v>2307019</v>
      </c>
      <c r="E6" s="27" t="s">
        <v>9</v>
      </c>
      <c r="F6" s="39">
        <v>3081</v>
      </c>
      <c r="G6" s="39">
        <v>1669</v>
      </c>
      <c r="H6" s="39">
        <v>1412</v>
      </c>
      <c r="I6" s="27" t="s">
        <v>9</v>
      </c>
      <c r="J6" s="39">
        <v>186</v>
      </c>
      <c r="K6" s="39">
        <v>151</v>
      </c>
      <c r="L6" s="39">
        <v>35</v>
      </c>
      <c r="M6" s="27" t="s">
        <v>9</v>
      </c>
      <c r="N6" s="39">
        <v>263</v>
      </c>
      <c r="O6" s="39">
        <v>189</v>
      </c>
      <c r="P6" s="39">
        <v>74</v>
      </c>
      <c r="Q6" s="27" t="s">
        <v>9</v>
      </c>
      <c r="R6" s="39">
        <v>74</v>
      </c>
      <c r="S6" s="39">
        <v>55</v>
      </c>
      <c r="T6" s="39">
        <v>19</v>
      </c>
      <c r="U6" s="27" t="s">
        <v>9</v>
      </c>
      <c r="V6" s="39">
        <v>118</v>
      </c>
      <c r="W6" s="39">
        <v>63</v>
      </c>
      <c r="X6" s="39">
        <v>55</v>
      </c>
      <c r="Y6" s="27" t="s">
        <v>9</v>
      </c>
      <c r="Z6" s="39">
        <v>139</v>
      </c>
      <c r="AA6" s="39">
        <v>61</v>
      </c>
      <c r="AB6" s="39">
        <v>78</v>
      </c>
      <c r="AC6" s="27" t="s">
        <v>9</v>
      </c>
      <c r="AD6" s="39">
        <v>780</v>
      </c>
      <c r="AE6" s="39">
        <v>53</v>
      </c>
      <c r="AF6" s="39">
        <v>727</v>
      </c>
      <c r="AG6" s="27" t="s">
        <v>9</v>
      </c>
      <c r="AH6" s="39">
        <v>1521</v>
      </c>
      <c r="AI6" s="39">
        <v>1097</v>
      </c>
      <c r="AJ6" s="39">
        <v>424</v>
      </c>
    </row>
    <row r="7" spans="1:36" x14ac:dyDescent="0.25">
      <c r="A7" s="88"/>
      <c r="B7" s="39"/>
      <c r="C7" s="27" t="s">
        <v>10</v>
      </c>
      <c r="D7" s="39">
        <v>1384274</v>
      </c>
      <c r="E7" s="27" t="s">
        <v>10</v>
      </c>
      <c r="F7" s="39">
        <v>632</v>
      </c>
      <c r="G7" s="39">
        <v>131</v>
      </c>
      <c r="H7" s="39">
        <v>501</v>
      </c>
      <c r="I7" s="27" t="s">
        <v>10</v>
      </c>
      <c r="J7" s="39">
        <v>43</v>
      </c>
      <c r="K7" s="39">
        <v>23</v>
      </c>
      <c r="L7" s="39">
        <v>20</v>
      </c>
      <c r="M7" s="27" t="s">
        <v>10</v>
      </c>
      <c r="N7" s="39">
        <v>58</v>
      </c>
      <c r="O7" s="39">
        <v>48</v>
      </c>
      <c r="P7" s="39">
        <v>10</v>
      </c>
      <c r="Q7" s="27" t="s">
        <v>10</v>
      </c>
      <c r="R7" s="39">
        <v>30</v>
      </c>
      <c r="S7" s="39">
        <v>12</v>
      </c>
      <c r="T7" s="39">
        <v>18</v>
      </c>
      <c r="U7" s="27" t="s">
        <v>10</v>
      </c>
      <c r="V7" s="39">
        <v>34</v>
      </c>
      <c r="W7" s="39">
        <v>7</v>
      </c>
      <c r="X7" s="39">
        <v>27</v>
      </c>
      <c r="Y7" s="27" t="s">
        <v>10</v>
      </c>
      <c r="Z7" s="39">
        <v>22</v>
      </c>
      <c r="AA7" s="39">
        <v>10</v>
      </c>
      <c r="AB7" s="39">
        <v>12</v>
      </c>
      <c r="AC7" s="27" t="s">
        <v>10</v>
      </c>
      <c r="AD7" s="39">
        <v>132</v>
      </c>
      <c r="AE7" s="39">
        <v>5</v>
      </c>
      <c r="AF7" s="39">
        <v>127</v>
      </c>
      <c r="AG7" s="27" t="s">
        <v>10</v>
      </c>
      <c r="AH7" s="39">
        <v>313</v>
      </c>
      <c r="AI7" s="39">
        <v>26</v>
      </c>
      <c r="AJ7" s="39">
        <v>287</v>
      </c>
    </row>
    <row r="8" spans="1:36" x14ac:dyDescent="0.25">
      <c r="A8" s="88"/>
      <c r="B8" s="39"/>
      <c r="C8" s="27" t="s">
        <v>11</v>
      </c>
      <c r="D8" s="39">
        <v>1330789</v>
      </c>
      <c r="E8" s="27" t="s">
        <v>11</v>
      </c>
      <c r="F8" s="39">
        <v>2874</v>
      </c>
      <c r="G8" s="39">
        <v>29</v>
      </c>
      <c r="H8" s="39">
        <v>2845</v>
      </c>
      <c r="I8" s="27" t="s">
        <v>11</v>
      </c>
      <c r="J8" s="39">
        <v>21</v>
      </c>
      <c r="K8" s="39">
        <v>9</v>
      </c>
      <c r="L8" s="39">
        <v>12</v>
      </c>
      <c r="M8" s="27" t="s">
        <v>11</v>
      </c>
      <c r="N8" s="39">
        <v>2</v>
      </c>
      <c r="O8" s="39">
        <v>0</v>
      </c>
      <c r="P8" s="39">
        <v>2</v>
      </c>
      <c r="Q8" s="27" t="s">
        <v>11</v>
      </c>
      <c r="R8" s="39">
        <v>4</v>
      </c>
      <c r="S8" s="39">
        <v>1</v>
      </c>
      <c r="T8" s="39">
        <v>3</v>
      </c>
      <c r="U8" s="27" t="s">
        <v>11</v>
      </c>
      <c r="V8" s="39">
        <v>7</v>
      </c>
      <c r="W8" s="39">
        <v>4</v>
      </c>
      <c r="X8" s="39">
        <v>3</v>
      </c>
      <c r="Y8" s="27" t="s">
        <v>11</v>
      </c>
      <c r="Z8" s="39">
        <v>4</v>
      </c>
      <c r="AA8" s="39">
        <v>4</v>
      </c>
      <c r="AB8" s="39">
        <v>0</v>
      </c>
      <c r="AC8" s="27" t="s">
        <v>11</v>
      </c>
      <c r="AD8" s="39">
        <v>13</v>
      </c>
      <c r="AE8" s="39">
        <v>3</v>
      </c>
      <c r="AF8" s="39">
        <v>10</v>
      </c>
      <c r="AG8" s="27" t="s">
        <v>11</v>
      </c>
      <c r="AH8" s="39">
        <v>2823</v>
      </c>
      <c r="AI8" s="39">
        <v>8</v>
      </c>
      <c r="AJ8" s="39">
        <v>2815</v>
      </c>
    </row>
    <row r="9" spans="1:36" x14ac:dyDescent="0.25">
      <c r="A9" s="88"/>
      <c r="B9" s="39"/>
      <c r="C9" s="27" t="s">
        <v>12</v>
      </c>
      <c r="D9" s="39">
        <v>1691314</v>
      </c>
      <c r="E9" s="27" t="s">
        <v>12</v>
      </c>
      <c r="F9" s="39">
        <v>99417</v>
      </c>
      <c r="G9" s="39">
        <v>19</v>
      </c>
      <c r="H9" s="39">
        <v>99398</v>
      </c>
      <c r="I9" s="27" t="s">
        <v>12</v>
      </c>
      <c r="J9" s="39">
        <v>12</v>
      </c>
      <c r="K9" s="39">
        <v>3</v>
      </c>
      <c r="L9" s="39">
        <v>9</v>
      </c>
      <c r="M9" s="27" t="s">
        <v>12</v>
      </c>
      <c r="N9" s="39">
        <v>2</v>
      </c>
      <c r="O9" s="39">
        <v>1</v>
      </c>
      <c r="P9" s="39">
        <v>1</v>
      </c>
      <c r="Q9" s="27" t="s">
        <v>12</v>
      </c>
      <c r="R9" s="39">
        <v>0</v>
      </c>
      <c r="S9" s="39">
        <v>0</v>
      </c>
      <c r="T9" s="39">
        <v>0</v>
      </c>
      <c r="U9" s="27" t="s">
        <v>12</v>
      </c>
      <c r="V9" s="39">
        <v>15</v>
      </c>
      <c r="W9" s="39">
        <v>5</v>
      </c>
      <c r="X9" s="39">
        <v>10</v>
      </c>
      <c r="Y9" s="27" t="s">
        <v>12</v>
      </c>
      <c r="Z9" s="39">
        <v>3</v>
      </c>
      <c r="AA9" s="39">
        <v>0</v>
      </c>
      <c r="AB9" s="39">
        <v>3</v>
      </c>
      <c r="AC9" s="27" t="s">
        <v>12</v>
      </c>
      <c r="AD9" s="39">
        <v>2</v>
      </c>
      <c r="AE9" s="39">
        <v>2</v>
      </c>
      <c r="AF9" s="39">
        <v>0</v>
      </c>
      <c r="AG9" s="27" t="s">
        <v>12</v>
      </c>
      <c r="AH9" s="39">
        <v>99383</v>
      </c>
      <c r="AI9" s="39">
        <v>8</v>
      </c>
      <c r="AJ9" s="39">
        <v>99375</v>
      </c>
    </row>
    <row r="10" spans="1:36" x14ac:dyDescent="0.25">
      <c r="A10" s="88"/>
      <c r="B10" s="39"/>
      <c r="C10" s="27" t="s">
        <v>13</v>
      </c>
      <c r="D10" s="39">
        <v>12893999</v>
      </c>
      <c r="E10" s="27" t="s">
        <v>13</v>
      </c>
      <c r="F10" s="39">
        <v>371826</v>
      </c>
      <c r="G10" s="39">
        <v>183</v>
      </c>
      <c r="H10" s="39">
        <v>371643</v>
      </c>
      <c r="I10" s="27" t="s">
        <v>13</v>
      </c>
      <c r="J10" s="39">
        <v>71</v>
      </c>
      <c r="K10" s="39">
        <v>30</v>
      </c>
      <c r="L10" s="39">
        <v>41</v>
      </c>
      <c r="M10" s="27" t="s">
        <v>13</v>
      </c>
      <c r="N10" s="39">
        <v>9</v>
      </c>
      <c r="O10" s="39">
        <v>1</v>
      </c>
      <c r="P10" s="39">
        <v>8</v>
      </c>
      <c r="Q10" s="27" t="s">
        <v>13</v>
      </c>
      <c r="R10" s="39">
        <v>7</v>
      </c>
      <c r="S10" s="39">
        <v>4</v>
      </c>
      <c r="T10" s="39">
        <v>3</v>
      </c>
      <c r="U10" s="27" t="s">
        <v>13</v>
      </c>
      <c r="V10" s="39">
        <v>131</v>
      </c>
      <c r="W10" s="39">
        <v>39</v>
      </c>
      <c r="X10" s="39">
        <v>92</v>
      </c>
      <c r="Y10" s="27" t="s">
        <v>13</v>
      </c>
      <c r="Z10" s="39">
        <v>41</v>
      </c>
      <c r="AA10" s="39">
        <v>23</v>
      </c>
      <c r="AB10" s="39">
        <v>18</v>
      </c>
      <c r="AC10" s="27" t="s">
        <v>13</v>
      </c>
      <c r="AD10" s="39">
        <v>12</v>
      </c>
      <c r="AE10" s="39">
        <v>8</v>
      </c>
      <c r="AF10" s="39">
        <v>4</v>
      </c>
      <c r="AG10" s="27" t="s">
        <v>13</v>
      </c>
      <c r="AH10" s="39">
        <v>371555</v>
      </c>
      <c r="AI10" s="39">
        <v>78</v>
      </c>
      <c r="AJ10" s="39">
        <v>371477</v>
      </c>
    </row>
    <row r="11" spans="1:36" x14ac:dyDescent="0.25">
      <c r="A11" s="88"/>
      <c r="B11" s="39"/>
      <c r="C11" s="27" t="s">
        <v>14</v>
      </c>
      <c r="D11" s="39">
        <v>6794621</v>
      </c>
      <c r="E11" s="27" t="s">
        <v>14</v>
      </c>
      <c r="F11" s="39">
        <v>4139</v>
      </c>
      <c r="G11" s="39">
        <v>82</v>
      </c>
      <c r="H11" s="39">
        <v>4057</v>
      </c>
      <c r="I11" s="27" t="s">
        <v>14</v>
      </c>
      <c r="J11" s="39">
        <v>21</v>
      </c>
      <c r="K11" s="39">
        <v>9</v>
      </c>
      <c r="L11" s="39">
        <v>12</v>
      </c>
      <c r="M11" s="27" t="s">
        <v>14</v>
      </c>
      <c r="N11" s="39">
        <v>3</v>
      </c>
      <c r="O11" s="39">
        <v>3</v>
      </c>
      <c r="P11" s="39">
        <v>0</v>
      </c>
      <c r="Q11" s="27" t="s">
        <v>14</v>
      </c>
      <c r="R11" s="39">
        <v>2</v>
      </c>
      <c r="S11" s="39">
        <v>1</v>
      </c>
      <c r="T11" s="39">
        <v>1</v>
      </c>
      <c r="U11" s="27" t="s">
        <v>14</v>
      </c>
      <c r="V11" s="39">
        <v>38</v>
      </c>
      <c r="W11" s="39">
        <v>26</v>
      </c>
      <c r="X11" s="39">
        <v>12</v>
      </c>
      <c r="Y11" s="27" t="s">
        <v>14</v>
      </c>
      <c r="Z11" s="39">
        <v>12</v>
      </c>
      <c r="AA11" s="39">
        <v>9</v>
      </c>
      <c r="AB11" s="39">
        <v>3</v>
      </c>
      <c r="AC11" s="27" t="s">
        <v>14</v>
      </c>
      <c r="AD11" s="39">
        <v>4</v>
      </c>
      <c r="AE11" s="39">
        <v>1</v>
      </c>
      <c r="AF11" s="39">
        <v>3</v>
      </c>
      <c r="AG11" s="27" t="s">
        <v>14</v>
      </c>
      <c r="AH11" s="39">
        <v>4059</v>
      </c>
      <c r="AI11" s="39">
        <v>33</v>
      </c>
      <c r="AJ11" s="39">
        <v>4026</v>
      </c>
    </row>
    <row r="12" spans="1:36" x14ac:dyDescent="0.25">
      <c r="A12" s="88"/>
      <c r="B12" s="39"/>
      <c r="C12" s="27" t="s">
        <v>15</v>
      </c>
      <c r="D12" s="39">
        <v>1101957</v>
      </c>
      <c r="E12" s="27" t="s">
        <v>15</v>
      </c>
      <c r="F12" s="39">
        <v>224</v>
      </c>
      <c r="G12" s="39">
        <v>30</v>
      </c>
      <c r="H12" s="39">
        <v>194</v>
      </c>
      <c r="I12" s="27" t="s">
        <v>15</v>
      </c>
      <c r="J12" s="39">
        <v>2</v>
      </c>
      <c r="K12" s="39">
        <v>1</v>
      </c>
      <c r="L12" s="39">
        <v>1</v>
      </c>
      <c r="M12" s="27" t="s">
        <v>15</v>
      </c>
      <c r="N12" s="39">
        <v>0</v>
      </c>
      <c r="O12" s="39">
        <v>0</v>
      </c>
      <c r="P12" s="39">
        <v>0</v>
      </c>
      <c r="Q12" s="27" t="s">
        <v>15</v>
      </c>
      <c r="R12" s="39">
        <v>0</v>
      </c>
      <c r="S12" s="39">
        <v>0</v>
      </c>
      <c r="T12" s="39">
        <v>0</v>
      </c>
      <c r="U12" s="27" t="s">
        <v>15</v>
      </c>
      <c r="V12" s="39">
        <v>18</v>
      </c>
      <c r="W12" s="39">
        <v>10</v>
      </c>
      <c r="X12" s="39">
        <v>8</v>
      </c>
      <c r="Y12" s="27" t="s">
        <v>15</v>
      </c>
      <c r="Z12" s="39">
        <v>6</v>
      </c>
      <c r="AA12" s="39">
        <v>1</v>
      </c>
      <c r="AB12" s="39">
        <v>5</v>
      </c>
      <c r="AC12" s="27" t="s">
        <v>15</v>
      </c>
      <c r="AD12" s="39">
        <v>3</v>
      </c>
      <c r="AE12" s="39">
        <v>2</v>
      </c>
      <c r="AF12" s="39">
        <v>1</v>
      </c>
      <c r="AG12" s="27" t="s">
        <v>15</v>
      </c>
      <c r="AH12" s="39">
        <v>195</v>
      </c>
      <c r="AI12" s="39">
        <v>16</v>
      </c>
      <c r="AJ12" s="39">
        <v>179</v>
      </c>
    </row>
    <row r="13" spans="1:36" x14ac:dyDescent="0.25">
      <c r="A13" s="88"/>
      <c r="B13" s="39"/>
      <c r="C13" s="27" t="s">
        <v>16</v>
      </c>
      <c r="D13" s="39">
        <v>1932595</v>
      </c>
      <c r="E13" s="27" t="s">
        <v>16</v>
      </c>
      <c r="F13" s="39">
        <v>332</v>
      </c>
      <c r="G13" s="39">
        <v>164</v>
      </c>
      <c r="H13" s="39">
        <v>168</v>
      </c>
      <c r="I13" s="27" t="s">
        <v>16</v>
      </c>
      <c r="J13" s="39">
        <v>41</v>
      </c>
      <c r="K13" s="39">
        <v>21</v>
      </c>
      <c r="L13" s="39">
        <v>20</v>
      </c>
      <c r="M13" s="27" t="s">
        <v>16</v>
      </c>
      <c r="N13" s="39">
        <v>5</v>
      </c>
      <c r="O13" s="39">
        <v>1</v>
      </c>
      <c r="P13" s="39">
        <v>4</v>
      </c>
      <c r="Q13" s="27" t="s">
        <v>16</v>
      </c>
      <c r="R13" s="39">
        <v>3</v>
      </c>
      <c r="S13" s="39">
        <v>2</v>
      </c>
      <c r="T13" s="39">
        <v>1</v>
      </c>
      <c r="U13" s="27" t="s">
        <v>16</v>
      </c>
      <c r="V13" s="39">
        <v>123</v>
      </c>
      <c r="W13" s="39">
        <v>63</v>
      </c>
      <c r="X13" s="39">
        <v>60</v>
      </c>
      <c r="Y13" s="27" t="s">
        <v>16</v>
      </c>
      <c r="Z13" s="39">
        <v>34</v>
      </c>
      <c r="AA13" s="39">
        <v>23</v>
      </c>
      <c r="AB13" s="39">
        <v>11</v>
      </c>
      <c r="AC13" s="27" t="s">
        <v>16</v>
      </c>
      <c r="AD13" s="39">
        <v>5</v>
      </c>
      <c r="AE13" s="39">
        <v>3</v>
      </c>
      <c r="AF13" s="39">
        <v>2</v>
      </c>
      <c r="AG13" s="27" t="s">
        <v>16</v>
      </c>
      <c r="AH13" s="39">
        <v>121</v>
      </c>
      <c r="AI13" s="39">
        <v>51</v>
      </c>
      <c r="AJ13" s="39">
        <v>70</v>
      </c>
    </row>
    <row r="14" spans="1:36" x14ac:dyDescent="0.25">
      <c r="A14" s="88"/>
      <c r="B14" s="39"/>
      <c r="C14" s="27" t="s">
        <v>17</v>
      </c>
      <c r="D14" s="39">
        <v>939279</v>
      </c>
      <c r="E14" s="27" t="s">
        <v>17</v>
      </c>
      <c r="F14" s="39">
        <v>30</v>
      </c>
      <c r="G14" s="39">
        <v>14</v>
      </c>
      <c r="H14" s="39">
        <v>16</v>
      </c>
      <c r="I14" s="27" t="s">
        <v>17</v>
      </c>
      <c r="J14" s="39">
        <v>3</v>
      </c>
      <c r="K14" s="39">
        <v>3</v>
      </c>
      <c r="L14" s="39">
        <v>0</v>
      </c>
      <c r="M14" s="27" t="s">
        <v>17</v>
      </c>
      <c r="N14" s="39">
        <v>0</v>
      </c>
      <c r="O14" s="39">
        <v>0</v>
      </c>
      <c r="P14" s="39">
        <v>0</v>
      </c>
      <c r="Q14" s="27" t="s">
        <v>17</v>
      </c>
      <c r="R14" s="39">
        <v>0</v>
      </c>
      <c r="S14" s="39">
        <v>0</v>
      </c>
      <c r="T14" s="39">
        <v>0</v>
      </c>
      <c r="U14" s="27" t="s">
        <v>17</v>
      </c>
      <c r="V14" s="39">
        <v>11</v>
      </c>
      <c r="W14" s="39">
        <v>7</v>
      </c>
      <c r="X14" s="39">
        <v>4</v>
      </c>
      <c r="Y14" s="27" t="s">
        <v>17</v>
      </c>
      <c r="Z14" s="39">
        <v>0</v>
      </c>
      <c r="AA14" s="39">
        <v>0</v>
      </c>
      <c r="AB14" s="39">
        <v>0</v>
      </c>
      <c r="AC14" s="27" t="s">
        <v>17</v>
      </c>
      <c r="AD14" s="39">
        <v>1</v>
      </c>
      <c r="AE14" s="39">
        <v>0</v>
      </c>
      <c r="AF14" s="39">
        <v>1</v>
      </c>
      <c r="AG14" s="27" t="s">
        <v>17</v>
      </c>
      <c r="AH14" s="39">
        <v>15</v>
      </c>
      <c r="AI14" s="39">
        <v>4</v>
      </c>
      <c r="AJ14" s="39">
        <v>11</v>
      </c>
    </row>
    <row r="15" spans="1:36" x14ac:dyDescent="0.25">
      <c r="A15" s="88"/>
      <c r="B15" s="39"/>
      <c r="C15" s="27" t="s">
        <v>18</v>
      </c>
      <c r="D15" s="39">
        <v>698524</v>
      </c>
      <c r="E15" s="27" t="s">
        <v>18</v>
      </c>
      <c r="F15" s="39">
        <v>8</v>
      </c>
      <c r="G15" s="39">
        <v>2</v>
      </c>
      <c r="H15" s="39">
        <v>6</v>
      </c>
      <c r="I15" s="27" t="s">
        <v>18</v>
      </c>
      <c r="J15" s="39">
        <v>0</v>
      </c>
      <c r="K15" s="39">
        <v>0</v>
      </c>
      <c r="L15" s="39">
        <v>0</v>
      </c>
      <c r="M15" s="27" t="s">
        <v>18</v>
      </c>
      <c r="N15" s="39">
        <v>0</v>
      </c>
      <c r="O15" s="39">
        <v>0</v>
      </c>
      <c r="P15" s="39">
        <v>0</v>
      </c>
      <c r="Q15" s="27" t="s">
        <v>18</v>
      </c>
      <c r="R15" s="39">
        <v>0</v>
      </c>
      <c r="S15" s="39">
        <v>0</v>
      </c>
      <c r="T15" s="39">
        <v>0</v>
      </c>
      <c r="U15" s="27" t="s">
        <v>18</v>
      </c>
      <c r="V15" s="39">
        <v>0</v>
      </c>
      <c r="W15" s="39">
        <v>0</v>
      </c>
      <c r="X15" s="39">
        <v>0</v>
      </c>
      <c r="Y15" s="27" t="s">
        <v>18</v>
      </c>
      <c r="Z15" s="39">
        <v>0</v>
      </c>
      <c r="AA15" s="39">
        <v>0</v>
      </c>
      <c r="AB15" s="39">
        <v>0</v>
      </c>
      <c r="AC15" s="27" t="s">
        <v>18</v>
      </c>
      <c r="AD15" s="39">
        <v>0</v>
      </c>
      <c r="AE15" s="39">
        <v>0</v>
      </c>
      <c r="AF15" s="39">
        <v>0</v>
      </c>
      <c r="AG15" s="27" t="s">
        <v>18</v>
      </c>
      <c r="AH15" s="39">
        <v>8</v>
      </c>
      <c r="AI15" s="39">
        <v>2</v>
      </c>
      <c r="AJ15" s="39">
        <v>6</v>
      </c>
    </row>
    <row r="16" spans="1:36" x14ac:dyDescent="0.25">
      <c r="A16" s="88"/>
      <c r="B16" s="39"/>
      <c r="C16" s="27" t="s">
        <v>19</v>
      </c>
      <c r="D16" s="39">
        <v>813475</v>
      </c>
      <c r="E16" s="27" t="s">
        <v>19</v>
      </c>
      <c r="F16" s="39">
        <v>4</v>
      </c>
      <c r="G16" s="39">
        <v>4</v>
      </c>
      <c r="H16" s="39">
        <v>0</v>
      </c>
      <c r="I16" s="27" t="s">
        <v>19</v>
      </c>
      <c r="J16" s="39">
        <v>0</v>
      </c>
      <c r="K16" s="39">
        <v>0</v>
      </c>
      <c r="L16" s="39">
        <v>0</v>
      </c>
      <c r="M16" s="27" t="s">
        <v>19</v>
      </c>
      <c r="N16" s="39">
        <v>0</v>
      </c>
      <c r="O16" s="39">
        <v>0</v>
      </c>
      <c r="P16" s="39">
        <v>0</v>
      </c>
      <c r="Q16" s="27" t="s">
        <v>19</v>
      </c>
      <c r="R16" s="39">
        <v>0</v>
      </c>
      <c r="S16" s="39">
        <v>0</v>
      </c>
      <c r="T16" s="39">
        <v>0</v>
      </c>
      <c r="U16" s="27" t="s">
        <v>19</v>
      </c>
      <c r="V16" s="39">
        <v>2</v>
      </c>
      <c r="W16" s="39">
        <v>2</v>
      </c>
      <c r="X16" s="39">
        <v>0</v>
      </c>
      <c r="Y16" s="27" t="s">
        <v>19</v>
      </c>
      <c r="Z16" s="39">
        <v>1</v>
      </c>
      <c r="AA16" s="39">
        <v>1</v>
      </c>
      <c r="AB16" s="39">
        <v>0</v>
      </c>
      <c r="AC16" s="27" t="s">
        <v>19</v>
      </c>
      <c r="AD16" s="39">
        <v>0</v>
      </c>
      <c r="AE16" s="39">
        <v>0</v>
      </c>
      <c r="AF16" s="39">
        <v>0</v>
      </c>
      <c r="AG16" s="27" t="s">
        <v>19</v>
      </c>
      <c r="AH16" s="39">
        <v>1</v>
      </c>
      <c r="AI16" s="39">
        <v>1</v>
      </c>
      <c r="AJ16" s="39">
        <v>0</v>
      </c>
    </row>
    <row r="17" spans="1:36" x14ac:dyDescent="0.25">
      <c r="A17" s="88"/>
      <c r="B17" s="39"/>
      <c r="C17" s="27" t="s">
        <v>20</v>
      </c>
      <c r="D17" s="39">
        <v>997758</v>
      </c>
      <c r="E17" s="27" t="s">
        <v>20</v>
      </c>
      <c r="F17" s="39">
        <v>1</v>
      </c>
      <c r="G17" s="39">
        <v>0</v>
      </c>
      <c r="H17" s="39">
        <v>1</v>
      </c>
      <c r="I17" s="27" t="s">
        <v>20</v>
      </c>
      <c r="J17" s="39">
        <v>0</v>
      </c>
      <c r="K17" s="39">
        <v>0</v>
      </c>
      <c r="L17" s="39">
        <v>0</v>
      </c>
      <c r="M17" s="27" t="s">
        <v>20</v>
      </c>
      <c r="N17" s="39">
        <v>0</v>
      </c>
      <c r="O17" s="39">
        <v>0</v>
      </c>
      <c r="P17" s="39">
        <v>0</v>
      </c>
      <c r="Q17" s="27" t="s">
        <v>20</v>
      </c>
      <c r="R17" s="39">
        <v>0</v>
      </c>
      <c r="S17" s="39">
        <v>0</v>
      </c>
      <c r="T17" s="39">
        <v>0</v>
      </c>
      <c r="U17" s="27" t="s">
        <v>20</v>
      </c>
      <c r="V17" s="39">
        <v>1</v>
      </c>
      <c r="W17" s="39">
        <v>0</v>
      </c>
      <c r="X17" s="39">
        <v>1</v>
      </c>
      <c r="Y17" s="27" t="s">
        <v>20</v>
      </c>
      <c r="Z17" s="39">
        <v>0</v>
      </c>
      <c r="AA17" s="39">
        <v>0</v>
      </c>
      <c r="AB17" s="39">
        <v>0</v>
      </c>
      <c r="AC17" s="27" t="s">
        <v>20</v>
      </c>
      <c r="AD17" s="39">
        <v>0</v>
      </c>
      <c r="AE17" s="39">
        <v>0</v>
      </c>
      <c r="AF17" s="39">
        <v>0</v>
      </c>
      <c r="AG17" s="27" t="s">
        <v>20</v>
      </c>
      <c r="AH17" s="39">
        <v>0</v>
      </c>
      <c r="AI17" s="39">
        <v>0</v>
      </c>
      <c r="AJ17" s="39">
        <v>0</v>
      </c>
    </row>
    <row r="18" spans="1:36" x14ac:dyDescent="0.25">
      <c r="A18" s="88"/>
      <c r="B18" s="39"/>
      <c r="C18" s="27" t="s">
        <v>21</v>
      </c>
      <c r="D18" s="39">
        <v>581789</v>
      </c>
      <c r="E18" s="27" t="s">
        <v>21</v>
      </c>
      <c r="F18" s="39">
        <v>1</v>
      </c>
      <c r="G18" s="39">
        <v>1</v>
      </c>
      <c r="H18" s="39">
        <v>0</v>
      </c>
      <c r="I18" s="27" t="s">
        <v>21</v>
      </c>
      <c r="J18" s="39">
        <v>0</v>
      </c>
      <c r="K18" s="39">
        <v>0</v>
      </c>
      <c r="L18" s="39">
        <v>0</v>
      </c>
      <c r="M18" s="27" t="s">
        <v>21</v>
      </c>
      <c r="N18" s="39">
        <v>0</v>
      </c>
      <c r="O18" s="39">
        <v>0</v>
      </c>
      <c r="P18" s="39">
        <v>0</v>
      </c>
      <c r="Q18" s="27" t="s">
        <v>21</v>
      </c>
      <c r="R18" s="39">
        <v>0</v>
      </c>
      <c r="S18" s="39">
        <v>0</v>
      </c>
      <c r="T18" s="39">
        <v>0</v>
      </c>
      <c r="U18" s="27" t="s">
        <v>21</v>
      </c>
      <c r="V18" s="39">
        <v>0</v>
      </c>
      <c r="W18" s="39">
        <v>0</v>
      </c>
      <c r="X18" s="39">
        <v>0</v>
      </c>
      <c r="Y18" s="27" t="s">
        <v>21</v>
      </c>
      <c r="Z18" s="39">
        <v>0</v>
      </c>
      <c r="AA18" s="39">
        <v>0</v>
      </c>
      <c r="AB18" s="39">
        <v>0</v>
      </c>
      <c r="AC18" s="27" t="s">
        <v>21</v>
      </c>
      <c r="AD18" s="39">
        <v>0</v>
      </c>
      <c r="AE18" s="39">
        <v>0</v>
      </c>
      <c r="AF18" s="39">
        <v>0</v>
      </c>
      <c r="AG18" s="27" t="s">
        <v>21</v>
      </c>
      <c r="AH18" s="39">
        <v>1</v>
      </c>
      <c r="AI18" s="39">
        <v>1</v>
      </c>
      <c r="AJ18" s="39">
        <v>0</v>
      </c>
    </row>
    <row r="19" spans="1:36" x14ac:dyDescent="0.25">
      <c r="A19" s="88"/>
      <c r="B19" s="39"/>
      <c r="C19" s="27" t="s">
        <v>22</v>
      </c>
      <c r="D19" s="39">
        <v>245565</v>
      </c>
      <c r="E19" s="27" t="s">
        <v>22</v>
      </c>
      <c r="F19" s="39">
        <v>1</v>
      </c>
      <c r="G19" s="39">
        <v>1</v>
      </c>
      <c r="H19" s="39">
        <v>0</v>
      </c>
      <c r="I19" s="27" t="s">
        <v>22</v>
      </c>
      <c r="J19" s="39">
        <v>0</v>
      </c>
      <c r="K19" s="39">
        <v>0</v>
      </c>
      <c r="L19" s="39">
        <v>0</v>
      </c>
      <c r="M19" s="27" t="s">
        <v>22</v>
      </c>
      <c r="N19" s="39">
        <v>0</v>
      </c>
      <c r="O19" s="39">
        <v>0</v>
      </c>
      <c r="P19" s="39">
        <v>0</v>
      </c>
      <c r="Q19" s="27" t="s">
        <v>22</v>
      </c>
      <c r="R19" s="39">
        <v>0</v>
      </c>
      <c r="S19" s="39">
        <v>0</v>
      </c>
      <c r="T19" s="39">
        <v>0</v>
      </c>
      <c r="U19" s="27" t="s">
        <v>22</v>
      </c>
      <c r="V19" s="39">
        <v>1</v>
      </c>
      <c r="W19" s="39">
        <v>1</v>
      </c>
      <c r="X19" s="39">
        <v>0</v>
      </c>
      <c r="Y19" s="27" t="s">
        <v>22</v>
      </c>
      <c r="Z19" s="39">
        <v>0</v>
      </c>
      <c r="AA19" s="39">
        <v>0</v>
      </c>
      <c r="AB19" s="39">
        <v>0</v>
      </c>
      <c r="AC19" s="27" t="s">
        <v>22</v>
      </c>
      <c r="AD19" s="39">
        <v>0</v>
      </c>
      <c r="AE19" s="39">
        <v>0</v>
      </c>
      <c r="AF19" s="39">
        <v>0</v>
      </c>
      <c r="AG19" s="27" t="s">
        <v>22</v>
      </c>
      <c r="AH19" s="39">
        <v>0</v>
      </c>
      <c r="AI19" s="39">
        <v>0</v>
      </c>
      <c r="AJ19" s="39">
        <v>0</v>
      </c>
    </row>
    <row r="20" spans="1:36" x14ac:dyDescent="0.25">
      <c r="A20" s="88"/>
      <c r="B20" s="39"/>
      <c r="C20" s="27" t="s">
        <v>23</v>
      </c>
      <c r="D20" s="39">
        <v>102188</v>
      </c>
      <c r="E20" s="27" t="s">
        <v>23</v>
      </c>
      <c r="F20" s="39">
        <v>0</v>
      </c>
      <c r="G20" s="39">
        <v>0</v>
      </c>
      <c r="H20" s="39">
        <v>0</v>
      </c>
      <c r="I20" s="27" t="s">
        <v>23</v>
      </c>
      <c r="J20" s="39">
        <v>0</v>
      </c>
      <c r="K20" s="39">
        <v>0</v>
      </c>
      <c r="L20" s="39">
        <v>0</v>
      </c>
      <c r="M20" s="27" t="s">
        <v>23</v>
      </c>
      <c r="N20" s="39">
        <v>0</v>
      </c>
      <c r="O20" s="39">
        <v>0</v>
      </c>
      <c r="P20" s="39">
        <v>0</v>
      </c>
      <c r="Q20" s="27" t="s">
        <v>23</v>
      </c>
      <c r="R20" s="39">
        <v>0</v>
      </c>
      <c r="S20" s="39">
        <v>0</v>
      </c>
      <c r="T20" s="39">
        <v>0</v>
      </c>
      <c r="U20" s="27" t="s">
        <v>23</v>
      </c>
      <c r="V20" s="39">
        <v>0</v>
      </c>
      <c r="W20" s="39">
        <v>0</v>
      </c>
      <c r="X20" s="39">
        <v>0</v>
      </c>
      <c r="Y20" s="27" t="s">
        <v>23</v>
      </c>
      <c r="Z20" s="39">
        <v>0</v>
      </c>
      <c r="AA20" s="39">
        <v>0</v>
      </c>
      <c r="AB20" s="39">
        <v>0</v>
      </c>
      <c r="AC20" s="27" t="s">
        <v>23</v>
      </c>
      <c r="AD20" s="39">
        <v>0</v>
      </c>
      <c r="AE20" s="39">
        <v>0</v>
      </c>
      <c r="AF20" s="39">
        <v>0</v>
      </c>
      <c r="AG20" s="27" t="s">
        <v>23</v>
      </c>
      <c r="AH20" s="39">
        <v>0</v>
      </c>
      <c r="AI20" s="39">
        <v>0</v>
      </c>
      <c r="AJ20" s="39">
        <v>0</v>
      </c>
    </row>
    <row r="21" spans="1:36" x14ac:dyDescent="0.25">
      <c r="A21" s="88"/>
      <c r="B21" s="39"/>
      <c r="C21" s="27" t="s">
        <v>24</v>
      </c>
      <c r="D21" s="39">
        <v>59026</v>
      </c>
      <c r="E21" s="27" t="s">
        <v>24</v>
      </c>
      <c r="F21" s="39">
        <v>0</v>
      </c>
      <c r="G21" s="39">
        <v>0</v>
      </c>
      <c r="H21" s="39">
        <v>0</v>
      </c>
      <c r="I21" s="27" t="s">
        <v>24</v>
      </c>
      <c r="J21" s="39">
        <v>0</v>
      </c>
      <c r="K21" s="39">
        <v>0</v>
      </c>
      <c r="L21" s="39">
        <v>0</v>
      </c>
      <c r="M21" s="27" t="s">
        <v>24</v>
      </c>
      <c r="N21" s="39">
        <v>0</v>
      </c>
      <c r="O21" s="39">
        <v>0</v>
      </c>
      <c r="P21" s="39">
        <v>0</v>
      </c>
      <c r="Q21" s="27" t="s">
        <v>24</v>
      </c>
      <c r="R21" s="39">
        <v>0</v>
      </c>
      <c r="S21" s="39">
        <v>0</v>
      </c>
      <c r="T21" s="39">
        <v>0</v>
      </c>
      <c r="U21" s="27" t="s">
        <v>24</v>
      </c>
      <c r="V21" s="39">
        <v>0</v>
      </c>
      <c r="W21" s="39">
        <v>0</v>
      </c>
      <c r="X21" s="39">
        <v>0</v>
      </c>
      <c r="Y21" s="27" t="s">
        <v>24</v>
      </c>
      <c r="Z21" s="39">
        <v>0</v>
      </c>
      <c r="AA21" s="39">
        <v>0</v>
      </c>
      <c r="AB21" s="39">
        <v>0</v>
      </c>
      <c r="AC21" s="27" t="s">
        <v>24</v>
      </c>
      <c r="AD21" s="39">
        <v>0</v>
      </c>
      <c r="AE21" s="39">
        <v>0</v>
      </c>
      <c r="AF21" s="39">
        <v>0</v>
      </c>
      <c r="AG21" s="27" t="s">
        <v>24</v>
      </c>
      <c r="AH21" s="39">
        <v>0</v>
      </c>
      <c r="AI21" s="39">
        <v>0</v>
      </c>
      <c r="AJ21" s="39">
        <v>0</v>
      </c>
    </row>
    <row r="22" spans="1:36" x14ac:dyDescent="0.25">
      <c r="A22" s="88"/>
      <c r="B22" s="39"/>
      <c r="C22" s="27" t="s">
        <v>25</v>
      </c>
      <c r="D22" s="39">
        <v>33773</v>
      </c>
      <c r="E22" s="27" t="s">
        <v>25</v>
      </c>
      <c r="F22" s="39">
        <v>0</v>
      </c>
      <c r="G22" s="39">
        <v>0</v>
      </c>
      <c r="H22" s="39">
        <v>0</v>
      </c>
      <c r="I22" s="27" t="s">
        <v>25</v>
      </c>
      <c r="J22" s="39">
        <v>0</v>
      </c>
      <c r="K22" s="39">
        <v>0</v>
      </c>
      <c r="L22" s="39">
        <v>0</v>
      </c>
      <c r="M22" s="27" t="s">
        <v>25</v>
      </c>
      <c r="N22" s="39">
        <v>0</v>
      </c>
      <c r="O22" s="39">
        <v>0</v>
      </c>
      <c r="P22" s="39">
        <v>0</v>
      </c>
      <c r="Q22" s="27" t="s">
        <v>25</v>
      </c>
      <c r="R22" s="39">
        <v>0</v>
      </c>
      <c r="S22" s="39">
        <v>0</v>
      </c>
      <c r="T22" s="39">
        <v>0</v>
      </c>
      <c r="U22" s="27" t="s">
        <v>25</v>
      </c>
      <c r="V22" s="39">
        <v>0</v>
      </c>
      <c r="W22" s="39">
        <v>0</v>
      </c>
      <c r="X22" s="39">
        <v>0</v>
      </c>
      <c r="Y22" s="27" t="s">
        <v>25</v>
      </c>
      <c r="Z22" s="39">
        <v>0</v>
      </c>
      <c r="AA22" s="39">
        <v>0</v>
      </c>
      <c r="AB22" s="39">
        <v>0</v>
      </c>
      <c r="AC22" s="27" t="s">
        <v>25</v>
      </c>
      <c r="AD22" s="39">
        <v>0</v>
      </c>
      <c r="AE22" s="39">
        <v>0</v>
      </c>
      <c r="AF22" s="39">
        <v>0</v>
      </c>
      <c r="AG22" s="27" t="s">
        <v>25</v>
      </c>
      <c r="AH22" s="39">
        <v>0</v>
      </c>
      <c r="AI22" s="39">
        <v>0</v>
      </c>
      <c r="AJ22" s="39">
        <v>0</v>
      </c>
    </row>
    <row r="23" spans="1:36" x14ac:dyDescent="0.25">
      <c r="A23" s="89"/>
      <c r="B23" s="39"/>
      <c r="C23" s="28" t="s">
        <v>26</v>
      </c>
      <c r="D23" s="39">
        <v>10106</v>
      </c>
      <c r="E23" s="28" t="s">
        <v>26</v>
      </c>
      <c r="F23" s="39">
        <v>0</v>
      </c>
      <c r="G23" s="39">
        <v>0</v>
      </c>
      <c r="H23" s="39">
        <v>0</v>
      </c>
      <c r="I23" s="28" t="s">
        <v>26</v>
      </c>
      <c r="J23" s="39">
        <v>0</v>
      </c>
      <c r="K23" s="39">
        <v>0</v>
      </c>
      <c r="L23" s="39">
        <v>0</v>
      </c>
      <c r="M23" s="28" t="s">
        <v>26</v>
      </c>
      <c r="N23" s="39">
        <v>0</v>
      </c>
      <c r="O23" s="39">
        <v>0</v>
      </c>
      <c r="P23" s="39">
        <v>0</v>
      </c>
      <c r="Q23" s="28" t="s">
        <v>26</v>
      </c>
      <c r="R23" s="39">
        <v>0</v>
      </c>
      <c r="S23" s="39">
        <v>0</v>
      </c>
      <c r="T23" s="39">
        <v>0</v>
      </c>
      <c r="U23" s="28" t="s">
        <v>26</v>
      </c>
      <c r="V23" s="39">
        <v>0</v>
      </c>
      <c r="W23" s="39">
        <v>0</v>
      </c>
      <c r="X23" s="39">
        <v>0</v>
      </c>
      <c r="Y23" s="28" t="s">
        <v>26</v>
      </c>
      <c r="Z23" s="39">
        <v>0</v>
      </c>
      <c r="AA23" s="39">
        <v>0</v>
      </c>
      <c r="AB23" s="39">
        <v>0</v>
      </c>
      <c r="AC23" s="28" t="s">
        <v>26</v>
      </c>
      <c r="AD23" s="39">
        <v>0</v>
      </c>
      <c r="AE23" s="39">
        <v>0</v>
      </c>
      <c r="AF23" s="39">
        <v>0</v>
      </c>
      <c r="AG23" s="28" t="s">
        <v>26</v>
      </c>
      <c r="AH23" s="39">
        <v>0</v>
      </c>
      <c r="AI23" s="39">
        <v>0</v>
      </c>
      <c r="AJ23" s="39">
        <v>0</v>
      </c>
    </row>
    <row r="24" spans="1:36" ht="15" customHeight="1" x14ac:dyDescent="0.25">
      <c r="A24" s="84" t="s">
        <v>52</v>
      </c>
      <c r="B24" s="39"/>
      <c r="C24" s="40"/>
      <c r="D24" s="39"/>
      <c r="E24" s="28"/>
      <c r="F24" s="59" t="s">
        <v>4</v>
      </c>
      <c r="G24" s="59" t="s">
        <v>5</v>
      </c>
      <c r="H24" s="60" t="s">
        <v>6</v>
      </c>
      <c r="I24" s="28"/>
      <c r="J24" s="59" t="s">
        <v>4</v>
      </c>
      <c r="K24" s="59" t="s">
        <v>5</v>
      </c>
      <c r="L24" s="60" t="s">
        <v>6</v>
      </c>
      <c r="M24" s="28"/>
      <c r="N24" s="59" t="s">
        <v>4</v>
      </c>
      <c r="O24" s="59" t="s">
        <v>5</v>
      </c>
      <c r="P24" s="60" t="s">
        <v>6</v>
      </c>
      <c r="Q24" s="28"/>
      <c r="R24" s="59" t="s">
        <v>4</v>
      </c>
      <c r="S24" s="59" t="s">
        <v>5</v>
      </c>
      <c r="T24" s="60" t="s">
        <v>6</v>
      </c>
      <c r="U24" s="28"/>
      <c r="V24" s="59" t="s">
        <v>4</v>
      </c>
      <c r="W24" s="59" t="s">
        <v>5</v>
      </c>
      <c r="X24" s="60" t="s">
        <v>6</v>
      </c>
      <c r="Y24" s="28"/>
      <c r="Z24" s="59" t="s">
        <v>4</v>
      </c>
      <c r="AA24" s="59" t="s">
        <v>5</v>
      </c>
      <c r="AB24" s="60" t="s">
        <v>6</v>
      </c>
      <c r="AC24" s="28"/>
      <c r="AD24" s="59" t="s">
        <v>4</v>
      </c>
      <c r="AE24" s="59" t="s">
        <v>5</v>
      </c>
      <c r="AF24" s="60" t="s">
        <v>6</v>
      </c>
      <c r="AG24" s="28"/>
      <c r="AH24" s="59" t="s">
        <v>4</v>
      </c>
      <c r="AI24" s="59" t="s">
        <v>5</v>
      </c>
      <c r="AJ24" s="60" t="s">
        <v>6</v>
      </c>
    </row>
    <row r="25" spans="1:36" ht="18.75" x14ac:dyDescent="0.3">
      <c r="A25" s="88"/>
      <c r="B25" s="39">
        <f>4520390+26790072+4506457</f>
        <v>35816919</v>
      </c>
      <c r="C25" s="61" t="s">
        <v>3</v>
      </c>
      <c r="D25" s="39">
        <v>33212114</v>
      </c>
      <c r="E25" s="61" t="s">
        <v>3</v>
      </c>
      <c r="F25" s="63">
        <v>773390</v>
      </c>
      <c r="G25" s="39">
        <v>227877</v>
      </c>
      <c r="H25" s="39">
        <v>545513</v>
      </c>
      <c r="I25" s="61" t="s">
        <v>3</v>
      </c>
      <c r="J25" s="63">
        <v>401</v>
      </c>
      <c r="K25" s="39">
        <v>287</v>
      </c>
      <c r="L25" s="39">
        <v>114</v>
      </c>
      <c r="M25" s="61" t="s">
        <v>3</v>
      </c>
      <c r="N25" s="63">
        <v>12636</v>
      </c>
      <c r="O25" s="39">
        <v>4523</v>
      </c>
      <c r="P25" s="39">
        <v>8113</v>
      </c>
      <c r="Q25" s="61" t="s">
        <v>3</v>
      </c>
      <c r="R25" s="63">
        <v>3936</v>
      </c>
      <c r="S25" s="39">
        <v>1980</v>
      </c>
      <c r="T25" s="39">
        <v>1956</v>
      </c>
      <c r="U25" s="61" t="s">
        <v>3</v>
      </c>
      <c r="V25" s="63">
        <v>164821</v>
      </c>
      <c r="W25" s="39">
        <v>83775</v>
      </c>
      <c r="X25" s="39">
        <v>81046</v>
      </c>
      <c r="Y25" s="61" t="s">
        <v>3</v>
      </c>
      <c r="Z25" s="63">
        <v>31938</v>
      </c>
      <c r="AA25" s="39">
        <v>20488</v>
      </c>
      <c r="AB25" s="39">
        <v>11450</v>
      </c>
      <c r="AC25" s="61" t="s">
        <v>3</v>
      </c>
      <c r="AD25" s="63">
        <v>7124</v>
      </c>
      <c r="AE25" s="39">
        <v>2174</v>
      </c>
      <c r="AF25" s="39">
        <v>4950</v>
      </c>
      <c r="AG25" s="61" t="s">
        <v>3</v>
      </c>
      <c r="AH25" s="63">
        <v>552534</v>
      </c>
      <c r="AI25" s="39">
        <v>114650</v>
      </c>
      <c r="AJ25" s="39">
        <v>437884</v>
      </c>
    </row>
    <row r="26" spans="1:36" x14ac:dyDescent="0.25">
      <c r="A26" s="88"/>
      <c r="B26" s="39"/>
      <c r="C26" s="27" t="s">
        <v>7</v>
      </c>
      <c r="D26" s="39">
        <v>100931</v>
      </c>
      <c r="E26" s="27" t="s">
        <v>7</v>
      </c>
      <c r="F26" s="39">
        <v>286</v>
      </c>
      <c r="G26" s="39">
        <v>112</v>
      </c>
      <c r="H26" s="39">
        <v>174</v>
      </c>
      <c r="I26" s="27" t="s">
        <v>7</v>
      </c>
      <c r="J26" s="39">
        <v>1</v>
      </c>
      <c r="K26" s="39">
        <v>1</v>
      </c>
      <c r="L26" s="39">
        <v>0</v>
      </c>
      <c r="M26" s="27" t="s">
        <v>7</v>
      </c>
      <c r="N26" s="39">
        <v>7</v>
      </c>
      <c r="O26" s="39">
        <v>1</v>
      </c>
      <c r="P26" s="39">
        <v>6</v>
      </c>
      <c r="Q26" s="27" t="s">
        <v>7</v>
      </c>
      <c r="R26" s="39">
        <v>1</v>
      </c>
      <c r="S26" s="39">
        <v>0</v>
      </c>
      <c r="T26" s="39">
        <v>1</v>
      </c>
      <c r="U26" s="27" t="s">
        <v>7</v>
      </c>
      <c r="V26" s="39">
        <v>95</v>
      </c>
      <c r="W26" s="39">
        <v>48</v>
      </c>
      <c r="X26" s="39">
        <v>47</v>
      </c>
      <c r="Y26" s="27" t="s">
        <v>7</v>
      </c>
      <c r="Z26" s="39">
        <v>17</v>
      </c>
      <c r="AA26" s="39">
        <v>14</v>
      </c>
      <c r="AB26" s="39">
        <v>3</v>
      </c>
      <c r="AC26" s="27" t="s">
        <v>7</v>
      </c>
      <c r="AD26" s="39">
        <v>10</v>
      </c>
      <c r="AE26" s="39">
        <v>1</v>
      </c>
      <c r="AF26" s="39">
        <v>9</v>
      </c>
      <c r="AG26" s="27" t="s">
        <v>7</v>
      </c>
      <c r="AH26" s="39">
        <v>155</v>
      </c>
      <c r="AI26" s="39">
        <v>47</v>
      </c>
      <c r="AJ26" s="39">
        <v>108</v>
      </c>
    </row>
    <row r="27" spans="1:36" x14ac:dyDescent="0.25">
      <c r="A27" s="88"/>
      <c r="B27" s="39"/>
      <c r="C27" s="27" t="s">
        <v>8</v>
      </c>
      <c r="D27" s="39">
        <v>700757</v>
      </c>
      <c r="E27" s="27" t="s">
        <v>8</v>
      </c>
      <c r="F27" s="39">
        <v>2334</v>
      </c>
      <c r="G27" s="39">
        <v>1330</v>
      </c>
      <c r="H27" s="39">
        <v>1004</v>
      </c>
      <c r="I27" s="27" t="s">
        <v>8</v>
      </c>
      <c r="J27" s="39">
        <v>184</v>
      </c>
      <c r="K27" s="39">
        <v>159</v>
      </c>
      <c r="L27" s="39">
        <v>25</v>
      </c>
      <c r="M27" s="27" t="s">
        <v>8</v>
      </c>
      <c r="N27" s="39">
        <v>41</v>
      </c>
      <c r="O27" s="39">
        <v>22</v>
      </c>
      <c r="P27" s="39">
        <v>19</v>
      </c>
      <c r="Q27" s="27" t="s">
        <v>8</v>
      </c>
      <c r="R27" s="39">
        <v>35</v>
      </c>
      <c r="S27" s="39">
        <v>25</v>
      </c>
      <c r="T27" s="39">
        <v>10</v>
      </c>
      <c r="U27" s="27" t="s">
        <v>8</v>
      </c>
      <c r="V27" s="39">
        <v>290</v>
      </c>
      <c r="W27" s="39">
        <v>155</v>
      </c>
      <c r="X27" s="39">
        <v>135</v>
      </c>
      <c r="Y27" s="27" t="s">
        <v>8</v>
      </c>
      <c r="Z27" s="39">
        <v>108</v>
      </c>
      <c r="AA27" s="39">
        <v>69</v>
      </c>
      <c r="AB27" s="39">
        <v>39</v>
      </c>
      <c r="AC27" s="27" t="s">
        <v>8</v>
      </c>
      <c r="AD27" s="39">
        <v>521</v>
      </c>
      <c r="AE27" s="39">
        <v>191</v>
      </c>
      <c r="AF27" s="39">
        <v>330</v>
      </c>
      <c r="AG27" s="27" t="s">
        <v>8</v>
      </c>
      <c r="AH27" s="39">
        <v>1155</v>
      </c>
      <c r="AI27" s="39">
        <v>709</v>
      </c>
      <c r="AJ27" s="39">
        <v>446</v>
      </c>
    </row>
    <row r="28" spans="1:36" x14ac:dyDescent="0.25">
      <c r="A28" s="88"/>
      <c r="B28" s="39"/>
      <c r="C28" s="27" t="s">
        <v>9</v>
      </c>
      <c r="D28" s="39">
        <v>1318136</v>
      </c>
      <c r="E28" s="27" t="s">
        <v>9</v>
      </c>
      <c r="F28" s="39">
        <v>6164</v>
      </c>
      <c r="G28" s="39">
        <v>3110</v>
      </c>
      <c r="H28" s="39">
        <v>3054</v>
      </c>
      <c r="I28" s="27" t="s">
        <v>9</v>
      </c>
      <c r="J28" s="39">
        <v>68</v>
      </c>
      <c r="K28" s="39">
        <v>57</v>
      </c>
      <c r="L28" s="39">
        <v>11</v>
      </c>
      <c r="M28" s="27" t="s">
        <v>9</v>
      </c>
      <c r="N28" s="39">
        <v>85</v>
      </c>
      <c r="O28" s="39">
        <v>49</v>
      </c>
      <c r="P28" s="39">
        <v>36</v>
      </c>
      <c r="Q28" s="27" t="s">
        <v>9</v>
      </c>
      <c r="R28" s="39">
        <v>42</v>
      </c>
      <c r="S28" s="39">
        <v>30</v>
      </c>
      <c r="T28" s="39">
        <v>12</v>
      </c>
      <c r="U28" s="27" t="s">
        <v>9</v>
      </c>
      <c r="V28" s="39">
        <v>1144</v>
      </c>
      <c r="W28" s="39">
        <v>850</v>
      </c>
      <c r="X28" s="39">
        <v>294</v>
      </c>
      <c r="Y28" s="27" t="s">
        <v>9</v>
      </c>
      <c r="Z28" s="39">
        <v>271</v>
      </c>
      <c r="AA28" s="39">
        <v>189</v>
      </c>
      <c r="AB28" s="39">
        <v>82</v>
      </c>
      <c r="AC28" s="27" t="s">
        <v>9</v>
      </c>
      <c r="AD28" s="39">
        <v>1356</v>
      </c>
      <c r="AE28" s="39">
        <v>25</v>
      </c>
      <c r="AF28" s="39">
        <v>1331</v>
      </c>
      <c r="AG28" s="27" t="s">
        <v>9</v>
      </c>
      <c r="AH28" s="39">
        <v>3198</v>
      </c>
      <c r="AI28" s="39">
        <v>1910</v>
      </c>
      <c r="AJ28" s="39">
        <v>1288</v>
      </c>
    </row>
    <row r="29" spans="1:36" x14ac:dyDescent="0.25">
      <c r="A29" s="88"/>
      <c r="B29" s="39"/>
      <c r="C29" s="27" t="s">
        <v>10</v>
      </c>
      <c r="D29" s="39">
        <v>1541125</v>
      </c>
      <c r="E29" s="27" t="s">
        <v>10</v>
      </c>
      <c r="F29" s="39">
        <v>6994</v>
      </c>
      <c r="G29" s="39">
        <v>2998</v>
      </c>
      <c r="H29" s="39">
        <v>3996</v>
      </c>
      <c r="I29" s="27" t="s">
        <v>10</v>
      </c>
      <c r="J29" s="39">
        <v>19</v>
      </c>
      <c r="K29" s="39">
        <v>11</v>
      </c>
      <c r="L29" s="39">
        <v>8</v>
      </c>
      <c r="M29" s="27" t="s">
        <v>10</v>
      </c>
      <c r="N29" s="39">
        <v>125</v>
      </c>
      <c r="O29" s="39">
        <v>74</v>
      </c>
      <c r="P29" s="39">
        <v>51</v>
      </c>
      <c r="Q29" s="27" t="s">
        <v>10</v>
      </c>
      <c r="R29" s="39">
        <v>54</v>
      </c>
      <c r="S29" s="39">
        <v>27</v>
      </c>
      <c r="T29" s="39">
        <v>27</v>
      </c>
      <c r="U29" s="27" t="s">
        <v>10</v>
      </c>
      <c r="V29" s="39">
        <v>1859</v>
      </c>
      <c r="W29" s="39">
        <v>1170</v>
      </c>
      <c r="X29" s="39">
        <v>689</v>
      </c>
      <c r="Y29" s="27" t="s">
        <v>10</v>
      </c>
      <c r="Z29" s="39">
        <v>454</v>
      </c>
      <c r="AA29" s="39">
        <v>235</v>
      </c>
      <c r="AB29" s="39">
        <v>219</v>
      </c>
      <c r="AC29" s="27" t="s">
        <v>10</v>
      </c>
      <c r="AD29" s="39">
        <v>298</v>
      </c>
      <c r="AE29" s="39">
        <v>37</v>
      </c>
      <c r="AF29" s="39">
        <v>261</v>
      </c>
      <c r="AG29" s="27" t="s">
        <v>10</v>
      </c>
      <c r="AH29" s="39">
        <v>4185</v>
      </c>
      <c r="AI29" s="39">
        <v>1444</v>
      </c>
      <c r="AJ29" s="39">
        <v>2741</v>
      </c>
    </row>
    <row r="30" spans="1:36" x14ac:dyDescent="0.25">
      <c r="A30" s="88"/>
      <c r="B30" s="39"/>
      <c r="C30" s="27" t="s">
        <v>11</v>
      </c>
      <c r="D30" s="39">
        <v>1783571</v>
      </c>
      <c r="E30" s="27" t="s">
        <v>11</v>
      </c>
      <c r="F30" s="39">
        <v>16223</v>
      </c>
      <c r="G30" s="39">
        <v>5224</v>
      </c>
      <c r="H30" s="39">
        <v>10999</v>
      </c>
      <c r="I30" s="27" t="s">
        <v>11</v>
      </c>
      <c r="J30" s="39">
        <v>3</v>
      </c>
      <c r="K30" s="39">
        <v>3</v>
      </c>
      <c r="L30" s="39">
        <v>0</v>
      </c>
      <c r="M30" s="27" t="s">
        <v>11</v>
      </c>
      <c r="N30" s="39">
        <v>217</v>
      </c>
      <c r="O30" s="39">
        <v>93</v>
      </c>
      <c r="P30" s="39">
        <v>124</v>
      </c>
      <c r="Q30" s="27" t="s">
        <v>11</v>
      </c>
      <c r="R30" s="39">
        <v>106</v>
      </c>
      <c r="S30" s="39">
        <v>46</v>
      </c>
      <c r="T30" s="39">
        <v>60</v>
      </c>
      <c r="U30" s="27" t="s">
        <v>11</v>
      </c>
      <c r="V30" s="39">
        <v>3517</v>
      </c>
      <c r="W30" s="39">
        <v>2013</v>
      </c>
      <c r="X30" s="39">
        <v>1504</v>
      </c>
      <c r="Y30" s="27" t="s">
        <v>11</v>
      </c>
      <c r="Z30" s="39">
        <v>697</v>
      </c>
      <c r="AA30" s="39">
        <v>448</v>
      </c>
      <c r="AB30" s="39">
        <v>249</v>
      </c>
      <c r="AC30" s="27" t="s">
        <v>11</v>
      </c>
      <c r="AD30" s="39">
        <v>126</v>
      </c>
      <c r="AE30" s="39">
        <v>37</v>
      </c>
      <c r="AF30" s="39">
        <v>89</v>
      </c>
      <c r="AG30" s="27" t="s">
        <v>11</v>
      </c>
      <c r="AH30" s="39">
        <v>11557</v>
      </c>
      <c r="AI30" s="39">
        <v>2584</v>
      </c>
      <c r="AJ30" s="39">
        <v>8973</v>
      </c>
    </row>
    <row r="31" spans="1:36" x14ac:dyDescent="0.25">
      <c r="A31" s="88"/>
      <c r="B31" s="39"/>
      <c r="C31" s="27" t="s">
        <v>12</v>
      </c>
      <c r="D31" s="39">
        <v>2006496</v>
      </c>
      <c r="E31" s="27" t="s">
        <v>12</v>
      </c>
      <c r="F31" s="39">
        <v>112024</v>
      </c>
      <c r="G31" s="39">
        <v>8377</v>
      </c>
      <c r="H31" s="39">
        <v>103647</v>
      </c>
      <c r="I31" s="27" t="s">
        <v>12</v>
      </c>
      <c r="J31" s="39">
        <v>11</v>
      </c>
      <c r="K31" s="39">
        <v>1</v>
      </c>
      <c r="L31" s="39">
        <v>10</v>
      </c>
      <c r="M31" s="27" t="s">
        <v>12</v>
      </c>
      <c r="N31" s="39">
        <v>465</v>
      </c>
      <c r="O31" s="39">
        <v>181</v>
      </c>
      <c r="P31" s="39">
        <v>284</v>
      </c>
      <c r="Q31" s="27" t="s">
        <v>12</v>
      </c>
      <c r="R31" s="39">
        <v>159</v>
      </c>
      <c r="S31" s="39">
        <v>77</v>
      </c>
      <c r="T31" s="39">
        <v>82</v>
      </c>
      <c r="U31" s="27" t="s">
        <v>12</v>
      </c>
      <c r="V31" s="39">
        <v>6524</v>
      </c>
      <c r="W31" s="39">
        <v>2867</v>
      </c>
      <c r="X31" s="39">
        <v>3657</v>
      </c>
      <c r="Y31" s="27" t="s">
        <v>12</v>
      </c>
      <c r="Z31" s="39">
        <v>1314</v>
      </c>
      <c r="AA31" s="39">
        <v>755</v>
      </c>
      <c r="AB31" s="39">
        <v>559</v>
      </c>
      <c r="AC31" s="27" t="s">
        <v>12</v>
      </c>
      <c r="AD31" s="39">
        <v>210</v>
      </c>
      <c r="AE31" s="39">
        <v>92</v>
      </c>
      <c r="AF31" s="39">
        <v>118</v>
      </c>
      <c r="AG31" s="27" t="s">
        <v>12</v>
      </c>
      <c r="AH31" s="39">
        <v>103341</v>
      </c>
      <c r="AI31" s="39">
        <v>4404</v>
      </c>
      <c r="AJ31" s="39">
        <v>98937</v>
      </c>
    </row>
    <row r="32" spans="1:36" x14ac:dyDescent="0.25">
      <c r="A32" s="88"/>
      <c r="B32" s="39"/>
      <c r="C32" s="27" t="s">
        <v>13</v>
      </c>
      <c r="D32" s="39">
        <v>9648734</v>
      </c>
      <c r="E32" s="27" t="s">
        <v>13</v>
      </c>
      <c r="F32" s="39">
        <v>407840</v>
      </c>
      <c r="G32" s="39">
        <v>79982</v>
      </c>
      <c r="H32" s="39">
        <v>327858</v>
      </c>
      <c r="I32" s="27" t="s">
        <v>13</v>
      </c>
      <c r="J32" s="39">
        <v>46</v>
      </c>
      <c r="K32" s="39">
        <v>19</v>
      </c>
      <c r="L32" s="39">
        <v>27</v>
      </c>
      <c r="M32" s="27" t="s">
        <v>13</v>
      </c>
      <c r="N32" s="39">
        <v>4928</v>
      </c>
      <c r="O32" s="39">
        <v>1351</v>
      </c>
      <c r="P32" s="39">
        <v>3577</v>
      </c>
      <c r="Q32" s="27" t="s">
        <v>13</v>
      </c>
      <c r="R32" s="39">
        <v>1837</v>
      </c>
      <c r="S32" s="39">
        <v>836</v>
      </c>
      <c r="T32" s="39">
        <v>1001</v>
      </c>
      <c r="U32" s="27" t="s">
        <v>13</v>
      </c>
      <c r="V32" s="39">
        <v>68532</v>
      </c>
      <c r="W32" s="39">
        <v>27408</v>
      </c>
      <c r="X32" s="39">
        <v>41124</v>
      </c>
      <c r="Y32" s="27" t="s">
        <v>13</v>
      </c>
      <c r="Z32" s="39">
        <v>14434</v>
      </c>
      <c r="AA32" s="39">
        <v>9561</v>
      </c>
      <c r="AB32" s="39">
        <v>4873</v>
      </c>
      <c r="AC32" s="27" t="s">
        <v>13</v>
      </c>
      <c r="AD32" s="39">
        <v>2341</v>
      </c>
      <c r="AE32" s="39">
        <v>871</v>
      </c>
      <c r="AF32" s="39">
        <v>1470</v>
      </c>
      <c r="AG32" s="27" t="s">
        <v>13</v>
      </c>
      <c r="AH32" s="39">
        <v>315722</v>
      </c>
      <c r="AI32" s="39">
        <v>39936</v>
      </c>
      <c r="AJ32" s="39">
        <v>275786</v>
      </c>
    </row>
    <row r="33" spans="1:36" x14ac:dyDescent="0.25">
      <c r="A33" s="88"/>
      <c r="B33" s="39"/>
      <c r="C33" s="27" t="s">
        <v>14</v>
      </c>
      <c r="D33" s="39">
        <v>6335825</v>
      </c>
      <c r="E33" s="27" t="s">
        <v>14</v>
      </c>
      <c r="F33" s="39">
        <v>52040</v>
      </c>
      <c r="G33" s="39">
        <v>32400</v>
      </c>
      <c r="H33" s="39">
        <v>19640</v>
      </c>
      <c r="I33" s="27" t="s">
        <v>14</v>
      </c>
      <c r="J33" s="39">
        <v>10</v>
      </c>
      <c r="K33" s="39">
        <v>5</v>
      </c>
      <c r="L33" s="39">
        <v>5</v>
      </c>
      <c r="M33" s="27" t="s">
        <v>14</v>
      </c>
      <c r="N33" s="39">
        <v>1612</v>
      </c>
      <c r="O33" s="39">
        <v>861</v>
      </c>
      <c r="P33" s="39">
        <v>751</v>
      </c>
      <c r="Q33" s="27" t="s">
        <v>14</v>
      </c>
      <c r="R33" s="39">
        <v>584</v>
      </c>
      <c r="S33" s="39">
        <v>127</v>
      </c>
      <c r="T33" s="39">
        <v>457</v>
      </c>
      <c r="U33" s="27" t="s">
        <v>14</v>
      </c>
      <c r="V33" s="39">
        <v>24105</v>
      </c>
      <c r="W33" s="39">
        <v>17988</v>
      </c>
      <c r="X33" s="39">
        <v>6117</v>
      </c>
      <c r="Y33" s="27" t="s">
        <v>14</v>
      </c>
      <c r="Z33" s="39">
        <v>3296</v>
      </c>
      <c r="AA33" s="39">
        <v>1820</v>
      </c>
      <c r="AB33" s="39">
        <v>1476</v>
      </c>
      <c r="AC33" s="27" t="s">
        <v>14</v>
      </c>
      <c r="AD33" s="39">
        <v>593</v>
      </c>
      <c r="AE33" s="39">
        <v>192</v>
      </c>
      <c r="AF33" s="39">
        <v>401</v>
      </c>
      <c r="AG33" s="27" t="s">
        <v>14</v>
      </c>
      <c r="AH33" s="39">
        <v>21840</v>
      </c>
      <c r="AI33" s="39">
        <v>11407</v>
      </c>
      <c r="AJ33" s="39">
        <v>10433</v>
      </c>
    </row>
    <row r="34" spans="1:36" x14ac:dyDescent="0.25">
      <c r="A34" s="88"/>
      <c r="B34" s="39"/>
      <c r="C34" s="27" t="s">
        <v>15</v>
      </c>
      <c r="D34" s="39">
        <v>1394335</v>
      </c>
      <c r="E34" s="27" t="s">
        <v>15</v>
      </c>
      <c r="F34" s="39">
        <v>23618</v>
      </c>
      <c r="G34" s="39">
        <v>13187</v>
      </c>
      <c r="H34" s="39">
        <v>10431</v>
      </c>
      <c r="I34" s="27" t="s">
        <v>15</v>
      </c>
      <c r="J34" s="39">
        <v>4</v>
      </c>
      <c r="K34" s="39">
        <v>3</v>
      </c>
      <c r="L34" s="39">
        <v>1</v>
      </c>
      <c r="M34" s="27" t="s">
        <v>15</v>
      </c>
      <c r="N34" s="39">
        <v>586</v>
      </c>
      <c r="O34" s="39">
        <v>212</v>
      </c>
      <c r="P34" s="39">
        <v>374</v>
      </c>
      <c r="Q34" s="27" t="s">
        <v>15</v>
      </c>
      <c r="R34" s="39">
        <v>159</v>
      </c>
      <c r="S34" s="39">
        <v>103</v>
      </c>
      <c r="T34" s="39">
        <v>56</v>
      </c>
      <c r="U34" s="27" t="s">
        <v>15</v>
      </c>
      <c r="V34" s="39">
        <v>7435</v>
      </c>
      <c r="W34" s="39">
        <v>3781</v>
      </c>
      <c r="X34" s="39">
        <v>3654</v>
      </c>
      <c r="Y34" s="27" t="s">
        <v>15</v>
      </c>
      <c r="Z34" s="39">
        <v>1103</v>
      </c>
      <c r="AA34" s="39">
        <v>639</v>
      </c>
      <c r="AB34" s="39">
        <v>464</v>
      </c>
      <c r="AC34" s="27" t="s">
        <v>15</v>
      </c>
      <c r="AD34" s="39">
        <v>246</v>
      </c>
      <c r="AE34" s="39">
        <v>108</v>
      </c>
      <c r="AF34" s="39">
        <v>138</v>
      </c>
      <c r="AG34" s="27" t="s">
        <v>15</v>
      </c>
      <c r="AH34" s="39">
        <v>14085</v>
      </c>
      <c r="AI34" s="39">
        <v>8341</v>
      </c>
      <c r="AJ34" s="39">
        <v>5744</v>
      </c>
    </row>
    <row r="35" spans="1:36" x14ac:dyDescent="0.25">
      <c r="A35" s="88"/>
      <c r="B35" s="39"/>
      <c r="C35" s="27" t="s">
        <v>16</v>
      </c>
      <c r="D35" s="39">
        <v>2137880</v>
      </c>
      <c r="E35" s="27" t="s">
        <v>16</v>
      </c>
      <c r="F35" s="39">
        <v>132675</v>
      </c>
      <c r="G35" s="39">
        <v>73811</v>
      </c>
      <c r="H35" s="39">
        <v>58864</v>
      </c>
      <c r="I35" s="27" t="s">
        <v>16</v>
      </c>
      <c r="J35" s="39">
        <v>53</v>
      </c>
      <c r="K35" s="39">
        <v>27</v>
      </c>
      <c r="L35" s="39">
        <v>26</v>
      </c>
      <c r="M35" s="27" t="s">
        <v>16</v>
      </c>
      <c r="N35" s="39">
        <v>4234</v>
      </c>
      <c r="O35" s="39">
        <v>1590</v>
      </c>
      <c r="P35" s="39">
        <v>2644</v>
      </c>
      <c r="Q35" s="27" t="s">
        <v>16</v>
      </c>
      <c r="R35" s="39">
        <v>852</v>
      </c>
      <c r="S35" s="39">
        <v>618</v>
      </c>
      <c r="T35" s="39">
        <v>234</v>
      </c>
      <c r="U35" s="27" t="s">
        <v>16</v>
      </c>
      <c r="V35" s="39">
        <v>47617</v>
      </c>
      <c r="W35" s="39">
        <v>24701</v>
      </c>
      <c r="X35" s="39">
        <v>22916</v>
      </c>
      <c r="Y35" s="27" t="s">
        <v>16</v>
      </c>
      <c r="Z35" s="39">
        <v>9756</v>
      </c>
      <c r="AA35" s="39">
        <v>6380</v>
      </c>
      <c r="AB35" s="39">
        <v>3376</v>
      </c>
      <c r="AC35" s="27" t="s">
        <v>16</v>
      </c>
      <c r="AD35" s="39">
        <v>1315</v>
      </c>
      <c r="AE35" s="39">
        <v>547</v>
      </c>
      <c r="AF35" s="39">
        <v>768</v>
      </c>
      <c r="AG35" s="27" t="s">
        <v>16</v>
      </c>
      <c r="AH35" s="39">
        <v>68848</v>
      </c>
      <c r="AI35" s="39">
        <v>39948</v>
      </c>
      <c r="AJ35" s="39">
        <v>28900</v>
      </c>
    </row>
    <row r="36" spans="1:36" x14ac:dyDescent="0.25">
      <c r="A36" s="88"/>
      <c r="B36" s="39"/>
      <c r="C36" s="27" t="s">
        <v>17</v>
      </c>
      <c r="D36" s="39">
        <v>1050564</v>
      </c>
      <c r="E36" s="27" t="s">
        <v>17</v>
      </c>
      <c r="F36" s="39">
        <v>10016</v>
      </c>
      <c r="G36" s="39">
        <v>5175</v>
      </c>
      <c r="H36" s="39">
        <v>4841</v>
      </c>
      <c r="I36" s="27" t="s">
        <v>17</v>
      </c>
      <c r="J36" s="39">
        <v>2</v>
      </c>
      <c r="K36" s="39">
        <v>1</v>
      </c>
      <c r="L36" s="39">
        <v>1</v>
      </c>
      <c r="M36" s="27" t="s">
        <v>17</v>
      </c>
      <c r="N36" s="39">
        <v>287</v>
      </c>
      <c r="O36" s="39">
        <v>60</v>
      </c>
      <c r="P36" s="39">
        <v>227</v>
      </c>
      <c r="Q36" s="27" t="s">
        <v>17</v>
      </c>
      <c r="R36" s="39">
        <v>56</v>
      </c>
      <c r="S36" s="39">
        <v>45</v>
      </c>
      <c r="T36" s="39">
        <v>11</v>
      </c>
      <c r="U36" s="27" t="s">
        <v>17</v>
      </c>
      <c r="V36" s="39">
        <v>2871</v>
      </c>
      <c r="W36" s="39">
        <v>2101</v>
      </c>
      <c r="X36" s="39">
        <v>770</v>
      </c>
      <c r="Y36" s="27" t="s">
        <v>17</v>
      </c>
      <c r="Z36" s="39">
        <v>332</v>
      </c>
      <c r="AA36" s="39">
        <v>256</v>
      </c>
      <c r="AB36" s="39">
        <v>76</v>
      </c>
      <c r="AC36" s="27" t="s">
        <v>17</v>
      </c>
      <c r="AD36" s="39">
        <v>68</v>
      </c>
      <c r="AE36" s="39">
        <v>41</v>
      </c>
      <c r="AF36" s="39">
        <v>27</v>
      </c>
      <c r="AG36" s="27" t="s">
        <v>17</v>
      </c>
      <c r="AH36" s="39">
        <v>6400</v>
      </c>
      <c r="AI36" s="39">
        <v>2671</v>
      </c>
      <c r="AJ36" s="39">
        <v>3729</v>
      </c>
    </row>
    <row r="37" spans="1:36" x14ac:dyDescent="0.25">
      <c r="A37" s="88"/>
      <c r="B37" s="39"/>
      <c r="C37" s="27" t="s">
        <v>18</v>
      </c>
      <c r="D37" s="39">
        <v>891542</v>
      </c>
      <c r="E37" s="27" t="s">
        <v>18</v>
      </c>
      <c r="F37" s="39">
        <v>869</v>
      </c>
      <c r="G37" s="39">
        <v>666</v>
      </c>
      <c r="H37" s="39">
        <v>203</v>
      </c>
      <c r="I37" s="27" t="s">
        <v>18</v>
      </c>
      <c r="J37" s="39">
        <v>0</v>
      </c>
      <c r="K37" s="39">
        <v>0</v>
      </c>
      <c r="L37" s="39">
        <v>0</v>
      </c>
      <c r="M37" s="27" t="s">
        <v>18</v>
      </c>
      <c r="N37" s="39">
        <v>21</v>
      </c>
      <c r="O37" s="39">
        <v>10</v>
      </c>
      <c r="P37" s="39">
        <v>11</v>
      </c>
      <c r="Q37" s="27" t="s">
        <v>18</v>
      </c>
      <c r="R37" s="39">
        <v>12</v>
      </c>
      <c r="S37" s="39">
        <v>12</v>
      </c>
      <c r="T37" s="39">
        <v>0</v>
      </c>
      <c r="U37" s="27" t="s">
        <v>18</v>
      </c>
      <c r="V37" s="39">
        <v>247</v>
      </c>
      <c r="W37" s="39">
        <v>206</v>
      </c>
      <c r="X37" s="39">
        <v>41</v>
      </c>
      <c r="Y37" s="27" t="s">
        <v>18</v>
      </c>
      <c r="Z37" s="39">
        <v>50</v>
      </c>
      <c r="AA37" s="39">
        <v>40</v>
      </c>
      <c r="AB37" s="39">
        <v>10</v>
      </c>
      <c r="AC37" s="27" t="s">
        <v>18</v>
      </c>
      <c r="AD37" s="39">
        <v>8</v>
      </c>
      <c r="AE37" s="39">
        <v>5</v>
      </c>
      <c r="AF37" s="39">
        <v>3</v>
      </c>
      <c r="AG37" s="27" t="s">
        <v>18</v>
      </c>
      <c r="AH37" s="39">
        <v>531</v>
      </c>
      <c r="AI37" s="39">
        <v>393</v>
      </c>
      <c r="AJ37" s="39">
        <v>138</v>
      </c>
    </row>
    <row r="38" spans="1:36" x14ac:dyDescent="0.25">
      <c r="A38" s="88"/>
      <c r="B38" s="39"/>
      <c r="C38" s="27" t="s">
        <v>19</v>
      </c>
      <c r="D38" s="39">
        <v>1069882</v>
      </c>
      <c r="E38" s="27" t="s">
        <v>19</v>
      </c>
      <c r="F38" s="39">
        <v>599</v>
      </c>
      <c r="G38" s="39">
        <v>441</v>
      </c>
      <c r="H38" s="39">
        <v>158</v>
      </c>
      <c r="I38" s="27" t="s">
        <v>19</v>
      </c>
      <c r="J38" s="39">
        <v>0</v>
      </c>
      <c r="K38" s="39">
        <v>0</v>
      </c>
      <c r="L38" s="39">
        <v>0</v>
      </c>
      <c r="M38" s="27" t="s">
        <v>19</v>
      </c>
      <c r="N38" s="39">
        <v>9</v>
      </c>
      <c r="O38" s="39">
        <v>6</v>
      </c>
      <c r="P38" s="39">
        <v>3</v>
      </c>
      <c r="Q38" s="27" t="s">
        <v>19</v>
      </c>
      <c r="R38" s="39">
        <v>8</v>
      </c>
      <c r="S38" s="39">
        <v>7</v>
      </c>
      <c r="T38" s="39">
        <v>1</v>
      </c>
      <c r="U38" s="27" t="s">
        <v>19</v>
      </c>
      <c r="V38" s="39">
        <v>190</v>
      </c>
      <c r="W38" s="39">
        <v>162</v>
      </c>
      <c r="X38" s="39">
        <v>28</v>
      </c>
      <c r="Y38" s="27" t="s">
        <v>19</v>
      </c>
      <c r="Z38" s="39">
        <v>36</v>
      </c>
      <c r="AA38" s="39">
        <v>29</v>
      </c>
      <c r="AB38" s="39">
        <v>7</v>
      </c>
      <c r="AC38" s="27" t="s">
        <v>19</v>
      </c>
      <c r="AD38" s="39">
        <v>10</v>
      </c>
      <c r="AE38" s="39">
        <v>6</v>
      </c>
      <c r="AF38" s="39">
        <v>4</v>
      </c>
      <c r="AG38" s="27" t="s">
        <v>19</v>
      </c>
      <c r="AH38" s="39">
        <v>346</v>
      </c>
      <c r="AI38" s="39">
        <v>231</v>
      </c>
      <c r="AJ38" s="39">
        <v>115</v>
      </c>
    </row>
    <row r="39" spans="1:36" x14ac:dyDescent="0.25">
      <c r="A39" s="88"/>
      <c r="B39" s="39"/>
      <c r="C39" s="27" t="s">
        <v>20</v>
      </c>
      <c r="D39" s="39">
        <v>1452210</v>
      </c>
      <c r="E39" s="27" t="s">
        <v>20</v>
      </c>
      <c r="F39" s="39">
        <v>518</v>
      </c>
      <c r="G39" s="39">
        <v>373</v>
      </c>
      <c r="H39" s="39">
        <v>145</v>
      </c>
      <c r="I39" s="27" t="s">
        <v>20</v>
      </c>
      <c r="J39" s="39">
        <v>0</v>
      </c>
      <c r="K39" s="39">
        <v>0</v>
      </c>
      <c r="L39" s="39">
        <v>0</v>
      </c>
      <c r="M39" s="27" t="s">
        <v>20</v>
      </c>
      <c r="N39" s="39">
        <v>11</v>
      </c>
      <c r="O39" s="39">
        <v>8</v>
      </c>
      <c r="P39" s="39">
        <v>3</v>
      </c>
      <c r="Q39" s="27" t="s">
        <v>20</v>
      </c>
      <c r="R39" s="39">
        <v>16</v>
      </c>
      <c r="S39" s="39">
        <v>12</v>
      </c>
      <c r="T39" s="39">
        <v>4</v>
      </c>
      <c r="U39" s="27" t="s">
        <v>20</v>
      </c>
      <c r="V39" s="39">
        <v>170</v>
      </c>
      <c r="W39" s="39">
        <v>146</v>
      </c>
      <c r="X39" s="39">
        <v>24</v>
      </c>
      <c r="Y39" s="27" t="s">
        <v>20</v>
      </c>
      <c r="Z39" s="39">
        <v>20</v>
      </c>
      <c r="AA39" s="39">
        <v>17</v>
      </c>
      <c r="AB39" s="39">
        <v>3</v>
      </c>
      <c r="AC39" s="27" t="s">
        <v>20</v>
      </c>
      <c r="AD39" s="39">
        <v>7</v>
      </c>
      <c r="AE39" s="39">
        <v>6</v>
      </c>
      <c r="AF39" s="39">
        <v>1</v>
      </c>
      <c r="AG39" s="27" t="s">
        <v>20</v>
      </c>
      <c r="AH39" s="39">
        <v>294</v>
      </c>
      <c r="AI39" s="39">
        <v>184</v>
      </c>
      <c r="AJ39" s="39">
        <v>110</v>
      </c>
    </row>
    <row r="40" spans="1:36" x14ac:dyDescent="0.25">
      <c r="A40" s="88"/>
      <c r="B40" s="39"/>
      <c r="C40" s="27" t="s">
        <v>21</v>
      </c>
      <c r="D40" s="39">
        <v>972912</v>
      </c>
      <c r="E40" s="27" t="s">
        <v>21</v>
      </c>
      <c r="F40" s="39">
        <v>609</v>
      </c>
      <c r="G40" s="39">
        <v>469</v>
      </c>
      <c r="H40" s="39">
        <v>140</v>
      </c>
      <c r="I40" s="27" t="s">
        <v>21</v>
      </c>
      <c r="J40" s="39">
        <v>0</v>
      </c>
      <c r="K40" s="39">
        <v>0</v>
      </c>
      <c r="L40" s="39">
        <v>0</v>
      </c>
      <c r="M40" s="27" t="s">
        <v>21</v>
      </c>
      <c r="N40" s="39">
        <v>3</v>
      </c>
      <c r="O40" s="39">
        <v>3</v>
      </c>
      <c r="P40" s="39">
        <v>0</v>
      </c>
      <c r="Q40" s="27" t="s">
        <v>21</v>
      </c>
      <c r="R40" s="39">
        <v>9</v>
      </c>
      <c r="S40" s="39">
        <v>9</v>
      </c>
      <c r="T40" s="39">
        <v>0</v>
      </c>
      <c r="U40" s="27" t="s">
        <v>21</v>
      </c>
      <c r="V40" s="39">
        <v>163</v>
      </c>
      <c r="W40" s="39">
        <v>135</v>
      </c>
      <c r="X40" s="39">
        <v>28</v>
      </c>
      <c r="Y40" s="27" t="s">
        <v>21</v>
      </c>
      <c r="Z40" s="39">
        <v>41</v>
      </c>
      <c r="AA40" s="39">
        <v>32</v>
      </c>
      <c r="AB40" s="39">
        <v>9</v>
      </c>
      <c r="AC40" s="27" t="s">
        <v>21</v>
      </c>
      <c r="AD40" s="39">
        <v>10</v>
      </c>
      <c r="AE40" s="39">
        <v>10</v>
      </c>
      <c r="AF40" s="39">
        <v>0</v>
      </c>
      <c r="AG40" s="27" t="s">
        <v>21</v>
      </c>
      <c r="AH40" s="39">
        <v>383</v>
      </c>
      <c r="AI40" s="39">
        <v>280</v>
      </c>
      <c r="AJ40" s="39">
        <v>103</v>
      </c>
    </row>
    <row r="41" spans="1:36" x14ac:dyDescent="0.25">
      <c r="A41" s="88"/>
      <c r="B41" s="39"/>
      <c r="C41" s="27" t="s">
        <v>22</v>
      </c>
      <c r="D41" s="39">
        <v>455679</v>
      </c>
      <c r="E41" s="27" t="s">
        <v>22</v>
      </c>
      <c r="F41" s="39">
        <v>437</v>
      </c>
      <c r="G41" s="39">
        <v>150</v>
      </c>
      <c r="H41" s="39">
        <v>287</v>
      </c>
      <c r="I41" s="27" t="s">
        <v>22</v>
      </c>
      <c r="J41" s="39">
        <v>0</v>
      </c>
      <c r="K41" s="39">
        <v>0</v>
      </c>
      <c r="L41" s="39">
        <v>0</v>
      </c>
      <c r="M41" s="27" t="s">
        <v>22</v>
      </c>
      <c r="N41" s="39">
        <v>5</v>
      </c>
      <c r="O41" s="39">
        <v>2</v>
      </c>
      <c r="P41" s="39">
        <v>3</v>
      </c>
      <c r="Q41" s="27" t="s">
        <v>22</v>
      </c>
      <c r="R41" s="39">
        <v>4</v>
      </c>
      <c r="S41" s="39">
        <v>4</v>
      </c>
      <c r="T41" s="39">
        <v>0</v>
      </c>
      <c r="U41" s="27" t="s">
        <v>22</v>
      </c>
      <c r="V41" s="39">
        <v>47</v>
      </c>
      <c r="W41" s="39">
        <v>35</v>
      </c>
      <c r="X41" s="39">
        <v>12</v>
      </c>
      <c r="Y41" s="27" t="s">
        <v>22</v>
      </c>
      <c r="Z41" s="39">
        <v>7</v>
      </c>
      <c r="AA41" s="39">
        <v>4</v>
      </c>
      <c r="AB41" s="39">
        <v>3</v>
      </c>
      <c r="AC41" s="27" t="s">
        <v>22</v>
      </c>
      <c r="AD41" s="39">
        <v>5</v>
      </c>
      <c r="AE41" s="39">
        <v>5</v>
      </c>
      <c r="AF41" s="39">
        <v>0</v>
      </c>
      <c r="AG41" s="27" t="s">
        <v>22</v>
      </c>
      <c r="AH41" s="39">
        <v>369</v>
      </c>
      <c r="AI41" s="39">
        <v>100</v>
      </c>
      <c r="AJ41" s="39">
        <v>269</v>
      </c>
    </row>
    <row r="42" spans="1:36" x14ac:dyDescent="0.25">
      <c r="A42" s="88"/>
      <c r="B42" s="39"/>
      <c r="C42" s="27" t="s">
        <v>23</v>
      </c>
      <c r="D42" s="39">
        <v>201724</v>
      </c>
      <c r="E42" s="27" t="s">
        <v>23</v>
      </c>
      <c r="F42" s="39">
        <v>85</v>
      </c>
      <c r="G42" s="39">
        <v>42</v>
      </c>
      <c r="H42" s="39">
        <v>43</v>
      </c>
      <c r="I42" s="27" t="s">
        <v>23</v>
      </c>
      <c r="J42" s="39">
        <v>0</v>
      </c>
      <c r="K42" s="39">
        <v>0</v>
      </c>
      <c r="L42" s="39">
        <v>0</v>
      </c>
      <c r="M42" s="27" t="s">
        <v>23</v>
      </c>
      <c r="N42" s="39">
        <v>0</v>
      </c>
      <c r="O42" s="39">
        <v>0</v>
      </c>
      <c r="P42" s="39">
        <v>0</v>
      </c>
      <c r="Q42" s="27" t="s">
        <v>23</v>
      </c>
      <c r="R42" s="39">
        <v>1</v>
      </c>
      <c r="S42" s="39">
        <v>1</v>
      </c>
      <c r="T42" s="39">
        <v>0</v>
      </c>
      <c r="U42" s="27" t="s">
        <v>23</v>
      </c>
      <c r="V42" s="39">
        <v>12</v>
      </c>
      <c r="W42" s="39">
        <v>6</v>
      </c>
      <c r="X42" s="39">
        <v>6</v>
      </c>
      <c r="Y42" s="27" t="s">
        <v>23</v>
      </c>
      <c r="Z42" s="39">
        <v>2</v>
      </c>
      <c r="AA42" s="39">
        <v>0</v>
      </c>
      <c r="AB42" s="39">
        <v>2</v>
      </c>
      <c r="AC42" s="27" t="s">
        <v>23</v>
      </c>
      <c r="AD42" s="39">
        <v>0</v>
      </c>
      <c r="AE42" s="39">
        <v>0</v>
      </c>
      <c r="AF42" s="39">
        <v>0</v>
      </c>
      <c r="AG42" s="27" t="s">
        <v>23</v>
      </c>
      <c r="AH42" s="39">
        <v>70</v>
      </c>
      <c r="AI42" s="39">
        <v>35</v>
      </c>
      <c r="AJ42" s="39">
        <v>35</v>
      </c>
    </row>
    <row r="43" spans="1:36" x14ac:dyDescent="0.25">
      <c r="A43" s="88"/>
      <c r="B43" s="39"/>
      <c r="C43" s="27" t="s">
        <v>24</v>
      </c>
      <c r="D43" s="39">
        <v>100312</v>
      </c>
      <c r="E43" s="27" t="s">
        <v>24</v>
      </c>
      <c r="F43" s="39">
        <v>30</v>
      </c>
      <c r="G43" s="39">
        <v>10</v>
      </c>
      <c r="H43" s="39">
        <v>20</v>
      </c>
      <c r="I43" s="27" t="s">
        <v>24</v>
      </c>
      <c r="J43" s="39">
        <v>0</v>
      </c>
      <c r="K43" s="39">
        <v>0</v>
      </c>
      <c r="L43" s="39">
        <v>0</v>
      </c>
      <c r="M43" s="27" t="s">
        <v>24</v>
      </c>
      <c r="N43" s="39">
        <v>0</v>
      </c>
      <c r="O43" s="39">
        <v>0</v>
      </c>
      <c r="P43" s="39">
        <v>0</v>
      </c>
      <c r="Q43" s="27" t="s">
        <v>24</v>
      </c>
      <c r="R43" s="39">
        <v>0</v>
      </c>
      <c r="S43" s="39">
        <v>0</v>
      </c>
      <c r="T43" s="39">
        <v>0</v>
      </c>
      <c r="U43" s="27" t="s">
        <v>24</v>
      </c>
      <c r="V43" s="39">
        <v>0</v>
      </c>
      <c r="W43" s="39">
        <v>0</v>
      </c>
      <c r="X43" s="39">
        <v>0</v>
      </c>
      <c r="Y43" s="27" t="s">
        <v>24</v>
      </c>
      <c r="Z43" s="39">
        <v>0</v>
      </c>
      <c r="AA43" s="39">
        <v>0</v>
      </c>
      <c r="AB43" s="39">
        <v>0</v>
      </c>
      <c r="AC43" s="27" t="s">
        <v>24</v>
      </c>
      <c r="AD43" s="39">
        <v>0</v>
      </c>
      <c r="AE43" s="39">
        <v>0</v>
      </c>
      <c r="AF43" s="39">
        <v>0</v>
      </c>
      <c r="AG43" s="27" t="s">
        <v>24</v>
      </c>
      <c r="AH43" s="39">
        <v>30</v>
      </c>
      <c r="AI43" s="39">
        <v>10</v>
      </c>
      <c r="AJ43" s="39">
        <v>20</v>
      </c>
    </row>
    <row r="44" spans="1:36" x14ac:dyDescent="0.25">
      <c r="A44" s="88"/>
      <c r="B44" s="39"/>
      <c r="C44" s="27" t="s">
        <v>25</v>
      </c>
      <c r="D44" s="39">
        <v>36427</v>
      </c>
      <c r="E44" s="27" t="s">
        <v>25</v>
      </c>
      <c r="F44" s="39">
        <v>15</v>
      </c>
      <c r="G44" s="39">
        <v>8</v>
      </c>
      <c r="H44" s="39">
        <v>7</v>
      </c>
      <c r="I44" s="27" t="s">
        <v>25</v>
      </c>
      <c r="J44" s="39">
        <v>0</v>
      </c>
      <c r="K44" s="39">
        <v>0</v>
      </c>
      <c r="L44" s="39">
        <v>0</v>
      </c>
      <c r="M44" s="27" t="s">
        <v>25</v>
      </c>
      <c r="N44" s="39">
        <v>0</v>
      </c>
      <c r="O44" s="39">
        <v>0</v>
      </c>
      <c r="P44" s="39">
        <v>0</v>
      </c>
      <c r="Q44" s="27" t="s">
        <v>25</v>
      </c>
      <c r="R44" s="39">
        <v>0</v>
      </c>
      <c r="S44" s="39">
        <v>0</v>
      </c>
      <c r="T44" s="39">
        <v>0</v>
      </c>
      <c r="U44" s="27" t="s">
        <v>25</v>
      </c>
      <c r="V44" s="39">
        <v>1</v>
      </c>
      <c r="W44" s="39">
        <v>1</v>
      </c>
      <c r="X44" s="39">
        <v>0</v>
      </c>
      <c r="Y44" s="27" t="s">
        <v>25</v>
      </c>
      <c r="Z44" s="39">
        <v>0</v>
      </c>
      <c r="AA44" s="39">
        <v>0</v>
      </c>
      <c r="AB44" s="39">
        <v>0</v>
      </c>
      <c r="AC44" s="27" t="s">
        <v>25</v>
      </c>
      <c r="AD44" s="39">
        <v>0</v>
      </c>
      <c r="AE44" s="39">
        <v>0</v>
      </c>
      <c r="AF44" s="39">
        <v>0</v>
      </c>
      <c r="AG44" s="27" t="s">
        <v>25</v>
      </c>
      <c r="AH44" s="39">
        <v>14</v>
      </c>
      <c r="AI44" s="39">
        <v>7</v>
      </c>
      <c r="AJ44" s="39">
        <v>7</v>
      </c>
    </row>
    <row r="45" spans="1:36" x14ac:dyDescent="0.25">
      <c r="A45" s="89"/>
      <c r="B45" s="39"/>
      <c r="C45" s="28" t="s">
        <v>26</v>
      </c>
      <c r="D45" s="39">
        <v>13072</v>
      </c>
      <c r="E45" s="28" t="s">
        <v>26</v>
      </c>
      <c r="F45" s="39">
        <v>14</v>
      </c>
      <c r="G45" s="39">
        <v>12</v>
      </c>
      <c r="H45" s="39">
        <v>2</v>
      </c>
      <c r="I45" s="28" t="s">
        <v>26</v>
      </c>
      <c r="J45" s="39">
        <v>0</v>
      </c>
      <c r="K45" s="39">
        <v>0</v>
      </c>
      <c r="L45" s="39">
        <v>0</v>
      </c>
      <c r="M45" s="28" t="s">
        <v>26</v>
      </c>
      <c r="N45" s="39">
        <v>0</v>
      </c>
      <c r="O45" s="39">
        <v>0</v>
      </c>
      <c r="P45" s="39">
        <v>0</v>
      </c>
      <c r="Q45" s="28" t="s">
        <v>26</v>
      </c>
      <c r="R45" s="39">
        <v>1</v>
      </c>
      <c r="S45" s="39">
        <v>1</v>
      </c>
      <c r="T45" s="39">
        <v>0</v>
      </c>
      <c r="U45" s="28" t="s">
        <v>26</v>
      </c>
      <c r="V45" s="39">
        <v>2</v>
      </c>
      <c r="W45" s="39">
        <v>2</v>
      </c>
      <c r="X45" s="39">
        <v>0</v>
      </c>
      <c r="Y45" s="28" t="s">
        <v>26</v>
      </c>
      <c r="Z45" s="39">
        <v>0</v>
      </c>
      <c r="AA45" s="39">
        <v>0</v>
      </c>
      <c r="AB45" s="39">
        <v>0</v>
      </c>
      <c r="AC45" s="28" t="s">
        <v>26</v>
      </c>
      <c r="AD45" s="39">
        <v>0</v>
      </c>
      <c r="AE45" s="39">
        <v>0</v>
      </c>
      <c r="AF45" s="39">
        <v>0</v>
      </c>
      <c r="AG45" s="28" t="s">
        <v>26</v>
      </c>
      <c r="AH45" s="39">
        <v>11</v>
      </c>
      <c r="AI45" s="39">
        <v>9</v>
      </c>
      <c r="AJ45" s="39">
        <v>2</v>
      </c>
    </row>
    <row r="46" spans="1:36" ht="15" customHeight="1" x14ac:dyDescent="0.25">
      <c r="A46" s="84" t="s">
        <v>53</v>
      </c>
      <c r="B46" s="39"/>
      <c r="C46" s="40"/>
      <c r="D46" s="39"/>
      <c r="E46" s="28"/>
      <c r="F46" s="59" t="s">
        <v>4</v>
      </c>
      <c r="G46" s="59" t="s">
        <v>5</v>
      </c>
      <c r="H46" s="60" t="s">
        <v>6</v>
      </c>
      <c r="I46" s="28"/>
      <c r="J46" s="59" t="s">
        <v>4</v>
      </c>
      <c r="K46" s="59" t="s">
        <v>5</v>
      </c>
      <c r="L46" s="60" t="s">
        <v>6</v>
      </c>
      <c r="M46" s="28"/>
      <c r="N46" s="59" t="s">
        <v>4</v>
      </c>
      <c r="O46" s="59" t="s">
        <v>5</v>
      </c>
      <c r="P46" s="60" t="s">
        <v>6</v>
      </c>
      <c r="Q46" s="28"/>
      <c r="R46" s="59" t="s">
        <v>4</v>
      </c>
      <c r="S46" s="59" t="s">
        <v>5</v>
      </c>
      <c r="T46" s="60" t="s">
        <v>6</v>
      </c>
      <c r="U46" s="28"/>
      <c r="V46" s="59" t="s">
        <v>4</v>
      </c>
      <c r="W46" s="59" t="s">
        <v>5</v>
      </c>
      <c r="X46" s="60" t="s">
        <v>6</v>
      </c>
      <c r="Y46" s="28"/>
      <c r="Z46" s="59" t="s">
        <v>4</v>
      </c>
      <c r="AA46" s="59" t="s">
        <v>5</v>
      </c>
      <c r="AB46" s="60" t="s">
        <v>6</v>
      </c>
      <c r="AC46" s="28"/>
      <c r="AD46" s="59" t="s">
        <v>4</v>
      </c>
      <c r="AE46" s="59" t="s">
        <v>5</v>
      </c>
      <c r="AF46" s="60" t="s">
        <v>6</v>
      </c>
      <c r="AG46" s="28"/>
      <c r="AH46" s="59" t="s">
        <v>4</v>
      </c>
      <c r="AI46" s="59" t="s">
        <v>5</v>
      </c>
      <c r="AJ46" s="60" t="s">
        <v>6</v>
      </c>
    </row>
    <row r="47" spans="1:36" ht="18.75" x14ac:dyDescent="0.3">
      <c r="A47" s="88"/>
      <c r="B47" s="39">
        <f>5233677+34502095+4886465</f>
        <v>44622237</v>
      </c>
      <c r="C47" s="61" t="s">
        <v>3</v>
      </c>
      <c r="D47" s="39">
        <v>40668037</v>
      </c>
      <c r="E47" s="61" t="s">
        <v>3</v>
      </c>
      <c r="F47" s="63">
        <v>414881</v>
      </c>
      <c r="G47" s="39">
        <v>1844</v>
      </c>
      <c r="H47" s="39">
        <v>413037</v>
      </c>
      <c r="I47" s="61" t="s">
        <v>3</v>
      </c>
      <c r="J47" s="63">
        <v>377</v>
      </c>
      <c r="K47" s="39">
        <v>206</v>
      </c>
      <c r="L47" s="39">
        <v>171</v>
      </c>
      <c r="M47" s="61" t="s">
        <v>3</v>
      </c>
      <c r="N47" s="63">
        <v>134</v>
      </c>
      <c r="O47" s="39">
        <v>78</v>
      </c>
      <c r="P47" s="39">
        <v>56</v>
      </c>
      <c r="Q47" s="61" t="s">
        <v>3</v>
      </c>
      <c r="R47" s="63">
        <v>74</v>
      </c>
      <c r="S47" s="39">
        <v>36</v>
      </c>
      <c r="T47" s="39">
        <v>38</v>
      </c>
      <c r="U47" s="61" t="s">
        <v>3</v>
      </c>
      <c r="V47" s="63">
        <v>804</v>
      </c>
      <c r="W47" s="39">
        <v>329</v>
      </c>
      <c r="X47" s="39">
        <v>475</v>
      </c>
      <c r="Y47" s="61" t="s">
        <v>3</v>
      </c>
      <c r="Z47" s="63">
        <v>313</v>
      </c>
      <c r="AA47" s="39">
        <v>143</v>
      </c>
      <c r="AB47" s="39">
        <v>170</v>
      </c>
      <c r="AC47" s="61" t="s">
        <v>3</v>
      </c>
      <c r="AD47" s="63">
        <v>3010</v>
      </c>
      <c r="AE47" s="39">
        <v>314</v>
      </c>
      <c r="AF47" s="39">
        <v>2696</v>
      </c>
      <c r="AG47" s="61" t="s">
        <v>3</v>
      </c>
      <c r="AH47" s="63">
        <v>410169</v>
      </c>
      <c r="AI47" s="39">
        <v>738</v>
      </c>
      <c r="AJ47" s="39">
        <v>409431</v>
      </c>
    </row>
    <row r="48" spans="1:36" x14ac:dyDescent="0.25">
      <c r="A48" s="88"/>
      <c r="B48" s="39"/>
      <c r="C48" s="27" t="s">
        <v>7</v>
      </c>
      <c r="D48" s="39">
        <v>165839</v>
      </c>
      <c r="E48" s="27" t="s">
        <v>7</v>
      </c>
      <c r="F48" s="39">
        <v>30</v>
      </c>
      <c r="G48" s="39">
        <v>14</v>
      </c>
      <c r="H48" s="39">
        <v>16</v>
      </c>
      <c r="I48" s="27" t="s">
        <v>7</v>
      </c>
      <c r="J48" s="39">
        <v>4</v>
      </c>
      <c r="K48" s="39">
        <v>1</v>
      </c>
      <c r="L48" s="39">
        <v>3</v>
      </c>
      <c r="M48" s="27" t="s">
        <v>7</v>
      </c>
      <c r="N48" s="39">
        <v>2</v>
      </c>
      <c r="O48" s="39">
        <v>1</v>
      </c>
      <c r="P48" s="39">
        <v>1</v>
      </c>
      <c r="Q48" s="27" t="s">
        <v>7</v>
      </c>
      <c r="R48" s="39">
        <v>1</v>
      </c>
      <c r="S48" s="39">
        <v>1</v>
      </c>
      <c r="T48" s="39">
        <v>0</v>
      </c>
      <c r="U48" s="27" t="s">
        <v>7</v>
      </c>
      <c r="V48" s="39">
        <v>1</v>
      </c>
      <c r="W48" s="39">
        <v>0</v>
      </c>
      <c r="X48" s="39">
        <v>1</v>
      </c>
      <c r="Y48" s="27" t="s">
        <v>7</v>
      </c>
      <c r="Z48" s="39">
        <v>3</v>
      </c>
      <c r="AA48" s="39">
        <v>3</v>
      </c>
      <c r="AB48" s="39">
        <v>0</v>
      </c>
      <c r="AC48" s="27" t="s">
        <v>7</v>
      </c>
      <c r="AD48" s="39">
        <v>7</v>
      </c>
      <c r="AE48" s="39">
        <v>6</v>
      </c>
      <c r="AF48" s="39">
        <v>1</v>
      </c>
      <c r="AG48" s="27" t="s">
        <v>7</v>
      </c>
      <c r="AH48" s="39">
        <v>12</v>
      </c>
      <c r="AI48" s="39">
        <v>2</v>
      </c>
      <c r="AJ48" s="39">
        <v>10</v>
      </c>
    </row>
    <row r="49" spans="1:36" x14ac:dyDescent="0.25">
      <c r="A49" s="88"/>
      <c r="B49" s="39"/>
      <c r="C49" s="27" t="s">
        <v>8</v>
      </c>
      <c r="D49" s="39">
        <v>440674</v>
      </c>
      <c r="E49" s="27" t="s">
        <v>8</v>
      </c>
      <c r="F49" s="39">
        <v>1405</v>
      </c>
      <c r="G49" s="39">
        <v>569</v>
      </c>
      <c r="H49" s="39">
        <v>836</v>
      </c>
      <c r="I49" s="27" t="s">
        <v>8</v>
      </c>
      <c r="J49" s="39">
        <v>148</v>
      </c>
      <c r="K49" s="39">
        <v>103</v>
      </c>
      <c r="L49" s="39">
        <v>45</v>
      </c>
      <c r="M49" s="27" t="s">
        <v>8</v>
      </c>
      <c r="N49" s="39">
        <v>52</v>
      </c>
      <c r="O49" s="39">
        <v>40</v>
      </c>
      <c r="P49" s="39">
        <v>12</v>
      </c>
      <c r="Q49" s="27" t="s">
        <v>8</v>
      </c>
      <c r="R49" s="39">
        <v>19</v>
      </c>
      <c r="S49" s="39">
        <v>8</v>
      </c>
      <c r="T49" s="39">
        <v>11</v>
      </c>
      <c r="U49" s="27" t="s">
        <v>8</v>
      </c>
      <c r="V49" s="39">
        <v>101</v>
      </c>
      <c r="W49" s="39">
        <v>25</v>
      </c>
      <c r="X49" s="39">
        <v>76</v>
      </c>
      <c r="Y49" s="27" t="s">
        <v>8</v>
      </c>
      <c r="Z49" s="39">
        <v>46</v>
      </c>
      <c r="AA49" s="39">
        <v>17</v>
      </c>
      <c r="AB49" s="39">
        <v>29</v>
      </c>
      <c r="AC49" s="27" t="s">
        <v>8</v>
      </c>
      <c r="AD49" s="39">
        <v>856</v>
      </c>
      <c r="AE49" s="39">
        <v>271</v>
      </c>
      <c r="AF49" s="39">
        <v>585</v>
      </c>
      <c r="AG49" s="27" t="s">
        <v>8</v>
      </c>
      <c r="AH49" s="39">
        <v>183</v>
      </c>
      <c r="AI49" s="39">
        <v>105</v>
      </c>
      <c r="AJ49" s="39">
        <v>78</v>
      </c>
    </row>
    <row r="50" spans="1:36" x14ac:dyDescent="0.25">
      <c r="A50" s="88"/>
      <c r="B50" s="39"/>
      <c r="C50" s="27" t="s">
        <v>9</v>
      </c>
      <c r="D50" s="39">
        <v>901962</v>
      </c>
      <c r="E50" s="27" t="s">
        <v>9</v>
      </c>
      <c r="F50" s="39">
        <v>2342</v>
      </c>
      <c r="G50" s="39">
        <v>246</v>
      </c>
      <c r="H50" s="39">
        <v>2096</v>
      </c>
      <c r="I50" s="27" t="s">
        <v>9</v>
      </c>
      <c r="J50" s="39">
        <v>34</v>
      </c>
      <c r="K50" s="39">
        <v>20</v>
      </c>
      <c r="L50" s="39">
        <v>14</v>
      </c>
      <c r="M50" s="27" t="s">
        <v>9</v>
      </c>
      <c r="N50" s="39">
        <v>38</v>
      </c>
      <c r="O50" s="39">
        <v>25</v>
      </c>
      <c r="P50" s="39">
        <v>13</v>
      </c>
      <c r="Q50" s="27" t="s">
        <v>9</v>
      </c>
      <c r="R50" s="39">
        <v>19</v>
      </c>
      <c r="S50" s="39">
        <v>11</v>
      </c>
      <c r="T50" s="39">
        <v>8</v>
      </c>
      <c r="U50" s="27" t="s">
        <v>9</v>
      </c>
      <c r="V50" s="39">
        <v>38</v>
      </c>
      <c r="W50" s="39">
        <v>18</v>
      </c>
      <c r="X50" s="39">
        <v>20</v>
      </c>
      <c r="Y50" s="27" t="s">
        <v>9</v>
      </c>
      <c r="Z50" s="39">
        <v>77</v>
      </c>
      <c r="AA50" s="39">
        <v>7</v>
      </c>
      <c r="AB50" s="39">
        <v>70</v>
      </c>
      <c r="AC50" s="27" t="s">
        <v>9</v>
      </c>
      <c r="AD50" s="39">
        <v>1709</v>
      </c>
      <c r="AE50" s="39">
        <v>11</v>
      </c>
      <c r="AF50" s="39">
        <v>1698</v>
      </c>
      <c r="AG50" s="27" t="s">
        <v>9</v>
      </c>
      <c r="AH50" s="39">
        <v>427</v>
      </c>
      <c r="AI50" s="39">
        <v>154</v>
      </c>
      <c r="AJ50" s="39">
        <v>273</v>
      </c>
    </row>
    <row r="51" spans="1:36" x14ac:dyDescent="0.25">
      <c r="A51" s="88"/>
      <c r="B51" s="39"/>
      <c r="C51" s="27" t="s">
        <v>10</v>
      </c>
      <c r="D51" s="39">
        <v>1368758</v>
      </c>
      <c r="E51" s="27" t="s">
        <v>10</v>
      </c>
      <c r="F51" s="39">
        <v>715</v>
      </c>
      <c r="G51" s="39">
        <v>53</v>
      </c>
      <c r="H51" s="39">
        <v>662</v>
      </c>
      <c r="I51" s="27" t="s">
        <v>10</v>
      </c>
      <c r="J51" s="39">
        <v>19</v>
      </c>
      <c r="K51" s="39">
        <v>7</v>
      </c>
      <c r="L51" s="39">
        <v>12</v>
      </c>
      <c r="M51" s="27" t="s">
        <v>10</v>
      </c>
      <c r="N51" s="39">
        <v>9</v>
      </c>
      <c r="O51" s="39">
        <v>6</v>
      </c>
      <c r="P51" s="39">
        <v>3</v>
      </c>
      <c r="Q51" s="27" t="s">
        <v>10</v>
      </c>
      <c r="R51" s="39">
        <v>5</v>
      </c>
      <c r="S51" s="39">
        <v>2</v>
      </c>
      <c r="T51" s="39">
        <v>3</v>
      </c>
      <c r="U51" s="27" t="s">
        <v>10</v>
      </c>
      <c r="V51" s="39">
        <v>68</v>
      </c>
      <c r="W51" s="39">
        <v>8</v>
      </c>
      <c r="X51" s="39">
        <v>60</v>
      </c>
      <c r="Y51" s="27" t="s">
        <v>10</v>
      </c>
      <c r="Z51" s="39">
        <v>17</v>
      </c>
      <c r="AA51" s="39">
        <v>11</v>
      </c>
      <c r="AB51" s="39">
        <v>6</v>
      </c>
      <c r="AC51" s="27" t="s">
        <v>10</v>
      </c>
      <c r="AD51" s="39">
        <v>366</v>
      </c>
      <c r="AE51" s="39">
        <v>8</v>
      </c>
      <c r="AF51" s="39">
        <v>358</v>
      </c>
      <c r="AG51" s="27" t="s">
        <v>10</v>
      </c>
      <c r="AH51" s="39">
        <v>231</v>
      </c>
      <c r="AI51" s="39">
        <v>11</v>
      </c>
      <c r="AJ51" s="39">
        <v>220</v>
      </c>
    </row>
    <row r="52" spans="1:36" x14ac:dyDescent="0.25">
      <c r="A52" s="88"/>
      <c r="B52" s="39"/>
      <c r="C52" s="27" t="s">
        <v>11</v>
      </c>
      <c r="D52" s="39">
        <v>1519792</v>
      </c>
      <c r="E52" s="27" t="s">
        <v>11</v>
      </c>
      <c r="F52" s="39">
        <v>1250</v>
      </c>
      <c r="G52" s="39">
        <v>47</v>
      </c>
      <c r="H52" s="39">
        <v>1203</v>
      </c>
      <c r="I52" s="27" t="s">
        <v>11</v>
      </c>
      <c r="J52" s="39">
        <v>9</v>
      </c>
      <c r="K52" s="39">
        <v>4</v>
      </c>
      <c r="L52" s="39">
        <v>5</v>
      </c>
      <c r="M52" s="27" t="s">
        <v>11</v>
      </c>
      <c r="N52" s="39">
        <v>4</v>
      </c>
      <c r="O52" s="39">
        <v>1</v>
      </c>
      <c r="P52" s="39">
        <v>3</v>
      </c>
      <c r="Q52" s="27" t="s">
        <v>11</v>
      </c>
      <c r="R52" s="39">
        <v>2</v>
      </c>
      <c r="S52" s="39">
        <v>2</v>
      </c>
      <c r="T52" s="39">
        <v>0</v>
      </c>
      <c r="U52" s="27" t="s">
        <v>11</v>
      </c>
      <c r="V52" s="39">
        <v>15</v>
      </c>
      <c r="W52" s="39">
        <v>10</v>
      </c>
      <c r="X52" s="39">
        <v>5</v>
      </c>
      <c r="Y52" s="27" t="s">
        <v>11</v>
      </c>
      <c r="Z52" s="39">
        <v>6</v>
      </c>
      <c r="AA52" s="39">
        <v>5</v>
      </c>
      <c r="AB52" s="39">
        <v>1</v>
      </c>
      <c r="AC52" s="27" t="s">
        <v>11</v>
      </c>
      <c r="AD52" s="39">
        <v>14</v>
      </c>
      <c r="AE52" s="39">
        <v>1</v>
      </c>
      <c r="AF52" s="39">
        <v>13</v>
      </c>
      <c r="AG52" s="27" t="s">
        <v>11</v>
      </c>
      <c r="AH52" s="39">
        <v>1200</v>
      </c>
      <c r="AI52" s="39">
        <v>24</v>
      </c>
      <c r="AJ52" s="39">
        <v>1176</v>
      </c>
    </row>
    <row r="53" spans="1:36" x14ac:dyDescent="0.25">
      <c r="A53" s="88"/>
      <c r="B53" s="39"/>
      <c r="C53" s="27" t="s">
        <v>12</v>
      </c>
      <c r="D53" s="39">
        <v>2445118</v>
      </c>
      <c r="E53" s="27" t="s">
        <v>12</v>
      </c>
      <c r="F53" s="39">
        <v>104780</v>
      </c>
      <c r="G53" s="39">
        <v>40</v>
      </c>
      <c r="H53" s="39">
        <v>104740</v>
      </c>
      <c r="I53" s="27" t="s">
        <v>12</v>
      </c>
      <c r="J53" s="39">
        <v>6</v>
      </c>
      <c r="K53" s="39">
        <v>1</v>
      </c>
      <c r="L53" s="39">
        <v>5</v>
      </c>
      <c r="M53" s="27" t="s">
        <v>12</v>
      </c>
      <c r="N53" s="39">
        <v>1</v>
      </c>
      <c r="O53" s="39">
        <v>1</v>
      </c>
      <c r="P53" s="39">
        <v>0</v>
      </c>
      <c r="Q53" s="27" t="s">
        <v>12</v>
      </c>
      <c r="R53" s="39">
        <v>2</v>
      </c>
      <c r="S53" s="39">
        <v>0</v>
      </c>
      <c r="T53" s="39">
        <v>2</v>
      </c>
      <c r="U53" s="27" t="s">
        <v>12</v>
      </c>
      <c r="V53" s="39">
        <v>22</v>
      </c>
      <c r="W53" s="39">
        <v>12</v>
      </c>
      <c r="X53" s="39">
        <v>10</v>
      </c>
      <c r="Y53" s="27" t="s">
        <v>12</v>
      </c>
      <c r="Z53" s="39">
        <v>11</v>
      </c>
      <c r="AA53" s="39">
        <v>7</v>
      </c>
      <c r="AB53" s="39">
        <v>4</v>
      </c>
      <c r="AC53" s="27" t="s">
        <v>12</v>
      </c>
      <c r="AD53" s="39">
        <v>11</v>
      </c>
      <c r="AE53" s="39">
        <v>3</v>
      </c>
      <c r="AF53" s="39">
        <v>8</v>
      </c>
      <c r="AG53" s="27" t="s">
        <v>12</v>
      </c>
      <c r="AH53" s="39">
        <v>104727</v>
      </c>
      <c r="AI53" s="39">
        <v>16</v>
      </c>
      <c r="AJ53" s="39">
        <v>104711</v>
      </c>
    </row>
    <row r="54" spans="1:36" x14ac:dyDescent="0.25">
      <c r="A54" s="88"/>
      <c r="B54" s="39"/>
      <c r="C54" s="27" t="s">
        <v>13</v>
      </c>
      <c r="D54" s="39">
        <v>13382572</v>
      </c>
      <c r="E54" s="27" t="s">
        <v>13</v>
      </c>
      <c r="F54" s="39">
        <v>300969</v>
      </c>
      <c r="G54" s="39">
        <v>363</v>
      </c>
      <c r="H54" s="39">
        <v>300606</v>
      </c>
      <c r="I54" s="27" t="s">
        <v>13</v>
      </c>
      <c r="J54" s="39">
        <v>75</v>
      </c>
      <c r="K54" s="39">
        <v>30</v>
      </c>
      <c r="L54" s="39">
        <v>45</v>
      </c>
      <c r="M54" s="27" t="s">
        <v>13</v>
      </c>
      <c r="N54" s="39">
        <v>16</v>
      </c>
      <c r="O54" s="39">
        <v>3</v>
      </c>
      <c r="P54" s="39">
        <v>13</v>
      </c>
      <c r="Q54" s="27" t="s">
        <v>13</v>
      </c>
      <c r="R54" s="39">
        <v>15</v>
      </c>
      <c r="S54" s="39">
        <v>7</v>
      </c>
      <c r="T54" s="39">
        <v>8</v>
      </c>
      <c r="U54" s="27" t="s">
        <v>13</v>
      </c>
      <c r="V54" s="39">
        <v>240</v>
      </c>
      <c r="W54" s="39">
        <v>82</v>
      </c>
      <c r="X54" s="39">
        <v>158</v>
      </c>
      <c r="Y54" s="27" t="s">
        <v>13</v>
      </c>
      <c r="Z54" s="39">
        <v>79</v>
      </c>
      <c r="AA54" s="39">
        <v>49</v>
      </c>
      <c r="AB54" s="39">
        <v>30</v>
      </c>
      <c r="AC54" s="27" t="s">
        <v>13</v>
      </c>
      <c r="AD54" s="39">
        <v>30</v>
      </c>
      <c r="AE54" s="39">
        <v>10</v>
      </c>
      <c r="AF54" s="39">
        <v>20</v>
      </c>
      <c r="AG54" s="27" t="s">
        <v>13</v>
      </c>
      <c r="AH54" s="39">
        <v>300514</v>
      </c>
      <c r="AI54" s="39">
        <v>182</v>
      </c>
      <c r="AJ54" s="39">
        <v>300332</v>
      </c>
    </row>
    <row r="55" spans="1:36" x14ac:dyDescent="0.25">
      <c r="A55" s="88"/>
      <c r="B55" s="39"/>
      <c r="C55" s="27" t="s">
        <v>14</v>
      </c>
      <c r="D55" s="39">
        <v>8084318</v>
      </c>
      <c r="E55" s="27" t="s">
        <v>14</v>
      </c>
      <c r="F55" s="39">
        <v>2650</v>
      </c>
      <c r="G55" s="39">
        <v>149</v>
      </c>
      <c r="H55" s="39">
        <v>2501</v>
      </c>
      <c r="I55" s="27" t="s">
        <v>14</v>
      </c>
      <c r="J55" s="39">
        <v>17</v>
      </c>
      <c r="K55" s="39">
        <v>9</v>
      </c>
      <c r="L55" s="39">
        <v>8</v>
      </c>
      <c r="M55" s="27" t="s">
        <v>14</v>
      </c>
      <c r="N55" s="39">
        <v>0</v>
      </c>
      <c r="O55" s="39">
        <v>0</v>
      </c>
      <c r="P55" s="39">
        <v>0</v>
      </c>
      <c r="Q55" s="27" t="s">
        <v>14</v>
      </c>
      <c r="R55" s="39">
        <v>5</v>
      </c>
      <c r="S55" s="39">
        <v>1</v>
      </c>
      <c r="T55" s="39">
        <v>4</v>
      </c>
      <c r="U55" s="27" t="s">
        <v>14</v>
      </c>
      <c r="V55" s="39">
        <v>86</v>
      </c>
      <c r="W55" s="39">
        <v>65</v>
      </c>
      <c r="X55" s="39">
        <v>21</v>
      </c>
      <c r="Y55" s="27" t="s">
        <v>14</v>
      </c>
      <c r="Z55" s="39">
        <v>19</v>
      </c>
      <c r="AA55" s="39">
        <v>11</v>
      </c>
      <c r="AB55" s="39">
        <v>8</v>
      </c>
      <c r="AC55" s="27" t="s">
        <v>14</v>
      </c>
      <c r="AD55" s="39">
        <v>7</v>
      </c>
      <c r="AE55" s="39">
        <v>1</v>
      </c>
      <c r="AF55" s="39">
        <v>6</v>
      </c>
      <c r="AG55" s="27" t="s">
        <v>14</v>
      </c>
      <c r="AH55" s="39">
        <v>2516</v>
      </c>
      <c r="AI55" s="39">
        <v>62</v>
      </c>
      <c r="AJ55" s="39">
        <v>2454</v>
      </c>
    </row>
    <row r="56" spans="1:36" x14ac:dyDescent="0.25">
      <c r="A56" s="88"/>
      <c r="B56" s="39"/>
      <c r="C56" s="27" t="s">
        <v>15</v>
      </c>
      <c r="D56" s="39">
        <v>1788906</v>
      </c>
      <c r="E56" s="27" t="s">
        <v>15</v>
      </c>
      <c r="F56" s="39">
        <v>126</v>
      </c>
      <c r="G56" s="39">
        <v>44</v>
      </c>
      <c r="H56" s="39">
        <v>82</v>
      </c>
      <c r="I56" s="27" t="s">
        <v>15</v>
      </c>
      <c r="J56" s="39">
        <v>6</v>
      </c>
      <c r="K56" s="39">
        <v>3</v>
      </c>
      <c r="L56" s="39">
        <v>3</v>
      </c>
      <c r="M56" s="27" t="s">
        <v>15</v>
      </c>
      <c r="N56" s="39">
        <v>1</v>
      </c>
      <c r="O56" s="39">
        <v>0</v>
      </c>
      <c r="P56" s="39">
        <v>1</v>
      </c>
      <c r="Q56" s="27" t="s">
        <v>15</v>
      </c>
      <c r="R56" s="39">
        <v>0</v>
      </c>
      <c r="S56" s="39">
        <v>0</v>
      </c>
      <c r="T56" s="39">
        <v>0</v>
      </c>
      <c r="U56" s="27" t="s">
        <v>15</v>
      </c>
      <c r="V56" s="39">
        <v>33</v>
      </c>
      <c r="W56" s="39">
        <v>12</v>
      </c>
      <c r="X56" s="39">
        <v>21</v>
      </c>
      <c r="Y56" s="27" t="s">
        <v>15</v>
      </c>
      <c r="Z56" s="39">
        <v>8</v>
      </c>
      <c r="AA56" s="39">
        <v>3</v>
      </c>
      <c r="AB56" s="39">
        <v>5</v>
      </c>
      <c r="AC56" s="27" t="s">
        <v>15</v>
      </c>
      <c r="AD56" s="39">
        <v>0</v>
      </c>
      <c r="AE56" s="39">
        <v>0</v>
      </c>
      <c r="AF56" s="39">
        <v>0</v>
      </c>
      <c r="AG56" s="27" t="s">
        <v>15</v>
      </c>
      <c r="AH56" s="39">
        <v>78</v>
      </c>
      <c r="AI56" s="39">
        <v>26</v>
      </c>
      <c r="AJ56" s="39">
        <v>52</v>
      </c>
    </row>
    <row r="57" spans="1:36" x14ac:dyDescent="0.25">
      <c r="A57" s="88"/>
      <c r="B57" s="39"/>
      <c r="C57" s="27" t="s">
        <v>16</v>
      </c>
      <c r="D57" s="39">
        <v>3555904</v>
      </c>
      <c r="E57" s="27" t="s">
        <v>16</v>
      </c>
      <c r="F57" s="39">
        <v>549</v>
      </c>
      <c r="G57" s="39">
        <v>278</v>
      </c>
      <c r="H57" s="39">
        <v>271</v>
      </c>
      <c r="I57" s="27" t="s">
        <v>16</v>
      </c>
      <c r="J57" s="39">
        <v>57</v>
      </c>
      <c r="K57" s="39">
        <v>28</v>
      </c>
      <c r="L57" s="39">
        <v>29</v>
      </c>
      <c r="M57" s="27" t="s">
        <v>16</v>
      </c>
      <c r="N57" s="39">
        <v>10</v>
      </c>
      <c r="O57" s="39">
        <v>1</v>
      </c>
      <c r="P57" s="39">
        <v>9</v>
      </c>
      <c r="Q57" s="27" t="s">
        <v>16</v>
      </c>
      <c r="R57" s="39">
        <v>5</v>
      </c>
      <c r="S57" s="39">
        <v>3</v>
      </c>
      <c r="T57" s="39">
        <v>2</v>
      </c>
      <c r="U57" s="27" t="s">
        <v>16</v>
      </c>
      <c r="V57" s="39">
        <v>182</v>
      </c>
      <c r="W57" s="39">
        <v>84</v>
      </c>
      <c r="X57" s="39">
        <v>98</v>
      </c>
      <c r="Y57" s="27" t="s">
        <v>16</v>
      </c>
      <c r="Z57" s="39">
        <v>40</v>
      </c>
      <c r="AA57" s="39">
        <v>24</v>
      </c>
      <c r="AB57" s="39">
        <v>16</v>
      </c>
      <c r="AC57" s="27" t="s">
        <v>16</v>
      </c>
      <c r="AD57" s="39">
        <v>9</v>
      </c>
      <c r="AE57" s="39">
        <v>3</v>
      </c>
      <c r="AF57" s="39">
        <v>6</v>
      </c>
      <c r="AG57" s="27" t="s">
        <v>16</v>
      </c>
      <c r="AH57" s="39">
        <v>246</v>
      </c>
      <c r="AI57" s="39">
        <v>135</v>
      </c>
      <c r="AJ57" s="39">
        <v>111</v>
      </c>
    </row>
    <row r="58" spans="1:36" x14ac:dyDescent="0.25">
      <c r="A58" s="88"/>
      <c r="B58" s="39"/>
      <c r="C58" s="27" t="s">
        <v>17</v>
      </c>
      <c r="D58" s="39">
        <v>1282092</v>
      </c>
      <c r="E58" s="27" t="s">
        <v>17</v>
      </c>
      <c r="F58" s="39">
        <v>51</v>
      </c>
      <c r="G58" s="39">
        <v>31</v>
      </c>
      <c r="H58" s="39">
        <v>20</v>
      </c>
      <c r="I58" s="27" t="s">
        <v>17</v>
      </c>
      <c r="J58" s="39">
        <v>2</v>
      </c>
      <c r="K58" s="39">
        <v>0</v>
      </c>
      <c r="L58" s="39">
        <v>2</v>
      </c>
      <c r="M58" s="27" t="s">
        <v>17</v>
      </c>
      <c r="N58" s="39">
        <v>1</v>
      </c>
      <c r="O58" s="39">
        <v>0</v>
      </c>
      <c r="P58" s="39">
        <v>1</v>
      </c>
      <c r="Q58" s="27" t="s">
        <v>17</v>
      </c>
      <c r="R58" s="39">
        <v>0</v>
      </c>
      <c r="S58" s="39">
        <v>0</v>
      </c>
      <c r="T58" s="39">
        <v>0</v>
      </c>
      <c r="U58" s="27" t="s">
        <v>17</v>
      </c>
      <c r="V58" s="39">
        <v>14</v>
      </c>
      <c r="W58" s="39">
        <v>10</v>
      </c>
      <c r="X58" s="39">
        <v>4</v>
      </c>
      <c r="Y58" s="27" t="s">
        <v>17</v>
      </c>
      <c r="Z58" s="39">
        <v>7</v>
      </c>
      <c r="AA58" s="39">
        <v>6</v>
      </c>
      <c r="AB58" s="39">
        <v>1</v>
      </c>
      <c r="AC58" s="27" t="s">
        <v>17</v>
      </c>
      <c r="AD58" s="39">
        <v>1</v>
      </c>
      <c r="AE58" s="39">
        <v>0</v>
      </c>
      <c r="AF58" s="39">
        <v>1</v>
      </c>
      <c r="AG58" s="27" t="s">
        <v>17</v>
      </c>
      <c r="AH58" s="39">
        <v>26</v>
      </c>
      <c r="AI58" s="39">
        <v>15</v>
      </c>
      <c r="AJ58" s="39">
        <v>11</v>
      </c>
    </row>
    <row r="59" spans="1:36" x14ac:dyDescent="0.25">
      <c r="A59" s="88"/>
      <c r="B59" s="39"/>
      <c r="C59" s="27" t="s">
        <v>18</v>
      </c>
      <c r="D59" s="39">
        <v>1074635</v>
      </c>
      <c r="E59" s="27" t="s">
        <v>18</v>
      </c>
      <c r="F59" s="39">
        <v>4</v>
      </c>
      <c r="G59" s="39">
        <v>3</v>
      </c>
      <c r="H59" s="39">
        <v>1</v>
      </c>
      <c r="I59" s="27" t="s">
        <v>18</v>
      </c>
      <c r="J59" s="39">
        <v>0</v>
      </c>
      <c r="K59" s="39">
        <v>0</v>
      </c>
      <c r="L59" s="39">
        <v>0</v>
      </c>
      <c r="M59" s="27" t="s">
        <v>18</v>
      </c>
      <c r="N59" s="39">
        <v>0</v>
      </c>
      <c r="O59" s="39">
        <v>0</v>
      </c>
      <c r="P59" s="39">
        <v>0</v>
      </c>
      <c r="Q59" s="27" t="s">
        <v>18</v>
      </c>
      <c r="R59" s="39">
        <v>1</v>
      </c>
      <c r="S59" s="39">
        <v>1</v>
      </c>
      <c r="T59" s="39">
        <v>0</v>
      </c>
      <c r="U59" s="27" t="s">
        <v>18</v>
      </c>
      <c r="V59" s="39">
        <v>0</v>
      </c>
      <c r="W59" s="39">
        <v>0</v>
      </c>
      <c r="X59" s="39">
        <v>0</v>
      </c>
      <c r="Y59" s="27" t="s">
        <v>18</v>
      </c>
      <c r="Z59" s="39">
        <v>0</v>
      </c>
      <c r="AA59" s="39">
        <v>0</v>
      </c>
      <c r="AB59" s="39">
        <v>0</v>
      </c>
      <c r="AC59" s="27" t="s">
        <v>18</v>
      </c>
      <c r="AD59" s="39">
        <v>0</v>
      </c>
      <c r="AE59" s="39">
        <v>0</v>
      </c>
      <c r="AF59" s="39">
        <v>0</v>
      </c>
      <c r="AG59" s="27" t="s">
        <v>18</v>
      </c>
      <c r="AH59" s="39">
        <v>3</v>
      </c>
      <c r="AI59" s="39">
        <v>2</v>
      </c>
      <c r="AJ59" s="39">
        <v>1</v>
      </c>
    </row>
    <row r="60" spans="1:36" x14ac:dyDescent="0.25">
      <c r="A60" s="88"/>
      <c r="B60" s="39"/>
      <c r="C60" s="27" t="s">
        <v>19</v>
      </c>
      <c r="D60" s="39">
        <v>1282198</v>
      </c>
      <c r="E60" s="27" t="s">
        <v>19</v>
      </c>
      <c r="F60" s="39">
        <v>1</v>
      </c>
      <c r="G60" s="39">
        <v>1</v>
      </c>
      <c r="H60" s="39">
        <v>0</v>
      </c>
      <c r="I60" s="27" t="s">
        <v>19</v>
      </c>
      <c r="J60" s="39">
        <v>0</v>
      </c>
      <c r="K60" s="39">
        <v>0</v>
      </c>
      <c r="L60" s="39">
        <v>0</v>
      </c>
      <c r="M60" s="27" t="s">
        <v>19</v>
      </c>
      <c r="N60" s="39">
        <v>0</v>
      </c>
      <c r="O60" s="39">
        <v>0</v>
      </c>
      <c r="P60" s="39">
        <v>0</v>
      </c>
      <c r="Q60" s="27" t="s">
        <v>19</v>
      </c>
      <c r="R60" s="39">
        <v>0</v>
      </c>
      <c r="S60" s="39">
        <v>0</v>
      </c>
      <c r="T60" s="39">
        <v>0</v>
      </c>
      <c r="U60" s="27" t="s">
        <v>19</v>
      </c>
      <c r="V60" s="39">
        <v>1</v>
      </c>
      <c r="W60" s="39">
        <v>1</v>
      </c>
      <c r="X60" s="39">
        <v>0</v>
      </c>
      <c r="Y60" s="27" t="s">
        <v>19</v>
      </c>
      <c r="Z60" s="39">
        <v>0</v>
      </c>
      <c r="AA60" s="39">
        <v>0</v>
      </c>
      <c r="AB60" s="39">
        <v>0</v>
      </c>
      <c r="AC60" s="27" t="s">
        <v>19</v>
      </c>
      <c r="AD60" s="39">
        <v>0</v>
      </c>
      <c r="AE60" s="39">
        <v>0</v>
      </c>
      <c r="AF60" s="39">
        <v>0</v>
      </c>
      <c r="AG60" s="27" t="s">
        <v>19</v>
      </c>
      <c r="AH60" s="39">
        <v>0</v>
      </c>
      <c r="AI60" s="39">
        <v>0</v>
      </c>
      <c r="AJ60" s="39">
        <v>0</v>
      </c>
    </row>
    <row r="61" spans="1:36" x14ac:dyDescent="0.25">
      <c r="A61" s="88"/>
      <c r="B61" s="39"/>
      <c r="C61" s="27" t="s">
        <v>20</v>
      </c>
      <c r="D61" s="39">
        <v>1115968</v>
      </c>
      <c r="E61" s="27" t="s">
        <v>20</v>
      </c>
      <c r="F61" s="39">
        <v>1</v>
      </c>
      <c r="G61" s="39">
        <v>0</v>
      </c>
      <c r="H61" s="39">
        <v>1</v>
      </c>
      <c r="I61" s="27" t="s">
        <v>20</v>
      </c>
      <c r="J61" s="39">
        <v>0</v>
      </c>
      <c r="K61" s="39">
        <v>0</v>
      </c>
      <c r="L61" s="39">
        <v>0</v>
      </c>
      <c r="M61" s="27" t="s">
        <v>20</v>
      </c>
      <c r="N61" s="39">
        <v>0</v>
      </c>
      <c r="O61" s="39">
        <v>0</v>
      </c>
      <c r="P61" s="39">
        <v>0</v>
      </c>
      <c r="Q61" s="27" t="s">
        <v>20</v>
      </c>
      <c r="R61" s="39">
        <v>0</v>
      </c>
      <c r="S61" s="39">
        <v>0</v>
      </c>
      <c r="T61" s="39">
        <v>0</v>
      </c>
      <c r="U61" s="27" t="s">
        <v>20</v>
      </c>
      <c r="V61" s="39">
        <v>0</v>
      </c>
      <c r="W61" s="39">
        <v>0</v>
      </c>
      <c r="X61" s="39">
        <v>0</v>
      </c>
      <c r="Y61" s="27" t="s">
        <v>20</v>
      </c>
      <c r="Z61" s="39">
        <v>0</v>
      </c>
      <c r="AA61" s="39">
        <v>0</v>
      </c>
      <c r="AB61" s="39">
        <v>0</v>
      </c>
      <c r="AC61" s="27" t="s">
        <v>20</v>
      </c>
      <c r="AD61" s="39">
        <v>0</v>
      </c>
      <c r="AE61" s="39">
        <v>0</v>
      </c>
      <c r="AF61" s="39">
        <v>0</v>
      </c>
      <c r="AG61" s="27" t="s">
        <v>20</v>
      </c>
      <c r="AH61" s="39">
        <v>1</v>
      </c>
      <c r="AI61" s="39">
        <v>0</v>
      </c>
      <c r="AJ61" s="39">
        <v>1</v>
      </c>
    </row>
    <row r="62" spans="1:36" x14ac:dyDescent="0.25">
      <c r="A62" s="88"/>
      <c r="B62" s="39"/>
      <c r="C62" s="27" t="s">
        <v>21</v>
      </c>
      <c r="D62" s="39">
        <v>890127</v>
      </c>
      <c r="E62" s="27" t="s">
        <v>21</v>
      </c>
      <c r="F62" s="39">
        <v>5</v>
      </c>
      <c r="G62" s="39">
        <v>4</v>
      </c>
      <c r="H62" s="39">
        <v>1</v>
      </c>
      <c r="I62" s="27" t="s">
        <v>21</v>
      </c>
      <c r="J62" s="39">
        <v>0</v>
      </c>
      <c r="K62" s="39">
        <v>0</v>
      </c>
      <c r="L62" s="39">
        <v>0</v>
      </c>
      <c r="M62" s="27" t="s">
        <v>21</v>
      </c>
      <c r="N62" s="39">
        <v>0</v>
      </c>
      <c r="O62" s="39">
        <v>0</v>
      </c>
      <c r="P62" s="39">
        <v>0</v>
      </c>
      <c r="Q62" s="27" t="s">
        <v>21</v>
      </c>
      <c r="R62" s="39">
        <v>0</v>
      </c>
      <c r="S62" s="39">
        <v>0</v>
      </c>
      <c r="T62" s="39">
        <v>0</v>
      </c>
      <c r="U62" s="27" t="s">
        <v>21</v>
      </c>
      <c r="V62" s="39">
        <v>1</v>
      </c>
      <c r="W62" s="39">
        <v>1</v>
      </c>
      <c r="X62" s="39">
        <v>0</v>
      </c>
      <c r="Y62" s="27" t="s">
        <v>21</v>
      </c>
      <c r="Z62" s="39">
        <v>0</v>
      </c>
      <c r="AA62" s="39">
        <v>0</v>
      </c>
      <c r="AB62" s="39">
        <v>0</v>
      </c>
      <c r="AC62" s="27" t="s">
        <v>21</v>
      </c>
      <c r="AD62" s="39">
        <v>0</v>
      </c>
      <c r="AE62" s="39">
        <v>0</v>
      </c>
      <c r="AF62" s="39">
        <v>0</v>
      </c>
      <c r="AG62" s="27" t="s">
        <v>21</v>
      </c>
      <c r="AH62" s="39">
        <v>4</v>
      </c>
      <c r="AI62" s="39">
        <v>3</v>
      </c>
      <c r="AJ62" s="39">
        <v>1</v>
      </c>
    </row>
    <row r="63" spans="1:36" x14ac:dyDescent="0.25">
      <c r="A63" s="88"/>
      <c r="B63" s="39"/>
      <c r="C63" s="27" t="s">
        <v>22</v>
      </c>
      <c r="D63" s="39">
        <v>671932</v>
      </c>
      <c r="E63" s="27" t="s">
        <v>22</v>
      </c>
      <c r="F63" s="39">
        <v>1</v>
      </c>
      <c r="G63" s="39">
        <v>1</v>
      </c>
      <c r="H63" s="39">
        <v>0</v>
      </c>
      <c r="I63" s="27" t="s">
        <v>22</v>
      </c>
      <c r="J63" s="39">
        <v>0</v>
      </c>
      <c r="K63" s="39">
        <v>0</v>
      </c>
      <c r="L63" s="39">
        <v>0</v>
      </c>
      <c r="M63" s="27" t="s">
        <v>22</v>
      </c>
      <c r="N63" s="39">
        <v>0</v>
      </c>
      <c r="O63" s="39">
        <v>0</v>
      </c>
      <c r="P63" s="39">
        <v>0</v>
      </c>
      <c r="Q63" s="27" t="s">
        <v>22</v>
      </c>
      <c r="R63" s="39">
        <v>0</v>
      </c>
      <c r="S63" s="39">
        <v>0</v>
      </c>
      <c r="T63" s="39">
        <v>0</v>
      </c>
      <c r="U63" s="27" t="s">
        <v>22</v>
      </c>
      <c r="V63" s="39">
        <v>0</v>
      </c>
      <c r="W63" s="39">
        <v>0</v>
      </c>
      <c r="X63" s="39">
        <v>0</v>
      </c>
      <c r="Y63" s="27" t="s">
        <v>22</v>
      </c>
      <c r="Z63" s="39">
        <v>0</v>
      </c>
      <c r="AA63" s="39">
        <v>0</v>
      </c>
      <c r="AB63" s="39">
        <v>0</v>
      </c>
      <c r="AC63" s="27" t="s">
        <v>22</v>
      </c>
      <c r="AD63" s="39">
        <v>0</v>
      </c>
      <c r="AE63" s="39">
        <v>0</v>
      </c>
      <c r="AF63" s="39">
        <v>0</v>
      </c>
      <c r="AG63" s="27" t="s">
        <v>22</v>
      </c>
      <c r="AH63" s="39">
        <v>1</v>
      </c>
      <c r="AI63" s="39">
        <v>1</v>
      </c>
      <c r="AJ63" s="39">
        <v>0</v>
      </c>
    </row>
    <row r="64" spans="1:36" x14ac:dyDescent="0.25">
      <c r="A64" s="88"/>
      <c r="B64" s="39"/>
      <c r="C64" s="27" t="s">
        <v>23</v>
      </c>
      <c r="D64" s="39">
        <v>383164</v>
      </c>
      <c r="E64" s="27" t="s">
        <v>23</v>
      </c>
      <c r="F64" s="39">
        <v>1</v>
      </c>
      <c r="G64" s="39">
        <v>0</v>
      </c>
      <c r="H64" s="39">
        <v>1</v>
      </c>
      <c r="I64" s="27" t="s">
        <v>23</v>
      </c>
      <c r="J64" s="39">
        <v>0</v>
      </c>
      <c r="K64" s="39">
        <v>0</v>
      </c>
      <c r="L64" s="39">
        <v>0</v>
      </c>
      <c r="M64" s="27" t="s">
        <v>23</v>
      </c>
      <c r="N64" s="39">
        <v>0</v>
      </c>
      <c r="O64" s="39">
        <v>0</v>
      </c>
      <c r="P64" s="39">
        <v>0</v>
      </c>
      <c r="Q64" s="27" t="s">
        <v>23</v>
      </c>
      <c r="R64" s="39">
        <v>0</v>
      </c>
      <c r="S64" s="39">
        <v>0</v>
      </c>
      <c r="T64" s="39">
        <v>0</v>
      </c>
      <c r="U64" s="27" t="s">
        <v>23</v>
      </c>
      <c r="V64" s="39">
        <v>1</v>
      </c>
      <c r="W64" s="39">
        <v>0</v>
      </c>
      <c r="X64" s="39">
        <v>1</v>
      </c>
      <c r="Y64" s="27" t="s">
        <v>23</v>
      </c>
      <c r="Z64" s="39">
        <v>0</v>
      </c>
      <c r="AA64" s="39">
        <v>0</v>
      </c>
      <c r="AB64" s="39">
        <v>0</v>
      </c>
      <c r="AC64" s="27" t="s">
        <v>23</v>
      </c>
      <c r="AD64" s="39">
        <v>0</v>
      </c>
      <c r="AE64" s="39">
        <v>0</v>
      </c>
      <c r="AF64" s="39">
        <v>0</v>
      </c>
      <c r="AG64" s="27" t="s">
        <v>23</v>
      </c>
      <c r="AH64" s="39">
        <v>0</v>
      </c>
      <c r="AI64" s="39">
        <v>0</v>
      </c>
      <c r="AJ64" s="39">
        <v>0</v>
      </c>
    </row>
    <row r="65" spans="1:36" x14ac:dyDescent="0.25">
      <c r="A65" s="88"/>
      <c r="B65" s="39"/>
      <c r="C65" s="27" t="s">
        <v>24</v>
      </c>
      <c r="D65" s="39">
        <v>198602</v>
      </c>
      <c r="E65" s="27" t="s">
        <v>24</v>
      </c>
      <c r="F65" s="39">
        <v>1</v>
      </c>
      <c r="G65" s="39">
        <v>1</v>
      </c>
      <c r="H65" s="39">
        <v>0</v>
      </c>
      <c r="I65" s="27" t="s">
        <v>24</v>
      </c>
      <c r="J65" s="39">
        <v>0</v>
      </c>
      <c r="K65" s="39">
        <v>0</v>
      </c>
      <c r="L65" s="39">
        <v>0</v>
      </c>
      <c r="M65" s="27" t="s">
        <v>24</v>
      </c>
      <c r="N65" s="39">
        <v>0</v>
      </c>
      <c r="O65" s="39">
        <v>0</v>
      </c>
      <c r="P65" s="39">
        <v>0</v>
      </c>
      <c r="Q65" s="27" t="s">
        <v>24</v>
      </c>
      <c r="R65" s="39">
        <v>0</v>
      </c>
      <c r="S65" s="39">
        <v>0</v>
      </c>
      <c r="T65" s="39">
        <v>0</v>
      </c>
      <c r="U65" s="27" t="s">
        <v>24</v>
      </c>
      <c r="V65" s="39">
        <v>1</v>
      </c>
      <c r="W65" s="39">
        <v>1</v>
      </c>
      <c r="X65" s="39">
        <v>0</v>
      </c>
      <c r="Y65" s="27" t="s">
        <v>24</v>
      </c>
      <c r="Z65" s="39">
        <v>0</v>
      </c>
      <c r="AA65" s="39">
        <v>0</v>
      </c>
      <c r="AB65" s="39">
        <v>0</v>
      </c>
      <c r="AC65" s="27" t="s">
        <v>24</v>
      </c>
      <c r="AD65" s="39">
        <v>0</v>
      </c>
      <c r="AE65" s="39">
        <v>0</v>
      </c>
      <c r="AF65" s="39">
        <v>0</v>
      </c>
      <c r="AG65" s="27" t="s">
        <v>24</v>
      </c>
      <c r="AH65" s="39">
        <v>0</v>
      </c>
      <c r="AI65" s="39">
        <v>0</v>
      </c>
      <c r="AJ65" s="39">
        <v>0</v>
      </c>
    </row>
    <row r="66" spans="1:36" x14ac:dyDescent="0.25">
      <c r="A66" s="88"/>
      <c r="B66" s="39"/>
      <c r="C66" s="27" t="s">
        <v>25</v>
      </c>
      <c r="D66" s="39">
        <v>79935</v>
      </c>
      <c r="E66" s="27" t="s">
        <v>25</v>
      </c>
      <c r="F66" s="39">
        <v>0</v>
      </c>
      <c r="G66" s="39">
        <v>0</v>
      </c>
      <c r="H66" s="39">
        <v>0</v>
      </c>
      <c r="I66" s="27" t="s">
        <v>25</v>
      </c>
      <c r="J66" s="39">
        <v>0</v>
      </c>
      <c r="K66" s="39">
        <v>0</v>
      </c>
      <c r="L66" s="39">
        <v>0</v>
      </c>
      <c r="M66" s="27" t="s">
        <v>25</v>
      </c>
      <c r="N66" s="39">
        <v>0</v>
      </c>
      <c r="O66" s="39">
        <v>0</v>
      </c>
      <c r="P66" s="39">
        <v>0</v>
      </c>
      <c r="Q66" s="27" t="s">
        <v>25</v>
      </c>
      <c r="R66" s="39">
        <v>0</v>
      </c>
      <c r="S66" s="39">
        <v>0</v>
      </c>
      <c r="T66" s="39">
        <v>0</v>
      </c>
      <c r="U66" s="27" t="s">
        <v>25</v>
      </c>
      <c r="V66" s="39">
        <v>0</v>
      </c>
      <c r="W66" s="39">
        <v>0</v>
      </c>
      <c r="X66" s="39">
        <v>0</v>
      </c>
      <c r="Y66" s="27" t="s">
        <v>25</v>
      </c>
      <c r="Z66" s="39">
        <v>0</v>
      </c>
      <c r="AA66" s="39">
        <v>0</v>
      </c>
      <c r="AB66" s="39">
        <v>0</v>
      </c>
      <c r="AC66" s="27" t="s">
        <v>25</v>
      </c>
      <c r="AD66" s="39">
        <v>0</v>
      </c>
      <c r="AE66" s="39">
        <v>0</v>
      </c>
      <c r="AF66" s="39">
        <v>0</v>
      </c>
      <c r="AG66" s="27" t="s">
        <v>25</v>
      </c>
      <c r="AH66" s="39">
        <v>0</v>
      </c>
      <c r="AI66" s="39">
        <v>0</v>
      </c>
      <c r="AJ66" s="39">
        <v>0</v>
      </c>
    </row>
    <row r="67" spans="1:36" x14ac:dyDescent="0.25">
      <c r="A67" s="89"/>
      <c r="B67" s="39"/>
      <c r="C67" s="28" t="s">
        <v>26</v>
      </c>
      <c r="D67" s="39">
        <v>35541</v>
      </c>
      <c r="E67" s="28" t="s">
        <v>26</v>
      </c>
      <c r="F67" s="39">
        <v>0</v>
      </c>
      <c r="G67" s="39">
        <v>0</v>
      </c>
      <c r="H67" s="39">
        <v>0</v>
      </c>
      <c r="I67" s="28" t="s">
        <v>26</v>
      </c>
      <c r="J67" s="39">
        <v>0</v>
      </c>
      <c r="K67" s="39">
        <v>0</v>
      </c>
      <c r="L67" s="39">
        <v>0</v>
      </c>
      <c r="M67" s="28" t="s">
        <v>26</v>
      </c>
      <c r="N67" s="39">
        <v>0</v>
      </c>
      <c r="O67" s="39">
        <v>0</v>
      </c>
      <c r="P67" s="39">
        <v>0</v>
      </c>
      <c r="Q67" s="28" t="s">
        <v>26</v>
      </c>
      <c r="R67" s="39">
        <v>0</v>
      </c>
      <c r="S67" s="39">
        <v>0</v>
      </c>
      <c r="T67" s="39">
        <v>0</v>
      </c>
      <c r="U67" s="28" t="s">
        <v>26</v>
      </c>
      <c r="V67" s="39">
        <v>0</v>
      </c>
      <c r="W67" s="39">
        <v>0</v>
      </c>
      <c r="X67" s="39">
        <v>0</v>
      </c>
      <c r="Y67" s="28" t="s">
        <v>26</v>
      </c>
      <c r="Z67" s="39">
        <v>0</v>
      </c>
      <c r="AA67" s="39">
        <v>0</v>
      </c>
      <c r="AB67" s="39">
        <v>0</v>
      </c>
      <c r="AC67" s="28" t="s">
        <v>26</v>
      </c>
      <c r="AD67" s="39">
        <v>0</v>
      </c>
      <c r="AE67" s="39">
        <v>0</v>
      </c>
      <c r="AF67" s="39">
        <v>0</v>
      </c>
      <c r="AG67" s="28" t="s">
        <v>26</v>
      </c>
      <c r="AH67" s="39">
        <v>0</v>
      </c>
      <c r="AI67" s="39">
        <v>0</v>
      </c>
      <c r="AJ67" s="39">
        <v>0</v>
      </c>
    </row>
    <row r="68" spans="1:36" ht="15" customHeight="1" x14ac:dyDescent="0.25">
      <c r="A68" s="84" t="s">
        <v>54</v>
      </c>
      <c r="B68" s="44"/>
      <c r="C68" s="45"/>
      <c r="D68" s="44"/>
      <c r="E68" s="46"/>
      <c r="F68" s="64" t="s">
        <v>4</v>
      </c>
      <c r="G68" s="64" t="s">
        <v>5</v>
      </c>
      <c r="H68" s="65" t="s">
        <v>6</v>
      </c>
      <c r="I68" s="46"/>
      <c r="J68" s="64" t="s">
        <v>4</v>
      </c>
      <c r="K68" s="64" t="s">
        <v>5</v>
      </c>
      <c r="L68" s="65" t="s">
        <v>6</v>
      </c>
      <c r="M68" s="46"/>
      <c r="N68" s="64" t="s">
        <v>4</v>
      </c>
      <c r="O68" s="64" t="s">
        <v>5</v>
      </c>
      <c r="P68" s="65" t="s">
        <v>6</v>
      </c>
      <c r="Q68" s="46"/>
      <c r="R68" s="64" t="s">
        <v>4</v>
      </c>
      <c r="S68" s="64" t="s">
        <v>5</v>
      </c>
      <c r="T68" s="65" t="s">
        <v>6</v>
      </c>
      <c r="U68" s="46"/>
      <c r="V68" s="64" t="s">
        <v>4</v>
      </c>
      <c r="W68" s="64" t="s">
        <v>5</v>
      </c>
      <c r="X68" s="65" t="s">
        <v>6</v>
      </c>
      <c r="Y68" s="46"/>
      <c r="Z68" s="64" t="s">
        <v>4</v>
      </c>
      <c r="AA68" s="64" t="s">
        <v>5</v>
      </c>
      <c r="AB68" s="65" t="s">
        <v>6</v>
      </c>
      <c r="AC68" s="46"/>
      <c r="AD68" s="64" t="s">
        <v>4</v>
      </c>
      <c r="AE68" s="64" t="s">
        <v>5</v>
      </c>
      <c r="AF68" s="65" t="s">
        <v>6</v>
      </c>
      <c r="AG68" s="46"/>
      <c r="AH68" s="64" t="s">
        <v>4</v>
      </c>
      <c r="AI68" s="64" t="s">
        <v>5</v>
      </c>
      <c r="AJ68" s="65" t="s">
        <v>6</v>
      </c>
    </row>
    <row r="69" spans="1:36" x14ac:dyDescent="0.25">
      <c r="A69" s="88"/>
      <c r="B69" s="44">
        <f>5551780+25381058+4347543</f>
        <v>35280381</v>
      </c>
      <c r="C69" s="54" t="s">
        <v>3</v>
      </c>
      <c r="D69" s="44">
        <v>29883183</v>
      </c>
      <c r="E69" s="54" t="s">
        <v>3</v>
      </c>
      <c r="F69" s="52">
        <v>1548048</v>
      </c>
      <c r="G69" s="44">
        <v>594863</v>
      </c>
      <c r="H69" s="44">
        <v>953185</v>
      </c>
      <c r="I69" s="54" t="s">
        <v>3</v>
      </c>
      <c r="J69" s="52">
        <v>315</v>
      </c>
      <c r="K69" s="44">
        <v>162</v>
      </c>
      <c r="L69" s="44">
        <v>153</v>
      </c>
      <c r="M69" s="54" t="s">
        <v>3</v>
      </c>
      <c r="N69" s="52">
        <v>11613</v>
      </c>
      <c r="O69" s="44">
        <v>3665</v>
      </c>
      <c r="P69" s="44">
        <v>7948</v>
      </c>
      <c r="Q69" s="54" t="s">
        <v>3</v>
      </c>
      <c r="R69" s="52">
        <v>22539</v>
      </c>
      <c r="S69" s="44">
        <v>10288</v>
      </c>
      <c r="T69" s="44">
        <v>12251</v>
      </c>
      <c r="U69" s="54" t="s">
        <v>3</v>
      </c>
      <c r="V69" s="52">
        <v>438346</v>
      </c>
      <c r="W69" s="44">
        <v>196832</v>
      </c>
      <c r="X69" s="44">
        <v>241514</v>
      </c>
      <c r="Y69" s="54" t="s">
        <v>3</v>
      </c>
      <c r="Z69" s="52">
        <v>84608</v>
      </c>
      <c r="AA69" s="44">
        <v>52307</v>
      </c>
      <c r="AB69" s="44">
        <v>32301</v>
      </c>
      <c r="AC69" s="54" t="s">
        <v>3</v>
      </c>
      <c r="AD69" s="52">
        <v>39189</v>
      </c>
      <c r="AE69" s="44">
        <v>15284</v>
      </c>
      <c r="AF69" s="44">
        <v>23905</v>
      </c>
      <c r="AG69" s="54" t="s">
        <v>3</v>
      </c>
      <c r="AH69" s="52">
        <v>951438</v>
      </c>
      <c r="AI69" s="44">
        <v>316325</v>
      </c>
      <c r="AJ69" s="44">
        <v>635113</v>
      </c>
    </row>
    <row r="70" spans="1:36" x14ac:dyDescent="0.25">
      <c r="A70" s="88"/>
      <c r="B70" s="44"/>
      <c r="C70" s="47" t="s">
        <v>7</v>
      </c>
      <c r="D70" s="44">
        <v>103445</v>
      </c>
      <c r="E70" s="47" t="s">
        <v>7</v>
      </c>
      <c r="F70" s="44">
        <v>433</v>
      </c>
      <c r="G70" s="44">
        <v>176</v>
      </c>
      <c r="H70" s="44">
        <v>257</v>
      </c>
      <c r="I70" s="47" t="s">
        <v>7</v>
      </c>
      <c r="J70" s="44">
        <v>3</v>
      </c>
      <c r="K70" s="44">
        <v>1</v>
      </c>
      <c r="L70" s="44">
        <v>2</v>
      </c>
      <c r="M70" s="47" t="s">
        <v>7</v>
      </c>
      <c r="N70" s="44">
        <v>7</v>
      </c>
      <c r="O70" s="44">
        <v>2</v>
      </c>
      <c r="P70" s="44">
        <v>5</v>
      </c>
      <c r="Q70" s="47" t="s">
        <v>7</v>
      </c>
      <c r="R70" s="44">
        <v>11</v>
      </c>
      <c r="S70" s="44">
        <v>11</v>
      </c>
      <c r="T70" s="44">
        <v>0</v>
      </c>
      <c r="U70" s="47" t="s">
        <v>7</v>
      </c>
      <c r="V70" s="44">
        <v>191</v>
      </c>
      <c r="W70" s="44">
        <v>78</v>
      </c>
      <c r="X70" s="44">
        <v>113</v>
      </c>
      <c r="Y70" s="47" t="s">
        <v>7</v>
      </c>
      <c r="Z70" s="44">
        <v>30</v>
      </c>
      <c r="AA70" s="44">
        <v>22</v>
      </c>
      <c r="AB70" s="44">
        <v>8</v>
      </c>
      <c r="AC70" s="47" t="s">
        <v>7</v>
      </c>
      <c r="AD70" s="44">
        <v>20</v>
      </c>
      <c r="AE70" s="44">
        <v>10</v>
      </c>
      <c r="AF70" s="44">
        <v>10</v>
      </c>
      <c r="AG70" s="47" t="s">
        <v>7</v>
      </c>
      <c r="AH70" s="44">
        <v>171</v>
      </c>
      <c r="AI70" s="44">
        <v>52</v>
      </c>
      <c r="AJ70" s="44">
        <v>119</v>
      </c>
    </row>
    <row r="71" spans="1:36" x14ac:dyDescent="0.25">
      <c r="A71" s="88"/>
      <c r="B71" s="44"/>
      <c r="C71" s="47" t="s">
        <v>8</v>
      </c>
      <c r="D71" s="44">
        <v>128242</v>
      </c>
      <c r="E71" s="47" t="s">
        <v>8</v>
      </c>
      <c r="F71" s="44">
        <v>1306</v>
      </c>
      <c r="G71" s="44">
        <v>528</v>
      </c>
      <c r="H71" s="44">
        <v>778</v>
      </c>
      <c r="I71" s="47" t="s">
        <v>8</v>
      </c>
      <c r="J71" s="44">
        <v>68</v>
      </c>
      <c r="K71" s="44">
        <v>51</v>
      </c>
      <c r="L71" s="44">
        <v>17</v>
      </c>
      <c r="M71" s="47" t="s">
        <v>8</v>
      </c>
      <c r="N71" s="44">
        <v>26</v>
      </c>
      <c r="O71" s="44">
        <v>8</v>
      </c>
      <c r="P71" s="44">
        <v>18</v>
      </c>
      <c r="Q71" s="47" t="s">
        <v>8</v>
      </c>
      <c r="R71" s="44">
        <v>67</v>
      </c>
      <c r="S71" s="44">
        <v>64</v>
      </c>
      <c r="T71" s="44">
        <v>3</v>
      </c>
      <c r="U71" s="47" t="s">
        <v>8</v>
      </c>
      <c r="V71" s="44">
        <v>192</v>
      </c>
      <c r="W71" s="44">
        <v>89</v>
      </c>
      <c r="X71" s="44">
        <v>103</v>
      </c>
      <c r="Y71" s="47" t="s">
        <v>8</v>
      </c>
      <c r="Z71" s="44">
        <v>54</v>
      </c>
      <c r="AA71" s="44">
        <v>35</v>
      </c>
      <c r="AB71" s="44">
        <v>19</v>
      </c>
      <c r="AC71" s="47" t="s">
        <v>8</v>
      </c>
      <c r="AD71" s="44">
        <v>106</v>
      </c>
      <c r="AE71" s="44">
        <v>43</v>
      </c>
      <c r="AF71" s="44">
        <v>63</v>
      </c>
      <c r="AG71" s="47" t="s">
        <v>8</v>
      </c>
      <c r="AH71" s="44">
        <v>793</v>
      </c>
      <c r="AI71" s="44">
        <v>238</v>
      </c>
      <c r="AJ71" s="44">
        <v>555</v>
      </c>
    </row>
    <row r="72" spans="1:36" x14ac:dyDescent="0.25">
      <c r="A72" s="88"/>
      <c r="B72" s="44"/>
      <c r="C72" s="47" t="s">
        <v>9</v>
      </c>
      <c r="D72" s="44">
        <v>150290</v>
      </c>
      <c r="E72" s="47" t="s">
        <v>9</v>
      </c>
      <c r="F72" s="44">
        <v>1423</v>
      </c>
      <c r="G72" s="44">
        <v>763</v>
      </c>
      <c r="H72" s="44">
        <v>660</v>
      </c>
      <c r="I72" s="47" t="s">
        <v>9</v>
      </c>
      <c r="J72" s="44">
        <v>15</v>
      </c>
      <c r="K72" s="44">
        <v>10</v>
      </c>
      <c r="L72" s="44">
        <v>5</v>
      </c>
      <c r="M72" s="47" t="s">
        <v>9</v>
      </c>
      <c r="N72" s="44">
        <v>13</v>
      </c>
      <c r="O72" s="44">
        <v>9</v>
      </c>
      <c r="P72" s="44">
        <v>4</v>
      </c>
      <c r="Q72" s="47" t="s">
        <v>9</v>
      </c>
      <c r="R72" s="44">
        <v>25</v>
      </c>
      <c r="S72" s="44">
        <v>23</v>
      </c>
      <c r="T72" s="44">
        <v>2</v>
      </c>
      <c r="U72" s="47" t="s">
        <v>9</v>
      </c>
      <c r="V72" s="44">
        <v>308</v>
      </c>
      <c r="W72" s="44">
        <v>194</v>
      </c>
      <c r="X72" s="44">
        <v>114</v>
      </c>
      <c r="Y72" s="47" t="s">
        <v>9</v>
      </c>
      <c r="Z72" s="44">
        <v>66</v>
      </c>
      <c r="AA72" s="44">
        <v>51</v>
      </c>
      <c r="AB72" s="44">
        <v>15</v>
      </c>
      <c r="AC72" s="47" t="s">
        <v>9</v>
      </c>
      <c r="AD72" s="44">
        <v>309</v>
      </c>
      <c r="AE72" s="44">
        <v>38</v>
      </c>
      <c r="AF72" s="44">
        <v>271</v>
      </c>
      <c r="AG72" s="47" t="s">
        <v>9</v>
      </c>
      <c r="AH72" s="44">
        <v>687</v>
      </c>
      <c r="AI72" s="44">
        <v>438</v>
      </c>
      <c r="AJ72" s="44">
        <v>249</v>
      </c>
    </row>
    <row r="73" spans="1:36" x14ac:dyDescent="0.25">
      <c r="A73" s="88"/>
      <c r="B73" s="44"/>
      <c r="C73" s="47" t="s">
        <v>10</v>
      </c>
      <c r="D73" s="44">
        <v>503194</v>
      </c>
      <c r="E73" s="47" t="s">
        <v>10</v>
      </c>
      <c r="F73" s="44">
        <v>4086</v>
      </c>
      <c r="G73" s="44">
        <v>2225</v>
      </c>
      <c r="H73" s="44">
        <v>1861</v>
      </c>
      <c r="I73" s="47" t="s">
        <v>10</v>
      </c>
      <c r="J73" s="44">
        <v>6</v>
      </c>
      <c r="K73" s="44">
        <v>1</v>
      </c>
      <c r="L73" s="44">
        <v>5</v>
      </c>
      <c r="M73" s="47" t="s">
        <v>10</v>
      </c>
      <c r="N73" s="44">
        <v>32</v>
      </c>
      <c r="O73" s="44">
        <v>22</v>
      </c>
      <c r="P73" s="44">
        <v>10</v>
      </c>
      <c r="Q73" s="47" t="s">
        <v>10</v>
      </c>
      <c r="R73" s="44">
        <v>107</v>
      </c>
      <c r="S73" s="44">
        <v>93</v>
      </c>
      <c r="T73" s="44">
        <v>14</v>
      </c>
      <c r="U73" s="47" t="s">
        <v>10</v>
      </c>
      <c r="V73" s="44">
        <v>1318</v>
      </c>
      <c r="W73" s="44">
        <v>961</v>
      </c>
      <c r="X73" s="44">
        <v>357</v>
      </c>
      <c r="Y73" s="47" t="s">
        <v>10</v>
      </c>
      <c r="Z73" s="44">
        <v>275</v>
      </c>
      <c r="AA73" s="44">
        <v>198</v>
      </c>
      <c r="AB73" s="44">
        <v>77</v>
      </c>
      <c r="AC73" s="47" t="s">
        <v>10</v>
      </c>
      <c r="AD73" s="44">
        <v>480</v>
      </c>
      <c r="AE73" s="44">
        <v>131</v>
      </c>
      <c r="AF73" s="44">
        <v>349</v>
      </c>
      <c r="AG73" s="47" t="s">
        <v>10</v>
      </c>
      <c r="AH73" s="44">
        <v>1868</v>
      </c>
      <c r="AI73" s="44">
        <v>819</v>
      </c>
      <c r="AJ73" s="44">
        <v>1049</v>
      </c>
    </row>
    <row r="74" spans="1:36" x14ac:dyDescent="0.25">
      <c r="A74" s="88"/>
      <c r="B74" s="44"/>
      <c r="C74" s="47" t="s">
        <v>11</v>
      </c>
      <c r="D74" s="44">
        <v>1117290</v>
      </c>
      <c r="E74" s="47" t="s">
        <v>11</v>
      </c>
      <c r="F74" s="44">
        <v>28271</v>
      </c>
      <c r="G74" s="44">
        <v>9971</v>
      </c>
      <c r="H74" s="44">
        <v>18300</v>
      </c>
      <c r="I74" s="47" t="s">
        <v>11</v>
      </c>
      <c r="J74" s="44">
        <v>18</v>
      </c>
      <c r="K74" s="44">
        <v>10</v>
      </c>
      <c r="L74" s="44">
        <v>8</v>
      </c>
      <c r="M74" s="47" t="s">
        <v>11</v>
      </c>
      <c r="N74" s="44">
        <v>123</v>
      </c>
      <c r="O74" s="44">
        <v>60</v>
      </c>
      <c r="P74" s="44">
        <v>63</v>
      </c>
      <c r="Q74" s="47" t="s">
        <v>11</v>
      </c>
      <c r="R74" s="44">
        <v>380</v>
      </c>
      <c r="S74" s="44">
        <v>245</v>
      </c>
      <c r="T74" s="44">
        <v>135</v>
      </c>
      <c r="U74" s="47" t="s">
        <v>11</v>
      </c>
      <c r="V74" s="44">
        <v>6284</v>
      </c>
      <c r="W74" s="44">
        <v>3919</v>
      </c>
      <c r="X74" s="44">
        <v>2365</v>
      </c>
      <c r="Y74" s="47" t="s">
        <v>11</v>
      </c>
      <c r="Z74" s="44">
        <v>1085</v>
      </c>
      <c r="AA74" s="44">
        <v>721</v>
      </c>
      <c r="AB74" s="44">
        <v>364</v>
      </c>
      <c r="AC74" s="47" t="s">
        <v>11</v>
      </c>
      <c r="AD74" s="44">
        <v>716</v>
      </c>
      <c r="AE74" s="44">
        <v>419</v>
      </c>
      <c r="AF74" s="44">
        <v>297</v>
      </c>
      <c r="AG74" s="47" t="s">
        <v>11</v>
      </c>
      <c r="AH74" s="44">
        <v>19665</v>
      </c>
      <c r="AI74" s="44">
        <v>4597</v>
      </c>
      <c r="AJ74" s="44">
        <v>15068</v>
      </c>
    </row>
    <row r="75" spans="1:36" x14ac:dyDescent="0.25">
      <c r="A75" s="88"/>
      <c r="B75" s="44"/>
      <c r="C75" s="47" t="s">
        <v>12</v>
      </c>
      <c r="D75" s="44">
        <v>1701044</v>
      </c>
      <c r="E75" s="47" t="s">
        <v>12</v>
      </c>
      <c r="F75" s="44">
        <v>134972</v>
      </c>
      <c r="G75" s="44">
        <v>18439</v>
      </c>
      <c r="H75" s="44">
        <v>116533</v>
      </c>
      <c r="I75" s="47" t="s">
        <v>12</v>
      </c>
      <c r="J75" s="44">
        <v>5</v>
      </c>
      <c r="K75" s="44">
        <v>1</v>
      </c>
      <c r="L75" s="44">
        <v>4</v>
      </c>
      <c r="M75" s="47" t="s">
        <v>12</v>
      </c>
      <c r="N75" s="44">
        <v>509</v>
      </c>
      <c r="O75" s="44">
        <v>177</v>
      </c>
      <c r="P75" s="44">
        <v>332</v>
      </c>
      <c r="Q75" s="47" t="s">
        <v>12</v>
      </c>
      <c r="R75" s="44">
        <v>719</v>
      </c>
      <c r="S75" s="44">
        <v>364</v>
      </c>
      <c r="T75" s="44">
        <v>355</v>
      </c>
      <c r="U75" s="47" t="s">
        <v>12</v>
      </c>
      <c r="V75" s="44">
        <v>14033</v>
      </c>
      <c r="W75" s="44">
        <v>5636</v>
      </c>
      <c r="X75" s="44">
        <v>8397</v>
      </c>
      <c r="Y75" s="47" t="s">
        <v>12</v>
      </c>
      <c r="Z75" s="44">
        <v>2816</v>
      </c>
      <c r="AA75" s="44">
        <v>1560</v>
      </c>
      <c r="AB75" s="44">
        <v>1256</v>
      </c>
      <c r="AC75" s="47" t="s">
        <v>12</v>
      </c>
      <c r="AD75" s="44">
        <v>1739</v>
      </c>
      <c r="AE75" s="44">
        <v>862</v>
      </c>
      <c r="AF75" s="44">
        <v>877</v>
      </c>
      <c r="AG75" s="47" t="s">
        <v>12</v>
      </c>
      <c r="AH75" s="44">
        <v>115151</v>
      </c>
      <c r="AI75" s="44">
        <v>9839</v>
      </c>
      <c r="AJ75" s="44">
        <v>105312</v>
      </c>
    </row>
    <row r="76" spans="1:36" x14ac:dyDescent="0.25">
      <c r="A76" s="88"/>
      <c r="B76" s="44"/>
      <c r="C76" s="47" t="s">
        <v>13</v>
      </c>
      <c r="D76" s="44">
        <v>11120423</v>
      </c>
      <c r="E76" s="47" t="s">
        <v>13</v>
      </c>
      <c r="F76" s="44">
        <v>762318</v>
      </c>
      <c r="G76" s="44">
        <v>218946</v>
      </c>
      <c r="H76" s="44">
        <v>543372</v>
      </c>
      <c r="I76" s="47" t="s">
        <v>13</v>
      </c>
      <c r="J76" s="44">
        <v>83</v>
      </c>
      <c r="K76" s="44">
        <v>32</v>
      </c>
      <c r="L76" s="44">
        <v>51</v>
      </c>
      <c r="M76" s="47" t="s">
        <v>13</v>
      </c>
      <c r="N76" s="44">
        <v>4790</v>
      </c>
      <c r="O76" s="44">
        <v>1182</v>
      </c>
      <c r="P76" s="44">
        <v>3608</v>
      </c>
      <c r="Q76" s="47" t="s">
        <v>13</v>
      </c>
      <c r="R76" s="44">
        <v>10662</v>
      </c>
      <c r="S76" s="44">
        <v>4626</v>
      </c>
      <c r="T76" s="44">
        <v>6036</v>
      </c>
      <c r="U76" s="47" t="s">
        <v>13</v>
      </c>
      <c r="V76" s="44">
        <v>165418</v>
      </c>
      <c r="W76" s="44">
        <v>54911</v>
      </c>
      <c r="X76" s="44">
        <v>110507</v>
      </c>
      <c r="Y76" s="47" t="s">
        <v>13</v>
      </c>
      <c r="Z76" s="44">
        <v>37814</v>
      </c>
      <c r="AA76" s="44">
        <v>25308</v>
      </c>
      <c r="AB76" s="44">
        <v>12506</v>
      </c>
      <c r="AC76" s="47" t="s">
        <v>13</v>
      </c>
      <c r="AD76" s="44">
        <v>16388</v>
      </c>
      <c r="AE76" s="44">
        <v>5779</v>
      </c>
      <c r="AF76" s="44">
        <v>10609</v>
      </c>
      <c r="AG76" s="47" t="s">
        <v>13</v>
      </c>
      <c r="AH76" s="44">
        <v>527163</v>
      </c>
      <c r="AI76" s="44">
        <v>127108</v>
      </c>
      <c r="AJ76" s="44">
        <v>400055</v>
      </c>
    </row>
    <row r="77" spans="1:36" x14ac:dyDescent="0.25">
      <c r="A77" s="88"/>
      <c r="B77" s="44"/>
      <c r="C77" s="47" t="s">
        <v>14</v>
      </c>
      <c r="D77" s="44">
        <v>4714728</v>
      </c>
      <c r="E77" s="47" t="s">
        <v>14</v>
      </c>
      <c r="F77" s="44">
        <v>156597</v>
      </c>
      <c r="G77" s="44">
        <v>98887</v>
      </c>
      <c r="H77" s="44">
        <v>57710</v>
      </c>
      <c r="I77" s="47" t="s">
        <v>14</v>
      </c>
      <c r="J77" s="44">
        <v>19</v>
      </c>
      <c r="K77" s="44">
        <v>7</v>
      </c>
      <c r="L77" s="44">
        <v>12</v>
      </c>
      <c r="M77" s="47" t="s">
        <v>14</v>
      </c>
      <c r="N77" s="44">
        <v>1732</v>
      </c>
      <c r="O77" s="44">
        <v>674</v>
      </c>
      <c r="P77" s="44">
        <v>1058</v>
      </c>
      <c r="Q77" s="47" t="s">
        <v>14</v>
      </c>
      <c r="R77" s="44">
        <v>5063</v>
      </c>
      <c r="S77" s="44">
        <v>970</v>
      </c>
      <c r="T77" s="44">
        <v>4093</v>
      </c>
      <c r="U77" s="47" t="s">
        <v>14</v>
      </c>
      <c r="V77" s="44">
        <v>60107</v>
      </c>
      <c r="W77" s="44">
        <v>43489</v>
      </c>
      <c r="X77" s="44">
        <v>16618</v>
      </c>
      <c r="Y77" s="47" t="s">
        <v>14</v>
      </c>
      <c r="Z77" s="44">
        <v>10134</v>
      </c>
      <c r="AA77" s="44">
        <v>4997</v>
      </c>
      <c r="AB77" s="44">
        <v>5137</v>
      </c>
      <c r="AC77" s="47" t="s">
        <v>14</v>
      </c>
      <c r="AD77" s="44">
        <v>4857</v>
      </c>
      <c r="AE77" s="44">
        <v>1678</v>
      </c>
      <c r="AF77" s="44">
        <v>3179</v>
      </c>
      <c r="AG77" s="47" t="s">
        <v>14</v>
      </c>
      <c r="AH77" s="44">
        <v>74685</v>
      </c>
      <c r="AI77" s="44">
        <v>47072</v>
      </c>
      <c r="AJ77" s="44">
        <v>27613</v>
      </c>
    </row>
    <row r="78" spans="1:36" x14ac:dyDescent="0.25">
      <c r="A78" s="88"/>
      <c r="B78" s="44"/>
      <c r="C78" s="47" t="s">
        <v>15</v>
      </c>
      <c r="D78" s="44">
        <v>1480870</v>
      </c>
      <c r="E78" s="47" t="s">
        <v>15</v>
      </c>
      <c r="F78" s="44">
        <v>59330</v>
      </c>
      <c r="G78" s="44">
        <v>32375</v>
      </c>
      <c r="H78" s="44">
        <v>26955</v>
      </c>
      <c r="I78" s="47" t="s">
        <v>15</v>
      </c>
      <c r="J78" s="44">
        <v>12</v>
      </c>
      <c r="K78" s="44">
        <v>4</v>
      </c>
      <c r="L78" s="44">
        <v>8</v>
      </c>
      <c r="M78" s="47" t="s">
        <v>15</v>
      </c>
      <c r="N78" s="44">
        <v>580</v>
      </c>
      <c r="O78" s="44">
        <v>179</v>
      </c>
      <c r="P78" s="44">
        <v>401</v>
      </c>
      <c r="Q78" s="47" t="s">
        <v>15</v>
      </c>
      <c r="R78" s="44">
        <v>872</v>
      </c>
      <c r="S78" s="44">
        <v>489</v>
      </c>
      <c r="T78" s="44">
        <v>383</v>
      </c>
      <c r="U78" s="47" t="s">
        <v>15</v>
      </c>
      <c r="V78" s="44">
        <v>19236</v>
      </c>
      <c r="W78" s="44">
        <v>8382</v>
      </c>
      <c r="X78" s="44">
        <v>10854</v>
      </c>
      <c r="Y78" s="47" t="s">
        <v>15</v>
      </c>
      <c r="Z78" s="44">
        <v>2676</v>
      </c>
      <c r="AA78" s="44">
        <v>1479</v>
      </c>
      <c r="AB78" s="44">
        <v>1197</v>
      </c>
      <c r="AC78" s="47" t="s">
        <v>15</v>
      </c>
      <c r="AD78" s="44">
        <v>1678</v>
      </c>
      <c r="AE78" s="44">
        <v>768</v>
      </c>
      <c r="AF78" s="44">
        <v>910</v>
      </c>
      <c r="AG78" s="47" t="s">
        <v>15</v>
      </c>
      <c r="AH78" s="44">
        <v>34276</v>
      </c>
      <c r="AI78" s="44">
        <v>21074</v>
      </c>
      <c r="AJ78" s="44">
        <v>13202</v>
      </c>
    </row>
    <row r="79" spans="1:36" x14ac:dyDescent="0.25">
      <c r="A79" s="88"/>
      <c r="B79" s="44"/>
      <c r="C79" s="47" t="s">
        <v>16</v>
      </c>
      <c r="D79" s="44">
        <v>2714579</v>
      </c>
      <c r="E79" s="47" t="s">
        <v>16</v>
      </c>
      <c r="F79" s="44">
        <v>362205</v>
      </c>
      <c r="G79" s="44">
        <v>189425</v>
      </c>
      <c r="H79" s="44">
        <v>172780</v>
      </c>
      <c r="I79" s="47" t="s">
        <v>16</v>
      </c>
      <c r="J79" s="44">
        <v>80</v>
      </c>
      <c r="K79" s="44">
        <v>41</v>
      </c>
      <c r="L79" s="44">
        <v>39</v>
      </c>
      <c r="M79" s="47" t="s">
        <v>16</v>
      </c>
      <c r="N79" s="44">
        <v>3456</v>
      </c>
      <c r="O79" s="44">
        <v>1257</v>
      </c>
      <c r="P79" s="44">
        <v>2199</v>
      </c>
      <c r="Q79" s="47" t="s">
        <v>16</v>
      </c>
      <c r="R79" s="44">
        <v>3787</v>
      </c>
      <c r="S79" s="44">
        <v>2653</v>
      </c>
      <c r="T79" s="44">
        <v>1134</v>
      </c>
      <c r="U79" s="47" t="s">
        <v>16</v>
      </c>
      <c r="V79" s="44">
        <v>158402</v>
      </c>
      <c r="W79" s="44">
        <v>68938</v>
      </c>
      <c r="X79" s="44">
        <v>89464</v>
      </c>
      <c r="Y79" s="47" t="s">
        <v>16</v>
      </c>
      <c r="Z79" s="44">
        <v>28089</v>
      </c>
      <c r="AA79" s="44">
        <v>16754</v>
      </c>
      <c r="AB79" s="44">
        <v>11335</v>
      </c>
      <c r="AC79" s="47" t="s">
        <v>16</v>
      </c>
      <c r="AD79" s="44">
        <v>11116</v>
      </c>
      <c r="AE79" s="44">
        <v>4126</v>
      </c>
      <c r="AF79" s="44">
        <v>6990</v>
      </c>
      <c r="AG79" s="47" t="s">
        <v>16</v>
      </c>
      <c r="AH79" s="44">
        <v>157275</v>
      </c>
      <c r="AI79" s="44">
        <v>95656</v>
      </c>
      <c r="AJ79" s="44">
        <v>61619</v>
      </c>
    </row>
    <row r="80" spans="1:36" x14ac:dyDescent="0.25">
      <c r="A80" s="88"/>
      <c r="B80" s="44"/>
      <c r="C80" s="47" t="s">
        <v>17</v>
      </c>
      <c r="D80" s="44">
        <v>1087672</v>
      </c>
      <c r="E80" s="47" t="s">
        <v>17</v>
      </c>
      <c r="F80" s="44">
        <v>27042</v>
      </c>
      <c r="G80" s="44">
        <v>15066</v>
      </c>
      <c r="H80" s="44">
        <v>11976</v>
      </c>
      <c r="I80" s="47" t="s">
        <v>17</v>
      </c>
      <c r="J80" s="44">
        <v>6</v>
      </c>
      <c r="K80" s="44">
        <v>4</v>
      </c>
      <c r="L80" s="44">
        <v>2</v>
      </c>
      <c r="M80" s="47" t="s">
        <v>17</v>
      </c>
      <c r="N80" s="44">
        <v>296</v>
      </c>
      <c r="O80" s="44">
        <v>64</v>
      </c>
      <c r="P80" s="44">
        <v>232</v>
      </c>
      <c r="Q80" s="47" t="s">
        <v>17</v>
      </c>
      <c r="R80" s="44">
        <v>318</v>
      </c>
      <c r="S80" s="44">
        <v>265</v>
      </c>
      <c r="T80" s="44">
        <v>53</v>
      </c>
      <c r="U80" s="47" t="s">
        <v>17</v>
      </c>
      <c r="V80" s="44">
        <v>9328</v>
      </c>
      <c r="W80" s="44">
        <v>7071</v>
      </c>
      <c r="X80" s="44">
        <v>2257</v>
      </c>
      <c r="Y80" s="47" t="s">
        <v>17</v>
      </c>
      <c r="Z80" s="44">
        <v>1023</v>
      </c>
      <c r="AA80" s="44">
        <v>737</v>
      </c>
      <c r="AB80" s="44">
        <v>286</v>
      </c>
      <c r="AC80" s="47" t="s">
        <v>17</v>
      </c>
      <c r="AD80" s="44">
        <v>717</v>
      </c>
      <c r="AE80" s="44">
        <v>440</v>
      </c>
      <c r="AF80" s="44">
        <v>277</v>
      </c>
      <c r="AG80" s="47" t="s">
        <v>17</v>
      </c>
      <c r="AH80" s="44">
        <v>15354</v>
      </c>
      <c r="AI80" s="44">
        <v>6485</v>
      </c>
      <c r="AJ80" s="44">
        <v>8869</v>
      </c>
    </row>
    <row r="81" spans="1:36" x14ac:dyDescent="0.25">
      <c r="A81" s="88"/>
      <c r="B81" s="44"/>
      <c r="C81" s="47" t="s">
        <v>18</v>
      </c>
      <c r="D81" s="44">
        <v>941258</v>
      </c>
      <c r="E81" s="47" t="s">
        <v>18</v>
      </c>
      <c r="F81" s="44">
        <v>2415</v>
      </c>
      <c r="G81" s="44">
        <v>1981</v>
      </c>
      <c r="H81" s="44">
        <v>434</v>
      </c>
      <c r="I81" s="47" t="s">
        <v>18</v>
      </c>
      <c r="J81" s="44">
        <v>0</v>
      </c>
      <c r="K81" s="44">
        <v>0</v>
      </c>
      <c r="L81" s="44">
        <v>0</v>
      </c>
      <c r="M81" s="47" t="s">
        <v>18</v>
      </c>
      <c r="N81" s="44">
        <v>8</v>
      </c>
      <c r="O81" s="44">
        <v>1</v>
      </c>
      <c r="P81" s="44">
        <v>7</v>
      </c>
      <c r="Q81" s="47" t="s">
        <v>18</v>
      </c>
      <c r="R81" s="44">
        <v>108</v>
      </c>
      <c r="S81" s="44">
        <v>101</v>
      </c>
      <c r="T81" s="44">
        <v>7</v>
      </c>
      <c r="U81" s="47" t="s">
        <v>18</v>
      </c>
      <c r="V81" s="44">
        <v>874</v>
      </c>
      <c r="W81" s="44">
        <v>753</v>
      </c>
      <c r="X81" s="44">
        <v>121</v>
      </c>
      <c r="Y81" s="47" t="s">
        <v>18</v>
      </c>
      <c r="Z81" s="44">
        <v>137</v>
      </c>
      <c r="AA81" s="44">
        <v>106</v>
      </c>
      <c r="AB81" s="44">
        <v>31</v>
      </c>
      <c r="AC81" s="47" t="s">
        <v>18</v>
      </c>
      <c r="AD81" s="44">
        <v>189</v>
      </c>
      <c r="AE81" s="44">
        <v>169</v>
      </c>
      <c r="AF81" s="44">
        <v>20</v>
      </c>
      <c r="AG81" s="47" t="s">
        <v>18</v>
      </c>
      <c r="AH81" s="44">
        <v>1099</v>
      </c>
      <c r="AI81" s="44">
        <v>851</v>
      </c>
      <c r="AJ81" s="44">
        <v>248</v>
      </c>
    </row>
    <row r="82" spans="1:36" x14ac:dyDescent="0.25">
      <c r="A82" s="88"/>
      <c r="B82" s="44"/>
      <c r="C82" s="47" t="s">
        <v>19</v>
      </c>
      <c r="D82" s="44">
        <v>960807</v>
      </c>
      <c r="E82" s="47" t="s">
        <v>19</v>
      </c>
      <c r="F82" s="44">
        <v>1745</v>
      </c>
      <c r="G82" s="44">
        <v>1480</v>
      </c>
      <c r="H82" s="44">
        <v>265</v>
      </c>
      <c r="I82" s="47" t="s">
        <v>19</v>
      </c>
      <c r="J82" s="44">
        <v>0</v>
      </c>
      <c r="K82" s="44">
        <v>0</v>
      </c>
      <c r="L82" s="44">
        <v>0</v>
      </c>
      <c r="M82" s="47" t="s">
        <v>19</v>
      </c>
      <c r="N82" s="44">
        <v>10</v>
      </c>
      <c r="O82" s="44">
        <v>9</v>
      </c>
      <c r="P82" s="44">
        <v>1</v>
      </c>
      <c r="Q82" s="47" t="s">
        <v>19</v>
      </c>
      <c r="R82" s="44">
        <v>115</v>
      </c>
      <c r="S82" s="44">
        <v>104</v>
      </c>
      <c r="T82" s="44">
        <v>11</v>
      </c>
      <c r="U82" s="47" t="s">
        <v>19</v>
      </c>
      <c r="V82" s="44">
        <v>693</v>
      </c>
      <c r="W82" s="44">
        <v>640</v>
      </c>
      <c r="X82" s="44">
        <v>53</v>
      </c>
      <c r="Y82" s="47" t="s">
        <v>19</v>
      </c>
      <c r="Z82" s="44">
        <v>107</v>
      </c>
      <c r="AA82" s="44">
        <v>98</v>
      </c>
      <c r="AB82" s="44">
        <v>9</v>
      </c>
      <c r="AC82" s="47" t="s">
        <v>19</v>
      </c>
      <c r="AD82" s="44">
        <v>176</v>
      </c>
      <c r="AE82" s="44">
        <v>160</v>
      </c>
      <c r="AF82" s="44">
        <v>16</v>
      </c>
      <c r="AG82" s="47" t="s">
        <v>19</v>
      </c>
      <c r="AH82" s="44">
        <v>644</v>
      </c>
      <c r="AI82" s="44">
        <v>469</v>
      </c>
      <c r="AJ82" s="44">
        <v>175</v>
      </c>
    </row>
    <row r="83" spans="1:36" x14ac:dyDescent="0.25">
      <c r="A83" s="88"/>
      <c r="B83" s="44"/>
      <c r="C83" s="47" t="s">
        <v>20</v>
      </c>
      <c r="D83" s="44">
        <v>895916</v>
      </c>
      <c r="E83" s="47" t="s">
        <v>20</v>
      </c>
      <c r="F83" s="44">
        <v>1667</v>
      </c>
      <c r="G83" s="44">
        <v>1421</v>
      </c>
      <c r="H83" s="44">
        <v>246</v>
      </c>
      <c r="I83" s="47" t="s">
        <v>20</v>
      </c>
      <c r="J83" s="44">
        <v>0</v>
      </c>
      <c r="K83" s="44">
        <v>0</v>
      </c>
      <c r="L83" s="44">
        <v>0</v>
      </c>
      <c r="M83" s="47" t="s">
        <v>20</v>
      </c>
      <c r="N83" s="44">
        <v>11</v>
      </c>
      <c r="O83" s="44">
        <v>7</v>
      </c>
      <c r="P83" s="44">
        <v>4</v>
      </c>
      <c r="Q83" s="47" t="s">
        <v>20</v>
      </c>
      <c r="R83" s="44">
        <v>79</v>
      </c>
      <c r="S83" s="44">
        <v>75</v>
      </c>
      <c r="T83" s="44">
        <v>4</v>
      </c>
      <c r="U83" s="47" t="s">
        <v>20</v>
      </c>
      <c r="V83" s="44">
        <v>658</v>
      </c>
      <c r="W83" s="44">
        <v>605</v>
      </c>
      <c r="X83" s="44">
        <v>53</v>
      </c>
      <c r="Y83" s="47" t="s">
        <v>20</v>
      </c>
      <c r="Z83" s="44">
        <v>100</v>
      </c>
      <c r="AA83" s="44">
        <v>88</v>
      </c>
      <c r="AB83" s="44">
        <v>12</v>
      </c>
      <c r="AC83" s="47" t="s">
        <v>20</v>
      </c>
      <c r="AD83" s="44">
        <v>175</v>
      </c>
      <c r="AE83" s="44">
        <v>168</v>
      </c>
      <c r="AF83" s="44">
        <v>7</v>
      </c>
      <c r="AG83" s="47" t="s">
        <v>20</v>
      </c>
      <c r="AH83" s="44">
        <v>644</v>
      </c>
      <c r="AI83" s="44">
        <v>478</v>
      </c>
      <c r="AJ83" s="44">
        <v>166</v>
      </c>
    </row>
    <row r="84" spans="1:36" x14ac:dyDescent="0.25">
      <c r="A84" s="88"/>
      <c r="B84" s="44"/>
      <c r="C84" s="47" t="s">
        <v>21</v>
      </c>
      <c r="D84" s="44">
        <v>741903</v>
      </c>
      <c r="E84" s="47" t="s">
        <v>21</v>
      </c>
      <c r="F84" s="44">
        <v>1647</v>
      </c>
      <c r="G84" s="44">
        <v>1397</v>
      </c>
      <c r="H84" s="44">
        <v>250</v>
      </c>
      <c r="I84" s="47" t="s">
        <v>21</v>
      </c>
      <c r="J84" s="44">
        <v>0</v>
      </c>
      <c r="K84" s="44">
        <v>0</v>
      </c>
      <c r="L84" s="44">
        <v>0</v>
      </c>
      <c r="M84" s="47" t="s">
        <v>21</v>
      </c>
      <c r="N84" s="44">
        <v>9</v>
      </c>
      <c r="O84" s="44">
        <v>7</v>
      </c>
      <c r="P84" s="44">
        <v>2</v>
      </c>
      <c r="Q84" s="47" t="s">
        <v>21</v>
      </c>
      <c r="R84" s="44">
        <v>100</v>
      </c>
      <c r="S84" s="44">
        <v>93</v>
      </c>
      <c r="T84" s="44">
        <v>7</v>
      </c>
      <c r="U84" s="47" t="s">
        <v>21</v>
      </c>
      <c r="V84" s="44">
        <v>555</v>
      </c>
      <c r="W84" s="44">
        <v>517</v>
      </c>
      <c r="X84" s="44">
        <v>38</v>
      </c>
      <c r="Y84" s="47" t="s">
        <v>21</v>
      </c>
      <c r="Z84" s="44">
        <v>86</v>
      </c>
      <c r="AA84" s="44">
        <v>71</v>
      </c>
      <c r="AB84" s="44">
        <v>15</v>
      </c>
      <c r="AC84" s="47" t="s">
        <v>21</v>
      </c>
      <c r="AD84" s="44">
        <v>176</v>
      </c>
      <c r="AE84" s="44">
        <v>162</v>
      </c>
      <c r="AF84" s="44">
        <v>14</v>
      </c>
      <c r="AG84" s="47" t="s">
        <v>21</v>
      </c>
      <c r="AH84" s="44">
        <v>721</v>
      </c>
      <c r="AI84" s="44">
        <v>547</v>
      </c>
      <c r="AJ84" s="44">
        <v>174</v>
      </c>
    </row>
    <row r="85" spans="1:36" x14ac:dyDescent="0.25">
      <c r="A85" s="88"/>
      <c r="B85" s="44"/>
      <c r="C85" s="47" t="s">
        <v>22</v>
      </c>
      <c r="D85" s="44">
        <v>623630</v>
      </c>
      <c r="E85" s="47" t="s">
        <v>22</v>
      </c>
      <c r="F85" s="44">
        <v>1468</v>
      </c>
      <c r="G85" s="44">
        <v>987</v>
      </c>
      <c r="H85" s="44">
        <v>481</v>
      </c>
      <c r="I85" s="47" t="s">
        <v>22</v>
      </c>
      <c r="J85" s="44">
        <v>0</v>
      </c>
      <c r="K85" s="44">
        <v>0</v>
      </c>
      <c r="L85" s="44">
        <v>0</v>
      </c>
      <c r="M85" s="47" t="s">
        <v>22</v>
      </c>
      <c r="N85" s="44">
        <v>7</v>
      </c>
      <c r="O85" s="44">
        <v>3</v>
      </c>
      <c r="P85" s="44">
        <v>4</v>
      </c>
      <c r="Q85" s="47" t="s">
        <v>22</v>
      </c>
      <c r="R85" s="44">
        <v>82</v>
      </c>
      <c r="S85" s="44">
        <v>76</v>
      </c>
      <c r="T85" s="44">
        <v>6</v>
      </c>
      <c r="U85" s="47" t="s">
        <v>22</v>
      </c>
      <c r="V85" s="44">
        <v>478</v>
      </c>
      <c r="W85" s="44">
        <v>423</v>
      </c>
      <c r="X85" s="44">
        <v>55</v>
      </c>
      <c r="Y85" s="47" t="s">
        <v>22</v>
      </c>
      <c r="Z85" s="44">
        <v>76</v>
      </c>
      <c r="AA85" s="44">
        <v>58</v>
      </c>
      <c r="AB85" s="44">
        <v>18</v>
      </c>
      <c r="AC85" s="47" t="s">
        <v>22</v>
      </c>
      <c r="AD85" s="44">
        <v>168</v>
      </c>
      <c r="AE85" s="44">
        <v>164</v>
      </c>
      <c r="AF85" s="44">
        <v>4</v>
      </c>
      <c r="AG85" s="47" t="s">
        <v>22</v>
      </c>
      <c r="AH85" s="44">
        <v>657</v>
      </c>
      <c r="AI85" s="44">
        <v>263</v>
      </c>
      <c r="AJ85" s="44">
        <v>394</v>
      </c>
    </row>
    <row r="86" spans="1:36" x14ac:dyDescent="0.25">
      <c r="A86" s="88"/>
      <c r="B86" s="44"/>
      <c r="C86" s="47" t="s">
        <v>23</v>
      </c>
      <c r="D86" s="44">
        <v>520006</v>
      </c>
      <c r="E86" s="47" t="s">
        <v>23</v>
      </c>
      <c r="F86" s="44">
        <v>768</v>
      </c>
      <c r="G86" s="44">
        <v>565</v>
      </c>
      <c r="H86" s="44">
        <v>203</v>
      </c>
      <c r="I86" s="47" t="s">
        <v>23</v>
      </c>
      <c r="J86" s="44">
        <v>0</v>
      </c>
      <c r="K86" s="44">
        <v>0</v>
      </c>
      <c r="L86" s="44">
        <v>0</v>
      </c>
      <c r="M86" s="47" t="s">
        <v>23</v>
      </c>
      <c r="N86" s="44">
        <v>4</v>
      </c>
      <c r="O86" s="44">
        <v>4</v>
      </c>
      <c r="P86" s="44">
        <v>0</v>
      </c>
      <c r="Q86" s="47" t="s">
        <v>23</v>
      </c>
      <c r="R86" s="44">
        <v>31</v>
      </c>
      <c r="S86" s="44">
        <v>27</v>
      </c>
      <c r="T86" s="44">
        <v>4</v>
      </c>
      <c r="U86" s="47" t="s">
        <v>23</v>
      </c>
      <c r="V86" s="44">
        <v>222</v>
      </c>
      <c r="W86" s="44">
        <v>188</v>
      </c>
      <c r="X86" s="44">
        <v>34</v>
      </c>
      <c r="Y86" s="47" t="s">
        <v>23</v>
      </c>
      <c r="Z86" s="44">
        <v>29</v>
      </c>
      <c r="AA86" s="44">
        <v>17</v>
      </c>
      <c r="AB86" s="44">
        <v>12</v>
      </c>
      <c r="AC86" s="47" t="s">
        <v>23</v>
      </c>
      <c r="AD86" s="44">
        <v>106</v>
      </c>
      <c r="AE86" s="44">
        <v>99</v>
      </c>
      <c r="AF86" s="44">
        <v>7</v>
      </c>
      <c r="AG86" s="47" t="s">
        <v>23</v>
      </c>
      <c r="AH86" s="44">
        <v>376</v>
      </c>
      <c r="AI86" s="44">
        <v>230</v>
      </c>
      <c r="AJ86" s="44">
        <v>146</v>
      </c>
    </row>
    <row r="87" spans="1:36" x14ac:dyDescent="0.25">
      <c r="A87" s="88"/>
      <c r="B87" s="44"/>
      <c r="C87" s="47" t="s">
        <v>24</v>
      </c>
      <c r="D87" s="44">
        <v>251388</v>
      </c>
      <c r="E87" s="47" t="s">
        <v>24</v>
      </c>
      <c r="F87" s="44">
        <v>229</v>
      </c>
      <c r="G87" s="44">
        <v>137</v>
      </c>
      <c r="H87" s="44">
        <v>92</v>
      </c>
      <c r="I87" s="47" t="s">
        <v>24</v>
      </c>
      <c r="J87" s="44">
        <v>0</v>
      </c>
      <c r="K87" s="44">
        <v>0</v>
      </c>
      <c r="L87" s="44">
        <v>0</v>
      </c>
      <c r="M87" s="47" t="s">
        <v>24</v>
      </c>
      <c r="N87" s="44">
        <v>0</v>
      </c>
      <c r="O87" s="44">
        <v>0</v>
      </c>
      <c r="P87" s="44">
        <v>0</v>
      </c>
      <c r="Q87" s="47" t="s">
        <v>24</v>
      </c>
      <c r="R87" s="44">
        <v>6</v>
      </c>
      <c r="S87" s="44">
        <v>2</v>
      </c>
      <c r="T87" s="44">
        <v>4</v>
      </c>
      <c r="U87" s="47" t="s">
        <v>24</v>
      </c>
      <c r="V87" s="44">
        <v>37</v>
      </c>
      <c r="W87" s="44">
        <v>26</v>
      </c>
      <c r="X87" s="44">
        <v>11</v>
      </c>
      <c r="Y87" s="47" t="s">
        <v>24</v>
      </c>
      <c r="Z87" s="44">
        <v>10</v>
      </c>
      <c r="AA87" s="44">
        <v>6</v>
      </c>
      <c r="AB87" s="44">
        <v>4</v>
      </c>
      <c r="AC87" s="47" t="s">
        <v>24</v>
      </c>
      <c r="AD87" s="44">
        <v>48</v>
      </c>
      <c r="AE87" s="44">
        <v>43</v>
      </c>
      <c r="AF87" s="44">
        <v>5</v>
      </c>
      <c r="AG87" s="47" t="s">
        <v>24</v>
      </c>
      <c r="AH87" s="44">
        <v>128</v>
      </c>
      <c r="AI87" s="44">
        <v>60</v>
      </c>
      <c r="AJ87" s="44">
        <v>68</v>
      </c>
    </row>
    <row r="88" spans="1:36" x14ac:dyDescent="0.25">
      <c r="A88" s="88"/>
      <c r="B88" s="44"/>
      <c r="C88" s="47" t="s">
        <v>25</v>
      </c>
      <c r="D88" s="44">
        <v>92354</v>
      </c>
      <c r="E88" s="47" t="s">
        <v>25</v>
      </c>
      <c r="F88" s="44">
        <v>73</v>
      </c>
      <c r="G88" s="44">
        <v>54</v>
      </c>
      <c r="H88" s="44">
        <v>19</v>
      </c>
      <c r="I88" s="47" t="s">
        <v>25</v>
      </c>
      <c r="J88" s="44">
        <v>0</v>
      </c>
      <c r="K88" s="44">
        <v>0</v>
      </c>
      <c r="L88" s="44">
        <v>0</v>
      </c>
      <c r="M88" s="47" t="s">
        <v>25</v>
      </c>
      <c r="N88" s="44">
        <v>0</v>
      </c>
      <c r="O88" s="44">
        <v>0</v>
      </c>
      <c r="P88" s="44">
        <v>0</v>
      </c>
      <c r="Q88" s="47" t="s">
        <v>25</v>
      </c>
      <c r="R88" s="44">
        <v>2</v>
      </c>
      <c r="S88" s="44">
        <v>2</v>
      </c>
      <c r="T88" s="44">
        <v>0</v>
      </c>
      <c r="U88" s="47" t="s">
        <v>25</v>
      </c>
      <c r="V88" s="44">
        <v>4</v>
      </c>
      <c r="W88" s="44">
        <v>4</v>
      </c>
      <c r="X88" s="44">
        <v>0</v>
      </c>
      <c r="Y88" s="47" t="s">
        <v>25</v>
      </c>
      <c r="Z88" s="44">
        <v>1</v>
      </c>
      <c r="AA88" s="44">
        <v>1</v>
      </c>
      <c r="AB88" s="44">
        <v>0</v>
      </c>
      <c r="AC88" s="47" t="s">
        <v>25</v>
      </c>
      <c r="AD88" s="44">
        <v>17</v>
      </c>
      <c r="AE88" s="44">
        <v>17</v>
      </c>
      <c r="AF88" s="44">
        <v>0</v>
      </c>
      <c r="AG88" s="47" t="s">
        <v>25</v>
      </c>
      <c r="AH88" s="44">
        <v>49</v>
      </c>
      <c r="AI88" s="44">
        <v>30</v>
      </c>
      <c r="AJ88" s="44">
        <v>19</v>
      </c>
    </row>
    <row r="89" spans="1:36" x14ac:dyDescent="0.25">
      <c r="A89" s="89"/>
      <c r="B89" s="44"/>
      <c r="C89" s="46" t="s">
        <v>26</v>
      </c>
      <c r="D89" s="44">
        <v>34144</v>
      </c>
      <c r="E89" s="46" t="s">
        <v>26</v>
      </c>
      <c r="F89" s="44">
        <v>53</v>
      </c>
      <c r="G89" s="44">
        <v>40</v>
      </c>
      <c r="H89" s="44">
        <v>13</v>
      </c>
      <c r="I89" s="46" t="s">
        <v>26</v>
      </c>
      <c r="J89" s="44">
        <v>0</v>
      </c>
      <c r="K89" s="44">
        <v>0</v>
      </c>
      <c r="L89" s="44">
        <v>0</v>
      </c>
      <c r="M89" s="46" t="s">
        <v>26</v>
      </c>
      <c r="N89" s="44">
        <v>0</v>
      </c>
      <c r="O89" s="44">
        <v>0</v>
      </c>
      <c r="P89" s="44">
        <v>0</v>
      </c>
      <c r="Q89" s="46" t="s">
        <v>26</v>
      </c>
      <c r="R89" s="44">
        <v>5</v>
      </c>
      <c r="S89" s="44">
        <v>5</v>
      </c>
      <c r="T89" s="44">
        <v>0</v>
      </c>
      <c r="U89" s="46" t="s">
        <v>26</v>
      </c>
      <c r="V89" s="44">
        <v>8</v>
      </c>
      <c r="W89" s="44">
        <v>8</v>
      </c>
      <c r="X89" s="44">
        <v>0</v>
      </c>
      <c r="Y89" s="46" t="s">
        <v>26</v>
      </c>
      <c r="Z89" s="44">
        <v>0</v>
      </c>
      <c r="AA89" s="44">
        <v>0</v>
      </c>
      <c r="AB89" s="44">
        <v>0</v>
      </c>
      <c r="AC89" s="46" t="s">
        <v>26</v>
      </c>
      <c r="AD89" s="44">
        <v>8</v>
      </c>
      <c r="AE89" s="44">
        <v>8</v>
      </c>
      <c r="AF89" s="44">
        <v>0</v>
      </c>
      <c r="AG89" s="46" t="s">
        <v>26</v>
      </c>
      <c r="AH89" s="44">
        <v>32</v>
      </c>
      <c r="AI89" s="44">
        <v>19</v>
      </c>
      <c r="AJ89" s="44">
        <v>13</v>
      </c>
    </row>
    <row r="90" spans="1:36" ht="15" customHeight="1" x14ac:dyDescent="0.25">
      <c r="A90" s="84" t="s">
        <v>55</v>
      </c>
      <c r="B90" s="44"/>
      <c r="C90" s="45"/>
      <c r="D90" s="44"/>
      <c r="E90" s="46"/>
      <c r="F90" s="64" t="s">
        <v>4</v>
      </c>
      <c r="G90" s="64" t="s">
        <v>5</v>
      </c>
      <c r="H90" s="65" t="s">
        <v>6</v>
      </c>
      <c r="I90" s="46"/>
      <c r="J90" s="64" t="s">
        <v>4</v>
      </c>
      <c r="K90" s="64" t="s">
        <v>5</v>
      </c>
      <c r="L90" s="65" t="s">
        <v>6</v>
      </c>
      <c r="M90" s="46"/>
      <c r="N90" s="64" t="s">
        <v>4</v>
      </c>
      <c r="O90" s="64" t="s">
        <v>5</v>
      </c>
      <c r="P90" s="65" t="s">
        <v>6</v>
      </c>
      <c r="Q90" s="46"/>
      <c r="R90" s="64" t="s">
        <v>4</v>
      </c>
      <c r="S90" s="64" t="s">
        <v>5</v>
      </c>
      <c r="T90" s="65" t="s">
        <v>6</v>
      </c>
      <c r="U90" s="46"/>
      <c r="V90" s="64" t="s">
        <v>4</v>
      </c>
      <c r="W90" s="64" t="s">
        <v>5</v>
      </c>
      <c r="X90" s="65" t="s">
        <v>6</v>
      </c>
      <c r="Y90" s="46"/>
      <c r="Z90" s="64" t="s">
        <v>4</v>
      </c>
      <c r="AA90" s="64" t="s">
        <v>5</v>
      </c>
      <c r="AB90" s="65" t="s">
        <v>6</v>
      </c>
      <c r="AC90" s="46"/>
      <c r="AD90" s="64" t="s">
        <v>4</v>
      </c>
      <c r="AE90" s="64" t="s">
        <v>5</v>
      </c>
      <c r="AF90" s="65" t="s">
        <v>6</v>
      </c>
      <c r="AG90" s="46"/>
      <c r="AH90" s="64" t="s">
        <v>4</v>
      </c>
      <c r="AI90" s="64" t="s">
        <v>5</v>
      </c>
      <c r="AJ90" s="65" t="s">
        <v>6</v>
      </c>
    </row>
    <row r="91" spans="1:36" x14ac:dyDescent="0.25">
      <c r="A91" s="88"/>
      <c r="B91" s="44">
        <f>6186632+30176203+1695155</f>
        <v>38057990</v>
      </c>
      <c r="C91" s="54" t="s">
        <v>3</v>
      </c>
      <c r="D91" s="44">
        <v>35454306</v>
      </c>
      <c r="E91" s="54" t="s">
        <v>3</v>
      </c>
      <c r="F91" s="52">
        <v>1486204</v>
      </c>
      <c r="G91" s="44">
        <v>508644</v>
      </c>
      <c r="H91" s="44">
        <v>977560</v>
      </c>
      <c r="I91" s="54" t="s">
        <v>3</v>
      </c>
      <c r="J91" s="52">
        <v>1341</v>
      </c>
      <c r="K91" s="44">
        <v>1162</v>
      </c>
      <c r="L91" s="44">
        <v>179</v>
      </c>
      <c r="M91" s="54" t="s">
        <v>3</v>
      </c>
      <c r="N91" s="52">
        <v>28471</v>
      </c>
      <c r="O91" s="44">
        <v>9694</v>
      </c>
      <c r="P91" s="44">
        <v>18777</v>
      </c>
      <c r="Q91" s="54" t="s">
        <v>3</v>
      </c>
      <c r="R91" s="52">
        <v>9381</v>
      </c>
      <c r="S91" s="44">
        <v>4491</v>
      </c>
      <c r="T91" s="44">
        <v>4890</v>
      </c>
      <c r="U91" s="54" t="s">
        <v>3</v>
      </c>
      <c r="V91" s="52">
        <v>378563</v>
      </c>
      <c r="W91" s="44">
        <v>173961</v>
      </c>
      <c r="X91" s="44">
        <v>204602</v>
      </c>
      <c r="Y91" s="54" t="s">
        <v>3</v>
      </c>
      <c r="Z91" s="52">
        <v>73055</v>
      </c>
      <c r="AA91" s="44">
        <v>46770</v>
      </c>
      <c r="AB91" s="44">
        <v>26285</v>
      </c>
      <c r="AC91" s="54" t="s">
        <v>3</v>
      </c>
      <c r="AD91" s="52">
        <v>28930</v>
      </c>
      <c r="AE91" s="44">
        <v>10328</v>
      </c>
      <c r="AF91" s="44">
        <v>18602</v>
      </c>
      <c r="AG91" s="54" t="s">
        <v>3</v>
      </c>
      <c r="AH91" s="52">
        <v>966463</v>
      </c>
      <c r="AI91" s="44">
        <v>262238</v>
      </c>
      <c r="AJ91" s="44">
        <v>704225</v>
      </c>
    </row>
    <row r="92" spans="1:36" x14ac:dyDescent="0.25">
      <c r="A92" s="88"/>
      <c r="B92" s="44"/>
      <c r="C92" s="47" t="s">
        <v>7</v>
      </c>
      <c r="D92" s="44">
        <v>375547</v>
      </c>
      <c r="E92" s="47" t="s">
        <v>7</v>
      </c>
      <c r="F92" s="44">
        <v>1552</v>
      </c>
      <c r="G92" s="44">
        <v>790</v>
      </c>
      <c r="H92" s="44">
        <v>762</v>
      </c>
      <c r="I92" s="47" t="s">
        <v>7</v>
      </c>
      <c r="J92" s="44">
        <v>6</v>
      </c>
      <c r="K92" s="44">
        <v>4</v>
      </c>
      <c r="L92" s="44">
        <v>2</v>
      </c>
      <c r="M92" s="47" t="s">
        <v>7</v>
      </c>
      <c r="N92" s="44">
        <v>31</v>
      </c>
      <c r="O92" s="44">
        <v>25</v>
      </c>
      <c r="P92" s="44">
        <v>6</v>
      </c>
      <c r="Q92" s="47" t="s">
        <v>7</v>
      </c>
      <c r="R92" s="44">
        <v>17</v>
      </c>
      <c r="S92" s="44">
        <v>13</v>
      </c>
      <c r="T92" s="44">
        <v>4</v>
      </c>
      <c r="U92" s="47" t="s">
        <v>7</v>
      </c>
      <c r="V92" s="44">
        <v>467</v>
      </c>
      <c r="W92" s="44">
        <v>314</v>
      </c>
      <c r="X92" s="44">
        <v>153</v>
      </c>
      <c r="Y92" s="47" t="s">
        <v>7</v>
      </c>
      <c r="Z92" s="44">
        <v>101</v>
      </c>
      <c r="AA92" s="44">
        <v>72</v>
      </c>
      <c r="AB92" s="44">
        <v>29</v>
      </c>
      <c r="AC92" s="47" t="s">
        <v>7</v>
      </c>
      <c r="AD92" s="44">
        <v>45</v>
      </c>
      <c r="AE92" s="44">
        <v>19</v>
      </c>
      <c r="AF92" s="44">
        <v>26</v>
      </c>
      <c r="AG92" s="47" t="s">
        <v>7</v>
      </c>
      <c r="AH92" s="44">
        <v>885</v>
      </c>
      <c r="AI92" s="44">
        <v>343</v>
      </c>
      <c r="AJ92" s="44">
        <v>542</v>
      </c>
    </row>
    <row r="93" spans="1:36" x14ac:dyDescent="0.25">
      <c r="A93" s="88"/>
      <c r="B93" s="44"/>
      <c r="C93" s="47" t="s">
        <v>8</v>
      </c>
      <c r="D93" s="44">
        <v>1947325</v>
      </c>
      <c r="E93" s="47" t="s">
        <v>8</v>
      </c>
      <c r="F93" s="44">
        <v>12543</v>
      </c>
      <c r="G93" s="44">
        <v>5933</v>
      </c>
      <c r="H93" s="44">
        <v>6610</v>
      </c>
      <c r="I93" s="47" t="s">
        <v>8</v>
      </c>
      <c r="J93" s="44">
        <v>1093</v>
      </c>
      <c r="K93" s="44">
        <v>1022</v>
      </c>
      <c r="L93" s="44">
        <v>71</v>
      </c>
      <c r="M93" s="47" t="s">
        <v>8</v>
      </c>
      <c r="N93" s="44">
        <v>288</v>
      </c>
      <c r="O93" s="44">
        <v>186</v>
      </c>
      <c r="P93" s="44">
        <v>102</v>
      </c>
      <c r="Q93" s="47" t="s">
        <v>8</v>
      </c>
      <c r="R93" s="44">
        <v>139</v>
      </c>
      <c r="S93" s="44">
        <v>85</v>
      </c>
      <c r="T93" s="44">
        <v>54</v>
      </c>
      <c r="U93" s="47" t="s">
        <v>8</v>
      </c>
      <c r="V93" s="44">
        <v>1625</v>
      </c>
      <c r="W93" s="44">
        <v>1000</v>
      </c>
      <c r="X93" s="44">
        <v>625</v>
      </c>
      <c r="Y93" s="47" t="s">
        <v>8</v>
      </c>
      <c r="Z93" s="44">
        <v>766</v>
      </c>
      <c r="AA93" s="44">
        <v>368</v>
      </c>
      <c r="AB93" s="44">
        <v>398</v>
      </c>
      <c r="AC93" s="47" t="s">
        <v>8</v>
      </c>
      <c r="AD93" s="44">
        <v>2385</v>
      </c>
      <c r="AE93" s="44">
        <v>905</v>
      </c>
      <c r="AF93" s="44">
        <v>1480</v>
      </c>
      <c r="AG93" s="47" t="s">
        <v>8</v>
      </c>
      <c r="AH93" s="44">
        <v>6247</v>
      </c>
      <c r="AI93" s="44">
        <v>2367</v>
      </c>
      <c r="AJ93" s="44">
        <v>3880</v>
      </c>
    </row>
    <row r="94" spans="1:36" x14ac:dyDescent="0.25">
      <c r="A94" s="88"/>
      <c r="B94" s="44"/>
      <c r="C94" s="47" t="s">
        <v>9</v>
      </c>
      <c r="D94" s="44">
        <v>1463352</v>
      </c>
      <c r="E94" s="47" t="s">
        <v>9</v>
      </c>
      <c r="F94" s="44">
        <v>12192</v>
      </c>
      <c r="G94" s="44">
        <v>4890</v>
      </c>
      <c r="H94" s="44">
        <v>7302</v>
      </c>
      <c r="I94" s="47" t="s">
        <v>9</v>
      </c>
      <c r="J94" s="44">
        <v>68</v>
      </c>
      <c r="K94" s="44">
        <v>58</v>
      </c>
      <c r="L94" s="44">
        <v>10</v>
      </c>
      <c r="M94" s="47" t="s">
        <v>9</v>
      </c>
      <c r="N94" s="44">
        <v>227</v>
      </c>
      <c r="O94" s="44">
        <v>121</v>
      </c>
      <c r="P94" s="44">
        <v>106</v>
      </c>
      <c r="Q94" s="47" t="s">
        <v>9</v>
      </c>
      <c r="R94" s="44">
        <v>73</v>
      </c>
      <c r="S94" s="44">
        <v>40</v>
      </c>
      <c r="T94" s="44">
        <v>33</v>
      </c>
      <c r="U94" s="47" t="s">
        <v>9</v>
      </c>
      <c r="V94" s="44">
        <v>1995</v>
      </c>
      <c r="W94" s="44">
        <v>1172</v>
      </c>
      <c r="X94" s="44">
        <v>823</v>
      </c>
      <c r="Y94" s="47" t="s">
        <v>9</v>
      </c>
      <c r="Z94" s="44">
        <v>549</v>
      </c>
      <c r="AA94" s="44">
        <v>292</v>
      </c>
      <c r="AB94" s="44">
        <v>257</v>
      </c>
      <c r="AC94" s="47" t="s">
        <v>9</v>
      </c>
      <c r="AD94" s="44">
        <v>1776</v>
      </c>
      <c r="AE94" s="44">
        <v>89</v>
      </c>
      <c r="AF94" s="44">
        <v>1687</v>
      </c>
      <c r="AG94" s="47" t="s">
        <v>9</v>
      </c>
      <c r="AH94" s="44">
        <v>7504</v>
      </c>
      <c r="AI94" s="44">
        <v>3118</v>
      </c>
      <c r="AJ94" s="44">
        <v>4386</v>
      </c>
    </row>
    <row r="95" spans="1:36" x14ac:dyDescent="0.25">
      <c r="A95" s="88"/>
      <c r="B95" s="44"/>
      <c r="C95" s="47" t="s">
        <v>10</v>
      </c>
      <c r="D95" s="44">
        <v>1334849</v>
      </c>
      <c r="E95" s="47" t="s">
        <v>10</v>
      </c>
      <c r="F95" s="44">
        <v>9414</v>
      </c>
      <c r="G95" s="44">
        <v>3546</v>
      </c>
      <c r="H95" s="44">
        <v>5868</v>
      </c>
      <c r="I95" s="47" t="s">
        <v>10</v>
      </c>
      <c r="J95" s="44">
        <v>15</v>
      </c>
      <c r="K95" s="44">
        <v>9</v>
      </c>
      <c r="L95" s="44">
        <v>6</v>
      </c>
      <c r="M95" s="47" t="s">
        <v>10</v>
      </c>
      <c r="N95" s="44">
        <v>162</v>
      </c>
      <c r="O95" s="44">
        <v>69</v>
      </c>
      <c r="P95" s="44">
        <v>93</v>
      </c>
      <c r="Q95" s="47" t="s">
        <v>10</v>
      </c>
      <c r="R95" s="44">
        <v>84</v>
      </c>
      <c r="S95" s="44">
        <v>38</v>
      </c>
      <c r="T95" s="44">
        <v>46</v>
      </c>
      <c r="U95" s="47" t="s">
        <v>10</v>
      </c>
      <c r="V95" s="44">
        <v>2214</v>
      </c>
      <c r="W95" s="44">
        <v>1211</v>
      </c>
      <c r="X95" s="44">
        <v>1003</v>
      </c>
      <c r="Y95" s="47" t="s">
        <v>10</v>
      </c>
      <c r="Z95" s="44">
        <v>621</v>
      </c>
      <c r="AA95" s="44">
        <v>398</v>
      </c>
      <c r="AB95" s="44">
        <v>223</v>
      </c>
      <c r="AC95" s="47" t="s">
        <v>10</v>
      </c>
      <c r="AD95" s="44">
        <v>552</v>
      </c>
      <c r="AE95" s="44">
        <v>123</v>
      </c>
      <c r="AF95" s="44">
        <v>429</v>
      </c>
      <c r="AG95" s="47" t="s">
        <v>10</v>
      </c>
      <c r="AH95" s="44">
        <v>5766</v>
      </c>
      <c r="AI95" s="44">
        <v>1698</v>
      </c>
      <c r="AJ95" s="44">
        <v>4068</v>
      </c>
    </row>
    <row r="96" spans="1:36" x14ac:dyDescent="0.25">
      <c r="A96" s="88"/>
      <c r="B96" s="44"/>
      <c r="C96" s="47" t="s">
        <v>11</v>
      </c>
      <c r="D96" s="44">
        <v>1399341</v>
      </c>
      <c r="E96" s="47" t="s">
        <v>11</v>
      </c>
      <c r="F96" s="44">
        <v>31759</v>
      </c>
      <c r="G96" s="44">
        <v>8488</v>
      </c>
      <c r="H96" s="44">
        <v>23271</v>
      </c>
      <c r="I96" s="47" t="s">
        <v>11</v>
      </c>
      <c r="J96" s="44">
        <v>9</v>
      </c>
      <c r="K96" s="44">
        <v>8</v>
      </c>
      <c r="L96" s="44">
        <v>1</v>
      </c>
      <c r="M96" s="47" t="s">
        <v>11</v>
      </c>
      <c r="N96" s="44">
        <v>366</v>
      </c>
      <c r="O96" s="44">
        <v>145</v>
      </c>
      <c r="P96" s="44">
        <v>221</v>
      </c>
      <c r="Q96" s="47" t="s">
        <v>11</v>
      </c>
      <c r="R96" s="44">
        <v>200</v>
      </c>
      <c r="S96" s="44">
        <v>61</v>
      </c>
      <c r="T96" s="44">
        <v>139</v>
      </c>
      <c r="U96" s="47" t="s">
        <v>11</v>
      </c>
      <c r="V96" s="44">
        <v>5914</v>
      </c>
      <c r="W96" s="44">
        <v>3208</v>
      </c>
      <c r="X96" s="44">
        <v>2706</v>
      </c>
      <c r="Y96" s="47" t="s">
        <v>11</v>
      </c>
      <c r="Z96" s="44">
        <v>1076</v>
      </c>
      <c r="AA96" s="44">
        <v>670</v>
      </c>
      <c r="AB96" s="44">
        <v>406</v>
      </c>
      <c r="AC96" s="47" t="s">
        <v>11</v>
      </c>
      <c r="AD96" s="44">
        <v>391</v>
      </c>
      <c r="AE96" s="44">
        <v>142</v>
      </c>
      <c r="AF96" s="44">
        <v>249</v>
      </c>
      <c r="AG96" s="47" t="s">
        <v>11</v>
      </c>
      <c r="AH96" s="44">
        <v>23803</v>
      </c>
      <c r="AI96" s="44">
        <v>4254</v>
      </c>
      <c r="AJ96" s="44">
        <v>19549</v>
      </c>
    </row>
    <row r="97" spans="1:36" x14ac:dyDescent="0.25">
      <c r="A97" s="88"/>
      <c r="B97" s="44"/>
      <c r="C97" s="47" t="s">
        <v>12</v>
      </c>
      <c r="D97" s="44">
        <v>1798327</v>
      </c>
      <c r="E97" s="47" t="s">
        <v>12</v>
      </c>
      <c r="F97" s="44">
        <v>155071</v>
      </c>
      <c r="G97" s="44">
        <v>13889</v>
      </c>
      <c r="H97" s="44">
        <v>141182</v>
      </c>
      <c r="I97" s="47" t="s">
        <v>12</v>
      </c>
      <c r="J97" s="44">
        <v>12</v>
      </c>
      <c r="K97" s="44">
        <v>3</v>
      </c>
      <c r="L97" s="44">
        <v>9</v>
      </c>
      <c r="M97" s="47" t="s">
        <v>12</v>
      </c>
      <c r="N97" s="44">
        <v>967</v>
      </c>
      <c r="O97" s="44">
        <v>315</v>
      </c>
      <c r="P97" s="44">
        <v>652</v>
      </c>
      <c r="Q97" s="47" t="s">
        <v>12</v>
      </c>
      <c r="R97" s="44">
        <v>258</v>
      </c>
      <c r="S97" s="44">
        <v>102</v>
      </c>
      <c r="T97" s="44">
        <v>156</v>
      </c>
      <c r="U97" s="47" t="s">
        <v>12</v>
      </c>
      <c r="V97" s="44">
        <v>11867</v>
      </c>
      <c r="W97" s="44">
        <v>4346</v>
      </c>
      <c r="X97" s="44">
        <v>7521</v>
      </c>
      <c r="Y97" s="47" t="s">
        <v>12</v>
      </c>
      <c r="Z97" s="44">
        <v>2166</v>
      </c>
      <c r="AA97" s="44">
        <v>1148</v>
      </c>
      <c r="AB97" s="44">
        <v>1018</v>
      </c>
      <c r="AC97" s="47" t="s">
        <v>12</v>
      </c>
      <c r="AD97" s="44">
        <v>840</v>
      </c>
      <c r="AE97" s="44">
        <v>399</v>
      </c>
      <c r="AF97" s="44">
        <v>441</v>
      </c>
      <c r="AG97" s="47" t="s">
        <v>12</v>
      </c>
      <c r="AH97" s="44">
        <v>138961</v>
      </c>
      <c r="AI97" s="44">
        <v>7576</v>
      </c>
      <c r="AJ97" s="44">
        <v>131385</v>
      </c>
    </row>
    <row r="98" spans="1:36" x14ac:dyDescent="0.25">
      <c r="A98" s="88"/>
      <c r="B98" s="44"/>
      <c r="C98" s="47" t="s">
        <v>13</v>
      </c>
      <c r="D98" s="44">
        <v>14095687</v>
      </c>
      <c r="E98" s="47" t="s">
        <v>13</v>
      </c>
      <c r="F98" s="44">
        <v>697571</v>
      </c>
      <c r="G98" s="44">
        <v>159711</v>
      </c>
      <c r="H98" s="44">
        <v>537860</v>
      </c>
      <c r="I98" s="47" t="s">
        <v>13</v>
      </c>
      <c r="J98" s="44">
        <v>67</v>
      </c>
      <c r="K98" s="44">
        <v>23</v>
      </c>
      <c r="L98" s="44">
        <v>44</v>
      </c>
      <c r="M98" s="47" t="s">
        <v>13</v>
      </c>
      <c r="N98" s="44">
        <v>9814</v>
      </c>
      <c r="O98" s="44">
        <v>2445</v>
      </c>
      <c r="P98" s="44">
        <v>7369</v>
      </c>
      <c r="Q98" s="47" t="s">
        <v>13</v>
      </c>
      <c r="R98" s="44">
        <v>4181</v>
      </c>
      <c r="S98" s="44">
        <v>1748</v>
      </c>
      <c r="T98" s="44">
        <v>2433</v>
      </c>
      <c r="U98" s="47" t="s">
        <v>13</v>
      </c>
      <c r="V98" s="44">
        <v>142230</v>
      </c>
      <c r="W98" s="44">
        <v>48539</v>
      </c>
      <c r="X98" s="44">
        <v>93691</v>
      </c>
      <c r="Y98" s="47" t="s">
        <v>13</v>
      </c>
      <c r="Z98" s="44">
        <v>31429</v>
      </c>
      <c r="AA98" s="44">
        <v>21293</v>
      </c>
      <c r="AB98" s="44">
        <v>10136</v>
      </c>
      <c r="AC98" s="47" t="s">
        <v>13</v>
      </c>
      <c r="AD98" s="44">
        <v>10565</v>
      </c>
      <c r="AE98" s="44">
        <v>3806</v>
      </c>
      <c r="AF98" s="44">
        <v>6759</v>
      </c>
      <c r="AG98" s="47" t="s">
        <v>13</v>
      </c>
      <c r="AH98" s="44">
        <v>499285</v>
      </c>
      <c r="AI98" s="44">
        <v>81857</v>
      </c>
      <c r="AJ98" s="44">
        <v>417428</v>
      </c>
    </row>
    <row r="99" spans="1:36" x14ac:dyDescent="0.25">
      <c r="A99" s="88"/>
      <c r="B99" s="44"/>
      <c r="C99" s="47" t="s">
        <v>14</v>
      </c>
      <c r="D99" s="44">
        <v>5524281</v>
      </c>
      <c r="E99" s="47" t="s">
        <v>14</v>
      </c>
      <c r="F99" s="44">
        <v>116765</v>
      </c>
      <c r="G99" s="44">
        <v>71908</v>
      </c>
      <c r="H99" s="44">
        <v>44857</v>
      </c>
      <c r="I99" s="47" t="s">
        <v>14</v>
      </c>
      <c r="J99" s="44">
        <v>14</v>
      </c>
      <c r="K99" s="44">
        <v>5</v>
      </c>
      <c r="L99" s="44">
        <v>9</v>
      </c>
      <c r="M99" s="47" t="s">
        <v>14</v>
      </c>
      <c r="N99" s="44">
        <v>3421</v>
      </c>
      <c r="O99" s="44">
        <v>1847</v>
      </c>
      <c r="P99" s="44">
        <v>1574</v>
      </c>
      <c r="Q99" s="47" t="s">
        <v>14</v>
      </c>
      <c r="R99" s="44">
        <v>1450</v>
      </c>
      <c r="S99" s="44">
        <v>341</v>
      </c>
      <c r="T99" s="44">
        <v>1109</v>
      </c>
      <c r="U99" s="47" t="s">
        <v>14</v>
      </c>
      <c r="V99" s="44">
        <v>53680</v>
      </c>
      <c r="W99" s="44">
        <v>38488</v>
      </c>
      <c r="X99" s="44">
        <v>15192</v>
      </c>
      <c r="Y99" s="47" t="s">
        <v>14</v>
      </c>
      <c r="Z99" s="44">
        <v>7394</v>
      </c>
      <c r="AA99" s="44">
        <v>4119</v>
      </c>
      <c r="AB99" s="44">
        <v>3275</v>
      </c>
      <c r="AC99" s="47" t="s">
        <v>14</v>
      </c>
      <c r="AD99" s="44">
        <v>2575</v>
      </c>
      <c r="AE99" s="44">
        <v>942</v>
      </c>
      <c r="AF99" s="44">
        <v>1633</v>
      </c>
      <c r="AG99" s="47" t="s">
        <v>14</v>
      </c>
      <c r="AH99" s="44">
        <v>48231</v>
      </c>
      <c r="AI99" s="44">
        <v>26166</v>
      </c>
      <c r="AJ99" s="44">
        <v>22065</v>
      </c>
    </row>
    <row r="100" spans="1:36" x14ac:dyDescent="0.25">
      <c r="A100" s="88"/>
      <c r="B100" s="44"/>
      <c r="C100" s="47" t="s">
        <v>15</v>
      </c>
      <c r="D100" s="44">
        <v>1286040</v>
      </c>
      <c r="E100" s="47" t="s">
        <v>15</v>
      </c>
      <c r="F100" s="44">
        <v>56704</v>
      </c>
      <c r="G100" s="44">
        <v>28235</v>
      </c>
      <c r="H100" s="44">
        <v>28469</v>
      </c>
      <c r="I100" s="47" t="s">
        <v>15</v>
      </c>
      <c r="J100" s="44">
        <v>2</v>
      </c>
      <c r="K100" s="44">
        <v>2</v>
      </c>
      <c r="L100" s="44">
        <v>0</v>
      </c>
      <c r="M100" s="47" t="s">
        <v>15</v>
      </c>
      <c r="N100" s="44">
        <v>1403</v>
      </c>
      <c r="O100" s="44">
        <v>499</v>
      </c>
      <c r="P100" s="44">
        <v>904</v>
      </c>
      <c r="Q100" s="47" t="s">
        <v>15</v>
      </c>
      <c r="R100" s="44">
        <v>471</v>
      </c>
      <c r="S100" s="44">
        <v>277</v>
      </c>
      <c r="T100" s="44">
        <v>194</v>
      </c>
      <c r="U100" s="47" t="s">
        <v>15</v>
      </c>
      <c r="V100" s="44">
        <v>17890</v>
      </c>
      <c r="W100" s="44">
        <v>7374</v>
      </c>
      <c r="X100" s="44">
        <v>10516</v>
      </c>
      <c r="Y100" s="47" t="s">
        <v>15</v>
      </c>
      <c r="Z100" s="44">
        <v>2334</v>
      </c>
      <c r="AA100" s="44">
        <v>1353</v>
      </c>
      <c r="AB100" s="44">
        <v>981</v>
      </c>
      <c r="AC100" s="47" t="s">
        <v>15</v>
      </c>
      <c r="AD100" s="44">
        <v>1037</v>
      </c>
      <c r="AE100" s="44">
        <v>425</v>
      </c>
      <c r="AF100" s="44">
        <v>612</v>
      </c>
      <c r="AG100" s="47" t="s">
        <v>15</v>
      </c>
      <c r="AH100" s="44">
        <v>33567</v>
      </c>
      <c r="AI100" s="44">
        <v>18305</v>
      </c>
      <c r="AJ100" s="44">
        <v>15262</v>
      </c>
    </row>
    <row r="101" spans="1:36" x14ac:dyDescent="0.25">
      <c r="A101" s="88"/>
      <c r="B101" s="44"/>
      <c r="C101" s="47" t="s">
        <v>16</v>
      </c>
      <c r="D101" s="44">
        <v>3142974</v>
      </c>
      <c r="E101" s="47" t="s">
        <v>16</v>
      </c>
      <c r="F101" s="44">
        <v>363058</v>
      </c>
      <c r="G101" s="44">
        <v>195709</v>
      </c>
      <c r="H101" s="44">
        <v>167349</v>
      </c>
      <c r="I101" s="47" t="s">
        <v>16</v>
      </c>
      <c r="J101" s="44">
        <v>52</v>
      </c>
      <c r="K101" s="44">
        <v>25</v>
      </c>
      <c r="L101" s="44">
        <v>27</v>
      </c>
      <c r="M101" s="47" t="s">
        <v>16</v>
      </c>
      <c r="N101" s="44">
        <v>11040</v>
      </c>
      <c r="O101" s="44">
        <v>3828</v>
      </c>
      <c r="P101" s="44">
        <v>7212</v>
      </c>
      <c r="Q101" s="47" t="s">
        <v>16</v>
      </c>
      <c r="R101" s="44">
        <v>2361</v>
      </c>
      <c r="S101" s="44">
        <v>1683</v>
      </c>
      <c r="T101" s="44">
        <v>678</v>
      </c>
      <c r="U101" s="47" t="s">
        <v>16</v>
      </c>
      <c r="V101" s="44">
        <v>131883</v>
      </c>
      <c r="W101" s="44">
        <v>61815</v>
      </c>
      <c r="X101" s="44">
        <v>70068</v>
      </c>
      <c r="Y101" s="47" t="s">
        <v>16</v>
      </c>
      <c r="Z101" s="44">
        <v>25627</v>
      </c>
      <c r="AA101" s="44">
        <v>16345</v>
      </c>
      <c r="AB101" s="44">
        <v>9282</v>
      </c>
      <c r="AC101" s="47" t="s">
        <v>16</v>
      </c>
      <c r="AD101" s="44">
        <v>8280</v>
      </c>
      <c r="AE101" s="44">
        <v>3240</v>
      </c>
      <c r="AF101" s="44">
        <v>5040</v>
      </c>
      <c r="AG101" s="47" t="s">
        <v>16</v>
      </c>
      <c r="AH101" s="44">
        <v>183815</v>
      </c>
      <c r="AI101" s="44">
        <v>108773</v>
      </c>
      <c r="AJ101" s="44">
        <v>75042</v>
      </c>
    </row>
    <row r="102" spans="1:36" x14ac:dyDescent="0.25">
      <c r="A102" s="88"/>
      <c r="B102" s="44"/>
      <c r="C102" s="47" t="s">
        <v>17</v>
      </c>
      <c r="D102" s="44">
        <v>895453</v>
      </c>
      <c r="E102" s="47" t="s">
        <v>17</v>
      </c>
      <c r="F102" s="44">
        <v>27563</v>
      </c>
      <c r="G102" s="44">
        <v>14076</v>
      </c>
      <c r="H102" s="44">
        <v>13487</v>
      </c>
      <c r="I102" s="47" t="s">
        <v>17</v>
      </c>
      <c r="J102" s="44">
        <v>3</v>
      </c>
      <c r="K102" s="44">
        <v>3</v>
      </c>
      <c r="L102" s="44">
        <v>0</v>
      </c>
      <c r="M102" s="47" t="s">
        <v>17</v>
      </c>
      <c r="N102" s="44">
        <v>716</v>
      </c>
      <c r="O102" s="44">
        <v>193</v>
      </c>
      <c r="P102" s="44">
        <v>523</v>
      </c>
      <c r="Q102" s="47" t="s">
        <v>17</v>
      </c>
      <c r="R102" s="44">
        <v>120</v>
      </c>
      <c r="S102" s="44">
        <v>79</v>
      </c>
      <c r="T102" s="44">
        <v>41</v>
      </c>
      <c r="U102" s="47" t="s">
        <v>17</v>
      </c>
      <c r="V102" s="44">
        <v>8278</v>
      </c>
      <c r="W102" s="44">
        <v>6087</v>
      </c>
      <c r="X102" s="44">
        <v>2191</v>
      </c>
      <c r="Y102" s="47" t="s">
        <v>17</v>
      </c>
      <c r="Z102" s="44">
        <v>897</v>
      </c>
      <c r="AA102" s="44">
        <v>648</v>
      </c>
      <c r="AB102" s="44">
        <v>249</v>
      </c>
      <c r="AC102" s="47" t="s">
        <v>17</v>
      </c>
      <c r="AD102" s="44">
        <v>424</v>
      </c>
      <c r="AE102" s="44">
        <v>198</v>
      </c>
      <c r="AF102" s="44">
        <v>226</v>
      </c>
      <c r="AG102" s="47" t="s">
        <v>17</v>
      </c>
      <c r="AH102" s="44">
        <v>17125</v>
      </c>
      <c r="AI102" s="44">
        <v>6868</v>
      </c>
      <c r="AJ102" s="44">
        <v>10257</v>
      </c>
    </row>
    <row r="103" spans="1:36" x14ac:dyDescent="0.25">
      <c r="A103" s="88"/>
      <c r="B103" s="44"/>
      <c r="C103" s="47" t="s">
        <v>18</v>
      </c>
      <c r="D103" s="44">
        <v>699251</v>
      </c>
      <c r="E103" s="47" t="s">
        <v>18</v>
      </c>
      <c r="F103" s="44">
        <v>1111</v>
      </c>
      <c r="G103" s="44">
        <v>822</v>
      </c>
      <c r="H103" s="44">
        <v>289</v>
      </c>
      <c r="I103" s="47" t="s">
        <v>18</v>
      </c>
      <c r="J103" s="44">
        <v>0</v>
      </c>
      <c r="K103" s="44">
        <v>0</v>
      </c>
      <c r="L103" s="44">
        <v>0</v>
      </c>
      <c r="M103" s="47" t="s">
        <v>18</v>
      </c>
      <c r="N103" s="44">
        <v>23</v>
      </c>
      <c r="O103" s="44">
        <v>12</v>
      </c>
      <c r="P103" s="44">
        <v>11</v>
      </c>
      <c r="Q103" s="47" t="s">
        <v>18</v>
      </c>
      <c r="R103" s="44">
        <v>22</v>
      </c>
      <c r="S103" s="44">
        <v>19</v>
      </c>
      <c r="T103" s="44">
        <v>3</v>
      </c>
      <c r="U103" s="47" t="s">
        <v>18</v>
      </c>
      <c r="V103" s="44">
        <v>301</v>
      </c>
      <c r="W103" s="44">
        <v>233</v>
      </c>
      <c r="X103" s="44">
        <v>68</v>
      </c>
      <c r="Y103" s="47" t="s">
        <v>18</v>
      </c>
      <c r="Z103" s="44">
        <v>55</v>
      </c>
      <c r="AA103" s="44">
        <v>43</v>
      </c>
      <c r="AB103" s="44">
        <v>12</v>
      </c>
      <c r="AC103" s="47" t="s">
        <v>18</v>
      </c>
      <c r="AD103" s="44">
        <v>33</v>
      </c>
      <c r="AE103" s="44">
        <v>15</v>
      </c>
      <c r="AF103" s="44">
        <v>18</v>
      </c>
      <c r="AG103" s="47" t="s">
        <v>18</v>
      </c>
      <c r="AH103" s="44">
        <v>677</v>
      </c>
      <c r="AI103" s="44">
        <v>500</v>
      </c>
      <c r="AJ103" s="44">
        <v>177</v>
      </c>
    </row>
    <row r="104" spans="1:36" x14ac:dyDescent="0.25">
      <c r="A104" s="88"/>
      <c r="B104" s="44"/>
      <c r="C104" s="47" t="s">
        <v>19</v>
      </c>
      <c r="D104" s="44">
        <v>708674</v>
      </c>
      <c r="E104" s="47" t="s">
        <v>19</v>
      </c>
      <c r="F104" s="44">
        <v>430</v>
      </c>
      <c r="G104" s="44">
        <v>319</v>
      </c>
      <c r="H104" s="44">
        <v>111</v>
      </c>
      <c r="I104" s="47" t="s">
        <v>19</v>
      </c>
      <c r="J104" s="44">
        <v>0</v>
      </c>
      <c r="K104" s="44">
        <v>0</v>
      </c>
      <c r="L104" s="44">
        <v>0</v>
      </c>
      <c r="M104" s="47" t="s">
        <v>19</v>
      </c>
      <c r="N104" s="44">
        <v>5</v>
      </c>
      <c r="O104" s="44">
        <v>4</v>
      </c>
      <c r="P104" s="44">
        <v>1</v>
      </c>
      <c r="Q104" s="47" t="s">
        <v>19</v>
      </c>
      <c r="R104" s="44">
        <v>4</v>
      </c>
      <c r="S104" s="44">
        <v>4</v>
      </c>
      <c r="T104" s="44">
        <v>0</v>
      </c>
      <c r="U104" s="47" t="s">
        <v>19</v>
      </c>
      <c r="V104" s="44">
        <v>138</v>
      </c>
      <c r="W104" s="44">
        <v>115</v>
      </c>
      <c r="X104" s="44">
        <v>23</v>
      </c>
      <c r="Y104" s="47" t="s">
        <v>19</v>
      </c>
      <c r="Z104" s="44">
        <v>24</v>
      </c>
      <c r="AA104" s="44">
        <v>14</v>
      </c>
      <c r="AB104" s="44">
        <v>10</v>
      </c>
      <c r="AC104" s="47" t="s">
        <v>19</v>
      </c>
      <c r="AD104" s="44">
        <v>12</v>
      </c>
      <c r="AE104" s="44">
        <v>11</v>
      </c>
      <c r="AF104" s="44">
        <v>1</v>
      </c>
      <c r="AG104" s="47" t="s">
        <v>19</v>
      </c>
      <c r="AH104" s="44">
        <v>247</v>
      </c>
      <c r="AI104" s="44">
        <v>171</v>
      </c>
      <c r="AJ104" s="44">
        <v>76</v>
      </c>
    </row>
    <row r="105" spans="1:36" x14ac:dyDescent="0.25">
      <c r="A105" s="88"/>
      <c r="B105" s="44"/>
      <c r="C105" s="47" t="s">
        <v>20</v>
      </c>
      <c r="D105" s="44">
        <v>476870</v>
      </c>
      <c r="E105" s="47" t="s">
        <v>20</v>
      </c>
      <c r="F105" s="44">
        <v>262</v>
      </c>
      <c r="G105" s="44">
        <v>173</v>
      </c>
      <c r="H105" s="44">
        <v>89</v>
      </c>
      <c r="I105" s="47" t="s">
        <v>20</v>
      </c>
      <c r="J105" s="44">
        <v>0</v>
      </c>
      <c r="K105" s="44">
        <v>0</v>
      </c>
      <c r="L105" s="44">
        <v>0</v>
      </c>
      <c r="M105" s="47" t="s">
        <v>20</v>
      </c>
      <c r="N105" s="44">
        <v>4</v>
      </c>
      <c r="O105" s="44">
        <v>2</v>
      </c>
      <c r="P105" s="44">
        <v>2</v>
      </c>
      <c r="Q105" s="47" t="s">
        <v>20</v>
      </c>
      <c r="R105" s="44">
        <v>1</v>
      </c>
      <c r="S105" s="44">
        <v>1</v>
      </c>
      <c r="T105" s="44">
        <v>0</v>
      </c>
      <c r="U105" s="47" t="s">
        <v>20</v>
      </c>
      <c r="V105" s="44">
        <v>62</v>
      </c>
      <c r="W105" s="44">
        <v>45</v>
      </c>
      <c r="X105" s="44">
        <v>17</v>
      </c>
      <c r="Y105" s="47" t="s">
        <v>20</v>
      </c>
      <c r="Z105" s="44">
        <v>11</v>
      </c>
      <c r="AA105" s="44">
        <v>5</v>
      </c>
      <c r="AB105" s="44">
        <v>6</v>
      </c>
      <c r="AC105" s="47" t="s">
        <v>20</v>
      </c>
      <c r="AD105" s="44">
        <v>8</v>
      </c>
      <c r="AE105" s="44">
        <v>7</v>
      </c>
      <c r="AF105" s="44">
        <v>1</v>
      </c>
      <c r="AG105" s="47" t="s">
        <v>20</v>
      </c>
      <c r="AH105" s="44">
        <v>176</v>
      </c>
      <c r="AI105" s="44">
        <v>113</v>
      </c>
      <c r="AJ105" s="44">
        <v>63</v>
      </c>
    </row>
    <row r="106" spans="1:36" x14ac:dyDescent="0.25">
      <c r="A106" s="88"/>
      <c r="B106" s="44"/>
      <c r="C106" s="47" t="s">
        <v>21</v>
      </c>
      <c r="D106" s="44">
        <v>184185</v>
      </c>
      <c r="E106" s="47" t="s">
        <v>21</v>
      </c>
      <c r="F106" s="44">
        <v>127</v>
      </c>
      <c r="G106" s="44">
        <v>92</v>
      </c>
      <c r="H106" s="44">
        <v>35</v>
      </c>
      <c r="I106" s="47" t="s">
        <v>21</v>
      </c>
      <c r="J106" s="44">
        <v>0</v>
      </c>
      <c r="K106" s="44">
        <v>0</v>
      </c>
      <c r="L106" s="44">
        <v>0</v>
      </c>
      <c r="M106" s="47" t="s">
        <v>21</v>
      </c>
      <c r="N106" s="44">
        <v>1</v>
      </c>
      <c r="O106" s="44">
        <v>0</v>
      </c>
      <c r="P106" s="44">
        <v>1</v>
      </c>
      <c r="Q106" s="47" t="s">
        <v>21</v>
      </c>
      <c r="R106" s="44">
        <v>0</v>
      </c>
      <c r="S106" s="44">
        <v>0</v>
      </c>
      <c r="T106" s="44">
        <v>0</v>
      </c>
      <c r="U106" s="47" t="s">
        <v>21</v>
      </c>
      <c r="V106" s="44">
        <v>15</v>
      </c>
      <c r="W106" s="44">
        <v>10</v>
      </c>
      <c r="X106" s="44">
        <v>5</v>
      </c>
      <c r="Y106" s="47" t="s">
        <v>21</v>
      </c>
      <c r="Z106" s="44">
        <v>3</v>
      </c>
      <c r="AA106" s="44">
        <v>0</v>
      </c>
      <c r="AB106" s="44">
        <v>3</v>
      </c>
      <c r="AC106" s="47" t="s">
        <v>21</v>
      </c>
      <c r="AD106" s="44">
        <v>4</v>
      </c>
      <c r="AE106" s="44">
        <v>4</v>
      </c>
      <c r="AF106" s="44">
        <v>0</v>
      </c>
      <c r="AG106" s="47" t="s">
        <v>21</v>
      </c>
      <c r="AH106" s="44">
        <v>104</v>
      </c>
      <c r="AI106" s="44">
        <v>78</v>
      </c>
      <c r="AJ106" s="44">
        <v>26</v>
      </c>
    </row>
    <row r="107" spans="1:36" x14ac:dyDescent="0.25">
      <c r="A107" s="88"/>
      <c r="B107" s="44"/>
      <c r="C107" s="47" t="s">
        <v>22</v>
      </c>
      <c r="D107" s="44">
        <v>63614</v>
      </c>
      <c r="E107" s="47" t="s">
        <v>22</v>
      </c>
      <c r="F107" s="44">
        <v>55</v>
      </c>
      <c r="G107" s="44">
        <v>44</v>
      </c>
      <c r="H107" s="44">
        <v>11</v>
      </c>
      <c r="I107" s="47" t="s">
        <v>22</v>
      </c>
      <c r="J107" s="44">
        <v>0</v>
      </c>
      <c r="K107" s="44">
        <v>0</v>
      </c>
      <c r="L107" s="44">
        <v>0</v>
      </c>
      <c r="M107" s="47" t="s">
        <v>22</v>
      </c>
      <c r="N107" s="44">
        <v>3</v>
      </c>
      <c r="O107" s="44">
        <v>3</v>
      </c>
      <c r="P107" s="44">
        <v>0</v>
      </c>
      <c r="Q107" s="47" t="s">
        <v>22</v>
      </c>
      <c r="R107" s="44">
        <v>0</v>
      </c>
      <c r="S107" s="44">
        <v>0</v>
      </c>
      <c r="T107" s="44">
        <v>0</v>
      </c>
      <c r="U107" s="47" t="s">
        <v>22</v>
      </c>
      <c r="V107" s="44">
        <v>0</v>
      </c>
      <c r="W107" s="44">
        <v>0</v>
      </c>
      <c r="X107" s="44">
        <v>0</v>
      </c>
      <c r="Y107" s="47" t="s">
        <v>22</v>
      </c>
      <c r="Z107" s="44">
        <v>2</v>
      </c>
      <c r="AA107" s="44">
        <v>2</v>
      </c>
      <c r="AB107" s="44">
        <v>0</v>
      </c>
      <c r="AC107" s="47" t="s">
        <v>22</v>
      </c>
      <c r="AD107" s="44">
        <v>3</v>
      </c>
      <c r="AE107" s="44">
        <v>3</v>
      </c>
      <c r="AF107" s="44">
        <v>0</v>
      </c>
      <c r="AG107" s="47" t="s">
        <v>22</v>
      </c>
      <c r="AH107" s="44">
        <v>47</v>
      </c>
      <c r="AI107" s="44">
        <v>36</v>
      </c>
      <c r="AJ107" s="44">
        <v>11</v>
      </c>
    </row>
    <row r="108" spans="1:36" x14ac:dyDescent="0.25">
      <c r="A108" s="88"/>
      <c r="B108" s="44"/>
      <c r="C108" s="47" t="s">
        <v>23</v>
      </c>
      <c r="D108" s="44">
        <v>34793</v>
      </c>
      <c r="E108" s="47" t="s">
        <v>23</v>
      </c>
      <c r="F108" s="44">
        <v>19</v>
      </c>
      <c r="G108" s="44">
        <v>14</v>
      </c>
      <c r="H108" s="44">
        <v>5</v>
      </c>
      <c r="I108" s="47" t="s">
        <v>23</v>
      </c>
      <c r="J108" s="44">
        <v>0</v>
      </c>
      <c r="K108" s="44">
        <v>0</v>
      </c>
      <c r="L108" s="44">
        <v>0</v>
      </c>
      <c r="M108" s="47" t="s">
        <v>23</v>
      </c>
      <c r="N108" s="44">
        <v>0</v>
      </c>
      <c r="O108" s="44">
        <v>0</v>
      </c>
      <c r="P108" s="44">
        <v>0</v>
      </c>
      <c r="Q108" s="47" t="s">
        <v>23</v>
      </c>
      <c r="R108" s="44">
        <v>0</v>
      </c>
      <c r="S108" s="44">
        <v>0</v>
      </c>
      <c r="T108" s="44">
        <v>0</v>
      </c>
      <c r="U108" s="47" t="s">
        <v>23</v>
      </c>
      <c r="V108" s="44">
        <v>2</v>
      </c>
      <c r="W108" s="44">
        <v>2</v>
      </c>
      <c r="X108" s="44">
        <v>0</v>
      </c>
      <c r="Y108" s="47" t="s">
        <v>23</v>
      </c>
      <c r="Z108" s="44">
        <v>0</v>
      </c>
      <c r="AA108" s="44">
        <v>0</v>
      </c>
      <c r="AB108" s="44">
        <v>0</v>
      </c>
      <c r="AC108" s="47" t="s">
        <v>23</v>
      </c>
      <c r="AD108" s="44">
        <v>0</v>
      </c>
      <c r="AE108" s="44">
        <v>0</v>
      </c>
      <c r="AF108" s="44">
        <v>0</v>
      </c>
      <c r="AG108" s="47" t="s">
        <v>23</v>
      </c>
      <c r="AH108" s="44">
        <v>17</v>
      </c>
      <c r="AI108" s="44">
        <v>12</v>
      </c>
      <c r="AJ108" s="44">
        <v>5</v>
      </c>
    </row>
    <row r="109" spans="1:36" x14ac:dyDescent="0.25">
      <c r="A109" s="88"/>
      <c r="B109" s="44"/>
      <c r="C109" s="47" t="s">
        <v>24</v>
      </c>
      <c r="D109" s="44">
        <v>15457</v>
      </c>
      <c r="E109" s="47" t="s">
        <v>24</v>
      </c>
      <c r="F109" s="44">
        <v>4</v>
      </c>
      <c r="G109" s="44">
        <v>2</v>
      </c>
      <c r="H109" s="44">
        <v>2</v>
      </c>
      <c r="I109" s="47" t="s">
        <v>24</v>
      </c>
      <c r="J109" s="44">
        <v>0</v>
      </c>
      <c r="K109" s="44">
        <v>0</v>
      </c>
      <c r="L109" s="44">
        <v>0</v>
      </c>
      <c r="M109" s="47" t="s">
        <v>24</v>
      </c>
      <c r="N109" s="44">
        <v>0</v>
      </c>
      <c r="O109" s="44">
        <v>0</v>
      </c>
      <c r="P109" s="44">
        <v>0</v>
      </c>
      <c r="Q109" s="47" t="s">
        <v>24</v>
      </c>
      <c r="R109" s="44">
        <v>0</v>
      </c>
      <c r="S109" s="44">
        <v>0</v>
      </c>
      <c r="T109" s="44">
        <v>0</v>
      </c>
      <c r="U109" s="47" t="s">
        <v>24</v>
      </c>
      <c r="V109" s="44">
        <v>1</v>
      </c>
      <c r="W109" s="44">
        <v>1</v>
      </c>
      <c r="X109" s="44">
        <v>0</v>
      </c>
      <c r="Y109" s="47" t="s">
        <v>24</v>
      </c>
      <c r="Z109" s="44">
        <v>0</v>
      </c>
      <c r="AA109" s="44">
        <v>0</v>
      </c>
      <c r="AB109" s="44">
        <v>0</v>
      </c>
      <c r="AC109" s="47" t="s">
        <v>24</v>
      </c>
      <c r="AD109" s="44">
        <v>0</v>
      </c>
      <c r="AE109" s="44">
        <v>0</v>
      </c>
      <c r="AF109" s="44">
        <v>0</v>
      </c>
      <c r="AG109" s="47" t="s">
        <v>24</v>
      </c>
      <c r="AH109" s="44">
        <v>3</v>
      </c>
      <c r="AI109" s="44">
        <v>1</v>
      </c>
      <c r="AJ109" s="44">
        <v>2</v>
      </c>
    </row>
    <row r="110" spans="1:36" x14ac:dyDescent="0.25">
      <c r="A110" s="88"/>
      <c r="B110" s="44"/>
      <c r="C110" s="47" t="s">
        <v>25</v>
      </c>
      <c r="D110" s="44">
        <v>5670</v>
      </c>
      <c r="E110" s="47" t="s">
        <v>25</v>
      </c>
      <c r="F110" s="44">
        <v>4</v>
      </c>
      <c r="G110" s="44">
        <v>3</v>
      </c>
      <c r="H110" s="44">
        <v>1</v>
      </c>
      <c r="I110" s="47" t="s">
        <v>25</v>
      </c>
      <c r="J110" s="44">
        <v>0</v>
      </c>
      <c r="K110" s="44">
        <v>0</v>
      </c>
      <c r="L110" s="44">
        <v>0</v>
      </c>
      <c r="M110" s="47" t="s">
        <v>25</v>
      </c>
      <c r="N110" s="44">
        <v>0</v>
      </c>
      <c r="O110" s="44">
        <v>0</v>
      </c>
      <c r="P110" s="44">
        <v>0</v>
      </c>
      <c r="Q110" s="47" t="s">
        <v>25</v>
      </c>
      <c r="R110" s="44">
        <v>0</v>
      </c>
      <c r="S110" s="44">
        <v>0</v>
      </c>
      <c r="T110" s="44">
        <v>0</v>
      </c>
      <c r="U110" s="47" t="s">
        <v>25</v>
      </c>
      <c r="V110" s="44">
        <v>1</v>
      </c>
      <c r="W110" s="44">
        <v>1</v>
      </c>
      <c r="X110" s="44">
        <v>0</v>
      </c>
      <c r="Y110" s="47" t="s">
        <v>25</v>
      </c>
      <c r="Z110" s="44">
        <v>0</v>
      </c>
      <c r="AA110" s="44">
        <v>0</v>
      </c>
      <c r="AB110" s="44">
        <v>0</v>
      </c>
      <c r="AC110" s="47" t="s">
        <v>25</v>
      </c>
      <c r="AD110" s="44">
        <v>0</v>
      </c>
      <c r="AE110" s="44">
        <v>0</v>
      </c>
      <c r="AF110" s="44">
        <v>0</v>
      </c>
      <c r="AG110" s="47" t="s">
        <v>25</v>
      </c>
      <c r="AH110" s="44">
        <v>3</v>
      </c>
      <c r="AI110" s="44">
        <v>2</v>
      </c>
      <c r="AJ110" s="44">
        <v>1</v>
      </c>
    </row>
    <row r="111" spans="1:36" x14ac:dyDescent="0.25">
      <c r="A111" s="89"/>
      <c r="B111" s="44"/>
      <c r="C111" s="46" t="s">
        <v>26</v>
      </c>
      <c r="D111" s="44">
        <v>2616</v>
      </c>
      <c r="E111" s="46" t="s">
        <v>26</v>
      </c>
      <c r="F111" s="44">
        <v>0</v>
      </c>
      <c r="G111" s="44">
        <v>0</v>
      </c>
      <c r="H111" s="44">
        <v>0</v>
      </c>
      <c r="I111" s="46" t="s">
        <v>26</v>
      </c>
      <c r="J111" s="44">
        <v>0</v>
      </c>
      <c r="K111" s="44">
        <v>0</v>
      </c>
      <c r="L111" s="44">
        <v>0</v>
      </c>
      <c r="M111" s="46" t="s">
        <v>26</v>
      </c>
      <c r="N111" s="44">
        <v>0</v>
      </c>
      <c r="O111" s="44">
        <v>0</v>
      </c>
      <c r="P111" s="44">
        <v>0</v>
      </c>
      <c r="Q111" s="46" t="s">
        <v>26</v>
      </c>
      <c r="R111" s="44">
        <v>0</v>
      </c>
      <c r="S111" s="44">
        <v>0</v>
      </c>
      <c r="T111" s="44">
        <v>0</v>
      </c>
      <c r="U111" s="46" t="s">
        <v>26</v>
      </c>
      <c r="V111" s="44">
        <v>0</v>
      </c>
      <c r="W111" s="44">
        <v>0</v>
      </c>
      <c r="X111" s="44">
        <v>0</v>
      </c>
      <c r="Y111" s="46" t="s">
        <v>26</v>
      </c>
      <c r="Z111" s="44">
        <v>0</v>
      </c>
      <c r="AA111" s="44">
        <v>0</v>
      </c>
      <c r="AB111" s="44">
        <v>0</v>
      </c>
      <c r="AC111" s="46" t="s">
        <v>26</v>
      </c>
      <c r="AD111" s="44">
        <v>0</v>
      </c>
      <c r="AE111" s="44">
        <v>0</v>
      </c>
      <c r="AF111" s="44">
        <v>0</v>
      </c>
      <c r="AG111" s="46" t="s">
        <v>26</v>
      </c>
      <c r="AH111" s="44">
        <v>0</v>
      </c>
      <c r="AI111" s="44">
        <v>0</v>
      </c>
      <c r="AJ111" s="44">
        <v>0</v>
      </c>
    </row>
    <row r="112" spans="1:36" ht="15" customHeight="1" x14ac:dyDescent="0.25">
      <c r="A112" s="84" t="s">
        <v>56</v>
      </c>
      <c r="B112" s="44"/>
      <c r="C112" s="45"/>
      <c r="D112" s="44"/>
      <c r="E112" s="46"/>
      <c r="F112" s="64" t="s">
        <v>4</v>
      </c>
      <c r="G112" s="64" t="s">
        <v>5</v>
      </c>
      <c r="H112" s="65" t="s">
        <v>6</v>
      </c>
      <c r="I112" s="46"/>
      <c r="J112" s="64" t="s">
        <v>4</v>
      </c>
      <c r="K112" s="64" t="s">
        <v>5</v>
      </c>
      <c r="L112" s="65" t="s">
        <v>6</v>
      </c>
      <c r="M112" s="46"/>
      <c r="N112" s="64" t="s">
        <v>4</v>
      </c>
      <c r="O112" s="64" t="s">
        <v>5</v>
      </c>
      <c r="P112" s="65" t="s">
        <v>6</v>
      </c>
      <c r="Q112" s="46"/>
      <c r="R112" s="64" t="s">
        <v>4</v>
      </c>
      <c r="S112" s="64" t="s">
        <v>5</v>
      </c>
      <c r="T112" s="65" t="s">
        <v>6</v>
      </c>
      <c r="U112" s="46"/>
      <c r="V112" s="64" t="s">
        <v>4</v>
      </c>
      <c r="W112" s="64" t="s">
        <v>5</v>
      </c>
      <c r="X112" s="65" t="s">
        <v>6</v>
      </c>
      <c r="Y112" s="46"/>
      <c r="Z112" s="64" t="s">
        <v>4</v>
      </c>
      <c r="AA112" s="64" t="s">
        <v>5</v>
      </c>
      <c r="AB112" s="65" t="s">
        <v>6</v>
      </c>
      <c r="AC112" s="46"/>
      <c r="AD112" s="64" t="s">
        <v>4</v>
      </c>
      <c r="AE112" s="64" t="s">
        <v>5</v>
      </c>
      <c r="AF112" s="65" t="s">
        <v>6</v>
      </c>
      <c r="AG112" s="46"/>
      <c r="AH112" s="64" t="s">
        <v>4</v>
      </c>
      <c r="AI112" s="64" t="s">
        <v>5</v>
      </c>
      <c r="AJ112" s="65" t="s">
        <v>6</v>
      </c>
    </row>
    <row r="113" spans="1:36" x14ac:dyDescent="0.25">
      <c r="A113" s="88"/>
      <c r="B113" s="44">
        <f>3850103+26988786+6797581</f>
        <v>37636470</v>
      </c>
      <c r="C113" s="54" t="s">
        <v>3</v>
      </c>
      <c r="D113" s="44">
        <v>35391393</v>
      </c>
      <c r="E113" s="54" t="s">
        <v>3</v>
      </c>
      <c r="F113" s="52">
        <v>1004034</v>
      </c>
      <c r="G113" s="44">
        <v>305223</v>
      </c>
      <c r="H113" s="44">
        <v>698811</v>
      </c>
      <c r="I113" s="54" t="s">
        <v>3</v>
      </c>
      <c r="J113" s="52">
        <v>183257</v>
      </c>
      <c r="K113" s="44">
        <v>81062</v>
      </c>
      <c r="L113" s="44">
        <v>102195</v>
      </c>
      <c r="M113" s="54" t="s">
        <v>3</v>
      </c>
      <c r="N113" s="52">
        <v>3825</v>
      </c>
      <c r="O113" s="44">
        <v>1271</v>
      </c>
      <c r="P113" s="44">
        <v>2554</v>
      </c>
      <c r="Q113" s="54" t="s">
        <v>3</v>
      </c>
      <c r="R113" s="52">
        <v>8151</v>
      </c>
      <c r="S113" s="44">
        <v>3982</v>
      </c>
      <c r="T113" s="44">
        <v>4169</v>
      </c>
      <c r="U113" s="54" t="s">
        <v>3</v>
      </c>
      <c r="V113" s="52">
        <v>126017</v>
      </c>
      <c r="W113" s="44">
        <v>66516</v>
      </c>
      <c r="X113" s="44">
        <v>59501</v>
      </c>
      <c r="Y113" s="54" t="s">
        <v>3</v>
      </c>
      <c r="Z113" s="52">
        <v>57755</v>
      </c>
      <c r="AA113" s="44">
        <v>37013</v>
      </c>
      <c r="AB113" s="44">
        <v>20742</v>
      </c>
      <c r="AC113" s="54" t="s">
        <v>3</v>
      </c>
      <c r="AD113" s="52">
        <v>9725</v>
      </c>
      <c r="AE113" s="44">
        <v>3452</v>
      </c>
      <c r="AF113" s="44">
        <v>6273</v>
      </c>
      <c r="AG113" s="54" t="s">
        <v>3</v>
      </c>
      <c r="AH113" s="52">
        <v>615304</v>
      </c>
      <c r="AI113" s="44">
        <v>111927</v>
      </c>
      <c r="AJ113" s="44">
        <v>503377</v>
      </c>
    </row>
    <row r="114" spans="1:36" x14ac:dyDescent="0.25">
      <c r="A114" s="88"/>
      <c r="B114" s="44"/>
      <c r="C114" s="47" t="s">
        <v>7</v>
      </c>
      <c r="D114" s="44">
        <v>107831</v>
      </c>
      <c r="E114" s="47" t="s">
        <v>7</v>
      </c>
      <c r="F114" s="44">
        <v>706</v>
      </c>
      <c r="G114" s="44">
        <v>384</v>
      </c>
      <c r="H114" s="44">
        <v>322</v>
      </c>
      <c r="I114" s="47" t="s">
        <v>7</v>
      </c>
      <c r="J114" s="44">
        <v>125</v>
      </c>
      <c r="K114" s="44">
        <v>68</v>
      </c>
      <c r="L114" s="44">
        <v>57</v>
      </c>
      <c r="M114" s="47" t="s">
        <v>7</v>
      </c>
      <c r="N114" s="44">
        <v>15</v>
      </c>
      <c r="O114" s="44">
        <v>2</v>
      </c>
      <c r="P114" s="44">
        <v>13</v>
      </c>
      <c r="Q114" s="47" t="s">
        <v>7</v>
      </c>
      <c r="R114" s="44">
        <v>16</v>
      </c>
      <c r="S114" s="44">
        <v>13</v>
      </c>
      <c r="T114" s="44">
        <v>3</v>
      </c>
      <c r="U114" s="47" t="s">
        <v>7</v>
      </c>
      <c r="V114" s="44">
        <v>145</v>
      </c>
      <c r="W114" s="44">
        <v>95</v>
      </c>
      <c r="X114" s="44">
        <v>50</v>
      </c>
      <c r="Y114" s="47" t="s">
        <v>7</v>
      </c>
      <c r="Z114" s="44">
        <v>64</v>
      </c>
      <c r="AA114" s="44">
        <v>47</v>
      </c>
      <c r="AB114" s="44">
        <v>17</v>
      </c>
      <c r="AC114" s="47" t="s">
        <v>7</v>
      </c>
      <c r="AD114" s="44">
        <v>17</v>
      </c>
      <c r="AE114" s="44">
        <v>6</v>
      </c>
      <c r="AF114" s="44">
        <v>11</v>
      </c>
      <c r="AG114" s="47" t="s">
        <v>7</v>
      </c>
      <c r="AH114" s="44">
        <v>324</v>
      </c>
      <c r="AI114" s="44">
        <v>153</v>
      </c>
      <c r="AJ114" s="44">
        <v>171</v>
      </c>
    </row>
    <row r="115" spans="1:36" x14ac:dyDescent="0.25">
      <c r="A115" s="88"/>
      <c r="B115" s="44"/>
      <c r="C115" s="47" t="s">
        <v>8</v>
      </c>
      <c r="D115" s="44">
        <v>707054</v>
      </c>
      <c r="E115" s="47" t="s">
        <v>8</v>
      </c>
      <c r="F115" s="44">
        <v>7188</v>
      </c>
      <c r="G115" s="44">
        <v>4155</v>
      </c>
      <c r="H115" s="44">
        <v>3033</v>
      </c>
      <c r="I115" s="47" t="s">
        <v>8</v>
      </c>
      <c r="J115" s="44">
        <v>922</v>
      </c>
      <c r="K115" s="44">
        <v>607</v>
      </c>
      <c r="L115" s="44">
        <v>315</v>
      </c>
      <c r="M115" s="47" t="s">
        <v>8</v>
      </c>
      <c r="N115" s="44">
        <v>98</v>
      </c>
      <c r="O115" s="44">
        <v>64</v>
      </c>
      <c r="P115" s="44">
        <v>34</v>
      </c>
      <c r="Q115" s="47" t="s">
        <v>8</v>
      </c>
      <c r="R115" s="44">
        <v>106</v>
      </c>
      <c r="S115" s="44">
        <v>77</v>
      </c>
      <c r="T115" s="44">
        <v>29</v>
      </c>
      <c r="U115" s="47" t="s">
        <v>8</v>
      </c>
      <c r="V115" s="44">
        <v>1106</v>
      </c>
      <c r="W115" s="44">
        <v>767</v>
      </c>
      <c r="X115" s="44">
        <v>339</v>
      </c>
      <c r="Y115" s="47" t="s">
        <v>8</v>
      </c>
      <c r="Z115" s="44">
        <v>489</v>
      </c>
      <c r="AA115" s="44">
        <v>319</v>
      </c>
      <c r="AB115" s="44">
        <v>170</v>
      </c>
      <c r="AC115" s="47" t="s">
        <v>8</v>
      </c>
      <c r="AD115" s="44">
        <v>1827</v>
      </c>
      <c r="AE115" s="44">
        <v>706</v>
      </c>
      <c r="AF115" s="44">
        <v>1121</v>
      </c>
      <c r="AG115" s="47" t="s">
        <v>8</v>
      </c>
      <c r="AH115" s="44">
        <v>2640</v>
      </c>
      <c r="AI115" s="44">
        <v>1615</v>
      </c>
      <c r="AJ115" s="44">
        <v>1025</v>
      </c>
    </row>
    <row r="116" spans="1:36" x14ac:dyDescent="0.25">
      <c r="A116" s="88"/>
      <c r="B116" s="44"/>
      <c r="C116" s="47" t="s">
        <v>9</v>
      </c>
      <c r="D116" s="44">
        <v>1146952</v>
      </c>
      <c r="E116" s="47" t="s">
        <v>9</v>
      </c>
      <c r="F116" s="44">
        <v>14899</v>
      </c>
      <c r="G116" s="44">
        <v>7698</v>
      </c>
      <c r="H116" s="44">
        <v>7201</v>
      </c>
      <c r="I116" s="47" t="s">
        <v>9</v>
      </c>
      <c r="J116" s="44">
        <v>2004</v>
      </c>
      <c r="K116" s="44">
        <v>912</v>
      </c>
      <c r="L116" s="44">
        <v>1092</v>
      </c>
      <c r="M116" s="47" t="s">
        <v>9</v>
      </c>
      <c r="N116" s="44">
        <v>112</v>
      </c>
      <c r="O116" s="44">
        <v>69</v>
      </c>
      <c r="P116" s="44">
        <v>43</v>
      </c>
      <c r="Q116" s="47" t="s">
        <v>9</v>
      </c>
      <c r="R116" s="44">
        <v>118</v>
      </c>
      <c r="S116" s="44">
        <v>82</v>
      </c>
      <c r="T116" s="44">
        <v>36</v>
      </c>
      <c r="U116" s="47" t="s">
        <v>9</v>
      </c>
      <c r="V116" s="44">
        <v>2644</v>
      </c>
      <c r="W116" s="44">
        <v>1922</v>
      </c>
      <c r="X116" s="44">
        <v>722</v>
      </c>
      <c r="Y116" s="47" t="s">
        <v>9</v>
      </c>
      <c r="Z116" s="44">
        <v>1163</v>
      </c>
      <c r="AA116" s="44">
        <v>722</v>
      </c>
      <c r="AB116" s="44">
        <v>441</v>
      </c>
      <c r="AC116" s="47" t="s">
        <v>9</v>
      </c>
      <c r="AD116" s="44">
        <v>1733</v>
      </c>
      <c r="AE116" s="44">
        <v>125</v>
      </c>
      <c r="AF116" s="44">
        <v>1608</v>
      </c>
      <c r="AG116" s="47" t="s">
        <v>9</v>
      </c>
      <c r="AH116" s="44">
        <v>7125</v>
      </c>
      <c r="AI116" s="44">
        <v>3866</v>
      </c>
      <c r="AJ116" s="44">
        <v>3259</v>
      </c>
    </row>
    <row r="117" spans="1:36" x14ac:dyDescent="0.25">
      <c r="A117" s="88"/>
      <c r="B117" s="44"/>
      <c r="C117" s="47" t="s">
        <v>10</v>
      </c>
      <c r="D117" s="44">
        <v>1338989</v>
      </c>
      <c r="E117" s="47" t="s">
        <v>10</v>
      </c>
      <c r="F117" s="44">
        <v>13052</v>
      </c>
      <c r="G117" s="44">
        <v>6210</v>
      </c>
      <c r="H117" s="44">
        <v>6842</v>
      </c>
      <c r="I117" s="47" t="s">
        <v>10</v>
      </c>
      <c r="J117" s="44">
        <v>2270</v>
      </c>
      <c r="K117" s="44">
        <v>1074</v>
      </c>
      <c r="L117" s="44">
        <v>1196</v>
      </c>
      <c r="M117" s="47" t="s">
        <v>10</v>
      </c>
      <c r="N117" s="44">
        <v>69</v>
      </c>
      <c r="O117" s="44">
        <v>28</v>
      </c>
      <c r="P117" s="44">
        <v>41</v>
      </c>
      <c r="Q117" s="47" t="s">
        <v>10</v>
      </c>
      <c r="R117" s="44">
        <v>139</v>
      </c>
      <c r="S117" s="44">
        <v>80</v>
      </c>
      <c r="T117" s="44">
        <v>59</v>
      </c>
      <c r="U117" s="47" t="s">
        <v>10</v>
      </c>
      <c r="V117" s="44">
        <v>2825</v>
      </c>
      <c r="W117" s="44">
        <v>1865</v>
      </c>
      <c r="X117" s="44">
        <v>960</v>
      </c>
      <c r="Y117" s="47" t="s">
        <v>10</v>
      </c>
      <c r="Z117" s="44">
        <v>1340</v>
      </c>
      <c r="AA117" s="44">
        <v>675</v>
      </c>
      <c r="AB117" s="44">
        <v>665</v>
      </c>
      <c r="AC117" s="47" t="s">
        <v>10</v>
      </c>
      <c r="AD117" s="44">
        <v>504</v>
      </c>
      <c r="AE117" s="44">
        <v>98</v>
      </c>
      <c r="AF117" s="44">
        <v>406</v>
      </c>
      <c r="AG117" s="47" t="s">
        <v>10</v>
      </c>
      <c r="AH117" s="44">
        <v>5905</v>
      </c>
      <c r="AI117" s="44">
        <v>2390</v>
      </c>
      <c r="AJ117" s="44">
        <v>3515</v>
      </c>
    </row>
    <row r="118" spans="1:36" x14ac:dyDescent="0.25">
      <c r="A118" s="88"/>
      <c r="B118" s="44"/>
      <c r="C118" s="47" t="s">
        <v>11</v>
      </c>
      <c r="D118" s="44">
        <v>1435649</v>
      </c>
      <c r="E118" s="47" t="s">
        <v>11</v>
      </c>
      <c r="F118" s="44">
        <v>22277</v>
      </c>
      <c r="G118" s="44">
        <v>8325</v>
      </c>
      <c r="H118" s="44">
        <v>13952</v>
      </c>
      <c r="I118" s="47" t="s">
        <v>11</v>
      </c>
      <c r="J118" s="44">
        <v>2959</v>
      </c>
      <c r="K118" s="44">
        <v>1418</v>
      </c>
      <c r="L118" s="44">
        <v>1541</v>
      </c>
      <c r="M118" s="47" t="s">
        <v>11</v>
      </c>
      <c r="N118" s="44">
        <v>123</v>
      </c>
      <c r="O118" s="44">
        <v>45</v>
      </c>
      <c r="P118" s="44">
        <v>78</v>
      </c>
      <c r="Q118" s="47" t="s">
        <v>11</v>
      </c>
      <c r="R118" s="44">
        <v>223</v>
      </c>
      <c r="S118" s="44">
        <v>108</v>
      </c>
      <c r="T118" s="44">
        <v>115</v>
      </c>
      <c r="U118" s="47" t="s">
        <v>11</v>
      </c>
      <c r="V118" s="44">
        <v>3864</v>
      </c>
      <c r="W118" s="44">
        <v>2295</v>
      </c>
      <c r="X118" s="44">
        <v>1569</v>
      </c>
      <c r="Y118" s="47" t="s">
        <v>11</v>
      </c>
      <c r="Z118" s="44">
        <v>1819</v>
      </c>
      <c r="AA118" s="44">
        <v>1248</v>
      </c>
      <c r="AB118" s="44">
        <v>571</v>
      </c>
      <c r="AC118" s="47" t="s">
        <v>11</v>
      </c>
      <c r="AD118" s="44">
        <v>230</v>
      </c>
      <c r="AE118" s="44">
        <v>116</v>
      </c>
      <c r="AF118" s="44">
        <v>114</v>
      </c>
      <c r="AG118" s="47" t="s">
        <v>11</v>
      </c>
      <c r="AH118" s="44">
        <v>13059</v>
      </c>
      <c r="AI118" s="44">
        <v>3095</v>
      </c>
      <c r="AJ118" s="44">
        <v>9964</v>
      </c>
    </row>
    <row r="119" spans="1:36" x14ac:dyDescent="0.25">
      <c r="A119" s="88"/>
      <c r="B119" s="44"/>
      <c r="C119" s="47" t="s">
        <v>12</v>
      </c>
      <c r="D119" s="44">
        <v>1980853</v>
      </c>
      <c r="E119" s="47" t="s">
        <v>12</v>
      </c>
      <c r="F119" s="44">
        <v>161836</v>
      </c>
      <c r="G119" s="44">
        <v>11364</v>
      </c>
      <c r="H119" s="44">
        <v>150472</v>
      </c>
      <c r="I119" s="47" t="s">
        <v>12</v>
      </c>
      <c r="J119" s="44">
        <v>4891</v>
      </c>
      <c r="K119" s="44">
        <v>1889</v>
      </c>
      <c r="L119" s="44">
        <v>3002</v>
      </c>
      <c r="M119" s="47" t="s">
        <v>12</v>
      </c>
      <c r="N119" s="44">
        <v>149</v>
      </c>
      <c r="O119" s="44">
        <v>54</v>
      </c>
      <c r="P119" s="44">
        <v>95</v>
      </c>
      <c r="Q119" s="47" t="s">
        <v>12</v>
      </c>
      <c r="R119" s="44">
        <v>250</v>
      </c>
      <c r="S119" s="44">
        <v>121</v>
      </c>
      <c r="T119" s="44">
        <v>129</v>
      </c>
      <c r="U119" s="47" t="s">
        <v>12</v>
      </c>
      <c r="V119" s="44">
        <v>6006</v>
      </c>
      <c r="W119" s="44">
        <v>2714</v>
      </c>
      <c r="X119" s="44">
        <v>3292</v>
      </c>
      <c r="Y119" s="47" t="s">
        <v>12</v>
      </c>
      <c r="Z119" s="44">
        <v>2541</v>
      </c>
      <c r="AA119" s="44">
        <v>1405</v>
      </c>
      <c r="AB119" s="44">
        <v>1136</v>
      </c>
      <c r="AC119" s="47" t="s">
        <v>12</v>
      </c>
      <c r="AD119" s="44">
        <v>338</v>
      </c>
      <c r="AE119" s="44">
        <v>173</v>
      </c>
      <c r="AF119" s="44">
        <v>165</v>
      </c>
      <c r="AG119" s="47" t="s">
        <v>12</v>
      </c>
      <c r="AH119" s="44">
        <v>147661</v>
      </c>
      <c r="AI119" s="44">
        <v>5008</v>
      </c>
      <c r="AJ119" s="44">
        <v>142653</v>
      </c>
    </row>
    <row r="120" spans="1:36" x14ac:dyDescent="0.25">
      <c r="A120" s="88"/>
      <c r="B120" s="44"/>
      <c r="C120" s="47" t="s">
        <v>13</v>
      </c>
      <c r="D120" s="44">
        <v>9808779</v>
      </c>
      <c r="E120" s="47" t="s">
        <v>13</v>
      </c>
      <c r="F120" s="44">
        <v>532395</v>
      </c>
      <c r="G120" s="44">
        <v>124076</v>
      </c>
      <c r="H120" s="44">
        <v>408319</v>
      </c>
      <c r="I120" s="47" t="s">
        <v>13</v>
      </c>
      <c r="J120" s="44">
        <v>85274</v>
      </c>
      <c r="K120" s="44">
        <v>33954</v>
      </c>
      <c r="L120" s="44">
        <v>51320</v>
      </c>
      <c r="M120" s="47" t="s">
        <v>13</v>
      </c>
      <c r="N120" s="44">
        <v>1664</v>
      </c>
      <c r="O120" s="44">
        <v>375</v>
      </c>
      <c r="P120" s="44">
        <v>1289</v>
      </c>
      <c r="Q120" s="47" t="s">
        <v>13</v>
      </c>
      <c r="R120" s="44">
        <v>3942</v>
      </c>
      <c r="S120" s="44">
        <v>1754</v>
      </c>
      <c r="T120" s="44">
        <v>2188</v>
      </c>
      <c r="U120" s="47" t="s">
        <v>13</v>
      </c>
      <c r="V120" s="44">
        <v>52817</v>
      </c>
      <c r="W120" s="44">
        <v>21483</v>
      </c>
      <c r="X120" s="44">
        <v>31334</v>
      </c>
      <c r="Y120" s="47" t="s">
        <v>13</v>
      </c>
      <c r="Z120" s="44">
        <v>28426</v>
      </c>
      <c r="AA120" s="44">
        <v>18934</v>
      </c>
      <c r="AB120" s="44">
        <v>9492</v>
      </c>
      <c r="AC120" s="47" t="s">
        <v>13</v>
      </c>
      <c r="AD120" s="44">
        <v>2964</v>
      </c>
      <c r="AE120" s="44">
        <v>1166</v>
      </c>
      <c r="AF120" s="44">
        <v>1798</v>
      </c>
      <c r="AG120" s="47" t="s">
        <v>13</v>
      </c>
      <c r="AH120" s="44">
        <v>357308</v>
      </c>
      <c r="AI120" s="44">
        <v>46410</v>
      </c>
      <c r="AJ120" s="44">
        <v>310898</v>
      </c>
    </row>
    <row r="121" spans="1:36" x14ac:dyDescent="0.25">
      <c r="A121" s="88"/>
      <c r="B121" s="44"/>
      <c r="C121" s="47" t="s">
        <v>14</v>
      </c>
      <c r="D121" s="44">
        <v>6932253</v>
      </c>
      <c r="E121" s="47" t="s">
        <v>14</v>
      </c>
      <c r="F121" s="44">
        <v>67749</v>
      </c>
      <c r="G121" s="44">
        <v>41901</v>
      </c>
      <c r="H121" s="44">
        <v>25848</v>
      </c>
      <c r="I121" s="47" t="s">
        <v>14</v>
      </c>
      <c r="J121" s="44">
        <v>14867</v>
      </c>
      <c r="K121" s="44">
        <v>8201</v>
      </c>
      <c r="L121" s="44">
        <v>6666</v>
      </c>
      <c r="M121" s="47" t="s">
        <v>14</v>
      </c>
      <c r="N121" s="44">
        <v>475</v>
      </c>
      <c r="O121" s="44">
        <v>204</v>
      </c>
      <c r="P121" s="44">
        <v>271</v>
      </c>
      <c r="Q121" s="47" t="s">
        <v>14</v>
      </c>
      <c r="R121" s="44">
        <v>1528</v>
      </c>
      <c r="S121" s="44">
        <v>349</v>
      </c>
      <c r="T121" s="44">
        <v>1179</v>
      </c>
      <c r="U121" s="47" t="s">
        <v>14</v>
      </c>
      <c r="V121" s="44">
        <v>20123</v>
      </c>
      <c r="W121" s="44">
        <v>15424</v>
      </c>
      <c r="X121" s="44">
        <v>4699</v>
      </c>
      <c r="Y121" s="47" t="s">
        <v>14</v>
      </c>
      <c r="Z121" s="44">
        <v>5562</v>
      </c>
      <c r="AA121" s="44">
        <v>3074</v>
      </c>
      <c r="AB121" s="44">
        <v>2488</v>
      </c>
      <c r="AC121" s="47" t="s">
        <v>14</v>
      </c>
      <c r="AD121" s="44">
        <v>690</v>
      </c>
      <c r="AE121" s="44">
        <v>252</v>
      </c>
      <c r="AF121" s="44">
        <v>438</v>
      </c>
      <c r="AG121" s="47" t="s">
        <v>14</v>
      </c>
      <c r="AH121" s="44">
        <v>24504</v>
      </c>
      <c r="AI121" s="44">
        <v>14397</v>
      </c>
      <c r="AJ121" s="44">
        <v>10107</v>
      </c>
    </row>
    <row r="122" spans="1:36" x14ac:dyDescent="0.25">
      <c r="A122" s="88"/>
      <c r="B122" s="44"/>
      <c r="C122" s="47" t="s">
        <v>15</v>
      </c>
      <c r="D122" s="44">
        <v>1455201</v>
      </c>
      <c r="E122" s="47" t="s">
        <v>15</v>
      </c>
      <c r="F122" s="44">
        <v>21467</v>
      </c>
      <c r="G122" s="44">
        <v>12544</v>
      </c>
      <c r="H122" s="44">
        <v>8923</v>
      </c>
      <c r="I122" s="47" t="s">
        <v>15</v>
      </c>
      <c r="J122" s="44">
        <v>5022</v>
      </c>
      <c r="K122" s="44">
        <v>2644</v>
      </c>
      <c r="L122" s="44">
        <v>2378</v>
      </c>
      <c r="M122" s="47" t="s">
        <v>15</v>
      </c>
      <c r="N122" s="44">
        <v>143</v>
      </c>
      <c r="O122" s="44">
        <v>43</v>
      </c>
      <c r="P122" s="44">
        <v>100</v>
      </c>
      <c r="Q122" s="47" t="s">
        <v>15</v>
      </c>
      <c r="R122" s="44">
        <v>272</v>
      </c>
      <c r="S122" s="44">
        <v>174</v>
      </c>
      <c r="T122" s="44">
        <v>98</v>
      </c>
      <c r="U122" s="47" t="s">
        <v>15</v>
      </c>
      <c r="V122" s="44">
        <v>4409</v>
      </c>
      <c r="W122" s="44">
        <v>2379</v>
      </c>
      <c r="X122" s="44">
        <v>2030</v>
      </c>
      <c r="Y122" s="47" t="s">
        <v>15</v>
      </c>
      <c r="Z122" s="44">
        <v>1473</v>
      </c>
      <c r="AA122" s="44">
        <v>871</v>
      </c>
      <c r="AB122" s="44">
        <v>602</v>
      </c>
      <c r="AC122" s="47" t="s">
        <v>15</v>
      </c>
      <c r="AD122" s="44">
        <v>202</v>
      </c>
      <c r="AE122" s="44">
        <v>113</v>
      </c>
      <c r="AF122" s="44">
        <v>89</v>
      </c>
      <c r="AG122" s="47" t="s">
        <v>15</v>
      </c>
      <c r="AH122" s="44">
        <v>9946</v>
      </c>
      <c r="AI122" s="44">
        <v>6320</v>
      </c>
      <c r="AJ122" s="44">
        <v>3626</v>
      </c>
    </row>
    <row r="123" spans="1:36" x14ac:dyDescent="0.25">
      <c r="A123" s="88"/>
      <c r="B123" s="44"/>
      <c r="C123" s="47" t="s">
        <v>16</v>
      </c>
      <c r="D123" s="44">
        <v>2000305</v>
      </c>
      <c r="E123" s="47" t="s">
        <v>16</v>
      </c>
      <c r="F123" s="44">
        <v>147853</v>
      </c>
      <c r="G123" s="44">
        <v>78679</v>
      </c>
      <c r="H123" s="44">
        <v>69174</v>
      </c>
      <c r="I123" s="47" t="s">
        <v>16</v>
      </c>
      <c r="J123" s="44">
        <v>62709</v>
      </c>
      <c r="K123" s="44">
        <v>28989</v>
      </c>
      <c r="L123" s="44">
        <v>33720</v>
      </c>
      <c r="M123" s="47" t="s">
        <v>16</v>
      </c>
      <c r="N123" s="44">
        <v>866</v>
      </c>
      <c r="O123" s="44">
        <v>342</v>
      </c>
      <c r="P123" s="44">
        <v>524</v>
      </c>
      <c r="Q123" s="47" t="s">
        <v>16</v>
      </c>
      <c r="R123" s="44">
        <v>1261</v>
      </c>
      <c r="S123" s="44">
        <v>965</v>
      </c>
      <c r="T123" s="44">
        <v>296</v>
      </c>
      <c r="U123" s="47" t="s">
        <v>16</v>
      </c>
      <c r="V123" s="44">
        <v>28368</v>
      </c>
      <c r="W123" s="44">
        <v>14527</v>
      </c>
      <c r="X123" s="44">
        <v>13841</v>
      </c>
      <c r="Y123" s="47" t="s">
        <v>16</v>
      </c>
      <c r="Z123" s="44">
        <v>13826</v>
      </c>
      <c r="AA123" s="44">
        <v>8917</v>
      </c>
      <c r="AB123" s="44">
        <v>4909</v>
      </c>
      <c r="AC123" s="47" t="s">
        <v>16</v>
      </c>
      <c r="AD123" s="44">
        <v>867</v>
      </c>
      <c r="AE123" s="44">
        <v>386</v>
      </c>
      <c r="AF123" s="44">
        <v>481</v>
      </c>
      <c r="AG123" s="47" t="s">
        <v>16</v>
      </c>
      <c r="AH123" s="44">
        <v>39956</v>
      </c>
      <c r="AI123" s="44">
        <v>24553</v>
      </c>
      <c r="AJ123" s="44">
        <v>15403</v>
      </c>
    </row>
    <row r="124" spans="1:36" x14ac:dyDescent="0.25">
      <c r="A124" s="88"/>
      <c r="B124" s="44"/>
      <c r="C124" s="47" t="s">
        <v>17</v>
      </c>
      <c r="D124" s="44">
        <v>1061568</v>
      </c>
      <c r="E124" s="47" t="s">
        <v>17</v>
      </c>
      <c r="F124" s="44">
        <v>7714</v>
      </c>
      <c r="G124" s="44">
        <v>4883</v>
      </c>
      <c r="H124" s="44">
        <v>2831</v>
      </c>
      <c r="I124" s="47" t="s">
        <v>17</v>
      </c>
      <c r="J124" s="44">
        <v>1297</v>
      </c>
      <c r="K124" s="44">
        <v>802</v>
      </c>
      <c r="L124" s="44">
        <v>495</v>
      </c>
      <c r="M124" s="47" t="s">
        <v>17</v>
      </c>
      <c r="N124" s="44">
        <v>72</v>
      </c>
      <c r="O124" s="44">
        <v>19</v>
      </c>
      <c r="P124" s="44">
        <v>53</v>
      </c>
      <c r="Q124" s="47" t="s">
        <v>17</v>
      </c>
      <c r="R124" s="44">
        <v>88</v>
      </c>
      <c r="S124" s="44">
        <v>71</v>
      </c>
      <c r="T124" s="44">
        <v>17</v>
      </c>
      <c r="U124" s="47" t="s">
        <v>17</v>
      </c>
      <c r="V124" s="44">
        <v>1829</v>
      </c>
      <c r="W124" s="44">
        <v>1414</v>
      </c>
      <c r="X124" s="44">
        <v>415</v>
      </c>
      <c r="Y124" s="47" t="s">
        <v>17</v>
      </c>
      <c r="Z124" s="44">
        <v>563</v>
      </c>
      <c r="AA124" s="44">
        <v>432</v>
      </c>
      <c r="AB124" s="44">
        <v>131</v>
      </c>
      <c r="AC124" s="47" t="s">
        <v>17</v>
      </c>
      <c r="AD124" s="44">
        <v>84</v>
      </c>
      <c r="AE124" s="44">
        <v>65</v>
      </c>
      <c r="AF124" s="44">
        <v>19</v>
      </c>
      <c r="AG124" s="47" t="s">
        <v>17</v>
      </c>
      <c r="AH124" s="44">
        <v>3781</v>
      </c>
      <c r="AI124" s="44">
        <v>2080</v>
      </c>
      <c r="AJ124" s="44">
        <v>1701</v>
      </c>
    </row>
    <row r="125" spans="1:36" x14ac:dyDescent="0.25">
      <c r="A125" s="88"/>
      <c r="B125" s="44"/>
      <c r="C125" s="47" t="s">
        <v>18</v>
      </c>
      <c r="D125" s="44">
        <v>975189</v>
      </c>
      <c r="E125" s="47" t="s">
        <v>18</v>
      </c>
      <c r="F125" s="44">
        <v>1353</v>
      </c>
      <c r="G125" s="44">
        <v>1008</v>
      </c>
      <c r="H125" s="44">
        <v>345</v>
      </c>
      <c r="I125" s="47" t="s">
        <v>18</v>
      </c>
      <c r="J125" s="44">
        <v>180</v>
      </c>
      <c r="K125" s="44">
        <v>99</v>
      </c>
      <c r="L125" s="44">
        <v>81</v>
      </c>
      <c r="M125" s="47" t="s">
        <v>18</v>
      </c>
      <c r="N125" s="44">
        <v>13</v>
      </c>
      <c r="O125" s="44">
        <v>8</v>
      </c>
      <c r="P125" s="44">
        <v>5</v>
      </c>
      <c r="Q125" s="47" t="s">
        <v>18</v>
      </c>
      <c r="R125" s="44">
        <v>49</v>
      </c>
      <c r="S125" s="44">
        <v>45</v>
      </c>
      <c r="T125" s="44">
        <v>4</v>
      </c>
      <c r="U125" s="47" t="s">
        <v>18</v>
      </c>
      <c r="V125" s="44">
        <v>363</v>
      </c>
      <c r="W125" s="44">
        <v>300</v>
      </c>
      <c r="X125" s="44">
        <v>63</v>
      </c>
      <c r="Y125" s="47" t="s">
        <v>18</v>
      </c>
      <c r="Z125" s="44">
        <v>95</v>
      </c>
      <c r="AA125" s="44">
        <v>69</v>
      </c>
      <c r="AB125" s="44">
        <v>26</v>
      </c>
      <c r="AC125" s="47" t="s">
        <v>18</v>
      </c>
      <c r="AD125" s="44">
        <v>49</v>
      </c>
      <c r="AE125" s="44">
        <v>46</v>
      </c>
      <c r="AF125" s="44">
        <v>3</v>
      </c>
      <c r="AG125" s="47" t="s">
        <v>18</v>
      </c>
      <c r="AH125" s="44">
        <v>604</v>
      </c>
      <c r="AI125" s="44">
        <v>441</v>
      </c>
      <c r="AJ125" s="44">
        <v>163</v>
      </c>
    </row>
    <row r="126" spans="1:36" x14ac:dyDescent="0.25">
      <c r="A126" s="88"/>
      <c r="B126" s="44"/>
      <c r="C126" s="47" t="s">
        <v>19</v>
      </c>
      <c r="D126" s="44">
        <v>1132030</v>
      </c>
      <c r="E126" s="47" t="s">
        <v>19</v>
      </c>
      <c r="F126" s="44">
        <v>1120</v>
      </c>
      <c r="G126" s="44">
        <v>846</v>
      </c>
      <c r="H126" s="44">
        <v>274</v>
      </c>
      <c r="I126" s="47" t="s">
        <v>19</v>
      </c>
      <c r="J126" s="44">
        <v>162</v>
      </c>
      <c r="K126" s="44">
        <v>90</v>
      </c>
      <c r="L126" s="44">
        <v>72</v>
      </c>
      <c r="M126" s="47" t="s">
        <v>19</v>
      </c>
      <c r="N126" s="44">
        <v>6</v>
      </c>
      <c r="O126" s="44">
        <v>5</v>
      </c>
      <c r="P126" s="44">
        <v>1</v>
      </c>
      <c r="Q126" s="47" t="s">
        <v>19</v>
      </c>
      <c r="R126" s="44">
        <v>37</v>
      </c>
      <c r="S126" s="44">
        <v>31</v>
      </c>
      <c r="T126" s="44">
        <v>6</v>
      </c>
      <c r="U126" s="47" t="s">
        <v>19</v>
      </c>
      <c r="V126" s="44">
        <v>322</v>
      </c>
      <c r="W126" s="44">
        <v>286</v>
      </c>
      <c r="X126" s="44">
        <v>36</v>
      </c>
      <c r="Y126" s="47" t="s">
        <v>19</v>
      </c>
      <c r="Z126" s="44">
        <v>91</v>
      </c>
      <c r="AA126" s="44">
        <v>69</v>
      </c>
      <c r="AB126" s="44">
        <v>22</v>
      </c>
      <c r="AC126" s="47" t="s">
        <v>19</v>
      </c>
      <c r="AD126" s="44">
        <v>41</v>
      </c>
      <c r="AE126" s="44">
        <v>35</v>
      </c>
      <c r="AF126" s="44">
        <v>6</v>
      </c>
      <c r="AG126" s="47" t="s">
        <v>19</v>
      </c>
      <c r="AH126" s="44">
        <v>461</v>
      </c>
      <c r="AI126" s="44">
        <v>330</v>
      </c>
      <c r="AJ126" s="44">
        <v>131</v>
      </c>
    </row>
    <row r="127" spans="1:36" x14ac:dyDescent="0.25">
      <c r="A127" s="88"/>
      <c r="B127" s="44"/>
      <c r="C127" s="47" t="s">
        <v>20</v>
      </c>
      <c r="D127" s="44">
        <v>1140630</v>
      </c>
      <c r="E127" s="47" t="s">
        <v>20</v>
      </c>
      <c r="F127" s="44">
        <v>962</v>
      </c>
      <c r="G127" s="44">
        <v>713</v>
      </c>
      <c r="H127" s="44">
        <v>249</v>
      </c>
      <c r="I127" s="47" t="s">
        <v>20</v>
      </c>
      <c r="J127" s="44">
        <v>129</v>
      </c>
      <c r="K127" s="44">
        <v>70</v>
      </c>
      <c r="L127" s="44">
        <v>59</v>
      </c>
      <c r="M127" s="47" t="s">
        <v>20</v>
      </c>
      <c r="N127" s="44">
        <v>4</v>
      </c>
      <c r="O127" s="44">
        <v>4</v>
      </c>
      <c r="P127" s="44">
        <v>0</v>
      </c>
      <c r="Q127" s="47" t="s">
        <v>20</v>
      </c>
      <c r="R127" s="44">
        <v>28</v>
      </c>
      <c r="S127" s="44">
        <v>23</v>
      </c>
      <c r="T127" s="44">
        <v>5</v>
      </c>
      <c r="U127" s="47" t="s">
        <v>20</v>
      </c>
      <c r="V127" s="44">
        <v>285</v>
      </c>
      <c r="W127" s="44">
        <v>250</v>
      </c>
      <c r="X127" s="44">
        <v>35</v>
      </c>
      <c r="Y127" s="47" t="s">
        <v>20</v>
      </c>
      <c r="Z127" s="44">
        <v>70</v>
      </c>
      <c r="AA127" s="44">
        <v>55</v>
      </c>
      <c r="AB127" s="44">
        <v>15</v>
      </c>
      <c r="AC127" s="47" t="s">
        <v>20</v>
      </c>
      <c r="AD127" s="44">
        <v>35</v>
      </c>
      <c r="AE127" s="44">
        <v>32</v>
      </c>
      <c r="AF127" s="44">
        <v>3</v>
      </c>
      <c r="AG127" s="47" t="s">
        <v>20</v>
      </c>
      <c r="AH127" s="44">
        <v>411</v>
      </c>
      <c r="AI127" s="44">
        <v>279</v>
      </c>
      <c r="AJ127" s="44">
        <v>132</v>
      </c>
    </row>
    <row r="128" spans="1:36" x14ac:dyDescent="0.25">
      <c r="A128" s="88"/>
      <c r="B128" s="44"/>
      <c r="C128" s="47" t="s">
        <v>21</v>
      </c>
      <c r="D128" s="44">
        <v>929321</v>
      </c>
      <c r="E128" s="47" t="s">
        <v>21</v>
      </c>
      <c r="F128" s="44">
        <v>1051</v>
      </c>
      <c r="G128" s="44">
        <v>793</v>
      </c>
      <c r="H128" s="44">
        <v>258</v>
      </c>
      <c r="I128" s="47" t="s">
        <v>21</v>
      </c>
      <c r="J128" s="44">
        <v>148</v>
      </c>
      <c r="K128" s="44">
        <v>72</v>
      </c>
      <c r="L128" s="44">
        <v>76</v>
      </c>
      <c r="M128" s="47" t="s">
        <v>21</v>
      </c>
      <c r="N128" s="44">
        <v>1</v>
      </c>
      <c r="O128" s="44">
        <v>1</v>
      </c>
      <c r="P128" s="44">
        <v>0</v>
      </c>
      <c r="Q128" s="47" t="s">
        <v>21</v>
      </c>
      <c r="R128" s="44">
        <v>29</v>
      </c>
      <c r="S128" s="44">
        <v>24</v>
      </c>
      <c r="T128" s="44">
        <v>5</v>
      </c>
      <c r="U128" s="47" t="s">
        <v>21</v>
      </c>
      <c r="V128" s="44">
        <v>295</v>
      </c>
      <c r="W128" s="44">
        <v>259</v>
      </c>
      <c r="X128" s="44">
        <v>36</v>
      </c>
      <c r="Y128" s="47" t="s">
        <v>21</v>
      </c>
      <c r="Z128" s="44">
        <v>82</v>
      </c>
      <c r="AA128" s="44">
        <v>62</v>
      </c>
      <c r="AB128" s="44">
        <v>20</v>
      </c>
      <c r="AC128" s="47" t="s">
        <v>21</v>
      </c>
      <c r="AD128" s="44">
        <v>38</v>
      </c>
      <c r="AE128" s="44">
        <v>33</v>
      </c>
      <c r="AF128" s="44">
        <v>5</v>
      </c>
      <c r="AG128" s="47" t="s">
        <v>21</v>
      </c>
      <c r="AH128" s="44">
        <v>458</v>
      </c>
      <c r="AI128" s="44">
        <v>342</v>
      </c>
      <c r="AJ128" s="44">
        <v>116</v>
      </c>
    </row>
    <row r="129" spans="1:36" x14ac:dyDescent="0.25">
      <c r="A129" s="88"/>
      <c r="B129" s="44"/>
      <c r="C129" s="47" t="s">
        <v>22</v>
      </c>
      <c r="D129" s="44">
        <v>763037</v>
      </c>
      <c r="E129" s="47" t="s">
        <v>22</v>
      </c>
      <c r="F129" s="44">
        <v>987</v>
      </c>
      <c r="G129" s="44">
        <v>671</v>
      </c>
      <c r="H129" s="44">
        <v>316</v>
      </c>
      <c r="I129" s="47" t="s">
        <v>22</v>
      </c>
      <c r="J129" s="44">
        <v>91</v>
      </c>
      <c r="K129" s="44">
        <v>52</v>
      </c>
      <c r="L129" s="44">
        <v>39</v>
      </c>
      <c r="M129" s="47" t="s">
        <v>22</v>
      </c>
      <c r="N129" s="44">
        <v>7</v>
      </c>
      <c r="O129" s="44">
        <v>4</v>
      </c>
      <c r="P129" s="44">
        <v>3</v>
      </c>
      <c r="Q129" s="47" t="s">
        <v>22</v>
      </c>
      <c r="R129" s="44">
        <v>28</v>
      </c>
      <c r="S129" s="44">
        <v>28</v>
      </c>
      <c r="T129" s="44">
        <v>0</v>
      </c>
      <c r="U129" s="47" t="s">
        <v>22</v>
      </c>
      <c r="V129" s="44">
        <v>278</v>
      </c>
      <c r="W129" s="44">
        <v>244</v>
      </c>
      <c r="X129" s="44">
        <v>34</v>
      </c>
      <c r="Y129" s="47" t="s">
        <v>22</v>
      </c>
      <c r="Z129" s="44">
        <v>82</v>
      </c>
      <c r="AA129" s="44">
        <v>65</v>
      </c>
      <c r="AB129" s="44">
        <v>17</v>
      </c>
      <c r="AC129" s="47" t="s">
        <v>22</v>
      </c>
      <c r="AD129" s="44">
        <v>33</v>
      </c>
      <c r="AE129" s="44">
        <v>31</v>
      </c>
      <c r="AF129" s="44">
        <v>2</v>
      </c>
      <c r="AG129" s="47" t="s">
        <v>22</v>
      </c>
      <c r="AH129" s="44">
        <v>468</v>
      </c>
      <c r="AI129" s="44">
        <v>247</v>
      </c>
      <c r="AJ129" s="44">
        <v>221</v>
      </c>
    </row>
    <row r="130" spans="1:36" x14ac:dyDescent="0.25">
      <c r="A130" s="88"/>
      <c r="B130" s="44"/>
      <c r="C130" s="47" t="s">
        <v>23</v>
      </c>
      <c r="D130" s="44">
        <v>959627</v>
      </c>
      <c r="E130" s="47" t="s">
        <v>23</v>
      </c>
      <c r="F130" s="44">
        <v>706</v>
      </c>
      <c r="G130" s="44">
        <v>531</v>
      </c>
      <c r="H130" s="44">
        <v>175</v>
      </c>
      <c r="I130" s="47" t="s">
        <v>23</v>
      </c>
      <c r="J130" s="44">
        <v>90</v>
      </c>
      <c r="K130" s="44">
        <v>65</v>
      </c>
      <c r="L130" s="44">
        <v>25</v>
      </c>
      <c r="M130" s="47" t="s">
        <v>23</v>
      </c>
      <c r="N130" s="44">
        <v>6</v>
      </c>
      <c r="O130" s="44">
        <v>4</v>
      </c>
      <c r="P130" s="44">
        <v>2</v>
      </c>
      <c r="Q130" s="47" t="s">
        <v>23</v>
      </c>
      <c r="R130" s="44">
        <v>19</v>
      </c>
      <c r="S130" s="44">
        <v>19</v>
      </c>
      <c r="T130" s="44">
        <v>0</v>
      </c>
      <c r="U130" s="47" t="s">
        <v>23</v>
      </c>
      <c r="V130" s="44">
        <v>216</v>
      </c>
      <c r="W130" s="44">
        <v>195</v>
      </c>
      <c r="X130" s="44">
        <v>21</v>
      </c>
      <c r="Y130" s="47" t="s">
        <v>23</v>
      </c>
      <c r="Z130" s="44">
        <v>36</v>
      </c>
      <c r="AA130" s="44">
        <v>27</v>
      </c>
      <c r="AB130" s="44">
        <v>9</v>
      </c>
      <c r="AC130" s="47" t="s">
        <v>23</v>
      </c>
      <c r="AD130" s="44">
        <v>39</v>
      </c>
      <c r="AE130" s="44">
        <v>38</v>
      </c>
      <c r="AF130" s="44">
        <v>1</v>
      </c>
      <c r="AG130" s="47" t="s">
        <v>23</v>
      </c>
      <c r="AH130" s="44">
        <v>300</v>
      </c>
      <c r="AI130" s="44">
        <v>183</v>
      </c>
      <c r="AJ130" s="44">
        <v>117</v>
      </c>
    </row>
    <row r="131" spans="1:36" x14ac:dyDescent="0.25">
      <c r="A131" s="88"/>
      <c r="B131" s="44"/>
      <c r="C131" s="47" t="s">
        <v>24</v>
      </c>
      <c r="D131" s="44">
        <v>839660</v>
      </c>
      <c r="E131" s="47" t="s">
        <v>24</v>
      </c>
      <c r="F131" s="44">
        <v>422</v>
      </c>
      <c r="G131" s="44">
        <v>271</v>
      </c>
      <c r="H131" s="44">
        <v>151</v>
      </c>
      <c r="I131" s="47" t="s">
        <v>24</v>
      </c>
      <c r="J131" s="44">
        <v>73</v>
      </c>
      <c r="K131" s="44">
        <v>34</v>
      </c>
      <c r="L131" s="44">
        <v>39</v>
      </c>
      <c r="M131" s="47" t="s">
        <v>24</v>
      </c>
      <c r="N131" s="44">
        <v>2</v>
      </c>
      <c r="O131" s="44">
        <v>0</v>
      </c>
      <c r="P131" s="44">
        <v>2</v>
      </c>
      <c r="Q131" s="47" t="s">
        <v>24</v>
      </c>
      <c r="R131" s="44">
        <v>15</v>
      </c>
      <c r="S131" s="44">
        <v>15</v>
      </c>
      <c r="T131" s="44">
        <v>0</v>
      </c>
      <c r="U131" s="47" t="s">
        <v>24</v>
      </c>
      <c r="V131" s="44">
        <v>91</v>
      </c>
      <c r="W131" s="44">
        <v>72</v>
      </c>
      <c r="X131" s="44">
        <v>19</v>
      </c>
      <c r="Y131" s="47" t="s">
        <v>24</v>
      </c>
      <c r="Z131" s="44">
        <v>20</v>
      </c>
      <c r="AA131" s="44">
        <v>12</v>
      </c>
      <c r="AB131" s="44">
        <v>8</v>
      </c>
      <c r="AC131" s="47" t="s">
        <v>24</v>
      </c>
      <c r="AD131" s="44">
        <v>15</v>
      </c>
      <c r="AE131" s="44">
        <v>14</v>
      </c>
      <c r="AF131" s="44">
        <v>1</v>
      </c>
      <c r="AG131" s="47" t="s">
        <v>24</v>
      </c>
      <c r="AH131" s="44">
        <v>206</v>
      </c>
      <c r="AI131" s="44">
        <v>124</v>
      </c>
      <c r="AJ131" s="44">
        <v>82</v>
      </c>
    </row>
    <row r="132" spans="1:36" x14ac:dyDescent="0.25">
      <c r="A132" s="88"/>
      <c r="B132" s="44"/>
      <c r="C132" s="47" t="s">
        <v>25</v>
      </c>
      <c r="D132" s="44">
        <v>523597</v>
      </c>
      <c r="E132" s="47" t="s">
        <v>25</v>
      </c>
      <c r="F132" s="44">
        <v>203</v>
      </c>
      <c r="G132" s="44">
        <v>121</v>
      </c>
      <c r="H132" s="44">
        <v>82</v>
      </c>
      <c r="I132" s="47" t="s">
        <v>25</v>
      </c>
      <c r="J132" s="44">
        <v>29</v>
      </c>
      <c r="K132" s="44">
        <v>14</v>
      </c>
      <c r="L132" s="44">
        <v>15</v>
      </c>
      <c r="M132" s="47" t="s">
        <v>25</v>
      </c>
      <c r="N132" s="44">
        <v>0</v>
      </c>
      <c r="O132" s="44">
        <v>0</v>
      </c>
      <c r="P132" s="44">
        <v>0</v>
      </c>
      <c r="Q132" s="47" t="s">
        <v>25</v>
      </c>
      <c r="R132" s="44">
        <v>3</v>
      </c>
      <c r="S132" s="44">
        <v>3</v>
      </c>
      <c r="T132" s="44">
        <v>0</v>
      </c>
      <c r="U132" s="47" t="s">
        <v>25</v>
      </c>
      <c r="V132" s="44">
        <v>24</v>
      </c>
      <c r="W132" s="44">
        <v>20</v>
      </c>
      <c r="X132" s="44">
        <v>4</v>
      </c>
      <c r="Y132" s="47" t="s">
        <v>25</v>
      </c>
      <c r="Z132" s="44">
        <v>11</v>
      </c>
      <c r="AA132" s="44">
        <v>8</v>
      </c>
      <c r="AB132" s="44">
        <v>3</v>
      </c>
      <c r="AC132" s="47" t="s">
        <v>25</v>
      </c>
      <c r="AD132" s="44">
        <v>14</v>
      </c>
      <c r="AE132" s="44">
        <v>12</v>
      </c>
      <c r="AF132" s="44">
        <v>2</v>
      </c>
      <c r="AG132" s="47" t="s">
        <v>25</v>
      </c>
      <c r="AH132" s="44">
        <v>122</v>
      </c>
      <c r="AI132" s="44">
        <v>64</v>
      </c>
      <c r="AJ132" s="44">
        <v>58</v>
      </c>
    </row>
    <row r="133" spans="1:36" x14ac:dyDescent="0.25">
      <c r="A133" s="89"/>
      <c r="B133" s="44"/>
      <c r="C133" s="46" t="s">
        <v>26</v>
      </c>
      <c r="D133" s="44">
        <v>152868</v>
      </c>
      <c r="E133" s="46" t="s">
        <v>26</v>
      </c>
      <c r="F133" s="44">
        <v>94</v>
      </c>
      <c r="G133" s="44">
        <v>50</v>
      </c>
      <c r="H133" s="44">
        <v>44</v>
      </c>
      <c r="I133" s="46" t="s">
        <v>26</v>
      </c>
      <c r="J133" s="44">
        <v>15</v>
      </c>
      <c r="K133" s="44">
        <v>8</v>
      </c>
      <c r="L133" s="44">
        <v>7</v>
      </c>
      <c r="M133" s="46" t="s">
        <v>26</v>
      </c>
      <c r="N133" s="44">
        <v>0</v>
      </c>
      <c r="O133" s="44">
        <v>0</v>
      </c>
      <c r="P133" s="44">
        <v>0</v>
      </c>
      <c r="Q133" s="46" t="s">
        <v>26</v>
      </c>
      <c r="R133" s="44">
        <v>0</v>
      </c>
      <c r="S133" s="44">
        <v>0</v>
      </c>
      <c r="T133" s="44">
        <v>0</v>
      </c>
      <c r="U133" s="46" t="s">
        <v>26</v>
      </c>
      <c r="V133" s="44">
        <v>7</v>
      </c>
      <c r="W133" s="44">
        <v>5</v>
      </c>
      <c r="X133" s="44">
        <v>2</v>
      </c>
      <c r="Y133" s="46" t="s">
        <v>26</v>
      </c>
      <c r="Z133" s="44">
        <v>2</v>
      </c>
      <c r="AA133" s="44">
        <v>2</v>
      </c>
      <c r="AB133" s="44">
        <v>0</v>
      </c>
      <c r="AC133" s="46" t="s">
        <v>26</v>
      </c>
      <c r="AD133" s="44">
        <v>5</v>
      </c>
      <c r="AE133" s="44">
        <v>5</v>
      </c>
      <c r="AF133" s="44">
        <v>0</v>
      </c>
      <c r="AG133" s="46" t="s">
        <v>26</v>
      </c>
      <c r="AH133" s="44">
        <v>65</v>
      </c>
      <c r="AI133" s="44">
        <v>30</v>
      </c>
      <c r="AJ133" s="44">
        <v>35</v>
      </c>
    </row>
    <row r="134" spans="1:36" ht="15" customHeight="1" x14ac:dyDescent="0.25">
      <c r="A134" s="84" t="s">
        <v>57</v>
      </c>
      <c r="B134" s="44"/>
      <c r="C134" s="45"/>
      <c r="D134" s="44"/>
      <c r="E134" s="46"/>
      <c r="F134" s="64" t="s">
        <v>4</v>
      </c>
      <c r="G134" s="64" t="s">
        <v>5</v>
      </c>
      <c r="H134" s="65" t="s">
        <v>6</v>
      </c>
      <c r="I134" s="46"/>
      <c r="J134" s="64" t="s">
        <v>4</v>
      </c>
      <c r="K134" s="64" t="s">
        <v>5</v>
      </c>
      <c r="L134" s="65" t="s">
        <v>6</v>
      </c>
      <c r="M134" s="46"/>
      <c r="N134" s="64" t="s">
        <v>4</v>
      </c>
      <c r="O134" s="64" t="s">
        <v>5</v>
      </c>
      <c r="P134" s="65" t="s">
        <v>6</v>
      </c>
      <c r="Q134" s="46"/>
      <c r="R134" s="64" t="s">
        <v>4</v>
      </c>
      <c r="S134" s="64" t="s">
        <v>5</v>
      </c>
      <c r="T134" s="65" t="s">
        <v>6</v>
      </c>
      <c r="U134" s="46"/>
      <c r="V134" s="64" t="s">
        <v>4</v>
      </c>
      <c r="W134" s="64" t="s">
        <v>5</v>
      </c>
      <c r="X134" s="65" t="s">
        <v>6</v>
      </c>
      <c r="Y134" s="46"/>
      <c r="Z134" s="64" t="s">
        <v>4</v>
      </c>
      <c r="AA134" s="64" t="s">
        <v>5</v>
      </c>
      <c r="AB134" s="65" t="s">
        <v>6</v>
      </c>
      <c r="AC134" s="46"/>
      <c r="AD134" s="64" t="s">
        <v>4</v>
      </c>
      <c r="AE134" s="64" t="s">
        <v>5</v>
      </c>
      <c r="AF134" s="65" t="s">
        <v>6</v>
      </c>
      <c r="AG134" s="46"/>
      <c r="AH134" s="64" t="s">
        <v>4</v>
      </c>
      <c r="AI134" s="64" t="s">
        <v>5</v>
      </c>
      <c r="AJ134" s="65" t="s">
        <v>6</v>
      </c>
    </row>
    <row r="135" spans="1:36" x14ac:dyDescent="0.25">
      <c r="A135" s="88"/>
      <c r="B135" s="44">
        <f>8512912+24128743+3220188</f>
        <v>35861843</v>
      </c>
      <c r="C135" s="54" t="s">
        <v>3</v>
      </c>
      <c r="D135" s="44">
        <v>32478762</v>
      </c>
      <c r="E135" s="54" t="s">
        <v>3</v>
      </c>
      <c r="F135" s="52">
        <v>973405</v>
      </c>
      <c r="G135" s="44">
        <v>327512</v>
      </c>
      <c r="H135" s="44">
        <v>645893</v>
      </c>
      <c r="I135" s="54" t="s">
        <v>3</v>
      </c>
      <c r="J135" s="52">
        <v>171599</v>
      </c>
      <c r="K135" s="44">
        <v>84361</v>
      </c>
      <c r="L135" s="44">
        <v>87238</v>
      </c>
      <c r="M135" s="54" t="s">
        <v>3</v>
      </c>
      <c r="N135" s="52">
        <v>5922</v>
      </c>
      <c r="O135" s="44">
        <v>2253</v>
      </c>
      <c r="P135" s="44">
        <v>3669</v>
      </c>
      <c r="Q135" s="54" t="s">
        <v>3</v>
      </c>
      <c r="R135" s="52">
        <v>12228</v>
      </c>
      <c r="S135" s="44">
        <v>6104</v>
      </c>
      <c r="T135" s="44">
        <v>6124</v>
      </c>
      <c r="U135" s="54" t="s">
        <v>3</v>
      </c>
      <c r="V135" s="52">
        <v>152020</v>
      </c>
      <c r="W135" s="44">
        <v>83316</v>
      </c>
      <c r="X135" s="44">
        <v>68704</v>
      </c>
      <c r="Y135" s="54" t="s">
        <v>3</v>
      </c>
      <c r="Z135" s="52">
        <v>55384</v>
      </c>
      <c r="AA135" s="44">
        <v>35873</v>
      </c>
      <c r="AB135" s="44">
        <v>19511</v>
      </c>
      <c r="AC135" s="54" t="s">
        <v>3</v>
      </c>
      <c r="AD135" s="52">
        <v>16851</v>
      </c>
      <c r="AE135" s="44">
        <v>6094</v>
      </c>
      <c r="AF135" s="44">
        <v>10757</v>
      </c>
      <c r="AG135" s="54" t="s">
        <v>3</v>
      </c>
      <c r="AH135" s="52">
        <v>559401</v>
      </c>
      <c r="AI135" s="44">
        <v>109511</v>
      </c>
      <c r="AJ135" s="44">
        <v>449890</v>
      </c>
    </row>
    <row r="136" spans="1:36" x14ac:dyDescent="0.25">
      <c r="A136" s="88"/>
      <c r="B136" s="44"/>
      <c r="C136" s="47" t="s">
        <v>7</v>
      </c>
      <c r="D136" s="44">
        <v>1513014</v>
      </c>
      <c r="E136" s="47" t="s">
        <v>7</v>
      </c>
      <c r="F136" s="44">
        <v>11224</v>
      </c>
      <c r="G136" s="44">
        <v>5003</v>
      </c>
      <c r="H136" s="44">
        <v>6221</v>
      </c>
      <c r="I136" s="47" t="s">
        <v>7</v>
      </c>
      <c r="J136" s="44">
        <v>2150</v>
      </c>
      <c r="K136" s="44">
        <v>1083</v>
      </c>
      <c r="L136" s="44">
        <v>1067</v>
      </c>
      <c r="M136" s="47" t="s">
        <v>7</v>
      </c>
      <c r="N136" s="44">
        <v>147</v>
      </c>
      <c r="O136" s="44">
        <v>67</v>
      </c>
      <c r="P136" s="44">
        <v>80</v>
      </c>
      <c r="Q136" s="47" t="s">
        <v>7</v>
      </c>
      <c r="R136" s="44">
        <v>211</v>
      </c>
      <c r="S136" s="44">
        <v>139</v>
      </c>
      <c r="T136" s="44">
        <v>72</v>
      </c>
      <c r="U136" s="47" t="s">
        <v>7</v>
      </c>
      <c r="V136" s="44">
        <v>2178</v>
      </c>
      <c r="W136" s="44">
        <v>1351</v>
      </c>
      <c r="X136" s="44">
        <v>827</v>
      </c>
      <c r="Y136" s="47" t="s">
        <v>7</v>
      </c>
      <c r="Z136" s="44">
        <v>730</v>
      </c>
      <c r="AA136" s="44">
        <v>419</v>
      </c>
      <c r="AB136" s="44">
        <v>311</v>
      </c>
      <c r="AC136" s="47" t="s">
        <v>7</v>
      </c>
      <c r="AD136" s="44">
        <v>243</v>
      </c>
      <c r="AE136" s="44">
        <v>147</v>
      </c>
      <c r="AF136" s="44">
        <v>96</v>
      </c>
      <c r="AG136" s="47" t="s">
        <v>7</v>
      </c>
      <c r="AH136" s="44">
        <v>5565</v>
      </c>
      <c r="AI136" s="44">
        <v>1797</v>
      </c>
      <c r="AJ136" s="44">
        <v>3768</v>
      </c>
    </row>
    <row r="137" spans="1:36" x14ac:dyDescent="0.25">
      <c r="A137" s="88"/>
      <c r="B137" s="44"/>
      <c r="C137" s="47" t="s">
        <v>8</v>
      </c>
      <c r="D137" s="44">
        <v>2315295</v>
      </c>
      <c r="E137" s="47" t="s">
        <v>8</v>
      </c>
      <c r="F137" s="44">
        <v>19659</v>
      </c>
      <c r="G137" s="44">
        <v>11424</v>
      </c>
      <c r="H137" s="44">
        <v>8235</v>
      </c>
      <c r="I137" s="47" t="s">
        <v>8</v>
      </c>
      <c r="J137" s="44">
        <v>5828</v>
      </c>
      <c r="K137" s="44">
        <v>4747</v>
      </c>
      <c r="L137" s="44">
        <v>1081</v>
      </c>
      <c r="M137" s="47" t="s">
        <v>8</v>
      </c>
      <c r="N137" s="44">
        <v>358</v>
      </c>
      <c r="O137" s="44">
        <v>152</v>
      </c>
      <c r="P137" s="44">
        <v>206</v>
      </c>
      <c r="Q137" s="47" t="s">
        <v>8</v>
      </c>
      <c r="R137" s="44">
        <v>351</v>
      </c>
      <c r="S137" s="44">
        <v>231</v>
      </c>
      <c r="T137" s="44">
        <v>120</v>
      </c>
      <c r="U137" s="47" t="s">
        <v>8</v>
      </c>
      <c r="V137" s="44">
        <v>2756</v>
      </c>
      <c r="W137" s="44">
        <v>1726</v>
      </c>
      <c r="X137" s="44">
        <v>1030</v>
      </c>
      <c r="Y137" s="47" t="s">
        <v>8</v>
      </c>
      <c r="Z137" s="44">
        <v>1258</v>
      </c>
      <c r="AA137" s="44">
        <v>616</v>
      </c>
      <c r="AB137" s="44">
        <v>642</v>
      </c>
      <c r="AC137" s="47" t="s">
        <v>8</v>
      </c>
      <c r="AD137" s="44">
        <v>3081</v>
      </c>
      <c r="AE137" s="44">
        <v>1177</v>
      </c>
      <c r="AF137" s="44">
        <v>1904</v>
      </c>
      <c r="AG137" s="47" t="s">
        <v>8</v>
      </c>
      <c r="AH137" s="44">
        <v>6027</v>
      </c>
      <c r="AI137" s="44">
        <v>2775</v>
      </c>
      <c r="AJ137" s="44">
        <v>3252</v>
      </c>
    </row>
    <row r="138" spans="1:36" x14ac:dyDescent="0.25">
      <c r="A138" s="88"/>
      <c r="B138" s="44"/>
      <c r="C138" s="47" t="s">
        <v>9</v>
      </c>
      <c r="D138" s="44">
        <v>1576942</v>
      </c>
      <c r="E138" s="47" t="s">
        <v>9</v>
      </c>
      <c r="F138" s="44">
        <v>11818</v>
      </c>
      <c r="G138" s="44">
        <v>5281</v>
      </c>
      <c r="H138" s="44">
        <v>6537</v>
      </c>
      <c r="I138" s="47" t="s">
        <v>9</v>
      </c>
      <c r="J138" s="44">
        <v>1399</v>
      </c>
      <c r="K138" s="44">
        <v>538</v>
      </c>
      <c r="L138" s="44">
        <v>861</v>
      </c>
      <c r="M138" s="47" t="s">
        <v>9</v>
      </c>
      <c r="N138" s="44">
        <v>147</v>
      </c>
      <c r="O138" s="44">
        <v>77</v>
      </c>
      <c r="P138" s="44">
        <v>70</v>
      </c>
      <c r="Q138" s="47" t="s">
        <v>9</v>
      </c>
      <c r="R138" s="44">
        <v>171</v>
      </c>
      <c r="S138" s="44">
        <v>126</v>
      </c>
      <c r="T138" s="44">
        <v>45</v>
      </c>
      <c r="U138" s="47" t="s">
        <v>9</v>
      </c>
      <c r="V138" s="44">
        <v>2079</v>
      </c>
      <c r="W138" s="44">
        <v>1471</v>
      </c>
      <c r="X138" s="44">
        <v>608</v>
      </c>
      <c r="Y138" s="47" t="s">
        <v>9</v>
      </c>
      <c r="Z138" s="44">
        <v>741</v>
      </c>
      <c r="AA138" s="44">
        <v>437</v>
      </c>
      <c r="AB138" s="44">
        <v>304</v>
      </c>
      <c r="AC138" s="47" t="s">
        <v>9</v>
      </c>
      <c r="AD138" s="44">
        <v>2277</v>
      </c>
      <c r="AE138" s="44">
        <v>186</v>
      </c>
      <c r="AF138" s="44">
        <v>2091</v>
      </c>
      <c r="AG138" s="47" t="s">
        <v>9</v>
      </c>
      <c r="AH138" s="44">
        <v>5004</v>
      </c>
      <c r="AI138" s="44">
        <v>2446</v>
      </c>
      <c r="AJ138" s="44">
        <v>2558</v>
      </c>
    </row>
    <row r="139" spans="1:36" x14ac:dyDescent="0.25">
      <c r="A139" s="88"/>
      <c r="B139" s="44"/>
      <c r="C139" s="47" t="s">
        <v>10</v>
      </c>
      <c r="D139" s="44">
        <v>1538459</v>
      </c>
      <c r="E139" s="47" t="s">
        <v>10</v>
      </c>
      <c r="F139" s="44">
        <v>9133</v>
      </c>
      <c r="G139" s="44">
        <v>4632</v>
      </c>
      <c r="H139" s="44">
        <v>4501</v>
      </c>
      <c r="I139" s="47" t="s">
        <v>10</v>
      </c>
      <c r="J139" s="44">
        <v>1356</v>
      </c>
      <c r="K139" s="44">
        <v>693</v>
      </c>
      <c r="L139" s="44">
        <v>663</v>
      </c>
      <c r="M139" s="47" t="s">
        <v>10</v>
      </c>
      <c r="N139" s="44">
        <v>58</v>
      </c>
      <c r="O139" s="44">
        <v>35</v>
      </c>
      <c r="P139" s="44">
        <v>23</v>
      </c>
      <c r="Q139" s="47" t="s">
        <v>10</v>
      </c>
      <c r="R139" s="44">
        <v>145</v>
      </c>
      <c r="S139" s="44">
        <v>90</v>
      </c>
      <c r="T139" s="44">
        <v>55</v>
      </c>
      <c r="U139" s="47" t="s">
        <v>10</v>
      </c>
      <c r="V139" s="44">
        <v>1974</v>
      </c>
      <c r="W139" s="44">
        <v>1271</v>
      </c>
      <c r="X139" s="44">
        <v>703</v>
      </c>
      <c r="Y139" s="47" t="s">
        <v>10</v>
      </c>
      <c r="Z139" s="44">
        <v>812</v>
      </c>
      <c r="AA139" s="44">
        <v>442</v>
      </c>
      <c r="AB139" s="44">
        <v>370</v>
      </c>
      <c r="AC139" s="47" t="s">
        <v>10</v>
      </c>
      <c r="AD139" s="44">
        <v>618</v>
      </c>
      <c r="AE139" s="44">
        <v>140</v>
      </c>
      <c r="AF139" s="44">
        <v>478</v>
      </c>
      <c r="AG139" s="47" t="s">
        <v>10</v>
      </c>
      <c r="AH139" s="44">
        <v>4170</v>
      </c>
      <c r="AI139" s="44">
        <v>1961</v>
      </c>
      <c r="AJ139" s="44">
        <v>2209</v>
      </c>
    </row>
    <row r="140" spans="1:36" x14ac:dyDescent="0.25">
      <c r="A140" s="88"/>
      <c r="B140" s="44"/>
      <c r="C140" s="47" t="s">
        <v>11</v>
      </c>
      <c r="D140" s="44">
        <v>1532063</v>
      </c>
      <c r="E140" s="47" t="s">
        <v>11</v>
      </c>
      <c r="F140" s="44">
        <v>18698</v>
      </c>
      <c r="G140" s="44">
        <v>6907</v>
      </c>
      <c r="H140" s="44">
        <v>11791</v>
      </c>
      <c r="I140" s="47" t="s">
        <v>11</v>
      </c>
      <c r="J140" s="44">
        <v>2129</v>
      </c>
      <c r="K140" s="44">
        <v>1049</v>
      </c>
      <c r="L140" s="44">
        <v>1080</v>
      </c>
      <c r="M140" s="47" t="s">
        <v>11</v>
      </c>
      <c r="N140" s="44">
        <v>115</v>
      </c>
      <c r="O140" s="44">
        <v>54</v>
      </c>
      <c r="P140" s="44">
        <v>61</v>
      </c>
      <c r="Q140" s="47" t="s">
        <v>11</v>
      </c>
      <c r="R140" s="44">
        <v>214</v>
      </c>
      <c r="S140" s="44">
        <v>134</v>
      </c>
      <c r="T140" s="44">
        <v>80</v>
      </c>
      <c r="U140" s="47" t="s">
        <v>11</v>
      </c>
      <c r="V140" s="44">
        <v>3323</v>
      </c>
      <c r="W140" s="44">
        <v>2036</v>
      </c>
      <c r="X140" s="44">
        <v>1287</v>
      </c>
      <c r="Y140" s="47" t="s">
        <v>11</v>
      </c>
      <c r="Z140" s="44">
        <v>1257</v>
      </c>
      <c r="AA140" s="44">
        <v>896</v>
      </c>
      <c r="AB140" s="44">
        <v>361</v>
      </c>
      <c r="AC140" s="47" t="s">
        <v>11</v>
      </c>
      <c r="AD140" s="44">
        <v>285</v>
      </c>
      <c r="AE140" s="44">
        <v>146</v>
      </c>
      <c r="AF140" s="44">
        <v>139</v>
      </c>
      <c r="AG140" s="47" t="s">
        <v>11</v>
      </c>
      <c r="AH140" s="44">
        <v>11375</v>
      </c>
      <c r="AI140" s="44">
        <v>2592</v>
      </c>
      <c r="AJ140" s="44">
        <v>8783</v>
      </c>
    </row>
    <row r="141" spans="1:36" x14ac:dyDescent="0.25">
      <c r="A141" s="88"/>
      <c r="B141" s="44"/>
      <c r="C141" s="47" t="s">
        <v>12</v>
      </c>
      <c r="D141" s="44">
        <v>1885497</v>
      </c>
      <c r="E141" s="47" t="s">
        <v>12</v>
      </c>
      <c r="F141" s="44">
        <v>105725</v>
      </c>
      <c r="G141" s="44">
        <v>10095</v>
      </c>
      <c r="H141" s="44">
        <v>95630</v>
      </c>
      <c r="I141" s="47" t="s">
        <v>12</v>
      </c>
      <c r="J141" s="44">
        <v>4027</v>
      </c>
      <c r="K141" s="44">
        <v>1499</v>
      </c>
      <c r="L141" s="44">
        <v>2528</v>
      </c>
      <c r="M141" s="47" t="s">
        <v>12</v>
      </c>
      <c r="N141" s="44">
        <v>250</v>
      </c>
      <c r="O141" s="44">
        <v>94</v>
      </c>
      <c r="P141" s="44">
        <v>156</v>
      </c>
      <c r="Q141" s="47" t="s">
        <v>12</v>
      </c>
      <c r="R141" s="44">
        <v>401</v>
      </c>
      <c r="S141" s="44">
        <v>206</v>
      </c>
      <c r="T141" s="44">
        <v>195</v>
      </c>
      <c r="U141" s="47" t="s">
        <v>12</v>
      </c>
      <c r="V141" s="44">
        <v>5860</v>
      </c>
      <c r="W141" s="44">
        <v>2668</v>
      </c>
      <c r="X141" s="44">
        <v>3192</v>
      </c>
      <c r="Y141" s="47" t="s">
        <v>12</v>
      </c>
      <c r="Z141" s="44">
        <v>1965</v>
      </c>
      <c r="AA141" s="44">
        <v>1115</v>
      </c>
      <c r="AB141" s="44">
        <v>850</v>
      </c>
      <c r="AC141" s="47" t="s">
        <v>12</v>
      </c>
      <c r="AD141" s="44">
        <v>594</v>
      </c>
      <c r="AE141" s="44">
        <v>327</v>
      </c>
      <c r="AF141" s="44">
        <v>267</v>
      </c>
      <c r="AG141" s="47" t="s">
        <v>12</v>
      </c>
      <c r="AH141" s="44">
        <v>92628</v>
      </c>
      <c r="AI141" s="44">
        <v>4186</v>
      </c>
      <c r="AJ141" s="44">
        <v>88442</v>
      </c>
    </row>
    <row r="142" spans="1:36" x14ac:dyDescent="0.25">
      <c r="A142" s="88"/>
      <c r="B142" s="44"/>
      <c r="C142" s="47" t="s">
        <v>13</v>
      </c>
      <c r="D142" s="44">
        <v>7636308</v>
      </c>
      <c r="E142" s="47" t="s">
        <v>13</v>
      </c>
      <c r="F142" s="44">
        <v>513067</v>
      </c>
      <c r="G142" s="44">
        <v>113002</v>
      </c>
      <c r="H142" s="44">
        <v>400065</v>
      </c>
      <c r="I142" s="47" t="s">
        <v>13</v>
      </c>
      <c r="J142" s="44">
        <v>70103</v>
      </c>
      <c r="K142" s="44">
        <v>27690</v>
      </c>
      <c r="L142" s="44">
        <v>42413</v>
      </c>
      <c r="M142" s="47" t="s">
        <v>13</v>
      </c>
      <c r="N142" s="44">
        <v>2251</v>
      </c>
      <c r="O142" s="44">
        <v>617</v>
      </c>
      <c r="P142" s="44">
        <v>1634</v>
      </c>
      <c r="Q142" s="47" t="s">
        <v>13</v>
      </c>
      <c r="R142" s="44">
        <v>5690</v>
      </c>
      <c r="S142" s="44">
        <v>2476</v>
      </c>
      <c r="T142" s="44">
        <v>3214</v>
      </c>
      <c r="U142" s="47" t="s">
        <v>13</v>
      </c>
      <c r="V142" s="44">
        <v>53433</v>
      </c>
      <c r="W142" s="44">
        <v>21359</v>
      </c>
      <c r="X142" s="44">
        <v>32074</v>
      </c>
      <c r="Y142" s="47" t="s">
        <v>13</v>
      </c>
      <c r="Z142" s="44">
        <v>24897</v>
      </c>
      <c r="AA142" s="44">
        <v>17156</v>
      </c>
      <c r="AB142" s="44">
        <v>7741</v>
      </c>
      <c r="AC142" s="47" t="s">
        <v>13</v>
      </c>
      <c r="AD142" s="44">
        <v>5594</v>
      </c>
      <c r="AE142" s="44">
        <v>2111</v>
      </c>
      <c r="AF142" s="44">
        <v>3483</v>
      </c>
      <c r="AG142" s="47" t="s">
        <v>13</v>
      </c>
      <c r="AH142" s="44">
        <v>351099</v>
      </c>
      <c r="AI142" s="44">
        <v>41593</v>
      </c>
      <c r="AJ142" s="44">
        <v>309506</v>
      </c>
    </row>
    <row r="143" spans="1:36" x14ac:dyDescent="0.25">
      <c r="A143" s="88"/>
      <c r="B143" s="44"/>
      <c r="C143" s="47" t="s">
        <v>14</v>
      </c>
      <c r="D143" s="44">
        <v>5620881</v>
      </c>
      <c r="E143" s="47" t="s">
        <v>14</v>
      </c>
      <c r="F143" s="44">
        <v>73351</v>
      </c>
      <c r="G143" s="44">
        <v>47332</v>
      </c>
      <c r="H143" s="44">
        <v>26019</v>
      </c>
      <c r="I143" s="47" t="s">
        <v>14</v>
      </c>
      <c r="J143" s="44">
        <v>14012</v>
      </c>
      <c r="K143" s="44">
        <v>7819</v>
      </c>
      <c r="L143" s="44">
        <v>6193</v>
      </c>
      <c r="M143" s="47" t="s">
        <v>14</v>
      </c>
      <c r="N143" s="44">
        <v>775</v>
      </c>
      <c r="O143" s="44">
        <v>418</v>
      </c>
      <c r="P143" s="44">
        <v>357</v>
      </c>
      <c r="Q143" s="47" t="s">
        <v>14</v>
      </c>
      <c r="R143" s="44">
        <v>2253</v>
      </c>
      <c r="S143" s="44">
        <v>574</v>
      </c>
      <c r="T143" s="44">
        <v>1679</v>
      </c>
      <c r="U143" s="47" t="s">
        <v>14</v>
      </c>
      <c r="V143" s="44">
        <v>25256</v>
      </c>
      <c r="W143" s="44">
        <v>20114</v>
      </c>
      <c r="X143" s="44">
        <v>5142</v>
      </c>
      <c r="Y143" s="47" t="s">
        <v>14</v>
      </c>
      <c r="Z143" s="44">
        <v>5480</v>
      </c>
      <c r="AA143" s="44">
        <v>3148</v>
      </c>
      <c r="AB143" s="44">
        <v>2332</v>
      </c>
      <c r="AC143" s="47" t="s">
        <v>14</v>
      </c>
      <c r="AD143" s="44">
        <v>1320</v>
      </c>
      <c r="AE143" s="44">
        <v>500</v>
      </c>
      <c r="AF143" s="44">
        <v>820</v>
      </c>
      <c r="AG143" s="47" t="s">
        <v>14</v>
      </c>
      <c r="AH143" s="44">
        <v>24255</v>
      </c>
      <c r="AI143" s="44">
        <v>14759</v>
      </c>
      <c r="AJ143" s="44">
        <v>9496</v>
      </c>
    </row>
    <row r="144" spans="1:36" x14ac:dyDescent="0.25">
      <c r="A144" s="88"/>
      <c r="B144" s="44"/>
      <c r="C144" s="47" t="s">
        <v>15</v>
      </c>
      <c r="D144" s="44">
        <v>1523823</v>
      </c>
      <c r="E144" s="47" t="s">
        <v>15</v>
      </c>
      <c r="F144" s="44">
        <v>23909</v>
      </c>
      <c r="G144" s="44">
        <v>14410</v>
      </c>
      <c r="H144" s="44">
        <v>9499</v>
      </c>
      <c r="I144" s="47" t="s">
        <v>15</v>
      </c>
      <c r="J144" s="44">
        <v>5151</v>
      </c>
      <c r="K144" s="44">
        <v>2806</v>
      </c>
      <c r="L144" s="44">
        <v>2345</v>
      </c>
      <c r="M144" s="47" t="s">
        <v>15</v>
      </c>
      <c r="N144" s="44">
        <v>238</v>
      </c>
      <c r="O144" s="44">
        <v>99</v>
      </c>
      <c r="P144" s="44">
        <v>139</v>
      </c>
      <c r="Q144" s="47" t="s">
        <v>15</v>
      </c>
      <c r="R144" s="44">
        <v>446</v>
      </c>
      <c r="S144" s="44">
        <v>303</v>
      </c>
      <c r="T144" s="44">
        <v>143</v>
      </c>
      <c r="U144" s="47" t="s">
        <v>15</v>
      </c>
      <c r="V144" s="44">
        <v>6085</v>
      </c>
      <c r="W144" s="44">
        <v>3386</v>
      </c>
      <c r="X144" s="44">
        <v>2699</v>
      </c>
      <c r="Y144" s="47" t="s">
        <v>15</v>
      </c>
      <c r="Z144" s="44">
        <v>1588</v>
      </c>
      <c r="AA144" s="44">
        <v>1011</v>
      </c>
      <c r="AB144" s="44">
        <v>577</v>
      </c>
      <c r="AC144" s="47" t="s">
        <v>15</v>
      </c>
      <c r="AD144" s="44">
        <v>394</v>
      </c>
      <c r="AE144" s="44">
        <v>183</v>
      </c>
      <c r="AF144" s="44">
        <v>211</v>
      </c>
      <c r="AG144" s="47" t="s">
        <v>15</v>
      </c>
      <c r="AH144" s="44">
        <v>10007</v>
      </c>
      <c r="AI144" s="44">
        <v>6622</v>
      </c>
      <c r="AJ144" s="44">
        <v>3385</v>
      </c>
    </row>
    <row r="145" spans="1:36" x14ac:dyDescent="0.25">
      <c r="A145" s="88"/>
      <c r="B145" s="44"/>
      <c r="C145" s="47" t="s">
        <v>16</v>
      </c>
      <c r="D145" s="44">
        <v>2133031</v>
      </c>
      <c r="E145" s="47" t="s">
        <v>16</v>
      </c>
      <c r="F145" s="44">
        <v>173905</v>
      </c>
      <c r="G145" s="44">
        <v>100767</v>
      </c>
      <c r="H145" s="44">
        <v>73138</v>
      </c>
      <c r="I145" s="47" t="s">
        <v>16</v>
      </c>
      <c r="J145" s="44">
        <v>63588</v>
      </c>
      <c r="K145" s="44">
        <v>35226</v>
      </c>
      <c r="L145" s="44">
        <v>28362</v>
      </c>
      <c r="M145" s="47" t="s">
        <v>16</v>
      </c>
      <c r="N145" s="44">
        <v>1437</v>
      </c>
      <c r="O145" s="44">
        <v>594</v>
      </c>
      <c r="P145" s="44">
        <v>843</v>
      </c>
      <c r="Q145" s="47" t="s">
        <v>16</v>
      </c>
      <c r="R145" s="44">
        <v>2060</v>
      </c>
      <c r="S145" s="44">
        <v>1571</v>
      </c>
      <c r="T145" s="44">
        <v>489</v>
      </c>
      <c r="U145" s="47" t="s">
        <v>16</v>
      </c>
      <c r="V145" s="44">
        <v>45148</v>
      </c>
      <c r="W145" s="44">
        <v>24712</v>
      </c>
      <c r="X145" s="44">
        <v>20436</v>
      </c>
      <c r="Y145" s="47" t="s">
        <v>16</v>
      </c>
      <c r="Z145" s="44">
        <v>15847</v>
      </c>
      <c r="AA145" s="44">
        <v>10028</v>
      </c>
      <c r="AB145" s="44">
        <v>5819</v>
      </c>
      <c r="AC145" s="47" t="s">
        <v>16</v>
      </c>
      <c r="AD145" s="44">
        <v>2128</v>
      </c>
      <c r="AE145" s="44">
        <v>916</v>
      </c>
      <c r="AF145" s="44">
        <v>1212</v>
      </c>
      <c r="AG145" s="47" t="s">
        <v>16</v>
      </c>
      <c r="AH145" s="44">
        <v>43697</v>
      </c>
      <c r="AI145" s="44">
        <v>27720</v>
      </c>
      <c r="AJ145" s="44">
        <v>15977</v>
      </c>
    </row>
    <row r="146" spans="1:36" x14ac:dyDescent="0.25">
      <c r="A146" s="88"/>
      <c r="B146" s="44"/>
      <c r="C146" s="47" t="s">
        <v>17</v>
      </c>
      <c r="D146" s="44">
        <v>1169338</v>
      </c>
      <c r="E146" s="47" t="s">
        <v>17</v>
      </c>
      <c r="F146" s="44">
        <v>9902</v>
      </c>
      <c r="G146" s="44">
        <v>6227</v>
      </c>
      <c r="H146" s="44">
        <v>3675</v>
      </c>
      <c r="I146" s="47" t="s">
        <v>17</v>
      </c>
      <c r="J146" s="44">
        <v>1493</v>
      </c>
      <c r="K146" s="44">
        <v>976</v>
      </c>
      <c r="L146" s="44">
        <v>517</v>
      </c>
      <c r="M146" s="47" t="s">
        <v>17</v>
      </c>
      <c r="N146" s="44">
        <v>120</v>
      </c>
      <c r="O146" s="44">
        <v>30</v>
      </c>
      <c r="P146" s="44">
        <v>90</v>
      </c>
      <c r="Q146" s="47" t="s">
        <v>17</v>
      </c>
      <c r="R146" s="44">
        <v>164</v>
      </c>
      <c r="S146" s="44">
        <v>144</v>
      </c>
      <c r="T146" s="44">
        <v>20</v>
      </c>
      <c r="U146" s="47" t="s">
        <v>17</v>
      </c>
      <c r="V146" s="44">
        <v>3041</v>
      </c>
      <c r="W146" s="44">
        <v>2417</v>
      </c>
      <c r="X146" s="44">
        <v>624</v>
      </c>
      <c r="Y146" s="47" t="s">
        <v>17</v>
      </c>
      <c r="Z146" s="44">
        <v>623</v>
      </c>
      <c r="AA146" s="44">
        <v>465</v>
      </c>
      <c r="AB146" s="44">
        <v>158</v>
      </c>
      <c r="AC146" s="47" t="s">
        <v>17</v>
      </c>
      <c r="AD146" s="44">
        <v>148</v>
      </c>
      <c r="AE146" s="44">
        <v>107</v>
      </c>
      <c r="AF146" s="44">
        <v>41</v>
      </c>
      <c r="AG146" s="47" t="s">
        <v>17</v>
      </c>
      <c r="AH146" s="44">
        <v>4313</v>
      </c>
      <c r="AI146" s="44">
        <v>2088</v>
      </c>
      <c r="AJ146" s="44">
        <v>2225</v>
      </c>
    </row>
    <row r="147" spans="1:36" x14ac:dyDescent="0.25">
      <c r="A147" s="88"/>
      <c r="B147" s="44"/>
      <c r="C147" s="47" t="s">
        <v>18</v>
      </c>
      <c r="D147" s="44">
        <v>1089343</v>
      </c>
      <c r="E147" s="47" t="s">
        <v>18</v>
      </c>
      <c r="F147" s="44">
        <v>1089</v>
      </c>
      <c r="G147" s="44">
        <v>892</v>
      </c>
      <c r="H147" s="44">
        <v>197</v>
      </c>
      <c r="I147" s="47" t="s">
        <v>18</v>
      </c>
      <c r="J147" s="44">
        <v>119</v>
      </c>
      <c r="K147" s="44">
        <v>81</v>
      </c>
      <c r="L147" s="44">
        <v>38</v>
      </c>
      <c r="M147" s="47" t="s">
        <v>18</v>
      </c>
      <c r="N147" s="44">
        <v>6</v>
      </c>
      <c r="O147" s="44">
        <v>1</v>
      </c>
      <c r="P147" s="44">
        <v>5</v>
      </c>
      <c r="Q147" s="47" t="s">
        <v>18</v>
      </c>
      <c r="R147" s="44">
        <v>46</v>
      </c>
      <c r="S147" s="44">
        <v>41</v>
      </c>
      <c r="T147" s="44">
        <v>5</v>
      </c>
      <c r="U147" s="47" t="s">
        <v>18</v>
      </c>
      <c r="V147" s="44">
        <v>342</v>
      </c>
      <c r="W147" s="44">
        <v>311</v>
      </c>
      <c r="X147" s="44">
        <v>31</v>
      </c>
      <c r="Y147" s="47" t="s">
        <v>18</v>
      </c>
      <c r="Z147" s="44">
        <v>72</v>
      </c>
      <c r="AA147" s="44">
        <v>52</v>
      </c>
      <c r="AB147" s="44">
        <v>20</v>
      </c>
      <c r="AC147" s="47" t="s">
        <v>18</v>
      </c>
      <c r="AD147" s="44">
        <v>55</v>
      </c>
      <c r="AE147" s="44">
        <v>47</v>
      </c>
      <c r="AF147" s="44">
        <v>8</v>
      </c>
      <c r="AG147" s="47" t="s">
        <v>18</v>
      </c>
      <c r="AH147" s="44">
        <v>449</v>
      </c>
      <c r="AI147" s="44">
        <v>359</v>
      </c>
      <c r="AJ147" s="44">
        <v>90</v>
      </c>
    </row>
    <row r="148" spans="1:36" x14ac:dyDescent="0.25">
      <c r="A148" s="88"/>
      <c r="B148" s="44"/>
      <c r="C148" s="47" t="s">
        <v>19</v>
      </c>
      <c r="D148" s="44">
        <v>1120741</v>
      </c>
      <c r="E148" s="47" t="s">
        <v>19</v>
      </c>
      <c r="F148" s="44">
        <v>855</v>
      </c>
      <c r="G148" s="44">
        <v>708</v>
      </c>
      <c r="H148" s="44">
        <v>147</v>
      </c>
      <c r="I148" s="47" t="s">
        <v>19</v>
      </c>
      <c r="J148" s="44">
        <v>92</v>
      </c>
      <c r="K148" s="44">
        <v>58</v>
      </c>
      <c r="L148" s="44">
        <v>34</v>
      </c>
      <c r="M148" s="47" t="s">
        <v>19</v>
      </c>
      <c r="N148" s="44">
        <v>7</v>
      </c>
      <c r="O148" s="44">
        <v>3</v>
      </c>
      <c r="P148" s="44">
        <v>4</v>
      </c>
      <c r="Q148" s="47" t="s">
        <v>19</v>
      </c>
      <c r="R148" s="44">
        <v>46</v>
      </c>
      <c r="S148" s="44">
        <v>44</v>
      </c>
      <c r="T148" s="44">
        <v>2</v>
      </c>
      <c r="U148" s="47" t="s">
        <v>19</v>
      </c>
      <c r="V148" s="44">
        <v>300</v>
      </c>
      <c r="W148" s="44">
        <v>269</v>
      </c>
      <c r="X148" s="44">
        <v>31</v>
      </c>
      <c r="Y148" s="47" t="s">
        <v>19</v>
      </c>
      <c r="Z148" s="44">
        <v>65</v>
      </c>
      <c r="AA148" s="44">
        <v>51</v>
      </c>
      <c r="AB148" s="44">
        <v>14</v>
      </c>
      <c r="AC148" s="47" t="s">
        <v>19</v>
      </c>
      <c r="AD148" s="44">
        <v>42</v>
      </c>
      <c r="AE148" s="44">
        <v>40</v>
      </c>
      <c r="AF148" s="44">
        <v>2</v>
      </c>
      <c r="AG148" s="47" t="s">
        <v>19</v>
      </c>
      <c r="AH148" s="44">
        <v>303</v>
      </c>
      <c r="AI148" s="44">
        <v>243</v>
      </c>
      <c r="AJ148" s="44">
        <v>60</v>
      </c>
    </row>
    <row r="149" spans="1:36" x14ac:dyDescent="0.25">
      <c r="A149" s="88"/>
      <c r="B149" s="44"/>
      <c r="C149" s="47" t="s">
        <v>20</v>
      </c>
      <c r="D149" s="44">
        <v>901763</v>
      </c>
      <c r="E149" s="47" t="s">
        <v>20</v>
      </c>
      <c r="F149" s="44">
        <v>618</v>
      </c>
      <c r="G149" s="44">
        <v>497</v>
      </c>
      <c r="H149" s="44">
        <v>121</v>
      </c>
      <c r="I149" s="47" t="s">
        <v>20</v>
      </c>
      <c r="J149" s="44">
        <v>71</v>
      </c>
      <c r="K149" s="44">
        <v>42</v>
      </c>
      <c r="L149" s="44">
        <v>29</v>
      </c>
      <c r="M149" s="47" t="s">
        <v>20</v>
      </c>
      <c r="N149" s="44">
        <v>12</v>
      </c>
      <c r="O149" s="44">
        <v>11</v>
      </c>
      <c r="P149" s="44">
        <v>1</v>
      </c>
      <c r="Q149" s="47" t="s">
        <v>20</v>
      </c>
      <c r="R149" s="44">
        <v>26</v>
      </c>
      <c r="S149" s="44">
        <v>23</v>
      </c>
      <c r="T149" s="44">
        <v>3</v>
      </c>
      <c r="U149" s="47" t="s">
        <v>20</v>
      </c>
      <c r="V149" s="44">
        <v>196</v>
      </c>
      <c r="W149" s="44">
        <v>184</v>
      </c>
      <c r="X149" s="44">
        <v>12</v>
      </c>
      <c r="Y149" s="47" t="s">
        <v>20</v>
      </c>
      <c r="Z149" s="44">
        <v>31</v>
      </c>
      <c r="AA149" s="44">
        <v>23</v>
      </c>
      <c r="AB149" s="44">
        <v>8</v>
      </c>
      <c r="AC149" s="47" t="s">
        <v>20</v>
      </c>
      <c r="AD149" s="44">
        <v>34</v>
      </c>
      <c r="AE149" s="44">
        <v>32</v>
      </c>
      <c r="AF149" s="44">
        <v>2</v>
      </c>
      <c r="AG149" s="47" t="s">
        <v>20</v>
      </c>
      <c r="AH149" s="44">
        <v>248</v>
      </c>
      <c r="AI149" s="44">
        <v>182</v>
      </c>
      <c r="AJ149" s="44">
        <v>66</v>
      </c>
    </row>
    <row r="150" spans="1:36" x14ac:dyDescent="0.25">
      <c r="A150" s="88"/>
      <c r="B150" s="44"/>
      <c r="C150" s="47" t="s">
        <v>21</v>
      </c>
      <c r="D150" s="44">
        <v>465853</v>
      </c>
      <c r="E150" s="47" t="s">
        <v>21</v>
      </c>
      <c r="F150" s="44">
        <v>277</v>
      </c>
      <c r="G150" s="44">
        <v>208</v>
      </c>
      <c r="H150" s="44">
        <v>69</v>
      </c>
      <c r="I150" s="47" t="s">
        <v>21</v>
      </c>
      <c r="J150" s="44">
        <v>48</v>
      </c>
      <c r="K150" s="44">
        <v>31</v>
      </c>
      <c r="L150" s="44">
        <v>17</v>
      </c>
      <c r="M150" s="47" t="s">
        <v>21</v>
      </c>
      <c r="N150" s="44">
        <v>1</v>
      </c>
      <c r="O150" s="44">
        <v>1</v>
      </c>
      <c r="P150" s="44">
        <v>0</v>
      </c>
      <c r="Q150" s="47" t="s">
        <v>21</v>
      </c>
      <c r="R150" s="44">
        <v>3</v>
      </c>
      <c r="S150" s="44">
        <v>2</v>
      </c>
      <c r="T150" s="44">
        <v>1</v>
      </c>
      <c r="U150" s="47" t="s">
        <v>21</v>
      </c>
      <c r="V150" s="44">
        <v>43</v>
      </c>
      <c r="W150" s="44">
        <v>35</v>
      </c>
      <c r="X150" s="44">
        <v>8</v>
      </c>
      <c r="Y150" s="47" t="s">
        <v>21</v>
      </c>
      <c r="Z150" s="44">
        <v>6</v>
      </c>
      <c r="AA150" s="44">
        <v>6</v>
      </c>
      <c r="AB150" s="44">
        <v>0</v>
      </c>
      <c r="AC150" s="47" t="s">
        <v>21</v>
      </c>
      <c r="AD150" s="44">
        <v>25</v>
      </c>
      <c r="AE150" s="44">
        <v>24</v>
      </c>
      <c r="AF150" s="44">
        <v>1</v>
      </c>
      <c r="AG150" s="47" t="s">
        <v>21</v>
      </c>
      <c r="AH150" s="44">
        <v>151</v>
      </c>
      <c r="AI150" s="44">
        <v>109</v>
      </c>
      <c r="AJ150" s="44">
        <v>42</v>
      </c>
    </row>
    <row r="151" spans="1:36" x14ac:dyDescent="0.25">
      <c r="A151" s="88"/>
      <c r="B151" s="44"/>
      <c r="C151" s="47" t="s">
        <v>22</v>
      </c>
      <c r="D151" s="44">
        <v>219118</v>
      </c>
      <c r="E151" s="47" t="s">
        <v>22</v>
      </c>
      <c r="F151" s="44">
        <v>102</v>
      </c>
      <c r="G151" s="44">
        <v>71</v>
      </c>
      <c r="H151" s="44">
        <v>31</v>
      </c>
      <c r="I151" s="47" t="s">
        <v>22</v>
      </c>
      <c r="J151" s="44">
        <v>24</v>
      </c>
      <c r="K151" s="44">
        <v>17</v>
      </c>
      <c r="L151" s="44">
        <v>7</v>
      </c>
      <c r="M151" s="47" t="s">
        <v>22</v>
      </c>
      <c r="N151" s="44">
        <v>0</v>
      </c>
      <c r="O151" s="44">
        <v>0</v>
      </c>
      <c r="P151" s="44">
        <v>0</v>
      </c>
      <c r="Q151" s="47" t="s">
        <v>22</v>
      </c>
      <c r="R151" s="44">
        <v>0</v>
      </c>
      <c r="S151" s="44">
        <v>0</v>
      </c>
      <c r="T151" s="44">
        <v>0</v>
      </c>
      <c r="U151" s="47" t="s">
        <v>22</v>
      </c>
      <c r="V151" s="44">
        <v>5</v>
      </c>
      <c r="W151" s="44">
        <v>5</v>
      </c>
      <c r="X151" s="44">
        <v>0</v>
      </c>
      <c r="Y151" s="47" t="s">
        <v>22</v>
      </c>
      <c r="Z151" s="44">
        <v>8</v>
      </c>
      <c r="AA151" s="44">
        <v>4</v>
      </c>
      <c r="AB151" s="44">
        <v>4</v>
      </c>
      <c r="AC151" s="47" t="s">
        <v>22</v>
      </c>
      <c r="AD151" s="44">
        <v>8</v>
      </c>
      <c r="AE151" s="44">
        <v>6</v>
      </c>
      <c r="AF151" s="44">
        <v>2</v>
      </c>
      <c r="AG151" s="47" t="s">
        <v>22</v>
      </c>
      <c r="AH151" s="44">
        <v>57</v>
      </c>
      <c r="AI151" s="44">
        <v>39</v>
      </c>
      <c r="AJ151" s="44">
        <v>18</v>
      </c>
    </row>
    <row r="152" spans="1:36" x14ac:dyDescent="0.25">
      <c r="A152" s="88"/>
      <c r="B152" s="44"/>
      <c r="C152" s="47" t="s">
        <v>23</v>
      </c>
      <c r="D152" s="44">
        <v>122340</v>
      </c>
      <c r="E152" s="47" t="s">
        <v>23</v>
      </c>
      <c r="F152" s="44">
        <v>40</v>
      </c>
      <c r="G152" s="44">
        <v>29</v>
      </c>
      <c r="H152" s="44">
        <v>11</v>
      </c>
      <c r="I152" s="47" t="s">
        <v>23</v>
      </c>
      <c r="J152" s="44">
        <v>5</v>
      </c>
      <c r="K152" s="44">
        <v>3</v>
      </c>
      <c r="L152" s="44">
        <v>2</v>
      </c>
      <c r="M152" s="47" t="s">
        <v>23</v>
      </c>
      <c r="N152" s="44">
        <v>0</v>
      </c>
      <c r="O152" s="44">
        <v>0</v>
      </c>
      <c r="P152" s="44">
        <v>0</v>
      </c>
      <c r="Q152" s="47" t="s">
        <v>23</v>
      </c>
      <c r="R152" s="44">
        <v>0</v>
      </c>
      <c r="S152" s="44">
        <v>0</v>
      </c>
      <c r="T152" s="44">
        <v>0</v>
      </c>
      <c r="U152" s="47" t="s">
        <v>23</v>
      </c>
      <c r="V152" s="44">
        <v>0</v>
      </c>
      <c r="W152" s="44">
        <v>0</v>
      </c>
      <c r="X152" s="44">
        <v>0</v>
      </c>
      <c r="Y152" s="47" t="s">
        <v>23</v>
      </c>
      <c r="Z152" s="44">
        <v>3</v>
      </c>
      <c r="AA152" s="44">
        <v>3</v>
      </c>
      <c r="AB152" s="44">
        <v>0</v>
      </c>
      <c r="AC152" s="47" t="s">
        <v>23</v>
      </c>
      <c r="AD152" s="44">
        <v>4</v>
      </c>
      <c r="AE152" s="44">
        <v>4</v>
      </c>
      <c r="AF152" s="44">
        <v>0</v>
      </c>
      <c r="AG152" s="47" t="s">
        <v>23</v>
      </c>
      <c r="AH152" s="44">
        <v>28</v>
      </c>
      <c r="AI152" s="44">
        <v>19</v>
      </c>
      <c r="AJ152" s="44">
        <v>9</v>
      </c>
    </row>
    <row r="153" spans="1:36" x14ac:dyDescent="0.25">
      <c r="A153" s="88"/>
      <c r="B153" s="44"/>
      <c r="C153" s="47" t="s">
        <v>24</v>
      </c>
      <c r="D153" s="44">
        <v>71154</v>
      </c>
      <c r="E153" s="47" t="s">
        <v>24</v>
      </c>
      <c r="F153" s="44">
        <v>24</v>
      </c>
      <c r="G153" s="44">
        <v>20</v>
      </c>
      <c r="H153" s="44">
        <v>4</v>
      </c>
      <c r="I153" s="47" t="s">
        <v>24</v>
      </c>
      <c r="J153" s="44">
        <v>3</v>
      </c>
      <c r="K153" s="44">
        <v>3</v>
      </c>
      <c r="L153" s="44">
        <v>0</v>
      </c>
      <c r="M153" s="47" t="s">
        <v>24</v>
      </c>
      <c r="N153" s="44">
        <v>0</v>
      </c>
      <c r="O153" s="44">
        <v>0</v>
      </c>
      <c r="P153" s="44">
        <v>0</v>
      </c>
      <c r="Q153" s="47" t="s">
        <v>24</v>
      </c>
      <c r="R153" s="44">
        <v>0</v>
      </c>
      <c r="S153" s="44">
        <v>0</v>
      </c>
      <c r="T153" s="44">
        <v>0</v>
      </c>
      <c r="U153" s="47" t="s">
        <v>24</v>
      </c>
      <c r="V153" s="44">
        <v>0</v>
      </c>
      <c r="W153" s="44">
        <v>0</v>
      </c>
      <c r="X153" s="44">
        <v>0</v>
      </c>
      <c r="Y153" s="47" t="s">
        <v>24</v>
      </c>
      <c r="Z153" s="44">
        <v>1</v>
      </c>
      <c r="AA153" s="44">
        <v>1</v>
      </c>
      <c r="AB153" s="44">
        <v>0</v>
      </c>
      <c r="AC153" s="47" t="s">
        <v>24</v>
      </c>
      <c r="AD153" s="44">
        <v>1</v>
      </c>
      <c r="AE153" s="44">
        <v>1</v>
      </c>
      <c r="AF153" s="44">
        <v>0</v>
      </c>
      <c r="AG153" s="47" t="s">
        <v>24</v>
      </c>
      <c r="AH153" s="44">
        <v>19</v>
      </c>
      <c r="AI153" s="44">
        <v>15</v>
      </c>
      <c r="AJ153" s="44">
        <v>4</v>
      </c>
    </row>
    <row r="154" spans="1:36" x14ac:dyDescent="0.25">
      <c r="A154" s="88"/>
      <c r="B154" s="44"/>
      <c r="C154" s="47" t="s">
        <v>25</v>
      </c>
      <c r="D154" s="44">
        <v>28457</v>
      </c>
      <c r="E154" s="47" t="s">
        <v>25</v>
      </c>
      <c r="F154" s="44">
        <v>7</v>
      </c>
      <c r="G154" s="44">
        <v>6</v>
      </c>
      <c r="H154" s="44">
        <v>1</v>
      </c>
      <c r="I154" s="47" t="s">
        <v>25</v>
      </c>
      <c r="J154" s="44">
        <v>0</v>
      </c>
      <c r="K154" s="44">
        <v>0</v>
      </c>
      <c r="L154" s="44">
        <v>0</v>
      </c>
      <c r="M154" s="47" t="s">
        <v>25</v>
      </c>
      <c r="N154" s="44">
        <v>0</v>
      </c>
      <c r="O154" s="44">
        <v>0</v>
      </c>
      <c r="P154" s="44">
        <v>0</v>
      </c>
      <c r="Q154" s="47" t="s">
        <v>25</v>
      </c>
      <c r="R154" s="44">
        <v>1</v>
      </c>
      <c r="S154" s="44">
        <v>0</v>
      </c>
      <c r="T154" s="44">
        <v>1</v>
      </c>
      <c r="U154" s="47" t="s">
        <v>25</v>
      </c>
      <c r="V154" s="44">
        <v>1</v>
      </c>
      <c r="W154" s="44">
        <v>1</v>
      </c>
      <c r="X154" s="44">
        <v>0</v>
      </c>
      <c r="Y154" s="47" t="s">
        <v>25</v>
      </c>
      <c r="Z154" s="44">
        <v>0</v>
      </c>
      <c r="AA154" s="44">
        <v>0</v>
      </c>
      <c r="AB154" s="44">
        <v>0</v>
      </c>
      <c r="AC154" s="47" t="s">
        <v>25</v>
      </c>
      <c r="AD154" s="44">
        <v>0</v>
      </c>
      <c r="AE154" s="44">
        <v>0</v>
      </c>
      <c r="AF154" s="44">
        <v>0</v>
      </c>
      <c r="AG154" s="47" t="s">
        <v>25</v>
      </c>
      <c r="AH154" s="44">
        <v>5</v>
      </c>
      <c r="AI154" s="44">
        <v>5</v>
      </c>
      <c r="AJ154" s="44">
        <v>0</v>
      </c>
    </row>
    <row r="155" spans="1:36" x14ac:dyDescent="0.25">
      <c r="A155" s="89"/>
      <c r="B155" s="44"/>
      <c r="C155" s="46" t="s">
        <v>26</v>
      </c>
      <c r="D155" s="44">
        <v>15342</v>
      </c>
      <c r="E155" s="46" t="s">
        <v>26</v>
      </c>
      <c r="F155" s="44">
        <v>2</v>
      </c>
      <c r="G155" s="44">
        <v>1</v>
      </c>
      <c r="H155" s="44">
        <v>1</v>
      </c>
      <c r="I155" s="46" t="s">
        <v>26</v>
      </c>
      <c r="J155" s="44">
        <v>1</v>
      </c>
      <c r="K155" s="44">
        <v>0</v>
      </c>
      <c r="L155" s="44">
        <v>1</v>
      </c>
      <c r="M155" s="46" t="s">
        <v>26</v>
      </c>
      <c r="N155" s="44">
        <v>0</v>
      </c>
      <c r="O155" s="44">
        <v>0</v>
      </c>
      <c r="P155" s="44">
        <v>0</v>
      </c>
      <c r="Q155" s="46" t="s">
        <v>26</v>
      </c>
      <c r="R155" s="44">
        <v>0</v>
      </c>
      <c r="S155" s="44">
        <v>0</v>
      </c>
      <c r="T155" s="44">
        <v>0</v>
      </c>
      <c r="U155" s="46" t="s">
        <v>26</v>
      </c>
      <c r="V155" s="44">
        <v>0</v>
      </c>
      <c r="W155" s="44">
        <v>0</v>
      </c>
      <c r="X155" s="44">
        <v>0</v>
      </c>
      <c r="Y155" s="46" t="s">
        <v>26</v>
      </c>
      <c r="Z155" s="44">
        <v>0</v>
      </c>
      <c r="AA155" s="44">
        <v>0</v>
      </c>
      <c r="AB155" s="44">
        <v>0</v>
      </c>
      <c r="AC155" s="46" t="s">
        <v>26</v>
      </c>
      <c r="AD155" s="44">
        <v>0</v>
      </c>
      <c r="AE155" s="44">
        <v>0</v>
      </c>
      <c r="AF155" s="44">
        <v>0</v>
      </c>
      <c r="AG155" s="46" t="s">
        <v>26</v>
      </c>
      <c r="AH155" s="44">
        <v>1</v>
      </c>
      <c r="AI155" s="44">
        <v>1</v>
      </c>
      <c r="AJ155" s="44">
        <v>0</v>
      </c>
    </row>
    <row r="156" spans="1:36" ht="15" customHeight="1" x14ac:dyDescent="0.25">
      <c r="A156" s="84" t="s">
        <v>58</v>
      </c>
      <c r="B156" s="44"/>
      <c r="C156" s="45"/>
      <c r="D156" s="44"/>
      <c r="E156" s="46"/>
      <c r="F156" s="64" t="s">
        <v>4</v>
      </c>
      <c r="G156" s="64" t="s">
        <v>5</v>
      </c>
      <c r="H156" s="65" t="s">
        <v>6</v>
      </c>
      <c r="I156" s="46"/>
      <c r="J156" s="64" t="s">
        <v>4</v>
      </c>
      <c r="K156" s="64" t="s">
        <v>5</v>
      </c>
      <c r="L156" s="65" t="s">
        <v>6</v>
      </c>
      <c r="M156" s="46"/>
      <c r="N156" s="64" t="s">
        <v>4</v>
      </c>
      <c r="O156" s="64" t="s">
        <v>5</v>
      </c>
      <c r="P156" s="65" t="s">
        <v>6</v>
      </c>
      <c r="Q156" s="46"/>
      <c r="R156" s="64" t="s">
        <v>4</v>
      </c>
      <c r="S156" s="64" t="s">
        <v>5</v>
      </c>
      <c r="T156" s="65" t="s">
        <v>6</v>
      </c>
      <c r="U156" s="46"/>
      <c r="V156" s="64" t="s">
        <v>4</v>
      </c>
      <c r="W156" s="64" t="s">
        <v>5</v>
      </c>
      <c r="X156" s="65" t="s">
        <v>6</v>
      </c>
      <c r="Y156" s="46"/>
      <c r="Z156" s="64" t="s">
        <v>4</v>
      </c>
      <c r="AA156" s="64" t="s">
        <v>5</v>
      </c>
      <c r="AB156" s="65" t="s">
        <v>6</v>
      </c>
      <c r="AC156" s="46"/>
      <c r="AD156" s="64" t="s">
        <v>4</v>
      </c>
      <c r="AE156" s="64" t="s">
        <v>5</v>
      </c>
      <c r="AF156" s="65" t="s">
        <v>6</v>
      </c>
      <c r="AG156" s="46"/>
      <c r="AH156" s="64" t="s">
        <v>4</v>
      </c>
      <c r="AI156" s="64" t="s">
        <v>5</v>
      </c>
      <c r="AJ156" s="65" t="s">
        <v>6</v>
      </c>
    </row>
    <row r="157" spans="1:36" x14ac:dyDescent="0.25">
      <c r="A157" s="88"/>
      <c r="B157" s="44">
        <f>6799899+22923011+3929573</f>
        <v>33652483</v>
      </c>
      <c r="C157" s="54" t="s">
        <v>3</v>
      </c>
      <c r="D157" s="44">
        <v>31542483</v>
      </c>
      <c r="E157" s="54" t="s">
        <v>3</v>
      </c>
      <c r="F157" s="52">
        <v>1035678</v>
      </c>
      <c r="G157" s="44">
        <v>414089</v>
      </c>
      <c r="H157" s="44">
        <v>621589</v>
      </c>
      <c r="I157" s="54" t="s">
        <v>3</v>
      </c>
      <c r="J157" s="52">
        <v>236393</v>
      </c>
      <c r="K157" s="44">
        <v>113166</v>
      </c>
      <c r="L157" s="44">
        <v>123227</v>
      </c>
      <c r="M157" s="54" t="s">
        <v>3</v>
      </c>
      <c r="N157" s="52">
        <v>12968</v>
      </c>
      <c r="O157" s="44">
        <v>4433</v>
      </c>
      <c r="P157" s="44">
        <v>8535</v>
      </c>
      <c r="Q157" s="54" t="s">
        <v>3</v>
      </c>
      <c r="R157" s="52">
        <v>11855</v>
      </c>
      <c r="S157" s="44">
        <v>5842</v>
      </c>
      <c r="T157" s="44">
        <v>6013</v>
      </c>
      <c r="U157" s="54" t="s">
        <v>3</v>
      </c>
      <c r="V157" s="52">
        <v>209112</v>
      </c>
      <c r="W157" s="44">
        <v>104520</v>
      </c>
      <c r="X157" s="44">
        <v>104592</v>
      </c>
      <c r="Y157" s="54" t="s">
        <v>3</v>
      </c>
      <c r="Z157" s="52">
        <v>80292</v>
      </c>
      <c r="AA157" s="44">
        <v>51335</v>
      </c>
      <c r="AB157" s="44">
        <v>28957</v>
      </c>
      <c r="AC157" s="54" t="s">
        <v>3</v>
      </c>
      <c r="AD157" s="52">
        <v>27001</v>
      </c>
      <c r="AE157" s="44">
        <v>9766</v>
      </c>
      <c r="AF157" s="44">
        <v>17235</v>
      </c>
      <c r="AG157" s="54" t="s">
        <v>3</v>
      </c>
      <c r="AH157" s="52">
        <v>458057</v>
      </c>
      <c r="AI157" s="44">
        <v>125027</v>
      </c>
      <c r="AJ157" s="44">
        <v>333030</v>
      </c>
    </row>
    <row r="158" spans="1:36" x14ac:dyDescent="0.25">
      <c r="A158" s="88"/>
      <c r="B158" s="44"/>
      <c r="C158" s="47" t="s">
        <v>7</v>
      </c>
      <c r="D158" s="44">
        <v>1100714</v>
      </c>
      <c r="E158" s="47" t="s">
        <v>7</v>
      </c>
      <c r="F158" s="44">
        <v>5159</v>
      </c>
      <c r="G158" s="44">
        <v>2369</v>
      </c>
      <c r="H158" s="44">
        <v>2790</v>
      </c>
      <c r="I158" s="47" t="s">
        <v>7</v>
      </c>
      <c r="J158" s="44">
        <v>993</v>
      </c>
      <c r="K158" s="44">
        <v>472</v>
      </c>
      <c r="L158" s="44">
        <v>521</v>
      </c>
      <c r="M158" s="47" t="s">
        <v>7</v>
      </c>
      <c r="N158" s="44">
        <v>68</v>
      </c>
      <c r="O158" s="44">
        <v>38</v>
      </c>
      <c r="P158" s="44">
        <v>30</v>
      </c>
      <c r="Q158" s="47" t="s">
        <v>7</v>
      </c>
      <c r="R158" s="44">
        <v>86</v>
      </c>
      <c r="S158" s="44">
        <v>61</v>
      </c>
      <c r="T158" s="44">
        <v>25</v>
      </c>
      <c r="U158" s="47" t="s">
        <v>7</v>
      </c>
      <c r="V158" s="44">
        <v>1151</v>
      </c>
      <c r="W158" s="44">
        <v>752</v>
      </c>
      <c r="X158" s="44">
        <v>399</v>
      </c>
      <c r="Y158" s="47" t="s">
        <v>7</v>
      </c>
      <c r="Z158" s="44">
        <v>362</v>
      </c>
      <c r="AA158" s="44">
        <v>216</v>
      </c>
      <c r="AB158" s="44">
        <v>146</v>
      </c>
      <c r="AC158" s="47" t="s">
        <v>7</v>
      </c>
      <c r="AD158" s="44">
        <v>127</v>
      </c>
      <c r="AE158" s="44">
        <v>78</v>
      </c>
      <c r="AF158" s="44">
        <v>49</v>
      </c>
      <c r="AG158" s="47" t="s">
        <v>7</v>
      </c>
      <c r="AH158" s="44">
        <v>2372</v>
      </c>
      <c r="AI158" s="44">
        <v>752</v>
      </c>
      <c r="AJ158" s="44">
        <v>1620</v>
      </c>
    </row>
    <row r="159" spans="1:36" x14ac:dyDescent="0.25">
      <c r="A159" s="88"/>
      <c r="B159" s="44"/>
      <c r="C159" s="47" t="s">
        <v>8</v>
      </c>
      <c r="D159" s="44">
        <v>2196608</v>
      </c>
      <c r="E159" s="47" t="s">
        <v>8</v>
      </c>
      <c r="F159" s="44">
        <v>15091</v>
      </c>
      <c r="G159" s="44">
        <v>7800</v>
      </c>
      <c r="H159" s="44">
        <v>7291</v>
      </c>
      <c r="I159" s="47" t="s">
        <v>8</v>
      </c>
      <c r="J159" s="44">
        <v>4006</v>
      </c>
      <c r="K159" s="44">
        <v>3234</v>
      </c>
      <c r="L159" s="44">
        <v>772</v>
      </c>
      <c r="M159" s="47" t="s">
        <v>8</v>
      </c>
      <c r="N159" s="44">
        <v>303</v>
      </c>
      <c r="O159" s="44">
        <v>137</v>
      </c>
      <c r="P159" s="44">
        <v>166</v>
      </c>
      <c r="Q159" s="47" t="s">
        <v>8</v>
      </c>
      <c r="R159" s="44">
        <v>221</v>
      </c>
      <c r="S159" s="44">
        <v>131</v>
      </c>
      <c r="T159" s="44">
        <v>90</v>
      </c>
      <c r="U159" s="47" t="s">
        <v>8</v>
      </c>
      <c r="V159" s="44">
        <v>1882</v>
      </c>
      <c r="W159" s="44">
        <v>1120</v>
      </c>
      <c r="X159" s="44">
        <v>762</v>
      </c>
      <c r="Y159" s="47" t="s">
        <v>8</v>
      </c>
      <c r="Z159" s="44">
        <v>1123</v>
      </c>
      <c r="AA159" s="44">
        <v>458</v>
      </c>
      <c r="AB159" s="44">
        <v>665</v>
      </c>
      <c r="AC159" s="47" t="s">
        <v>8</v>
      </c>
      <c r="AD159" s="44">
        <v>3545</v>
      </c>
      <c r="AE159" s="44">
        <v>1252</v>
      </c>
      <c r="AF159" s="44">
        <v>2293</v>
      </c>
      <c r="AG159" s="47" t="s">
        <v>8</v>
      </c>
      <c r="AH159" s="44">
        <v>4011</v>
      </c>
      <c r="AI159" s="44">
        <v>1468</v>
      </c>
      <c r="AJ159" s="44">
        <v>2543</v>
      </c>
    </row>
    <row r="160" spans="1:36" x14ac:dyDescent="0.25">
      <c r="A160" s="88"/>
      <c r="B160" s="44"/>
      <c r="C160" s="47" t="s">
        <v>9</v>
      </c>
      <c r="D160" s="44">
        <v>1622918</v>
      </c>
      <c r="E160" s="47" t="s">
        <v>9</v>
      </c>
      <c r="F160" s="44">
        <v>9698</v>
      </c>
      <c r="G160" s="44">
        <v>3712</v>
      </c>
      <c r="H160" s="44">
        <v>5986</v>
      </c>
      <c r="I160" s="47" t="s">
        <v>9</v>
      </c>
      <c r="J160" s="44">
        <v>1051</v>
      </c>
      <c r="K160" s="44">
        <v>445</v>
      </c>
      <c r="L160" s="44">
        <v>606</v>
      </c>
      <c r="M160" s="47" t="s">
        <v>9</v>
      </c>
      <c r="N160" s="44">
        <v>130</v>
      </c>
      <c r="O160" s="44">
        <v>57</v>
      </c>
      <c r="P160" s="44">
        <v>73</v>
      </c>
      <c r="Q160" s="47" t="s">
        <v>9</v>
      </c>
      <c r="R160" s="44">
        <v>113</v>
      </c>
      <c r="S160" s="44">
        <v>72</v>
      </c>
      <c r="T160" s="44">
        <v>41</v>
      </c>
      <c r="U160" s="47" t="s">
        <v>9</v>
      </c>
      <c r="V160" s="44">
        <v>1606</v>
      </c>
      <c r="W160" s="44">
        <v>1018</v>
      </c>
      <c r="X160" s="44">
        <v>588</v>
      </c>
      <c r="Y160" s="47" t="s">
        <v>9</v>
      </c>
      <c r="Z160" s="44">
        <v>690</v>
      </c>
      <c r="AA160" s="44">
        <v>358</v>
      </c>
      <c r="AB160" s="44">
        <v>332</v>
      </c>
      <c r="AC160" s="47" t="s">
        <v>9</v>
      </c>
      <c r="AD160" s="44">
        <v>2543</v>
      </c>
      <c r="AE160" s="44">
        <v>169</v>
      </c>
      <c r="AF160" s="44">
        <v>2374</v>
      </c>
      <c r="AG160" s="47" t="s">
        <v>9</v>
      </c>
      <c r="AH160" s="44">
        <v>3565</v>
      </c>
      <c r="AI160" s="44">
        <v>1593</v>
      </c>
      <c r="AJ160" s="44">
        <v>1972</v>
      </c>
    </row>
    <row r="161" spans="1:36" x14ac:dyDescent="0.25">
      <c r="A161" s="88"/>
      <c r="B161" s="44"/>
      <c r="C161" s="47" t="s">
        <v>10</v>
      </c>
      <c r="D161" s="44">
        <v>1632195</v>
      </c>
      <c r="E161" s="47" t="s">
        <v>10</v>
      </c>
      <c r="F161" s="44">
        <v>7642</v>
      </c>
      <c r="G161" s="44">
        <v>3540</v>
      </c>
      <c r="H161" s="44">
        <v>4102</v>
      </c>
      <c r="I161" s="47" t="s">
        <v>10</v>
      </c>
      <c r="J161" s="44">
        <v>1287</v>
      </c>
      <c r="K161" s="44">
        <v>708</v>
      </c>
      <c r="L161" s="44">
        <v>579</v>
      </c>
      <c r="M161" s="47" t="s">
        <v>10</v>
      </c>
      <c r="N161" s="44">
        <v>88</v>
      </c>
      <c r="O161" s="44">
        <v>49</v>
      </c>
      <c r="P161" s="44">
        <v>39</v>
      </c>
      <c r="Q161" s="47" t="s">
        <v>10</v>
      </c>
      <c r="R161" s="44">
        <v>104</v>
      </c>
      <c r="S161" s="44">
        <v>62</v>
      </c>
      <c r="T161" s="44">
        <v>42</v>
      </c>
      <c r="U161" s="47" t="s">
        <v>10</v>
      </c>
      <c r="V161" s="44">
        <v>1740</v>
      </c>
      <c r="W161" s="44">
        <v>1043</v>
      </c>
      <c r="X161" s="44">
        <v>697</v>
      </c>
      <c r="Y161" s="47" t="s">
        <v>10</v>
      </c>
      <c r="Z161" s="44">
        <v>670</v>
      </c>
      <c r="AA161" s="44">
        <v>389</v>
      </c>
      <c r="AB161" s="44">
        <v>281</v>
      </c>
      <c r="AC161" s="47" t="s">
        <v>10</v>
      </c>
      <c r="AD161" s="44">
        <v>644</v>
      </c>
      <c r="AE161" s="44">
        <v>131</v>
      </c>
      <c r="AF161" s="44">
        <v>513</v>
      </c>
      <c r="AG161" s="47" t="s">
        <v>10</v>
      </c>
      <c r="AH161" s="44">
        <v>3109</v>
      </c>
      <c r="AI161" s="44">
        <v>1158</v>
      </c>
      <c r="AJ161" s="44">
        <v>1951</v>
      </c>
    </row>
    <row r="162" spans="1:36" x14ac:dyDescent="0.25">
      <c r="A162" s="88"/>
      <c r="B162" s="44"/>
      <c r="C162" s="47" t="s">
        <v>11</v>
      </c>
      <c r="D162" s="44">
        <v>1601681</v>
      </c>
      <c r="E162" s="47" t="s">
        <v>11</v>
      </c>
      <c r="F162" s="44">
        <v>18400</v>
      </c>
      <c r="G162" s="44">
        <v>6389</v>
      </c>
      <c r="H162" s="44">
        <v>12011</v>
      </c>
      <c r="I162" s="47" t="s">
        <v>11</v>
      </c>
      <c r="J162" s="44">
        <v>2123</v>
      </c>
      <c r="K162" s="44">
        <v>1039</v>
      </c>
      <c r="L162" s="44">
        <v>1084</v>
      </c>
      <c r="M162" s="47" t="s">
        <v>11</v>
      </c>
      <c r="N162" s="44">
        <v>174</v>
      </c>
      <c r="O162" s="44">
        <v>63</v>
      </c>
      <c r="P162" s="44">
        <v>111</v>
      </c>
      <c r="Q162" s="47" t="s">
        <v>11</v>
      </c>
      <c r="R162" s="44">
        <v>165</v>
      </c>
      <c r="S162" s="44">
        <v>77</v>
      </c>
      <c r="T162" s="44">
        <v>88</v>
      </c>
      <c r="U162" s="47" t="s">
        <v>11</v>
      </c>
      <c r="V162" s="44">
        <v>3475</v>
      </c>
      <c r="W162" s="44">
        <v>2019</v>
      </c>
      <c r="X162" s="44">
        <v>1456</v>
      </c>
      <c r="Y162" s="47" t="s">
        <v>11</v>
      </c>
      <c r="Z162" s="44">
        <v>1227</v>
      </c>
      <c r="AA162" s="44">
        <v>804</v>
      </c>
      <c r="AB162" s="44">
        <v>423</v>
      </c>
      <c r="AC162" s="47" t="s">
        <v>11</v>
      </c>
      <c r="AD162" s="44">
        <v>386</v>
      </c>
      <c r="AE162" s="44">
        <v>204</v>
      </c>
      <c r="AF162" s="44">
        <v>182</v>
      </c>
      <c r="AG162" s="47" t="s">
        <v>11</v>
      </c>
      <c r="AH162" s="44">
        <v>10850</v>
      </c>
      <c r="AI162" s="44">
        <v>2183</v>
      </c>
      <c r="AJ162" s="44">
        <v>8667</v>
      </c>
    </row>
    <row r="163" spans="1:36" x14ac:dyDescent="0.25">
      <c r="A163" s="88"/>
      <c r="B163" s="44"/>
      <c r="C163" s="47" t="s">
        <v>12</v>
      </c>
      <c r="D163" s="44">
        <v>1832203</v>
      </c>
      <c r="E163" s="47" t="s">
        <v>12</v>
      </c>
      <c r="F163" s="44">
        <v>75074</v>
      </c>
      <c r="G163" s="44">
        <v>10043</v>
      </c>
      <c r="H163" s="44">
        <v>65031</v>
      </c>
      <c r="I163" s="47" t="s">
        <v>12</v>
      </c>
      <c r="J163" s="44">
        <v>4451</v>
      </c>
      <c r="K163" s="44">
        <v>1672</v>
      </c>
      <c r="L163" s="44">
        <v>2779</v>
      </c>
      <c r="M163" s="47" t="s">
        <v>12</v>
      </c>
      <c r="N163" s="44">
        <v>420</v>
      </c>
      <c r="O163" s="44">
        <v>155</v>
      </c>
      <c r="P163" s="44">
        <v>265</v>
      </c>
      <c r="Q163" s="47" t="s">
        <v>12</v>
      </c>
      <c r="R163" s="44">
        <v>313</v>
      </c>
      <c r="S163" s="44">
        <v>153</v>
      </c>
      <c r="T163" s="44">
        <v>160</v>
      </c>
      <c r="U163" s="47" t="s">
        <v>12</v>
      </c>
      <c r="V163" s="44">
        <v>6443</v>
      </c>
      <c r="W163" s="44">
        <v>2714</v>
      </c>
      <c r="X163" s="44">
        <v>3729</v>
      </c>
      <c r="Y163" s="47" t="s">
        <v>12</v>
      </c>
      <c r="Z163" s="44">
        <v>2239</v>
      </c>
      <c r="AA163" s="44">
        <v>1212</v>
      </c>
      <c r="AB163" s="44">
        <v>1027</v>
      </c>
      <c r="AC163" s="47" t="s">
        <v>12</v>
      </c>
      <c r="AD163" s="44">
        <v>804</v>
      </c>
      <c r="AE163" s="44">
        <v>384</v>
      </c>
      <c r="AF163" s="44">
        <v>420</v>
      </c>
      <c r="AG163" s="47" t="s">
        <v>12</v>
      </c>
      <c r="AH163" s="44">
        <v>60404</v>
      </c>
      <c r="AI163" s="44">
        <v>3753</v>
      </c>
      <c r="AJ163" s="44">
        <v>56651</v>
      </c>
    </row>
    <row r="164" spans="1:36" x14ac:dyDescent="0.25">
      <c r="A164" s="88"/>
      <c r="B164" s="44"/>
      <c r="C164" s="47" t="s">
        <v>13</v>
      </c>
      <c r="D164" s="44">
        <v>7387166</v>
      </c>
      <c r="E164" s="47" t="s">
        <v>13</v>
      </c>
      <c r="F164" s="44">
        <v>475994</v>
      </c>
      <c r="G164" s="44">
        <v>137965</v>
      </c>
      <c r="H164" s="44">
        <v>338029</v>
      </c>
      <c r="I164" s="47" t="s">
        <v>13</v>
      </c>
      <c r="J164" s="44">
        <v>96948</v>
      </c>
      <c r="K164" s="44">
        <v>38938</v>
      </c>
      <c r="L164" s="44">
        <v>58010</v>
      </c>
      <c r="M164" s="47" t="s">
        <v>13</v>
      </c>
      <c r="N164" s="44">
        <v>4546</v>
      </c>
      <c r="O164" s="44">
        <v>1173</v>
      </c>
      <c r="P164" s="44">
        <v>3373</v>
      </c>
      <c r="Q164" s="47" t="s">
        <v>13</v>
      </c>
      <c r="R164" s="44">
        <v>5354</v>
      </c>
      <c r="S164" s="44">
        <v>2314</v>
      </c>
      <c r="T164" s="44">
        <v>3040</v>
      </c>
      <c r="U164" s="47" t="s">
        <v>13</v>
      </c>
      <c r="V164" s="44">
        <v>69996</v>
      </c>
      <c r="W164" s="44">
        <v>27290</v>
      </c>
      <c r="X164" s="44">
        <v>42706</v>
      </c>
      <c r="Y164" s="47" t="s">
        <v>13</v>
      </c>
      <c r="Z164" s="44">
        <v>33625</v>
      </c>
      <c r="AA164" s="44">
        <v>22691</v>
      </c>
      <c r="AB164" s="44">
        <v>10934</v>
      </c>
      <c r="AC164" s="47" t="s">
        <v>13</v>
      </c>
      <c r="AD164" s="44">
        <v>9353</v>
      </c>
      <c r="AE164" s="44">
        <v>3603</v>
      </c>
      <c r="AF164" s="44">
        <v>5750</v>
      </c>
      <c r="AG164" s="47" t="s">
        <v>13</v>
      </c>
      <c r="AH164" s="44">
        <v>256172</v>
      </c>
      <c r="AI164" s="44">
        <v>41956</v>
      </c>
      <c r="AJ164" s="44">
        <v>214216</v>
      </c>
    </row>
    <row r="165" spans="1:36" x14ac:dyDescent="0.25">
      <c r="A165" s="88"/>
      <c r="B165" s="44"/>
      <c r="C165" s="47" t="s">
        <v>14</v>
      </c>
      <c r="D165" s="44">
        <v>4012059</v>
      </c>
      <c r="E165" s="47" t="s">
        <v>14</v>
      </c>
      <c r="F165" s="44">
        <v>87342</v>
      </c>
      <c r="G165" s="44">
        <v>53084</v>
      </c>
      <c r="H165" s="44">
        <v>34258</v>
      </c>
      <c r="I165" s="47" t="s">
        <v>14</v>
      </c>
      <c r="J165" s="44">
        <v>21851</v>
      </c>
      <c r="K165" s="44">
        <v>11836</v>
      </c>
      <c r="L165" s="44">
        <v>10015</v>
      </c>
      <c r="M165" s="47" t="s">
        <v>14</v>
      </c>
      <c r="N165" s="44">
        <v>1567</v>
      </c>
      <c r="O165" s="44">
        <v>757</v>
      </c>
      <c r="P165" s="44">
        <v>810</v>
      </c>
      <c r="Q165" s="47" t="s">
        <v>14</v>
      </c>
      <c r="R165" s="44">
        <v>2072</v>
      </c>
      <c r="S165" s="44">
        <v>557</v>
      </c>
      <c r="T165" s="44">
        <v>1515</v>
      </c>
      <c r="U165" s="47" t="s">
        <v>14</v>
      </c>
      <c r="V165" s="44">
        <v>27832</v>
      </c>
      <c r="W165" s="44">
        <v>20298</v>
      </c>
      <c r="X165" s="44">
        <v>7534</v>
      </c>
      <c r="Y165" s="47" t="s">
        <v>14</v>
      </c>
      <c r="Z165" s="44">
        <v>7636</v>
      </c>
      <c r="AA165" s="44">
        <v>4265</v>
      </c>
      <c r="AB165" s="44">
        <v>3371</v>
      </c>
      <c r="AC165" s="47" t="s">
        <v>14</v>
      </c>
      <c r="AD165" s="44">
        <v>2388</v>
      </c>
      <c r="AE165" s="44">
        <v>920</v>
      </c>
      <c r="AF165" s="44">
        <v>1468</v>
      </c>
      <c r="AG165" s="47" t="s">
        <v>14</v>
      </c>
      <c r="AH165" s="44">
        <v>23996</v>
      </c>
      <c r="AI165" s="44">
        <v>14451</v>
      </c>
      <c r="AJ165" s="44">
        <v>9545</v>
      </c>
    </row>
    <row r="166" spans="1:36" x14ac:dyDescent="0.25">
      <c r="A166" s="88"/>
      <c r="B166" s="44"/>
      <c r="C166" s="47" t="s">
        <v>15</v>
      </c>
      <c r="D166" s="44">
        <v>1541878</v>
      </c>
      <c r="E166" s="47" t="s">
        <v>15</v>
      </c>
      <c r="F166" s="44">
        <v>33751</v>
      </c>
      <c r="G166" s="44">
        <v>18140</v>
      </c>
      <c r="H166" s="44">
        <v>15611</v>
      </c>
      <c r="I166" s="47" t="s">
        <v>15</v>
      </c>
      <c r="J166" s="44">
        <v>6698</v>
      </c>
      <c r="K166" s="44">
        <v>3399</v>
      </c>
      <c r="L166" s="44">
        <v>3299</v>
      </c>
      <c r="M166" s="47" t="s">
        <v>15</v>
      </c>
      <c r="N166" s="44">
        <v>573</v>
      </c>
      <c r="O166" s="44">
        <v>201</v>
      </c>
      <c r="P166" s="44">
        <v>372</v>
      </c>
      <c r="Q166" s="47" t="s">
        <v>15</v>
      </c>
      <c r="R166" s="44">
        <v>496</v>
      </c>
      <c r="S166" s="44">
        <v>303</v>
      </c>
      <c r="T166" s="44">
        <v>193</v>
      </c>
      <c r="U166" s="47" t="s">
        <v>15</v>
      </c>
      <c r="V166" s="44">
        <v>9166</v>
      </c>
      <c r="W166" s="44">
        <v>4485</v>
      </c>
      <c r="X166" s="44">
        <v>4681</v>
      </c>
      <c r="Y166" s="47" t="s">
        <v>15</v>
      </c>
      <c r="Z166" s="44">
        <v>2456</v>
      </c>
      <c r="AA166" s="44">
        <v>1457</v>
      </c>
      <c r="AB166" s="44">
        <v>999</v>
      </c>
      <c r="AC166" s="47" t="s">
        <v>15</v>
      </c>
      <c r="AD166" s="44">
        <v>887</v>
      </c>
      <c r="AE166" s="44">
        <v>389</v>
      </c>
      <c r="AF166" s="44">
        <v>498</v>
      </c>
      <c r="AG166" s="47" t="s">
        <v>15</v>
      </c>
      <c r="AH166" s="44">
        <v>13475</v>
      </c>
      <c r="AI166" s="44">
        <v>7906</v>
      </c>
      <c r="AJ166" s="44">
        <v>5569</v>
      </c>
    </row>
    <row r="167" spans="1:36" x14ac:dyDescent="0.25">
      <c r="A167" s="88"/>
      <c r="B167" s="44"/>
      <c r="C167" s="47" t="s">
        <v>16</v>
      </c>
      <c r="D167" s="44">
        <v>2570556</v>
      </c>
      <c r="E167" s="47" t="s">
        <v>16</v>
      </c>
      <c r="F167" s="44">
        <v>290072</v>
      </c>
      <c r="G167" s="44">
        <v>160857</v>
      </c>
      <c r="H167" s="44">
        <v>129215</v>
      </c>
      <c r="I167" s="47" t="s">
        <v>16</v>
      </c>
      <c r="J167" s="44">
        <v>94671</v>
      </c>
      <c r="K167" s="44">
        <v>50089</v>
      </c>
      <c r="L167" s="44">
        <v>44582</v>
      </c>
      <c r="M167" s="47" t="s">
        <v>16</v>
      </c>
      <c r="N167" s="44">
        <v>4804</v>
      </c>
      <c r="O167" s="44">
        <v>1712</v>
      </c>
      <c r="P167" s="44">
        <v>3092</v>
      </c>
      <c r="Q167" s="47" t="s">
        <v>16</v>
      </c>
      <c r="R167" s="44">
        <v>2723</v>
      </c>
      <c r="S167" s="44">
        <v>1950</v>
      </c>
      <c r="T167" s="44">
        <v>773</v>
      </c>
      <c r="U167" s="47" t="s">
        <v>16</v>
      </c>
      <c r="V167" s="44">
        <v>80795</v>
      </c>
      <c r="W167" s="44">
        <v>39955</v>
      </c>
      <c r="X167" s="44">
        <v>40840</v>
      </c>
      <c r="Y167" s="47" t="s">
        <v>16</v>
      </c>
      <c r="Z167" s="44">
        <v>29159</v>
      </c>
      <c r="AA167" s="44">
        <v>18653</v>
      </c>
      <c r="AB167" s="44">
        <v>10506</v>
      </c>
      <c r="AC167" s="47" t="s">
        <v>16</v>
      </c>
      <c r="AD167" s="44">
        <v>5879</v>
      </c>
      <c r="AE167" s="44">
        <v>2360</v>
      </c>
      <c r="AF167" s="44">
        <v>3519</v>
      </c>
      <c r="AG167" s="47" t="s">
        <v>16</v>
      </c>
      <c r="AH167" s="44">
        <v>72041</v>
      </c>
      <c r="AI167" s="44">
        <v>46138</v>
      </c>
      <c r="AJ167" s="44">
        <v>25903</v>
      </c>
    </row>
    <row r="168" spans="1:36" x14ac:dyDescent="0.25">
      <c r="A168" s="88"/>
      <c r="B168" s="44"/>
      <c r="C168" s="47" t="s">
        <v>17</v>
      </c>
      <c r="D168" s="44">
        <v>1215569</v>
      </c>
      <c r="E168" s="47" t="s">
        <v>17</v>
      </c>
      <c r="F168" s="44">
        <v>14923</v>
      </c>
      <c r="G168" s="44">
        <v>8208</v>
      </c>
      <c r="H168" s="44">
        <v>6715</v>
      </c>
      <c r="I168" s="47" t="s">
        <v>17</v>
      </c>
      <c r="J168" s="44">
        <v>2011</v>
      </c>
      <c r="K168" s="44">
        <v>1146</v>
      </c>
      <c r="L168" s="44">
        <v>865</v>
      </c>
      <c r="M168" s="47" t="s">
        <v>17</v>
      </c>
      <c r="N168" s="44">
        <v>263</v>
      </c>
      <c r="O168" s="44">
        <v>70</v>
      </c>
      <c r="P168" s="44">
        <v>193</v>
      </c>
      <c r="Q168" s="47" t="s">
        <v>17</v>
      </c>
      <c r="R168" s="44">
        <v>126</v>
      </c>
      <c r="S168" s="44">
        <v>83</v>
      </c>
      <c r="T168" s="44">
        <v>43</v>
      </c>
      <c r="U168" s="47" t="s">
        <v>17</v>
      </c>
      <c r="V168" s="44">
        <v>4280</v>
      </c>
      <c r="W168" s="44">
        <v>3173</v>
      </c>
      <c r="X168" s="44">
        <v>1107</v>
      </c>
      <c r="Y168" s="47" t="s">
        <v>17</v>
      </c>
      <c r="Z168" s="44">
        <v>923</v>
      </c>
      <c r="AA168" s="44">
        <v>688</v>
      </c>
      <c r="AB168" s="44">
        <v>235</v>
      </c>
      <c r="AC168" s="47" t="s">
        <v>17</v>
      </c>
      <c r="AD168" s="44">
        <v>286</v>
      </c>
      <c r="AE168" s="44">
        <v>135</v>
      </c>
      <c r="AF168" s="44">
        <v>151</v>
      </c>
      <c r="AG168" s="47" t="s">
        <v>17</v>
      </c>
      <c r="AH168" s="44">
        <v>7034</v>
      </c>
      <c r="AI168" s="44">
        <v>2913</v>
      </c>
      <c r="AJ168" s="44">
        <v>4121</v>
      </c>
    </row>
    <row r="169" spans="1:36" x14ac:dyDescent="0.25">
      <c r="A169" s="88"/>
      <c r="B169" s="44"/>
      <c r="C169" s="47" t="s">
        <v>18</v>
      </c>
      <c r="D169" s="44">
        <v>1129704</v>
      </c>
      <c r="E169" s="47" t="s">
        <v>18</v>
      </c>
      <c r="F169" s="44">
        <v>964</v>
      </c>
      <c r="G169" s="44">
        <v>783</v>
      </c>
      <c r="H169" s="44">
        <v>181</v>
      </c>
      <c r="I169" s="47" t="s">
        <v>18</v>
      </c>
      <c r="J169" s="44">
        <v>123</v>
      </c>
      <c r="K169" s="44">
        <v>84</v>
      </c>
      <c r="L169" s="44">
        <v>39</v>
      </c>
      <c r="M169" s="47" t="s">
        <v>18</v>
      </c>
      <c r="N169" s="44">
        <v>17</v>
      </c>
      <c r="O169" s="44">
        <v>12</v>
      </c>
      <c r="P169" s="44">
        <v>5</v>
      </c>
      <c r="Q169" s="47" t="s">
        <v>18</v>
      </c>
      <c r="R169" s="44">
        <v>17</v>
      </c>
      <c r="S169" s="44">
        <v>17</v>
      </c>
      <c r="T169" s="44">
        <v>0</v>
      </c>
      <c r="U169" s="47" t="s">
        <v>18</v>
      </c>
      <c r="V169" s="44">
        <v>297</v>
      </c>
      <c r="W169" s="44">
        <v>253</v>
      </c>
      <c r="X169" s="44">
        <v>44</v>
      </c>
      <c r="Y169" s="47" t="s">
        <v>18</v>
      </c>
      <c r="Z169" s="44">
        <v>71</v>
      </c>
      <c r="AA169" s="44">
        <v>60</v>
      </c>
      <c r="AB169" s="44">
        <v>11</v>
      </c>
      <c r="AC169" s="47" t="s">
        <v>18</v>
      </c>
      <c r="AD169" s="44">
        <v>50</v>
      </c>
      <c r="AE169" s="44">
        <v>44</v>
      </c>
      <c r="AF169" s="44">
        <v>6</v>
      </c>
      <c r="AG169" s="47" t="s">
        <v>18</v>
      </c>
      <c r="AH169" s="44">
        <v>389</v>
      </c>
      <c r="AI169" s="44">
        <v>313</v>
      </c>
      <c r="AJ169" s="44">
        <v>76</v>
      </c>
    </row>
    <row r="170" spans="1:36" x14ac:dyDescent="0.25">
      <c r="A170" s="88"/>
      <c r="B170" s="44"/>
      <c r="C170" s="47" t="s">
        <v>19</v>
      </c>
      <c r="D170" s="44">
        <v>1279007</v>
      </c>
      <c r="E170" s="47" t="s">
        <v>19</v>
      </c>
      <c r="F170" s="44">
        <v>546</v>
      </c>
      <c r="G170" s="44">
        <v>433</v>
      </c>
      <c r="H170" s="44">
        <v>113</v>
      </c>
      <c r="I170" s="47" t="s">
        <v>19</v>
      </c>
      <c r="J170" s="44">
        <v>57</v>
      </c>
      <c r="K170" s="44">
        <v>31</v>
      </c>
      <c r="L170" s="44">
        <v>26</v>
      </c>
      <c r="M170" s="47" t="s">
        <v>19</v>
      </c>
      <c r="N170" s="44">
        <v>7</v>
      </c>
      <c r="O170" s="44">
        <v>2</v>
      </c>
      <c r="P170" s="44">
        <v>5</v>
      </c>
      <c r="Q170" s="47" t="s">
        <v>19</v>
      </c>
      <c r="R170" s="44">
        <v>36</v>
      </c>
      <c r="S170" s="44">
        <v>34</v>
      </c>
      <c r="T170" s="44">
        <v>2</v>
      </c>
      <c r="U170" s="47" t="s">
        <v>19</v>
      </c>
      <c r="V170" s="44">
        <v>181</v>
      </c>
      <c r="W170" s="44">
        <v>164</v>
      </c>
      <c r="X170" s="44">
        <v>17</v>
      </c>
      <c r="Y170" s="47" t="s">
        <v>19</v>
      </c>
      <c r="Z170" s="44">
        <v>41</v>
      </c>
      <c r="AA170" s="44">
        <v>29</v>
      </c>
      <c r="AB170" s="44">
        <v>12</v>
      </c>
      <c r="AC170" s="47" t="s">
        <v>19</v>
      </c>
      <c r="AD170" s="44">
        <v>32</v>
      </c>
      <c r="AE170" s="44">
        <v>27</v>
      </c>
      <c r="AF170" s="44">
        <v>5</v>
      </c>
      <c r="AG170" s="47" t="s">
        <v>19</v>
      </c>
      <c r="AH170" s="44">
        <v>192</v>
      </c>
      <c r="AI170" s="44">
        <v>146</v>
      </c>
      <c r="AJ170" s="44">
        <v>46</v>
      </c>
    </row>
    <row r="171" spans="1:36" x14ac:dyDescent="0.25">
      <c r="A171" s="88"/>
      <c r="B171" s="44"/>
      <c r="C171" s="47" t="s">
        <v>20</v>
      </c>
      <c r="D171" s="44">
        <v>1054195</v>
      </c>
      <c r="E171" s="47" t="s">
        <v>20</v>
      </c>
      <c r="F171" s="44">
        <v>506</v>
      </c>
      <c r="G171" s="44">
        <v>414</v>
      </c>
      <c r="H171" s="44">
        <v>92</v>
      </c>
      <c r="I171" s="47" t="s">
        <v>20</v>
      </c>
      <c r="J171" s="44">
        <v>58</v>
      </c>
      <c r="K171" s="44">
        <v>39</v>
      </c>
      <c r="L171" s="44">
        <v>19</v>
      </c>
      <c r="M171" s="47" t="s">
        <v>20</v>
      </c>
      <c r="N171" s="44">
        <v>5</v>
      </c>
      <c r="O171" s="44">
        <v>4</v>
      </c>
      <c r="P171" s="44">
        <v>1</v>
      </c>
      <c r="Q171" s="47" t="s">
        <v>20</v>
      </c>
      <c r="R171" s="44">
        <v>21</v>
      </c>
      <c r="S171" s="44">
        <v>21</v>
      </c>
      <c r="T171" s="44">
        <v>0</v>
      </c>
      <c r="U171" s="47" t="s">
        <v>20</v>
      </c>
      <c r="V171" s="44">
        <v>161</v>
      </c>
      <c r="W171" s="44">
        <v>149</v>
      </c>
      <c r="X171" s="44">
        <v>12</v>
      </c>
      <c r="Y171" s="47" t="s">
        <v>20</v>
      </c>
      <c r="Z171" s="44">
        <v>46</v>
      </c>
      <c r="AA171" s="44">
        <v>38</v>
      </c>
      <c r="AB171" s="44">
        <v>8</v>
      </c>
      <c r="AC171" s="47" t="s">
        <v>20</v>
      </c>
      <c r="AD171" s="44">
        <v>39</v>
      </c>
      <c r="AE171" s="44">
        <v>36</v>
      </c>
      <c r="AF171" s="44">
        <v>3</v>
      </c>
      <c r="AG171" s="47" t="s">
        <v>20</v>
      </c>
      <c r="AH171" s="44">
        <v>176</v>
      </c>
      <c r="AI171" s="44">
        <v>127</v>
      </c>
      <c r="AJ171" s="44">
        <v>49</v>
      </c>
    </row>
    <row r="172" spans="1:36" x14ac:dyDescent="0.25">
      <c r="A172" s="88"/>
      <c r="B172" s="44"/>
      <c r="C172" s="47" t="s">
        <v>21</v>
      </c>
      <c r="D172" s="44">
        <v>669453</v>
      </c>
      <c r="E172" s="47" t="s">
        <v>21</v>
      </c>
      <c r="F172" s="44">
        <v>315</v>
      </c>
      <c r="G172" s="44">
        <v>234</v>
      </c>
      <c r="H172" s="44">
        <v>81</v>
      </c>
      <c r="I172" s="47" t="s">
        <v>21</v>
      </c>
      <c r="J172" s="44">
        <v>40</v>
      </c>
      <c r="K172" s="44">
        <v>21</v>
      </c>
      <c r="L172" s="44">
        <v>19</v>
      </c>
      <c r="M172" s="47" t="s">
        <v>21</v>
      </c>
      <c r="N172" s="44">
        <v>2</v>
      </c>
      <c r="O172" s="44">
        <v>2</v>
      </c>
      <c r="P172" s="44">
        <v>0</v>
      </c>
      <c r="Q172" s="47" t="s">
        <v>21</v>
      </c>
      <c r="R172" s="44">
        <v>4</v>
      </c>
      <c r="S172" s="44">
        <v>4</v>
      </c>
      <c r="T172" s="44">
        <v>0</v>
      </c>
      <c r="U172" s="47" t="s">
        <v>21</v>
      </c>
      <c r="V172" s="44">
        <v>89</v>
      </c>
      <c r="W172" s="44">
        <v>72</v>
      </c>
      <c r="X172" s="44">
        <v>17</v>
      </c>
      <c r="Y172" s="47" t="s">
        <v>21</v>
      </c>
      <c r="Z172" s="44">
        <v>15</v>
      </c>
      <c r="AA172" s="44">
        <v>9</v>
      </c>
      <c r="AB172" s="44">
        <v>6</v>
      </c>
      <c r="AC172" s="47" t="s">
        <v>21</v>
      </c>
      <c r="AD172" s="44">
        <v>22</v>
      </c>
      <c r="AE172" s="44">
        <v>20</v>
      </c>
      <c r="AF172" s="44">
        <v>2</v>
      </c>
      <c r="AG172" s="47" t="s">
        <v>21</v>
      </c>
      <c r="AH172" s="44">
        <v>143</v>
      </c>
      <c r="AI172" s="44">
        <v>106</v>
      </c>
      <c r="AJ172" s="44">
        <v>37</v>
      </c>
    </row>
    <row r="173" spans="1:36" x14ac:dyDescent="0.25">
      <c r="A173" s="88"/>
      <c r="B173" s="44"/>
      <c r="C173" s="47" t="s">
        <v>22</v>
      </c>
      <c r="D173" s="44">
        <v>325974</v>
      </c>
      <c r="E173" s="47" t="s">
        <v>22</v>
      </c>
      <c r="F173" s="44">
        <v>112</v>
      </c>
      <c r="G173" s="44">
        <v>62</v>
      </c>
      <c r="H173" s="44">
        <v>50</v>
      </c>
      <c r="I173" s="47" t="s">
        <v>22</v>
      </c>
      <c r="J173" s="44">
        <v>17</v>
      </c>
      <c r="K173" s="44">
        <v>8</v>
      </c>
      <c r="L173" s="44">
        <v>9</v>
      </c>
      <c r="M173" s="47" t="s">
        <v>22</v>
      </c>
      <c r="N173" s="44">
        <v>0</v>
      </c>
      <c r="O173" s="44">
        <v>0</v>
      </c>
      <c r="P173" s="44">
        <v>0</v>
      </c>
      <c r="Q173" s="47" t="s">
        <v>22</v>
      </c>
      <c r="R173" s="44">
        <v>3</v>
      </c>
      <c r="S173" s="44">
        <v>2</v>
      </c>
      <c r="T173" s="44">
        <v>1</v>
      </c>
      <c r="U173" s="47" t="s">
        <v>22</v>
      </c>
      <c r="V173" s="44">
        <v>14</v>
      </c>
      <c r="W173" s="44">
        <v>12</v>
      </c>
      <c r="X173" s="44">
        <v>2</v>
      </c>
      <c r="Y173" s="47" t="s">
        <v>22</v>
      </c>
      <c r="Z173" s="44">
        <v>6</v>
      </c>
      <c r="AA173" s="44">
        <v>5</v>
      </c>
      <c r="AB173" s="44">
        <v>1</v>
      </c>
      <c r="AC173" s="47" t="s">
        <v>22</v>
      </c>
      <c r="AD173" s="44">
        <v>11</v>
      </c>
      <c r="AE173" s="44">
        <v>9</v>
      </c>
      <c r="AF173" s="44">
        <v>2</v>
      </c>
      <c r="AG173" s="47" t="s">
        <v>22</v>
      </c>
      <c r="AH173" s="44">
        <v>61</v>
      </c>
      <c r="AI173" s="44">
        <v>26</v>
      </c>
      <c r="AJ173" s="44">
        <v>35</v>
      </c>
    </row>
    <row r="174" spans="1:36" x14ac:dyDescent="0.25">
      <c r="A174" s="88"/>
      <c r="B174" s="44"/>
      <c r="C174" s="47" t="s">
        <v>23</v>
      </c>
      <c r="D174" s="44">
        <v>182352</v>
      </c>
      <c r="E174" s="47" t="s">
        <v>23</v>
      </c>
      <c r="F174" s="44">
        <v>51</v>
      </c>
      <c r="G174" s="44">
        <v>34</v>
      </c>
      <c r="H174" s="44">
        <v>17</v>
      </c>
      <c r="I174" s="47" t="s">
        <v>23</v>
      </c>
      <c r="J174" s="44">
        <v>5</v>
      </c>
      <c r="K174" s="44">
        <v>4</v>
      </c>
      <c r="L174" s="44">
        <v>1</v>
      </c>
      <c r="M174" s="47" t="s">
        <v>23</v>
      </c>
      <c r="N174" s="44">
        <v>1</v>
      </c>
      <c r="O174" s="44">
        <v>1</v>
      </c>
      <c r="P174" s="44">
        <v>0</v>
      </c>
      <c r="Q174" s="47" t="s">
        <v>23</v>
      </c>
      <c r="R174" s="44">
        <v>1</v>
      </c>
      <c r="S174" s="44">
        <v>1</v>
      </c>
      <c r="T174" s="44">
        <v>0</v>
      </c>
      <c r="U174" s="47" t="s">
        <v>23</v>
      </c>
      <c r="V174" s="44">
        <v>1</v>
      </c>
      <c r="W174" s="44">
        <v>0</v>
      </c>
      <c r="X174" s="44">
        <v>1</v>
      </c>
      <c r="Y174" s="47" t="s">
        <v>23</v>
      </c>
      <c r="Z174" s="44">
        <v>2</v>
      </c>
      <c r="AA174" s="44">
        <v>2</v>
      </c>
      <c r="AB174" s="44">
        <v>0</v>
      </c>
      <c r="AC174" s="47" t="s">
        <v>23</v>
      </c>
      <c r="AD174" s="44">
        <v>1</v>
      </c>
      <c r="AE174" s="44">
        <v>1</v>
      </c>
      <c r="AF174" s="44">
        <v>0</v>
      </c>
      <c r="AG174" s="47" t="s">
        <v>23</v>
      </c>
      <c r="AH174" s="44">
        <v>40</v>
      </c>
      <c r="AI174" s="44">
        <v>25</v>
      </c>
      <c r="AJ174" s="44">
        <v>15</v>
      </c>
    </row>
    <row r="175" spans="1:36" x14ac:dyDescent="0.25">
      <c r="A175" s="88"/>
      <c r="B175" s="44"/>
      <c r="C175" s="47" t="s">
        <v>24</v>
      </c>
      <c r="D175" s="44">
        <v>114020</v>
      </c>
      <c r="E175" s="47" t="s">
        <v>24</v>
      </c>
      <c r="F175" s="44">
        <v>25</v>
      </c>
      <c r="G175" s="44">
        <v>13</v>
      </c>
      <c r="H175" s="44">
        <v>12</v>
      </c>
      <c r="I175" s="47" t="s">
        <v>24</v>
      </c>
      <c r="J175" s="44">
        <v>1</v>
      </c>
      <c r="K175" s="44">
        <v>0</v>
      </c>
      <c r="L175" s="44">
        <v>1</v>
      </c>
      <c r="M175" s="47" t="s">
        <v>24</v>
      </c>
      <c r="N175" s="44">
        <v>0</v>
      </c>
      <c r="O175" s="44">
        <v>0</v>
      </c>
      <c r="P175" s="44">
        <v>0</v>
      </c>
      <c r="Q175" s="47" t="s">
        <v>24</v>
      </c>
      <c r="R175" s="44">
        <v>0</v>
      </c>
      <c r="S175" s="44">
        <v>0</v>
      </c>
      <c r="T175" s="44">
        <v>0</v>
      </c>
      <c r="U175" s="47" t="s">
        <v>24</v>
      </c>
      <c r="V175" s="44">
        <v>1</v>
      </c>
      <c r="W175" s="44">
        <v>1</v>
      </c>
      <c r="X175" s="44">
        <v>0</v>
      </c>
      <c r="Y175" s="47" t="s">
        <v>24</v>
      </c>
      <c r="Z175" s="44">
        <v>1</v>
      </c>
      <c r="AA175" s="44">
        <v>1</v>
      </c>
      <c r="AB175" s="44">
        <v>0</v>
      </c>
      <c r="AC175" s="47" t="s">
        <v>24</v>
      </c>
      <c r="AD175" s="44">
        <v>3</v>
      </c>
      <c r="AE175" s="44">
        <v>3</v>
      </c>
      <c r="AF175" s="44">
        <v>0</v>
      </c>
      <c r="AG175" s="47" t="s">
        <v>24</v>
      </c>
      <c r="AH175" s="44">
        <v>19</v>
      </c>
      <c r="AI175" s="44">
        <v>8</v>
      </c>
      <c r="AJ175" s="44">
        <v>11</v>
      </c>
    </row>
    <row r="176" spans="1:36" x14ac:dyDescent="0.25">
      <c r="A176" s="88"/>
      <c r="B176" s="44"/>
      <c r="C176" s="47" t="s">
        <v>25</v>
      </c>
      <c r="D176" s="44">
        <v>49502</v>
      </c>
      <c r="E176" s="47" t="s">
        <v>25</v>
      </c>
      <c r="F176" s="44">
        <v>9</v>
      </c>
      <c r="G176" s="44">
        <v>5</v>
      </c>
      <c r="H176" s="44">
        <v>4</v>
      </c>
      <c r="I176" s="47" t="s">
        <v>25</v>
      </c>
      <c r="J176" s="44">
        <v>2</v>
      </c>
      <c r="K176" s="44">
        <v>1</v>
      </c>
      <c r="L176" s="44">
        <v>1</v>
      </c>
      <c r="M176" s="47" t="s">
        <v>25</v>
      </c>
      <c r="N176" s="44">
        <v>0</v>
      </c>
      <c r="O176" s="44">
        <v>0</v>
      </c>
      <c r="P176" s="44">
        <v>0</v>
      </c>
      <c r="Q176" s="47" t="s">
        <v>25</v>
      </c>
      <c r="R176" s="44">
        <v>0</v>
      </c>
      <c r="S176" s="44">
        <v>0</v>
      </c>
      <c r="T176" s="44">
        <v>0</v>
      </c>
      <c r="U176" s="47" t="s">
        <v>25</v>
      </c>
      <c r="V176" s="44">
        <v>1</v>
      </c>
      <c r="W176" s="44">
        <v>1</v>
      </c>
      <c r="X176" s="44">
        <v>0</v>
      </c>
      <c r="Y176" s="47" t="s">
        <v>25</v>
      </c>
      <c r="Z176" s="44">
        <v>0</v>
      </c>
      <c r="AA176" s="44">
        <v>0</v>
      </c>
      <c r="AB176" s="44">
        <v>0</v>
      </c>
      <c r="AC176" s="47" t="s">
        <v>25</v>
      </c>
      <c r="AD176" s="44">
        <v>1</v>
      </c>
      <c r="AE176" s="44">
        <v>1</v>
      </c>
      <c r="AF176" s="44">
        <v>0</v>
      </c>
      <c r="AG176" s="47" t="s">
        <v>25</v>
      </c>
      <c r="AH176" s="44">
        <v>5</v>
      </c>
      <c r="AI176" s="44">
        <v>2</v>
      </c>
      <c r="AJ176" s="44">
        <v>3</v>
      </c>
    </row>
    <row r="177" spans="1:36" x14ac:dyDescent="0.25">
      <c r="A177" s="89"/>
      <c r="B177" s="44"/>
      <c r="C177" s="46" t="s">
        <v>26</v>
      </c>
      <c r="D177" s="44">
        <v>24729</v>
      </c>
      <c r="E177" s="46" t="s">
        <v>26</v>
      </c>
      <c r="F177" s="44">
        <v>4</v>
      </c>
      <c r="G177" s="44">
        <v>4</v>
      </c>
      <c r="H177" s="44">
        <v>0</v>
      </c>
      <c r="I177" s="46" t="s">
        <v>26</v>
      </c>
      <c r="J177" s="44">
        <v>0</v>
      </c>
      <c r="K177" s="44">
        <v>0</v>
      </c>
      <c r="L177" s="44">
        <v>0</v>
      </c>
      <c r="M177" s="46" t="s">
        <v>26</v>
      </c>
      <c r="N177" s="44">
        <v>0</v>
      </c>
      <c r="O177" s="44">
        <v>0</v>
      </c>
      <c r="P177" s="44">
        <v>0</v>
      </c>
      <c r="Q177" s="46" t="s">
        <v>26</v>
      </c>
      <c r="R177" s="44">
        <v>0</v>
      </c>
      <c r="S177" s="44">
        <v>0</v>
      </c>
      <c r="T177" s="44">
        <v>0</v>
      </c>
      <c r="U177" s="46" t="s">
        <v>26</v>
      </c>
      <c r="V177" s="44">
        <v>1</v>
      </c>
      <c r="W177" s="44">
        <v>1</v>
      </c>
      <c r="X177" s="44">
        <v>0</v>
      </c>
      <c r="Y177" s="46" t="s">
        <v>26</v>
      </c>
      <c r="Z177" s="44">
        <v>0</v>
      </c>
      <c r="AA177" s="44">
        <v>0</v>
      </c>
      <c r="AB177" s="44">
        <v>0</v>
      </c>
      <c r="AC177" s="46" t="s">
        <v>26</v>
      </c>
      <c r="AD177" s="44">
        <v>0</v>
      </c>
      <c r="AE177" s="44">
        <v>0</v>
      </c>
      <c r="AF177" s="44">
        <v>0</v>
      </c>
      <c r="AG177" s="46" t="s">
        <v>26</v>
      </c>
      <c r="AH177" s="44">
        <v>3</v>
      </c>
      <c r="AI177" s="44">
        <v>3</v>
      </c>
      <c r="AJ177" s="44">
        <v>0</v>
      </c>
    </row>
    <row r="178" spans="1:36" x14ac:dyDescent="0.25">
      <c r="A178" s="84" t="s">
        <v>61</v>
      </c>
      <c r="B178" s="44"/>
      <c r="C178" s="45"/>
      <c r="D178" s="44"/>
      <c r="E178" s="48"/>
      <c r="F178" s="66" t="s">
        <v>4</v>
      </c>
      <c r="G178" s="66" t="s">
        <v>5</v>
      </c>
      <c r="H178" s="67" t="s">
        <v>6</v>
      </c>
      <c r="I178" s="48"/>
      <c r="J178" s="66" t="s">
        <v>4</v>
      </c>
      <c r="K178" s="66" t="s">
        <v>5</v>
      </c>
      <c r="L178" s="67" t="s">
        <v>6</v>
      </c>
      <c r="M178" s="48"/>
      <c r="N178" s="66" t="s">
        <v>4</v>
      </c>
      <c r="O178" s="66" t="s">
        <v>5</v>
      </c>
      <c r="P178" s="67" t="s">
        <v>6</v>
      </c>
      <c r="Q178" s="48"/>
      <c r="R178" s="66" t="s">
        <v>4</v>
      </c>
      <c r="S178" s="66" t="s">
        <v>5</v>
      </c>
      <c r="T178" s="67" t="s">
        <v>6</v>
      </c>
      <c r="U178" s="48"/>
      <c r="V178" s="66" t="s">
        <v>4</v>
      </c>
      <c r="W178" s="66" t="s">
        <v>5</v>
      </c>
      <c r="X178" s="67" t="s">
        <v>6</v>
      </c>
      <c r="Y178" s="48"/>
      <c r="Z178" s="66" t="s">
        <v>4</v>
      </c>
      <c r="AA178" s="66" t="s">
        <v>5</v>
      </c>
      <c r="AB178" s="67" t="s">
        <v>6</v>
      </c>
      <c r="AC178" s="48"/>
      <c r="AD178" s="66" t="s">
        <v>4</v>
      </c>
      <c r="AE178" s="66" t="s">
        <v>5</v>
      </c>
      <c r="AF178" s="67" t="s">
        <v>6</v>
      </c>
      <c r="AG178" s="48"/>
      <c r="AH178" s="66" t="s">
        <v>4</v>
      </c>
      <c r="AI178" s="66" t="s">
        <v>5</v>
      </c>
      <c r="AJ178" s="67" t="s">
        <v>6</v>
      </c>
    </row>
    <row r="179" spans="1:36" x14ac:dyDescent="0.25">
      <c r="A179" s="85"/>
      <c r="B179" s="44"/>
      <c r="C179" s="54" t="s">
        <v>3</v>
      </c>
      <c r="D179" s="44">
        <v>98549603</v>
      </c>
      <c r="E179" s="68" t="s">
        <v>3</v>
      </c>
      <c r="F179" s="69">
        <v>3808023</v>
      </c>
      <c r="G179" s="49">
        <v>1331793</v>
      </c>
      <c r="H179" s="49">
        <v>2476230</v>
      </c>
      <c r="I179" s="68" t="s">
        <v>3</v>
      </c>
      <c r="J179" s="69">
        <v>2058</v>
      </c>
      <c r="K179" s="49">
        <v>1612</v>
      </c>
      <c r="L179" s="49">
        <v>446</v>
      </c>
      <c r="M179" s="68" t="s">
        <v>3</v>
      </c>
      <c r="N179" s="69">
        <v>52741</v>
      </c>
      <c r="O179" s="49">
        <v>17895</v>
      </c>
      <c r="P179" s="49">
        <v>34846</v>
      </c>
      <c r="Q179" s="68" t="s">
        <v>3</v>
      </c>
      <c r="R179" s="69">
        <v>36890</v>
      </c>
      <c r="S179" s="49">
        <v>16834</v>
      </c>
      <c r="T179" s="49">
        <v>20056</v>
      </c>
      <c r="U179" s="68" t="s">
        <v>3</v>
      </c>
      <c r="V179" s="69">
        <v>981611</v>
      </c>
      <c r="W179" s="49">
        <v>454471</v>
      </c>
      <c r="X179" s="49">
        <v>527140</v>
      </c>
      <c r="Y179" s="68" t="s">
        <v>3</v>
      </c>
      <c r="Z179" s="69">
        <v>189572</v>
      </c>
      <c r="AA179" s="49">
        <v>119641</v>
      </c>
      <c r="AB179" s="49">
        <v>69931</v>
      </c>
      <c r="AC179" s="68" t="s">
        <v>3</v>
      </c>
      <c r="AD179" s="69">
        <v>75866</v>
      </c>
      <c r="AE179" s="49">
        <v>27706</v>
      </c>
      <c r="AF179" s="49">
        <v>48160</v>
      </c>
      <c r="AG179" s="68" t="s">
        <v>3</v>
      </c>
      <c r="AH179" s="69">
        <v>2469285</v>
      </c>
      <c r="AI179" s="49">
        <v>693634</v>
      </c>
      <c r="AJ179" s="49">
        <v>1775651</v>
      </c>
    </row>
    <row r="180" spans="1:36" x14ac:dyDescent="0.25">
      <c r="A180" s="85"/>
      <c r="B180" s="44"/>
      <c r="C180" s="47" t="s">
        <v>7</v>
      </c>
      <c r="D180" s="44">
        <f>SUM(D48+D70+D92)</f>
        <v>644831</v>
      </c>
      <c r="E180" s="50" t="s">
        <v>7</v>
      </c>
      <c r="F180" s="49">
        <v>2271</v>
      </c>
      <c r="G180" s="49">
        <v>1078</v>
      </c>
      <c r="H180" s="49">
        <v>1193</v>
      </c>
      <c r="I180" s="50" t="s">
        <v>7</v>
      </c>
      <c r="J180" s="49">
        <v>10</v>
      </c>
      <c r="K180" s="49">
        <v>6</v>
      </c>
      <c r="L180" s="49">
        <v>4</v>
      </c>
      <c r="M180" s="50" t="s">
        <v>7</v>
      </c>
      <c r="N180" s="49">
        <v>47</v>
      </c>
      <c r="O180" s="49">
        <v>30</v>
      </c>
      <c r="P180" s="49">
        <v>17</v>
      </c>
      <c r="Q180" s="50" t="s">
        <v>7</v>
      </c>
      <c r="R180" s="49">
        <v>24</v>
      </c>
      <c r="S180" s="49">
        <v>19</v>
      </c>
      <c r="T180" s="49">
        <v>5</v>
      </c>
      <c r="U180" s="50" t="s">
        <v>7</v>
      </c>
      <c r="V180" s="49">
        <v>758</v>
      </c>
      <c r="W180" s="49">
        <v>440</v>
      </c>
      <c r="X180" s="49">
        <v>318</v>
      </c>
      <c r="Y180" s="50" t="s">
        <v>7</v>
      </c>
      <c r="Z180" s="49">
        <v>143</v>
      </c>
      <c r="AA180" s="49">
        <v>109</v>
      </c>
      <c r="AB180" s="49">
        <v>34</v>
      </c>
      <c r="AC180" s="50" t="s">
        <v>7</v>
      </c>
      <c r="AD180" s="49">
        <v>73</v>
      </c>
      <c r="AE180" s="49">
        <v>28</v>
      </c>
      <c r="AF180" s="49">
        <v>45</v>
      </c>
      <c r="AG180" s="50" t="s">
        <v>7</v>
      </c>
      <c r="AH180" s="49">
        <v>1216</v>
      </c>
      <c r="AI180" s="49">
        <v>446</v>
      </c>
      <c r="AJ180" s="49">
        <v>770</v>
      </c>
    </row>
    <row r="181" spans="1:36" x14ac:dyDescent="0.25">
      <c r="A181" s="85"/>
      <c r="B181" s="44"/>
      <c r="C181" s="47" t="s">
        <v>8</v>
      </c>
      <c r="D181" s="44">
        <f t="shared" ref="D181:D199" si="0">SUM(D49+D71+D93)</f>
        <v>2516241</v>
      </c>
      <c r="E181" s="50" t="s">
        <v>8</v>
      </c>
      <c r="F181" s="49">
        <v>16219</v>
      </c>
      <c r="G181" s="49">
        <v>7828</v>
      </c>
      <c r="H181" s="49">
        <v>8391</v>
      </c>
      <c r="I181" s="50" t="s">
        <v>8</v>
      </c>
      <c r="J181" s="49">
        <v>1345</v>
      </c>
      <c r="K181" s="49">
        <v>1232</v>
      </c>
      <c r="L181" s="49">
        <v>113</v>
      </c>
      <c r="M181" s="50" t="s">
        <v>8</v>
      </c>
      <c r="N181" s="49">
        <v>355</v>
      </c>
      <c r="O181" s="49">
        <v>215</v>
      </c>
      <c r="P181" s="49">
        <v>140</v>
      </c>
      <c r="Q181" s="50" t="s">
        <v>8</v>
      </c>
      <c r="R181" s="49">
        <v>235</v>
      </c>
      <c r="S181" s="49">
        <v>171</v>
      </c>
      <c r="T181" s="49">
        <v>64</v>
      </c>
      <c r="U181" s="50" t="s">
        <v>8</v>
      </c>
      <c r="V181" s="49">
        <v>2110</v>
      </c>
      <c r="W181" s="49">
        <v>1241</v>
      </c>
      <c r="X181" s="49">
        <v>869</v>
      </c>
      <c r="Y181" s="50" t="s">
        <v>8</v>
      </c>
      <c r="Z181" s="49">
        <v>928</v>
      </c>
      <c r="AA181" s="49">
        <v>471</v>
      </c>
      <c r="AB181" s="49">
        <v>457</v>
      </c>
      <c r="AC181" s="50" t="s">
        <v>8</v>
      </c>
      <c r="AD181" s="49">
        <v>3027</v>
      </c>
      <c r="AE181" s="49">
        <v>1151</v>
      </c>
      <c r="AF181" s="49">
        <v>1876</v>
      </c>
      <c r="AG181" s="50" t="s">
        <v>8</v>
      </c>
      <c r="AH181" s="49">
        <v>8219</v>
      </c>
      <c r="AI181" s="49">
        <v>3347</v>
      </c>
      <c r="AJ181" s="49">
        <v>4872</v>
      </c>
    </row>
    <row r="182" spans="1:36" x14ac:dyDescent="0.25">
      <c r="A182" s="85"/>
      <c r="B182" s="44"/>
      <c r="C182" s="47" t="s">
        <v>9</v>
      </c>
      <c r="D182" s="44">
        <f t="shared" si="0"/>
        <v>2515604</v>
      </c>
      <c r="E182" s="50" t="s">
        <v>9</v>
      </c>
      <c r="F182" s="49">
        <v>20143</v>
      </c>
      <c r="G182" s="49">
        <v>9123</v>
      </c>
      <c r="H182" s="49">
        <v>11020</v>
      </c>
      <c r="I182" s="50" t="s">
        <v>9</v>
      </c>
      <c r="J182" s="49">
        <v>151</v>
      </c>
      <c r="K182" s="49">
        <v>125</v>
      </c>
      <c r="L182" s="49">
        <v>26</v>
      </c>
      <c r="M182" s="50" t="s">
        <v>9</v>
      </c>
      <c r="N182" s="49">
        <v>321</v>
      </c>
      <c r="O182" s="49">
        <v>174</v>
      </c>
      <c r="P182" s="49">
        <v>147</v>
      </c>
      <c r="Q182" s="50" t="s">
        <v>9</v>
      </c>
      <c r="R182" s="49">
        <v>150</v>
      </c>
      <c r="S182" s="49">
        <v>99</v>
      </c>
      <c r="T182" s="49">
        <v>51</v>
      </c>
      <c r="U182" s="50" t="s">
        <v>9</v>
      </c>
      <c r="V182" s="49">
        <v>3428</v>
      </c>
      <c r="W182" s="49">
        <v>2213</v>
      </c>
      <c r="X182" s="49">
        <v>1215</v>
      </c>
      <c r="Y182" s="50" t="s">
        <v>9</v>
      </c>
      <c r="Z182" s="49">
        <v>885</v>
      </c>
      <c r="AA182" s="49">
        <v>530</v>
      </c>
      <c r="AB182" s="49">
        <v>355</v>
      </c>
      <c r="AC182" s="50" t="s">
        <v>9</v>
      </c>
      <c r="AD182" s="49">
        <v>3436</v>
      </c>
      <c r="AE182" s="49">
        <v>146</v>
      </c>
      <c r="AF182" s="49">
        <v>3290</v>
      </c>
      <c r="AG182" s="50" t="s">
        <v>9</v>
      </c>
      <c r="AH182" s="49">
        <v>11772</v>
      </c>
      <c r="AI182" s="49">
        <v>5836</v>
      </c>
      <c r="AJ182" s="49">
        <v>5936</v>
      </c>
    </row>
    <row r="183" spans="1:36" x14ac:dyDescent="0.25">
      <c r="A183" s="85"/>
      <c r="B183" s="44"/>
      <c r="C183" s="47" t="s">
        <v>10</v>
      </c>
      <c r="D183" s="44">
        <f t="shared" si="0"/>
        <v>3206801</v>
      </c>
      <c r="E183" s="50" t="s">
        <v>10</v>
      </c>
      <c r="F183" s="49">
        <v>20497</v>
      </c>
      <c r="G183" s="49">
        <v>8774</v>
      </c>
      <c r="H183" s="49">
        <v>11723</v>
      </c>
      <c r="I183" s="50" t="s">
        <v>10</v>
      </c>
      <c r="J183" s="49">
        <v>40</v>
      </c>
      <c r="K183" s="49">
        <v>21</v>
      </c>
      <c r="L183" s="49">
        <v>19</v>
      </c>
      <c r="M183" s="50" t="s">
        <v>10</v>
      </c>
      <c r="N183" s="49">
        <v>312</v>
      </c>
      <c r="O183" s="49">
        <v>165</v>
      </c>
      <c r="P183" s="49">
        <v>147</v>
      </c>
      <c r="Q183" s="50" t="s">
        <v>10</v>
      </c>
      <c r="R183" s="49">
        <v>241</v>
      </c>
      <c r="S183" s="49">
        <v>157</v>
      </c>
      <c r="T183" s="49">
        <v>84</v>
      </c>
      <c r="U183" s="50" t="s">
        <v>10</v>
      </c>
      <c r="V183" s="49">
        <v>5391</v>
      </c>
      <c r="W183" s="49">
        <v>3328</v>
      </c>
      <c r="X183" s="49">
        <v>2063</v>
      </c>
      <c r="Y183" s="50" t="s">
        <v>10</v>
      </c>
      <c r="Z183" s="49">
        <v>1347</v>
      </c>
      <c r="AA183" s="49">
        <v>827</v>
      </c>
      <c r="AB183" s="49">
        <v>520</v>
      </c>
      <c r="AC183" s="50" t="s">
        <v>10</v>
      </c>
      <c r="AD183" s="49">
        <v>1337</v>
      </c>
      <c r="AE183" s="49">
        <v>299</v>
      </c>
      <c r="AF183" s="49">
        <v>1038</v>
      </c>
      <c r="AG183" s="50" t="s">
        <v>10</v>
      </c>
      <c r="AH183" s="49">
        <v>11829</v>
      </c>
      <c r="AI183" s="49">
        <v>3977</v>
      </c>
      <c r="AJ183" s="49">
        <v>7852</v>
      </c>
    </row>
    <row r="184" spans="1:36" x14ac:dyDescent="0.25">
      <c r="A184" s="85"/>
      <c r="B184" s="44"/>
      <c r="C184" s="47" t="s">
        <v>11</v>
      </c>
      <c r="D184" s="44">
        <f t="shared" si="0"/>
        <v>4036423</v>
      </c>
      <c r="E184" s="50" t="s">
        <v>11</v>
      </c>
      <c r="F184" s="49">
        <v>76254</v>
      </c>
      <c r="G184" s="49">
        <v>23684</v>
      </c>
      <c r="H184" s="49">
        <v>52570</v>
      </c>
      <c r="I184" s="50" t="s">
        <v>11</v>
      </c>
      <c r="J184" s="49">
        <v>31</v>
      </c>
      <c r="K184" s="49">
        <v>22</v>
      </c>
      <c r="L184" s="49">
        <v>9</v>
      </c>
      <c r="M184" s="50" t="s">
        <v>11</v>
      </c>
      <c r="N184" s="49">
        <v>714</v>
      </c>
      <c r="O184" s="49">
        <v>301</v>
      </c>
      <c r="P184" s="49">
        <v>413</v>
      </c>
      <c r="Q184" s="50" t="s">
        <v>11</v>
      </c>
      <c r="R184" s="49">
        <v>699</v>
      </c>
      <c r="S184" s="49">
        <v>363</v>
      </c>
      <c r="T184" s="49">
        <v>336</v>
      </c>
      <c r="U184" s="50" t="s">
        <v>11</v>
      </c>
      <c r="V184" s="49">
        <v>15695</v>
      </c>
      <c r="W184" s="49">
        <v>9132</v>
      </c>
      <c r="X184" s="49">
        <v>6563</v>
      </c>
      <c r="Y184" s="50" t="s">
        <v>11</v>
      </c>
      <c r="Z184" s="49">
        <v>2842</v>
      </c>
      <c r="AA184" s="49">
        <v>1829</v>
      </c>
      <c r="AB184" s="49">
        <v>1013</v>
      </c>
      <c r="AC184" s="50" t="s">
        <v>11</v>
      </c>
      <c r="AD184" s="49">
        <v>1231</v>
      </c>
      <c r="AE184" s="49">
        <v>581</v>
      </c>
      <c r="AF184" s="49">
        <v>650</v>
      </c>
      <c r="AG184" s="50" t="s">
        <v>11</v>
      </c>
      <c r="AH184" s="49">
        <v>55042</v>
      </c>
      <c r="AI184" s="49">
        <v>11456</v>
      </c>
      <c r="AJ184" s="49">
        <v>43586</v>
      </c>
    </row>
    <row r="185" spans="1:36" x14ac:dyDescent="0.25">
      <c r="A185" s="85"/>
      <c r="B185" s="44"/>
      <c r="C185" s="47" t="s">
        <v>12</v>
      </c>
      <c r="D185" s="44">
        <f t="shared" si="0"/>
        <v>5944489</v>
      </c>
      <c r="E185" s="50" t="s">
        <v>12</v>
      </c>
      <c r="F185" s="49">
        <v>402063</v>
      </c>
      <c r="G185" s="49">
        <v>40705</v>
      </c>
      <c r="H185" s="49">
        <v>361358</v>
      </c>
      <c r="I185" s="50" t="s">
        <v>12</v>
      </c>
      <c r="J185" s="49">
        <v>28</v>
      </c>
      <c r="K185" s="49">
        <v>5</v>
      </c>
      <c r="L185" s="49">
        <v>23</v>
      </c>
      <c r="M185" s="50" t="s">
        <v>12</v>
      </c>
      <c r="N185" s="49">
        <v>1975</v>
      </c>
      <c r="O185" s="49">
        <v>674</v>
      </c>
      <c r="P185" s="49">
        <v>1301</v>
      </c>
      <c r="Q185" s="50" t="s">
        <v>12</v>
      </c>
      <c r="R185" s="49">
        <v>1142</v>
      </c>
      <c r="S185" s="49">
        <v>564</v>
      </c>
      <c r="T185" s="49">
        <v>578</v>
      </c>
      <c r="U185" s="50" t="s">
        <v>12</v>
      </c>
      <c r="V185" s="49">
        <v>32427</v>
      </c>
      <c r="W185" s="49">
        <v>12845</v>
      </c>
      <c r="X185" s="49">
        <v>19582</v>
      </c>
      <c r="Y185" s="50" t="s">
        <v>12</v>
      </c>
      <c r="Z185" s="49">
        <v>6268</v>
      </c>
      <c r="AA185" s="49">
        <v>3445</v>
      </c>
      <c r="AB185" s="49">
        <v>2823</v>
      </c>
      <c r="AC185" s="50" t="s">
        <v>12</v>
      </c>
      <c r="AD185" s="49">
        <v>2774</v>
      </c>
      <c r="AE185" s="49">
        <v>1344</v>
      </c>
      <c r="AF185" s="49">
        <v>1430</v>
      </c>
      <c r="AG185" s="50" t="s">
        <v>12</v>
      </c>
      <c r="AH185" s="49">
        <v>357449</v>
      </c>
      <c r="AI185" s="49">
        <v>21828</v>
      </c>
      <c r="AJ185" s="49">
        <v>335621</v>
      </c>
    </row>
    <row r="186" spans="1:36" x14ac:dyDescent="0.25">
      <c r="A186" s="85"/>
      <c r="B186" s="44"/>
      <c r="C186" s="47" t="s">
        <v>13</v>
      </c>
      <c r="D186" s="44">
        <f t="shared" si="0"/>
        <v>38598682</v>
      </c>
      <c r="E186" s="50" t="s">
        <v>13</v>
      </c>
      <c r="F186" s="49">
        <v>1867727</v>
      </c>
      <c r="G186" s="49">
        <v>458641</v>
      </c>
      <c r="H186" s="49">
        <v>1409086</v>
      </c>
      <c r="I186" s="50" t="s">
        <v>13</v>
      </c>
      <c r="J186" s="49">
        <v>196</v>
      </c>
      <c r="K186" s="49">
        <v>74</v>
      </c>
      <c r="L186" s="49">
        <v>122</v>
      </c>
      <c r="M186" s="50" t="s">
        <v>13</v>
      </c>
      <c r="N186" s="49">
        <v>19529</v>
      </c>
      <c r="O186" s="49">
        <v>4993</v>
      </c>
      <c r="P186" s="49">
        <v>14536</v>
      </c>
      <c r="Q186" s="50" t="s">
        <v>13</v>
      </c>
      <c r="R186" s="49">
        <v>16884</v>
      </c>
      <c r="S186" s="49">
        <v>7203</v>
      </c>
      <c r="T186" s="49">
        <v>9681</v>
      </c>
      <c r="U186" s="50" t="s">
        <v>13</v>
      </c>
      <c r="V186" s="49">
        <v>376025</v>
      </c>
      <c r="W186" s="49">
        <v>130749</v>
      </c>
      <c r="X186" s="49">
        <v>245276</v>
      </c>
      <c r="Y186" s="50" t="s">
        <v>13</v>
      </c>
      <c r="Z186" s="49">
        <v>83712</v>
      </c>
      <c r="AA186" s="49">
        <v>56220</v>
      </c>
      <c r="AB186" s="49">
        <v>27492</v>
      </c>
      <c r="AC186" s="50" t="s">
        <v>13</v>
      </c>
      <c r="AD186" s="49">
        <v>29382</v>
      </c>
      <c r="AE186" s="49">
        <v>10424</v>
      </c>
      <c r="AF186" s="49">
        <v>18958</v>
      </c>
      <c r="AG186" s="50" t="s">
        <v>13</v>
      </c>
      <c r="AH186" s="49">
        <v>1341999</v>
      </c>
      <c r="AI186" s="49">
        <v>248978</v>
      </c>
      <c r="AJ186" s="49">
        <v>1093021</v>
      </c>
    </row>
    <row r="187" spans="1:36" x14ac:dyDescent="0.25">
      <c r="A187" s="85"/>
      <c r="B187" s="44"/>
      <c r="C187" s="47" t="s">
        <v>14</v>
      </c>
      <c r="D187" s="44">
        <f t="shared" si="0"/>
        <v>18323327</v>
      </c>
      <c r="E187" s="50" t="s">
        <v>14</v>
      </c>
      <c r="F187" s="49">
        <v>325405</v>
      </c>
      <c r="G187" s="49">
        <v>203213</v>
      </c>
      <c r="H187" s="49">
        <v>122192</v>
      </c>
      <c r="I187" s="50" t="s">
        <v>14</v>
      </c>
      <c r="J187" s="49">
        <v>43</v>
      </c>
      <c r="K187" s="49">
        <v>17</v>
      </c>
      <c r="L187" s="49">
        <v>26</v>
      </c>
      <c r="M187" s="50" t="s">
        <v>14</v>
      </c>
      <c r="N187" s="49">
        <v>6778</v>
      </c>
      <c r="O187" s="49">
        <v>3373</v>
      </c>
      <c r="P187" s="49">
        <v>3405</v>
      </c>
      <c r="Q187" s="50" t="s">
        <v>14</v>
      </c>
      <c r="R187" s="49">
        <v>7090</v>
      </c>
      <c r="S187" s="49">
        <v>1423</v>
      </c>
      <c r="T187" s="49">
        <v>5667</v>
      </c>
      <c r="U187" s="50" t="s">
        <v>14</v>
      </c>
      <c r="V187" s="49">
        <v>137895</v>
      </c>
      <c r="W187" s="49">
        <v>99966</v>
      </c>
      <c r="X187" s="49">
        <v>37929</v>
      </c>
      <c r="Y187" s="50" t="s">
        <v>14</v>
      </c>
      <c r="Z187" s="49">
        <v>20752</v>
      </c>
      <c r="AA187" s="49">
        <v>10949</v>
      </c>
      <c r="AB187" s="49">
        <v>9803</v>
      </c>
      <c r="AC187" s="50" t="s">
        <v>14</v>
      </c>
      <c r="AD187" s="49">
        <v>8074</v>
      </c>
      <c r="AE187" s="49">
        <v>2843</v>
      </c>
      <c r="AF187" s="49">
        <v>5231</v>
      </c>
      <c r="AG187" s="50" t="s">
        <v>14</v>
      </c>
      <c r="AH187" s="49">
        <v>144773</v>
      </c>
      <c r="AI187" s="49">
        <v>84642</v>
      </c>
      <c r="AJ187" s="49">
        <v>60131</v>
      </c>
    </row>
    <row r="188" spans="1:36" x14ac:dyDescent="0.25">
      <c r="A188" s="85"/>
      <c r="B188" s="44"/>
      <c r="C188" s="47" t="s">
        <v>15</v>
      </c>
      <c r="D188" s="44">
        <f t="shared" si="0"/>
        <v>4555816</v>
      </c>
      <c r="E188" s="50" t="s">
        <v>15</v>
      </c>
      <c r="F188" s="49">
        <v>139634</v>
      </c>
      <c r="G188" s="49">
        <v>73797</v>
      </c>
      <c r="H188" s="49">
        <v>65837</v>
      </c>
      <c r="I188" s="50" t="s">
        <v>15</v>
      </c>
      <c r="J188" s="49">
        <v>18</v>
      </c>
      <c r="K188" s="49">
        <v>9</v>
      </c>
      <c r="L188" s="49">
        <v>9</v>
      </c>
      <c r="M188" s="50" t="s">
        <v>15</v>
      </c>
      <c r="N188" s="49">
        <v>2578</v>
      </c>
      <c r="O188" s="49">
        <v>896</v>
      </c>
      <c r="P188" s="49">
        <v>1682</v>
      </c>
      <c r="Q188" s="50" t="s">
        <v>15</v>
      </c>
      <c r="R188" s="49">
        <v>1556</v>
      </c>
      <c r="S188" s="49">
        <v>888</v>
      </c>
      <c r="T188" s="49">
        <v>668</v>
      </c>
      <c r="U188" s="50" t="s">
        <v>15</v>
      </c>
      <c r="V188" s="49">
        <v>44572</v>
      </c>
      <c r="W188" s="49">
        <v>19550</v>
      </c>
      <c r="X188" s="49">
        <v>25022</v>
      </c>
      <c r="Y188" s="50" t="s">
        <v>15</v>
      </c>
      <c r="Z188" s="49">
        <v>6115</v>
      </c>
      <c r="AA188" s="49">
        <v>3475</v>
      </c>
      <c r="AB188" s="49">
        <v>2640</v>
      </c>
      <c r="AC188" s="50" t="s">
        <v>15</v>
      </c>
      <c r="AD188" s="49">
        <v>2944</v>
      </c>
      <c r="AE188" s="49">
        <v>1292</v>
      </c>
      <c r="AF188" s="49">
        <v>1652</v>
      </c>
      <c r="AG188" s="50" t="s">
        <v>15</v>
      </c>
      <c r="AH188" s="49">
        <v>81851</v>
      </c>
      <c r="AI188" s="49">
        <v>47687</v>
      </c>
      <c r="AJ188" s="49">
        <v>34164</v>
      </c>
    </row>
    <row r="189" spans="1:36" x14ac:dyDescent="0.25">
      <c r="A189" s="85"/>
      <c r="B189" s="44"/>
      <c r="C189" s="47" t="s">
        <v>16</v>
      </c>
      <c r="D189" s="44">
        <f t="shared" si="0"/>
        <v>9413457</v>
      </c>
      <c r="E189" s="50" t="s">
        <v>16</v>
      </c>
      <c r="F189" s="49">
        <v>857942</v>
      </c>
      <c r="G189" s="49">
        <v>458933</v>
      </c>
      <c r="H189" s="49">
        <v>399009</v>
      </c>
      <c r="I189" s="50" t="s">
        <v>16</v>
      </c>
      <c r="J189" s="49">
        <v>185</v>
      </c>
      <c r="K189" s="49">
        <v>93</v>
      </c>
      <c r="L189" s="49">
        <v>92</v>
      </c>
      <c r="M189" s="50" t="s">
        <v>16</v>
      </c>
      <c r="N189" s="49">
        <v>18694</v>
      </c>
      <c r="O189" s="49">
        <v>6666</v>
      </c>
      <c r="P189" s="49">
        <v>12028</v>
      </c>
      <c r="Q189" s="50" t="s">
        <v>16</v>
      </c>
      <c r="R189" s="49">
        <v>7702</v>
      </c>
      <c r="S189" s="49">
        <v>5024</v>
      </c>
      <c r="T189" s="49">
        <v>2678</v>
      </c>
      <c r="U189" s="50" t="s">
        <v>16</v>
      </c>
      <c r="V189" s="49">
        <v>337951</v>
      </c>
      <c r="W189" s="49">
        <v>155485</v>
      </c>
      <c r="X189" s="49">
        <v>182466</v>
      </c>
      <c r="Y189" s="50" t="s">
        <v>16</v>
      </c>
      <c r="Z189" s="49">
        <v>63523</v>
      </c>
      <c r="AA189" s="49">
        <v>39513</v>
      </c>
      <c r="AB189" s="49">
        <v>24010</v>
      </c>
      <c r="AC189" s="50" t="s">
        <v>16</v>
      </c>
      <c r="AD189" s="49">
        <v>21186</v>
      </c>
      <c r="AE189" s="49">
        <v>7857</v>
      </c>
      <c r="AF189" s="49">
        <v>13329</v>
      </c>
      <c r="AG189" s="50" t="s">
        <v>16</v>
      </c>
      <c r="AH189" s="49">
        <v>408701</v>
      </c>
      <c r="AI189" s="49">
        <v>244295</v>
      </c>
      <c r="AJ189" s="49">
        <v>164406</v>
      </c>
    </row>
    <row r="190" spans="1:36" x14ac:dyDescent="0.25">
      <c r="A190" s="85"/>
      <c r="B190" s="44"/>
      <c r="C190" s="47" t="s">
        <v>17</v>
      </c>
      <c r="D190" s="44">
        <f t="shared" si="0"/>
        <v>3265217</v>
      </c>
      <c r="E190" s="50" t="s">
        <v>17</v>
      </c>
      <c r="F190" s="49">
        <v>64622</v>
      </c>
      <c r="G190" s="49">
        <v>34318</v>
      </c>
      <c r="H190" s="49">
        <v>30304</v>
      </c>
      <c r="I190" s="50" t="s">
        <v>17</v>
      </c>
      <c r="J190" s="49">
        <v>11</v>
      </c>
      <c r="K190" s="49">
        <v>8</v>
      </c>
      <c r="L190" s="49">
        <v>3</v>
      </c>
      <c r="M190" s="50" t="s">
        <v>17</v>
      </c>
      <c r="N190" s="49">
        <v>1296</v>
      </c>
      <c r="O190" s="49">
        <v>319</v>
      </c>
      <c r="P190" s="49">
        <v>977</v>
      </c>
      <c r="Q190" s="50" t="s">
        <v>17</v>
      </c>
      <c r="R190" s="49">
        <v>534</v>
      </c>
      <c r="S190" s="49">
        <v>374</v>
      </c>
      <c r="T190" s="49">
        <v>160</v>
      </c>
      <c r="U190" s="50" t="s">
        <v>17</v>
      </c>
      <c r="V190" s="49">
        <v>20482</v>
      </c>
      <c r="W190" s="49">
        <v>15264</v>
      </c>
      <c r="X190" s="49">
        <v>5218</v>
      </c>
      <c r="Y190" s="50" t="s">
        <v>17</v>
      </c>
      <c r="Z190" s="49">
        <v>2259</v>
      </c>
      <c r="AA190" s="49">
        <v>1642</v>
      </c>
      <c r="AB190" s="49">
        <v>617</v>
      </c>
      <c r="AC190" s="50" t="s">
        <v>17</v>
      </c>
      <c r="AD190" s="49">
        <v>1229</v>
      </c>
      <c r="AE190" s="49">
        <v>681</v>
      </c>
      <c r="AF190" s="49">
        <v>548</v>
      </c>
      <c r="AG190" s="50" t="s">
        <v>17</v>
      </c>
      <c r="AH190" s="49">
        <v>38811</v>
      </c>
      <c r="AI190" s="49">
        <v>16030</v>
      </c>
      <c r="AJ190" s="49">
        <v>22781</v>
      </c>
    </row>
    <row r="191" spans="1:36" x14ac:dyDescent="0.25">
      <c r="A191" s="85"/>
      <c r="B191" s="44"/>
      <c r="C191" s="47" t="s">
        <v>18</v>
      </c>
      <c r="D191" s="44">
        <f t="shared" si="0"/>
        <v>2715144</v>
      </c>
      <c r="E191" s="50" t="s">
        <v>18</v>
      </c>
      <c r="F191" s="49">
        <v>4392</v>
      </c>
      <c r="G191" s="49">
        <v>3469</v>
      </c>
      <c r="H191" s="49">
        <v>923</v>
      </c>
      <c r="I191" s="50" t="s">
        <v>18</v>
      </c>
      <c r="J191" s="49">
        <v>0</v>
      </c>
      <c r="K191" s="49">
        <v>0</v>
      </c>
      <c r="L191" s="49">
        <v>0</v>
      </c>
      <c r="M191" s="50" t="s">
        <v>18</v>
      </c>
      <c r="N191" s="49">
        <v>54</v>
      </c>
      <c r="O191" s="49">
        <v>24</v>
      </c>
      <c r="P191" s="49">
        <v>30</v>
      </c>
      <c r="Q191" s="50" t="s">
        <v>18</v>
      </c>
      <c r="R191" s="49">
        <v>147</v>
      </c>
      <c r="S191" s="49">
        <v>130</v>
      </c>
      <c r="T191" s="49">
        <v>17</v>
      </c>
      <c r="U191" s="50" t="s">
        <v>18</v>
      </c>
      <c r="V191" s="49">
        <v>1418</v>
      </c>
      <c r="W191" s="49">
        <v>1190</v>
      </c>
      <c r="X191" s="49">
        <v>228</v>
      </c>
      <c r="Y191" s="50" t="s">
        <v>18</v>
      </c>
      <c r="Z191" s="49">
        <v>240</v>
      </c>
      <c r="AA191" s="49">
        <v>187</v>
      </c>
      <c r="AB191" s="49">
        <v>53</v>
      </c>
      <c r="AC191" s="50" t="s">
        <v>18</v>
      </c>
      <c r="AD191" s="49">
        <v>231</v>
      </c>
      <c r="AE191" s="49">
        <v>191</v>
      </c>
      <c r="AF191" s="49">
        <v>40</v>
      </c>
      <c r="AG191" s="50" t="s">
        <v>18</v>
      </c>
      <c r="AH191" s="49">
        <v>2302</v>
      </c>
      <c r="AI191" s="49">
        <v>1747</v>
      </c>
      <c r="AJ191" s="49">
        <v>555</v>
      </c>
    </row>
    <row r="192" spans="1:36" x14ac:dyDescent="0.25">
      <c r="A192" s="85"/>
      <c r="B192" s="44"/>
      <c r="C192" s="47" t="s">
        <v>19</v>
      </c>
      <c r="D192" s="44">
        <f t="shared" si="0"/>
        <v>2951679</v>
      </c>
      <c r="E192" s="50" t="s">
        <v>19</v>
      </c>
      <c r="F192" s="49">
        <v>2773</v>
      </c>
      <c r="G192" s="49">
        <v>2239</v>
      </c>
      <c r="H192" s="49">
        <v>534</v>
      </c>
      <c r="I192" s="50" t="s">
        <v>19</v>
      </c>
      <c r="J192" s="49">
        <v>0</v>
      </c>
      <c r="K192" s="49">
        <v>0</v>
      </c>
      <c r="L192" s="49">
        <v>0</v>
      </c>
      <c r="M192" s="50" t="s">
        <v>19</v>
      </c>
      <c r="N192" s="49">
        <v>24</v>
      </c>
      <c r="O192" s="49">
        <v>20</v>
      </c>
      <c r="P192" s="49">
        <v>4</v>
      </c>
      <c r="Q192" s="50" t="s">
        <v>19</v>
      </c>
      <c r="R192" s="49">
        <v>131</v>
      </c>
      <c r="S192" s="49">
        <v>115</v>
      </c>
      <c r="T192" s="49">
        <v>16</v>
      </c>
      <c r="U192" s="50" t="s">
        <v>19</v>
      </c>
      <c r="V192" s="49">
        <v>1022</v>
      </c>
      <c r="W192" s="49">
        <v>916</v>
      </c>
      <c r="X192" s="49">
        <v>106</v>
      </c>
      <c r="Y192" s="50" t="s">
        <v>19</v>
      </c>
      <c r="Z192" s="49">
        <v>169</v>
      </c>
      <c r="AA192" s="49">
        <v>141</v>
      </c>
      <c r="AB192" s="49">
        <v>28</v>
      </c>
      <c r="AC192" s="50" t="s">
        <v>19</v>
      </c>
      <c r="AD192" s="49">
        <v>198</v>
      </c>
      <c r="AE192" s="49">
        <v>175</v>
      </c>
      <c r="AF192" s="49">
        <v>23</v>
      </c>
      <c r="AG192" s="50" t="s">
        <v>19</v>
      </c>
      <c r="AH192" s="49">
        <v>1229</v>
      </c>
      <c r="AI192" s="49">
        <v>872</v>
      </c>
      <c r="AJ192" s="49">
        <v>357</v>
      </c>
    </row>
    <row r="193" spans="1:36" x14ac:dyDescent="0.25">
      <c r="A193" s="85"/>
      <c r="B193" s="44"/>
      <c r="C193" s="47" t="s">
        <v>20</v>
      </c>
      <c r="D193" s="44">
        <f t="shared" si="0"/>
        <v>2488754</v>
      </c>
      <c r="E193" s="50" t="s">
        <v>20</v>
      </c>
      <c r="F193" s="49">
        <v>2447</v>
      </c>
      <c r="G193" s="49">
        <v>1967</v>
      </c>
      <c r="H193" s="49">
        <v>480</v>
      </c>
      <c r="I193" s="50" t="s">
        <v>20</v>
      </c>
      <c r="J193" s="49">
        <v>0</v>
      </c>
      <c r="K193" s="49">
        <v>0</v>
      </c>
      <c r="L193" s="49">
        <v>0</v>
      </c>
      <c r="M193" s="50" t="s">
        <v>20</v>
      </c>
      <c r="N193" s="49">
        <v>28</v>
      </c>
      <c r="O193" s="49">
        <v>19</v>
      </c>
      <c r="P193" s="49">
        <v>9</v>
      </c>
      <c r="Q193" s="50" t="s">
        <v>20</v>
      </c>
      <c r="R193" s="49">
        <v>98</v>
      </c>
      <c r="S193" s="49">
        <v>87</v>
      </c>
      <c r="T193" s="49">
        <v>11</v>
      </c>
      <c r="U193" s="50" t="s">
        <v>20</v>
      </c>
      <c r="V193" s="49">
        <v>890</v>
      </c>
      <c r="W193" s="49">
        <v>795</v>
      </c>
      <c r="X193" s="49">
        <v>95</v>
      </c>
      <c r="Y193" s="50" t="s">
        <v>20</v>
      </c>
      <c r="Z193" s="49">
        <v>134</v>
      </c>
      <c r="AA193" s="49">
        <v>113</v>
      </c>
      <c r="AB193" s="49">
        <v>21</v>
      </c>
      <c r="AC193" s="50" t="s">
        <v>20</v>
      </c>
      <c r="AD193" s="49">
        <v>187</v>
      </c>
      <c r="AE193" s="49">
        <v>179</v>
      </c>
      <c r="AF193" s="49">
        <v>8</v>
      </c>
      <c r="AG193" s="50" t="s">
        <v>20</v>
      </c>
      <c r="AH193" s="49">
        <v>1110</v>
      </c>
      <c r="AI193" s="49">
        <v>774</v>
      </c>
      <c r="AJ193" s="49">
        <v>336</v>
      </c>
    </row>
    <row r="194" spans="1:36" x14ac:dyDescent="0.25">
      <c r="A194" s="85"/>
      <c r="B194" s="44"/>
      <c r="C194" s="47" t="s">
        <v>21</v>
      </c>
      <c r="D194" s="44">
        <f t="shared" si="0"/>
        <v>1816215</v>
      </c>
      <c r="E194" s="50" t="s">
        <v>21</v>
      </c>
      <c r="F194" s="49">
        <v>2382</v>
      </c>
      <c r="G194" s="49">
        <v>1958</v>
      </c>
      <c r="H194" s="49">
        <v>424</v>
      </c>
      <c r="I194" s="50" t="s">
        <v>21</v>
      </c>
      <c r="J194" s="49">
        <v>0</v>
      </c>
      <c r="K194" s="49">
        <v>0</v>
      </c>
      <c r="L194" s="49">
        <v>0</v>
      </c>
      <c r="M194" s="50" t="s">
        <v>21</v>
      </c>
      <c r="N194" s="49">
        <v>14</v>
      </c>
      <c r="O194" s="49">
        <v>11</v>
      </c>
      <c r="P194" s="49">
        <v>3</v>
      </c>
      <c r="Q194" s="50" t="s">
        <v>21</v>
      </c>
      <c r="R194" s="49">
        <v>115</v>
      </c>
      <c r="S194" s="49">
        <v>102</v>
      </c>
      <c r="T194" s="49">
        <v>13</v>
      </c>
      <c r="U194" s="50" t="s">
        <v>21</v>
      </c>
      <c r="V194" s="49">
        <v>732</v>
      </c>
      <c r="W194" s="49">
        <v>661</v>
      </c>
      <c r="X194" s="49">
        <v>71</v>
      </c>
      <c r="Y194" s="50" t="s">
        <v>21</v>
      </c>
      <c r="Z194" s="49">
        <v>128</v>
      </c>
      <c r="AA194" s="49">
        <v>102</v>
      </c>
      <c r="AB194" s="49">
        <v>26</v>
      </c>
      <c r="AC194" s="50" t="s">
        <v>21</v>
      </c>
      <c r="AD194" s="49">
        <v>192</v>
      </c>
      <c r="AE194" s="49">
        <v>176</v>
      </c>
      <c r="AF194" s="49">
        <v>16</v>
      </c>
      <c r="AG194" s="50" t="s">
        <v>21</v>
      </c>
      <c r="AH194" s="49">
        <v>1201</v>
      </c>
      <c r="AI194" s="49">
        <v>906</v>
      </c>
      <c r="AJ194" s="49">
        <v>295</v>
      </c>
    </row>
    <row r="195" spans="1:36" x14ac:dyDescent="0.25">
      <c r="A195" s="85"/>
      <c r="B195" s="44"/>
      <c r="C195" s="47" t="s">
        <v>22</v>
      </c>
      <c r="D195" s="44">
        <f t="shared" si="0"/>
        <v>1359176</v>
      </c>
      <c r="E195" s="50" t="s">
        <v>22</v>
      </c>
      <c r="F195" s="49">
        <v>1960</v>
      </c>
      <c r="G195" s="49">
        <v>1181</v>
      </c>
      <c r="H195" s="49">
        <v>779</v>
      </c>
      <c r="I195" s="50" t="s">
        <v>22</v>
      </c>
      <c r="J195" s="49">
        <v>0</v>
      </c>
      <c r="K195" s="49">
        <v>0</v>
      </c>
      <c r="L195" s="49">
        <v>0</v>
      </c>
      <c r="M195" s="50" t="s">
        <v>22</v>
      </c>
      <c r="N195" s="49">
        <v>18</v>
      </c>
      <c r="O195" s="49">
        <v>11</v>
      </c>
      <c r="P195" s="49">
        <v>7</v>
      </c>
      <c r="Q195" s="50" t="s">
        <v>22</v>
      </c>
      <c r="R195" s="49">
        <v>86</v>
      </c>
      <c r="S195" s="49">
        <v>77</v>
      </c>
      <c r="T195" s="49">
        <v>9</v>
      </c>
      <c r="U195" s="50" t="s">
        <v>22</v>
      </c>
      <c r="V195" s="49">
        <v>525</v>
      </c>
      <c r="W195" s="49">
        <v>457</v>
      </c>
      <c r="X195" s="49">
        <v>68</v>
      </c>
      <c r="Y195" s="50" t="s">
        <v>22</v>
      </c>
      <c r="Z195" s="49">
        <v>85</v>
      </c>
      <c r="AA195" s="49">
        <v>64</v>
      </c>
      <c r="AB195" s="49">
        <v>21</v>
      </c>
      <c r="AC195" s="50" t="s">
        <v>22</v>
      </c>
      <c r="AD195" s="49">
        <v>181</v>
      </c>
      <c r="AE195" s="49">
        <v>173</v>
      </c>
      <c r="AF195" s="49">
        <v>8</v>
      </c>
      <c r="AG195" s="50" t="s">
        <v>22</v>
      </c>
      <c r="AH195" s="49">
        <v>1065</v>
      </c>
      <c r="AI195" s="49">
        <v>399</v>
      </c>
      <c r="AJ195" s="49">
        <v>666</v>
      </c>
    </row>
    <row r="196" spans="1:36" x14ac:dyDescent="0.25">
      <c r="A196" s="85"/>
      <c r="B196" s="44"/>
      <c r="C196" s="47" t="s">
        <v>23</v>
      </c>
      <c r="D196" s="44">
        <f t="shared" si="0"/>
        <v>937963</v>
      </c>
      <c r="E196" s="50" t="s">
        <v>23</v>
      </c>
      <c r="F196" s="49">
        <v>873</v>
      </c>
      <c r="G196" s="49">
        <v>622</v>
      </c>
      <c r="H196" s="49">
        <v>251</v>
      </c>
      <c r="I196" s="50" t="s">
        <v>23</v>
      </c>
      <c r="J196" s="49">
        <v>0</v>
      </c>
      <c r="K196" s="49">
        <v>0</v>
      </c>
      <c r="L196" s="49">
        <v>0</v>
      </c>
      <c r="M196" s="50" t="s">
        <v>23</v>
      </c>
      <c r="N196" s="49">
        <v>4</v>
      </c>
      <c r="O196" s="49">
        <v>4</v>
      </c>
      <c r="P196" s="49">
        <v>0</v>
      </c>
      <c r="Q196" s="50" t="s">
        <v>23</v>
      </c>
      <c r="R196" s="49">
        <v>36</v>
      </c>
      <c r="S196" s="49">
        <v>28</v>
      </c>
      <c r="T196" s="49">
        <v>8</v>
      </c>
      <c r="U196" s="50" t="s">
        <v>23</v>
      </c>
      <c r="V196" s="49">
        <v>237</v>
      </c>
      <c r="W196" s="49">
        <v>196</v>
      </c>
      <c r="X196" s="49">
        <v>41</v>
      </c>
      <c r="Y196" s="50" t="s">
        <v>23</v>
      </c>
      <c r="Z196" s="49">
        <v>31</v>
      </c>
      <c r="AA196" s="49">
        <v>17</v>
      </c>
      <c r="AB196" s="49">
        <v>14</v>
      </c>
      <c r="AC196" s="50" t="s">
        <v>23</v>
      </c>
      <c r="AD196" s="49">
        <v>107</v>
      </c>
      <c r="AE196" s="49">
        <v>98</v>
      </c>
      <c r="AF196" s="49">
        <v>9</v>
      </c>
      <c r="AG196" s="50" t="s">
        <v>23</v>
      </c>
      <c r="AH196" s="49">
        <v>458</v>
      </c>
      <c r="AI196" s="49">
        <v>279</v>
      </c>
      <c r="AJ196" s="49">
        <v>179</v>
      </c>
    </row>
    <row r="197" spans="1:36" x14ac:dyDescent="0.25">
      <c r="A197" s="85"/>
      <c r="B197" s="44"/>
      <c r="C197" s="47" t="s">
        <v>24</v>
      </c>
      <c r="D197" s="44">
        <f t="shared" si="0"/>
        <v>465447</v>
      </c>
      <c r="E197" s="50" t="s">
        <v>24</v>
      </c>
      <c r="F197" s="49">
        <v>261</v>
      </c>
      <c r="G197" s="49">
        <v>147</v>
      </c>
      <c r="H197" s="49">
        <v>114</v>
      </c>
      <c r="I197" s="50" t="s">
        <v>24</v>
      </c>
      <c r="J197" s="49">
        <v>0</v>
      </c>
      <c r="K197" s="49">
        <v>0</v>
      </c>
      <c r="L197" s="49">
        <v>0</v>
      </c>
      <c r="M197" s="50" t="s">
        <v>24</v>
      </c>
      <c r="N197" s="49">
        <v>0</v>
      </c>
      <c r="O197" s="49">
        <v>0</v>
      </c>
      <c r="P197" s="49">
        <v>0</v>
      </c>
      <c r="Q197" s="50" t="s">
        <v>24</v>
      </c>
      <c r="R197" s="49">
        <v>10</v>
      </c>
      <c r="S197" s="49">
        <v>2</v>
      </c>
      <c r="T197" s="49">
        <v>8</v>
      </c>
      <c r="U197" s="50" t="s">
        <v>24</v>
      </c>
      <c r="V197" s="49">
        <v>37</v>
      </c>
      <c r="W197" s="49">
        <v>27</v>
      </c>
      <c r="X197" s="49">
        <v>10</v>
      </c>
      <c r="Y197" s="50" t="s">
        <v>24</v>
      </c>
      <c r="Z197" s="49">
        <v>10</v>
      </c>
      <c r="AA197" s="49">
        <v>6</v>
      </c>
      <c r="AB197" s="49">
        <v>4</v>
      </c>
      <c r="AC197" s="50" t="s">
        <v>24</v>
      </c>
      <c r="AD197" s="49">
        <v>48</v>
      </c>
      <c r="AE197" s="49">
        <v>43</v>
      </c>
      <c r="AF197" s="49">
        <v>5</v>
      </c>
      <c r="AG197" s="50" t="s">
        <v>24</v>
      </c>
      <c r="AH197" s="49">
        <v>156</v>
      </c>
      <c r="AI197" s="49">
        <v>69</v>
      </c>
      <c r="AJ197" s="49">
        <v>87</v>
      </c>
    </row>
    <row r="198" spans="1:36" x14ac:dyDescent="0.25">
      <c r="A198" s="85"/>
      <c r="B198" s="44"/>
      <c r="C198" s="47" t="s">
        <v>25</v>
      </c>
      <c r="D198" s="44">
        <f t="shared" si="0"/>
        <v>177959</v>
      </c>
      <c r="E198" s="50" t="s">
        <v>25</v>
      </c>
      <c r="F198" s="49">
        <v>91</v>
      </c>
      <c r="G198" s="49">
        <v>64</v>
      </c>
      <c r="H198" s="49">
        <v>27</v>
      </c>
      <c r="I198" s="50" t="s">
        <v>25</v>
      </c>
      <c r="J198" s="49">
        <v>0</v>
      </c>
      <c r="K198" s="49">
        <v>0</v>
      </c>
      <c r="L198" s="49">
        <v>0</v>
      </c>
      <c r="M198" s="50" t="s">
        <v>25</v>
      </c>
      <c r="N198" s="49">
        <v>0</v>
      </c>
      <c r="O198" s="49">
        <v>0</v>
      </c>
      <c r="P198" s="49">
        <v>0</v>
      </c>
      <c r="Q198" s="50" t="s">
        <v>25</v>
      </c>
      <c r="R198" s="49">
        <v>3</v>
      </c>
      <c r="S198" s="49">
        <v>2</v>
      </c>
      <c r="T198" s="49">
        <v>1</v>
      </c>
      <c r="U198" s="50" t="s">
        <v>25</v>
      </c>
      <c r="V198" s="49">
        <v>6</v>
      </c>
      <c r="W198" s="49">
        <v>6</v>
      </c>
      <c r="X198" s="49">
        <v>0</v>
      </c>
      <c r="Y198" s="50" t="s">
        <v>25</v>
      </c>
      <c r="Z198" s="49">
        <v>1</v>
      </c>
      <c r="AA198" s="49">
        <v>1</v>
      </c>
      <c r="AB198" s="49">
        <v>0</v>
      </c>
      <c r="AC198" s="50" t="s">
        <v>25</v>
      </c>
      <c r="AD198" s="49">
        <v>20</v>
      </c>
      <c r="AE198" s="49">
        <v>17</v>
      </c>
      <c r="AF198" s="49">
        <v>3</v>
      </c>
      <c r="AG198" s="50" t="s">
        <v>25</v>
      </c>
      <c r="AH198" s="49">
        <v>61</v>
      </c>
      <c r="AI198" s="49">
        <v>38</v>
      </c>
      <c r="AJ198" s="49">
        <v>23</v>
      </c>
    </row>
    <row r="199" spans="1:36" x14ac:dyDescent="0.25">
      <c r="A199" s="86"/>
      <c r="B199" s="44"/>
      <c r="C199" s="46" t="s">
        <v>26</v>
      </c>
      <c r="D199" s="44">
        <f t="shared" si="0"/>
        <v>72301</v>
      </c>
      <c r="E199" s="48" t="s">
        <v>26</v>
      </c>
      <c r="F199" s="49">
        <v>67</v>
      </c>
      <c r="G199" s="49">
        <v>52</v>
      </c>
      <c r="H199" s="49">
        <v>15</v>
      </c>
      <c r="I199" s="48" t="s">
        <v>26</v>
      </c>
      <c r="J199" s="49">
        <v>0</v>
      </c>
      <c r="K199" s="49">
        <v>0</v>
      </c>
      <c r="L199" s="49">
        <v>0</v>
      </c>
      <c r="M199" s="48" t="s">
        <v>26</v>
      </c>
      <c r="N199" s="49">
        <v>0</v>
      </c>
      <c r="O199" s="49">
        <v>0</v>
      </c>
      <c r="P199" s="49">
        <v>0</v>
      </c>
      <c r="Q199" s="48" t="s">
        <v>26</v>
      </c>
      <c r="R199" s="49">
        <v>7</v>
      </c>
      <c r="S199" s="49">
        <v>6</v>
      </c>
      <c r="T199" s="49">
        <v>1</v>
      </c>
      <c r="U199" s="48" t="s">
        <v>26</v>
      </c>
      <c r="V199" s="49">
        <v>10</v>
      </c>
      <c r="W199" s="49">
        <v>10</v>
      </c>
      <c r="X199" s="49">
        <v>0</v>
      </c>
      <c r="Y199" s="48" t="s">
        <v>26</v>
      </c>
      <c r="Z199" s="49">
        <v>0</v>
      </c>
      <c r="AA199" s="49">
        <v>0</v>
      </c>
      <c r="AB199" s="49">
        <v>0</v>
      </c>
      <c r="AC199" s="48" t="s">
        <v>26</v>
      </c>
      <c r="AD199" s="49">
        <v>9</v>
      </c>
      <c r="AE199" s="49">
        <v>8</v>
      </c>
      <c r="AF199" s="49">
        <v>1</v>
      </c>
      <c r="AG199" s="48" t="s">
        <v>26</v>
      </c>
      <c r="AH199" s="49">
        <v>41</v>
      </c>
      <c r="AI199" s="49">
        <v>28</v>
      </c>
      <c r="AJ199" s="49">
        <v>13</v>
      </c>
    </row>
    <row r="200" spans="1:36" x14ac:dyDescent="0.25">
      <c r="A200" s="87" t="s">
        <v>59</v>
      </c>
      <c r="B200" s="44"/>
      <c r="C200" s="45"/>
      <c r="D200" s="44"/>
      <c r="E200" s="48"/>
      <c r="F200" s="66" t="s">
        <v>4</v>
      </c>
      <c r="G200" s="66" t="s">
        <v>5</v>
      </c>
      <c r="H200" s="67" t="s">
        <v>6</v>
      </c>
      <c r="I200" s="48"/>
      <c r="J200" s="66" t="s">
        <v>4</v>
      </c>
      <c r="K200" s="66" t="s">
        <v>5</v>
      </c>
      <c r="L200" s="67" t="s">
        <v>6</v>
      </c>
      <c r="M200" s="48"/>
      <c r="N200" s="66" t="s">
        <v>4</v>
      </c>
      <c r="O200" s="66" t="s">
        <v>5</v>
      </c>
      <c r="P200" s="67" t="s">
        <v>6</v>
      </c>
      <c r="Q200" s="48"/>
      <c r="R200" s="66" t="s">
        <v>4</v>
      </c>
      <c r="S200" s="66" t="s">
        <v>5</v>
      </c>
      <c r="T200" s="67" t="s">
        <v>6</v>
      </c>
      <c r="U200" s="48"/>
      <c r="V200" s="66" t="s">
        <v>4</v>
      </c>
      <c r="W200" s="66" t="s">
        <v>5</v>
      </c>
      <c r="X200" s="67" t="s">
        <v>6</v>
      </c>
      <c r="Y200" s="48"/>
      <c r="Z200" s="66" t="s">
        <v>4</v>
      </c>
      <c r="AA200" s="66" t="s">
        <v>5</v>
      </c>
      <c r="AB200" s="67" t="s">
        <v>6</v>
      </c>
      <c r="AC200" s="48"/>
      <c r="AD200" s="66" t="s">
        <v>4</v>
      </c>
      <c r="AE200" s="66" t="s">
        <v>5</v>
      </c>
      <c r="AF200" s="67" t="s">
        <v>6</v>
      </c>
      <c r="AG200" s="48"/>
      <c r="AH200" s="66" t="s">
        <v>4</v>
      </c>
      <c r="AI200" s="66" t="s">
        <v>5</v>
      </c>
      <c r="AJ200" s="67" t="s">
        <v>6</v>
      </c>
    </row>
    <row r="201" spans="1:36" x14ac:dyDescent="0.25">
      <c r="A201" s="88"/>
      <c r="B201" s="44"/>
      <c r="C201" s="54" t="s">
        <v>3</v>
      </c>
      <c r="D201" s="44">
        <v>99412638</v>
      </c>
      <c r="E201" s="68" t="s">
        <v>3</v>
      </c>
      <c r="F201" s="69">
        <v>3013157</v>
      </c>
      <c r="G201" s="49">
        <v>1046840</v>
      </c>
      <c r="H201" s="49">
        <v>1966317</v>
      </c>
      <c r="I201" s="68" t="s">
        <v>3</v>
      </c>
      <c r="J201" s="69">
        <v>591253</v>
      </c>
      <c r="K201" s="49">
        <v>278591</v>
      </c>
      <c r="L201" s="49">
        <v>312662</v>
      </c>
      <c r="M201" s="68" t="s">
        <v>3</v>
      </c>
      <c r="N201" s="69">
        <v>22708</v>
      </c>
      <c r="O201" s="49">
        <v>7953</v>
      </c>
      <c r="P201" s="49">
        <v>14755</v>
      </c>
      <c r="Q201" s="68" t="s">
        <v>3</v>
      </c>
      <c r="R201" s="69">
        <v>32155</v>
      </c>
      <c r="S201" s="49">
        <v>15902</v>
      </c>
      <c r="T201" s="49">
        <v>16253</v>
      </c>
      <c r="U201" s="68" t="s">
        <v>3</v>
      </c>
      <c r="V201" s="69">
        <v>487111</v>
      </c>
      <c r="W201" s="49">
        <v>254317</v>
      </c>
      <c r="X201" s="49">
        <v>232794</v>
      </c>
      <c r="Y201" s="68" t="s">
        <v>3</v>
      </c>
      <c r="Z201" s="69">
        <v>193491</v>
      </c>
      <c r="AA201" s="49">
        <v>124266</v>
      </c>
      <c r="AB201" s="49">
        <v>69225</v>
      </c>
      <c r="AC201" s="68" t="s">
        <v>3</v>
      </c>
      <c r="AD201" s="69">
        <v>53617</v>
      </c>
      <c r="AE201" s="49">
        <v>19314</v>
      </c>
      <c r="AF201" s="49">
        <v>34303</v>
      </c>
      <c r="AG201" s="68" t="s">
        <v>3</v>
      </c>
      <c r="AH201" s="69">
        <v>1632822</v>
      </c>
      <c r="AI201" s="49">
        <v>346497</v>
      </c>
      <c r="AJ201" s="49">
        <v>1286325</v>
      </c>
    </row>
    <row r="202" spans="1:36" x14ac:dyDescent="0.25">
      <c r="A202" s="88"/>
      <c r="B202" s="44"/>
      <c r="C202" s="47" t="s">
        <v>7</v>
      </c>
      <c r="D202" s="44">
        <f>SUM(D114+D136+D158)</f>
        <v>2721559</v>
      </c>
      <c r="E202" s="50" t="s">
        <v>7</v>
      </c>
      <c r="F202" s="49">
        <v>17090</v>
      </c>
      <c r="G202" s="49">
        <v>7759</v>
      </c>
      <c r="H202" s="49">
        <v>9331</v>
      </c>
      <c r="I202" s="50" t="s">
        <v>7</v>
      </c>
      <c r="J202" s="49">
        <v>3268</v>
      </c>
      <c r="K202" s="49">
        <v>1624</v>
      </c>
      <c r="L202" s="49">
        <v>1644</v>
      </c>
      <c r="M202" s="50" t="s">
        <v>7</v>
      </c>
      <c r="N202" s="49">
        <v>233</v>
      </c>
      <c r="O202" s="49">
        <v>112</v>
      </c>
      <c r="P202" s="49">
        <v>121</v>
      </c>
      <c r="Q202" s="50" t="s">
        <v>7</v>
      </c>
      <c r="R202" s="49">
        <v>298</v>
      </c>
      <c r="S202" s="49">
        <v>204</v>
      </c>
      <c r="T202" s="49">
        <v>94</v>
      </c>
      <c r="U202" s="50" t="s">
        <v>7</v>
      </c>
      <c r="V202" s="49">
        <v>3495</v>
      </c>
      <c r="W202" s="49">
        <v>2209</v>
      </c>
      <c r="X202" s="49">
        <v>1286</v>
      </c>
      <c r="Y202" s="50" t="s">
        <v>7</v>
      </c>
      <c r="Z202" s="49">
        <v>1137</v>
      </c>
      <c r="AA202" s="49">
        <v>674</v>
      </c>
      <c r="AB202" s="49">
        <v>463</v>
      </c>
      <c r="AC202" s="50" t="s">
        <v>7</v>
      </c>
      <c r="AD202" s="49">
        <v>400</v>
      </c>
      <c r="AE202" s="49">
        <v>239</v>
      </c>
      <c r="AF202" s="49">
        <v>161</v>
      </c>
      <c r="AG202" s="50" t="s">
        <v>7</v>
      </c>
      <c r="AH202" s="49">
        <v>8259</v>
      </c>
      <c r="AI202" s="49">
        <v>2697</v>
      </c>
      <c r="AJ202" s="49">
        <v>5562</v>
      </c>
    </row>
    <row r="203" spans="1:36" x14ac:dyDescent="0.25">
      <c r="A203" s="88"/>
      <c r="B203" s="44"/>
      <c r="C203" s="47" t="s">
        <v>8</v>
      </c>
      <c r="D203" s="44">
        <f t="shared" ref="D203:D221" si="1">SUM(D115+D137+D159)</f>
        <v>5218957</v>
      </c>
      <c r="E203" s="50" t="s">
        <v>8</v>
      </c>
      <c r="F203" s="49">
        <v>41942</v>
      </c>
      <c r="G203" s="49">
        <v>23380</v>
      </c>
      <c r="H203" s="49">
        <v>18562</v>
      </c>
      <c r="I203" s="50" t="s">
        <v>8</v>
      </c>
      <c r="J203" s="49">
        <v>10754</v>
      </c>
      <c r="K203" s="49">
        <v>8586</v>
      </c>
      <c r="L203" s="49">
        <v>2168</v>
      </c>
      <c r="M203" s="50" t="s">
        <v>8</v>
      </c>
      <c r="N203" s="49">
        <v>757</v>
      </c>
      <c r="O203" s="49">
        <v>358</v>
      </c>
      <c r="P203" s="49">
        <v>399</v>
      </c>
      <c r="Q203" s="50" t="s">
        <v>8</v>
      </c>
      <c r="R203" s="49">
        <v>662</v>
      </c>
      <c r="S203" s="49">
        <v>433</v>
      </c>
      <c r="T203" s="49">
        <v>229</v>
      </c>
      <c r="U203" s="50" t="s">
        <v>8</v>
      </c>
      <c r="V203" s="49">
        <v>5739</v>
      </c>
      <c r="W203" s="49">
        <v>3614</v>
      </c>
      <c r="X203" s="49">
        <v>2125</v>
      </c>
      <c r="Y203" s="50" t="s">
        <v>8</v>
      </c>
      <c r="Z203" s="49">
        <v>2885</v>
      </c>
      <c r="AA203" s="49">
        <v>1409</v>
      </c>
      <c r="AB203" s="49">
        <v>1476</v>
      </c>
      <c r="AC203" s="50" t="s">
        <v>8</v>
      </c>
      <c r="AD203" s="49">
        <v>8448</v>
      </c>
      <c r="AE203" s="49">
        <v>3128</v>
      </c>
      <c r="AF203" s="49">
        <v>5320</v>
      </c>
      <c r="AG203" s="50" t="s">
        <v>8</v>
      </c>
      <c r="AH203" s="49">
        <v>12697</v>
      </c>
      <c r="AI203" s="49">
        <v>5852</v>
      </c>
      <c r="AJ203" s="49">
        <v>6845</v>
      </c>
    </row>
    <row r="204" spans="1:36" x14ac:dyDescent="0.25">
      <c r="A204" s="88"/>
      <c r="B204" s="44"/>
      <c r="C204" s="47" t="s">
        <v>9</v>
      </c>
      <c r="D204" s="44">
        <f t="shared" si="1"/>
        <v>4346812</v>
      </c>
      <c r="E204" s="50" t="s">
        <v>9</v>
      </c>
      <c r="F204" s="49">
        <v>36420</v>
      </c>
      <c r="G204" s="49">
        <v>16695</v>
      </c>
      <c r="H204" s="49">
        <v>19725</v>
      </c>
      <c r="I204" s="50" t="s">
        <v>9</v>
      </c>
      <c r="J204" s="49">
        <v>4455</v>
      </c>
      <c r="K204" s="49">
        <v>1895</v>
      </c>
      <c r="L204" s="49">
        <v>2560</v>
      </c>
      <c r="M204" s="50" t="s">
        <v>9</v>
      </c>
      <c r="N204" s="49">
        <v>386</v>
      </c>
      <c r="O204" s="49">
        <v>201</v>
      </c>
      <c r="P204" s="49">
        <v>185</v>
      </c>
      <c r="Q204" s="50" t="s">
        <v>9</v>
      </c>
      <c r="R204" s="49">
        <v>396</v>
      </c>
      <c r="S204" s="49">
        <v>272</v>
      </c>
      <c r="T204" s="49">
        <v>124</v>
      </c>
      <c r="U204" s="50" t="s">
        <v>9</v>
      </c>
      <c r="V204" s="49">
        <v>6338</v>
      </c>
      <c r="W204" s="49">
        <v>4413</v>
      </c>
      <c r="X204" s="49">
        <v>1925</v>
      </c>
      <c r="Y204" s="50" t="s">
        <v>9</v>
      </c>
      <c r="Z204" s="49">
        <v>2589</v>
      </c>
      <c r="AA204" s="49">
        <v>1518</v>
      </c>
      <c r="AB204" s="49">
        <v>1071</v>
      </c>
      <c r="AC204" s="50" t="s">
        <v>9</v>
      </c>
      <c r="AD204" s="49">
        <v>6551</v>
      </c>
      <c r="AE204" s="49">
        <v>482</v>
      </c>
      <c r="AF204" s="49">
        <v>6069</v>
      </c>
      <c r="AG204" s="50" t="s">
        <v>9</v>
      </c>
      <c r="AH204" s="49">
        <v>15705</v>
      </c>
      <c r="AI204" s="49">
        <v>7914</v>
      </c>
      <c r="AJ204" s="49">
        <v>7791</v>
      </c>
    </row>
    <row r="205" spans="1:36" x14ac:dyDescent="0.25">
      <c r="A205" s="88"/>
      <c r="B205" s="44"/>
      <c r="C205" s="47" t="s">
        <v>10</v>
      </c>
      <c r="D205" s="44">
        <f t="shared" si="1"/>
        <v>4509643</v>
      </c>
      <c r="E205" s="50" t="s">
        <v>10</v>
      </c>
      <c r="F205" s="49">
        <v>29833</v>
      </c>
      <c r="G205" s="49">
        <v>14386</v>
      </c>
      <c r="H205" s="49">
        <v>15447</v>
      </c>
      <c r="I205" s="50" t="s">
        <v>10</v>
      </c>
      <c r="J205" s="49">
        <v>4914</v>
      </c>
      <c r="K205" s="49">
        <v>2476</v>
      </c>
      <c r="L205" s="49">
        <v>2438</v>
      </c>
      <c r="M205" s="50" t="s">
        <v>10</v>
      </c>
      <c r="N205" s="49">
        <v>217</v>
      </c>
      <c r="O205" s="49">
        <v>110</v>
      </c>
      <c r="P205" s="49">
        <v>107</v>
      </c>
      <c r="Q205" s="50" t="s">
        <v>10</v>
      </c>
      <c r="R205" s="49">
        <v>372</v>
      </c>
      <c r="S205" s="49">
        <v>228</v>
      </c>
      <c r="T205" s="49">
        <v>144</v>
      </c>
      <c r="U205" s="50" t="s">
        <v>10</v>
      </c>
      <c r="V205" s="49">
        <v>6544</v>
      </c>
      <c r="W205" s="49">
        <v>4176</v>
      </c>
      <c r="X205" s="49">
        <v>2368</v>
      </c>
      <c r="Y205" s="50" t="s">
        <v>10</v>
      </c>
      <c r="Z205" s="49">
        <v>2826</v>
      </c>
      <c r="AA205" s="49">
        <v>1505</v>
      </c>
      <c r="AB205" s="49">
        <v>1321</v>
      </c>
      <c r="AC205" s="50" t="s">
        <v>10</v>
      </c>
      <c r="AD205" s="49">
        <v>1782</v>
      </c>
      <c r="AE205" s="49">
        <v>379</v>
      </c>
      <c r="AF205" s="49">
        <v>1403</v>
      </c>
      <c r="AG205" s="50" t="s">
        <v>10</v>
      </c>
      <c r="AH205" s="49">
        <v>13178</v>
      </c>
      <c r="AI205" s="49">
        <v>5512</v>
      </c>
      <c r="AJ205" s="49">
        <v>7666</v>
      </c>
    </row>
    <row r="206" spans="1:36" x14ac:dyDescent="0.25">
      <c r="A206" s="88"/>
      <c r="B206" s="44"/>
      <c r="C206" s="47" t="s">
        <v>11</v>
      </c>
      <c r="D206" s="44">
        <f t="shared" si="1"/>
        <v>4569393</v>
      </c>
      <c r="E206" s="50" t="s">
        <v>11</v>
      </c>
      <c r="F206" s="49">
        <v>59378</v>
      </c>
      <c r="G206" s="49">
        <v>21624</v>
      </c>
      <c r="H206" s="49">
        <v>37754</v>
      </c>
      <c r="I206" s="50" t="s">
        <v>11</v>
      </c>
      <c r="J206" s="49">
        <v>7210</v>
      </c>
      <c r="K206" s="49">
        <v>3504</v>
      </c>
      <c r="L206" s="49">
        <v>3706</v>
      </c>
      <c r="M206" s="50" t="s">
        <v>11</v>
      </c>
      <c r="N206" s="49">
        <v>409</v>
      </c>
      <c r="O206" s="49">
        <v>163</v>
      </c>
      <c r="P206" s="49">
        <v>246</v>
      </c>
      <c r="Q206" s="50" t="s">
        <v>11</v>
      </c>
      <c r="R206" s="49">
        <v>588</v>
      </c>
      <c r="S206" s="49">
        <v>316</v>
      </c>
      <c r="T206" s="49">
        <v>272</v>
      </c>
      <c r="U206" s="50" t="s">
        <v>11</v>
      </c>
      <c r="V206" s="49">
        <v>10633</v>
      </c>
      <c r="W206" s="49">
        <v>6331</v>
      </c>
      <c r="X206" s="49">
        <v>4302</v>
      </c>
      <c r="Y206" s="50" t="s">
        <v>11</v>
      </c>
      <c r="Z206" s="49">
        <v>4315</v>
      </c>
      <c r="AA206" s="49">
        <v>2952</v>
      </c>
      <c r="AB206" s="49">
        <v>1363</v>
      </c>
      <c r="AC206" s="50" t="s">
        <v>11</v>
      </c>
      <c r="AD206" s="49">
        <v>903</v>
      </c>
      <c r="AE206" s="49">
        <v>478</v>
      </c>
      <c r="AF206" s="49">
        <v>425</v>
      </c>
      <c r="AG206" s="50" t="s">
        <v>11</v>
      </c>
      <c r="AH206" s="49">
        <v>35320</v>
      </c>
      <c r="AI206" s="49">
        <v>7880</v>
      </c>
      <c r="AJ206" s="49">
        <v>27440</v>
      </c>
    </row>
    <row r="207" spans="1:36" x14ac:dyDescent="0.25">
      <c r="A207" s="88"/>
      <c r="B207" s="44"/>
      <c r="C207" s="47" t="s">
        <v>12</v>
      </c>
      <c r="D207" s="44">
        <f t="shared" si="1"/>
        <v>5698553</v>
      </c>
      <c r="E207" s="50" t="s">
        <v>12</v>
      </c>
      <c r="F207" s="49">
        <v>342632</v>
      </c>
      <c r="G207" s="49">
        <v>31497</v>
      </c>
      <c r="H207" s="49">
        <v>311135</v>
      </c>
      <c r="I207" s="50" t="s">
        <v>12</v>
      </c>
      <c r="J207" s="49">
        <v>13367</v>
      </c>
      <c r="K207" s="49">
        <v>5058</v>
      </c>
      <c r="L207" s="49">
        <v>8309</v>
      </c>
      <c r="M207" s="50" t="s">
        <v>12</v>
      </c>
      <c r="N207" s="49">
        <v>831</v>
      </c>
      <c r="O207" s="49">
        <v>309</v>
      </c>
      <c r="P207" s="49">
        <v>522</v>
      </c>
      <c r="Q207" s="50" t="s">
        <v>12</v>
      </c>
      <c r="R207" s="49">
        <v>976</v>
      </c>
      <c r="S207" s="49">
        <v>485</v>
      </c>
      <c r="T207" s="49">
        <v>491</v>
      </c>
      <c r="U207" s="50" t="s">
        <v>12</v>
      </c>
      <c r="V207" s="49">
        <v>18316</v>
      </c>
      <c r="W207" s="49">
        <v>8093</v>
      </c>
      <c r="X207" s="49">
        <v>10223</v>
      </c>
      <c r="Y207" s="50" t="s">
        <v>12</v>
      </c>
      <c r="Z207" s="49">
        <v>6747</v>
      </c>
      <c r="AA207" s="49">
        <v>3732</v>
      </c>
      <c r="AB207" s="49">
        <v>3015</v>
      </c>
      <c r="AC207" s="50" t="s">
        <v>12</v>
      </c>
      <c r="AD207" s="49">
        <v>1711</v>
      </c>
      <c r="AE207" s="49">
        <v>887</v>
      </c>
      <c r="AF207" s="49">
        <v>824</v>
      </c>
      <c r="AG207" s="50" t="s">
        <v>12</v>
      </c>
      <c r="AH207" s="49">
        <v>300684</v>
      </c>
      <c r="AI207" s="49">
        <v>12933</v>
      </c>
      <c r="AJ207" s="49">
        <v>287751</v>
      </c>
    </row>
    <row r="208" spans="1:36" x14ac:dyDescent="0.25">
      <c r="A208" s="88"/>
      <c r="B208" s="44"/>
      <c r="C208" s="47" t="s">
        <v>13</v>
      </c>
      <c r="D208" s="44">
        <f t="shared" si="1"/>
        <v>24832253</v>
      </c>
      <c r="E208" s="50" t="s">
        <v>13</v>
      </c>
      <c r="F208" s="49">
        <v>1521467</v>
      </c>
      <c r="G208" s="49">
        <v>375048</v>
      </c>
      <c r="H208" s="49">
        <v>1146419</v>
      </c>
      <c r="I208" s="50" t="s">
        <v>13</v>
      </c>
      <c r="J208" s="49">
        <v>252328</v>
      </c>
      <c r="K208" s="49">
        <v>100585</v>
      </c>
      <c r="L208" s="49">
        <v>151743</v>
      </c>
      <c r="M208" s="50" t="s">
        <v>13</v>
      </c>
      <c r="N208" s="49">
        <v>8432</v>
      </c>
      <c r="O208" s="49">
        <v>2153</v>
      </c>
      <c r="P208" s="49">
        <v>6279</v>
      </c>
      <c r="Q208" s="50" t="s">
        <v>13</v>
      </c>
      <c r="R208" s="49">
        <v>14925</v>
      </c>
      <c r="S208" s="49">
        <v>6505</v>
      </c>
      <c r="T208" s="49">
        <v>8420</v>
      </c>
      <c r="U208" s="50" t="s">
        <v>13</v>
      </c>
      <c r="V208" s="49">
        <v>176161</v>
      </c>
      <c r="W208" s="49">
        <v>70074</v>
      </c>
      <c r="X208" s="49">
        <v>106087</v>
      </c>
      <c r="Y208" s="50" t="s">
        <v>13</v>
      </c>
      <c r="Z208" s="49">
        <v>86931</v>
      </c>
      <c r="AA208" s="49">
        <v>58754</v>
      </c>
      <c r="AB208" s="49">
        <v>28177</v>
      </c>
      <c r="AC208" s="50" t="s">
        <v>13</v>
      </c>
      <c r="AD208" s="49">
        <v>17988</v>
      </c>
      <c r="AE208" s="49">
        <v>6890</v>
      </c>
      <c r="AF208" s="49">
        <v>11098</v>
      </c>
      <c r="AG208" s="50" t="s">
        <v>13</v>
      </c>
      <c r="AH208" s="49">
        <v>964702</v>
      </c>
      <c r="AI208" s="49">
        <v>130087</v>
      </c>
      <c r="AJ208" s="49">
        <v>834615</v>
      </c>
    </row>
    <row r="209" spans="1:36" x14ac:dyDescent="0.25">
      <c r="A209" s="88"/>
      <c r="B209" s="44"/>
      <c r="C209" s="47" t="s">
        <v>14</v>
      </c>
      <c r="D209" s="44">
        <f t="shared" si="1"/>
        <v>16565193</v>
      </c>
      <c r="E209" s="50" t="s">
        <v>14</v>
      </c>
      <c r="F209" s="49">
        <v>228451</v>
      </c>
      <c r="G209" s="49">
        <v>142320</v>
      </c>
      <c r="H209" s="49">
        <v>86131</v>
      </c>
      <c r="I209" s="50" t="s">
        <v>14</v>
      </c>
      <c r="J209" s="49">
        <v>50731</v>
      </c>
      <c r="K209" s="49">
        <v>27857</v>
      </c>
      <c r="L209" s="49">
        <v>22874</v>
      </c>
      <c r="M209" s="50" t="s">
        <v>14</v>
      </c>
      <c r="N209" s="49">
        <v>2853</v>
      </c>
      <c r="O209" s="49">
        <v>1384</v>
      </c>
      <c r="P209" s="49">
        <v>1469</v>
      </c>
      <c r="Q209" s="50" t="s">
        <v>14</v>
      </c>
      <c r="R209" s="49">
        <v>5849</v>
      </c>
      <c r="S209" s="49">
        <v>1489</v>
      </c>
      <c r="T209" s="49">
        <v>4360</v>
      </c>
      <c r="U209" s="50" t="s">
        <v>14</v>
      </c>
      <c r="V209" s="49">
        <v>73215</v>
      </c>
      <c r="W209" s="49">
        <v>55850</v>
      </c>
      <c r="X209" s="49">
        <v>17365</v>
      </c>
      <c r="Y209" s="50" t="s">
        <v>14</v>
      </c>
      <c r="Z209" s="49">
        <v>18723</v>
      </c>
      <c r="AA209" s="49">
        <v>10514</v>
      </c>
      <c r="AB209" s="49">
        <v>8209</v>
      </c>
      <c r="AC209" s="50" t="s">
        <v>14</v>
      </c>
      <c r="AD209" s="49">
        <v>4404</v>
      </c>
      <c r="AE209" s="49">
        <v>1668</v>
      </c>
      <c r="AF209" s="49">
        <v>2736</v>
      </c>
      <c r="AG209" s="50" t="s">
        <v>14</v>
      </c>
      <c r="AH209" s="49">
        <v>72676</v>
      </c>
      <c r="AI209" s="49">
        <v>43558</v>
      </c>
      <c r="AJ209" s="49">
        <v>29118</v>
      </c>
    </row>
    <row r="210" spans="1:36" x14ac:dyDescent="0.25">
      <c r="A210" s="88"/>
      <c r="B210" s="44"/>
      <c r="C210" s="47" t="s">
        <v>15</v>
      </c>
      <c r="D210" s="44">
        <f t="shared" si="1"/>
        <v>4520902</v>
      </c>
      <c r="E210" s="50" t="s">
        <v>15</v>
      </c>
      <c r="F210" s="49">
        <v>79131</v>
      </c>
      <c r="G210" s="49">
        <v>45091</v>
      </c>
      <c r="H210" s="49">
        <v>34040</v>
      </c>
      <c r="I210" s="50" t="s">
        <v>15</v>
      </c>
      <c r="J210" s="49">
        <v>16873</v>
      </c>
      <c r="K210" s="49">
        <v>8851</v>
      </c>
      <c r="L210" s="49">
        <v>8022</v>
      </c>
      <c r="M210" s="50" t="s">
        <v>15</v>
      </c>
      <c r="N210" s="49">
        <v>954</v>
      </c>
      <c r="O210" s="49">
        <v>343</v>
      </c>
      <c r="P210" s="49">
        <v>611</v>
      </c>
      <c r="Q210" s="50" t="s">
        <v>15</v>
      </c>
      <c r="R210" s="49">
        <v>1220</v>
      </c>
      <c r="S210" s="49">
        <v>784</v>
      </c>
      <c r="T210" s="49">
        <v>436</v>
      </c>
      <c r="U210" s="50" t="s">
        <v>15</v>
      </c>
      <c r="V210" s="49">
        <v>19667</v>
      </c>
      <c r="W210" s="49">
        <v>10258</v>
      </c>
      <c r="X210" s="49">
        <v>9409</v>
      </c>
      <c r="Y210" s="50" t="s">
        <v>15</v>
      </c>
      <c r="Z210" s="49">
        <v>5515</v>
      </c>
      <c r="AA210" s="49">
        <v>3335</v>
      </c>
      <c r="AB210" s="49">
        <v>2180</v>
      </c>
      <c r="AC210" s="50" t="s">
        <v>15</v>
      </c>
      <c r="AD210" s="49">
        <v>1475</v>
      </c>
      <c r="AE210" s="49">
        <v>674</v>
      </c>
      <c r="AF210" s="49">
        <v>801</v>
      </c>
      <c r="AG210" s="50" t="s">
        <v>15</v>
      </c>
      <c r="AH210" s="49">
        <v>33427</v>
      </c>
      <c r="AI210" s="49">
        <v>20846</v>
      </c>
      <c r="AJ210" s="49">
        <v>12581</v>
      </c>
    </row>
    <row r="211" spans="1:36" x14ac:dyDescent="0.25">
      <c r="A211" s="88"/>
      <c r="B211" s="44"/>
      <c r="C211" s="47" t="s">
        <v>16</v>
      </c>
      <c r="D211" s="44">
        <f t="shared" si="1"/>
        <v>6703892</v>
      </c>
      <c r="E211" s="50" t="s">
        <v>16</v>
      </c>
      <c r="F211" s="49">
        <v>611828</v>
      </c>
      <c r="G211" s="49">
        <v>340302</v>
      </c>
      <c r="H211" s="49">
        <v>271526</v>
      </c>
      <c r="I211" s="50" t="s">
        <v>16</v>
      </c>
      <c r="J211" s="49">
        <v>220969</v>
      </c>
      <c r="K211" s="49">
        <v>114304</v>
      </c>
      <c r="L211" s="49">
        <v>106665</v>
      </c>
      <c r="M211" s="50" t="s">
        <v>16</v>
      </c>
      <c r="N211" s="49">
        <v>7087</v>
      </c>
      <c r="O211" s="49">
        <v>2643</v>
      </c>
      <c r="P211" s="49">
        <v>4444</v>
      </c>
      <c r="Q211" s="50" t="s">
        <v>16</v>
      </c>
      <c r="R211" s="49">
        <v>6080</v>
      </c>
      <c r="S211" s="49">
        <v>4514</v>
      </c>
      <c r="T211" s="49">
        <v>1566</v>
      </c>
      <c r="U211" s="50" t="s">
        <v>16</v>
      </c>
      <c r="V211" s="49">
        <v>154327</v>
      </c>
      <c r="W211" s="49">
        <v>79209</v>
      </c>
      <c r="X211" s="49">
        <v>75118</v>
      </c>
      <c r="Y211" s="50" t="s">
        <v>16</v>
      </c>
      <c r="Z211" s="49">
        <v>58845</v>
      </c>
      <c r="AA211" s="49">
        <v>37627</v>
      </c>
      <c r="AB211" s="49">
        <v>21218</v>
      </c>
      <c r="AC211" s="50" t="s">
        <v>16</v>
      </c>
      <c r="AD211" s="49">
        <v>8827</v>
      </c>
      <c r="AE211" s="49">
        <v>3627</v>
      </c>
      <c r="AF211" s="49">
        <v>5200</v>
      </c>
      <c r="AG211" s="50" t="s">
        <v>16</v>
      </c>
      <c r="AH211" s="49">
        <v>155693</v>
      </c>
      <c r="AI211" s="49">
        <v>98378</v>
      </c>
      <c r="AJ211" s="49">
        <v>57315</v>
      </c>
    </row>
    <row r="212" spans="1:36" x14ac:dyDescent="0.25">
      <c r="A212" s="88"/>
      <c r="B212" s="44"/>
      <c r="C212" s="47" t="s">
        <v>17</v>
      </c>
      <c r="D212" s="44">
        <f t="shared" si="1"/>
        <v>3446475</v>
      </c>
      <c r="E212" s="50" t="s">
        <v>17</v>
      </c>
      <c r="F212" s="49">
        <v>32540</v>
      </c>
      <c r="G212" s="49">
        <v>19319</v>
      </c>
      <c r="H212" s="49">
        <v>13221</v>
      </c>
      <c r="I212" s="50" t="s">
        <v>17</v>
      </c>
      <c r="J212" s="49">
        <v>4801</v>
      </c>
      <c r="K212" s="49">
        <v>2924</v>
      </c>
      <c r="L212" s="49">
        <v>1877</v>
      </c>
      <c r="M212" s="50" t="s">
        <v>17</v>
      </c>
      <c r="N212" s="49">
        <v>453</v>
      </c>
      <c r="O212" s="49">
        <v>116</v>
      </c>
      <c r="P212" s="49">
        <v>337</v>
      </c>
      <c r="Q212" s="50" t="s">
        <v>17</v>
      </c>
      <c r="R212" s="49">
        <v>375</v>
      </c>
      <c r="S212" s="49">
        <v>293</v>
      </c>
      <c r="T212" s="49">
        <v>82</v>
      </c>
      <c r="U212" s="50" t="s">
        <v>17</v>
      </c>
      <c r="V212" s="49">
        <v>9153</v>
      </c>
      <c r="W212" s="49">
        <v>6997</v>
      </c>
      <c r="X212" s="49">
        <v>2156</v>
      </c>
      <c r="Y212" s="50" t="s">
        <v>17</v>
      </c>
      <c r="Z212" s="49">
        <v>2116</v>
      </c>
      <c r="AA212" s="49">
        <v>1590</v>
      </c>
      <c r="AB212" s="49">
        <v>526</v>
      </c>
      <c r="AC212" s="50" t="s">
        <v>17</v>
      </c>
      <c r="AD212" s="49">
        <v>528</v>
      </c>
      <c r="AE212" s="49">
        <v>318</v>
      </c>
      <c r="AF212" s="49">
        <v>210</v>
      </c>
      <c r="AG212" s="50" t="s">
        <v>17</v>
      </c>
      <c r="AH212" s="49">
        <v>15114</v>
      </c>
      <c r="AI212" s="49">
        <v>7081</v>
      </c>
      <c r="AJ212" s="49">
        <v>8033</v>
      </c>
    </row>
    <row r="213" spans="1:36" x14ac:dyDescent="0.25">
      <c r="A213" s="88"/>
      <c r="B213" s="44"/>
      <c r="C213" s="47" t="s">
        <v>18</v>
      </c>
      <c r="D213" s="44">
        <f t="shared" si="1"/>
        <v>3194236</v>
      </c>
      <c r="E213" s="50" t="s">
        <v>18</v>
      </c>
      <c r="F213" s="49">
        <v>3406</v>
      </c>
      <c r="G213" s="49">
        <v>2683</v>
      </c>
      <c r="H213" s="49">
        <v>723</v>
      </c>
      <c r="I213" s="50" t="s">
        <v>18</v>
      </c>
      <c r="J213" s="49">
        <v>422</v>
      </c>
      <c r="K213" s="49">
        <v>264</v>
      </c>
      <c r="L213" s="49">
        <v>158</v>
      </c>
      <c r="M213" s="50" t="s">
        <v>18</v>
      </c>
      <c r="N213" s="49">
        <v>35</v>
      </c>
      <c r="O213" s="49">
        <v>22</v>
      </c>
      <c r="P213" s="49">
        <v>13</v>
      </c>
      <c r="Q213" s="50" t="s">
        <v>18</v>
      </c>
      <c r="R213" s="49">
        <v>113</v>
      </c>
      <c r="S213" s="49">
        <v>103</v>
      </c>
      <c r="T213" s="49">
        <v>10</v>
      </c>
      <c r="U213" s="50" t="s">
        <v>18</v>
      </c>
      <c r="V213" s="49">
        <v>1007</v>
      </c>
      <c r="W213" s="49">
        <v>864</v>
      </c>
      <c r="X213" s="49">
        <v>143</v>
      </c>
      <c r="Y213" s="50" t="s">
        <v>18</v>
      </c>
      <c r="Z213" s="49">
        <v>238</v>
      </c>
      <c r="AA213" s="49">
        <v>181</v>
      </c>
      <c r="AB213" s="49">
        <v>57</v>
      </c>
      <c r="AC213" s="50" t="s">
        <v>18</v>
      </c>
      <c r="AD213" s="49">
        <v>158</v>
      </c>
      <c r="AE213" s="49">
        <v>139</v>
      </c>
      <c r="AF213" s="49">
        <v>19</v>
      </c>
      <c r="AG213" s="50" t="s">
        <v>18</v>
      </c>
      <c r="AH213" s="49">
        <v>1433</v>
      </c>
      <c r="AI213" s="49">
        <v>1110</v>
      </c>
      <c r="AJ213" s="49">
        <v>323</v>
      </c>
    </row>
    <row r="214" spans="1:36" x14ac:dyDescent="0.25">
      <c r="A214" s="88"/>
      <c r="B214" s="44"/>
      <c r="C214" s="47" t="s">
        <v>19</v>
      </c>
      <c r="D214" s="44">
        <f t="shared" si="1"/>
        <v>3531778</v>
      </c>
      <c r="E214" s="50" t="s">
        <v>19</v>
      </c>
      <c r="F214" s="49">
        <v>2521</v>
      </c>
      <c r="G214" s="49">
        <v>1987</v>
      </c>
      <c r="H214" s="49">
        <v>534</v>
      </c>
      <c r="I214" s="50" t="s">
        <v>19</v>
      </c>
      <c r="J214" s="49">
        <v>311</v>
      </c>
      <c r="K214" s="49">
        <v>179</v>
      </c>
      <c r="L214" s="49">
        <v>132</v>
      </c>
      <c r="M214" s="50" t="s">
        <v>19</v>
      </c>
      <c r="N214" s="49">
        <v>23</v>
      </c>
      <c r="O214" s="49">
        <v>10</v>
      </c>
      <c r="P214" s="49">
        <v>13</v>
      </c>
      <c r="Q214" s="50" t="s">
        <v>19</v>
      </c>
      <c r="R214" s="49">
        <v>121</v>
      </c>
      <c r="S214" s="49">
        <v>111</v>
      </c>
      <c r="T214" s="49">
        <v>10</v>
      </c>
      <c r="U214" s="50" t="s">
        <v>19</v>
      </c>
      <c r="V214" s="49">
        <v>803</v>
      </c>
      <c r="W214" s="49">
        <v>720</v>
      </c>
      <c r="X214" s="49">
        <v>83</v>
      </c>
      <c r="Y214" s="50" t="s">
        <v>19</v>
      </c>
      <c r="Z214" s="49">
        <v>195</v>
      </c>
      <c r="AA214" s="49">
        <v>148</v>
      </c>
      <c r="AB214" s="49">
        <v>47</v>
      </c>
      <c r="AC214" s="50" t="s">
        <v>19</v>
      </c>
      <c r="AD214" s="49">
        <v>113</v>
      </c>
      <c r="AE214" s="49">
        <v>100</v>
      </c>
      <c r="AF214" s="49">
        <v>13</v>
      </c>
      <c r="AG214" s="50" t="s">
        <v>19</v>
      </c>
      <c r="AH214" s="49">
        <v>955</v>
      </c>
      <c r="AI214" s="49">
        <v>719</v>
      </c>
      <c r="AJ214" s="49">
        <v>236</v>
      </c>
    </row>
    <row r="215" spans="1:36" x14ac:dyDescent="0.25">
      <c r="A215" s="88"/>
      <c r="B215" s="44"/>
      <c r="C215" s="47" t="s">
        <v>20</v>
      </c>
      <c r="D215" s="44">
        <f t="shared" si="1"/>
        <v>3096588</v>
      </c>
      <c r="E215" s="50" t="s">
        <v>20</v>
      </c>
      <c r="F215" s="49">
        <v>2086</v>
      </c>
      <c r="G215" s="49">
        <v>1624</v>
      </c>
      <c r="H215" s="49">
        <v>462</v>
      </c>
      <c r="I215" s="50" t="s">
        <v>20</v>
      </c>
      <c r="J215" s="49">
        <v>258</v>
      </c>
      <c r="K215" s="49">
        <v>151</v>
      </c>
      <c r="L215" s="49">
        <v>107</v>
      </c>
      <c r="M215" s="50" t="s">
        <v>20</v>
      </c>
      <c r="N215" s="49">
        <v>20</v>
      </c>
      <c r="O215" s="49">
        <v>18</v>
      </c>
      <c r="P215" s="49">
        <v>2</v>
      </c>
      <c r="Q215" s="50" t="s">
        <v>20</v>
      </c>
      <c r="R215" s="49">
        <v>76</v>
      </c>
      <c r="S215" s="49">
        <v>68</v>
      </c>
      <c r="T215" s="49">
        <v>8</v>
      </c>
      <c r="U215" s="50" t="s">
        <v>20</v>
      </c>
      <c r="V215" s="49">
        <v>643</v>
      </c>
      <c r="W215" s="49">
        <v>584</v>
      </c>
      <c r="X215" s="49">
        <v>59</v>
      </c>
      <c r="Y215" s="50" t="s">
        <v>20</v>
      </c>
      <c r="Z215" s="49">
        <v>150</v>
      </c>
      <c r="AA215" s="49">
        <v>118</v>
      </c>
      <c r="AB215" s="49">
        <v>32</v>
      </c>
      <c r="AC215" s="50" t="s">
        <v>20</v>
      </c>
      <c r="AD215" s="49">
        <v>107</v>
      </c>
      <c r="AE215" s="49">
        <v>100</v>
      </c>
      <c r="AF215" s="49">
        <v>7</v>
      </c>
      <c r="AG215" s="50" t="s">
        <v>20</v>
      </c>
      <c r="AH215" s="49">
        <v>832</v>
      </c>
      <c r="AI215" s="49">
        <v>585</v>
      </c>
      <c r="AJ215" s="49">
        <v>247</v>
      </c>
    </row>
    <row r="216" spans="1:36" x14ac:dyDescent="0.25">
      <c r="A216" s="88"/>
      <c r="B216" s="44"/>
      <c r="C216" s="47" t="s">
        <v>21</v>
      </c>
      <c r="D216" s="44">
        <f t="shared" si="1"/>
        <v>2064627</v>
      </c>
      <c r="E216" s="50" t="s">
        <v>21</v>
      </c>
      <c r="F216" s="49">
        <v>1643</v>
      </c>
      <c r="G216" s="49">
        <v>1235</v>
      </c>
      <c r="H216" s="49">
        <v>408</v>
      </c>
      <c r="I216" s="50" t="s">
        <v>21</v>
      </c>
      <c r="J216" s="49">
        <v>236</v>
      </c>
      <c r="K216" s="49">
        <v>124</v>
      </c>
      <c r="L216" s="49">
        <v>112</v>
      </c>
      <c r="M216" s="50" t="s">
        <v>21</v>
      </c>
      <c r="N216" s="49">
        <v>2</v>
      </c>
      <c r="O216" s="49">
        <v>2</v>
      </c>
      <c r="P216" s="49">
        <v>0</v>
      </c>
      <c r="Q216" s="50" t="s">
        <v>21</v>
      </c>
      <c r="R216" s="49">
        <v>34</v>
      </c>
      <c r="S216" s="49">
        <v>29</v>
      </c>
      <c r="T216" s="49">
        <v>5</v>
      </c>
      <c r="U216" s="50" t="s">
        <v>21</v>
      </c>
      <c r="V216" s="49">
        <v>428</v>
      </c>
      <c r="W216" s="49">
        <v>366</v>
      </c>
      <c r="X216" s="49">
        <v>62</v>
      </c>
      <c r="Y216" s="50" t="s">
        <v>21</v>
      </c>
      <c r="Z216" s="49">
        <v>106</v>
      </c>
      <c r="AA216" s="49">
        <v>79</v>
      </c>
      <c r="AB216" s="49">
        <v>27</v>
      </c>
      <c r="AC216" s="50" t="s">
        <v>21</v>
      </c>
      <c r="AD216" s="49">
        <v>88</v>
      </c>
      <c r="AE216" s="49">
        <v>80</v>
      </c>
      <c r="AF216" s="49">
        <v>8</v>
      </c>
      <c r="AG216" s="50" t="s">
        <v>21</v>
      </c>
      <c r="AH216" s="49">
        <v>749</v>
      </c>
      <c r="AI216" s="49">
        <v>555</v>
      </c>
      <c r="AJ216" s="49">
        <v>194</v>
      </c>
    </row>
    <row r="217" spans="1:36" x14ac:dyDescent="0.25">
      <c r="A217" s="88"/>
      <c r="B217" s="44"/>
      <c r="C217" s="47" t="s">
        <v>22</v>
      </c>
      <c r="D217" s="44">
        <f t="shared" si="1"/>
        <v>1308129</v>
      </c>
      <c r="E217" s="50" t="s">
        <v>22</v>
      </c>
      <c r="F217" s="49">
        <v>1201</v>
      </c>
      <c r="G217" s="49">
        <v>804</v>
      </c>
      <c r="H217" s="49">
        <v>397</v>
      </c>
      <c r="I217" s="50" t="s">
        <v>22</v>
      </c>
      <c r="J217" s="49">
        <v>132</v>
      </c>
      <c r="K217" s="49">
        <v>77</v>
      </c>
      <c r="L217" s="49">
        <v>55</v>
      </c>
      <c r="M217" s="50" t="s">
        <v>22</v>
      </c>
      <c r="N217" s="49">
        <v>8</v>
      </c>
      <c r="O217" s="49">
        <v>5</v>
      </c>
      <c r="P217" s="49">
        <v>3</v>
      </c>
      <c r="Q217" s="50" t="s">
        <v>22</v>
      </c>
      <c r="R217" s="49">
        <v>31</v>
      </c>
      <c r="S217" s="49">
        <v>29</v>
      </c>
      <c r="T217" s="49">
        <v>2</v>
      </c>
      <c r="U217" s="50" t="s">
        <v>22</v>
      </c>
      <c r="V217" s="49">
        <v>298</v>
      </c>
      <c r="W217" s="49">
        <v>262</v>
      </c>
      <c r="X217" s="49">
        <v>36</v>
      </c>
      <c r="Y217" s="50" t="s">
        <v>22</v>
      </c>
      <c r="Z217" s="49">
        <v>97</v>
      </c>
      <c r="AA217" s="49">
        <v>75</v>
      </c>
      <c r="AB217" s="49">
        <v>22</v>
      </c>
      <c r="AC217" s="50" t="s">
        <v>22</v>
      </c>
      <c r="AD217" s="49">
        <v>50</v>
      </c>
      <c r="AE217" s="49">
        <v>45</v>
      </c>
      <c r="AF217" s="49">
        <v>5</v>
      </c>
      <c r="AG217" s="50" t="s">
        <v>22</v>
      </c>
      <c r="AH217" s="49">
        <v>585</v>
      </c>
      <c r="AI217" s="49">
        <v>311</v>
      </c>
      <c r="AJ217" s="49">
        <v>274</v>
      </c>
    </row>
    <row r="218" spans="1:36" x14ac:dyDescent="0.25">
      <c r="A218" s="88"/>
      <c r="B218" s="44"/>
      <c r="C218" s="47" t="s">
        <v>23</v>
      </c>
      <c r="D218" s="44">
        <f t="shared" si="1"/>
        <v>1264319</v>
      </c>
      <c r="E218" s="50" t="s">
        <v>23</v>
      </c>
      <c r="F218" s="49">
        <v>797</v>
      </c>
      <c r="G218" s="49">
        <v>594</v>
      </c>
      <c r="H218" s="49">
        <v>203</v>
      </c>
      <c r="I218" s="50" t="s">
        <v>23</v>
      </c>
      <c r="J218" s="49">
        <v>100</v>
      </c>
      <c r="K218" s="49">
        <v>72</v>
      </c>
      <c r="L218" s="49">
        <v>28</v>
      </c>
      <c r="M218" s="50" t="s">
        <v>23</v>
      </c>
      <c r="N218" s="49">
        <v>6</v>
      </c>
      <c r="O218" s="49">
        <v>4</v>
      </c>
      <c r="P218" s="49">
        <v>2</v>
      </c>
      <c r="Q218" s="50" t="s">
        <v>23</v>
      </c>
      <c r="R218" s="49">
        <v>21</v>
      </c>
      <c r="S218" s="49">
        <v>21</v>
      </c>
      <c r="T218" s="49">
        <v>0</v>
      </c>
      <c r="U218" s="50" t="s">
        <v>23</v>
      </c>
      <c r="V218" s="49">
        <v>216</v>
      </c>
      <c r="W218" s="49">
        <v>194</v>
      </c>
      <c r="X218" s="49">
        <v>22</v>
      </c>
      <c r="Y218" s="50" t="s">
        <v>23</v>
      </c>
      <c r="Z218" s="49">
        <v>41</v>
      </c>
      <c r="AA218" s="49">
        <v>32</v>
      </c>
      <c r="AB218" s="49">
        <v>9</v>
      </c>
      <c r="AC218" s="50" t="s">
        <v>23</v>
      </c>
      <c r="AD218" s="49">
        <v>44</v>
      </c>
      <c r="AE218" s="49">
        <v>43</v>
      </c>
      <c r="AF218" s="49">
        <v>1</v>
      </c>
      <c r="AG218" s="50" t="s">
        <v>23</v>
      </c>
      <c r="AH218" s="49">
        <v>369</v>
      </c>
      <c r="AI218" s="49">
        <v>228</v>
      </c>
      <c r="AJ218" s="49">
        <v>141</v>
      </c>
    </row>
    <row r="219" spans="1:36" x14ac:dyDescent="0.25">
      <c r="A219" s="88"/>
      <c r="B219" s="44"/>
      <c r="C219" s="47" t="s">
        <v>24</v>
      </c>
      <c r="D219" s="44">
        <f t="shared" si="1"/>
        <v>1024834</v>
      </c>
      <c r="E219" s="50" t="s">
        <v>24</v>
      </c>
      <c r="F219" s="49">
        <v>472</v>
      </c>
      <c r="G219" s="49">
        <v>305</v>
      </c>
      <c r="H219" s="49">
        <v>167</v>
      </c>
      <c r="I219" s="50" t="s">
        <v>24</v>
      </c>
      <c r="J219" s="49">
        <v>77</v>
      </c>
      <c r="K219" s="49">
        <v>37</v>
      </c>
      <c r="L219" s="49">
        <v>40</v>
      </c>
      <c r="M219" s="50" t="s">
        <v>24</v>
      </c>
      <c r="N219" s="49">
        <v>2</v>
      </c>
      <c r="O219" s="49">
        <v>0</v>
      </c>
      <c r="P219" s="49">
        <v>2</v>
      </c>
      <c r="Q219" s="50" t="s">
        <v>24</v>
      </c>
      <c r="R219" s="49">
        <v>15</v>
      </c>
      <c r="S219" s="49">
        <v>15</v>
      </c>
      <c r="T219" s="49">
        <v>0</v>
      </c>
      <c r="U219" s="50" t="s">
        <v>24</v>
      </c>
      <c r="V219" s="49">
        <v>94</v>
      </c>
      <c r="W219" s="49">
        <v>75</v>
      </c>
      <c r="X219" s="49">
        <v>19</v>
      </c>
      <c r="Y219" s="50" t="s">
        <v>24</v>
      </c>
      <c r="Z219" s="49">
        <v>22</v>
      </c>
      <c r="AA219" s="49">
        <v>14</v>
      </c>
      <c r="AB219" s="49">
        <v>8</v>
      </c>
      <c r="AC219" s="50" t="s">
        <v>24</v>
      </c>
      <c r="AD219" s="49">
        <v>19</v>
      </c>
      <c r="AE219" s="49">
        <v>18</v>
      </c>
      <c r="AF219" s="49">
        <v>1</v>
      </c>
      <c r="AG219" s="50" t="s">
        <v>24</v>
      </c>
      <c r="AH219" s="49">
        <v>243</v>
      </c>
      <c r="AI219" s="49">
        <v>146</v>
      </c>
      <c r="AJ219" s="49">
        <v>97</v>
      </c>
    </row>
    <row r="220" spans="1:36" x14ac:dyDescent="0.25">
      <c r="A220" s="88"/>
      <c r="B220" s="44"/>
      <c r="C220" s="47" t="s">
        <v>25</v>
      </c>
      <c r="D220" s="44">
        <f t="shared" si="1"/>
        <v>601556</v>
      </c>
      <c r="E220" s="50" t="s">
        <v>25</v>
      </c>
      <c r="F220" s="49">
        <v>219</v>
      </c>
      <c r="G220" s="49">
        <v>132</v>
      </c>
      <c r="H220" s="49">
        <v>87</v>
      </c>
      <c r="I220" s="50" t="s">
        <v>25</v>
      </c>
      <c r="J220" s="49">
        <v>31</v>
      </c>
      <c r="K220" s="49">
        <v>15</v>
      </c>
      <c r="L220" s="49">
        <v>16</v>
      </c>
      <c r="M220" s="50" t="s">
        <v>25</v>
      </c>
      <c r="N220" s="49">
        <v>0</v>
      </c>
      <c r="O220" s="49">
        <v>0</v>
      </c>
      <c r="P220" s="49">
        <v>0</v>
      </c>
      <c r="Q220" s="50" t="s">
        <v>25</v>
      </c>
      <c r="R220" s="49">
        <v>3</v>
      </c>
      <c r="S220" s="49">
        <v>3</v>
      </c>
      <c r="T220" s="49">
        <v>0</v>
      </c>
      <c r="U220" s="50" t="s">
        <v>25</v>
      </c>
      <c r="V220" s="49">
        <v>26</v>
      </c>
      <c r="W220" s="49">
        <v>22</v>
      </c>
      <c r="X220" s="49">
        <v>4</v>
      </c>
      <c r="Y220" s="50" t="s">
        <v>25</v>
      </c>
      <c r="Z220" s="49">
        <v>11</v>
      </c>
      <c r="AA220" s="49">
        <v>7</v>
      </c>
      <c r="AB220" s="49">
        <v>4</v>
      </c>
      <c r="AC220" s="50" t="s">
        <v>25</v>
      </c>
      <c r="AD220" s="49">
        <v>16</v>
      </c>
      <c r="AE220" s="49">
        <v>14</v>
      </c>
      <c r="AF220" s="49">
        <v>2</v>
      </c>
      <c r="AG220" s="50" t="s">
        <v>25</v>
      </c>
      <c r="AH220" s="49">
        <v>132</v>
      </c>
      <c r="AI220" s="49">
        <v>71</v>
      </c>
      <c r="AJ220" s="49">
        <v>61</v>
      </c>
    </row>
    <row r="221" spans="1:36" x14ac:dyDescent="0.25">
      <c r="A221" s="89"/>
      <c r="B221" s="44"/>
      <c r="C221" s="46" t="s">
        <v>26</v>
      </c>
      <c r="D221" s="44">
        <f t="shared" si="1"/>
        <v>192939</v>
      </c>
      <c r="E221" s="48" t="s">
        <v>26</v>
      </c>
      <c r="F221" s="49">
        <v>100</v>
      </c>
      <c r="G221" s="49">
        <v>55</v>
      </c>
      <c r="H221" s="49">
        <v>45</v>
      </c>
      <c r="I221" s="48" t="s">
        <v>26</v>
      </c>
      <c r="J221" s="49">
        <v>16</v>
      </c>
      <c r="K221" s="49">
        <v>8</v>
      </c>
      <c r="L221" s="49">
        <v>8</v>
      </c>
      <c r="M221" s="48" t="s">
        <v>26</v>
      </c>
      <c r="N221" s="49">
        <v>0</v>
      </c>
      <c r="O221" s="49">
        <v>0</v>
      </c>
      <c r="P221" s="49">
        <v>0</v>
      </c>
      <c r="Q221" s="48" t="s">
        <v>26</v>
      </c>
      <c r="R221" s="49">
        <v>0</v>
      </c>
      <c r="S221" s="49">
        <v>0</v>
      </c>
      <c r="T221" s="49">
        <v>0</v>
      </c>
      <c r="U221" s="48" t="s">
        <v>26</v>
      </c>
      <c r="V221" s="49">
        <v>8</v>
      </c>
      <c r="W221" s="49">
        <v>6</v>
      </c>
      <c r="X221" s="49">
        <v>2</v>
      </c>
      <c r="Y221" s="48" t="s">
        <v>26</v>
      </c>
      <c r="Z221" s="49">
        <v>2</v>
      </c>
      <c r="AA221" s="49">
        <v>2</v>
      </c>
      <c r="AB221" s="49">
        <v>0</v>
      </c>
      <c r="AC221" s="48" t="s">
        <v>26</v>
      </c>
      <c r="AD221" s="49">
        <v>5</v>
      </c>
      <c r="AE221" s="49">
        <v>5</v>
      </c>
      <c r="AF221" s="49">
        <v>0</v>
      </c>
      <c r="AG221" s="48" t="s">
        <v>26</v>
      </c>
      <c r="AH221" s="49">
        <v>69</v>
      </c>
      <c r="AI221" s="49">
        <v>34</v>
      </c>
      <c r="AJ221" s="49">
        <v>35</v>
      </c>
    </row>
  </sheetData>
  <mergeCells count="19">
    <mergeCell ref="C1:D1"/>
    <mergeCell ref="E1:H1"/>
    <mergeCell ref="AG1:AJ1"/>
    <mergeCell ref="I1:L1"/>
    <mergeCell ref="M1:P1"/>
    <mergeCell ref="Q1:T1"/>
    <mergeCell ref="U1:X1"/>
    <mergeCell ref="Y1:AB1"/>
    <mergeCell ref="AC1:AF1"/>
    <mergeCell ref="A178:A199"/>
    <mergeCell ref="A200:A221"/>
    <mergeCell ref="A134:A155"/>
    <mergeCell ref="A156:A177"/>
    <mergeCell ref="A2:A23"/>
    <mergeCell ref="A24:A45"/>
    <mergeCell ref="A46:A67"/>
    <mergeCell ref="A68:A89"/>
    <mergeCell ref="A90:A111"/>
    <mergeCell ref="A112:A133"/>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221"/>
  <sheetViews>
    <sheetView zoomScale="68" zoomScaleNormal="68" workbookViewId="0">
      <pane ySplit="1" topLeftCell="A2" activePane="bottomLeft" state="frozen"/>
      <selection pane="bottomLeft"/>
    </sheetView>
  </sheetViews>
  <sheetFormatPr defaultColWidth="11.42578125" defaultRowHeight="15" x14ac:dyDescent="0.25"/>
  <cols>
    <col min="1" max="1" width="17.85546875" customWidth="1"/>
    <col min="2" max="2" width="14.28515625" style="9" customWidth="1"/>
    <col min="3" max="3" width="15.42578125" style="9" customWidth="1"/>
    <col min="4" max="4" width="20" style="71" customWidth="1"/>
    <col min="5" max="5" width="8.85546875" style="29" customWidth="1"/>
    <col min="6" max="6" width="10.140625" style="9" customWidth="1"/>
    <col min="7" max="7" width="9.5703125" style="9" customWidth="1"/>
    <col min="8" max="8" width="9.28515625" style="9" customWidth="1"/>
    <col min="9" max="9" width="8.5703125" style="29" customWidth="1"/>
    <col min="10" max="10" width="9.5703125" style="9" customWidth="1"/>
    <col min="11" max="11" width="9.42578125" style="9" customWidth="1"/>
    <col min="12" max="12" width="9.28515625" style="9" customWidth="1"/>
    <col min="13" max="13" width="8.85546875" style="29" customWidth="1"/>
    <col min="14" max="15" width="9.28515625" style="9" customWidth="1"/>
    <col min="16" max="16" width="9.5703125" style="9" customWidth="1"/>
    <col min="17" max="17" width="8.140625" style="29" customWidth="1"/>
    <col min="18" max="20" width="9.5703125" style="9" customWidth="1"/>
    <col min="21" max="21" width="8.42578125" style="29" customWidth="1"/>
    <col min="22" max="22" width="9.85546875" style="9" customWidth="1"/>
    <col min="23" max="23" width="9.28515625" style="9" customWidth="1"/>
    <col min="24" max="24" width="8.42578125" style="9" customWidth="1"/>
    <col min="25" max="25" width="8.5703125" style="29" customWidth="1"/>
    <col min="26" max="26" width="9.42578125" style="9" customWidth="1"/>
    <col min="27" max="28" width="9.28515625" style="9" customWidth="1"/>
    <col min="29" max="29" width="8.42578125" style="29" customWidth="1"/>
    <col min="30" max="30" width="9.42578125" style="9" customWidth="1"/>
    <col min="31" max="31" width="9.28515625" style="9" customWidth="1"/>
    <col min="32" max="32" width="8.85546875" style="9" customWidth="1"/>
    <col min="33" max="33" width="11.42578125" style="29"/>
    <col min="34" max="34" width="9.28515625" style="9" customWidth="1"/>
    <col min="35" max="35" width="9.42578125" style="9" customWidth="1"/>
    <col min="36" max="36" width="9" style="9" customWidth="1"/>
    <col min="37" max="16384" width="11.42578125" style="9"/>
  </cols>
  <sheetData>
    <row r="1" spans="1:36" s="12" customFormat="1" ht="72.75" customHeight="1" x14ac:dyDescent="0.25">
      <c r="A1" s="13" t="s">
        <v>0</v>
      </c>
      <c r="B1" s="14" t="s">
        <v>1</v>
      </c>
      <c r="C1" s="15" t="s">
        <v>2</v>
      </c>
      <c r="D1" s="70" t="s">
        <v>62</v>
      </c>
      <c r="E1" s="80" t="s">
        <v>34</v>
      </c>
      <c r="F1" s="80"/>
      <c r="G1" s="80"/>
      <c r="H1" s="80"/>
      <c r="I1" s="83" t="s">
        <v>35</v>
      </c>
      <c r="J1" s="83"/>
      <c r="K1" s="83"/>
      <c r="L1" s="83"/>
      <c r="M1" s="83" t="s">
        <v>36</v>
      </c>
      <c r="N1" s="83"/>
      <c r="O1" s="83"/>
      <c r="P1" s="83"/>
      <c r="Q1" s="83" t="s">
        <v>37</v>
      </c>
      <c r="R1" s="83"/>
      <c r="S1" s="83"/>
      <c r="T1" s="83"/>
      <c r="U1" s="83" t="s">
        <v>38</v>
      </c>
      <c r="V1" s="83"/>
      <c r="W1" s="83"/>
      <c r="X1" s="83"/>
      <c r="Y1" s="83" t="s">
        <v>39</v>
      </c>
      <c r="Z1" s="83"/>
      <c r="AA1" s="83"/>
      <c r="AB1" s="83"/>
      <c r="AC1" s="83" t="s">
        <v>40</v>
      </c>
      <c r="AD1" s="83"/>
      <c r="AE1" s="83"/>
      <c r="AF1" s="83"/>
      <c r="AG1" s="83" t="s">
        <v>41</v>
      </c>
      <c r="AH1" s="83"/>
      <c r="AI1" s="83"/>
      <c r="AJ1" s="83"/>
    </row>
    <row r="2" spans="1:36" ht="15" customHeight="1" x14ac:dyDescent="0.25">
      <c r="A2" s="84" t="s">
        <v>51</v>
      </c>
      <c r="B2" s="44"/>
      <c r="C2" s="44"/>
      <c r="E2" s="46"/>
      <c r="F2" s="11" t="s">
        <v>4</v>
      </c>
      <c r="G2" s="11" t="s">
        <v>5</v>
      </c>
      <c r="H2" s="10" t="s">
        <v>6</v>
      </c>
      <c r="I2" s="46"/>
      <c r="J2" s="11" t="s">
        <v>4</v>
      </c>
      <c r="K2" s="11" t="s">
        <v>5</v>
      </c>
      <c r="L2" s="10" t="s">
        <v>6</v>
      </c>
      <c r="M2" s="46"/>
      <c r="N2" s="11" t="s">
        <v>4</v>
      </c>
      <c r="O2" s="11" t="s">
        <v>5</v>
      </c>
      <c r="P2" s="10" t="s">
        <v>6</v>
      </c>
      <c r="Q2" s="46"/>
      <c r="R2" s="11" t="s">
        <v>4</v>
      </c>
      <c r="S2" s="11" t="s">
        <v>5</v>
      </c>
      <c r="T2" s="10" t="s">
        <v>6</v>
      </c>
      <c r="U2" s="46"/>
      <c r="V2" s="11" t="s">
        <v>4</v>
      </c>
      <c r="W2" s="11" t="s">
        <v>5</v>
      </c>
      <c r="X2" s="10" t="s">
        <v>6</v>
      </c>
      <c r="Y2" s="46"/>
      <c r="Z2" s="11" t="s">
        <v>4</v>
      </c>
      <c r="AA2" s="11" t="s">
        <v>5</v>
      </c>
      <c r="AB2" s="10" t="s">
        <v>6</v>
      </c>
      <c r="AC2" s="46"/>
      <c r="AD2" s="11" t="s">
        <v>4</v>
      </c>
      <c r="AE2" s="11" t="s">
        <v>5</v>
      </c>
      <c r="AF2" s="10" t="s">
        <v>6</v>
      </c>
      <c r="AG2" s="46"/>
      <c r="AH2" s="11" t="s">
        <v>4</v>
      </c>
      <c r="AI2" s="11" t="s">
        <v>5</v>
      </c>
      <c r="AJ2" s="10" t="s">
        <v>6</v>
      </c>
    </row>
    <row r="3" spans="1:36" x14ac:dyDescent="0.25">
      <c r="A3" s="88"/>
      <c r="B3" s="44">
        <f>10617489+28767352+3045585</f>
        <v>42430426</v>
      </c>
      <c r="C3" s="44">
        <v>40324128</v>
      </c>
      <c r="D3" s="71">
        <v>1000000</v>
      </c>
      <c r="E3" s="26" t="s">
        <v>3</v>
      </c>
      <c r="F3" s="44">
        <v>21.500774920662884</v>
      </c>
      <c r="G3" s="44">
        <v>10.688389839452945</v>
      </c>
      <c r="H3" s="44">
        <v>10.812385081209939</v>
      </c>
      <c r="I3" s="26" t="s">
        <v>3</v>
      </c>
      <c r="J3" s="44">
        <v>3.0998810439248681</v>
      </c>
      <c r="K3" s="44">
        <v>1.363947659326942</v>
      </c>
      <c r="L3" s="44">
        <v>1.7359333845979261</v>
      </c>
      <c r="M3" s="26" t="s">
        <v>3</v>
      </c>
      <c r="N3" s="44">
        <v>0.34718667691958521</v>
      </c>
      <c r="O3" s="44">
        <v>0.12399524175699472</v>
      </c>
      <c r="P3" s="44">
        <v>0.22319143516259049</v>
      </c>
      <c r="Q3" s="26" t="s">
        <v>3</v>
      </c>
      <c r="R3" s="44">
        <v>0.22319143516259049</v>
      </c>
      <c r="S3" s="44">
        <v>0.14879429010839365</v>
      </c>
      <c r="T3" s="44">
        <v>7.4397145054196825E-2</v>
      </c>
      <c r="U3" s="26" t="s">
        <v>3</v>
      </c>
      <c r="V3" s="44">
        <v>7.2413221186084913</v>
      </c>
      <c r="W3" s="44">
        <v>3.1990772373304637</v>
      </c>
      <c r="X3" s="44">
        <v>4.0422448812780276</v>
      </c>
      <c r="Y3" s="26" t="s">
        <v>3</v>
      </c>
      <c r="Z3" s="44">
        <v>2.1575172065717081</v>
      </c>
      <c r="AA3" s="44">
        <v>1.289550514272745</v>
      </c>
      <c r="AB3" s="44">
        <v>0.86796669229896306</v>
      </c>
      <c r="AC3" s="26" t="s">
        <v>3</v>
      </c>
      <c r="AD3" s="44">
        <v>0.47118191867657994</v>
      </c>
      <c r="AE3" s="44">
        <v>0.32238762856818626</v>
      </c>
      <c r="AF3" s="44">
        <v>0.14879429010839365</v>
      </c>
      <c r="AG3" s="26" t="s">
        <v>3</v>
      </c>
      <c r="AH3" s="44">
        <v>7.9604945207990614</v>
      </c>
      <c r="AI3" s="44">
        <v>4.2406372680892197</v>
      </c>
      <c r="AJ3" s="44">
        <v>3.7198572527098417</v>
      </c>
    </row>
    <row r="4" spans="1:36" x14ac:dyDescent="0.25">
      <c r="A4" s="88"/>
      <c r="B4" s="44"/>
      <c r="C4" s="44">
        <v>1401365</v>
      </c>
      <c r="E4" s="47" t="s">
        <v>7</v>
      </c>
      <c r="F4" s="44">
        <v>0.17359333845979261</v>
      </c>
      <c r="G4" s="44">
        <v>9.9196193405595781E-2</v>
      </c>
      <c r="H4" s="44">
        <v>7.4397145054196825E-2</v>
      </c>
      <c r="I4" s="47" t="s">
        <v>7</v>
      </c>
      <c r="J4" s="44">
        <v>4.9598096702797891E-2</v>
      </c>
      <c r="K4" s="44">
        <v>0</v>
      </c>
      <c r="L4" s="44">
        <v>4.9598096702797891E-2</v>
      </c>
      <c r="M4" s="47" t="s">
        <v>7</v>
      </c>
      <c r="N4" s="44">
        <v>0</v>
      </c>
      <c r="O4" s="44">
        <v>0</v>
      </c>
      <c r="P4" s="44">
        <v>0</v>
      </c>
      <c r="Q4" s="47" t="s">
        <v>7</v>
      </c>
      <c r="R4" s="44">
        <v>0</v>
      </c>
      <c r="S4" s="44">
        <v>0</v>
      </c>
      <c r="T4" s="44">
        <v>0</v>
      </c>
      <c r="U4" s="47" t="s">
        <v>7</v>
      </c>
      <c r="V4" s="44">
        <v>2.4799048351398945E-2</v>
      </c>
      <c r="W4" s="44">
        <v>2.4799048351398945E-2</v>
      </c>
      <c r="X4" s="44">
        <v>0</v>
      </c>
      <c r="Y4" s="47" t="s">
        <v>7</v>
      </c>
      <c r="Z4" s="44">
        <v>0</v>
      </c>
      <c r="AA4" s="44">
        <v>0</v>
      </c>
      <c r="AB4" s="44">
        <v>0</v>
      </c>
      <c r="AC4" s="47" t="s">
        <v>7</v>
      </c>
      <c r="AD4" s="44">
        <v>0</v>
      </c>
      <c r="AE4" s="44">
        <v>0</v>
      </c>
      <c r="AF4" s="44">
        <v>0</v>
      </c>
      <c r="AG4" s="47" t="s">
        <v>7</v>
      </c>
      <c r="AH4" s="44">
        <v>9.9196193405595781E-2</v>
      </c>
      <c r="AI4" s="44">
        <v>7.4397145054196825E-2</v>
      </c>
      <c r="AJ4" s="44">
        <v>2.4799048351398945E-2</v>
      </c>
    </row>
    <row r="5" spans="1:36" x14ac:dyDescent="0.25">
      <c r="A5" s="88"/>
      <c r="B5" s="44"/>
      <c r="C5" s="44">
        <v>5004712</v>
      </c>
      <c r="E5" s="47" t="s">
        <v>8</v>
      </c>
      <c r="F5" s="44">
        <v>0.19839238681119156</v>
      </c>
      <c r="G5" s="44">
        <v>4.9598096702797891E-2</v>
      </c>
      <c r="H5" s="44">
        <v>0.14879429010839365</v>
      </c>
      <c r="I5" s="47" t="s">
        <v>8</v>
      </c>
      <c r="J5" s="44">
        <v>4.9598096702797891E-2</v>
      </c>
      <c r="K5" s="44">
        <v>2.4799048351398945E-2</v>
      </c>
      <c r="L5" s="44">
        <v>2.4799048351398945E-2</v>
      </c>
      <c r="M5" s="47" t="s">
        <v>8</v>
      </c>
      <c r="N5" s="44">
        <v>0</v>
      </c>
      <c r="O5" s="44">
        <v>0</v>
      </c>
      <c r="P5" s="44">
        <v>0</v>
      </c>
      <c r="Q5" s="47" t="s">
        <v>8</v>
      </c>
      <c r="R5" s="44">
        <v>0</v>
      </c>
      <c r="S5" s="44">
        <v>0</v>
      </c>
      <c r="T5" s="44">
        <v>0</v>
      </c>
      <c r="U5" s="47" t="s">
        <v>8</v>
      </c>
      <c r="V5" s="44">
        <v>0</v>
      </c>
      <c r="W5" s="44">
        <v>0</v>
      </c>
      <c r="X5" s="44">
        <v>0</v>
      </c>
      <c r="Y5" s="47" t="s">
        <v>8</v>
      </c>
      <c r="Z5" s="44">
        <v>0</v>
      </c>
      <c r="AA5" s="44">
        <v>0</v>
      </c>
      <c r="AB5" s="44">
        <v>0</v>
      </c>
      <c r="AC5" s="47" t="s">
        <v>8</v>
      </c>
      <c r="AD5" s="44">
        <v>0</v>
      </c>
      <c r="AE5" s="44">
        <v>0</v>
      </c>
      <c r="AF5" s="44">
        <v>0</v>
      </c>
      <c r="AG5" s="47" t="s">
        <v>8</v>
      </c>
      <c r="AH5" s="44">
        <v>0.14879429010839365</v>
      </c>
      <c r="AI5" s="44">
        <v>2.4799048351398945E-2</v>
      </c>
      <c r="AJ5" s="44">
        <v>0.12399524175699472</v>
      </c>
    </row>
    <row r="6" spans="1:36" x14ac:dyDescent="0.25">
      <c r="A6" s="88"/>
      <c r="B6" s="44"/>
      <c r="C6" s="44">
        <v>2307019</v>
      </c>
      <c r="E6" s="47" t="s">
        <v>9</v>
      </c>
      <c r="F6" s="44">
        <v>0.12399524175699472</v>
      </c>
      <c r="G6" s="44">
        <v>2.4799048351398945E-2</v>
      </c>
      <c r="H6" s="44">
        <v>9.9196193405595781E-2</v>
      </c>
      <c r="I6" s="47" t="s">
        <v>9</v>
      </c>
      <c r="J6" s="44">
        <v>2.4799048351398945E-2</v>
      </c>
      <c r="K6" s="44">
        <v>0</v>
      </c>
      <c r="L6" s="44">
        <v>2.4799048351398945E-2</v>
      </c>
      <c r="M6" s="47" t="s">
        <v>9</v>
      </c>
      <c r="N6" s="44">
        <v>0</v>
      </c>
      <c r="O6" s="44">
        <v>0</v>
      </c>
      <c r="P6" s="44">
        <v>0</v>
      </c>
      <c r="Q6" s="47" t="s">
        <v>9</v>
      </c>
      <c r="R6" s="44">
        <v>0</v>
      </c>
      <c r="S6" s="44">
        <v>0</v>
      </c>
      <c r="T6" s="44">
        <v>0</v>
      </c>
      <c r="U6" s="47" t="s">
        <v>9</v>
      </c>
      <c r="V6" s="44">
        <v>4.9598096702797891E-2</v>
      </c>
      <c r="W6" s="44">
        <v>2.4799048351398945E-2</v>
      </c>
      <c r="X6" s="44">
        <v>2.4799048351398945E-2</v>
      </c>
      <c r="Y6" s="47" t="s">
        <v>9</v>
      </c>
      <c r="Z6" s="44">
        <v>2.4799048351398945E-2</v>
      </c>
      <c r="AA6" s="44">
        <v>0</v>
      </c>
      <c r="AB6" s="44">
        <v>2.4799048351398945E-2</v>
      </c>
      <c r="AC6" s="47" t="s">
        <v>9</v>
      </c>
      <c r="AD6" s="44">
        <v>0</v>
      </c>
      <c r="AE6" s="44">
        <v>0</v>
      </c>
      <c r="AF6" s="44">
        <v>0</v>
      </c>
      <c r="AG6" s="47" t="s">
        <v>9</v>
      </c>
      <c r="AH6" s="44">
        <v>2.4799048351398945E-2</v>
      </c>
      <c r="AI6" s="44">
        <v>0</v>
      </c>
      <c r="AJ6" s="44">
        <v>2.4799048351398945E-2</v>
      </c>
    </row>
    <row r="7" spans="1:36" x14ac:dyDescent="0.25">
      <c r="A7" s="88"/>
      <c r="B7" s="44"/>
      <c r="C7" s="44">
        <v>1384274</v>
      </c>
      <c r="E7" s="47" t="s">
        <v>10</v>
      </c>
      <c r="F7" s="44">
        <v>0.14879429010839365</v>
      </c>
      <c r="G7" s="44">
        <v>4.9598096702797891E-2</v>
      </c>
      <c r="H7" s="44">
        <v>9.9196193405595781E-2</v>
      </c>
      <c r="I7" s="47" t="s">
        <v>10</v>
      </c>
      <c r="J7" s="44">
        <v>2.4799048351398945E-2</v>
      </c>
      <c r="K7" s="44">
        <v>0</v>
      </c>
      <c r="L7" s="44">
        <v>2.4799048351398945E-2</v>
      </c>
      <c r="M7" s="47" t="s">
        <v>10</v>
      </c>
      <c r="N7" s="44">
        <v>0</v>
      </c>
      <c r="O7" s="44">
        <v>0</v>
      </c>
      <c r="P7" s="44">
        <v>0</v>
      </c>
      <c r="Q7" s="47" t="s">
        <v>10</v>
      </c>
      <c r="R7" s="44">
        <v>0</v>
      </c>
      <c r="S7" s="44">
        <v>0</v>
      </c>
      <c r="T7" s="44">
        <v>0</v>
      </c>
      <c r="U7" s="47" t="s">
        <v>10</v>
      </c>
      <c r="V7" s="44">
        <v>2.4799048351398945E-2</v>
      </c>
      <c r="W7" s="44">
        <v>2.4799048351398945E-2</v>
      </c>
      <c r="X7" s="44">
        <v>0</v>
      </c>
      <c r="Y7" s="47" t="s">
        <v>10</v>
      </c>
      <c r="Z7" s="44">
        <v>2.4799048351398945E-2</v>
      </c>
      <c r="AA7" s="44">
        <v>0</v>
      </c>
      <c r="AB7" s="44">
        <v>2.4799048351398945E-2</v>
      </c>
      <c r="AC7" s="47" t="s">
        <v>10</v>
      </c>
      <c r="AD7" s="44">
        <v>0</v>
      </c>
      <c r="AE7" s="44">
        <v>0</v>
      </c>
      <c r="AF7" s="44">
        <v>0</v>
      </c>
      <c r="AG7" s="47" t="s">
        <v>10</v>
      </c>
      <c r="AH7" s="44">
        <v>7.4397145054196825E-2</v>
      </c>
      <c r="AI7" s="44">
        <v>2.4799048351398945E-2</v>
      </c>
      <c r="AJ7" s="44">
        <v>4.9598096702797891E-2</v>
      </c>
    </row>
    <row r="8" spans="1:36" x14ac:dyDescent="0.25">
      <c r="A8" s="88"/>
      <c r="B8" s="44"/>
      <c r="C8" s="44">
        <v>1330789</v>
      </c>
      <c r="E8" s="47" t="s">
        <v>11</v>
      </c>
      <c r="F8" s="44">
        <v>0.5951771604335746</v>
      </c>
      <c r="G8" s="44">
        <v>0.19839238681119156</v>
      </c>
      <c r="H8" s="44">
        <v>0.39678477362238312</v>
      </c>
      <c r="I8" s="47" t="s">
        <v>11</v>
      </c>
      <c r="J8" s="44">
        <v>7.4397145054196825E-2</v>
      </c>
      <c r="K8" s="44">
        <v>0</v>
      </c>
      <c r="L8" s="44">
        <v>7.4397145054196825E-2</v>
      </c>
      <c r="M8" s="47" t="s">
        <v>11</v>
      </c>
      <c r="N8" s="44">
        <v>0</v>
      </c>
      <c r="O8" s="44">
        <v>0</v>
      </c>
      <c r="P8" s="44">
        <v>0</v>
      </c>
      <c r="Q8" s="47" t="s">
        <v>11</v>
      </c>
      <c r="R8" s="44">
        <v>0</v>
      </c>
      <c r="S8" s="44">
        <v>0</v>
      </c>
      <c r="T8" s="44">
        <v>0</v>
      </c>
      <c r="U8" s="47" t="s">
        <v>11</v>
      </c>
      <c r="V8" s="44">
        <v>7.4397145054196825E-2</v>
      </c>
      <c r="W8" s="44">
        <v>0</v>
      </c>
      <c r="X8" s="44">
        <v>7.4397145054196825E-2</v>
      </c>
      <c r="Y8" s="47" t="s">
        <v>11</v>
      </c>
      <c r="Z8" s="44">
        <v>4.9598096702797891E-2</v>
      </c>
      <c r="AA8" s="44">
        <v>4.9598096702797891E-2</v>
      </c>
      <c r="AB8" s="44">
        <v>0</v>
      </c>
      <c r="AC8" s="47" t="s">
        <v>11</v>
      </c>
      <c r="AD8" s="44">
        <v>7.4397145054196825E-2</v>
      </c>
      <c r="AE8" s="44">
        <v>7.4397145054196825E-2</v>
      </c>
      <c r="AF8" s="44">
        <v>0</v>
      </c>
      <c r="AG8" s="47" t="s">
        <v>11</v>
      </c>
      <c r="AH8" s="44">
        <v>0.32238762856818626</v>
      </c>
      <c r="AI8" s="44">
        <v>7.4397145054196825E-2</v>
      </c>
      <c r="AJ8" s="44">
        <v>0.24799048351398945</v>
      </c>
    </row>
    <row r="9" spans="1:36" x14ac:dyDescent="0.25">
      <c r="A9" s="88"/>
      <c r="B9" s="44"/>
      <c r="C9" s="44">
        <v>1691314</v>
      </c>
      <c r="E9" s="47" t="s">
        <v>12</v>
      </c>
      <c r="F9" s="44">
        <v>0.76877049889336724</v>
      </c>
      <c r="G9" s="44">
        <v>0.2727895318653884</v>
      </c>
      <c r="H9" s="44">
        <v>0.49598096702797889</v>
      </c>
      <c r="I9" s="47" t="s">
        <v>12</v>
      </c>
      <c r="J9" s="44">
        <v>7.4397145054196825E-2</v>
      </c>
      <c r="K9" s="44">
        <v>2.4799048351398945E-2</v>
      </c>
      <c r="L9" s="44">
        <v>4.9598096702797891E-2</v>
      </c>
      <c r="M9" s="47" t="s">
        <v>12</v>
      </c>
      <c r="N9" s="44">
        <v>0</v>
      </c>
      <c r="O9" s="44">
        <v>0</v>
      </c>
      <c r="P9" s="44">
        <v>0</v>
      </c>
      <c r="Q9" s="47" t="s">
        <v>12</v>
      </c>
      <c r="R9" s="44">
        <v>0</v>
      </c>
      <c r="S9" s="44">
        <v>0</v>
      </c>
      <c r="T9" s="44">
        <v>0</v>
      </c>
      <c r="U9" s="47" t="s">
        <v>12</v>
      </c>
      <c r="V9" s="44">
        <v>0.17359333845979261</v>
      </c>
      <c r="W9" s="44">
        <v>7.4397145054196825E-2</v>
      </c>
      <c r="X9" s="44">
        <v>9.9196193405595781E-2</v>
      </c>
      <c r="Y9" s="47" t="s">
        <v>12</v>
      </c>
      <c r="Z9" s="44">
        <v>0</v>
      </c>
      <c r="AA9" s="44">
        <v>0</v>
      </c>
      <c r="AB9" s="44">
        <v>0</v>
      </c>
      <c r="AC9" s="47" t="s">
        <v>12</v>
      </c>
      <c r="AD9" s="44">
        <v>0</v>
      </c>
      <c r="AE9" s="44">
        <v>0</v>
      </c>
      <c r="AF9" s="44">
        <v>0</v>
      </c>
      <c r="AG9" s="47" t="s">
        <v>12</v>
      </c>
      <c r="AH9" s="44">
        <v>0.52078001537937779</v>
      </c>
      <c r="AI9" s="44">
        <v>0.17359333845979261</v>
      </c>
      <c r="AJ9" s="44">
        <v>0.34718667691958521</v>
      </c>
    </row>
    <row r="10" spans="1:36" x14ac:dyDescent="0.25">
      <c r="A10" s="88"/>
      <c r="B10" s="44"/>
      <c r="C10" s="44">
        <v>12893999</v>
      </c>
      <c r="E10" s="47" t="s">
        <v>13</v>
      </c>
      <c r="F10" s="44">
        <v>8.8532602614494227</v>
      </c>
      <c r="G10" s="44">
        <v>3.7942543977640386</v>
      </c>
      <c r="H10" s="44">
        <v>5.0590058636853845</v>
      </c>
      <c r="I10" s="47" t="s">
        <v>13</v>
      </c>
      <c r="J10" s="44">
        <v>1.4383448043811387</v>
      </c>
      <c r="K10" s="44">
        <v>0.5703781120821757</v>
      </c>
      <c r="L10" s="44">
        <v>0.86796669229896306</v>
      </c>
      <c r="M10" s="47" t="s">
        <v>13</v>
      </c>
      <c r="N10" s="44">
        <v>0.14879429010839365</v>
      </c>
      <c r="O10" s="44">
        <v>2.4799048351398945E-2</v>
      </c>
      <c r="P10" s="44">
        <v>0.12399524175699472</v>
      </c>
      <c r="Q10" s="47" t="s">
        <v>13</v>
      </c>
      <c r="R10" s="44">
        <v>9.9196193405595781E-2</v>
      </c>
      <c r="S10" s="44">
        <v>7.4397145054196825E-2</v>
      </c>
      <c r="T10" s="44">
        <v>2.4799048351398945E-2</v>
      </c>
      <c r="U10" s="47" t="s">
        <v>13</v>
      </c>
      <c r="V10" s="44">
        <v>2.9510867538164742</v>
      </c>
      <c r="W10" s="44">
        <v>0.89276574065036196</v>
      </c>
      <c r="X10" s="44">
        <v>2.0583210131661125</v>
      </c>
      <c r="Y10" s="47" t="s">
        <v>13</v>
      </c>
      <c r="Z10" s="44">
        <v>0.84316764394756405</v>
      </c>
      <c r="AA10" s="44">
        <v>0.47118191867657994</v>
      </c>
      <c r="AB10" s="44">
        <v>0.37198572527098417</v>
      </c>
      <c r="AC10" s="47" t="s">
        <v>13</v>
      </c>
      <c r="AD10" s="44">
        <v>0.19839238681119156</v>
      </c>
      <c r="AE10" s="44">
        <v>0.12399524175699472</v>
      </c>
      <c r="AF10" s="44">
        <v>7.4397145054196825E-2</v>
      </c>
      <c r="AG10" s="47" t="s">
        <v>13</v>
      </c>
      <c r="AH10" s="44">
        <v>3.174278188979065</v>
      </c>
      <c r="AI10" s="44">
        <v>1.6367371911923303</v>
      </c>
      <c r="AJ10" s="44">
        <v>1.5375409977867345</v>
      </c>
    </row>
    <row r="11" spans="1:36" x14ac:dyDescent="0.25">
      <c r="A11" s="88"/>
      <c r="B11" s="44"/>
      <c r="C11" s="44">
        <v>6794621</v>
      </c>
      <c r="E11" s="47" t="s">
        <v>14</v>
      </c>
      <c r="F11" s="44">
        <v>2.4799048351398945</v>
      </c>
      <c r="G11" s="44">
        <v>1.7359333845979261</v>
      </c>
      <c r="H11" s="44">
        <v>0.74397145054196834</v>
      </c>
      <c r="I11" s="47" t="s">
        <v>14</v>
      </c>
      <c r="J11" s="44">
        <v>0.37198572527098417</v>
      </c>
      <c r="K11" s="44">
        <v>0.22319143516259049</v>
      </c>
      <c r="L11" s="44">
        <v>0.14879429010839365</v>
      </c>
      <c r="M11" s="47" t="s">
        <v>14</v>
      </c>
      <c r="N11" s="44">
        <v>7.4397145054196825E-2</v>
      </c>
      <c r="O11" s="44">
        <v>7.4397145054196825E-2</v>
      </c>
      <c r="P11" s="44">
        <v>0</v>
      </c>
      <c r="Q11" s="47" t="s">
        <v>14</v>
      </c>
      <c r="R11" s="44">
        <v>4.9598096702797891E-2</v>
      </c>
      <c r="S11" s="44">
        <v>2.4799048351398945E-2</v>
      </c>
      <c r="T11" s="44">
        <v>2.4799048351398945E-2</v>
      </c>
      <c r="U11" s="47" t="s">
        <v>14</v>
      </c>
      <c r="V11" s="44">
        <v>0.81836859559616515</v>
      </c>
      <c r="W11" s="44">
        <v>0.5951771604335746</v>
      </c>
      <c r="X11" s="44">
        <v>0.22319143516259049</v>
      </c>
      <c r="Y11" s="47" t="s">
        <v>14</v>
      </c>
      <c r="Z11" s="44">
        <v>0.2975885802167873</v>
      </c>
      <c r="AA11" s="44">
        <v>0.22319143516259049</v>
      </c>
      <c r="AB11" s="44">
        <v>7.4397145054196825E-2</v>
      </c>
      <c r="AC11" s="47" t="s">
        <v>14</v>
      </c>
      <c r="AD11" s="44">
        <v>7.4397145054196825E-2</v>
      </c>
      <c r="AE11" s="44">
        <v>2.4799048351398945E-2</v>
      </c>
      <c r="AF11" s="44">
        <v>4.9598096702797891E-2</v>
      </c>
      <c r="AG11" s="47" t="s">
        <v>14</v>
      </c>
      <c r="AH11" s="44">
        <v>0.79356954724476625</v>
      </c>
      <c r="AI11" s="44">
        <v>0.5703781120821757</v>
      </c>
      <c r="AJ11" s="44">
        <v>0.22319143516259049</v>
      </c>
    </row>
    <row r="12" spans="1:36" x14ac:dyDescent="0.25">
      <c r="A12" s="88"/>
      <c r="B12" s="44"/>
      <c r="C12" s="44">
        <v>1101957</v>
      </c>
      <c r="E12" s="47" t="s">
        <v>15</v>
      </c>
      <c r="F12" s="44">
        <v>0.99196193405595778</v>
      </c>
      <c r="G12" s="44">
        <v>0.49598096702797889</v>
      </c>
      <c r="H12" s="44">
        <v>0.49598096702797889</v>
      </c>
      <c r="I12" s="47" t="s">
        <v>15</v>
      </c>
      <c r="J12" s="44">
        <v>2.4799048351398945E-2</v>
      </c>
      <c r="K12" s="44">
        <v>0</v>
      </c>
      <c r="L12" s="44">
        <v>2.4799048351398945E-2</v>
      </c>
      <c r="M12" s="47" t="s">
        <v>15</v>
      </c>
      <c r="N12" s="44">
        <v>0</v>
      </c>
      <c r="O12" s="44">
        <v>0</v>
      </c>
      <c r="P12" s="44">
        <v>0</v>
      </c>
      <c r="Q12" s="47" t="s">
        <v>15</v>
      </c>
      <c r="R12" s="44">
        <v>0</v>
      </c>
      <c r="S12" s="44">
        <v>0</v>
      </c>
      <c r="T12" s="44">
        <v>0</v>
      </c>
      <c r="U12" s="47" t="s">
        <v>15</v>
      </c>
      <c r="V12" s="44">
        <v>0.24799048351398945</v>
      </c>
      <c r="W12" s="44">
        <v>0.12399524175699472</v>
      </c>
      <c r="X12" s="44">
        <v>0.12399524175699472</v>
      </c>
      <c r="Y12" s="47" t="s">
        <v>15</v>
      </c>
      <c r="Z12" s="44">
        <v>0.14879429010839365</v>
      </c>
      <c r="AA12" s="44">
        <v>2.4799048351398945E-2</v>
      </c>
      <c r="AB12" s="44">
        <v>0.12399524175699472</v>
      </c>
      <c r="AC12" s="47" t="s">
        <v>15</v>
      </c>
      <c r="AD12" s="44">
        <v>2.4799048351398945E-2</v>
      </c>
      <c r="AE12" s="44">
        <v>2.4799048351398945E-2</v>
      </c>
      <c r="AF12" s="44">
        <v>0</v>
      </c>
      <c r="AG12" s="47" t="s">
        <v>15</v>
      </c>
      <c r="AH12" s="44">
        <v>0.5455790637307768</v>
      </c>
      <c r="AI12" s="44">
        <v>0.32238762856818626</v>
      </c>
      <c r="AJ12" s="44">
        <v>0.22319143516259049</v>
      </c>
    </row>
    <row r="13" spans="1:36" x14ac:dyDescent="0.25">
      <c r="A13" s="88"/>
      <c r="B13" s="44"/>
      <c r="C13" s="44">
        <v>1932595</v>
      </c>
      <c r="E13" s="47" t="s">
        <v>16</v>
      </c>
      <c r="F13" s="44">
        <v>6.695743054877715</v>
      </c>
      <c r="G13" s="44">
        <v>3.5462639142500492</v>
      </c>
      <c r="H13" s="44">
        <v>3.1494791406276659</v>
      </c>
      <c r="I13" s="47" t="s">
        <v>16</v>
      </c>
      <c r="J13" s="44">
        <v>0.89276574065036196</v>
      </c>
      <c r="K13" s="44">
        <v>0.44638287032518098</v>
      </c>
      <c r="L13" s="44">
        <v>0.44638287032518098</v>
      </c>
      <c r="M13" s="47" t="s">
        <v>16</v>
      </c>
      <c r="N13" s="44">
        <v>0.12399524175699472</v>
      </c>
      <c r="O13" s="44">
        <v>2.4799048351398945E-2</v>
      </c>
      <c r="P13" s="44">
        <v>9.9196193405595781E-2</v>
      </c>
      <c r="Q13" s="47" t="s">
        <v>16</v>
      </c>
      <c r="R13" s="44">
        <v>7.4397145054196825E-2</v>
      </c>
      <c r="S13" s="44">
        <v>4.9598096702797891E-2</v>
      </c>
      <c r="T13" s="44">
        <v>2.4799048351398945E-2</v>
      </c>
      <c r="U13" s="47" t="s">
        <v>16</v>
      </c>
      <c r="V13" s="44">
        <v>2.6782972219510861</v>
      </c>
      <c r="W13" s="44">
        <v>1.289550514272745</v>
      </c>
      <c r="X13" s="44">
        <v>1.3887467076783409</v>
      </c>
      <c r="Y13" s="47" t="s">
        <v>16</v>
      </c>
      <c r="Z13" s="44">
        <v>0.74397145054196834</v>
      </c>
      <c r="AA13" s="44">
        <v>0.49598096702797889</v>
      </c>
      <c r="AB13" s="44">
        <v>0.24799048351398945</v>
      </c>
      <c r="AC13" s="47" t="s">
        <v>16</v>
      </c>
      <c r="AD13" s="44">
        <v>9.9196193405595781E-2</v>
      </c>
      <c r="AE13" s="44">
        <v>7.4397145054196825E-2</v>
      </c>
      <c r="AF13" s="44">
        <v>2.4799048351398945E-2</v>
      </c>
      <c r="AG13" s="47" t="s">
        <v>16</v>
      </c>
      <c r="AH13" s="44">
        <v>2.0831200615175112</v>
      </c>
      <c r="AI13" s="44">
        <v>1.1655552725157503</v>
      </c>
      <c r="AJ13" s="44">
        <v>0.91756478900176097</v>
      </c>
    </row>
    <row r="14" spans="1:36" x14ac:dyDescent="0.25">
      <c r="A14" s="88"/>
      <c r="B14" s="44"/>
      <c r="C14" s="44">
        <v>939279</v>
      </c>
      <c r="E14" s="47" t="s">
        <v>17</v>
      </c>
      <c r="F14" s="44">
        <v>0.2975885802167873</v>
      </c>
      <c r="G14" s="44">
        <v>0.24799048351398945</v>
      </c>
      <c r="H14" s="44">
        <v>4.9598096702797891E-2</v>
      </c>
      <c r="I14" s="47" t="s">
        <v>17</v>
      </c>
      <c r="J14" s="44">
        <v>7.4397145054196825E-2</v>
      </c>
      <c r="K14" s="44">
        <v>7.4397145054196825E-2</v>
      </c>
      <c r="L14" s="44">
        <v>0</v>
      </c>
      <c r="M14" s="47" t="s">
        <v>17</v>
      </c>
      <c r="N14" s="44">
        <v>0</v>
      </c>
      <c r="O14" s="44">
        <v>0</v>
      </c>
      <c r="P14" s="44">
        <v>0</v>
      </c>
      <c r="Q14" s="47" t="s">
        <v>17</v>
      </c>
      <c r="R14" s="44">
        <v>0</v>
      </c>
      <c r="S14" s="44">
        <v>0</v>
      </c>
      <c r="T14" s="44">
        <v>0</v>
      </c>
      <c r="U14" s="47" t="s">
        <v>17</v>
      </c>
      <c r="V14" s="44">
        <v>0.14879429010839365</v>
      </c>
      <c r="W14" s="44">
        <v>9.9196193405595781E-2</v>
      </c>
      <c r="X14" s="44">
        <v>4.9598096702797891E-2</v>
      </c>
      <c r="Y14" s="47" t="s">
        <v>17</v>
      </c>
      <c r="Z14" s="44">
        <v>0</v>
      </c>
      <c r="AA14" s="44">
        <v>0</v>
      </c>
      <c r="AB14" s="44">
        <v>0</v>
      </c>
      <c r="AC14" s="47" t="s">
        <v>17</v>
      </c>
      <c r="AD14" s="44">
        <v>0</v>
      </c>
      <c r="AE14" s="44">
        <v>0</v>
      </c>
      <c r="AF14" s="44">
        <v>0</v>
      </c>
      <c r="AG14" s="47" t="s">
        <v>17</v>
      </c>
      <c r="AH14" s="44">
        <v>7.4397145054196825E-2</v>
      </c>
      <c r="AI14" s="44">
        <v>7.4397145054196825E-2</v>
      </c>
      <c r="AJ14" s="44">
        <v>0</v>
      </c>
    </row>
    <row r="15" spans="1:36" x14ac:dyDescent="0.25">
      <c r="A15" s="88"/>
      <c r="B15" s="44"/>
      <c r="C15" s="44">
        <v>698524</v>
      </c>
      <c r="E15" s="47" t="s">
        <v>18</v>
      </c>
      <c r="F15" s="44">
        <v>4.9598096702797891E-2</v>
      </c>
      <c r="G15" s="44">
        <v>4.9598096702797891E-2</v>
      </c>
      <c r="H15" s="44">
        <v>0</v>
      </c>
      <c r="I15" s="47" t="s">
        <v>18</v>
      </c>
      <c r="J15" s="44">
        <v>0</v>
      </c>
      <c r="K15" s="44">
        <v>0</v>
      </c>
      <c r="L15" s="44">
        <v>0</v>
      </c>
      <c r="M15" s="47" t="s">
        <v>18</v>
      </c>
      <c r="N15" s="44">
        <v>0</v>
      </c>
      <c r="O15" s="44">
        <v>0</v>
      </c>
      <c r="P15" s="44">
        <v>0</v>
      </c>
      <c r="Q15" s="47" t="s">
        <v>18</v>
      </c>
      <c r="R15" s="44">
        <v>0</v>
      </c>
      <c r="S15" s="44">
        <v>0</v>
      </c>
      <c r="T15" s="44">
        <v>0</v>
      </c>
      <c r="U15" s="47" t="s">
        <v>18</v>
      </c>
      <c r="V15" s="44">
        <v>0</v>
      </c>
      <c r="W15" s="44">
        <v>0</v>
      </c>
      <c r="X15" s="44">
        <v>0</v>
      </c>
      <c r="Y15" s="47" t="s">
        <v>18</v>
      </c>
      <c r="Z15" s="44">
        <v>0</v>
      </c>
      <c r="AA15" s="44">
        <v>0</v>
      </c>
      <c r="AB15" s="44">
        <v>0</v>
      </c>
      <c r="AC15" s="47" t="s">
        <v>18</v>
      </c>
      <c r="AD15" s="44">
        <v>0</v>
      </c>
      <c r="AE15" s="44">
        <v>0</v>
      </c>
      <c r="AF15" s="44">
        <v>0</v>
      </c>
      <c r="AG15" s="47" t="s">
        <v>18</v>
      </c>
      <c r="AH15" s="44">
        <v>4.9598096702797891E-2</v>
      </c>
      <c r="AI15" s="44">
        <v>4.9598096702797891E-2</v>
      </c>
      <c r="AJ15" s="44">
        <v>0</v>
      </c>
    </row>
    <row r="16" spans="1:36" x14ac:dyDescent="0.25">
      <c r="A16" s="88"/>
      <c r="B16" s="44"/>
      <c r="C16" s="44">
        <v>813475</v>
      </c>
      <c r="E16" s="47" t="s">
        <v>19</v>
      </c>
      <c r="F16" s="44">
        <v>7.4397145054196825E-2</v>
      </c>
      <c r="G16" s="44">
        <v>7.4397145054196825E-2</v>
      </c>
      <c r="H16" s="44">
        <v>0</v>
      </c>
      <c r="I16" s="47" t="s">
        <v>19</v>
      </c>
      <c r="J16" s="44">
        <v>0</v>
      </c>
      <c r="K16" s="44">
        <v>0</v>
      </c>
      <c r="L16" s="44">
        <v>0</v>
      </c>
      <c r="M16" s="47" t="s">
        <v>19</v>
      </c>
      <c r="N16" s="44">
        <v>0</v>
      </c>
      <c r="O16" s="44">
        <v>0</v>
      </c>
      <c r="P16" s="44">
        <v>0</v>
      </c>
      <c r="Q16" s="47" t="s">
        <v>19</v>
      </c>
      <c r="R16" s="44">
        <v>0</v>
      </c>
      <c r="S16" s="44">
        <v>0</v>
      </c>
      <c r="T16" s="44">
        <v>0</v>
      </c>
      <c r="U16" s="47" t="s">
        <v>19</v>
      </c>
      <c r="V16" s="44">
        <v>2.4799048351398945E-2</v>
      </c>
      <c r="W16" s="44">
        <v>2.4799048351398945E-2</v>
      </c>
      <c r="X16" s="44">
        <v>0</v>
      </c>
      <c r="Y16" s="47" t="s">
        <v>19</v>
      </c>
      <c r="Z16" s="44">
        <v>2.4799048351398945E-2</v>
      </c>
      <c r="AA16" s="44">
        <v>2.4799048351398945E-2</v>
      </c>
      <c r="AB16" s="44">
        <v>0</v>
      </c>
      <c r="AC16" s="47" t="s">
        <v>19</v>
      </c>
      <c r="AD16" s="44">
        <v>0</v>
      </c>
      <c r="AE16" s="44">
        <v>0</v>
      </c>
      <c r="AF16" s="44">
        <v>0</v>
      </c>
      <c r="AG16" s="47" t="s">
        <v>19</v>
      </c>
      <c r="AH16" s="44">
        <v>2.4799048351398945E-2</v>
      </c>
      <c r="AI16" s="44">
        <v>2.4799048351398945E-2</v>
      </c>
      <c r="AJ16" s="44">
        <v>0</v>
      </c>
    </row>
    <row r="17" spans="1:36" x14ac:dyDescent="0.25">
      <c r="A17" s="88"/>
      <c r="B17" s="44"/>
      <c r="C17" s="44">
        <v>997758</v>
      </c>
      <c r="E17" s="47" t="s">
        <v>20</v>
      </c>
      <c r="F17" s="44">
        <v>0</v>
      </c>
      <c r="G17" s="44">
        <v>0</v>
      </c>
      <c r="H17" s="44">
        <v>0</v>
      </c>
      <c r="I17" s="47" t="s">
        <v>20</v>
      </c>
      <c r="J17" s="44">
        <v>0</v>
      </c>
      <c r="K17" s="44">
        <v>0</v>
      </c>
      <c r="L17" s="44">
        <v>0</v>
      </c>
      <c r="M17" s="47" t="s">
        <v>20</v>
      </c>
      <c r="N17" s="44">
        <v>0</v>
      </c>
      <c r="O17" s="44">
        <v>0</v>
      </c>
      <c r="P17" s="44">
        <v>0</v>
      </c>
      <c r="Q17" s="47" t="s">
        <v>20</v>
      </c>
      <c r="R17" s="44">
        <v>0</v>
      </c>
      <c r="S17" s="44">
        <v>0</v>
      </c>
      <c r="T17" s="44">
        <v>0</v>
      </c>
      <c r="U17" s="47" t="s">
        <v>20</v>
      </c>
      <c r="V17" s="44">
        <v>0</v>
      </c>
      <c r="W17" s="44">
        <v>0</v>
      </c>
      <c r="X17" s="44">
        <v>0</v>
      </c>
      <c r="Y17" s="47" t="s">
        <v>20</v>
      </c>
      <c r="Z17" s="44">
        <v>0</v>
      </c>
      <c r="AA17" s="44">
        <v>0</v>
      </c>
      <c r="AB17" s="44">
        <v>0</v>
      </c>
      <c r="AC17" s="47" t="s">
        <v>20</v>
      </c>
      <c r="AD17" s="44">
        <v>0</v>
      </c>
      <c r="AE17" s="44">
        <v>0</v>
      </c>
      <c r="AF17" s="44">
        <v>0</v>
      </c>
      <c r="AG17" s="47" t="s">
        <v>20</v>
      </c>
      <c r="AH17" s="44">
        <v>0</v>
      </c>
      <c r="AI17" s="44">
        <v>0</v>
      </c>
      <c r="AJ17" s="44">
        <v>0</v>
      </c>
    </row>
    <row r="18" spans="1:36" x14ac:dyDescent="0.25">
      <c r="A18" s="88"/>
      <c r="B18" s="44"/>
      <c r="C18" s="44">
        <v>581789</v>
      </c>
      <c r="E18" s="47" t="s">
        <v>21</v>
      </c>
      <c r="F18" s="44">
        <v>2.4799048351398945E-2</v>
      </c>
      <c r="G18" s="44">
        <v>2.4799048351398945E-2</v>
      </c>
      <c r="H18" s="44">
        <v>0</v>
      </c>
      <c r="I18" s="47" t="s">
        <v>21</v>
      </c>
      <c r="J18" s="44">
        <v>0</v>
      </c>
      <c r="K18" s="44">
        <v>0</v>
      </c>
      <c r="L18" s="44">
        <v>0</v>
      </c>
      <c r="M18" s="47" t="s">
        <v>21</v>
      </c>
      <c r="N18" s="44">
        <v>0</v>
      </c>
      <c r="O18" s="44">
        <v>0</v>
      </c>
      <c r="P18" s="44">
        <v>0</v>
      </c>
      <c r="Q18" s="47" t="s">
        <v>21</v>
      </c>
      <c r="R18" s="44">
        <v>0</v>
      </c>
      <c r="S18" s="44">
        <v>0</v>
      </c>
      <c r="T18" s="44">
        <v>0</v>
      </c>
      <c r="U18" s="47" t="s">
        <v>21</v>
      </c>
      <c r="V18" s="44">
        <v>0</v>
      </c>
      <c r="W18" s="44">
        <v>0</v>
      </c>
      <c r="X18" s="44">
        <v>0</v>
      </c>
      <c r="Y18" s="47" t="s">
        <v>21</v>
      </c>
      <c r="Z18" s="44">
        <v>0</v>
      </c>
      <c r="AA18" s="44">
        <v>0</v>
      </c>
      <c r="AB18" s="44">
        <v>0</v>
      </c>
      <c r="AC18" s="47" t="s">
        <v>21</v>
      </c>
      <c r="AD18" s="44">
        <v>0</v>
      </c>
      <c r="AE18" s="44">
        <v>0</v>
      </c>
      <c r="AF18" s="44">
        <v>0</v>
      </c>
      <c r="AG18" s="47" t="s">
        <v>21</v>
      </c>
      <c r="AH18" s="44">
        <v>2.4799048351398945E-2</v>
      </c>
      <c r="AI18" s="44">
        <v>2.4799048351398945E-2</v>
      </c>
      <c r="AJ18" s="44">
        <v>0</v>
      </c>
    </row>
    <row r="19" spans="1:36" x14ac:dyDescent="0.25">
      <c r="A19" s="88"/>
      <c r="B19" s="44"/>
      <c r="C19" s="44">
        <v>245565</v>
      </c>
      <c r="E19" s="47" t="s">
        <v>22</v>
      </c>
      <c r="F19" s="44">
        <v>2.4799048351398945E-2</v>
      </c>
      <c r="G19" s="44">
        <v>2.4799048351398945E-2</v>
      </c>
      <c r="H19" s="44">
        <v>0</v>
      </c>
      <c r="I19" s="47" t="s">
        <v>22</v>
      </c>
      <c r="J19" s="44">
        <v>0</v>
      </c>
      <c r="K19" s="44">
        <v>0</v>
      </c>
      <c r="L19" s="44">
        <v>0</v>
      </c>
      <c r="M19" s="47" t="s">
        <v>22</v>
      </c>
      <c r="N19" s="44">
        <v>0</v>
      </c>
      <c r="O19" s="44">
        <v>0</v>
      </c>
      <c r="P19" s="44">
        <v>0</v>
      </c>
      <c r="Q19" s="47" t="s">
        <v>22</v>
      </c>
      <c r="R19" s="44">
        <v>0</v>
      </c>
      <c r="S19" s="44">
        <v>0</v>
      </c>
      <c r="T19" s="44">
        <v>0</v>
      </c>
      <c r="U19" s="47" t="s">
        <v>22</v>
      </c>
      <c r="V19" s="44">
        <v>2.4799048351398945E-2</v>
      </c>
      <c r="W19" s="44">
        <v>2.4799048351398945E-2</v>
      </c>
      <c r="X19" s="44">
        <v>0</v>
      </c>
      <c r="Y19" s="47" t="s">
        <v>22</v>
      </c>
      <c r="Z19" s="44">
        <v>0</v>
      </c>
      <c r="AA19" s="44">
        <v>0</v>
      </c>
      <c r="AB19" s="44">
        <v>0</v>
      </c>
      <c r="AC19" s="47" t="s">
        <v>22</v>
      </c>
      <c r="AD19" s="44">
        <v>0</v>
      </c>
      <c r="AE19" s="44">
        <v>0</v>
      </c>
      <c r="AF19" s="44">
        <v>0</v>
      </c>
      <c r="AG19" s="47" t="s">
        <v>22</v>
      </c>
      <c r="AH19" s="44">
        <v>0</v>
      </c>
      <c r="AI19" s="44">
        <v>0</v>
      </c>
      <c r="AJ19" s="44">
        <v>0</v>
      </c>
    </row>
    <row r="20" spans="1:36" x14ac:dyDescent="0.25">
      <c r="A20" s="88"/>
      <c r="B20" s="44"/>
      <c r="C20" s="44">
        <v>102188</v>
      </c>
      <c r="E20" s="47" t="s">
        <v>23</v>
      </c>
      <c r="F20" s="44">
        <v>0</v>
      </c>
      <c r="G20" s="44">
        <v>0</v>
      </c>
      <c r="H20" s="44">
        <v>0</v>
      </c>
      <c r="I20" s="47" t="s">
        <v>23</v>
      </c>
      <c r="J20" s="44">
        <v>0</v>
      </c>
      <c r="K20" s="44">
        <v>0</v>
      </c>
      <c r="L20" s="44">
        <v>0</v>
      </c>
      <c r="M20" s="47" t="s">
        <v>23</v>
      </c>
      <c r="N20" s="44">
        <v>0</v>
      </c>
      <c r="O20" s="44">
        <v>0</v>
      </c>
      <c r="P20" s="44">
        <v>0</v>
      </c>
      <c r="Q20" s="47" t="s">
        <v>23</v>
      </c>
      <c r="R20" s="44">
        <v>0</v>
      </c>
      <c r="S20" s="44">
        <v>0</v>
      </c>
      <c r="T20" s="44">
        <v>0</v>
      </c>
      <c r="U20" s="47" t="s">
        <v>23</v>
      </c>
      <c r="V20" s="44">
        <v>0</v>
      </c>
      <c r="W20" s="44">
        <v>0</v>
      </c>
      <c r="X20" s="44">
        <v>0</v>
      </c>
      <c r="Y20" s="47" t="s">
        <v>23</v>
      </c>
      <c r="Z20" s="44">
        <v>0</v>
      </c>
      <c r="AA20" s="44">
        <v>0</v>
      </c>
      <c r="AB20" s="44">
        <v>0</v>
      </c>
      <c r="AC20" s="47" t="s">
        <v>23</v>
      </c>
      <c r="AD20" s="44">
        <v>0</v>
      </c>
      <c r="AE20" s="44">
        <v>0</v>
      </c>
      <c r="AF20" s="44">
        <v>0</v>
      </c>
      <c r="AG20" s="47" t="s">
        <v>23</v>
      </c>
      <c r="AH20" s="44">
        <v>0</v>
      </c>
      <c r="AI20" s="44">
        <v>0</v>
      </c>
      <c r="AJ20" s="44">
        <v>0</v>
      </c>
    </row>
    <row r="21" spans="1:36" x14ac:dyDescent="0.25">
      <c r="A21" s="88"/>
      <c r="B21" s="44"/>
      <c r="C21" s="44">
        <v>59026</v>
      </c>
      <c r="E21" s="47" t="s">
        <v>24</v>
      </c>
      <c r="F21" s="44">
        <v>0</v>
      </c>
      <c r="G21" s="44">
        <v>0</v>
      </c>
      <c r="H21" s="44">
        <v>0</v>
      </c>
      <c r="I21" s="47" t="s">
        <v>24</v>
      </c>
      <c r="J21" s="44">
        <v>0</v>
      </c>
      <c r="K21" s="44">
        <v>0</v>
      </c>
      <c r="L21" s="44">
        <v>0</v>
      </c>
      <c r="M21" s="47" t="s">
        <v>24</v>
      </c>
      <c r="N21" s="44">
        <v>0</v>
      </c>
      <c r="O21" s="44">
        <v>0</v>
      </c>
      <c r="P21" s="44">
        <v>0</v>
      </c>
      <c r="Q21" s="47" t="s">
        <v>24</v>
      </c>
      <c r="R21" s="44">
        <v>0</v>
      </c>
      <c r="S21" s="44">
        <v>0</v>
      </c>
      <c r="T21" s="44">
        <v>0</v>
      </c>
      <c r="U21" s="47" t="s">
        <v>24</v>
      </c>
      <c r="V21" s="44">
        <v>0</v>
      </c>
      <c r="W21" s="44">
        <v>0</v>
      </c>
      <c r="X21" s="44">
        <v>0</v>
      </c>
      <c r="Y21" s="47" t="s">
        <v>24</v>
      </c>
      <c r="Z21" s="44">
        <v>0</v>
      </c>
      <c r="AA21" s="44">
        <v>0</v>
      </c>
      <c r="AB21" s="44">
        <v>0</v>
      </c>
      <c r="AC21" s="47" t="s">
        <v>24</v>
      </c>
      <c r="AD21" s="44">
        <v>0</v>
      </c>
      <c r="AE21" s="44">
        <v>0</v>
      </c>
      <c r="AF21" s="44">
        <v>0</v>
      </c>
      <c r="AG21" s="47" t="s">
        <v>24</v>
      </c>
      <c r="AH21" s="44">
        <v>0</v>
      </c>
      <c r="AI21" s="44">
        <v>0</v>
      </c>
      <c r="AJ21" s="44">
        <v>0</v>
      </c>
    </row>
    <row r="22" spans="1:36" x14ac:dyDescent="0.25">
      <c r="A22" s="88"/>
      <c r="B22" s="44"/>
      <c r="C22" s="44">
        <v>33773</v>
      </c>
      <c r="E22" s="47" t="s">
        <v>25</v>
      </c>
      <c r="F22" s="44">
        <v>0</v>
      </c>
      <c r="G22" s="44">
        <v>0</v>
      </c>
      <c r="H22" s="44">
        <v>0</v>
      </c>
      <c r="I22" s="47" t="s">
        <v>25</v>
      </c>
      <c r="J22" s="44">
        <v>0</v>
      </c>
      <c r="K22" s="44">
        <v>0</v>
      </c>
      <c r="L22" s="44">
        <v>0</v>
      </c>
      <c r="M22" s="47" t="s">
        <v>25</v>
      </c>
      <c r="N22" s="44">
        <v>0</v>
      </c>
      <c r="O22" s="44">
        <v>0</v>
      </c>
      <c r="P22" s="44">
        <v>0</v>
      </c>
      <c r="Q22" s="47" t="s">
        <v>25</v>
      </c>
      <c r="R22" s="44">
        <v>0</v>
      </c>
      <c r="S22" s="44">
        <v>0</v>
      </c>
      <c r="T22" s="44">
        <v>0</v>
      </c>
      <c r="U22" s="47" t="s">
        <v>25</v>
      </c>
      <c r="V22" s="44">
        <v>0</v>
      </c>
      <c r="W22" s="44">
        <v>0</v>
      </c>
      <c r="X22" s="44">
        <v>0</v>
      </c>
      <c r="Y22" s="47" t="s">
        <v>25</v>
      </c>
      <c r="Z22" s="44">
        <v>0</v>
      </c>
      <c r="AA22" s="44">
        <v>0</v>
      </c>
      <c r="AB22" s="44">
        <v>0</v>
      </c>
      <c r="AC22" s="47" t="s">
        <v>25</v>
      </c>
      <c r="AD22" s="44">
        <v>0</v>
      </c>
      <c r="AE22" s="44">
        <v>0</v>
      </c>
      <c r="AF22" s="44">
        <v>0</v>
      </c>
      <c r="AG22" s="47" t="s">
        <v>25</v>
      </c>
      <c r="AH22" s="44">
        <v>0</v>
      </c>
      <c r="AI22" s="44">
        <v>0</v>
      </c>
      <c r="AJ22" s="44">
        <v>0</v>
      </c>
    </row>
    <row r="23" spans="1:36" x14ac:dyDescent="0.25">
      <c r="A23" s="89"/>
      <c r="B23" s="44"/>
      <c r="C23" s="44">
        <v>10106</v>
      </c>
      <c r="E23" s="46" t="s">
        <v>26</v>
      </c>
      <c r="F23" s="44">
        <v>0</v>
      </c>
      <c r="G23" s="44">
        <v>0</v>
      </c>
      <c r="H23" s="44">
        <v>0</v>
      </c>
      <c r="I23" s="46" t="s">
        <v>26</v>
      </c>
      <c r="J23" s="44">
        <v>0</v>
      </c>
      <c r="K23" s="44">
        <v>0</v>
      </c>
      <c r="L23" s="44">
        <v>0</v>
      </c>
      <c r="M23" s="46" t="s">
        <v>26</v>
      </c>
      <c r="N23" s="44">
        <v>0</v>
      </c>
      <c r="O23" s="44">
        <v>0</v>
      </c>
      <c r="P23" s="44">
        <v>0</v>
      </c>
      <c r="Q23" s="46" t="s">
        <v>26</v>
      </c>
      <c r="R23" s="44">
        <v>0</v>
      </c>
      <c r="S23" s="44">
        <v>0</v>
      </c>
      <c r="T23" s="44">
        <v>0</v>
      </c>
      <c r="U23" s="46" t="s">
        <v>26</v>
      </c>
      <c r="V23" s="44">
        <v>0</v>
      </c>
      <c r="W23" s="44">
        <v>0</v>
      </c>
      <c r="X23" s="44">
        <v>0</v>
      </c>
      <c r="Y23" s="46" t="s">
        <v>26</v>
      </c>
      <c r="Z23" s="44">
        <v>0</v>
      </c>
      <c r="AA23" s="44">
        <v>0</v>
      </c>
      <c r="AB23" s="44">
        <v>0</v>
      </c>
      <c r="AC23" s="46" t="s">
        <v>26</v>
      </c>
      <c r="AD23" s="44">
        <v>0</v>
      </c>
      <c r="AE23" s="44">
        <v>0</v>
      </c>
      <c r="AF23" s="44">
        <v>0</v>
      </c>
      <c r="AG23" s="46" t="s">
        <v>26</v>
      </c>
      <c r="AH23" s="44">
        <v>0</v>
      </c>
      <c r="AI23" s="44">
        <v>0</v>
      </c>
      <c r="AJ23" s="44">
        <v>0</v>
      </c>
    </row>
    <row r="24" spans="1:36" ht="15" customHeight="1" x14ac:dyDescent="0.25">
      <c r="A24" s="84" t="s">
        <v>52</v>
      </c>
      <c r="B24" s="44"/>
      <c r="C24" s="44"/>
      <c r="E24" s="46"/>
      <c r="F24" s="11" t="s">
        <v>4</v>
      </c>
      <c r="G24" s="11" t="s">
        <v>5</v>
      </c>
      <c r="H24" s="10" t="s">
        <v>6</v>
      </c>
      <c r="I24" s="46"/>
      <c r="J24" s="11" t="s">
        <v>4</v>
      </c>
      <c r="K24" s="11" t="s">
        <v>5</v>
      </c>
      <c r="L24" s="10" t="s">
        <v>6</v>
      </c>
      <c r="M24" s="46"/>
      <c r="N24" s="11" t="s">
        <v>4</v>
      </c>
      <c r="O24" s="11" t="s">
        <v>5</v>
      </c>
      <c r="P24" s="10" t="s">
        <v>6</v>
      </c>
      <c r="Q24" s="46"/>
      <c r="R24" s="11" t="s">
        <v>4</v>
      </c>
      <c r="S24" s="11" t="s">
        <v>5</v>
      </c>
      <c r="T24" s="10" t="s">
        <v>6</v>
      </c>
      <c r="U24" s="46"/>
      <c r="V24" s="11" t="s">
        <v>4</v>
      </c>
      <c r="W24" s="11" t="s">
        <v>5</v>
      </c>
      <c r="X24" s="10" t="s">
        <v>6</v>
      </c>
      <c r="Y24" s="46"/>
      <c r="Z24" s="11" t="s">
        <v>4</v>
      </c>
      <c r="AA24" s="11" t="s">
        <v>5</v>
      </c>
      <c r="AB24" s="10" t="s">
        <v>6</v>
      </c>
      <c r="AC24" s="46"/>
      <c r="AD24" s="11" t="s">
        <v>4</v>
      </c>
      <c r="AE24" s="11" t="s">
        <v>5</v>
      </c>
      <c r="AF24" s="10" t="s">
        <v>6</v>
      </c>
      <c r="AG24" s="46"/>
      <c r="AH24" s="11" t="s">
        <v>4</v>
      </c>
      <c r="AI24" s="11" t="s">
        <v>5</v>
      </c>
      <c r="AJ24" s="10" t="s">
        <v>6</v>
      </c>
    </row>
    <row r="25" spans="1:36" x14ac:dyDescent="0.25">
      <c r="A25" s="88"/>
      <c r="B25" s="44">
        <f>4520390+26790072+4506457</f>
        <v>35816919</v>
      </c>
      <c r="C25" s="44">
        <v>33212114</v>
      </c>
      <c r="D25" s="71">
        <v>1000000</v>
      </c>
      <c r="E25" s="26" t="s">
        <v>3</v>
      </c>
      <c r="F25" s="51">
        <v>11815.176835777451</v>
      </c>
      <c r="G25" s="44">
        <v>6165.7923973162324</v>
      </c>
      <c r="H25" s="44">
        <v>5649.3844384612194</v>
      </c>
      <c r="I25" s="26" t="s">
        <v>3</v>
      </c>
      <c r="J25" s="44">
        <v>3.0410590545365466</v>
      </c>
      <c r="K25" s="44">
        <v>1.5656937706524794</v>
      </c>
      <c r="L25" s="44">
        <v>1.4753652838840672</v>
      </c>
      <c r="M25" s="26" t="s">
        <v>3</v>
      </c>
      <c r="N25" s="51">
        <v>351.70901798060794</v>
      </c>
      <c r="O25" s="44">
        <v>123.17794645652486</v>
      </c>
      <c r="P25" s="44">
        <v>228.53107152408305</v>
      </c>
      <c r="Q25" s="26" t="s">
        <v>3</v>
      </c>
      <c r="R25" s="51">
        <v>106.16608144847389</v>
      </c>
      <c r="S25" s="44">
        <v>52.872274255110653</v>
      </c>
      <c r="T25" s="44">
        <v>53.293807193363243</v>
      </c>
      <c r="U25" s="26" t="s">
        <v>3</v>
      </c>
      <c r="V25" s="51">
        <v>4582.0329293100704</v>
      </c>
      <c r="W25" s="44">
        <v>2322.827146745311</v>
      </c>
      <c r="X25" s="44">
        <v>2259.2057825647594</v>
      </c>
      <c r="Y25" s="26" t="s">
        <v>3</v>
      </c>
      <c r="Z25" s="51">
        <v>867.99653885326302</v>
      </c>
      <c r="AA25" s="44">
        <v>561.30121677891384</v>
      </c>
      <c r="AB25" s="44">
        <v>306.69532207434912</v>
      </c>
      <c r="AC25" s="26" t="s">
        <v>3</v>
      </c>
      <c r="AD25" s="51">
        <v>136.60678148942884</v>
      </c>
      <c r="AE25" s="44">
        <v>53.354026184542185</v>
      </c>
      <c r="AF25" s="44">
        <v>83.252755304886648</v>
      </c>
      <c r="AG25" s="26" t="s">
        <v>3</v>
      </c>
      <c r="AH25" s="51">
        <v>5767.6244276410707</v>
      </c>
      <c r="AI25" s="44">
        <v>3050.694093125177</v>
      </c>
      <c r="AJ25" s="44">
        <v>2716.9303345158937</v>
      </c>
    </row>
    <row r="26" spans="1:36" x14ac:dyDescent="0.25">
      <c r="A26" s="88"/>
      <c r="B26" s="44"/>
      <c r="C26" s="44">
        <v>100931</v>
      </c>
      <c r="E26" s="47" t="s">
        <v>7</v>
      </c>
      <c r="F26" s="44">
        <v>7.5574833929571605</v>
      </c>
      <c r="G26" s="44">
        <v>3.2518255236628417</v>
      </c>
      <c r="H26" s="44">
        <v>4.3056578692943184</v>
      </c>
      <c r="I26" s="47" t="s">
        <v>7</v>
      </c>
      <c r="J26" s="44">
        <v>0</v>
      </c>
      <c r="K26" s="44">
        <v>0</v>
      </c>
      <c r="L26" s="44">
        <v>0</v>
      </c>
      <c r="M26" s="47" t="s">
        <v>7</v>
      </c>
      <c r="N26" s="44">
        <v>3.0109495589470757E-2</v>
      </c>
      <c r="O26" s="44">
        <v>0</v>
      </c>
      <c r="P26" s="44">
        <v>3.0109495589470757E-2</v>
      </c>
      <c r="Q26" s="47" t="s">
        <v>7</v>
      </c>
      <c r="R26" s="44">
        <v>3.0109495589470757E-2</v>
      </c>
      <c r="S26" s="44">
        <v>0</v>
      </c>
      <c r="T26" s="44">
        <v>3.0109495589470757E-2</v>
      </c>
      <c r="U26" s="47" t="s">
        <v>7</v>
      </c>
      <c r="V26" s="44">
        <v>2.709854603052368</v>
      </c>
      <c r="W26" s="44">
        <v>1.4151462927051257</v>
      </c>
      <c r="X26" s="44">
        <v>1.2947083103472425</v>
      </c>
      <c r="Y26" s="47" t="s">
        <v>7</v>
      </c>
      <c r="Z26" s="44">
        <v>0.48175192943153211</v>
      </c>
      <c r="AA26" s="44">
        <v>0.39142344266311985</v>
      </c>
      <c r="AB26" s="44">
        <v>9.0328486768412278E-2</v>
      </c>
      <c r="AC26" s="47" t="s">
        <v>7</v>
      </c>
      <c r="AD26" s="44">
        <v>0.12043798235788303</v>
      </c>
      <c r="AE26" s="44">
        <v>3.0109495589470757E-2</v>
      </c>
      <c r="AF26" s="44">
        <v>9.0328486768412278E-2</v>
      </c>
      <c r="AG26" s="47" t="s">
        <v>7</v>
      </c>
      <c r="AH26" s="44">
        <v>4.1852198869364354</v>
      </c>
      <c r="AI26" s="44">
        <v>1.4151462927051257</v>
      </c>
      <c r="AJ26" s="44">
        <v>2.7700735942313095</v>
      </c>
    </row>
    <row r="27" spans="1:36" x14ac:dyDescent="0.25">
      <c r="A27" s="88"/>
      <c r="B27" s="44"/>
      <c r="C27" s="44">
        <v>700757</v>
      </c>
      <c r="E27" s="47" t="s">
        <v>8</v>
      </c>
      <c r="F27" s="44">
        <v>21.769165311187358</v>
      </c>
      <c r="G27" s="44">
        <v>9.2135056503780515</v>
      </c>
      <c r="H27" s="44">
        <v>12.555659660809306</v>
      </c>
      <c r="I27" s="47" t="s">
        <v>8</v>
      </c>
      <c r="J27" s="44">
        <v>3.0109495589470757E-2</v>
      </c>
      <c r="K27" s="44">
        <v>0</v>
      </c>
      <c r="L27" s="44">
        <v>3.0109495589470757E-2</v>
      </c>
      <c r="M27" s="47" t="s">
        <v>8</v>
      </c>
      <c r="N27" s="44">
        <v>0.33120445148417832</v>
      </c>
      <c r="O27" s="44">
        <v>0.21076646912629529</v>
      </c>
      <c r="P27" s="44">
        <v>0.12043798235788303</v>
      </c>
      <c r="Q27" s="47" t="s">
        <v>8</v>
      </c>
      <c r="R27" s="44">
        <v>0.24087596471576606</v>
      </c>
      <c r="S27" s="44">
        <v>0.18065697353682456</v>
      </c>
      <c r="T27" s="44">
        <v>6.0218991178941514E-2</v>
      </c>
      <c r="U27" s="47" t="s">
        <v>8</v>
      </c>
      <c r="V27" s="44">
        <v>4.9680667722626746</v>
      </c>
      <c r="W27" s="44">
        <v>3.7937964442733154</v>
      </c>
      <c r="X27" s="44">
        <v>1.1742703279893596</v>
      </c>
      <c r="Y27" s="47" t="s">
        <v>8</v>
      </c>
      <c r="Z27" s="44">
        <v>0.99361335445253496</v>
      </c>
      <c r="AA27" s="44">
        <v>0.75273738973676896</v>
      </c>
      <c r="AB27" s="44">
        <v>0.24087596471576606</v>
      </c>
      <c r="AC27" s="47" t="s">
        <v>8</v>
      </c>
      <c r="AD27" s="44">
        <v>0.30109495589470758</v>
      </c>
      <c r="AE27" s="44">
        <v>0.18065697353682456</v>
      </c>
      <c r="AF27" s="44">
        <v>0.12043798235788303</v>
      </c>
      <c r="AG27" s="47" t="s">
        <v>8</v>
      </c>
      <c r="AH27" s="44">
        <v>14.904200316788025</v>
      </c>
      <c r="AI27" s="44">
        <v>4.0948914001680228</v>
      </c>
      <c r="AJ27" s="44">
        <v>10.809308916620003</v>
      </c>
    </row>
    <row r="28" spans="1:36" x14ac:dyDescent="0.25">
      <c r="A28" s="88"/>
      <c r="B28" s="44"/>
      <c r="C28" s="44">
        <v>1318136</v>
      </c>
      <c r="E28" s="47" t="s">
        <v>9</v>
      </c>
      <c r="F28" s="44">
        <v>101.28834316297963</v>
      </c>
      <c r="G28" s="44">
        <v>62.0857799054887</v>
      </c>
      <c r="H28" s="44">
        <v>39.20256325749093</v>
      </c>
      <c r="I28" s="47" t="s">
        <v>9</v>
      </c>
      <c r="J28" s="44">
        <v>0</v>
      </c>
      <c r="K28" s="44">
        <v>0</v>
      </c>
      <c r="L28" s="44">
        <v>0</v>
      </c>
      <c r="M28" s="47" t="s">
        <v>9</v>
      </c>
      <c r="N28" s="44">
        <v>1.4753652838840672</v>
      </c>
      <c r="O28" s="44">
        <v>0.90328486768412275</v>
      </c>
      <c r="P28" s="44">
        <v>0.57208041619994443</v>
      </c>
      <c r="Q28" s="47" t="s">
        <v>9</v>
      </c>
      <c r="R28" s="44">
        <v>0.81295638091571043</v>
      </c>
      <c r="S28" s="44">
        <v>0.51186142502100285</v>
      </c>
      <c r="T28" s="44">
        <v>0.30109495589470758</v>
      </c>
      <c r="U28" s="47" t="s">
        <v>9</v>
      </c>
      <c r="V28" s="44">
        <v>31.193437430691706</v>
      </c>
      <c r="W28" s="44">
        <v>23.786501515681898</v>
      </c>
      <c r="X28" s="44">
        <v>7.4069359150098064</v>
      </c>
      <c r="Y28" s="47" t="s">
        <v>9</v>
      </c>
      <c r="Z28" s="44">
        <v>5.9014611355362687</v>
      </c>
      <c r="AA28" s="44">
        <v>4.6669718163679672</v>
      </c>
      <c r="AB28" s="44">
        <v>1.2344893191683011</v>
      </c>
      <c r="AC28" s="47" t="s">
        <v>9</v>
      </c>
      <c r="AD28" s="44">
        <v>0.60218991178941517</v>
      </c>
      <c r="AE28" s="44">
        <v>0.30109495589470758</v>
      </c>
      <c r="AF28" s="44">
        <v>0.30109495589470758</v>
      </c>
      <c r="AG28" s="47" t="s">
        <v>9</v>
      </c>
      <c r="AH28" s="44">
        <v>61.302933020162463</v>
      </c>
      <c r="AI28" s="44">
        <v>31.916065324839003</v>
      </c>
      <c r="AJ28" s="44">
        <v>29.38686769532346</v>
      </c>
    </row>
    <row r="29" spans="1:36" x14ac:dyDescent="0.25">
      <c r="A29" s="88"/>
      <c r="B29" s="44"/>
      <c r="C29" s="44">
        <v>1541125</v>
      </c>
      <c r="E29" s="47" t="s">
        <v>10</v>
      </c>
      <c r="F29" s="44">
        <v>163.94620348466827</v>
      </c>
      <c r="G29" s="44">
        <v>77.682498620834551</v>
      </c>
      <c r="H29" s="44">
        <v>86.263704863833723</v>
      </c>
      <c r="I29" s="47" t="s">
        <v>10</v>
      </c>
      <c r="J29" s="44">
        <v>3.0109495589470757E-2</v>
      </c>
      <c r="K29" s="44">
        <v>3.0109495589470757E-2</v>
      </c>
      <c r="L29" s="44">
        <v>0</v>
      </c>
      <c r="M29" s="47" t="s">
        <v>10</v>
      </c>
      <c r="N29" s="44">
        <v>3.1916065324839002</v>
      </c>
      <c r="O29" s="44">
        <v>1.9872267089050699</v>
      </c>
      <c r="P29" s="44">
        <v>1.2043798235788303</v>
      </c>
      <c r="Q29" s="47" t="s">
        <v>10</v>
      </c>
      <c r="R29" s="44">
        <v>1.5054747794735379</v>
      </c>
      <c r="S29" s="44">
        <v>0.84306587650518117</v>
      </c>
      <c r="T29" s="44">
        <v>0.66240890296835664</v>
      </c>
      <c r="U29" s="47" t="s">
        <v>10</v>
      </c>
      <c r="V29" s="44">
        <v>49.349463271142575</v>
      </c>
      <c r="W29" s="44">
        <v>31.253656421870648</v>
      </c>
      <c r="X29" s="44">
        <v>18.095806849271927</v>
      </c>
      <c r="Y29" s="47" t="s">
        <v>10</v>
      </c>
      <c r="Z29" s="44">
        <v>10.869527907798943</v>
      </c>
      <c r="AA29" s="44">
        <v>5.3293807193363243</v>
      </c>
      <c r="AB29" s="44">
        <v>5.540147188462619</v>
      </c>
      <c r="AC29" s="47" t="s">
        <v>10</v>
      </c>
      <c r="AD29" s="44">
        <v>1.5054747794735379</v>
      </c>
      <c r="AE29" s="44">
        <v>0.66240890296835664</v>
      </c>
      <c r="AF29" s="44">
        <v>0.84306587650518117</v>
      </c>
      <c r="AG29" s="47" t="s">
        <v>10</v>
      </c>
      <c r="AH29" s="44">
        <v>97.494546718706317</v>
      </c>
      <c r="AI29" s="44">
        <v>37.576650495659507</v>
      </c>
      <c r="AJ29" s="44">
        <v>59.91789622304681</v>
      </c>
    </row>
    <row r="30" spans="1:36" x14ac:dyDescent="0.25">
      <c r="A30" s="88"/>
      <c r="B30" s="44"/>
      <c r="C30" s="44">
        <v>1783571</v>
      </c>
      <c r="E30" s="47" t="s">
        <v>11</v>
      </c>
      <c r="F30" s="44">
        <v>308.20079685382268</v>
      </c>
      <c r="G30" s="44">
        <v>126.73086693608242</v>
      </c>
      <c r="H30" s="44">
        <v>181.46992991774025</v>
      </c>
      <c r="I30" s="47" t="s">
        <v>11</v>
      </c>
      <c r="J30" s="44">
        <v>0</v>
      </c>
      <c r="K30" s="44">
        <v>0</v>
      </c>
      <c r="L30" s="44">
        <v>0</v>
      </c>
      <c r="M30" s="47" t="s">
        <v>11</v>
      </c>
      <c r="N30" s="44">
        <v>4.8777382854942628</v>
      </c>
      <c r="O30" s="44">
        <v>1.8968982221366577</v>
      </c>
      <c r="P30" s="44">
        <v>2.9808400633576051</v>
      </c>
      <c r="Q30" s="47" t="s">
        <v>11</v>
      </c>
      <c r="R30" s="44">
        <v>2.4689786383366021</v>
      </c>
      <c r="S30" s="44">
        <v>1.0538323456314764</v>
      </c>
      <c r="T30" s="44">
        <v>1.4151462927051257</v>
      </c>
      <c r="U30" s="47" t="s">
        <v>11</v>
      </c>
      <c r="V30" s="44">
        <v>85.420638987328545</v>
      </c>
      <c r="W30" s="44">
        <v>50.824828555026642</v>
      </c>
      <c r="X30" s="44">
        <v>34.595810432301903</v>
      </c>
      <c r="Y30" s="47" t="s">
        <v>11</v>
      </c>
      <c r="Z30" s="44">
        <v>16.770989043335213</v>
      </c>
      <c r="AA30" s="44">
        <v>10.628651943083177</v>
      </c>
      <c r="AB30" s="44">
        <v>6.1423371002520346</v>
      </c>
      <c r="AC30" s="47" t="s">
        <v>11</v>
      </c>
      <c r="AD30" s="44">
        <v>2.8302925854102514</v>
      </c>
      <c r="AE30" s="44">
        <v>0.90328486768412275</v>
      </c>
      <c r="AF30" s="44">
        <v>1.9270077177261284</v>
      </c>
      <c r="AG30" s="47" t="s">
        <v>11</v>
      </c>
      <c r="AH30" s="44">
        <v>195.8321593139178</v>
      </c>
      <c r="AI30" s="44">
        <v>61.423371002520348</v>
      </c>
      <c r="AJ30" s="44">
        <v>134.40878831139747</v>
      </c>
    </row>
    <row r="31" spans="1:36" x14ac:dyDescent="0.25">
      <c r="A31" s="88"/>
      <c r="B31" s="44"/>
      <c r="C31" s="44">
        <v>2006496</v>
      </c>
      <c r="E31" s="47" t="s">
        <v>12</v>
      </c>
      <c r="F31" s="44">
        <v>467.96178045155449</v>
      </c>
      <c r="G31" s="44">
        <v>192.7609907637918</v>
      </c>
      <c r="H31" s="44">
        <v>275.20078968776272</v>
      </c>
      <c r="I31" s="47" t="s">
        <v>12</v>
      </c>
      <c r="J31" s="44">
        <v>9.0328486768412278E-2</v>
      </c>
      <c r="K31" s="44">
        <v>3.0109495589470757E-2</v>
      </c>
      <c r="L31" s="44">
        <v>6.0218991178941514E-2</v>
      </c>
      <c r="M31" s="47" t="s">
        <v>12</v>
      </c>
      <c r="N31" s="44">
        <v>11.110403872514709</v>
      </c>
      <c r="O31" s="44">
        <v>4.0346724089890813</v>
      </c>
      <c r="P31" s="44">
        <v>7.0757314635256279</v>
      </c>
      <c r="Q31" s="47" t="s">
        <v>12</v>
      </c>
      <c r="R31" s="44">
        <v>3.5529204795575495</v>
      </c>
      <c r="S31" s="44">
        <v>1.8968982221366577</v>
      </c>
      <c r="T31" s="44">
        <v>1.6560222574208916</v>
      </c>
      <c r="U31" s="47" t="s">
        <v>12</v>
      </c>
      <c r="V31" s="44">
        <v>156.99091000350052</v>
      </c>
      <c r="W31" s="44">
        <v>69.733591785214273</v>
      </c>
      <c r="X31" s="44">
        <v>87.257318218286258</v>
      </c>
      <c r="Y31" s="47" t="s">
        <v>12</v>
      </c>
      <c r="Z31" s="44">
        <v>29.236320217376104</v>
      </c>
      <c r="AA31" s="44">
        <v>17.373178955124626</v>
      </c>
      <c r="AB31" s="44">
        <v>11.863141262251478</v>
      </c>
      <c r="AC31" s="47" t="s">
        <v>12</v>
      </c>
      <c r="AD31" s="44">
        <v>4.5465338340100843</v>
      </c>
      <c r="AE31" s="44">
        <v>2.1076646912629529</v>
      </c>
      <c r="AF31" s="44">
        <v>2.4388691427471314</v>
      </c>
      <c r="AG31" s="47" t="s">
        <v>12</v>
      </c>
      <c r="AH31" s="44">
        <v>262.43436355782711</v>
      </c>
      <c r="AI31" s="44">
        <v>97.584875205474731</v>
      </c>
      <c r="AJ31" s="44">
        <v>164.84948835235241</v>
      </c>
    </row>
    <row r="32" spans="1:36" x14ac:dyDescent="0.25">
      <c r="A32" s="88"/>
      <c r="B32" s="44"/>
      <c r="C32" s="44">
        <v>9648734</v>
      </c>
      <c r="E32" s="47" t="s">
        <v>13</v>
      </c>
      <c r="F32" s="44">
        <v>4862.9244136642428</v>
      </c>
      <c r="G32" s="44">
        <v>2242.8262169640871</v>
      </c>
      <c r="H32" s="44">
        <v>2620.0981967001558</v>
      </c>
      <c r="I32" s="47" t="s">
        <v>13</v>
      </c>
      <c r="J32" s="44">
        <v>1.0839418412209472</v>
      </c>
      <c r="K32" s="44">
        <v>0.51186142502100285</v>
      </c>
      <c r="L32" s="44">
        <v>0.57208041619994443</v>
      </c>
      <c r="M32" s="47" t="s">
        <v>13</v>
      </c>
      <c r="N32" s="44">
        <v>140.18981146457585</v>
      </c>
      <c r="O32" s="44">
        <v>36.70347512356485</v>
      </c>
      <c r="P32" s="44">
        <v>103.486336341011</v>
      </c>
      <c r="Q32" s="47" t="s">
        <v>13</v>
      </c>
      <c r="R32" s="44">
        <v>52.209865352142295</v>
      </c>
      <c r="S32" s="44">
        <v>23.364968577429309</v>
      </c>
      <c r="T32" s="44">
        <v>28.844896774712986</v>
      </c>
      <c r="U32" s="47" t="s">
        <v>13</v>
      </c>
      <c r="V32" s="44">
        <v>1959.4055349803991</v>
      </c>
      <c r="W32" s="44">
        <v>775.62060638476669</v>
      </c>
      <c r="X32" s="44">
        <v>1183.7849285956322</v>
      </c>
      <c r="Y32" s="47" t="s">
        <v>13</v>
      </c>
      <c r="Z32" s="44">
        <v>407.89333675056037</v>
      </c>
      <c r="AA32" s="44">
        <v>272.28016861558405</v>
      </c>
      <c r="AB32" s="44">
        <v>135.61316813497629</v>
      </c>
      <c r="AC32" s="47" t="s">
        <v>13</v>
      </c>
      <c r="AD32" s="44">
        <v>65.789247862993605</v>
      </c>
      <c r="AE32" s="44">
        <v>24.26825344511343</v>
      </c>
      <c r="AF32" s="44">
        <v>41.520994417880175</v>
      </c>
      <c r="AG32" s="47" t="s">
        <v>13</v>
      </c>
      <c r="AH32" s="44">
        <v>2236.3526754123509</v>
      </c>
      <c r="AI32" s="44">
        <v>1110.0768833926079</v>
      </c>
      <c r="AJ32" s="44">
        <v>1126.2757920197432</v>
      </c>
    </row>
    <row r="33" spans="1:36" x14ac:dyDescent="0.25">
      <c r="A33" s="88"/>
      <c r="B33" s="44"/>
      <c r="C33" s="44">
        <v>6335825</v>
      </c>
      <c r="E33" s="47" t="s">
        <v>14</v>
      </c>
      <c r="F33" s="44">
        <v>1258.8780105957724</v>
      </c>
      <c r="G33" s="44">
        <v>843.81861389491803</v>
      </c>
      <c r="H33" s="44">
        <v>415.05939670085439</v>
      </c>
      <c r="I33" s="47" t="s">
        <v>14</v>
      </c>
      <c r="J33" s="44">
        <v>0.18065697353682456</v>
      </c>
      <c r="K33" s="44">
        <v>0.15054747794735379</v>
      </c>
      <c r="L33" s="44">
        <v>3.0109495589470757E-2</v>
      </c>
      <c r="M33" s="47" t="s">
        <v>14</v>
      </c>
      <c r="N33" s="44">
        <v>43.929754065037834</v>
      </c>
      <c r="O33" s="44">
        <v>23.545625550966133</v>
      </c>
      <c r="P33" s="44">
        <v>20.384128514071701</v>
      </c>
      <c r="Q33" s="47" t="s">
        <v>14</v>
      </c>
      <c r="R33" s="44">
        <v>14.994528803556438</v>
      </c>
      <c r="S33" s="44">
        <v>2.9507305677681344</v>
      </c>
      <c r="T33" s="44">
        <v>12.043798235788303</v>
      </c>
      <c r="U33" s="47" t="s">
        <v>14</v>
      </c>
      <c r="V33" s="44">
        <v>660.06036231237795</v>
      </c>
      <c r="W33" s="44">
        <v>501.50375853822493</v>
      </c>
      <c r="X33" s="44">
        <v>158.55660377415302</v>
      </c>
      <c r="Y33" s="47" t="s">
        <v>14</v>
      </c>
      <c r="Z33" s="44">
        <v>81.205309604802636</v>
      </c>
      <c r="AA33" s="44">
        <v>45.736323800406083</v>
      </c>
      <c r="AB33" s="44">
        <v>35.468985804396553</v>
      </c>
      <c r="AC33" s="47" t="s">
        <v>14</v>
      </c>
      <c r="AD33" s="44">
        <v>14.452557882945964</v>
      </c>
      <c r="AE33" s="44">
        <v>4.7573003031363799</v>
      </c>
      <c r="AF33" s="44">
        <v>9.6952575798095832</v>
      </c>
      <c r="AG33" s="47" t="s">
        <v>14</v>
      </c>
      <c r="AH33" s="44">
        <v>444.05484095351471</v>
      </c>
      <c r="AI33" s="44">
        <v>265.17432765646896</v>
      </c>
      <c r="AJ33" s="44">
        <v>178.88051329704578</v>
      </c>
    </row>
    <row r="34" spans="1:36" x14ac:dyDescent="0.25">
      <c r="A34" s="88"/>
      <c r="B34" s="44"/>
      <c r="C34" s="44">
        <v>1394335</v>
      </c>
      <c r="E34" s="47" t="s">
        <v>15</v>
      </c>
      <c r="F34" s="44">
        <v>612.69812575014043</v>
      </c>
      <c r="G34" s="44">
        <v>342.70627879935614</v>
      </c>
      <c r="H34" s="44">
        <v>269.99184695078429</v>
      </c>
      <c r="I34" s="47" t="s">
        <v>15</v>
      </c>
      <c r="J34" s="44">
        <v>0.12043798235788303</v>
      </c>
      <c r="K34" s="44">
        <v>9.0328486768412278E-2</v>
      </c>
      <c r="L34" s="44">
        <v>3.0109495589470757E-2</v>
      </c>
      <c r="M34" s="47" t="s">
        <v>15</v>
      </c>
      <c r="N34" s="44">
        <v>15.566609219756382</v>
      </c>
      <c r="O34" s="44">
        <v>5.7810231531783858</v>
      </c>
      <c r="P34" s="44">
        <v>9.7855860665779968</v>
      </c>
      <c r="Q34" s="47" t="s">
        <v>15</v>
      </c>
      <c r="R34" s="44">
        <v>4.2454388781153769</v>
      </c>
      <c r="S34" s="44">
        <v>2.5593071251050143</v>
      </c>
      <c r="T34" s="44">
        <v>1.6861317530103623</v>
      </c>
      <c r="U34" s="47" t="s">
        <v>15</v>
      </c>
      <c r="V34" s="44">
        <v>197.96993350077022</v>
      </c>
      <c r="W34" s="44">
        <v>99.421554436432444</v>
      </c>
      <c r="X34" s="44">
        <v>98.548379064337794</v>
      </c>
      <c r="Y34" s="47" t="s">
        <v>15</v>
      </c>
      <c r="Z34" s="44">
        <v>27.249093508471034</v>
      </c>
      <c r="AA34" s="44">
        <v>15.897813671240559</v>
      </c>
      <c r="AB34" s="44">
        <v>11.351279837230475</v>
      </c>
      <c r="AC34" s="47" t="s">
        <v>15</v>
      </c>
      <c r="AD34" s="44">
        <v>6.5337605429151546</v>
      </c>
      <c r="AE34" s="44">
        <v>2.8905115765891929</v>
      </c>
      <c r="AF34" s="44">
        <v>3.6432489663259617</v>
      </c>
      <c r="AG34" s="47" t="s">
        <v>15</v>
      </c>
      <c r="AH34" s="44">
        <v>361.01285211775439</v>
      </c>
      <c r="AI34" s="44">
        <v>216.06574035004215</v>
      </c>
      <c r="AJ34" s="44">
        <v>144.94711176771222</v>
      </c>
    </row>
    <row r="35" spans="1:36" x14ac:dyDescent="0.25">
      <c r="A35" s="88"/>
      <c r="B35" s="44"/>
      <c r="C35" s="44">
        <v>2137880</v>
      </c>
      <c r="E35" s="47" t="s">
        <v>16</v>
      </c>
      <c r="F35" s="44">
        <v>3785.9378659244635</v>
      </c>
      <c r="G35" s="44">
        <v>2106.2796544658372</v>
      </c>
      <c r="H35" s="44">
        <v>1679.6582114586263</v>
      </c>
      <c r="I35" s="47" t="s">
        <v>16</v>
      </c>
      <c r="J35" s="44">
        <v>1.4452557882945964</v>
      </c>
      <c r="K35" s="44">
        <v>0.72262789414729822</v>
      </c>
      <c r="L35" s="44">
        <v>0.72262789414729822</v>
      </c>
      <c r="M35" s="47" t="s">
        <v>16</v>
      </c>
      <c r="N35" s="44">
        <v>122.99728948298805</v>
      </c>
      <c r="O35" s="44">
        <v>46.127747243069201</v>
      </c>
      <c r="P35" s="44">
        <v>76.869542239918843</v>
      </c>
      <c r="Q35" s="47" t="s">
        <v>16</v>
      </c>
      <c r="R35" s="44">
        <v>23.786501515681898</v>
      </c>
      <c r="S35" s="44">
        <v>17.493616937482511</v>
      </c>
      <c r="T35" s="44">
        <v>6.2928845781993887</v>
      </c>
      <c r="U35" s="47" t="s">
        <v>16</v>
      </c>
      <c r="V35" s="44">
        <v>1363.1170843265202</v>
      </c>
      <c r="W35" s="44">
        <v>706.03756207749984</v>
      </c>
      <c r="X35" s="44">
        <v>657.07952224902033</v>
      </c>
      <c r="Y35" s="47" t="s">
        <v>16</v>
      </c>
      <c r="Z35" s="44">
        <v>279.95808999089911</v>
      </c>
      <c r="AA35" s="44">
        <v>182.73452873249803</v>
      </c>
      <c r="AB35" s="44">
        <v>97.223561258401077</v>
      </c>
      <c r="AC35" s="47" t="s">
        <v>16</v>
      </c>
      <c r="AD35" s="44">
        <v>37.727197973606856</v>
      </c>
      <c r="AE35" s="44">
        <v>15.687047202114265</v>
      </c>
      <c r="AF35" s="44">
        <v>22.040150771492595</v>
      </c>
      <c r="AG35" s="47" t="s">
        <v>16</v>
      </c>
      <c r="AH35" s="44">
        <v>1956.906446846473</v>
      </c>
      <c r="AI35" s="44">
        <v>1137.4765243790264</v>
      </c>
      <c r="AJ35" s="44">
        <v>819.42992246744666</v>
      </c>
    </row>
    <row r="36" spans="1:36" x14ac:dyDescent="0.25">
      <c r="A36" s="88"/>
      <c r="B36" s="44"/>
      <c r="C36" s="44">
        <v>1050564</v>
      </c>
      <c r="E36" s="47" t="s">
        <v>17</v>
      </c>
      <c r="F36" s="44">
        <v>147.86773283989089</v>
      </c>
      <c r="G36" s="44">
        <v>105.32301557196871</v>
      </c>
      <c r="H36" s="44">
        <v>42.544717267922181</v>
      </c>
      <c r="I36" s="47" t="s">
        <v>17</v>
      </c>
      <c r="J36" s="44">
        <v>6.0218991178941514E-2</v>
      </c>
      <c r="K36" s="44">
        <v>3.0109495589470757E-2</v>
      </c>
      <c r="L36" s="44">
        <v>3.0109495589470757E-2</v>
      </c>
      <c r="M36" s="47" t="s">
        <v>17</v>
      </c>
      <c r="N36" s="44">
        <v>6.8950744899888035</v>
      </c>
      <c r="O36" s="44">
        <v>1.3850367971156547</v>
      </c>
      <c r="P36" s="44">
        <v>5.5100376928731487</v>
      </c>
      <c r="Q36" s="47" t="s">
        <v>17</v>
      </c>
      <c r="R36" s="44">
        <v>0.87317537209465201</v>
      </c>
      <c r="S36" s="44">
        <v>0.75273738973676896</v>
      </c>
      <c r="T36" s="44">
        <v>0.12043798235788303</v>
      </c>
      <c r="U36" s="47" t="s">
        <v>17</v>
      </c>
      <c r="V36" s="44">
        <v>49.710777218216222</v>
      </c>
      <c r="W36" s="44">
        <v>42.09307483408012</v>
      </c>
      <c r="X36" s="44">
        <v>7.617702384136102</v>
      </c>
      <c r="Y36" s="47" t="s">
        <v>17</v>
      </c>
      <c r="Z36" s="44">
        <v>3.5830299751470203</v>
      </c>
      <c r="AA36" s="44">
        <v>2.4689786383366021</v>
      </c>
      <c r="AB36" s="44">
        <v>1.1140513368104181</v>
      </c>
      <c r="AC36" s="47" t="s">
        <v>17</v>
      </c>
      <c r="AD36" s="44">
        <v>1.2344893191683011</v>
      </c>
      <c r="AE36" s="44">
        <v>0.81295638091571043</v>
      </c>
      <c r="AF36" s="44">
        <v>0.42153293825259058</v>
      </c>
      <c r="AG36" s="47" t="s">
        <v>17</v>
      </c>
      <c r="AH36" s="44">
        <v>85.510967474096958</v>
      </c>
      <c r="AI36" s="44">
        <v>57.780122036194385</v>
      </c>
      <c r="AJ36" s="44">
        <v>27.730845437902566</v>
      </c>
    </row>
    <row r="37" spans="1:36" x14ac:dyDescent="0.25">
      <c r="A37" s="88"/>
      <c r="B37" s="44"/>
      <c r="C37" s="44">
        <v>891542</v>
      </c>
      <c r="E37" s="47" t="s">
        <v>18</v>
      </c>
      <c r="F37" s="44">
        <v>19.330296168440228</v>
      </c>
      <c r="G37" s="44">
        <v>14.843981325609084</v>
      </c>
      <c r="H37" s="44">
        <v>4.4863148428311428</v>
      </c>
      <c r="I37" s="47" t="s">
        <v>18</v>
      </c>
      <c r="J37" s="44">
        <v>0</v>
      </c>
      <c r="K37" s="44">
        <v>0</v>
      </c>
      <c r="L37" s="44">
        <v>0</v>
      </c>
      <c r="M37" s="47" t="s">
        <v>18</v>
      </c>
      <c r="N37" s="44">
        <v>0.42153293825259058</v>
      </c>
      <c r="O37" s="44">
        <v>0.15054747794735379</v>
      </c>
      <c r="P37" s="44">
        <v>0.27098546030523679</v>
      </c>
      <c r="Q37" s="47" t="s">
        <v>18</v>
      </c>
      <c r="R37" s="44">
        <v>0.36131394707364911</v>
      </c>
      <c r="S37" s="44">
        <v>0.33120445148417832</v>
      </c>
      <c r="T37" s="44">
        <v>3.0109495589470757E-2</v>
      </c>
      <c r="U37" s="47" t="s">
        <v>18</v>
      </c>
      <c r="V37" s="44">
        <v>5.5100376928731487</v>
      </c>
      <c r="W37" s="44">
        <v>4.4562053472416725</v>
      </c>
      <c r="X37" s="44">
        <v>1.0538323456314764</v>
      </c>
      <c r="Y37" s="47" t="s">
        <v>18</v>
      </c>
      <c r="Z37" s="44">
        <v>0.99361335445253496</v>
      </c>
      <c r="AA37" s="44">
        <v>0.81295638091571043</v>
      </c>
      <c r="AB37" s="44">
        <v>0.18065697353682456</v>
      </c>
      <c r="AC37" s="47" t="s">
        <v>18</v>
      </c>
      <c r="AD37" s="44">
        <v>0.15054747794735379</v>
      </c>
      <c r="AE37" s="44">
        <v>6.0218991178941514E-2</v>
      </c>
      <c r="AF37" s="44">
        <v>9.0328486768412278E-2</v>
      </c>
      <c r="AG37" s="47" t="s">
        <v>18</v>
      </c>
      <c r="AH37" s="44">
        <v>11.893250757840949</v>
      </c>
      <c r="AI37" s="44">
        <v>9.0328486768412279</v>
      </c>
      <c r="AJ37" s="44">
        <v>2.8604020809997222</v>
      </c>
    </row>
    <row r="38" spans="1:36" x14ac:dyDescent="0.25">
      <c r="A38" s="88"/>
      <c r="B38" s="44"/>
      <c r="C38" s="44">
        <v>1069882</v>
      </c>
      <c r="E38" s="47" t="s">
        <v>19</v>
      </c>
      <c r="F38" s="44">
        <v>15.024638299145908</v>
      </c>
      <c r="G38" s="44">
        <v>11.200732359283121</v>
      </c>
      <c r="H38" s="44">
        <v>3.8239059398627862</v>
      </c>
      <c r="I38" s="47" t="s">
        <v>19</v>
      </c>
      <c r="J38" s="44">
        <v>0</v>
      </c>
      <c r="K38" s="44">
        <v>0</v>
      </c>
      <c r="L38" s="44">
        <v>0</v>
      </c>
      <c r="M38" s="47" t="s">
        <v>19</v>
      </c>
      <c r="N38" s="44">
        <v>0.18065697353682456</v>
      </c>
      <c r="O38" s="44">
        <v>0.12043798235788303</v>
      </c>
      <c r="P38" s="44">
        <v>6.0218991178941514E-2</v>
      </c>
      <c r="Q38" s="47" t="s">
        <v>19</v>
      </c>
      <c r="R38" s="44">
        <v>0.21076646912629529</v>
      </c>
      <c r="S38" s="44">
        <v>0.21076646912629529</v>
      </c>
      <c r="T38" s="44">
        <v>0</v>
      </c>
      <c r="U38" s="47" t="s">
        <v>19</v>
      </c>
      <c r="V38" s="44">
        <v>5.2390522325679116</v>
      </c>
      <c r="W38" s="44">
        <v>4.4562053472416725</v>
      </c>
      <c r="X38" s="44">
        <v>0.78284688532623969</v>
      </c>
      <c r="Y38" s="47" t="s">
        <v>19</v>
      </c>
      <c r="Z38" s="44">
        <v>0.93339436327359349</v>
      </c>
      <c r="AA38" s="44">
        <v>0.75273738973676896</v>
      </c>
      <c r="AB38" s="44">
        <v>0.18065697353682456</v>
      </c>
      <c r="AC38" s="47" t="s">
        <v>19</v>
      </c>
      <c r="AD38" s="44">
        <v>0.21076646912629529</v>
      </c>
      <c r="AE38" s="44">
        <v>0.12043798235788303</v>
      </c>
      <c r="AF38" s="44">
        <v>9.0328486768412278E-2</v>
      </c>
      <c r="AG38" s="47" t="s">
        <v>19</v>
      </c>
      <c r="AH38" s="44">
        <v>8.2500017915149879</v>
      </c>
      <c r="AI38" s="44">
        <v>5.540147188462619</v>
      </c>
      <c r="AJ38" s="44">
        <v>2.709854603052368</v>
      </c>
    </row>
    <row r="39" spans="1:36" x14ac:dyDescent="0.25">
      <c r="A39" s="88"/>
      <c r="B39" s="44"/>
      <c r="C39" s="44">
        <v>1452210</v>
      </c>
      <c r="E39" s="47" t="s">
        <v>20</v>
      </c>
      <c r="F39" s="44">
        <v>12.555659660809306</v>
      </c>
      <c r="G39" s="44">
        <v>8.9425201900728144</v>
      </c>
      <c r="H39" s="44">
        <v>3.613139470736491</v>
      </c>
      <c r="I39" s="47" t="s">
        <v>20</v>
      </c>
      <c r="J39" s="44">
        <v>0</v>
      </c>
      <c r="K39" s="44">
        <v>0</v>
      </c>
      <c r="L39" s="44">
        <v>0</v>
      </c>
      <c r="M39" s="47" t="s">
        <v>20</v>
      </c>
      <c r="N39" s="44">
        <v>0.27098546030523679</v>
      </c>
      <c r="O39" s="44">
        <v>0.18065697353682456</v>
      </c>
      <c r="P39" s="44">
        <v>9.0328486768412278E-2</v>
      </c>
      <c r="Q39" s="47" t="s">
        <v>20</v>
      </c>
      <c r="R39" s="44">
        <v>0.42153293825259058</v>
      </c>
      <c r="S39" s="44">
        <v>0.27098546030523679</v>
      </c>
      <c r="T39" s="44">
        <v>0.15054747794735379</v>
      </c>
      <c r="U39" s="47" t="s">
        <v>20</v>
      </c>
      <c r="V39" s="44">
        <v>4.395986356062731</v>
      </c>
      <c r="W39" s="44">
        <v>3.6733584619154325</v>
      </c>
      <c r="X39" s="44">
        <v>0.72262789414729822</v>
      </c>
      <c r="Y39" s="47" t="s">
        <v>20</v>
      </c>
      <c r="Z39" s="44">
        <v>0.6322994073788859</v>
      </c>
      <c r="AA39" s="44">
        <v>0.54197092061047358</v>
      </c>
      <c r="AB39" s="44">
        <v>9.0328486768412278E-2</v>
      </c>
      <c r="AC39" s="47" t="s">
        <v>20</v>
      </c>
      <c r="AD39" s="44">
        <v>0.15054747794735379</v>
      </c>
      <c r="AE39" s="44">
        <v>0.12043798235788303</v>
      </c>
      <c r="AF39" s="44">
        <v>3.0109495589470757E-2</v>
      </c>
      <c r="AG39" s="47" t="s">
        <v>20</v>
      </c>
      <c r="AH39" s="44">
        <v>6.6843080208625079</v>
      </c>
      <c r="AI39" s="44">
        <v>4.1551103913469642</v>
      </c>
      <c r="AJ39" s="44">
        <v>2.5291976295155436</v>
      </c>
    </row>
    <row r="40" spans="1:36" x14ac:dyDescent="0.25">
      <c r="A40" s="88"/>
      <c r="B40" s="44"/>
      <c r="C40" s="44">
        <v>972912</v>
      </c>
      <c r="E40" s="47" t="s">
        <v>21</v>
      </c>
      <c r="F40" s="44">
        <v>15.656937706524793</v>
      </c>
      <c r="G40" s="44">
        <v>12.70620713875666</v>
      </c>
      <c r="H40" s="44">
        <v>2.9507305677681344</v>
      </c>
      <c r="I40" s="47" t="s">
        <v>21</v>
      </c>
      <c r="J40" s="44">
        <v>0</v>
      </c>
      <c r="K40" s="44">
        <v>0</v>
      </c>
      <c r="L40" s="44">
        <v>0</v>
      </c>
      <c r="M40" s="47" t="s">
        <v>21</v>
      </c>
      <c r="N40" s="44">
        <v>9.0328486768412278E-2</v>
      </c>
      <c r="O40" s="44">
        <v>9.0328486768412278E-2</v>
      </c>
      <c r="P40" s="44">
        <v>0</v>
      </c>
      <c r="Q40" s="47" t="s">
        <v>21</v>
      </c>
      <c r="R40" s="44">
        <v>0.30109495589470758</v>
      </c>
      <c r="S40" s="44">
        <v>0.30109495589470758</v>
      </c>
      <c r="T40" s="44">
        <v>0</v>
      </c>
      <c r="U40" s="47" t="s">
        <v>21</v>
      </c>
      <c r="V40" s="44">
        <v>4.4260958516522013</v>
      </c>
      <c r="W40" s="44">
        <v>3.7034679575049032</v>
      </c>
      <c r="X40" s="44">
        <v>0.72262789414729822</v>
      </c>
      <c r="Y40" s="47" t="s">
        <v>21</v>
      </c>
      <c r="Z40" s="44">
        <v>1.0237228500420057</v>
      </c>
      <c r="AA40" s="44">
        <v>0.81295638091571043</v>
      </c>
      <c r="AB40" s="44">
        <v>0.21076646912629529</v>
      </c>
      <c r="AC40" s="47" t="s">
        <v>21</v>
      </c>
      <c r="AD40" s="44">
        <v>0.27098546030523679</v>
      </c>
      <c r="AE40" s="44">
        <v>0.27098546030523679</v>
      </c>
      <c r="AF40" s="44">
        <v>0</v>
      </c>
      <c r="AG40" s="47" t="s">
        <v>21</v>
      </c>
      <c r="AH40" s="44">
        <v>9.5447101018622309</v>
      </c>
      <c r="AI40" s="44">
        <v>7.5273738973676894</v>
      </c>
      <c r="AJ40" s="44">
        <v>2.0173362044945407</v>
      </c>
    </row>
    <row r="41" spans="1:36" x14ac:dyDescent="0.25">
      <c r="A41" s="88"/>
      <c r="B41" s="44"/>
      <c r="C41" s="44">
        <v>455679</v>
      </c>
      <c r="E41" s="47" t="s">
        <v>22</v>
      </c>
      <c r="F41" s="44">
        <v>10.297447491599</v>
      </c>
      <c r="G41" s="44">
        <v>3.7034679575049032</v>
      </c>
      <c r="H41" s="44">
        <v>6.5939795340940961</v>
      </c>
      <c r="I41" s="47" t="s">
        <v>22</v>
      </c>
      <c r="J41" s="44">
        <v>0</v>
      </c>
      <c r="K41" s="44">
        <v>0</v>
      </c>
      <c r="L41" s="44">
        <v>0</v>
      </c>
      <c r="M41" s="47" t="s">
        <v>22</v>
      </c>
      <c r="N41" s="44">
        <v>0.15054747794735379</v>
      </c>
      <c r="O41" s="44">
        <v>6.0218991178941514E-2</v>
      </c>
      <c r="P41" s="44">
        <v>9.0328486768412278E-2</v>
      </c>
      <c r="Q41" s="47" t="s">
        <v>22</v>
      </c>
      <c r="R41" s="44">
        <v>9.0328486768412278E-2</v>
      </c>
      <c r="S41" s="44">
        <v>9.0328486768412278E-2</v>
      </c>
      <c r="T41" s="44">
        <v>0</v>
      </c>
      <c r="U41" s="47" t="s">
        <v>22</v>
      </c>
      <c r="V41" s="44">
        <v>1.2344893191683011</v>
      </c>
      <c r="W41" s="44">
        <v>0.87317537209465201</v>
      </c>
      <c r="X41" s="44">
        <v>0.36131394707364911</v>
      </c>
      <c r="Y41" s="47" t="s">
        <v>22</v>
      </c>
      <c r="Z41" s="44">
        <v>0.21076646912629529</v>
      </c>
      <c r="AA41" s="44">
        <v>0.12043798235788303</v>
      </c>
      <c r="AB41" s="44">
        <v>9.0328486768412278E-2</v>
      </c>
      <c r="AC41" s="47" t="s">
        <v>22</v>
      </c>
      <c r="AD41" s="44">
        <v>0.18065697353682456</v>
      </c>
      <c r="AE41" s="44">
        <v>0.18065697353682456</v>
      </c>
      <c r="AF41" s="44">
        <v>0</v>
      </c>
      <c r="AG41" s="47" t="s">
        <v>22</v>
      </c>
      <c r="AH41" s="44">
        <v>8.4306587650518114</v>
      </c>
      <c r="AI41" s="44">
        <v>2.3786501515681899</v>
      </c>
      <c r="AJ41" s="44">
        <v>6.052008613483622</v>
      </c>
    </row>
    <row r="42" spans="1:36" x14ac:dyDescent="0.25">
      <c r="A42" s="88"/>
      <c r="B42" s="44"/>
      <c r="C42" s="44">
        <v>201724</v>
      </c>
      <c r="E42" s="47" t="s">
        <v>23</v>
      </c>
      <c r="F42" s="44">
        <v>1.8065697353682455</v>
      </c>
      <c r="G42" s="44">
        <v>0.96350385886306422</v>
      </c>
      <c r="H42" s="44">
        <v>0.84306587650518117</v>
      </c>
      <c r="I42" s="47" t="s">
        <v>23</v>
      </c>
      <c r="J42" s="44">
        <v>0</v>
      </c>
      <c r="K42" s="44">
        <v>0</v>
      </c>
      <c r="L42" s="44">
        <v>0</v>
      </c>
      <c r="M42" s="47" t="s">
        <v>23</v>
      </c>
      <c r="N42" s="44">
        <v>0</v>
      </c>
      <c r="O42" s="44">
        <v>0</v>
      </c>
      <c r="P42" s="44">
        <v>0</v>
      </c>
      <c r="Q42" s="47" t="s">
        <v>23</v>
      </c>
      <c r="R42" s="44">
        <v>3.0109495589470757E-2</v>
      </c>
      <c r="S42" s="44">
        <v>3.0109495589470757E-2</v>
      </c>
      <c r="T42" s="44">
        <v>0</v>
      </c>
      <c r="U42" s="47" t="s">
        <v>23</v>
      </c>
      <c r="V42" s="44">
        <v>0.27098546030523679</v>
      </c>
      <c r="W42" s="44">
        <v>0.12043798235788303</v>
      </c>
      <c r="X42" s="44">
        <v>0.15054747794735379</v>
      </c>
      <c r="Y42" s="47" t="s">
        <v>23</v>
      </c>
      <c r="Z42" s="44">
        <v>6.0218991178941514E-2</v>
      </c>
      <c r="AA42" s="44">
        <v>0</v>
      </c>
      <c r="AB42" s="44">
        <v>6.0218991178941514E-2</v>
      </c>
      <c r="AC42" s="47" t="s">
        <v>23</v>
      </c>
      <c r="AD42" s="44">
        <v>0</v>
      </c>
      <c r="AE42" s="44">
        <v>0</v>
      </c>
      <c r="AF42" s="44">
        <v>0</v>
      </c>
      <c r="AG42" s="47" t="s">
        <v>23</v>
      </c>
      <c r="AH42" s="44">
        <v>1.4452557882945964</v>
      </c>
      <c r="AI42" s="44">
        <v>0.81295638091571043</v>
      </c>
      <c r="AJ42" s="44">
        <v>0.6322994073788859</v>
      </c>
    </row>
    <row r="43" spans="1:36" x14ac:dyDescent="0.25">
      <c r="A43" s="88"/>
      <c r="B43" s="44"/>
      <c r="C43" s="44">
        <v>100312</v>
      </c>
      <c r="E43" s="47" t="s">
        <v>24</v>
      </c>
      <c r="F43" s="44">
        <v>0.75273738973676896</v>
      </c>
      <c r="G43" s="44">
        <v>0.30109495589470758</v>
      </c>
      <c r="H43" s="44">
        <v>0.45164243384206137</v>
      </c>
      <c r="I43" s="47" t="s">
        <v>24</v>
      </c>
      <c r="J43" s="44">
        <v>0</v>
      </c>
      <c r="K43" s="44">
        <v>0</v>
      </c>
      <c r="L43" s="44">
        <v>0</v>
      </c>
      <c r="M43" s="47" t="s">
        <v>24</v>
      </c>
      <c r="N43" s="44">
        <v>0</v>
      </c>
      <c r="O43" s="44">
        <v>0</v>
      </c>
      <c r="P43" s="44">
        <v>0</v>
      </c>
      <c r="Q43" s="47" t="s">
        <v>24</v>
      </c>
      <c r="R43" s="44">
        <v>0</v>
      </c>
      <c r="S43" s="44">
        <v>0</v>
      </c>
      <c r="T43" s="44">
        <v>0</v>
      </c>
      <c r="U43" s="47" t="s">
        <v>24</v>
      </c>
      <c r="V43" s="44">
        <v>0</v>
      </c>
      <c r="W43" s="44">
        <v>0</v>
      </c>
      <c r="X43" s="44">
        <v>0</v>
      </c>
      <c r="Y43" s="47" t="s">
        <v>24</v>
      </c>
      <c r="Z43" s="44">
        <v>0</v>
      </c>
      <c r="AA43" s="44">
        <v>0</v>
      </c>
      <c r="AB43" s="44">
        <v>0</v>
      </c>
      <c r="AC43" s="47" t="s">
        <v>24</v>
      </c>
      <c r="AD43" s="44">
        <v>0</v>
      </c>
      <c r="AE43" s="44">
        <v>0</v>
      </c>
      <c r="AF43" s="44">
        <v>0</v>
      </c>
      <c r="AG43" s="47" t="s">
        <v>24</v>
      </c>
      <c r="AH43" s="44">
        <v>0.75273738973676896</v>
      </c>
      <c r="AI43" s="44">
        <v>0.30109495589470758</v>
      </c>
      <c r="AJ43" s="44">
        <v>0.45164243384206137</v>
      </c>
    </row>
    <row r="44" spans="1:36" x14ac:dyDescent="0.25">
      <c r="A44" s="88"/>
      <c r="B44" s="44"/>
      <c r="C44" s="44">
        <v>36427</v>
      </c>
      <c r="E44" s="47" t="s">
        <v>25</v>
      </c>
      <c r="F44" s="44">
        <v>0.39142344266311985</v>
      </c>
      <c r="G44" s="44">
        <v>0.18065697353682456</v>
      </c>
      <c r="H44" s="44">
        <v>0.21076646912629529</v>
      </c>
      <c r="I44" s="47" t="s">
        <v>25</v>
      </c>
      <c r="J44" s="44">
        <v>0</v>
      </c>
      <c r="K44" s="44">
        <v>0</v>
      </c>
      <c r="L44" s="44">
        <v>0</v>
      </c>
      <c r="M44" s="47" t="s">
        <v>25</v>
      </c>
      <c r="N44" s="44">
        <v>0</v>
      </c>
      <c r="O44" s="44">
        <v>0</v>
      </c>
      <c r="P44" s="44">
        <v>0</v>
      </c>
      <c r="Q44" s="47" t="s">
        <v>25</v>
      </c>
      <c r="R44" s="44">
        <v>0</v>
      </c>
      <c r="S44" s="44">
        <v>0</v>
      </c>
      <c r="T44" s="44">
        <v>0</v>
      </c>
      <c r="U44" s="47" t="s">
        <v>25</v>
      </c>
      <c r="V44" s="44">
        <v>0</v>
      </c>
      <c r="W44" s="44">
        <v>0</v>
      </c>
      <c r="X44" s="44">
        <v>0</v>
      </c>
      <c r="Y44" s="47" t="s">
        <v>25</v>
      </c>
      <c r="Z44" s="44">
        <v>0</v>
      </c>
      <c r="AA44" s="44">
        <v>0</v>
      </c>
      <c r="AB44" s="44">
        <v>0</v>
      </c>
      <c r="AC44" s="47" t="s">
        <v>25</v>
      </c>
      <c r="AD44" s="44">
        <v>0</v>
      </c>
      <c r="AE44" s="44">
        <v>0</v>
      </c>
      <c r="AF44" s="44">
        <v>0</v>
      </c>
      <c r="AG44" s="47" t="s">
        <v>25</v>
      </c>
      <c r="AH44" s="44">
        <v>0.39142344266311985</v>
      </c>
      <c r="AI44" s="44">
        <v>0.18065697353682456</v>
      </c>
      <c r="AJ44" s="44">
        <v>0.21076646912629529</v>
      </c>
    </row>
    <row r="45" spans="1:36" x14ac:dyDescent="0.25">
      <c r="A45" s="89"/>
      <c r="B45" s="44"/>
      <c r="C45" s="44">
        <v>13072</v>
      </c>
      <c r="E45" s="46" t="s">
        <v>26</v>
      </c>
      <c r="F45" s="44">
        <v>0.33120445148417832</v>
      </c>
      <c r="G45" s="44">
        <v>0.27098546030523679</v>
      </c>
      <c r="H45" s="44">
        <v>6.0218991178941514E-2</v>
      </c>
      <c r="I45" s="46" t="s">
        <v>26</v>
      </c>
      <c r="J45" s="44">
        <v>0</v>
      </c>
      <c r="K45" s="44">
        <v>0</v>
      </c>
      <c r="L45" s="44">
        <v>0</v>
      </c>
      <c r="M45" s="46" t="s">
        <v>26</v>
      </c>
      <c r="N45" s="44">
        <v>0</v>
      </c>
      <c r="O45" s="44">
        <v>0</v>
      </c>
      <c r="P45" s="44">
        <v>0</v>
      </c>
      <c r="Q45" s="46" t="s">
        <v>26</v>
      </c>
      <c r="R45" s="44">
        <v>3.0109495589470757E-2</v>
      </c>
      <c r="S45" s="44">
        <v>3.0109495589470757E-2</v>
      </c>
      <c r="T45" s="44">
        <v>0</v>
      </c>
      <c r="U45" s="46" t="s">
        <v>26</v>
      </c>
      <c r="V45" s="44">
        <v>6.0218991178941514E-2</v>
      </c>
      <c r="W45" s="44">
        <v>6.0218991178941514E-2</v>
      </c>
      <c r="X45" s="44">
        <v>0</v>
      </c>
      <c r="Y45" s="46" t="s">
        <v>26</v>
      </c>
      <c r="Z45" s="44">
        <v>0</v>
      </c>
      <c r="AA45" s="44">
        <v>0</v>
      </c>
      <c r="AB45" s="44">
        <v>0</v>
      </c>
      <c r="AC45" s="46" t="s">
        <v>26</v>
      </c>
      <c r="AD45" s="44">
        <v>0</v>
      </c>
      <c r="AE45" s="44">
        <v>0</v>
      </c>
      <c r="AF45" s="44">
        <v>0</v>
      </c>
      <c r="AG45" s="46" t="s">
        <v>26</v>
      </c>
      <c r="AH45" s="44">
        <v>0.24087596471576606</v>
      </c>
      <c r="AI45" s="44">
        <v>0.18065697353682456</v>
      </c>
      <c r="AJ45" s="44">
        <v>6.0218991178941514E-2</v>
      </c>
    </row>
    <row r="46" spans="1:36" ht="15" customHeight="1" x14ac:dyDescent="0.25">
      <c r="A46" s="84" t="s">
        <v>53</v>
      </c>
      <c r="B46" s="44"/>
      <c r="C46" s="44"/>
      <c r="E46" s="46"/>
      <c r="F46" s="11" t="s">
        <v>4</v>
      </c>
      <c r="G46" s="11" t="s">
        <v>5</v>
      </c>
      <c r="H46" s="10" t="s">
        <v>6</v>
      </c>
      <c r="I46" s="46"/>
      <c r="J46" s="11" t="s">
        <v>4</v>
      </c>
      <c r="K46" s="11" t="s">
        <v>5</v>
      </c>
      <c r="L46" s="10" t="s">
        <v>6</v>
      </c>
      <c r="M46" s="46"/>
      <c r="N46" s="11" t="s">
        <v>4</v>
      </c>
      <c r="O46" s="11" t="s">
        <v>5</v>
      </c>
      <c r="P46" s="10" t="s">
        <v>6</v>
      </c>
      <c r="Q46" s="46"/>
      <c r="R46" s="11" t="s">
        <v>4</v>
      </c>
      <c r="S46" s="11" t="s">
        <v>5</v>
      </c>
      <c r="T46" s="10" t="s">
        <v>6</v>
      </c>
      <c r="U46" s="46"/>
      <c r="V46" s="11" t="s">
        <v>4</v>
      </c>
      <c r="W46" s="11" t="s">
        <v>5</v>
      </c>
      <c r="X46" s="10" t="s">
        <v>6</v>
      </c>
      <c r="Y46" s="46"/>
      <c r="Z46" s="11" t="s">
        <v>4</v>
      </c>
      <c r="AA46" s="11" t="s">
        <v>5</v>
      </c>
      <c r="AB46" s="10" t="s">
        <v>6</v>
      </c>
      <c r="AC46" s="46"/>
      <c r="AD46" s="11" t="s">
        <v>4</v>
      </c>
      <c r="AE46" s="11" t="s">
        <v>5</v>
      </c>
      <c r="AF46" s="10" t="s">
        <v>6</v>
      </c>
      <c r="AG46" s="46"/>
      <c r="AH46" s="11" t="s">
        <v>4</v>
      </c>
      <c r="AI46" s="11" t="s">
        <v>5</v>
      </c>
      <c r="AJ46" s="10" t="s">
        <v>6</v>
      </c>
    </row>
    <row r="47" spans="1:36" x14ac:dyDescent="0.25">
      <c r="A47" s="88"/>
      <c r="B47" s="44">
        <f>5233677+34502095+4886465</f>
        <v>44622237</v>
      </c>
      <c r="C47" s="44">
        <v>40668037</v>
      </c>
      <c r="D47" s="71">
        <v>1000000</v>
      </c>
      <c r="E47" s="26" t="s">
        <v>3</v>
      </c>
      <c r="F47" s="44">
        <v>38.506899165061739</v>
      </c>
      <c r="G47" s="44">
        <v>19.42557493001199</v>
      </c>
      <c r="H47" s="44">
        <v>19.081324235049753</v>
      </c>
      <c r="I47" s="26" t="s">
        <v>3</v>
      </c>
      <c r="J47" s="44">
        <v>3.4425069496223779</v>
      </c>
      <c r="K47" s="44">
        <v>1.5491281273300701</v>
      </c>
      <c r="L47" s="44">
        <v>1.8933788222923078</v>
      </c>
      <c r="M47" s="26" t="s">
        <v>3</v>
      </c>
      <c r="N47" s="44">
        <v>0.61473338386113896</v>
      </c>
      <c r="O47" s="44">
        <v>9.8357341417782226E-2</v>
      </c>
      <c r="P47" s="44">
        <v>0.51637604244335666</v>
      </c>
      <c r="Q47" s="26" t="s">
        <v>3</v>
      </c>
      <c r="R47" s="44">
        <v>0.59014404850669333</v>
      </c>
      <c r="S47" s="44">
        <v>0.27048268889890115</v>
      </c>
      <c r="T47" s="44">
        <v>0.31966135960779224</v>
      </c>
      <c r="U47" s="26" t="s">
        <v>3</v>
      </c>
      <c r="V47" s="44">
        <v>12.442203689349451</v>
      </c>
      <c r="W47" s="44">
        <v>5.5817791254591409</v>
      </c>
      <c r="X47" s="44">
        <v>6.8604245638903105</v>
      </c>
      <c r="Y47" s="26" t="s">
        <v>3</v>
      </c>
      <c r="Z47" s="44">
        <v>3.4179176142679322</v>
      </c>
      <c r="AA47" s="44">
        <v>2.1392721758367634</v>
      </c>
      <c r="AB47" s="44">
        <v>1.278645438431169</v>
      </c>
      <c r="AC47" s="26" t="s">
        <v>3</v>
      </c>
      <c r="AD47" s="44">
        <v>1.0081627495322678</v>
      </c>
      <c r="AE47" s="44">
        <v>0.41801870102557448</v>
      </c>
      <c r="AF47" s="44">
        <v>0.59014404850669333</v>
      </c>
      <c r="AG47" s="26" t="s">
        <v>3</v>
      </c>
      <c r="AH47" s="44">
        <v>16.991230729921881</v>
      </c>
      <c r="AI47" s="44">
        <v>9.3685367700437574</v>
      </c>
      <c r="AJ47" s="44">
        <v>7.6226939598781227</v>
      </c>
    </row>
    <row r="48" spans="1:36" x14ac:dyDescent="0.25">
      <c r="A48" s="88"/>
      <c r="B48" s="44"/>
      <c r="C48" s="44">
        <v>165839</v>
      </c>
      <c r="E48" s="47" t="s">
        <v>7</v>
      </c>
      <c r="F48" s="44">
        <v>0.31966135960779224</v>
      </c>
      <c r="G48" s="44">
        <v>0.17212534748111891</v>
      </c>
      <c r="H48" s="44">
        <v>0.14753601212667333</v>
      </c>
      <c r="I48" s="47" t="s">
        <v>7</v>
      </c>
      <c r="J48" s="44">
        <v>4.9178670708891113E-2</v>
      </c>
      <c r="K48" s="44">
        <v>2.4589335354445557E-2</v>
      </c>
      <c r="L48" s="44">
        <v>2.4589335354445557E-2</v>
      </c>
      <c r="M48" s="47" t="s">
        <v>7</v>
      </c>
      <c r="N48" s="44">
        <v>2.4589335354445557E-2</v>
      </c>
      <c r="O48" s="44">
        <v>2.4589335354445557E-2</v>
      </c>
      <c r="P48" s="44">
        <v>0</v>
      </c>
      <c r="Q48" s="47" t="s">
        <v>7</v>
      </c>
      <c r="R48" s="44">
        <v>0</v>
      </c>
      <c r="S48" s="44">
        <v>0</v>
      </c>
      <c r="T48" s="44">
        <v>0</v>
      </c>
      <c r="U48" s="47" t="s">
        <v>7</v>
      </c>
      <c r="V48" s="44">
        <v>2.4589335354445557E-2</v>
      </c>
      <c r="W48" s="44">
        <v>0</v>
      </c>
      <c r="X48" s="44">
        <v>2.4589335354445557E-2</v>
      </c>
      <c r="Y48" s="47" t="s">
        <v>7</v>
      </c>
      <c r="Z48" s="44">
        <v>7.3768006063336666E-2</v>
      </c>
      <c r="AA48" s="44">
        <v>7.3768006063336666E-2</v>
      </c>
      <c r="AB48" s="44">
        <v>0</v>
      </c>
      <c r="AC48" s="47" t="s">
        <v>7</v>
      </c>
      <c r="AD48" s="44">
        <v>2.4589335354445557E-2</v>
      </c>
      <c r="AE48" s="44">
        <v>2.4589335354445557E-2</v>
      </c>
      <c r="AF48" s="44">
        <v>0</v>
      </c>
      <c r="AG48" s="47" t="s">
        <v>7</v>
      </c>
      <c r="AH48" s="44">
        <v>0.12294667677222779</v>
      </c>
      <c r="AI48" s="44">
        <v>2.4589335354445557E-2</v>
      </c>
      <c r="AJ48" s="44">
        <v>9.8357341417782226E-2</v>
      </c>
    </row>
    <row r="49" spans="1:36" x14ac:dyDescent="0.25">
      <c r="A49" s="88"/>
      <c r="B49" s="44"/>
      <c r="C49" s="44">
        <v>440674</v>
      </c>
      <c r="E49" s="47" t="s">
        <v>8</v>
      </c>
      <c r="F49" s="44">
        <v>0.46719737173446557</v>
      </c>
      <c r="G49" s="44">
        <v>0.19671468283556445</v>
      </c>
      <c r="H49" s="44">
        <v>0.27048268889890115</v>
      </c>
      <c r="I49" s="47" t="s">
        <v>8</v>
      </c>
      <c r="J49" s="44">
        <v>0</v>
      </c>
      <c r="K49" s="44">
        <v>0</v>
      </c>
      <c r="L49" s="44">
        <v>0</v>
      </c>
      <c r="M49" s="47" t="s">
        <v>8</v>
      </c>
      <c r="N49" s="44">
        <v>0</v>
      </c>
      <c r="O49" s="44">
        <v>0</v>
      </c>
      <c r="P49" s="44">
        <v>0</v>
      </c>
      <c r="Q49" s="47" t="s">
        <v>8</v>
      </c>
      <c r="R49" s="44">
        <v>0</v>
      </c>
      <c r="S49" s="44">
        <v>0</v>
      </c>
      <c r="T49" s="44">
        <v>0</v>
      </c>
      <c r="U49" s="47" t="s">
        <v>8</v>
      </c>
      <c r="V49" s="44">
        <v>7.3768006063336666E-2</v>
      </c>
      <c r="W49" s="44">
        <v>4.9178670708891113E-2</v>
      </c>
      <c r="X49" s="44">
        <v>2.4589335354445557E-2</v>
      </c>
      <c r="Y49" s="47" t="s">
        <v>8</v>
      </c>
      <c r="Z49" s="44">
        <v>2.4589335354445557E-2</v>
      </c>
      <c r="AA49" s="44">
        <v>2.4589335354445557E-2</v>
      </c>
      <c r="AB49" s="44">
        <v>0</v>
      </c>
      <c r="AC49" s="47" t="s">
        <v>8</v>
      </c>
      <c r="AD49" s="44">
        <v>0</v>
      </c>
      <c r="AE49" s="44">
        <v>0</v>
      </c>
      <c r="AF49" s="44">
        <v>0</v>
      </c>
      <c r="AG49" s="47" t="s">
        <v>8</v>
      </c>
      <c r="AH49" s="44">
        <v>0.36884003031668333</v>
      </c>
      <c r="AI49" s="44">
        <v>0.12294667677222779</v>
      </c>
      <c r="AJ49" s="44">
        <v>0.24589335354445557</v>
      </c>
    </row>
    <row r="50" spans="1:36" x14ac:dyDescent="0.25">
      <c r="A50" s="88"/>
      <c r="B50" s="44"/>
      <c r="C50" s="44">
        <v>901962</v>
      </c>
      <c r="E50" s="47" t="s">
        <v>9</v>
      </c>
      <c r="F50" s="44">
        <v>0.54096537779780229</v>
      </c>
      <c r="G50" s="44">
        <v>0.34425069496223781</v>
      </c>
      <c r="H50" s="44">
        <v>0.19671468283556445</v>
      </c>
      <c r="I50" s="47" t="s">
        <v>9</v>
      </c>
      <c r="J50" s="44">
        <v>2.4589335354445557E-2</v>
      </c>
      <c r="K50" s="44">
        <v>2.4589335354445557E-2</v>
      </c>
      <c r="L50" s="44">
        <v>0</v>
      </c>
      <c r="M50" s="47" t="s">
        <v>9</v>
      </c>
      <c r="N50" s="44">
        <v>2.4589335354445557E-2</v>
      </c>
      <c r="O50" s="44">
        <v>0</v>
      </c>
      <c r="P50" s="44">
        <v>2.4589335354445557E-2</v>
      </c>
      <c r="Q50" s="47" t="s">
        <v>9</v>
      </c>
      <c r="R50" s="44">
        <v>0</v>
      </c>
      <c r="S50" s="44">
        <v>0</v>
      </c>
      <c r="T50" s="44">
        <v>0</v>
      </c>
      <c r="U50" s="47" t="s">
        <v>9</v>
      </c>
      <c r="V50" s="44">
        <v>0.14753601212667333</v>
      </c>
      <c r="W50" s="44">
        <v>9.8357341417782226E-2</v>
      </c>
      <c r="X50" s="44">
        <v>4.9178670708891113E-2</v>
      </c>
      <c r="Y50" s="47" t="s">
        <v>9</v>
      </c>
      <c r="Z50" s="44">
        <v>4.9178670708891113E-2</v>
      </c>
      <c r="AA50" s="44">
        <v>4.9178670708891113E-2</v>
      </c>
      <c r="AB50" s="44">
        <v>0</v>
      </c>
      <c r="AC50" s="47" t="s">
        <v>9</v>
      </c>
      <c r="AD50" s="44">
        <v>4.9178670708891113E-2</v>
      </c>
      <c r="AE50" s="44">
        <v>4.9178670708891113E-2</v>
      </c>
      <c r="AF50" s="44">
        <v>0</v>
      </c>
      <c r="AG50" s="47" t="s">
        <v>9</v>
      </c>
      <c r="AH50" s="44">
        <v>0.24589335354445557</v>
      </c>
      <c r="AI50" s="44">
        <v>0.12294667677222779</v>
      </c>
      <c r="AJ50" s="44">
        <v>0.12294667677222779</v>
      </c>
    </row>
    <row r="51" spans="1:36" x14ac:dyDescent="0.25">
      <c r="A51" s="88"/>
      <c r="B51" s="44"/>
      <c r="C51" s="44">
        <v>1368758</v>
      </c>
      <c r="E51" s="47" t="s">
        <v>10</v>
      </c>
      <c r="F51" s="44">
        <v>0.61473338386113896</v>
      </c>
      <c r="G51" s="44">
        <v>0.24589335354445557</v>
      </c>
      <c r="H51" s="44">
        <v>0.36884003031668333</v>
      </c>
      <c r="I51" s="47" t="s">
        <v>10</v>
      </c>
      <c r="J51" s="44">
        <v>2.4589335354445557E-2</v>
      </c>
      <c r="K51" s="44">
        <v>0</v>
      </c>
      <c r="L51" s="44">
        <v>2.4589335354445557E-2</v>
      </c>
      <c r="M51" s="47" t="s">
        <v>10</v>
      </c>
      <c r="N51" s="44">
        <v>0</v>
      </c>
      <c r="O51" s="44">
        <v>0</v>
      </c>
      <c r="P51" s="44">
        <v>0</v>
      </c>
      <c r="Q51" s="47" t="s">
        <v>10</v>
      </c>
      <c r="R51" s="44">
        <v>2.4589335354445557E-2</v>
      </c>
      <c r="S51" s="44">
        <v>0</v>
      </c>
      <c r="T51" s="44">
        <v>2.4589335354445557E-2</v>
      </c>
      <c r="U51" s="47" t="s">
        <v>10</v>
      </c>
      <c r="V51" s="44">
        <v>0.22130401819001</v>
      </c>
      <c r="W51" s="44">
        <v>9.8357341417782226E-2</v>
      </c>
      <c r="X51" s="44">
        <v>0.12294667677222779</v>
      </c>
      <c r="Y51" s="47" t="s">
        <v>10</v>
      </c>
      <c r="Z51" s="44">
        <v>2.4589335354445557E-2</v>
      </c>
      <c r="AA51" s="44">
        <v>0</v>
      </c>
      <c r="AB51" s="44">
        <v>2.4589335354445557E-2</v>
      </c>
      <c r="AC51" s="47" t="s">
        <v>10</v>
      </c>
      <c r="AD51" s="44">
        <v>2.4589335354445557E-2</v>
      </c>
      <c r="AE51" s="44">
        <v>2.4589335354445557E-2</v>
      </c>
      <c r="AF51" s="44">
        <v>0</v>
      </c>
      <c r="AG51" s="47" t="s">
        <v>10</v>
      </c>
      <c r="AH51" s="44">
        <v>0.29507202425334667</v>
      </c>
      <c r="AI51" s="44">
        <v>0.12294667677222779</v>
      </c>
      <c r="AJ51" s="44">
        <v>0.17212534748111891</v>
      </c>
    </row>
    <row r="52" spans="1:36" x14ac:dyDescent="0.25">
      <c r="A52" s="88"/>
      <c r="B52" s="44"/>
      <c r="C52" s="44">
        <v>1519792</v>
      </c>
      <c r="E52" s="47" t="s">
        <v>11</v>
      </c>
      <c r="F52" s="44">
        <v>1.1556987616589411</v>
      </c>
      <c r="G52" s="44">
        <v>0.54096537779780229</v>
      </c>
      <c r="H52" s="44">
        <v>0.61473338386113896</v>
      </c>
      <c r="I52" s="47" t="s">
        <v>11</v>
      </c>
      <c r="J52" s="44">
        <v>2.4589335354445557E-2</v>
      </c>
      <c r="K52" s="44">
        <v>0</v>
      </c>
      <c r="L52" s="44">
        <v>2.4589335354445557E-2</v>
      </c>
      <c r="M52" s="47" t="s">
        <v>11</v>
      </c>
      <c r="N52" s="44">
        <v>0</v>
      </c>
      <c r="O52" s="44">
        <v>0</v>
      </c>
      <c r="P52" s="44">
        <v>0</v>
      </c>
      <c r="Q52" s="47" t="s">
        <v>11</v>
      </c>
      <c r="R52" s="44">
        <v>0</v>
      </c>
      <c r="S52" s="44">
        <v>0</v>
      </c>
      <c r="T52" s="44">
        <v>0</v>
      </c>
      <c r="U52" s="47" t="s">
        <v>11</v>
      </c>
      <c r="V52" s="44">
        <v>0.27048268889890115</v>
      </c>
      <c r="W52" s="44">
        <v>0.17212534748111891</v>
      </c>
      <c r="X52" s="44">
        <v>9.8357341417782226E-2</v>
      </c>
      <c r="Y52" s="47" t="s">
        <v>11</v>
      </c>
      <c r="Z52" s="44">
        <v>7.3768006063336666E-2</v>
      </c>
      <c r="AA52" s="44">
        <v>4.9178670708891113E-2</v>
      </c>
      <c r="AB52" s="44">
        <v>2.4589335354445557E-2</v>
      </c>
      <c r="AC52" s="47" t="s">
        <v>11</v>
      </c>
      <c r="AD52" s="44">
        <v>0</v>
      </c>
      <c r="AE52" s="44">
        <v>0</v>
      </c>
      <c r="AF52" s="44">
        <v>0</v>
      </c>
      <c r="AG52" s="47" t="s">
        <v>11</v>
      </c>
      <c r="AH52" s="44">
        <v>0.78685873134225781</v>
      </c>
      <c r="AI52" s="44">
        <v>0.31966135960779224</v>
      </c>
      <c r="AJ52" s="44">
        <v>0.46719737173446557</v>
      </c>
    </row>
    <row r="53" spans="1:36" x14ac:dyDescent="0.25">
      <c r="A53" s="88"/>
      <c r="B53" s="44"/>
      <c r="C53" s="44">
        <v>2445118</v>
      </c>
      <c r="E53" s="47" t="s">
        <v>12</v>
      </c>
      <c r="F53" s="44">
        <v>1.1802880970133867</v>
      </c>
      <c r="G53" s="44">
        <v>0.49178670708891115</v>
      </c>
      <c r="H53" s="44">
        <v>0.68850138992447563</v>
      </c>
      <c r="I53" s="47" t="s">
        <v>12</v>
      </c>
      <c r="J53" s="44">
        <v>0</v>
      </c>
      <c r="K53" s="44">
        <v>0</v>
      </c>
      <c r="L53" s="44">
        <v>0</v>
      </c>
      <c r="M53" s="47" t="s">
        <v>12</v>
      </c>
      <c r="N53" s="44">
        <v>0</v>
      </c>
      <c r="O53" s="44">
        <v>0</v>
      </c>
      <c r="P53" s="44">
        <v>0</v>
      </c>
      <c r="Q53" s="47" t="s">
        <v>12</v>
      </c>
      <c r="R53" s="44">
        <v>4.9178670708891113E-2</v>
      </c>
      <c r="S53" s="44">
        <v>0</v>
      </c>
      <c r="T53" s="44">
        <v>4.9178670708891113E-2</v>
      </c>
      <c r="U53" s="47" t="s">
        <v>12</v>
      </c>
      <c r="V53" s="44">
        <v>0.24589335354445557</v>
      </c>
      <c r="W53" s="44">
        <v>9.8357341417782226E-2</v>
      </c>
      <c r="X53" s="44">
        <v>0.14753601212667333</v>
      </c>
      <c r="Y53" s="47" t="s">
        <v>12</v>
      </c>
      <c r="Z53" s="44">
        <v>0.17212534748111891</v>
      </c>
      <c r="AA53" s="44">
        <v>9.8357341417782226E-2</v>
      </c>
      <c r="AB53" s="44">
        <v>7.3768006063336666E-2</v>
      </c>
      <c r="AC53" s="47" t="s">
        <v>12</v>
      </c>
      <c r="AD53" s="44">
        <v>7.3768006063336666E-2</v>
      </c>
      <c r="AE53" s="44">
        <v>4.9178670708891113E-2</v>
      </c>
      <c r="AF53" s="44">
        <v>2.4589335354445557E-2</v>
      </c>
      <c r="AG53" s="47" t="s">
        <v>12</v>
      </c>
      <c r="AH53" s="44">
        <v>0.63932271921558448</v>
      </c>
      <c r="AI53" s="44">
        <v>0.24589335354445557</v>
      </c>
      <c r="AJ53" s="44">
        <v>0.39342936567112891</v>
      </c>
    </row>
    <row r="54" spans="1:36" x14ac:dyDescent="0.25">
      <c r="A54" s="88"/>
      <c r="B54" s="44"/>
      <c r="C54" s="44">
        <v>13382572</v>
      </c>
      <c r="E54" s="47" t="s">
        <v>13</v>
      </c>
      <c r="F54" s="44">
        <v>16.204371998579621</v>
      </c>
      <c r="G54" s="44">
        <v>7.5735152891692312</v>
      </c>
      <c r="H54" s="44">
        <v>8.6308567094103896</v>
      </c>
      <c r="I54" s="47" t="s">
        <v>13</v>
      </c>
      <c r="J54" s="44">
        <v>1.4999494566211788</v>
      </c>
      <c r="K54" s="44">
        <v>0.63932271921558448</v>
      </c>
      <c r="L54" s="44">
        <v>0.86062673740559448</v>
      </c>
      <c r="M54" s="47" t="s">
        <v>13</v>
      </c>
      <c r="N54" s="44">
        <v>0.34425069496223781</v>
      </c>
      <c r="O54" s="44">
        <v>4.9178670708891113E-2</v>
      </c>
      <c r="P54" s="44">
        <v>0.29507202425334667</v>
      </c>
      <c r="Q54" s="47" t="s">
        <v>13</v>
      </c>
      <c r="R54" s="44">
        <v>0.29507202425334667</v>
      </c>
      <c r="S54" s="44">
        <v>0.17212534748111891</v>
      </c>
      <c r="T54" s="44">
        <v>0.12294667677222779</v>
      </c>
      <c r="U54" s="47" t="s">
        <v>13</v>
      </c>
      <c r="V54" s="44">
        <v>5.0899924183702305</v>
      </c>
      <c r="W54" s="44">
        <v>1.6966641394567434</v>
      </c>
      <c r="X54" s="44">
        <v>3.3933282789134869</v>
      </c>
      <c r="Y54" s="47" t="s">
        <v>13</v>
      </c>
      <c r="Z54" s="44">
        <v>1.4507707859122878</v>
      </c>
      <c r="AA54" s="44">
        <v>0.93439474346893114</v>
      </c>
      <c r="AB54" s="44">
        <v>0.51637604244335666</v>
      </c>
      <c r="AC54" s="47" t="s">
        <v>13</v>
      </c>
      <c r="AD54" s="44">
        <v>0.61473338386113896</v>
      </c>
      <c r="AE54" s="44">
        <v>0.19671468283556445</v>
      </c>
      <c r="AF54" s="44">
        <v>0.41801870102557448</v>
      </c>
      <c r="AG54" s="47" t="s">
        <v>13</v>
      </c>
      <c r="AH54" s="44">
        <v>6.9096032345992011</v>
      </c>
      <c r="AI54" s="44">
        <v>3.8851149860023977</v>
      </c>
      <c r="AJ54" s="44">
        <v>3.0244882485968034</v>
      </c>
    </row>
    <row r="55" spans="1:36" x14ac:dyDescent="0.25">
      <c r="A55" s="88"/>
      <c r="B55" s="44"/>
      <c r="C55" s="44">
        <v>8084318</v>
      </c>
      <c r="E55" s="47" t="s">
        <v>14</v>
      </c>
      <c r="F55" s="44">
        <v>4.2539550163190816</v>
      </c>
      <c r="G55" s="44">
        <v>2.704826888989011</v>
      </c>
      <c r="H55" s="44">
        <v>1.5491281273300701</v>
      </c>
      <c r="I55" s="47" t="s">
        <v>14</v>
      </c>
      <c r="J55" s="44">
        <v>0.31966135960779224</v>
      </c>
      <c r="K55" s="44">
        <v>0.14753601212667333</v>
      </c>
      <c r="L55" s="44">
        <v>0.17212534748111891</v>
      </c>
      <c r="M55" s="47" t="s">
        <v>14</v>
      </c>
      <c r="N55" s="44">
        <v>0</v>
      </c>
      <c r="O55" s="44">
        <v>0</v>
      </c>
      <c r="P55" s="44">
        <v>0</v>
      </c>
      <c r="Q55" s="47" t="s">
        <v>14</v>
      </c>
      <c r="R55" s="44">
        <v>9.8357341417782226E-2</v>
      </c>
      <c r="S55" s="44">
        <v>0</v>
      </c>
      <c r="T55" s="44">
        <v>9.8357341417782226E-2</v>
      </c>
      <c r="U55" s="47" t="s">
        <v>14</v>
      </c>
      <c r="V55" s="44">
        <v>1.7458428101656345</v>
      </c>
      <c r="W55" s="44">
        <v>1.32782410914006</v>
      </c>
      <c r="X55" s="44">
        <v>0.41801870102557448</v>
      </c>
      <c r="Y55" s="47" t="s">
        <v>14</v>
      </c>
      <c r="Z55" s="44">
        <v>0.44260803638002</v>
      </c>
      <c r="AA55" s="44">
        <v>0.24589335354445557</v>
      </c>
      <c r="AB55" s="44">
        <v>0.19671468283556445</v>
      </c>
      <c r="AC55" s="47" t="s">
        <v>14</v>
      </c>
      <c r="AD55" s="44">
        <v>7.3768006063336666E-2</v>
      </c>
      <c r="AE55" s="44">
        <v>2.4589335354445557E-2</v>
      </c>
      <c r="AF55" s="44">
        <v>4.9178670708891113E-2</v>
      </c>
      <c r="AG55" s="47" t="s">
        <v>14</v>
      </c>
      <c r="AH55" s="44">
        <v>1.5737174626845156</v>
      </c>
      <c r="AI55" s="44">
        <v>0.95898407882337666</v>
      </c>
      <c r="AJ55" s="44">
        <v>0.61473338386113896</v>
      </c>
    </row>
    <row r="56" spans="1:36" x14ac:dyDescent="0.25">
      <c r="A56" s="88"/>
      <c r="B56" s="44"/>
      <c r="C56" s="44">
        <v>1788906</v>
      </c>
      <c r="E56" s="47" t="s">
        <v>15</v>
      </c>
      <c r="F56" s="44">
        <v>1.5737174626845156</v>
      </c>
      <c r="G56" s="44">
        <v>0.76226939598781229</v>
      </c>
      <c r="H56" s="44">
        <v>0.81144806669670333</v>
      </c>
      <c r="I56" s="47" t="s">
        <v>15</v>
      </c>
      <c r="J56" s="44">
        <v>0.14753601212667333</v>
      </c>
      <c r="K56" s="44">
        <v>7.3768006063336666E-2</v>
      </c>
      <c r="L56" s="44">
        <v>7.3768006063336666E-2</v>
      </c>
      <c r="M56" s="47" t="s">
        <v>15</v>
      </c>
      <c r="N56" s="44">
        <v>0</v>
      </c>
      <c r="O56" s="44">
        <v>0</v>
      </c>
      <c r="P56" s="44">
        <v>0</v>
      </c>
      <c r="Q56" s="47" t="s">
        <v>15</v>
      </c>
      <c r="R56" s="44">
        <v>0</v>
      </c>
      <c r="S56" s="44">
        <v>0</v>
      </c>
      <c r="T56" s="44">
        <v>0</v>
      </c>
      <c r="U56" s="47" t="s">
        <v>15</v>
      </c>
      <c r="V56" s="44">
        <v>0.63932271921558448</v>
      </c>
      <c r="W56" s="44">
        <v>0.19671468283556445</v>
      </c>
      <c r="X56" s="44">
        <v>0.44260803638002</v>
      </c>
      <c r="Y56" s="47" t="s">
        <v>15</v>
      </c>
      <c r="Z56" s="44">
        <v>0.12294667677222779</v>
      </c>
      <c r="AA56" s="44">
        <v>4.9178670708891113E-2</v>
      </c>
      <c r="AB56" s="44">
        <v>7.3768006063336666E-2</v>
      </c>
      <c r="AC56" s="47" t="s">
        <v>15</v>
      </c>
      <c r="AD56" s="44">
        <v>0</v>
      </c>
      <c r="AE56" s="44">
        <v>0</v>
      </c>
      <c r="AF56" s="44">
        <v>0</v>
      </c>
      <c r="AG56" s="47" t="s">
        <v>15</v>
      </c>
      <c r="AH56" s="44">
        <v>0.66391205457003</v>
      </c>
      <c r="AI56" s="44">
        <v>0.44260803638002</v>
      </c>
      <c r="AJ56" s="44">
        <v>0.22130401819001</v>
      </c>
    </row>
    <row r="57" spans="1:36" x14ac:dyDescent="0.25">
      <c r="A57" s="88"/>
      <c r="B57" s="44"/>
      <c r="C57" s="44">
        <v>3555904</v>
      </c>
      <c r="E57" s="47" t="s">
        <v>16</v>
      </c>
      <c r="F57" s="44">
        <v>11.384862269108293</v>
      </c>
      <c r="G57" s="44">
        <v>5.8276724790035965</v>
      </c>
      <c r="H57" s="44">
        <v>5.5571897901046956</v>
      </c>
      <c r="I57" s="47" t="s">
        <v>16</v>
      </c>
      <c r="J57" s="44">
        <v>1.32782410914006</v>
      </c>
      <c r="K57" s="44">
        <v>0.63932271921558448</v>
      </c>
      <c r="L57" s="44">
        <v>0.68850138992447563</v>
      </c>
      <c r="M57" s="47" t="s">
        <v>16</v>
      </c>
      <c r="N57" s="44">
        <v>0.22130401819001</v>
      </c>
      <c r="O57" s="44">
        <v>2.4589335354445557E-2</v>
      </c>
      <c r="P57" s="44">
        <v>0.19671468283556445</v>
      </c>
      <c r="Q57" s="47" t="s">
        <v>16</v>
      </c>
      <c r="R57" s="44">
        <v>9.8357341417782226E-2</v>
      </c>
      <c r="S57" s="44">
        <v>7.3768006063336666E-2</v>
      </c>
      <c r="T57" s="44">
        <v>2.4589335354445557E-2</v>
      </c>
      <c r="U57" s="47" t="s">
        <v>16</v>
      </c>
      <c r="V57" s="44">
        <v>3.7129896385212788</v>
      </c>
      <c r="W57" s="44">
        <v>1.6720748041022979</v>
      </c>
      <c r="X57" s="44">
        <v>2.0409148344189814</v>
      </c>
      <c r="Y57" s="47" t="s">
        <v>16</v>
      </c>
      <c r="Z57" s="44">
        <v>0.93439474346893114</v>
      </c>
      <c r="AA57" s="44">
        <v>0.59014404850669333</v>
      </c>
      <c r="AB57" s="44">
        <v>0.34425069496223781</v>
      </c>
      <c r="AC57" s="47" t="s">
        <v>16</v>
      </c>
      <c r="AD57" s="44">
        <v>0.12294667677222779</v>
      </c>
      <c r="AE57" s="44">
        <v>4.9178670708891113E-2</v>
      </c>
      <c r="AF57" s="44">
        <v>7.3768006063336666E-2</v>
      </c>
      <c r="AG57" s="47" t="s">
        <v>16</v>
      </c>
      <c r="AH57" s="44">
        <v>4.9670457415980023</v>
      </c>
      <c r="AI57" s="44">
        <v>2.7785948950523478</v>
      </c>
      <c r="AJ57" s="44">
        <v>2.1884508465456545</v>
      </c>
    </row>
    <row r="58" spans="1:36" x14ac:dyDescent="0.25">
      <c r="A58" s="88"/>
      <c r="B58" s="44"/>
      <c r="C58" s="44">
        <v>1282092</v>
      </c>
      <c r="E58" s="47" t="s">
        <v>17</v>
      </c>
      <c r="F58" s="44">
        <v>0.61473338386113896</v>
      </c>
      <c r="G58" s="44">
        <v>0.39342936567112891</v>
      </c>
      <c r="H58" s="44">
        <v>0.22130401819001</v>
      </c>
      <c r="I58" s="47" t="s">
        <v>17</v>
      </c>
      <c r="J58" s="44">
        <v>2.4589335354445557E-2</v>
      </c>
      <c r="K58" s="44">
        <v>0</v>
      </c>
      <c r="L58" s="44">
        <v>2.4589335354445557E-2</v>
      </c>
      <c r="M58" s="47" t="s">
        <v>17</v>
      </c>
      <c r="N58" s="44">
        <v>0</v>
      </c>
      <c r="O58" s="44">
        <v>0</v>
      </c>
      <c r="P58" s="44">
        <v>0</v>
      </c>
      <c r="Q58" s="47" t="s">
        <v>17</v>
      </c>
      <c r="R58" s="44">
        <v>0</v>
      </c>
      <c r="S58" s="44">
        <v>0</v>
      </c>
      <c r="T58" s="44">
        <v>0</v>
      </c>
      <c r="U58" s="47" t="s">
        <v>17</v>
      </c>
      <c r="V58" s="44">
        <v>0.22130401819001</v>
      </c>
      <c r="W58" s="44">
        <v>0.12294667677222779</v>
      </c>
      <c r="X58" s="44">
        <v>9.8357341417782226E-2</v>
      </c>
      <c r="Y58" s="47" t="s">
        <v>17</v>
      </c>
      <c r="Z58" s="44">
        <v>4.9178670708891113E-2</v>
      </c>
      <c r="AA58" s="44">
        <v>2.4589335354445557E-2</v>
      </c>
      <c r="AB58" s="44">
        <v>2.4589335354445557E-2</v>
      </c>
      <c r="AC58" s="47" t="s">
        <v>17</v>
      </c>
      <c r="AD58" s="44">
        <v>2.4589335354445557E-2</v>
      </c>
      <c r="AE58" s="44">
        <v>0</v>
      </c>
      <c r="AF58" s="44">
        <v>2.4589335354445557E-2</v>
      </c>
      <c r="AG58" s="47" t="s">
        <v>17</v>
      </c>
      <c r="AH58" s="44">
        <v>0.29507202425334667</v>
      </c>
      <c r="AI58" s="44">
        <v>0.24589335354445557</v>
      </c>
      <c r="AJ58" s="44">
        <v>4.9178670708891113E-2</v>
      </c>
    </row>
    <row r="59" spans="1:36" x14ac:dyDescent="0.25">
      <c r="A59" s="88"/>
      <c r="B59" s="44"/>
      <c r="C59" s="44">
        <v>1074635</v>
      </c>
      <c r="E59" s="47" t="s">
        <v>18</v>
      </c>
      <c r="F59" s="44">
        <v>4.9178670708891113E-2</v>
      </c>
      <c r="G59" s="44">
        <v>4.9178670708891113E-2</v>
      </c>
      <c r="H59" s="44">
        <v>0</v>
      </c>
      <c r="I59" s="47" t="s">
        <v>18</v>
      </c>
      <c r="J59" s="44">
        <v>0</v>
      </c>
      <c r="K59" s="44">
        <v>0</v>
      </c>
      <c r="L59" s="44">
        <v>0</v>
      </c>
      <c r="M59" s="47" t="s">
        <v>18</v>
      </c>
      <c r="N59" s="44">
        <v>0</v>
      </c>
      <c r="O59" s="44">
        <v>0</v>
      </c>
      <c r="P59" s="44">
        <v>0</v>
      </c>
      <c r="Q59" s="47" t="s">
        <v>18</v>
      </c>
      <c r="R59" s="44">
        <v>2.4589335354445557E-2</v>
      </c>
      <c r="S59" s="44">
        <v>2.4589335354445557E-2</v>
      </c>
      <c r="T59" s="44">
        <v>0</v>
      </c>
      <c r="U59" s="47" t="s">
        <v>18</v>
      </c>
      <c r="V59" s="44">
        <v>0</v>
      </c>
      <c r="W59" s="44">
        <v>0</v>
      </c>
      <c r="X59" s="44">
        <v>0</v>
      </c>
      <c r="Y59" s="47" t="s">
        <v>18</v>
      </c>
      <c r="Z59" s="44">
        <v>0</v>
      </c>
      <c r="AA59" s="44">
        <v>0</v>
      </c>
      <c r="AB59" s="44">
        <v>0</v>
      </c>
      <c r="AC59" s="47" t="s">
        <v>18</v>
      </c>
      <c r="AD59" s="44">
        <v>0</v>
      </c>
      <c r="AE59" s="44">
        <v>0</v>
      </c>
      <c r="AF59" s="44">
        <v>0</v>
      </c>
      <c r="AG59" s="47" t="s">
        <v>18</v>
      </c>
      <c r="AH59" s="44">
        <v>2.4589335354445557E-2</v>
      </c>
      <c r="AI59" s="44">
        <v>2.4589335354445557E-2</v>
      </c>
      <c r="AJ59" s="44">
        <v>0</v>
      </c>
    </row>
    <row r="60" spans="1:36" x14ac:dyDescent="0.25">
      <c r="A60" s="88"/>
      <c r="B60" s="44"/>
      <c r="C60" s="44">
        <v>1282198</v>
      </c>
      <c r="E60" s="47" t="s">
        <v>19</v>
      </c>
      <c r="F60" s="44">
        <v>0</v>
      </c>
      <c r="G60" s="44">
        <v>0</v>
      </c>
      <c r="H60" s="44">
        <v>0</v>
      </c>
      <c r="I60" s="47" t="s">
        <v>19</v>
      </c>
      <c r="J60" s="44">
        <v>0</v>
      </c>
      <c r="K60" s="44">
        <v>0</v>
      </c>
      <c r="L60" s="44">
        <v>0</v>
      </c>
      <c r="M60" s="47" t="s">
        <v>19</v>
      </c>
      <c r="N60" s="44">
        <v>0</v>
      </c>
      <c r="O60" s="44">
        <v>0</v>
      </c>
      <c r="P60" s="44">
        <v>0</v>
      </c>
      <c r="Q60" s="47" t="s">
        <v>19</v>
      </c>
      <c r="R60" s="44">
        <v>0</v>
      </c>
      <c r="S60" s="44">
        <v>0</v>
      </c>
      <c r="T60" s="44">
        <v>0</v>
      </c>
      <c r="U60" s="47" t="s">
        <v>19</v>
      </c>
      <c r="V60" s="44">
        <v>0</v>
      </c>
      <c r="W60" s="44">
        <v>0</v>
      </c>
      <c r="X60" s="44">
        <v>0</v>
      </c>
      <c r="Y60" s="47" t="s">
        <v>19</v>
      </c>
      <c r="Z60" s="44">
        <v>0</v>
      </c>
      <c r="AA60" s="44">
        <v>0</v>
      </c>
      <c r="AB60" s="44">
        <v>0</v>
      </c>
      <c r="AC60" s="47" t="s">
        <v>19</v>
      </c>
      <c r="AD60" s="44">
        <v>0</v>
      </c>
      <c r="AE60" s="44">
        <v>0</v>
      </c>
      <c r="AF60" s="44">
        <v>0</v>
      </c>
      <c r="AG60" s="47" t="s">
        <v>19</v>
      </c>
      <c r="AH60" s="44">
        <v>0</v>
      </c>
      <c r="AI60" s="44">
        <v>0</v>
      </c>
      <c r="AJ60" s="44">
        <v>0</v>
      </c>
    </row>
    <row r="61" spans="1:36" x14ac:dyDescent="0.25">
      <c r="A61" s="88"/>
      <c r="B61" s="44"/>
      <c r="C61" s="44">
        <v>1115968</v>
      </c>
      <c r="E61" s="47" t="s">
        <v>20</v>
      </c>
      <c r="F61" s="44">
        <v>0</v>
      </c>
      <c r="G61" s="44">
        <v>0</v>
      </c>
      <c r="H61" s="44">
        <v>0</v>
      </c>
      <c r="I61" s="47" t="s">
        <v>20</v>
      </c>
      <c r="J61" s="44">
        <v>0</v>
      </c>
      <c r="K61" s="44">
        <v>0</v>
      </c>
      <c r="L61" s="44">
        <v>0</v>
      </c>
      <c r="M61" s="47" t="s">
        <v>20</v>
      </c>
      <c r="N61" s="44">
        <v>0</v>
      </c>
      <c r="O61" s="44">
        <v>0</v>
      </c>
      <c r="P61" s="44">
        <v>0</v>
      </c>
      <c r="Q61" s="47" t="s">
        <v>20</v>
      </c>
      <c r="R61" s="44">
        <v>0</v>
      </c>
      <c r="S61" s="44">
        <v>0</v>
      </c>
      <c r="T61" s="44">
        <v>0</v>
      </c>
      <c r="U61" s="47" t="s">
        <v>20</v>
      </c>
      <c r="V61" s="44">
        <v>0</v>
      </c>
      <c r="W61" s="44">
        <v>0</v>
      </c>
      <c r="X61" s="44">
        <v>0</v>
      </c>
      <c r="Y61" s="47" t="s">
        <v>20</v>
      </c>
      <c r="Z61" s="44">
        <v>0</v>
      </c>
      <c r="AA61" s="44">
        <v>0</v>
      </c>
      <c r="AB61" s="44">
        <v>0</v>
      </c>
      <c r="AC61" s="47" t="s">
        <v>20</v>
      </c>
      <c r="AD61" s="44">
        <v>0</v>
      </c>
      <c r="AE61" s="44">
        <v>0</v>
      </c>
      <c r="AF61" s="44">
        <v>0</v>
      </c>
      <c r="AG61" s="47" t="s">
        <v>20</v>
      </c>
      <c r="AH61" s="44">
        <v>0</v>
      </c>
      <c r="AI61" s="44">
        <v>0</v>
      </c>
      <c r="AJ61" s="44">
        <v>0</v>
      </c>
    </row>
    <row r="62" spans="1:36" x14ac:dyDescent="0.25">
      <c r="A62" s="88"/>
      <c r="B62" s="44"/>
      <c r="C62" s="44">
        <v>890127</v>
      </c>
      <c r="E62" s="47" t="s">
        <v>21</v>
      </c>
      <c r="F62" s="44">
        <v>0.12294667677222779</v>
      </c>
      <c r="G62" s="44">
        <v>9.8357341417782226E-2</v>
      </c>
      <c r="H62" s="44">
        <v>2.4589335354445557E-2</v>
      </c>
      <c r="I62" s="47" t="s">
        <v>21</v>
      </c>
      <c r="J62" s="44">
        <v>0</v>
      </c>
      <c r="K62" s="44">
        <v>0</v>
      </c>
      <c r="L62" s="44">
        <v>0</v>
      </c>
      <c r="M62" s="47" t="s">
        <v>21</v>
      </c>
      <c r="N62" s="44">
        <v>0</v>
      </c>
      <c r="O62" s="44">
        <v>0</v>
      </c>
      <c r="P62" s="44">
        <v>0</v>
      </c>
      <c r="Q62" s="47" t="s">
        <v>21</v>
      </c>
      <c r="R62" s="44">
        <v>0</v>
      </c>
      <c r="S62" s="44">
        <v>0</v>
      </c>
      <c r="T62" s="44">
        <v>0</v>
      </c>
      <c r="U62" s="47" t="s">
        <v>21</v>
      </c>
      <c r="V62" s="44">
        <v>2.4589335354445557E-2</v>
      </c>
      <c r="W62" s="44">
        <v>2.4589335354445557E-2</v>
      </c>
      <c r="X62" s="44">
        <v>0</v>
      </c>
      <c r="Y62" s="47" t="s">
        <v>21</v>
      </c>
      <c r="Z62" s="44">
        <v>0</v>
      </c>
      <c r="AA62" s="44">
        <v>0</v>
      </c>
      <c r="AB62" s="44">
        <v>0</v>
      </c>
      <c r="AC62" s="47" t="s">
        <v>21</v>
      </c>
      <c r="AD62" s="44">
        <v>0</v>
      </c>
      <c r="AE62" s="44">
        <v>0</v>
      </c>
      <c r="AF62" s="44">
        <v>0</v>
      </c>
      <c r="AG62" s="47" t="s">
        <v>21</v>
      </c>
      <c r="AH62" s="44">
        <v>9.8357341417782226E-2</v>
      </c>
      <c r="AI62" s="44">
        <v>7.3768006063336666E-2</v>
      </c>
      <c r="AJ62" s="44">
        <v>2.4589335354445557E-2</v>
      </c>
    </row>
    <row r="63" spans="1:36" x14ac:dyDescent="0.25">
      <c r="A63" s="88"/>
      <c r="B63" s="44"/>
      <c r="C63" s="44">
        <v>671932</v>
      </c>
      <c r="E63" s="47" t="s">
        <v>22</v>
      </c>
      <c r="F63" s="44">
        <v>0</v>
      </c>
      <c r="G63" s="44">
        <v>0</v>
      </c>
      <c r="H63" s="44">
        <v>0</v>
      </c>
      <c r="I63" s="47" t="s">
        <v>22</v>
      </c>
      <c r="J63" s="44">
        <v>0</v>
      </c>
      <c r="K63" s="44">
        <v>0</v>
      </c>
      <c r="L63" s="44">
        <v>0</v>
      </c>
      <c r="M63" s="47" t="s">
        <v>22</v>
      </c>
      <c r="N63" s="44">
        <v>0</v>
      </c>
      <c r="O63" s="44">
        <v>0</v>
      </c>
      <c r="P63" s="44">
        <v>0</v>
      </c>
      <c r="Q63" s="47" t="s">
        <v>22</v>
      </c>
      <c r="R63" s="44">
        <v>0</v>
      </c>
      <c r="S63" s="44">
        <v>0</v>
      </c>
      <c r="T63" s="44">
        <v>0</v>
      </c>
      <c r="U63" s="47" t="s">
        <v>22</v>
      </c>
      <c r="V63" s="44">
        <v>0</v>
      </c>
      <c r="W63" s="44">
        <v>0</v>
      </c>
      <c r="X63" s="44">
        <v>0</v>
      </c>
      <c r="Y63" s="47" t="s">
        <v>22</v>
      </c>
      <c r="Z63" s="44">
        <v>0</v>
      </c>
      <c r="AA63" s="44">
        <v>0</v>
      </c>
      <c r="AB63" s="44">
        <v>0</v>
      </c>
      <c r="AC63" s="47" t="s">
        <v>22</v>
      </c>
      <c r="AD63" s="44">
        <v>0</v>
      </c>
      <c r="AE63" s="44">
        <v>0</v>
      </c>
      <c r="AF63" s="44">
        <v>0</v>
      </c>
      <c r="AG63" s="47" t="s">
        <v>22</v>
      </c>
      <c r="AH63" s="44">
        <v>0</v>
      </c>
      <c r="AI63" s="44">
        <v>0</v>
      </c>
      <c r="AJ63" s="44">
        <v>0</v>
      </c>
    </row>
    <row r="64" spans="1:36" x14ac:dyDescent="0.25">
      <c r="A64" s="88"/>
      <c r="B64" s="44"/>
      <c r="C64" s="44">
        <v>383164</v>
      </c>
      <c r="E64" s="47" t="s">
        <v>23</v>
      </c>
      <c r="F64" s="44">
        <v>0</v>
      </c>
      <c r="G64" s="44">
        <v>0</v>
      </c>
      <c r="H64" s="44">
        <v>0</v>
      </c>
      <c r="I64" s="47" t="s">
        <v>23</v>
      </c>
      <c r="J64" s="44">
        <v>0</v>
      </c>
      <c r="K64" s="44">
        <v>0</v>
      </c>
      <c r="L64" s="44">
        <v>0</v>
      </c>
      <c r="M64" s="47" t="s">
        <v>23</v>
      </c>
      <c r="N64" s="44">
        <v>0</v>
      </c>
      <c r="O64" s="44">
        <v>0</v>
      </c>
      <c r="P64" s="44">
        <v>0</v>
      </c>
      <c r="Q64" s="47" t="s">
        <v>23</v>
      </c>
      <c r="R64" s="44">
        <v>0</v>
      </c>
      <c r="S64" s="44">
        <v>0</v>
      </c>
      <c r="T64" s="44">
        <v>0</v>
      </c>
      <c r="U64" s="47" t="s">
        <v>23</v>
      </c>
      <c r="V64" s="44">
        <v>0</v>
      </c>
      <c r="W64" s="44">
        <v>0</v>
      </c>
      <c r="X64" s="44">
        <v>0</v>
      </c>
      <c r="Y64" s="47" t="s">
        <v>23</v>
      </c>
      <c r="Z64" s="44">
        <v>0</v>
      </c>
      <c r="AA64" s="44">
        <v>0</v>
      </c>
      <c r="AB64" s="44">
        <v>0</v>
      </c>
      <c r="AC64" s="47" t="s">
        <v>23</v>
      </c>
      <c r="AD64" s="44">
        <v>0</v>
      </c>
      <c r="AE64" s="44">
        <v>0</v>
      </c>
      <c r="AF64" s="44">
        <v>0</v>
      </c>
      <c r="AG64" s="47" t="s">
        <v>23</v>
      </c>
      <c r="AH64" s="44">
        <v>0</v>
      </c>
      <c r="AI64" s="44">
        <v>0</v>
      </c>
      <c r="AJ64" s="44">
        <v>0</v>
      </c>
    </row>
    <row r="65" spans="1:36" x14ac:dyDescent="0.25">
      <c r="A65" s="88"/>
      <c r="B65" s="44"/>
      <c r="C65" s="44">
        <v>198602</v>
      </c>
      <c r="E65" s="47" t="s">
        <v>24</v>
      </c>
      <c r="F65" s="44">
        <v>2.4589335354445557E-2</v>
      </c>
      <c r="G65" s="44">
        <v>2.4589335354445557E-2</v>
      </c>
      <c r="H65" s="44">
        <v>0</v>
      </c>
      <c r="I65" s="47" t="s">
        <v>24</v>
      </c>
      <c r="J65" s="44">
        <v>0</v>
      </c>
      <c r="K65" s="44">
        <v>0</v>
      </c>
      <c r="L65" s="44">
        <v>0</v>
      </c>
      <c r="M65" s="47" t="s">
        <v>24</v>
      </c>
      <c r="N65" s="44">
        <v>0</v>
      </c>
      <c r="O65" s="44">
        <v>0</v>
      </c>
      <c r="P65" s="44">
        <v>0</v>
      </c>
      <c r="Q65" s="47" t="s">
        <v>24</v>
      </c>
      <c r="R65" s="44">
        <v>0</v>
      </c>
      <c r="S65" s="44">
        <v>0</v>
      </c>
      <c r="T65" s="44">
        <v>0</v>
      </c>
      <c r="U65" s="47" t="s">
        <v>24</v>
      </c>
      <c r="V65" s="44">
        <v>2.4589335354445557E-2</v>
      </c>
      <c r="W65" s="44">
        <v>2.4589335354445557E-2</v>
      </c>
      <c r="X65" s="44">
        <v>0</v>
      </c>
      <c r="Y65" s="47" t="s">
        <v>24</v>
      </c>
      <c r="Z65" s="44">
        <v>0</v>
      </c>
      <c r="AA65" s="44">
        <v>0</v>
      </c>
      <c r="AB65" s="44">
        <v>0</v>
      </c>
      <c r="AC65" s="47" t="s">
        <v>24</v>
      </c>
      <c r="AD65" s="44">
        <v>0</v>
      </c>
      <c r="AE65" s="44">
        <v>0</v>
      </c>
      <c r="AF65" s="44">
        <v>0</v>
      </c>
      <c r="AG65" s="47" t="s">
        <v>24</v>
      </c>
      <c r="AH65" s="44">
        <v>0</v>
      </c>
      <c r="AI65" s="44">
        <v>0</v>
      </c>
      <c r="AJ65" s="44">
        <v>0</v>
      </c>
    </row>
    <row r="66" spans="1:36" x14ac:dyDescent="0.25">
      <c r="A66" s="88"/>
      <c r="B66" s="44"/>
      <c r="C66" s="44">
        <v>79935</v>
      </c>
      <c r="E66" s="47" t="s">
        <v>25</v>
      </c>
      <c r="F66" s="44">
        <v>0</v>
      </c>
      <c r="G66" s="44">
        <v>0</v>
      </c>
      <c r="H66" s="44">
        <v>0</v>
      </c>
      <c r="I66" s="47" t="s">
        <v>25</v>
      </c>
      <c r="J66" s="44">
        <v>0</v>
      </c>
      <c r="K66" s="44">
        <v>0</v>
      </c>
      <c r="L66" s="44">
        <v>0</v>
      </c>
      <c r="M66" s="47" t="s">
        <v>25</v>
      </c>
      <c r="N66" s="44">
        <v>0</v>
      </c>
      <c r="O66" s="44">
        <v>0</v>
      </c>
      <c r="P66" s="44">
        <v>0</v>
      </c>
      <c r="Q66" s="47" t="s">
        <v>25</v>
      </c>
      <c r="R66" s="44">
        <v>0</v>
      </c>
      <c r="S66" s="44">
        <v>0</v>
      </c>
      <c r="T66" s="44">
        <v>0</v>
      </c>
      <c r="U66" s="47" t="s">
        <v>25</v>
      </c>
      <c r="V66" s="44">
        <v>0</v>
      </c>
      <c r="W66" s="44">
        <v>0</v>
      </c>
      <c r="X66" s="44">
        <v>0</v>
      </c>
      <c r="Y66" s="47" t="s">
        <v>25</v>
      </c>
      <c r="Z66" s="44">
        <v>0</v>
      </c>
      <c r="AA66" s="44">
        <v>0</v>
      </c>
      <c r="AB66" s="44">
        <v>0</v>
      </c>
      <c r="AC66" s="47" t="s">
        <v>25</v>
      </c>
      <c r="AD66" s="44">
        <v>0</v>
      </c>
      <c r="AE66" s="44">
        <v>0</v>
      </c>
      <c r="AF66" s="44">
        <v>0</v>
      </c>
      <c r="AG66" s="47" t="s">
        <v>25</v>
      </c>
      <c r="AH66" s="44">
        <v>0</v>
      </c>
      <c r="AI66" s="44">
        <v>0</v>
      </c>
      <c r="AJ66" s="44">
        <v>0</v>
      </c>
    </row>
    <row r="67" spans="1:36" x14ac:dyDescent="0.25">
      <c r="A67" s="89"/>
      <c r="B67" s="44"/>
      <c r="C67" s="44">
        <v>35541</v>
      </c>
      <c r="E67" s="46" t="s">
        <v>26</v>
      </c>
      <c r="F67" s="44">
        <v>0</v>
      </c>
      <c r="G67" s="44">
        <v>0</v>
      </c>
      <c r="H67" s="44">
        <v>0</v>
      </c>
      <c r="I67" s="46" t="s">
        <v>26</v>
      </c>
      <c r="J67" s="44">
        <v>0</v>
      </c>
      <c r="K67" s="44">
        <v>0</v>
      </c>
      <c r="L67" s="44">
        <v>0</v>
      </c>
      <c r="M67" s="46" t="s">
        <v>26</v>
      </c>
      <c r="N67" s="44">
        <v>0</v>
      </c>
      <c r="O67" s="44">
        <v>0</v>
      </c>
      <c r="P67" s="44">
        <v>0</v>
      </c>
      <c r="Q67" s="46" t="s">
        <v>26</v>
      </c>
      <c r="R67" s="44">
        <v>0</v>
      </c>
      <c r="S67" s="44">
        <v>0</v>
      </c>
      <c r="T67" s="44">
        <v>0</v>
      </c>
      <c r="U67" s="46" t="s">
        <v>26</v>
      </c>
      <c r="V67" s="44">
        <v>0</v>
      </c>
      <c r="W67" s="44">
        <v>0</v>
      </c>
      <c r="X67" s="44">
        <v>0</v>
      </c>
      <c r="Y67" s="46" t="s">
        <v>26</v>
      </c>
      <c r="Z67" s="44">
        <v>0</v>
      </c>
      <c r="AA67" s="44">
        <v>0</v>
      </c>
      <c r="AB67" s="44">
        <v>0</v>
      </c>
      <c r="AC67" s="46" t="s">
        <v>26</v>
      </c>
      <c r="AD67" s="44">
        <v>0</v>
      </c>
      <c r="AE67" s="44">
        <v>0</v>
      </c>
      <c r="AF67" s="44">
        <v>0</v>
      </c>
      <c r="AG67" s="46" t="s">
        <v>26</v>
      </c>
      <c r="AH67" s="44">
        <v>0</v>
      </c>
      <c r="AI67" s="44">
        <v>0</v>
      </c>
      <c r="AJ67" s="44">
        <v>0</v>
      </c>
    </row>
    <row r="68" spans="1:36" ht="15" customHeight="1" x14ac:dyDescent="0.25">
      <c r="A68" s="84" t="s">
        <v>54</v>
      </c>
      <c r="B68" s="44"/>
      <c r="C68" s="44"/>
      <c r="E68" s="46"/>
      <c r="F68" s="11" t="s">
        <v>4</v>
      </c>
      <c r="G68" s="11" t="s">
        <v>5</v>
      </c>
      <c r="H68" s="10" t="s">
        <v>6</v>
      </c>
      <c r="I68" s="46"/>
      <c r="J68" s="11" t="s">
        <v>4</v>
      </c>
      <c r="K68" s="11" t="s">
        <v>5</v>
      </c>
      <c r="L68" s="10" t="s">
        <v>6</v>
      </c>
      <c r="M68" s="46"/>
      <c r="N68" s="11" t="s">
        <v>4</v>
      </c>
      <c r="O68" s="11" t="s">
        <v>5</v>
      </c>
      <c r="P68" s="10" t="s">
        <v>6</v>
      </c>
      <c r="Q68" s="46"/>
      <c r="R68" s="11" t="s">
        <v>4</v>
      </c>
      <c r="S68" s="11" t="s">
        <v>5</v>
      </c>
      <c r="T68" s="10" t="s">
        <v>6</v>
      </c>
      <c r="U68" s="46"/>
      <c r="V68" s="11" t="s">
        <v>4</v>
      </c>
      <c r="W68" s="11" t="s">
        <v>5</v>
      </c>
      <c r="X68" s="10" t="s">
        <v>6</v>
      </c>
      <c r="Y68" s="46"/>
      <c r="Z68" s="11" t="s">
        <v>4</v>
      </c>
      <c r="AA68" s="11" t="s">
        <v>5</v>
      </c>
      <c r="AB68" s="10" t="s">
        <v>6</v>
      </c>
      <c r="AC68" s="46"/>
      <c r="AD68" s="11" t="s">
        <v>4</v>
      </c>
      <c r="AE68" s="11" t="s">
        <v>5</v>
      </c>
      <c r="AF68" s="10" t="s">
        <v>6</v>
      </c>
      <c r="AG68" s="46"/>
      <c r="AH68" s="11" t="s">
        <v>4</v>
      </c>
      <c r="AI68" s="11" t="s">
        <v>5</v>
      </c>
      <c r="AJ68" s="10" t="s">
        <v>6</v>
      </c>
    </row>
    <row r="69" spans="1:36" x14ac:dyDescent="0.25">
      <c r="A69" s="88"/>
      <c r="B69" s="44">
        <f>5551780+25381058+4347543</f>
        <v>35280381</v>
      </c>
      <c r="C69" s="44">
        <v>29883183</v>
      </c>
      <c r="D69" s="71">
        <v>1000000</v>
      </c>
      <c r="E69" s="26" t="s">
        <v>3</v>
      </c>
      <c r="F69" s="51">
        <v>34502.516013772693</v>
      </c>
      <c r="G69" s="44">
        <v>17797.802864574365</v>
      </c>
      <c r="H69" s="44">
        <v>16704.713149198331</v>
      </c>
      <c r="I69" s="26" t="s">
        <v>3</v>
      </c>
      <c r="J69" s="44">
        <v>6.2242365547204255</v>
      </c>
      <c r="K69" s="44">
        <v>2.8109455408414825</v>
      </c>
      <c r="L69" s="44">
        <v>3.4132910138789434</v>
      </c>
      <c r="M69" s="26" t="s">
        <v>3</v>
      </c>
      <c r="N69" s="51">
        <v>352.90751992516994</v>
      </c>
      <c r="O69" s="44">
        <v>110.3296124780282</v>
      </c>
      <c r="P69" s="44">
        <v>242.57790744714177</v>
      </c>
      <c r="Q69" s="26" t="s">
        <v>3</v>
      </c>
      <c r="R69" s="51">
        <v>698.82113963562722</v>
      </c>
      <c r="S69" s="44">
        <v>317.67030975247849</v>
      </c>
      <c r="T69" s="44">
        <v>381.15082988314867</v>
      </c>
      <c r="U69" s="26" t="s">
        <v>3</v>
      </c>
      <c r="V69" s="51">
        <v>13522.9905060649</v>
      </c>
      <c r="W69" s="44">
        <v>6007.5929662512863</v>
      </c>
      <c r="X69" s="44">
        <v>7515.3975398136135</v>
      </c>
      <c r="Y69" s="26" t="s">
        <v>3</v>
      </c>
      <c r="Z69" s="51">
        <v>2575.4619245212266</v>
      </c>
      <c r="AA69" s="44">
        <v>1594.1407580310304</v>
      </c>
      <c r="AB69" s="44">
        <v>981.32116649019622</v>
      </c>
      <c r="AC69" s="26" t="s">
        <v>3</v>
      </c>
      <c r="AD69" s="51">
        <v>1301.7689581461252</v>
      </c>
      <c r="AE69" s="44">
        <v>577.74969955509755</v>
      </c>
      <c r="AF69" s="44">
        <v>724.01925859102755</v>
      </c>
      <c r="AG69" s="26" t="s">
        <v>3</v>
      </c>
      <c r="AH69" s="51">
        <v>16044.341728924928</v>
      </c>
      <c r="AI69" s="44">
        <v>9187.5085729656039</v>
      </c>
      <c r="AJ69" s="44">
        <v>6856.8331559593234</v>
      </c>
    </row>
    <row r="70" spans="1:36" x14ac:dyDescent="0.25">
      <c r="A70" s="88"/>
      <c r="B70" s="44"/>
      <c r="C70" s="44">
        <v>103445</v>
      </c>
      <c r="E70" s="47" t="s">
        <v>7</v>
      </c>
      <c r="F70" s="44">
        <v>13.351991318997042</v>
      </c>
      <c r="G70" s="44">
        <v>5.5884274442919954</v>
      </c>
      <c r="H70" s="44">
        <v>7.7635638747050475</v>
      </c>
      <c r="I70" s="47" t="s">
        <v>7</v>
      </c>
      <c r="J70" s="44">
        <v>6.6927274781940063E-2</v>
      </c>
      <c r="K70" s="44">
        <v>3.3463637390970032E-2</v>
      </c>
      <c r="L70" s="44">
        <v>3.3463637390970032E-2</v>
      </c>
      <c r="M70" s="47" t="s">
        <v>7</v>
      </c>
      <c r="N70" s="44">
        <v>0.13385454956388013</v>
      </c>
      <c r="O70" s="44">
        <v>6.6927274781940063E-2</v>
      </c>
      <c r="P70" s="44">
        <v>6.6927274781940063E-2</v>
      </c>
      <c r="Q70" s="47" t="s">
        <v>7</v>
      </c>
      <c r="R70" s="44">
        <v>0.40156364869164035</v>
      </c>
      <c r="S70" s="44">
        <v>0.36810001130067033</v>
      </c>
      <c r="T70" s="44">
        <v>3.3463637390970032E-2</v>
      </c>
      <c r="U70" s="47" t="s">
        <v>7</v>
      </c>
      <c r="V70" s="44">
        <v>6.1573092799384854</v>
      </c>
      <c r="W70" s="44">
        <v>2.4763091669317823</v>
      </c>
      <c r="X70" s="44">
        <v>3.6810001130067036</v>
      </c>
      <c r="Y70" s="47" t="s">
        <v>7</v>
      </c>
      <c r="Z70" s="44">
        <v>0.90351820955619089</v>
      </c>
      <c r="AA70" s="44">
        <v>0.73620002260134065</v>
      </c>
      <c r="AB70" s="44">
        <v>0.16731818695485015</v>
      </c>
      <c r="AC70" s="47" t="s">
        <v>7</v>
      </c>
      <c r="AD70" s="44">
        <v>0.63580911042843058</v>
      </c>
      <c r="AE70" s="44">
        <v>0.3346363739097003</v>
      </c>
      <c r="AF70" s="44">
        <v>0.30117273651873028</v>
      </c>
      <c r="AG70" s="47" t="s">
        <v>7</v>
      </c>
      <c r="AH70" s="44">
        <v>5.0530092460364751</v>
      </c>
      <c r="AI70" s="44">
        <v>1.5727909573755914</v>
      </c>
      <c r="AJ70" s="44">
        <v>3.4802182886608835</v>
      </c>
    </row>
    <row r="71" spans="1:36" x14ac:dyDescent="0.25">
      <c r="A71" s="88"/>
      <c r="B71" s="44"/>
      <c r="C71" s="44">
        <v>128242</v>
      </c>
      <c r="E71" s="47" t="s">
        <v>8</v>
      </c>
      <c r="F71" s="44">
        <v>27.975600858850946</v>
      </c>
      <c r="G71" s="44">
        <v>7.0608274894946765</v>
      </c>
      <c r="H71" s="44">
        <v>20.914773369356269</v>
      </c>
      <c r="I71" s="47" t="s">
        <v>8</v>
      </c>
      <c r="J71" s="44">
        <v>0</v>
      </c>
      <c r="K71" s="44">
        <v>0</v>
      </c>
      <c r="L71" s="44">
        <v>0</v>
      </c>
      <c r="M71" s="47" t="s">
        <v>8</v>
      </c>
      <c r="N71" s="44">
        <v>0.16731818695485015</v>
      </c>
      <c r="O71" s="44">
        <v>0</v>
      </c>
      <c r="P71" s="44">
        <v>0.16731818695485015</v>
      </c>
      <c r="Q71" s="47" t="s">
        <v>8</v>
      </c>
      <c r="R71" s="44">
        <v>0.30117273651873028</v>
      </c>
      <c r="S71" s="44">
        <v>0.30117273651873028</v>
      </c>
      <c r="T71" s="44">
        <v>0</v>
      </c>
      <c r="U71" s="47" t="s">
        <v>8</v>
      </c>
      <c r="V71" s="44">
        <v>5.1199365208184151</v>
      </c>
      <c r="W71" s="44">
        <v>2.4093818921498422</v>
      </c>
      <c r="X71" s="44">
        <v>2.7105546286685724</v>
      </c>
      <c r="Y71" s="47" t="s">
        <v>8</v>
      </c>
      <c r="Z71" s="44">
        <v>0.87005457216522086</v>
      </c>
      <c r="AA71" s="44">
        <v>0.63580911042843058</v>
      </c>
      <c r="AB71" s="44">
        <v>0.23424546173679023</v>
      </c>
      <c r="AC71" s="47" t="s">
        <v>8</v>
      </c>
      <c r="AD71" s="44">
        <v>0.46849092347358046</v>
      </c>
      <c r="AE71" s="44">
        <v>0.43502728608261043</v>
      </c>
      <c r="AF71" s="44">
        <v>3.3463637390970032E-2</v>
      </c>
      <c r="AG71" s="47" t="s">
        <v>8</v>
      </c>
      <c r="AH71" s="44">
        <v>21.04862791892015</v>
      </c>
      <c r="AI71" s="44">
        <v>3.2794364643150633</v>
      </c>
      <c r="AJ71" s="44">
        <v>17.769191454605085</v>
      </c>
    </row>
    <row r="72" spans="1:36" x14ac:dyDescent="0.25">
      <c r="A72" s="88"/>
      <c r="B72" s="44"/>
      <c r="C72" s="44">
        <v>150290</v>
      </c>
      <c r="E72" s="47" t="s">
        <v>9</v>
      </c>
      <c r="F72" s="44">
        <v>26.904764462339905</v>
      </c>
      <c r="G72" s="44">
        <v>16.999527794612774</v>
      </c>
      <c r="H72" s="44">
        <v>9.9052366677271291</v>
      </c>
      <c r="I72" s="47" t="s">
        <v>9</v>
      </c>
      <c r="J72" s="44">
        <v>0.13385454956388013</v>
      </c>
      <c r="K72" s="44">
        <v>6.6927274781940063E-2</v>
      </c>
      <c r="L72" s="44">
        <v>6.6927274781940063E-2</v>
      </c>
      <c r="M72" s="47" t="s">
        <v>9</v>
      </c>
      <c r="N72" s="44">
        <v>0.30117273651873028</v>
      </c>
      <c r="O72" s="44">
        <v>0.20078182434582018</v>
      </c>
      <c r="P72" s="44">
        <v>0.10039091217291009</v>
      </c>
      <c r="Q72" s="47" t="s">
        <v>9</v>
      </c>
      <c r="R72" s="44">
        <v>0.63580911042843058</v>
      </c>
      <c r="S72" s="44">
        <v>0.53541819825552051</v>
      </c>
      <c r="T72" s="44">
        <v>0.10039091217291009</v>
      </c>
      <c r="U72" s="47" t="s">
        <v>9</v>
      </c>
      <c r="V72" s="44">
        <v>8.9347911833889988</v>
      </c>
      <c r="W72" s="44">
        <v>5.5884274442919954</v>
      </c>
      <c r="X72" s="44">
        <v>3.3463637390970034</v>
      </c>
      <c r="Y72" s="47" t="s">
        <v>9</v>
      </c>
      <c r="Z72" s="44">
        <v>1.8405000565033518</v>
      </c>
      <c r="AA72" s="44">
        <v>1.5058636825936513</v>
      </c>
      <c r="AB72" s="44">
        <v>0.3346363739097003</v>
      </c>
      <c r="AC72" s="47" t="s">
        <v>9</v>
      </c>
      <c r="AD72" s="44">
        <v>1.3720091330297712</v>
      </c>
      <c r="AE72" s="44">
        <v>0.90351820955619089</v>
      </c>
      <c r="AF72" s="44">
        <v>0.46849092347358046</v>
      </c>
      <c r="AG72" s="47" t="s">
        <v>9</v>
      </c>
      <c r="AH72" s="44">
        <v>13.686627692906743</v>
      </c>
      <c r="AI72" s="44">
        <v>8.1985911607876574</v>
      </c>
      <c r="AJ72" s="44">
        <v>5.4880365321190849</v>
      </c>
    </row>
    <row r="73" spans="1:36" x14ac:dyDescent="0.25">
      <c r="A73" s="88"/>
      <c r="B73" s="44"/>
      <c r="C73" s="44">
        <v>503194</v>
      </c>
      <c r="E73" s="47" t="s">
        <v>10</v>
      </c>
      <c r="F73" s="44">
        <v>103.36917590070642</v>
      </c>
      <c r="G73" s="44">
        <v>62.978565569805596</v>
      </c>
      <c r="H73" s="44">
        <v>40.390610330900827</v>
      </c>
      <c r="I73" s="47" t="s">
        <v>10</v>
      </c>
      <c r="J73" s="44">
        <v>6.6927274781940063E-2</v>
      </c>
      <c r="K73" s="44">
        <v>0</v>
      </c>
      <c r="L73" s="44">
        <v>6.6927274781940063E-2</v>
      </c>
      <c r="M73" s="47" t="s">
        <v>10</v>
      </c>
      <c r="N73" s="44">
        <v>0.6692727478194006</v>
      </c>
      <c r="O73" s="44">
        <v>0.40156364869164035</v>
      </c>
      <c r="P73" s="44">
        <v>0.26770909912776025</v>
      </c>
      <c r="Q73" s="47" t="s">
        <v>10</v>
      </c>
      <c r="R73" s="44">
        <v>3.3129001017060333</v>
      </c>
      <c r="S73" s="44">
        <v>2.9113364530143926</v>
      </c>
      <c r="T73" s="44">
        <v>0.40156364869164035</v>
      </c>
      <c r="U73" s="47" t="s">
        <v>10</v>
      </c>
      <c r="V73" s="44">
        <v>38.650501186570388</v>
      </c>
      <c r="W73" s="44">
        <v>28.410628144933558</v>
      </c>
      <c r="X73" s="44">
        <v>10.23987304163683</v>
      </c>
      <c r="Y73" s="47" t="s">
        <v>10</v>
      </c>
      <c r="Z73" s="44">
        <v>7.2950729512314672</v>
      </c>
      <c r="AA73" s="44">
        <v>5.0530092460364751</v>
      </c>
      <c r="AB73" s="44">
        <v>2.2420637051949921</v>
      </c>
      <c r="AC73" s="47" t="s">
        <v>10</v>
      </c>
      <c r="AD73" s="44">
        <v>5.7222819938558755</v>
      </c>
      <c r="AE73" s="44">
        <v>4.283345586044164</v>
      </c>
      <c r="AF73" s="44">
        <v>1.4389364078117113</v>
      </c>
      <c r="AG73" s="47" t="s">
        <v>10</v>
      </c>
      <c r="AH73" s="44">
        <v>47.652219644741322</v>
      </c>
      <c r="AI73" s="44">
        <v>21.91868249108537</v>
      </c>
      <c r="AJ73" s="44">
        <v>25.733537153655956</v>
      </c>
    </row>
    <row r="74" spans="1:36" x14ac:dyDescent="0.25">
      <c r="A74" s="88"/>
      <c r="B74" s="44"/>
      <c r="C74" s="44">
        <v>1117290</v>
      </c>
      <c r="E74" s="47" t="s">
        <v>11</v>
      </c>
      <c r="F74" s="44">
        <v>577.28120863162405</v>
      </c>
      <c r="G74" s="44">
        <v>261.98681713390437</v>
      </c>
      <c r="H74" s="44">
        <v>315.29439149771963</v>
      </c>
      <c r="I74" s="47" t="s">
        <v>11</v>
      </c>
      <c r="J74" s="44">
        <v>0.26770909912776025</v>
      </c>
      <c r="K74" s="44">
        <v>0.13385454956388013</v>
      </c>
      <c r="L74" s="44">
        <v>0.13385454956388013</v>
      </c>
      <c r="M74" s="47" t="s">
        <v>11</v>
      </c>
      <c r="N74" s="44">
        <v>2.9782637277963326</v>
      </c>
      <c r="O74" s="44">
        <v>1.2046909460749211</v>
      </c>
      <c r="P74" s="44">
        <v>1.7735727817214118</v>
      </c>
      <c r="Q74" s="47" t="s">
        <v>11</v>
      </c>
      <c r="R74" s="44">
        <v>11.444563987711751</v>
      </c>
      <c r="S74" s="44">
        <v>7.3620002260134072</v>
      </c>
      <c r="T74" s="44">
        <v>4.0825637616983439</v>
      </c>
      <c r="U74" s="47" t="s">
        <v>11</v>
      </c>
      <c r="V74" s="44">
        <v>167.11740513050432</v>
      </c>
      <c r="W74" s="44">
        <v>106.68207600241246</v>
      </c>
      <c r="X74" s="44">
        <v>60.43532912809188</v>
      </c>
      <c r="Y74" s="47" t="s">
        <v>11</v>
      </c>
      <c r="Z74" s="44">
        <v>24.930409856272675</v>
      </c>
      <c r="AA74" s="44">
        <v>16.363718684184345</v>
      </c>
      <c r="AB74" s="44">
        <v>8.5666911720883281</v>
      </c>
      <c r="AC74" s="47" t="s">
        <v>11</v>
      </c>
      <c r="AD74" s="44">
        <v>20.948237006747238</v>
      </c>
      <c r="AE74" s="44">
        <v>12.916964032914432</v>
      </c>
      <c r="AF74" s="44">
        <v>8.0312729738328077</v>
      </c>
      <c r="AG74" s="47" t="s">
        <v>11</v>
      </c>
      <c r="AH74" s="44">
        <v>349.59461982346392</v>
      </c>
      <c r="AI74" s="44">
        <v>117.32351269274093</v>
      </c>
      <c r="AJ74" s="44">
        <v>232.27110713072298</v>
      </c>
    </row>
    <row r="75" spans="1:36" x14ac:dyDescent="0.25">
      <c r="A75" s="88"/>
      <c r="B75" s="44"/>
      <c r="C75" s="44">
        <v>1701044</v>
      </c>
      <c r="E75" s="47" t="s">
        <v>12</v>
      </c>
      <c r="F75" s="44">
        <v>956.72539300783319</v>
      </c>
      <c r="G75" s="44">
        <v>437.36974069997831</v>
      </c>
      <c r="H75" s="44">
        <v>519.35565230785494</v>
      </c>
      <c r="I75" s="47" t="s">
        <v>12</v>
      </c>
      <c r="J75" s="44">
        <v>0.10039091217291009</v>
      </c>
      <c r="K75" s="44">
        <v>3.3463637390970032E-2</v>
      </c>
      <c r="L75" s="44">
        <v>6.6927274781940063E-2</v>
      </c>
      <c r="M75" s="47" t="s">
        <v>12</v>
      </c>
      <c r="N75" s="44">
        <v>13.251600406824133</v>
      </c>
      <c r="O75" s="44">
        <v>4.4841274103899842</v>
      </c>
      <c r="P75" s="44">
        <v>8.7674729964341491</v>
      </c>
      <c r="Q75" s="47" t="s">
        <v>12</v>
      </c>
      <c r="R75" s="44">
        <v>19.040809675461947</v>
      </c>
      <c r="S75" s="44">
        <v>10.13948212946392</v>
      </c>
      <c r="T75" s="44">
        <v>8.9013275459980292</v>
      </c>
      <c r="U75" s="47" t="s">
        <v>12</v>
      </c>
      <c r="V75" s="44">
        <v>358.16131099555224</v>
      </c>
      <c r="W75" s="44">
        <v>145.03140445246413</v>
      </c>
      <c r="X75" s="44">
        <v>213.12990654308814</v>
      </c>
      <c r="Y75" s="47" t="s">
        <v>12</v>
      </c>
      <c r="Z75" s="44">
        <v>68.96855666278924</v>
      </c>
      <c r="AA75" s="44">
        <v>37.579664790059347</v>
      </c>
      <c r="AB75" s="44">
        <v>31.388891872729889</v>
      </c>
      <c r="AC75" s="47" t="s">
        <v>12</v>
      </c>
      <c r="AD75" s="44">
        <v>44.841274103899842</v>
      </c>
      <c r="AE75" s="44">
        <v>24.227673471062303</v>
      </c>
      <c r="AF75" s="44">
        <v>20.613600632837539</v>
      </c>
      <c r="AG75" s="47" t="s">
        <v>12</v>
      </c>
      <c r="AH75" s="44">
        <v>452.36145025113291</v>
      </c>
      <c r="AI75" s="44">
        <v>215.87392480914767</v>
      </c>
      <c r="AJ75" s="44">
        <v>236.48752544198521</v>
      </c>
    </row>
    <row r="76" spans="1:36" x14ac:dyDescent="0.25">
      <c r="A76" s="88"/>
      <c r="B76" s="44"/>
      <c r="C76" s="44">
        <v>11120423</v>
      </c>
      <c r="E76" s="47" t="s">
        <v>13</v>
      </c>
      <c r="F76" s="44">
        <v>14680.029232495079</v>
      </c>
      <c r="G76" s="44">
        <v>6700.5914329808838</v>
      </c>
      <c r="H76" s="44">
        <v>7979.4377995141949</v>
      </c>
      <c r="I76" s="47" t="s">
        <v>13</v>
      </c>
      <c r="J76" s="44">
        <v>2.4428455295408122</v>
      </c>
      <c r="K76" s="44">
        <v>0.93698184694716091</v>
      </c>
      <c r="L76" s="44">
        <v>1.5058636825936513</v>
      </c>
      <c r="M76" s="47" t="s">
        <v>13</v>
      </c>
      <c r="N76" s="44">
        <v>150.28519552284641</v>
      </c>
      <c r="O76" s="44">
        <v>36.609219305721211</v>
      </c>
      <c r="P76" s="44">
        <v>113.6759762171252</v>
      </c>
      <c r="Q76" s="47" t="s">
        <v>13</v>
      </c>
      <c r="R76" s="44">
        <v>339.85670134269162</v>
      </c>
      <c r="S76" s="44">
        <v>147.17307724548621</v>
      </c>
      <c r="T76" s="44">
        <v>192.68362409720544</v>
      </c>
      <c r="U76" s="47" t="s">
        <v>13</v>
      </c>
      <c r="V76" s="44">
        <v>5243.0492427797935</v>
      </c>
      <c r="W76" s="44">
        <v>1708.3186888090202</v>
      </c>
      <c r="X76" s="44">
        <v>3534.7305539707736</v>
      </c>
      <c r="Y76" s="47" t="s">
        <v>13</v>
      </c>
      <c r="Z76" s="44">
        <v>1183.2072908699183</v>
      </c>
      <c r="AA76" s="44">
        <v>796.53496081725962</v>
      </c>
      <c r="AB76" s="44">
        <v>386.67233005265871</v>
      </c>
      <c r="AC76" s="47" t="s">
        <v>13</v>
      </c>
      <c r="AD76" s="44">
        <v>541.14048024937642</v>
      </c>
      <c r="AE76" s="44">
        <v>196.23076966064826</v>
      </c>
      <c r="AF76" s="44">
        <v>344.9097105887281</v>
      </c>
      <c r="AG76" s="47" t="s">
        <v>13</v>
      </c>
      <c r="AH76" s="44">
        <v>7220.0474762009117</v>
      </c>
      <c r="AI76" s="44">
        <v>3814.7877352958017</v>
      </c>
      <c r="AJ76" s="44">
        <v>3405.2597409051104</v>
      </c>
    </row>
    <row r="77" spans="1:36" x14ac:dyDescent="0.25">
      <c r="A77" s="88"/>
      <c r="B77" s="44"/>
      <c r="C77" s="44">
        <v>4714728</v>
      </c>
      <c r="E77" s="47" t="s">
        <v>14</v>
      </c>
      <c r="F77" s="44">
        <v>4306.3685685691516</v>
      </c>
      <c r="G77" s="44">
        <v>2840.3600781081454</v>
      </c>
      <c r="H77" s="44">
        <v>1466.0084904610062</v>
      </c>
      <c r="I77" s="47" t="s">
        <v>14</v>
      </c>
      <c r="J77" s="44">
        <v>0.50195456086455048</v>
      </c>
      <c r="K77" s="44">
        <v>0.20078182434582018</v>
      </c>
      <c r="L77" s="44">
        <v>0.30117273651873028</v>
      </c>
      <c r="M77" s="47" t="s">
        <v>14</v>
      </c>
      <c r="N77" s="44">
        <v>50.496628822973776</v>
      </c>
      <c r="O77" s="44">
        <v>20.278964258927839</v>
      </c>
      <c r="P77" s="44">
        <v>30.21766456404594</v>
      </c>
      <c r="Q77" s="47" t="s">
        <v>14</v>
      </c>
      <c r="R77" s="44">
        <v>154.40122292193573</v>
      </c>
      <c r="S77" s="44">
        <v>27.607500847550277</v>
      </c>
      <c r="T77" s="44">
        <v>126.79372207438544</v>
      </c>
      <c r="U77" s="47" t="s">
        <v>14</v>
      </c>
      <c r="V77" s="44">
        <v>1831.5318016825718</v>
      </c>
      <c r="W77" s="44">
        <v>1361.1334508777061</v>
      </c>
      <c r="X77" s="44">
        <v>470.39835080486574</v>
      </c>
      <c r="Y77" s="47" t="s">
        <v>14</v>
      </c>
      <c r="Z77" s="44">
        <v>285.24404512062853</v>
      </c>
      <c r="AA77" s="44">
        <v>136.230467818639</v>
      </c>
      <c r="AB77" s="44">
        <v>149.01357730198956</v>
      </c>
      <c r="AC77" s="47" t="s">
        <v>14</v>
      </c>
      <c r="AD77" s="44">
        <v>141.58464980119422</v>
      </c>
      <c r="AE77" s="44">
        <v>48.890374228207214</v>
      </c>
      <c r="AF77" s="44">
        <v>92.694275572986982</v>
      </c>
      <c r="AG77" s="47" t="s">
        <v>14</v>
      </c>
      <c r="AH77" s="44">
        <v>1842.6082656589829</v>
      </c>
      <c r="AI77" s="44">
        <v>1246.0185382527691</v>
      </c>
      <c r="AJ77" s="44">
        <v>596.58972740621368</v>
      </c>
    </row>
    <row r="78" spans="1:36" x14ac:dyDescent="0.25">
      <c r="A78" s="88"/>
      <c r="B78" s="44"/>
      <c r="C78" s="44">
        <v>1480870</v>
      </c>
      <c r="E78" s="47" t="s">
        <v>15</v>
      </c>
      <c r="F78" s="44">
        <v>1681.7485607205899</v>
      </c>
      <c r="G78" s="44">
        <v>927.07661027943379</v>
      </c>
      <c r="H78" s="44">
        <v>754.67195044115613</v>
      </c>
      <c r="I78" s="47" t="s">
        <v>15</v>
      </c>
      <c r="J78" s="44">
        <v>0.30117273651873028</v>
      </c>
      <c r="K78" s="44">
        <v>0.10039091217291009</v>
      </c>
      <c r="L78" s="44">
        <v>0.20078182434582018</v>
      </c>
      <c r="M78" s="47" t="s">
        <v>15</v>
      </c>
      <c r="N78" s="44">
        <v>16.497573233748227</v>
      </c>
      <c r="O78" s="44">
        <v>4.9526183338635645</v>
      </c>
      <c r="P78" s="44">
        <v>11.544954899884662</v>
      </c>
      <c r="Q78" s="47" t="s">
        <v>15</v>
      </c>
      <c r="R78" s="44">
        <v>25.265046230182374</v>
      </c>
      <c r="S78" s="44">
        <v>14.690536814635843</v>
      </c>
      <c r="T78" s="44">
        <v>10.57450941554653</v>
      </c>
      <c r="U78" s="47" t="s">
        <v>15</v>
      </c>
      <c r="V78" s="44">
        <v>557.5041989335607</v>
      </c>
      <c r="W78" s="44">
        <v>237.55836183849627</v>
      </c>
      <c r="X78" s="44">
        <v>319.94583709506446</v>
      </c>
      <c r="Y78" s="47" t="s">
        <v>15</v>
      </c>
      <c r="Z78" s="44">
        <v>70.742129444510653</v>
      </c>
      <c r="AA78" s="44">
        <v>39.955583044818219</v>
      </c>
      <c r="AB78" s="44">
        <v>30.78654639969243</v>
      </c>
      <c r="AC78" s="47" t="s">
        <v>15</v>
      </c>
      <c r="AD78" s="44">
        <v>47.417974183004532</v>
      </c>
      <c r="AE78" s="44">
        <v>23.190300711942232</v>
      </c>
      <c r="AF78" s="44">
        <v>24.227673471062303</v>
      </c>
      <c r="AG78" s="47" t="s">
        <v>15</v>
      </c>
      <c r="AH78" s="44">
        <v>964.02046595906472</v>
      </c>
      <c r="AI78" s="44">
        <v>606.62881862350469</v>
      </c>
      <c r="AJ78" s="44">
        <v>357.39164733555992</v>
      </c>
    </row>
    <row r="79" spans="1:36" x14ac:dyDescent="0.25">
      <c r="A79" s="88"/>
      <c r="B79" s="44"/>
      <c r="C79" s="44">
        <v>2714579</v>
      </c>
      <c r="E79" s="47" t="s">
        <v>16</v>
      </c>
      <c r="F79" s="44">
        <v>11390.888313336634</v>
      </c>
      <c r="G79" s="44">
        <v>5947.6930553214497</v>
      </c>
      <c r="H79" s="44">
        <v>5443.1952580151856</v>
      </c>
      <c r="I79" s="47" t="s">
        <v>16</v>
      </c>
      <c r="J79" s="44">
        <v>2.3089909799769321</v>
      </c>
      <c r="K79" s="44">
        <v>1.2716182208568612</v>
      </c>
      <c r="L79" s="44">
        <v>1.037372759120071</v>
      </c>
      <c r="M79" s="47" t="s">
        <v>16</v>
      </c>
      <c r="N79" s="44">
        <v>108.6564306084797</v>
      </c>
      <c r="O79" s="44">
        <v>39.922119407427246</v>
      </c>
      <c r="P79" s="44">
        <v>68.734311201052449</v>
      </c>
      <c r="Q79" s="47" t="s">
        <v>16</v>
      </c>
      <c r="R79" s="44">
        <v>121.30568554226636</v>
      </c>
      <c r="S79" s="44">
        <v>85.800766270447156</v>
      </c>
      <c r="T79" s="44">
        <v>35.504919271819205</v>
      </c>
      <c r="U79" s="47" t="s">
        <v>16</v>
      </c>
      <c r="V79" s="44">
        <v>5007.2979173604099</v>
      </c>
      <c r="W79" s="44">
        <v>2144.4168112881416</v>
      </c>
      <c r="X79" s="44">
        <v>2862.8811060722683</v>
      </c>
      <c r="Y79" s="47" t="s">
        <v>16</v>
      </c>
      <c r="Z79" s="44">
        <v>901.67770949968747</v>
      </c>
      <c r="AA79" s="44">
        <v>537.19177103724189</v>
      </c>
      <c r="AB79" s="44">
        <v>364.48593846244557</v>
      </c>
      <c r="AC79" s="47" t="s">
        <v>16</v>
      </c>
      <c r="AD79" s="44">
        <v>448.41274103899843</v>
      </c>
      <c r="AE79" s="44">
        <v>222.83436138646945</v>
      </c>
      <c r="AF79" s="44">
        <v>225.57837965252898</v>
      </c>
      <c r="AG79" s="47" t="s">
        <v>16</v>
      </c>
      <c r="AH79" s="44">
        <v>4801.2288383068162</v>
      </c>
      <c r="AI79" s="44">
        <v>2916.2556077108652</v>
      </c>
      <c r="AJ79" s="44">
        <v>1884.973230595951</v>
      </c>
    </row>
    <row r="80" spans="1:36" x14ac:dyDescent="0.25">
      <c r="A80" s="88"/>
      <c r="B80" s="44"/>
      <c r="C80" s="44">
        <v>1087672</v>
      </c>
      <c r="E80" s="47" t="s">
        <v>17</v>
      </c>
      <c r="F80" s="44">
        <v>457.11328676065062</v>
      </c>
      <c r="G80" s="44">
        <v>359.39946557901811</v>
      </c>
      <c r="H80" s="44">
        <v>97.713821181632497</v>
      </c>
      <c r="I80" s="47" t="s">
        <v>17</v>
      </c>
      <c r="J80" s="44">
        <v>3.3463637390970032E-2</v>
      </c>
      <c r="K80" s="44">
        <v>3.3463637390970032E-2</v>
      </c>
      <c r="L80" s="44">
        <v>0</v>
      </c>
      <c r="M80" s="47" t="s">
        <v>17</v>
      </c>
      <c r="N80" s="44">
        <v>8.1651275233966878</v>
      </c>
      <c r="O80" s="44">
        <v>1.3050818582478312</v>
      </c>
      <c r="P80" s="44">
        <v>6.8600456651488564</v>
      </c>
      <c r="Q80" s="47" t="s">
        <v>17</v>
      </c>
      <c r="R80" s="44">
        <v>6.8600456651488564</v>
      </c>
      <c r="S80" s="44">
        <v>6.1238456425475158</v>
      </c>
      <c r="T80" s="44">
        <v>0.73620002260134065</v>
      </c>
      <c r="U80" s="47" t="s">
        <v>17</v>
      </c>
      <c r="V80" s="44">
        <v>199.00825156409877</v>
      </c>
      <c r="W80" s="44">
        <v>174.51286899390871</v>
      </c>
      <c r="X80" s="44">
        <v>24.495382570190063</v>
      </c>
      <c r="Y80" s="47" t="s">
        <v>17</v>
      </c>
      <c r="Z80" s="44">
        <v>14.623609539853904</v>
      </c>
      <c r="AA80" s="44">
        <v>9.9052366677271291</v>
      </c>
      <c r="AB80" s="44">
        <v>4.7183728721267748</v>
      </c>
      <c r="AC80" s="47" t="s">
        <v>17</v>
      </c>
      <c r="AD80" s="44">
        <v>16.664891420703075</v>
      </c>
      <c r="AE80" s="44">
        <v>12.515400384222792</v>
      </c>
      <c r="AF80" s="44">
        <v>4.1494910364802839</v>
      </c>
      <c r="AG80" s="47" t="s">
        <v>17</v>
      </c>
      <c r="AH80" s="44">
        <v>211.75789741005835</v>
      </c>
      <c r="AI80" s="44">
        <v>155.00356839497317</v>
      </c>
      <c r="AJ80" s="44">
        <v>56.754329015085176</v>
      </c>
    </row>
    <row r="81" spans="1:36" x14ac:dyDescent="0.25">
      <c r="A81" s="88"/>
      <c r="B81" s="44"/>
      <c r="C81" s="44">
        <v>941258</v>
      </c>
      <c r="E81" s="47" t="s">
        <v>18</v>
      </c>
      <c r="F81" s="44">
        <v>61.004210963738366</v>
      </c>
      <c r="G81" s="44">
        <v>51.83517431861258</v>
      </c>
      <c r="H81" s="44">
        <v>9.1690366451257894</v>
      </c>
      <c r="I81" s="47" t="s">
        <v>18</v>
      </c>
      <c r="J81" s="44">
        <v>0</v>
      </c>
      <c r="K81" s="44">
        <v>0</v>
      </c>
      <c r="L81" s="44">
        <v>0</v>
      </c>
      <c r="M81" s="47" t="s">
        <v>18</v>
      </c>
      <c r="N81" s="44">
        <v>0.13385454956388013</v>
      </c>
      <c r="O81" s="44">
        <v>3.3463637390970032E-2</v>
      </c>
      <c r="P81" s="44">
        <v>0.10039091217291009</v>
      </c>
      <c r="Q81" s="47" t="s">
        <v>18</v>
      </c>
      <c r="R81" s="44">
        <v>3.4467546512699134</v>
      </c>
      <c r="S81" s="44">
        <v>3.1790455521421528</v>
      </c>
      <c r="T81" s="44">
        <v>0.26770909912776025</v>
      </c>
      <c r="U81" s="47" t="s">
        <v>18</v>
      </c>
      <c r="V81" s="44">
        <v>22.019073403258282</v>
      </c>
      <c r="W81" s="44">
        <v>19.308518774589707</v>
      </c>
      <c r="X81" s="44">
        <v>2.7105546286685724</v>
      </c>
      <c r="Y81" s="47" t="s">
        <v>18</v>
      </c>
      <c r="Z81" s="44">
        <v>2.9782637277963326</v>
      </c>
      <c r="AA81" s="44">
        <v>2.3424546173679022</v>
      </c>
      <c r="AB81" s="44">
        <v>0.63580911042843058</v>
      </c>
      <c r="AC81" s="47" t="s">
        <v>18</v>
      </c>
      <c r="AD81" s="44">
        <v>5.3541819825552048</v>
      </c>
      <c r="AE81" s="44">
        <v>5.1868637956003552</v>
      </c>
      <c r="AF81" s="44">
        <v>0.16731818695485015</v>
      </c>
      <c r="AG81" s="47" t="s">
        <v>18</v>
      </c>
      <c r="AH81" s="44">
        <v>27.072082649294757</v>
      </c>
      <c r="AI81" s="44">
        <v>21.784827941521492</v>
      </c>
      <c r="AJ81" s="44">
        <v>5.2872547077732648</v>
      </c>
    </row>
    <row r="82" spans="1:36" x14ac:dyDescent="0.25">
      <c r="A82" s="88"/>
      <c r="B82" s="44"/>
      <c r="C82" s="44">
        <v>960807</v>
      </c>
      <c r="E82" s="47" t="s">
        <v>19</v>
      </c>
      <c r="F82" s="44">
        <v>49.86081971254535</v>
      </c>
      <c r="G82" s="44">
        <v>43.402337696088132</v>
      </c>
      <c r="H82" s="44">
        <v>6.4584820164572161</v>
      </c>
      <c r="I82" s="47" t="s">
        <v>19</v>
      </c>
      <c r="J82" s="44">
        <v>0</v>
      </c>
      <c r="K82" s="44">
        <v>0</v>
      </c>
      <c r="L82" s="44">
        <v>0</v>
      </c>
      <c r="M82" s="47" t="s">
        <v>19</v>
      </c>
      <c r="N82" s="44">
        <v>0.20078182434582018</v>
      </c>
      <c r="O82" s="44">
        <v>0.20078182434582018</v>
      </c>
      <c r="P82" s="44">
        <v>0</v>
      </c>
      <c r="Q82" s="47" t="s">
        <v>19</v>
      </c>
      <c r="R82" s="44">
        <v>3.4802182886608835</v>
      </c>
      <c r="S82" s="44">
        <v>3.1790455521421528</v>
      </c>
      <c r="T82" s="44">
        <v>0.30117273651873028</v>
      </c>
      <c r="U82" s="47" t="s">
        <v>19</v>
      </c>
      <c r="V82" s="44">
        <v>20.345891533709779</v>
      </c>
      <c r="W82" s="44">
        <v>19.107736950243886</v>
      </c>
      <c r="X82" s="44">
        <v>1.2381545834658911</v>
      </c>
      <c r="Y82" s="47" t="s">
        <v>19</v>
      </c>
      <c r="Z82" s="44">
        <v>3.1455819147511828</v>
      </c>
      <c r="AA82" s="44">
        <v>2.8778728156234226</v>
      </c>
      <c r="AB82" s="44">
        <v>0.26770909912776025</v>
      </c>
      <c r="AC82" s="47" t="s">
        <v>19</v>
      </c>
      <c r="AD82" s="44">
        <v>5.2872547077732648</v>
      </c>
      <c r="AE82" s="44">
        <v>4.9526183338635645</v>
      </c>
      <c r="AF82" s="44">
        <v>0.3346363739097003</v>
      </c>
      <c r="AG82" s="47" t="s">
        <v>19</v>
      </c>
      <c r="AH82" s="44">
        <v>17.401091443304416</v>
      </c>
      <c r="AI82" s="44">
        <v>13.084282219869282</v>
      </c>
      <c r="AJ82" s="44">
        <v>4.3168092234351345</v>
      </c>
    </row>
    <row r="83" spans="1:36" x14ac:dyDescent="0.25">
      <c r="A83" s="88"/>
      <c r="B83" s="44"/>
      <c r="C83" s="44">
        <v>895916</v>
      </c>
      <c r="E83" s="47" t="s">
        <v>20</v>
      </c>
      <c r="F83" s="44">
        <v>48.522274216906546</v>
      </c>
      <c r="G83" s="44">
        <v>42.097255837840301</v>
      </c>
      <c r="H83" s="44">
        <v>6.4250183790662456</v>
      </c>
      <c r="I83" s="47" t="s">
        <v>20</v>
      </c>
      <c r="J83" s="44">
        <v>0</v>
      </c>
      <c r="K83" s="44">
        <v>0</v>
      </c>
      <c r="L83" s="44">
        <v>0</v>
      </c>
      <c r="M83" s="47" t="s">
        <v>20</v>
      </c>
      <c r="N83" s="44">
        <v>0.3346363739097003</v>
      </c>
      <c r="O83" s="44">
        <v>0.20078182434582018</v>
      </c>
      <c r="P83" s="44">
        <v>0.13385454956388013</v>
      </c>
      <c r="Q83" s="47" t="s">
        <v>20</v>
      </c>
      <c r="R83" s="44">
        <v>2.4093818921498422</v>
      </c>
      <c r="S83" s="44">
        <v>2.2755273425859621</v>
      </c>
      <c r="T83" s="44">
        <v>0.13385454956388013</v>
      </c>
      <c r="U83" s="47" t="s">
        <v>20</v>
      </c>
      <c r="V83" s="44">
        <v>19.67661878589038</v>
      </c>
      <c r="W83" s="44">
        <v>18.170755103296727</v>
      </c>
      <c r="X83" s="44">
        <v>1.5058636825936513</v>
      </c>
      <c r="Y83" s="47" t="s">
        <v>20</v>
      </c>
      <c r="Z83" s="44">
        <v>3.1121182773602127</v>
      </c>
      <c r="AA83" s="44">
        <v>2.7105546286685724</v>
      </c>
      <c r="AB83" s="44">
        <v>0.40156364869164035</v>
      </c>
      <c r="AC83" s="47" t="s">
        <v>20</v>
      </c>
      <c r="AD83" s="44">
        <v>5.4211092573371449</v>
      </c>
      <c r="AE83" s="44">
        <v>5.2872547077732648</v>
      </c>
      <c r="AF83" s="44">
        <v>0.13385454956388013</v>
      </c>
      <c r="AG83" s="47" t="s">
        <v>20</v>
      </c>
      <c r="AH83" s="44">
        <v>17.568409630259268</v>
      </c>
      <c r="AI83" s="44">
        <v>13.452382231169953</v>
      </c>
      <c r="AJ83" s="44">
        <v>4.1160273990893135</v>
      </c>
    </row>
    <row r="84" spans="1:36" x14ac:dyDescent="0.25">
      <c r="A84" s="88"/>
      <c r="B84" s="44"/>
      <c r="C84" s="44">
        <v>741903</v>
      </c>
      <c r="E84" s="47" t="s">
        <v>21</v>
      </c>
      <c r="F84" s="44">
        <v>48.288028755169755</v>
      </c>
      <c r="G84" s="44">
        <v>41.595301276975746</v>
      </c>
      <c r="H84" s="44">
        <v>6.6927274781940067</v>
      </c>
      <c r="I84" s="47" t="s">
        <v>21</v>
      </c>
      <c r="J84" s="44">
        <v>0</v>
      </c>
      <c r="K84" s="44">
        <v>0</v>
      </c>
      <c r="L84" s="44">
        <v>0</v>
      </c>
      <c r="M84" s="47" t="s">
        <v>21</v>
      </c>
      <c r="N84" s="44">
        <v>0.30117273651873028</v>
      </c>
      <c r="O84" s="44">
        <v>0.23424546173679023</v>
      </c>
      <c r="P84" s="44">
        <v>6.6927274781940063E-2</v>
      </c>
      <c r="Q84" s="47" t="s">
        <v>21</v>
      </c>
      <c r="R84" s="44">
        <v>2.9448000904053626</v>
      </c>
      <c r="S84" s="44">
        <v>2.7440182660595425</v>
      </c>
      <c r="T84" s="44">
        <v>0.20078182434582018</v>
      </c>
      <c r="U84" s="47" t="s">
        <v>21</v>
      </c>
      <c r="V84" s="44">
        <v>16.263327772011436</v>
      </c>
      <c r="W84" s="44">
        <v>15.259418650282335</v>
      </c>
      <c r="X84" s="44">
        <v>1.003909121729101</v>
      </c>
      <c r="Y84" s="47" t="s">
        <v>21</v>
      </c>
      <c r="Z84" s="44">
        <v>2.5767000791046923</v>
      </c>
      <c r="AA84" s="44">
        <v>2.141672793022082</v>
      </c>
      <c r="AB84" s="44">
        <v>0.43502728608261043</v>
      </c>
      <c r="AC84" s="47" t="s">
        <v>21</v>
      </c>
      <c r="AD84" s="44">
        <v>5.8896001808107252</v>
      </c>
      <c r="AE84" s="44">
        <v>5.3876456199461753</v>
      </c>
      <c r="AF84" s="44">
        <v>0.50195456086455048</v>
      </c>
      <c r="AG84" s="47" t="s">
        <v>21</v>
      </c>
      <c r="AH84" s="44">
        <v>20.312427896318809</v>
      </c>
      <c r="AI84" s="44">
        <v>15.828300485928825</v>
      </c>
      <c r="AJ84" s="44">
        <v>4.4841274103899842</v>
      </c>
    </row>
    <row r="85" spans="1:36" x14ac:dyDescent="0.25">
      <c r="A85" s="88"/>
      <c r="B85" s="44"/>
      <c r="C85" s="44">
        <v>623630</v>
      </c>
      <c r="E85" s="47" t="s">
        <v>22</v>
      </c>
      <c r="F85" s="44">
        <v>42.063792200449328</v>
      </c>
      <c r="G85" s="44">
        <v>28.477555419715497</v>
      </c>
      <c r="H85" s="44">
        <v>13.586236780733833</v>
      </c>
      <c r="I85" s="47" t="s">
        <v>22</v>
      </c>
      <c r="J85" s="44">
        <v>0</v>
      </c>
      <c r="K85" s="44">
        <v>0</v>
      </c>
      <c r="L85" s="44">
        <v>0</v>
      </c>
      <c r="M85" s="47" t="s">
        <v>22</v>
      </c>
      <c r="N85" s="44">
        <v>0.20078182434582018</v>
      </c>
      <c r="O85" s="44">
        <v>0.10039091217291009</v>
      </c>
      <c r="P85" s="44">
        <v>0.10039091217291009</v>
      </c>
      <c r="Q85" s="47" t="s">
        <v>22</v>
      </c>
      <c r="R85" s="44">
        <v>2.3424546173679022</v>
      </c>
      <c r="S85" s="44">
        <v>2.2086000678040221</v>
      </c>
      <c r="T85" s="44">
        <v>0.13385454956388013</v>
      </c>
      <c r="U85" s="47" t="s">
        <v>22</v>
      </c>
      <c r="V85" s="44">
        <v>13.954336792034503</v>
      </c>
      <c r="W85" s="44">
        <v>12.247691285095032</v>
      </c>
      <c r="X85" s="44">
        <v>1.7066455069394717</v>
      </c>
      <c r="Y85" s="47" t="s">
        <v>22</v>
      </c>
      <c r="Z85" s="44">
        <v>2.074745518240142</v>
      </c>
      <c r="AA85" s="44">
        <v>1.6062545947665614</v>
      </c>
      <c r="AB85" s="44">
        <v>0.46849092347358046</v>
      </c>
      <c r="AC85" s="47" t="s">
        <v>22</v>
      </c>
      <c r="AD85" s="44">
        <v>5.2537910703822952</v>
      </c>
      <c r="AE85" s="44">
        <v>5.0864728834274446</v>
      </c>
      <c r="AF85" s="44">
        <v>0.16731818695485015</v>
      </c>
      <c r="AG85" s="47" t="s">
        <v>22</v>
      </c>
      <c r="AH85" s="44">
        <v>18.237682378078667</v>
      </c>
      <c r="AI85" s="44">
        <v>7.2281456764495271</v>
      </c>
      <c r="AJ85" s="44">
        <v>11.009536701629141</v>
      </c>
    </row>
    <row r="86" spans="1:36" x14ac:dyDescent="0.25">
      <c r="A86" s="88"/>
      <c r="B86" s="44"/>
      <c r="C86" s="44">
        <v>520006</v>
      </c>
      <c r="E86" s="47" t="s">
        <v>23</v>
      </c>
      <c r="F86" s="44">
        <v>21.215946105874998</v>
      </c>
      <c r="G86" s="44">
        <v>16.664891420703075</v>
      </c>
      <c r="H86" s="44">
        <v>4.5510546851719242</v>
      </c>
      <c r="I86" s="47" t="s">
        <v>23</v>
      </c>
      <c r="J86" s="44">
        <v>0</v>
      </c>
      <c r="K86" s="44">
        <v>0</v>
      </c>
      <c r="L86" s="44">
        <v>0</v>
      </c>
      <c r="M86" s="47" t="s">
        <v>23</v>
      </c>
      <c r="N86" s="44">
        <v>0.13385454956388013</v>
      </c>
      <c r="O86" s="44">
        <v>0.13385454956388013</v>
      </c>
      <c r="P86" s="44">
        <v>0</v>
      </c>
      <c r="Q86" s="47" t="s">
        <v>23</v>
      </c>
      <c r="R86" s="44">
        <v>0.93698184694716091</v>
      </c>
      <c r="S86" s="44">
        <v>0.8031272973832807</v>
      </c>
      <c r="T86" s="44">
        <v>0.13385454956388013</v>
      </c>
      <c r="U86" s="47" t="s">
        <v>23</v>
      </c>
      <c r="V86" s="44">
        <v>6.8600456651488564</v>
      </c>
      <c r="W86" s="44">
        <v>5.7557456312468451</v>
      </c>
      <c r="X86" s="44">
        <v>1.104300033902011</v>
      </c>
      <c r="Y86" s="47" t="s">
        <v>23</v>
      </c>
      <c r="Z86" s="44">
        <v>0.97044548433813094</v>
      </c>
      <c r="AA86" s="44">
        <v>0.56888183564649053</v>
      </c>
      <c r="AB86" s="44">
        <v>0.40156364869164035</v>
      </c>
      <c r="AC86" s="47" t="s">
        <v>23</v>
      </c>
      <c r="AD86" s="44">
        <v>3.2794364643150633</v>
      </c>
      <c r="AE86" s="44">
        <v>3.0451910025782727</v>
      </c>
      <c r="AF86" s="44">
        <v>0.23424546173679023</v>
      </c>
      <c r="AG86" s="47" t="s">
        <v>23</v>
      </c>
      <c r="AH86" s="44">
        <v>9.0351820955619093</v>
      </c>
      <c r="AI86" s="44">
        <v>6.3580911042843056</v>
      </c>
      <c r="AJ86" s="44">
        <v>2.6770909912776024</v>
      </c>
    </row>
    <row r="87" spans="1:36" x14ac:dyDescent="0.25">
      <c r="A87" s="88"/>
      <c r="B87" s="44"/>
      <c r="C87" s="44">
        <v>251388</v>
      </c>
      <c r="E87" s="47" t="s">
        <v>24</v>
      </c>
      <c r="F87" s="44">
        <v>6.1238456425475158</v>
      </c>
      <c r="G87" s="44">
        <v>3.8148546625705837</v>
      </c>
      <c r="H87" s="44">
        <v>2.3089909799769321</v>
      </c>
      <c r="I87" s="47" t="s">
        <v>24</v>
      </c>
      <c r="J87" s="44">
        <v>0</v>
      </c>
      <c r="K87" s="44">
        <v>0</v>
      </c>
      <c r="L87" s="44">
        <v>0</v>
      </c>
      <c r="M87" s="47" t="s">
        <v>24</v>
      </c>
      <c r="N87" s="44">
        <v>0</v>
      </c>
      <c r="O87" s="44">
        <v>0</v>
      </c>
      <c r="P87" s="44">
        <v>0</v>
      </c>
      <c r="Q87" s="47" t="s">
        <v>24</v>
      </c>
      <c r="R87" s="44">
        <v>0.23424546173679023</v>
      </c>
      <c r="S87" s="44">
        <v>6.6927274781940063E-2</v>
      </c>
      <c r="T87" s="44">
        <v>0.16731818695485015</v>
      </c>
      <c r="U87" s="47" t="s">
        <v>24</v>
      </c>
      <c r="V87" s="44">
        <v>0.93698184694716091</v>
      </c>
      <c r="W87" s="44">
        <v>0.8031272973832807</v>
      </c>
      <c r="X87" s="44">
        <v>0.13385454956388013</v>
      </c>
      <c r="Y87" s="47" t="s">
        <v>24</v>
      </c>
      <c r="Z87" s="44">
        <v>0.26770909912776025</v>
      </c>
      <c r="AA87" s="44">
        <v>0.16731818695485015</v>
      </c>
      <c r="AB87" s="44">
        <v>0.10039091217291009</v>
      </c>
      <c r="AC87" s="47" t="s">
        <v>24</v>
      </c>
      <c r="AD87" s="44">
        <v>1.2716182208568612</v>
      </c>
      <c r="AE87" s="44">
        <v>1.2381545834658911</v>
      </c>
      <c r="AF87" s="44">
        <v>3.3463637390970032E-2</v>
      </c>
      <c r="AG87" s="47" t="s">
        <v>24</v>
      </c>
      <c r="AH87" s="44">
        <v>3.4132910138789434</v>
      </c>
      <c r="AI87" s="44">
        <v>1.5393273199846214</v>
      </c>
      <c r="AJ87" s="44">
        <v>1.8739636938943218</v>
      </c>
    </row>
    <row r="88" spans="1:36" x14ac:dyDescent="0.25">
      <c r="A88" s="88"/>
      <c r="B88" s="44"/>
      <c r="C88" s="44">
        <v>92354</v>
      </c>
      <c r="E88" s="47" t="s">
        <v>25</v>
      </c>
      <c r="F88" s="44">
        <v>2.175136430413052</v>
      </c>
      <c r="G88" s="44">
        <v>1.7066455069394717</v>
      </c>
      <c r="H88" s="44">
        <v>0.46849092347358046</v>
      </c>
      <c r="I88" s="47" t="s">
        <v>25</v>
      </c>
      <c r="J88" s="44">
        <v>0</v>
      </c>
      <c r="K88" s="44">
        <v>0</v>
      </c>
      <c r="L88" s="44">
        <v>0</v>
      </c>
      <c r="M88" s="47" t="s">
        <v>25</v>
      </c>
      <c r="N88" s="44">
        <v>0</v>
      </c>
      <c r="O88" s="44">
        <v>0</v>
      </c>
      <c r="P88" s="44">
        <v>0</v>
      </c>
      <c r="Q88" s="47" t="s">
        <v>25</v>
      </c>
      <c r="R88" s="44">
        <v>6.6927274781940063E-2</v>
      </c>
      <c r="S88" s="44">
        <v>6.6927274781940063E-2</v>
      </c>
      <c r="T88" s="44">
        <v>0</v>
      </c>
      <c r="U88" s="47" t="s">
        <v>25</v>
      </c>
      <c r="V88" s="44">
        <v>0.13385454956388013</v>
      </c>
      <c r="W88" s="44">
        <v>0.13385454956388013</v>
      </c>
      <c r="X88" s="44">
        <v>0</v>
      </c>
      <c r="Y88" s="47" t="s">
        <v>25</v>
      </c>
      <c r="Z88" s="44">
        <v>3.3463637390970032E-2</v>
      </c>
      <c r="AA88" s="44">
        <v>3.3463637390970032E-2</v>
      </c>
      <c r="AB88" s="44">
        <v>0</v>
      </c>
      <c r="AC88" s="47" t="s">
        <v>25</v>
      </c>
      <c r="AD88" s="44">
        <v>0.53541819825552051</v>
      </c>
      <c r="AE88" s="44">
        <v>0.53541819825552051</v>
      </c>
      <c r="AF88" s="44">
        <v>0</v>
      </c>
      <c r="AG88" s="47" t="s">
        <v>25</v>
      </c>
      <c r="AH88" s="44">
        <v>1.4054727704207413</v>
      </c>
      <c r="AI88" s="44">
        <v>0.93698184694716091</v>
      </c>
      <c r="AJ88" s="44">
        <v>0.46849092347358046</v>
      </c>
    </row>
    <row r="89" spans="1:36" x14ac:dyDescent="0.25">
      <c r="A89" s="89"/>
      <c r="B89" s="44"/>
      <c r="C89" s="44">
        <v>34144</v>
      </c>
      <c r="E89" s="46" t="s">
        <v>26</v>
      </c>
      <c r="F89" s="44">
        <v>1.5058636825936513</v>
      </c>
      <c r="G89" s="44">
        <v>1.104300033902011</v>
      </c>
      <c r="H89" s="44">
        <v>0.40156364869164035</v>
      </c>
      <c r="I89" s="46" t="s">
        <v>26</v>
      </c>
      <c r="J89" s="44">
        <v>0</v>
      </c>
      <c r="K89" s="44">
        <v>0</v>
      </c>
      <c r="L89" s="44">
        <v>0</v>
      </c>
      <c r="M89" s="46" t="s">
        <v>26</v>
      </c>
      <c r="N89" s="44">
        <v>0</v>
      </c>
      <c r="O89" s="44">
        <v>0</v>
      </c>
      <c r="P89" s="44">
        <v>0</v>
      </c>
      <c r="Q89" s="46" t="s">
        <v>26</v>
      </c>
      <c r="R89" s="44">
        <v>0.13385454956388013</v>
      </c>
      <c r="S89" s="44">
        <v>0.13385454956388013</v>
      </c>
      <c r="T89" s="44">
        <v>0</v>
      </c>
      <c r="U89" s="46" t="s">
        <v>26</v>
      </c>
      <c r="V89" s="44">
        <v>0.26770909912776025</v>
      </c>
      <c r="W89" s="44">
        <v>0.26770909912776025</v>
      </c>
      <c r="X89" s="44">
        <v>0</v>
      </c>
      <c r="Y89" s="46" t="s">
        <v>26</v>
      </c>
      <c r="Z89" s="44">
        <v>0</v>
      </c>
      <c r="AA89" s="44">
        <v>0</v>
      </c>
      <c r="AB89" s="44">
        <v>0</v>
      </c>
      <c r="AC89" s="46" t="s">
        <v>26</v>
      </c>
      <c r="AD89" s="44">
        <v>0.26770909912776025</v>
      </c>
      <c r="AE89" s="44">
        <v>0.26770909912776025</v>
      </c>
      <c r="AF89" s="44">
        <v>0</v>
      </c>
      <c r="AG89" s="46" t="s">
        <v>26</v>
      </c>
      <c r="AH89" s="44">
        <v>0.83659093477425084</v>
      </c>
      <c r="AI89" s="44">
        <v>0.43502728608261043</v>
      </c>
      <c r="AJ89" s="44">
        <v>0.40156364869164035</v>
      </c>
    </row>
    <row r="90" spans="1:36" ht="15" customHeight="1" x14ac:dyDescent="0.25">
      <c r="A90" s="84" t="s">
        <v>55</v>
      </c>
      <c r="B90" s="44"/>
      <c r="C90" s="44"/>
      <c r="E90" s="46"/>
      <c r="F90" s="11" t="s">
        <v>4</v>
      </c>
      <c r="G90" s="11" t="s">
        <v>5</v>
      </c>
      <c r="H90" s="10" t="s">
        <v>6</v>
      </c>
      <c r="I90" s="46"/>
      <c r="J90" s="11" t="s">
        <v>4</v>
      </c>
      <c r="K90" s="11" t="s">
        <v>5</v>
      </c>
      <c r="L90" s="10" t="s">
        <v>6</v>
      </c>
      <c r="M90" s="46"/>
      <c r="N90" s="11" t="s">
        <v>4</v>
      </c>
      <c r="O90" s="11" t="s">
        <v>5</v>
      </c>
      <c r="P90" s="10" t="s">
        <v>6</v>
      </c>
      <c r="Q90" s="46"/>
      <c r="R90" s="11" t="s">
        <v>4</v>
      </c>
      <c r="S90" s="11" t="s">
        <v>5</v>
      </c>
      <c r="T90" s="10" t="s">
        <v>6</v>
      </c>
      <c r="U90" s="46"/>
      <c r="V90" s="11" t="s">
        <v>4</v>
      </c>
      <c r="W90" s="11" t="s">
        <v>5</v>
      </c>
      <c r="X90" s="10" t="s">
        <v>6</v>
      </c>
      <c r="Y90" s="46"/>
      <c r="Z90" s="11" t="s">
        <v>4</v>
      </c>
      <c r="AA90" s="11" t="s">
        <v>5</v>
      </c>
      <c r="AB90" s="10" t="s">
        <v>6</v>
      </c>
      <c r="AC90" s="46"/>
      <c r="AD90" s="11" t="s">
        <v>4</v>
      </c>
      <c r="AE90" s="11" t="s">
        <v>5</v>
      </c>
      <c r="AF90" s="10" t="s">
        <v>6</v>
      </c>
      <c r="AG90" s="46"/>
      <c r="AH90" s="11" t="s">
        <v>4</v>
      </c>
      <c r="AI90" s="11" t="s">
        <v>5</v>
      </c>
      <c r="AJ90" s="10" t="s">
        <v>6</v>
      </c>
    </row>
    <row r="91" spans="1:36" x14ac:dyDescent="0.25">
      <c r="A91" s="88"/>
      <c r="B91" s="44">
        <f>6186632+30176203+1695155</f>
        <v>38057990</v>
      </c>
      <c r="C91" s="44">
        <v>35454306</v>
      </c>
      <c r="D91" s="71">
        <v>1000000</v>
      </c>
      <c r="E91" s="26" t="s">
        <v>3</v>
      </c>
      <c r="F91" s="51">
        <v>25783.045929597381</v>
      </c>
      <c r="G91" s="44">
        <v>12974.503012412653</v>
      </c>
      <c r="H91" s="44">
        <v>12808.542917184728</v>
      </c>
      <c r="I91" s="26" t="s">
        <v>3</v>
      </c>
      <c r="J91" s="44">
        <v>3.4974595187394164</v>
      </c>
      <c r="K91" s="44">
        <v>1.466676572374594</v>
      </c>
      <c r="L91" s="44">
        <v>2.0307829463648224</v>
      </c>
      <c r="M91" s="26" t="s">
        <v>3</v>
      </c>
      <c r="N91" s="51">
        <v>743.63322751261865</v>
      </c>
      <c r="O91" s="44">
        <v>247.10679712641956</v>
      </c>
      <c r="P91" s="44">
        <v>496.52643038619908</v>
      </c>
      <c r="Q91" s="26" t="s">
        <v>3</v>
      </c>
      <c r="R91" s="51">
        <v>240.61957382553194</v>
      </c>
      <c r="S91" s="44">
        <v>115.24693220620367</v>
      </c>
      <c r="T91" s="44">
        <v>125.37264161932826</v>
      </c>
      <c r="U91" s="26" t="s">
        <v>3</v>
      </c>
      <c r="V91" s="51">
        <v>9862.2999417898627</v>
      </c>
      <c r="W91" s="44">
        <v>4525.063894918716</v>
      </c>
      <c r="X91" s="44">
        <v>5337.2360468711477</v>
      </c>
      <c r="Y91" s="26" t="s">
        <v>3</v>
      </c>
      <c r="Z91" s="51">
        <v>1886.9640263160136</v>
      </c>
      <c r="AA91" s="44">
        <v>1216.241547641632</v>
      </c>
      <c r="AB91" s="44">
        <v>670.72247867438159</v>
      </c>
      <c r="AC91" s="26" t="s">
        <v>3</v>
      </c>
      <c r="AD91" s="51">
        <v>623.59139112749801</v>
      </c>
      <c r="AE91" s="44">
        <v>238.13750577997493</v>
      </c>
      <c r="AF91" s="44">
        <v>385.45388534752311</v>
      </c>
      <c r="AG91" s="26" t="s">
        <v>3</v>
      </c>
      <c r="AH91" s="51">
        <v>12422.440309507116</v>
      </c>
      <c r="AI91" s="44">
        <v>6631.239658167332</v>
      </c>
      <c r="AJ91" s="44">
        <v>5791.2006513397837</v>
      </c>
    </row>
    <row r="92" spans="1:36" x14ac:dyDescent="0.25">
      <c r="A92" s="88"/>
      <c r="B92" s="44"/>
      <c r="C92" s="44">
        <v>375547</v>
      </c>
      <c r="E92" s="47" t="s">
        <v>7</v>
      </c>
      <c r="F92" s="44">
        <v>37.174610045956051</v>
      </c>
      <c r="G92" s="44">
        <v>19.320643309165323</v>
      </c>
      <c r="H92" s="44">
        <v>17.853966736790731</v>
      </c>
      <c r="I92" s="47" t="s">
        <v>7</v>
      </c>
      <c r="J92" s="44">
        <v>2.8205318699511421E-2</v>
      </c>
      <c r="K92" s="44">
        <v>0</v>
      </c>
      <c r="L92" s="44">
        <v>2.8205318699511421E-2</v>
      </c>
      <c r="M92" s="47" t="s">
        <v>7</v>
      </c>
      <c r="N92" s="44">
        <v>0.67692764878827416</v>
      </c>
      <c r="O92" s="44">
        <v>0.50769573659120559</v>
      </c>
      <c r="P92" s="44">
        <v>0.16923191219706854</v>
      </c>
      <c r="Q92" s="47" t="s">
        <v>7</v>
      </c>
      <c r="R92" s="44">
        <v>0.42307978049267131</v>
      </c>
      <c r="S92" s="44">
        <v>0.36666914309364851</v>
      </c>
      <c r="T92" s="44">
        <v>5.6410637399022842E-2</v>
      </c>
      <c r="U92" s="47" t="s">
        <v>7</v>
      </c>
      <c r="V92" s="44">
        <v>12.382134909085515</v>
      </c>
      <c r="W92" s="44">
        <v>8.3487743350553814</v>
      </c>
      <c r="X92" s="44">
        <v>4.0333605740301337</v>
      </c>
      <c r="Y92" s="47" t="s">
        <v>7</v>
      </c>
      <c r="Z92" s="44">
        <v>2.4820680455570052</v>
      </c>
      <c r="AA92" s="44">
        <v>1.7487297593697082</v>
      </c>
      <c r="AB92" s="44">
        <v>0.73333828618729702</v>
      </c>
      <c r="AC92" s="47" t="s">
        <v>7</v>
      </c>
      <c r="AD92" s="44">
        <v>0.67692764878827416</v>
      </c>
      <c r="AE92" s="44">
        <v>0.42307978049267131</v>
      </c>
      <c r="AF92" s="44">
        <v>0.2538478682956028</v>
      </c>
      <c r="AG92" s="47" t="s">
        <v>7</v>
      </c>
      <c r="AH92" s="44">
        <v>20.505266694544805</v>
      </c>
      <c r="AI92" s="44">
        <v>7.9256945545627095</v>
      </c>
      <c r="AJ92" s="44">
        <v>12.579572139982094</v>
      </c>
    </row>
    <row r="93" spans="1:36" x14ac:dyDescent="0.25">
      <c r="A93" s="88"/>
      <c r="B93" s="44"/>
      <c r="C93" s="44">
        <v>1947325</v>
      </c>
      <c r="E93" s="47" t="s">
        <v>8</v>
      </c>
      <c r="F93" s="44">
        <v>181.98071624924771</v>
      </c>
      <c r="G93" s="44">
        <v>70.879965891872203</v>
      </c>
      <c r="H93" s="44">
        <v>111.10075035737549</v>
      </c>
      <c r="I93" s="47" t="s">
        <v>8</v>
      </c>
      <c r="J93" s="44">
        <v>5.6410637399022842E-2</v>
      </c>
      <c r="K93" s="44">
        <v>2.8205318699511421E-2</v>
      </c>
      <c r="L93" s="44">
        <v>2.8205318699511421E-2</v>
      </c>
      <c r="M93" s="47" t="s">
        <v>8</v>
      </c>
      <c r="N93" s="44">
        <v>3.0461744195472336</v>
      </c>
      <c r="O93" s="44">
        <v>2.2282201772614023</v>
      </c>
      <c r="P93" s="44">
        <v>0.81795424228583125</v>
      </c>
      <c r="Q93" s="47" t="s">
        <v>8</v>
      </c>
      <c r="R93" s="44">
        <v>1.2410340227785026</v>
      </c>
      <c r="S93" s="44">
        <v>0.98718615448289981</v>
      </c>
      <c r="T93" s="44">
        <v>0.2538478682956028</v>
      </c>
      <c r="U93" s="47" t="s">
        <v>8</v>
      </c>
      <c r="V93" s="44">
        <v>33.648945208517127</v>
      </c>
      <c r="W93" s="44">
        <v>23.83349430108715</v>
      </c>
      <c r="X93" s="44">
        <v>9.8154509074299749</v>
      </c>
      <c r="Y93" s="47" t="s">
        <v>8</v>
      </c>
      <c r="Z93" s="44">
        <v>10.52058387491776</v>
      </c>
      <c r="AA93" s="44">
        <v>6.34619670739007</v>
      </c>
      <c r="AB93" s="44">
        <v>4.1743871675276907</v>
      </c>
      <c r="AC93" s="47" t="s">
        <v>8</v>
      </c>
      <c r="AD93" s="44">
        <v>2.3974520894584708</v>
      </c>
      <c r="AE93" s="44">
        <v>1.3820606162760596</v>
      </c>
      <c r="AF93" s="44">
        <v>1.0153914731824112</v>
      </c>
      <c r="AG93" s="47" t="s">
        <v>8</v>
      </c>
      <c r="AH93" s="44">
        <v>131.07011599662957</v>
      </c>
      <c r="AI93" s="44">
        <v>36.074602616675108</v>
      </c>
      <c r="AJ93" s="44">
        <v>94.995513379954474</v>
      </c>
    </row>
    <row r="94" spans="1:36" x14ac:dyDescent="0.25">
      <c r="A94" s="88"/>
      <c r="B94" s="44"/>
      <c r="C94" s="44">
        <v>1463352</v>
      </c>
      <c r="E94" s="47" t="s">
        <v>9</v>
      </c>
      <c r="F94" s="44">
        <v>211.22963174064103</v>
      </c>
      <c r="G94" s="44">
        <v>94.318585731166195</v>
      </c>
      <c r="H94" s="44">
        <v>116.91104600947484</v>
      </c>
      <c r="I94" s="47" t="s">
        <v>9</v>
      </c>
      <c r="J94" s="44">
        <v>0</v>
      </c>
      <c r="K94" s="44">
        <v>0</v>
      </c>
      <c r="L94" s="44">
        <v>0</v>
      </c>
      <c r="M94" s="47" t="s">
        <v>9</v>
      </c>
      <c r="N94" s="44">
        <v>3.9487446179315993</v>
      </c>
      <c r="O94" s="44">
        <v>2.1436042211628679</v>
      </c>
      <c r="P94" s="44">
        <v>1.8051403967687309</v>
      </c>
      <c r="Q94" s="47" t="s">
        <v>9</v>
      </c>
      <c r="R94" s="44">
        <v>0.81795424228583125</v>
      </c>
      <c r="S94" s="44">
        <v>0.36666914309364851</v>
      </c>
      <c r="T94" s="44">
        <v>0.45128509919218274</v>
      </c>
      <c r="U94" s="47" t="s">
        <v>9</v>
      </c>
      <c r="V94" s="44">
        <v>49.077254537149877</v>
      </c>
      <c r="W94" s="44">
        <v>29.220710172693835</v>
      </c>
      <c r="X94" s="44">
        <v>19.856544364456042</v>
      </c>
      <c r="Y94" s="47" t="s">
        <v>9</v>
      </c>
      <c r="Z94" s="44">
        <v>9.3359604895382802</v>
      </c>
      <c r="AA94" s="44">
        <v>6.0359382016954441</v>
      </c>
      <c r="AB94" s="44">
        <v>3.3000222878428365</v>
      </c>
      <c r="AC94" s="47" t="s">
        <v>9</v>
      </c>
      <c r="AD94" s="44">
        <v>2.9333531447491881</v>
      </c>
      <c r="AE94" s="44">
        <v>1.8615510341677539</v>
      </c>
      <c r="AF94" s="44">
        <v>1.0718021105814339</v>
      </c>
      <c r="AG94" s="47" t="s">
        <v>9</v>
      </c>
      <c r="AH94" s="44">
        <v>145.11636470898625</v>
      </c>
      <c r="AI94" s="44">
        <v>54.69011295835265</v>
      </c>
      <c r="AJ94" s="44">
        <v>90.426251750633625</v>
      </c>
    </row>
    <row r="95" spans="1:36" x14ac:dyDescent="0.25">
      <c r="A95" s="88"/>
      <c r="B95" s="44"/>
      <c r="C95" s="44">
        <v>1334849</v>
      </c>
      <c r="E95" s="47" t="s">
        <v>10</v>
      </c>
      <c r="F95" s="44">
        <v>192.36027353066791</v>
      </c>
      <c r="G95" s="44">
        <v>81.118496579794851</v>
      </c>
      <c r="H95" s="44">
        <v>111.24177695087305</v>
      </c>
      <c r="I95" s="47" t="s">
        <v>10</v>
      </c>
      <c r="J95" s="44">
        <v>0</v>
      </c>
      <c r="K95" s="44">
        <v>0</v>
      </c>
      <c r="L95" s="44">
        <v>0</v>
      </c>
      <c r="M95" s="47" t="s">
        <v>10</v>
      </c>
      <c r="N95" s="44">
        <v>3.5256648374389279</v>
      </c>
      <c r="O95" s="44">
        <v>1.466676572374594</v>
      </c>
      <c r="P95" s="44">
        <v>2.0589882650643339</v>
      </c>
      <c r="Q95" s="47" t="s">
        <v>10</v>
      </c>
      <c r="R95" s="44">
        <v>1.5230872097736168</v>
      </c>
      <c r="S95" s="44">
        <v>0.70513296748778553</v>
      </c>
      <c r="T95" s="44">
        <v>0.81795424228583125</v>
      </c>
      <c r="U95" s="47" t="s">
        <v>10</v>
      </c>
      <c r="V95" s="44">
        <v>52.208044912795643</v>
      </c>
      <c r="W95" s="44">
        <v>28.96686230439823</v>
      </c>
      <c r="X95" s="44">
        <v>23.241182608397413</v>
      </c>
      <c r="Y95" s="47" t="s">
        <v>10</v>
      </c>
      <c r="Z95" s="44">
        <v>13.200089151371346</v>
      </c>
      <c r="AA95" s="44">
        <v>8.0667211480602674</v>
      </c>
      <c r="AB95" s="44">
        <v>5.1333680033110785</v>
      </c>
      <c r="AC95" s="47" t="s">
        <v>10</v>
      </c>
      <c r="AD95" s="44">
        <v>4.9359307724144985</v>
      </c>
      <c r="AE95" s="44">
        <v>2.9051478260496766</v>
      </c>
      <c r="AF95" s="44">
        <v>2.0307829463648224</v>
      </c>
      <c r="AG95" s="47" t="s">
        <v>10</v>
      </c>
      <c r="AH95" s="44">
        <v>116.96745664687387</v>
      </c>
      <c r="AI95" s="44">
        <v>39.007955761424299</v>
      </c>
      <c r="AJ95" s="44">
        <v>77.959500885449572</v>
      </c>
    </row>
    <row r="96" spans="1:36" x14ac:dyDescent="0.25">
      <c r="A96" s="88"/>
      <c r="B96" s="44"/>
      <c r="C96" s="44">
        <v>1399341</v>
      </c>
      <c r="E96" s="47" t="s">
        <v>11</v>
      </c>
      <c r="F96" s="44">
        <v>553.44476352181312</v>
      </c>
      <c r="G96" s="44">
        <v>187.59357467045047</v>
      </c>
      <c r="H96" s="44">
        <v>365.85118885136268</v>
      </c>
      <c r="I96" s="47" t="s">
        <v>11</v>
      </c>
      <c r="J96" s="44">
        <v>0</v>
      </c>
      <c r="K96" s="44">
        <v>0</v>
      </c>
      <c r="L96" s="44">
        <v>0</v>
      </c>
      <c r="M96" s="47" t="s">
        <v>11</v>
      </c>
      <c r="N96" s="44">
        <v>7.5872307301685726</v>
      </c>
      <c r="O96" s="44">
        <v>2.8205318699511421</v>
      </c>
      <c r="P96" s="44">
        <v>4.7666988602174305</v>
      </c>
      <c r="Q96" s="47" t="s">
        <v>11</v>
      </c>
      <c r="R96" s="44">
        <v>4.7949041789169415</v>
      </c>
      <c r="S96" s="44">
        <v>1.5230872097736168</v>
      </c>
      <c r="T96" s="44">
        <v>3.271816969143325</v>
      </c>
      <c r="U96" s="47" t="s">
        <v>11</v>
      </c>
      <c r="V96" s="44">
        <v>131.6342223706198</v>
      </c>
      <c r="W96" s="44">
        <v>75.167174334197938</v>
      </c>
      <c r="X96" s="44">
        <v>56.467048036421865</v>
      </c>
      <c r="Y96" s="47" t="s">
        <v>11</v>
      </c>
      <c r="Z96" s="44">
        <v>22.479639003510602</v>
      </c>
      <c r="AA96" s="44">
        <v>13.905222118859131</v>
      </c>
      <c r="AB96" s="44">
        <v>8.5744168846514714</v>
      </c>
      <c r="AC96" s="47" t="s">
        <v>11</v>
      </c>
      <c r="AD96" s="44">
        <v>7.3615881805724808</v>
      </c>
      <c r="AE96" s="44">
        <v>2.6230946390545622</v>
      </c>
      <c r="AF96" s="44">
        <v>4.7384935415179186</v>
      </c>
      <c r="AG96" s="47" t="s">
        <v>11</v>
      </c>
      <c r="AH96" s="44">
        <v>379.58717905802473</v>
      </c>
      <c r="AI96" s="44">
        <v>91.554464498614081</v>
      </c>
      <c r="AJ96" s="44">
        <v>288.03271455941064</v>
      </c>
    </row>
    <row r="97" spans="1:36" x14ac:dyDescent="0.25">
      <c r="A97" s="88"/>
      <c r="B97" s="44"/>
      <c r="C97" s="44">
        <v>1798327</v>
      </c>
      <c r="E97" s="47" t="s">
        <v>12</v>
      </c>
      <c r="F97" s="44">
        <v>779.25654503010151</v>
      </c>
      <c r="G97" s="44">
        <v>284.50704972197173</v>
      </c>
      <c r="H97" s="44">
        <v>494.74949530812984</v>
      </c>
      <c r="I97" s="47" t="s">
        <v>12</v>
      </c>
      <c r="J97" s="44">
        <v>0.19743723089657994</v>
      </c>
      <c r="K97" s="44">
        <v>8.461595609853427E-2</v>
      </c>
      <c r="L97" s="44">
        <v>0.11282127479804568</v>
      </c>
      <c r="M97" s="47" t="s">
        <v>12</v>
      </c>
      <c r="N97" s="44">
        <v>22.705281553106694</v>
      </c>
      <c r="O97" s="44">
        <v>7.1923562683754128</v>
      </c>
      <c r="P97" s="44">
        <v>15.512925284731281</v>
      </c>
      <c r="Q97" s="47" t="s">
        <v>12</v>
      </c>
      <c r="R97" s="44">
        <v>5.5564477838037503</v>
      </c>
      <c r="S97" s="44">
        <v>2.3692467707589593</v>
      </c>
      <c r="T97" s="44">
        <v>3.1872010130447905</v>
      </c>
      <c r="U97" s="47" t="s">
        <v>12</v>
      </c>
      <c r="V97" s="44">
        <v>262.4504904989538</v>
      </c>
      <c r="W97" s="44">
        <v>96.151931446634435</v>
      </c>
      <c r="X97" s="44">
        <v>166.29855905231935</v>
      </c>
      <c r="Y97" s="47" t="s">
        <v>12</v>
      </c>
      <c r="Z97" s="44">
        <v>44.395171633030976</v>
      </c>
      <c r="AA97" s="44">
        <v>23.410414520594479</v>
      </c>
      <c r="AB97" s="44">
        <v>20.984757112436498</v>
      </c>
      <c r="AC97" s="47" t="s">
        <v>12</v>
      </c>
      <c r="AD97" s="44">
        <v>18.67192097907656</v>
      </c>
      <c r="AE97" s="44">
        <v>9.5898083578338831</v>
      </c>
      <c r="AF97" s="44">
        <v>9.0821126212426773</v>
      </c>
      <c r="AG97" s="47" t="s">
        <v>12</v>
      </c>
      <c r="AH97" s="44">
        <v>425.27979535123319</v>
      </c>
      <c r="AI97" s="44">
        <v>145.708676401676</v>
      </c>
      <c r="AJ97" s="44">
        <v>279.57111894955722</v>
      </c>
    </row>
    <row r="98" spans="1:36" x14ac:dyDescent="0.25">
      <c r="A98" s="88"/>
      <c r="B98" s="44"/>
      <c r="C98" s="44">
        <v>14095687</v>
      </c>
      <c r="E98" s="47" t="s">
        <v>13</v>
      </c>
      <c r="F98" s="44">
        <v>9648.9267058280602</v>
      </c>
      <c r="G98" s="44">
        <v>4213.3387126517155</v>
      </c>
      <c r="H98" s="44">
        <v>5435.5879931763438</v>
      </c>
      <c r="I98" s="47" t="s">
        <v>13</v>
      </c>
      <c r="J98" s="44">
        <v>1.5230872097736168</v>
      </c>
      <c r="K98" s="44">
        <v>0.62051701138925131</v>
      </c>
      <c r="L98" s="44">
        <v>0.90257019838436547</v>
      </c>
      <c r="M98" s="47" t="s">
        <v>13</v>
      </c>
      <c r="N98" s="44">
        <v>263.24023942254013</v>
      </c>
      <c r="O98" s="44">
        <v>63.123503249506562</v>
      </c>
      <c r="P98" s="44">
        <v>200.11673617303353</v>
      </c>
      <c r="Q98" s="47" t="s">
        <v>13</v>
      </c>
      <c r="R98" s="44">
        <v>114.48538860131686</v>
      </c>
      <c r="S98" s="44">
        <v>47.949041789169414</v>
      </c>
      <c r="T98" s="44">
        <v>66.536346812147443</v>
      </c>
      <c r="U98" s="47" t="s">
        <v>13</v>
      </c>
      <c r="V98" s="44">
        <v>3809.6923967430075</v>
      </c>
      <c r="W98" s="44">
        <v>1287.7138252261939</v>
      </c>
      <c r="X98" s="44">
        <v>2521.9785715168136</v>
      </c>
      <c r="Y98" s="47" t="s">
        <v>13</v>
      </c>
      <c r="Z98" s="44">
        <v>844.04416208287932</v>
      </c>
      <c r="AA98" s="44">
        <v>574.11926212855496</v>
      </c>
      <c r="AB98" s="44">
        <v>269.9248999543243</v>
      </c>
      <c r="AC98" s="47" t="s">
        <v>13</v>
      </c>
      <c r="AD98" s="44">
        <v>280.19163596094648</v>
      </c>
      <c r="AE98" s="44">
        <v>100.66478243855626</v>
      </c>
      <c r="AF98" s="44">
        <v>179.52685352239021</v>
      </c>
      <c r="AG98" s="47" t="s">
        <v>13</v>
      </c>
      <c r="AH98" s="44">
        <v>4335.7497958075955</v>
      </c>
      <c r="AI98" s="44">
        <v>2139.147780808345</v>
      </c>
      <c r="AJ98" s="44">
        <v>2196.6020149992501</v>
      </c>
    </row>
    <row r="99" spans="1:36" x14ac:dyDescent="0.25">
      <c r="A99" s="88"/>
      <c r="B99" s="44"/>
      <c r="C99" s="44">
        <v>5524281</v>
      </c>
      <c r="E99" s="47" t="s">
        <v>14</v>
      </c>
      <c r="F99" s="44">
        <v>2669.4923883152587</v>
      </c>
      <c r="G99" s="44">
        <v>1770.7581132740265</v>
      </c>
      <c r="H99" s="44">
        <v>898.73427504123197</v>
      </c>
      <c r="I99" s="47" t="s">
        <v>14</v>
      </c>
      <c r="J99" s="44">
        <v>0.36666914309364851</v>
      </c>
      <c r="K99" s="44">
        <v>0.11282127479804568</v>
      </c>
      <c r="L99" s="44">
        <v>0.2538478682956028</v>
      </c>
      <c r="M99" s="47" t="s">
        <v>14</v>
      </c>
      <c r="N99" s="44">
        <v>88.395468804268802</v>
      </c>
      <c r="O99" s="44">
        <v>48.484942844460136</v>
      </c>
      <c r="P99" s="44">
        <v>39.910525959808659</v>
      </c>
      <c r="Q99" s="47" t="s">
        <v>14</v>
      </c>
      <c r="R99" s="44">
        <v>35.256648374389279</v>
      </c>
      <c r="S99" s="44">
        <v>6.628249894385184</v>
      </c>
      <c r="T99" s="44">
        <v>28.628398480004094</v>
      </c>
      <c r="U99" s="47" t="s">
        <v>14</v>
      </c>
      <c r="V99" s="44">
        <v>1377.0682748662462</v>
      </c>
      <c r="W99" s="44">
        <v>1010.3991317725977</v>
      </c>
      <c r="X99" s="44">
        <v>366.66914309364847</v>
      </c>
      <c r="Y99" s="47" t="s">
        <v>14</v>
      </c>
      <c r="Z99" s="44">
        <v>177.86273971911902</v>
      </c>
      <c r="AA99" s="44">
        <v>98.436562261294867</v>
      </c>
      <c r="AB99" s="44">
        <v>79.426177457824167</v>
      </c>
      <c r="AC99" s="47" t="s">
        <v>14</v>
      </c>
      <c r="AD99" s="44">
        <v>57.93372460879646</v>
      </c>
      <c r="AE99" s="44">
        <v>20.448856057145782</v>
      </c>
      <c r="AF99" s="44">
        <v>37.484868551650678</v>
      </c>
      <c r="AG99" s="47" t="s">
        <v>14</v>
      </c>
      <c r="AH99" s="44">
        <v>932.60886279934516</v>
      </c>
      <c r="AI99" s="44">
        <v>586.24754916934489</v>
      </c>
      <c r="AJ99" s="44">
        <v>346.36131363000027</v>
      </c>
    </row>
    <row r="100" spans="1:36" x14ac:dyDescent="0.25">
      <c r="A100" s="88"/>
      <c r="B100" s="44"/>
      <c r="C100" s="44">
        <v>1286040</v>
      </c>
      <c r="E100" s="47" t="s">
        <v>15</v>
      </c>
      <c r="F100" s="44">
        <v>1367.9297516076044</v>
      </c>
      <c r="G100" s="44">
        <v>690.01491666484742</v>
      </c>
      <c r="H100" s="44">
        <v>677.91483494275701</v>
      </c>
      <c r="I100" s="47" t="s">
        <v>15</v>
      </c>
      <c r="J100" s="44">
        <v>2.8205318699511421E-2</v>
      </c>
      <c r="K100" s="44">
        <v>2.8205318699511421E-2</v>
      </c>
      <c r="L100" s="44">
        <v>0</v>
      </c>
      <c r="M100" s="47" t="s">
        <v>15</v>
      </c>
      <c r="N100" s="44">
        <v>35.059211143492696</v>
      </c>
      <c r="O100" s="44">
        <v>12.438545546484537</v>
      </c>
      <c r="P100" s="44">
        <v>22.620665597008159</v>
      </c>
      <c r="Q100" s="47" t="s">
        <v>15</v>
      </c>
      <c r="R100" s="44">
        <v>11.169306205006523</v>
      </c>
      <c r="S100" s="44">
        <v>6.7974818065822529</v>
      </c>
      <c r="T100" s="44">
        <v>4.3718243984242706</v>
      </c>
      <c r="U100" s="47" t="s">
        <v>15</v>
      </c>
      <c r="V100" s="44">
        <v>447.59020244254674</v>
      </c>
      <c r="W100" s="44">
        <v>180.28839712727702</v>
      </c>
      <c r="X100" s="44">
        <v>267.30180531526975</v>
      </c>
      <c r="Y100" s="47" t="s">
        <v>15</v>
      </c>
      <c r="Z100" s="44">
        <v>55.818325706333106</v>
      </c>
      <c r="AA100" s="44">
        <v>32.746375010132759</v>
      </c>
      <c r="AB100" s="44">
        <v>23.071950696200343</v>
      </c>
      <c r="AC100" s="47" t="s">
        <v>15</v>
      </c>
      <c r="AD100" s="44">
        <v>24.087342169382755</v>
      </c>
      <c r="AE100" s="44">
        <v>9.5898083578338831</v>
      </c>
      <c r="AF100" s="44">
        <v>14.497533811548871</v>
      </c>
      <c r="AG100" s="47" t="s">
        <v>15</v>
      </c>
      <c r="AH100" s="44">
        <v>794.17715862214311</v>
      </c>
      <c r="AI100" s="44">
        <v>448.12610349783745</v>
      </c>
      <c r="AJ100" s="44">
        <v>346.05105512430566</v>
      </c>
    </row>
    <row r="101" spans="1:36" x14ac:dyDescent="0.25">
      <c r="A101" s="88"/>
      <c r="B101" s="44"/>
      <c r="C101" s="44">
        <v>3142974</v>
      </c>
      <c r="E101" s="47" t="s">
        <v>16</v>
      </c>
      <c r="F101" s="44">
        <v>9738.4503873803078</v>
      </c>
      <c r="G101" s="44">
        <v>5270.699700059</v>
      </c>
      <c r="H101" s="44">
        <v>4467.7506873213088</v>
      </c>
      <c r="I101" s="47" t="s">
        <v>16</v>
      </c>
      <c r="J101" s="44">
        <v>1.2974446601775254</v>
      </c>
      <c r="K101" s="44">
        <v>0.59231169268973982</v>
      </c>
      <c r="L101" s="44">
        <v>0.70513296748778553</v>
      </c>
      <c r="M101" s="47" t="s">
        <v>16</v>
      </c>
      <c r="N101" s="44">
        <v>298.52509311562886</v>
      </c>
      <c r="O101" s="44">
        <v>102.52633347272402</v>
      </c>
      <c r="P101" s="44">
        <v>195.99875964290487</v>
      </c>
      <c r="Q101" s="47" t="s">
        <v>16</v>
      </c>
      <c r="R101" s="44">
        <v>62.982476656009005</v>
      </c>
      <c r="S101" s="44">
        <v>45.720821611908015</v>
      </c>
      <c r="T101" s="44">
        <v>17.261655044100991</v>
      </c>
      <c r="U101" s="47" t="s">
        <v>16</v>
      </c>
      <c r="V101" s="44">
        <v>3537.764919161018</v>
      </c>
      <c r="W101" s="44">
        <v>1658.0214544320795</v>
      </c>
      <c r="X101" s="44">
        <v>1879.7434647289388</v>
      </c>
      <c r="Y101" s="47" t="s">
        <v>16</v>
      </c>
      <c r="Z101" s="44">
        <v>694.78161552506481</v>
      </c>
      <c r="AA101" s="44">
        <v>443.55684186851664</v>
      </c>
      <c r="AB101" s="44">
        <v>251.22477365654822</v>
      </c>
      <c r="AC101" s="47" t="s">
        <v>16</v>
      </c>
      <c r="AD101" s="44">
        <v>217.91429227242526</v>
      </c>
      <c r="AE101" s="44">
        <v>84.728777373332306</v>
      </c>
      <c r="AF101" s="44">
        <v>133.18551489909294</v>
      </c>
      <c r="AG101" s="47" t="s">
        <v>16</v>
      </c>
      <c r="AH101" s="44">
        <v>4925.1845459899851</v>
      </c>
      <c r="AI101" s="44">
        <v>2935.5531596077499</v>
      </c>
      <c r="AJ101" s="44">
        <v>1989.6313863822352</v>
      </c>
    </row>
    <row r="102" spans="1:36" x14ac:dyDescent="0.25">
      <c r="A102" s="88"/>
      <c r="B102" s="44"/>
      <c r="C102" s="44">
        <v>895453</v>
      </c>
      <c r="E102" s="47" t="s">
        <v>17</v>
      </c>
      <c r="F102" s="44">
        <v>365.48451970826898</v>
      </c>
      <c r="G102" s="44">
        <v>263.80434579653036</v>
      </c>
      <c r="H102" s="44">
        <v>101.68017391173868</v>
      </c>
      <c r="I102" s="47" t="s">
        <v>17</v>
      </c>
      <c r="J102" s="44">
        <v>0</v>
      </c>
      <c r="K102" s="44">
        <v>0</v>
      </c>
      <c r="L102" s="44">
        <v>0</v>
      </c>
      <c r="M102" s="47" t="s">
        <v>17</v>
      </c>
      <c r="N102" s="44">
        <v>16.274468889618092</v>
      </c>
      <c r="O102" s="44">
        <v>3.7795127057345304</v>
      </c>
      <c r="P102" s="44">
        <v>12.494956183883559</v>
      </c>
      <c r="Q102" s="47" t="s">
        <v>17</v>
      </c>
      <c r="R102" s="44">
        <v>1.7487297593697082</v>
      </c>
      <c r="S102" s="44">
        <v>1.3256499788770368</v>
      </c>
      <c r="T102" s="44">
        <v>0.42307978049267131</v>
      </c>
      <c r="U102" s="47" t="s">
        <v>17</v>
      </c>
      <c r="V102" s="44">
        <v>139.39068501298544</v>
      </c>
      <c r="W102" s="44">
        <v>119.25208746153429</v>
      </c>
      <c r="X102" s="44">
        <v>20.138597551451156</v>
      </c>
      <c r="Y102" s="47" t="s">
        <v>17</v>
      </c>
      <c r="Z102" s="44">
        <v>10.68981578711483</v>
      </c>
      <c r="AA102" s="44">
        <v>6.9667137187793209</v>
      </c>
      <c r="AB102" s="44">
        <v>3.7231020683355078</v>
      </c>
      <c r="AC102" s="47" t="s">
        <v>17</v>
      </c>
      <c r="AD102" s="44">
        <v>5.5000371464047273</v>
      </c>
      <c r="AE102" s="44">
        <v>3.074379738246745</v>
      </c>
      <c r="AF102" s="44">
        <v>2.4256574081579823</v>
      </c>
      <c r="AG102" s="47" t="s">
        <v>17</v>
      </c>
      <c r="AH102" s="44">
        <v>191.88078311277621</v>
      </c>
      <c r="AI102" s="44">
        <v>129.4060021933584</v>
      </c>
      <c r="AJ102" s="44">
        <v>62.474780919417796</v>
      </c>
    </row>
    <row r="103" spans="1:36" x14ac:dyDescent="0.25">
      <c r="A103" s="88"/>
      <c r="B103" s="44"/>
      <c r="C103" s="44">
        <v>699251</v>
      </c>
      <c r="E103" s="47" t="s">
        <v>18</v>
      </c>
      <c r="F103" s="44">
        <v>17.910377374189753</v>
      </c>
      <c r="G103" s="44">
        <v>14.018043393657177</v>
      </c>
      <c r="H103" s="44">
        <v>3.8923339805325763</v>
      </c>
      <c r="I103" s="47" t="s">
        <v>18</v>
      </c>
      <c r="J103" s="44">
        <v>0</v>
      </c>
      <c r="K103" s="44">
        <v>0</v>
      </c>
      <c r="L103" s="44">
        <v>0</v>
      </c>
      <c r="M103" s="47" t="s">
        <v>18</v>
      </c>
      <c r="N103" s="44">
        <v>0.36666914309364851</v>
      </c>
      <c r="O103" s="44">
        <v>0.16923191219706854</v>
      </c>
      <c r="P103" s="44">
        <v>0.19743723089657994</v>
      </c>
      <c r="Q103" s="47" t="s">
        <v>18</v>
      </c>
      <c r="R103" s="44">
        <v>0.50769573659120559</v>
      </c>
      <c r="S103" s="44">
        <v>0.39487446179315988</v>
      </c>
      <c r="T103" s="44">
        <v>0.11282127479804568</v>
      </c>
      <c r="U103" s="47" t="s">
        <v>18</v>
      </c>
      <c r="V103" s="44">
        <v>4.6538775854193846</v>
      </c>
      <c r="W103" s="44">
        <v>3.8923339805325763</v>
      </c>
      <c r="X103" s="44">
        <v>0.76154360488680839</v>
      </c>
      <c r="Y103" s="47" t="s">
        <v>18</v>
      </c>
      <c r="Z103" s="44">
        <v>0.62051701138925131</v>
      </c>
      <c r="AA103" s="44">
        <v>0.50769573659120559</v>
      </c>
      <c r="AB103" s="44">
        <v>0.11282127479804568</v>
      </c>
      <c r="AC103" s="47" t="s">
        <v>18</v>
      </c>
      <c r="AD103" s="44">
        <v>0.31025850569462565</v>
      </c>
      <c r="AE103" s="44">
        <v>0.19743723089657994</v>
      </c>
      <c r="AF103" s="44">
        <v>0.11282127479804568</v>
      </c>
      <c r="AG103" s="47" t="s">
        <v>18</v>
      </c>
      <c r="AH103" s="44">
        <v>11.451359392001637</v>
      </c>
      <c r="AI103" s="44">
        <v>8.8564700716465872</v>
      </c>
      <c r="AJ103" s="44">
        <v>2.5948893203550507</v>
      </c>
    </row>
    <row r="104" spans="1:36" x14ac:dyDescent="0.25">
      <c r="A104" s="88"/>
      <c r="B104" s="44"/>
      <c r="C104" s="44">
        <v>708674</v>
      </c>
      <c r="E104" s="47" t="s">
        <v>19</v>
      </c>
      <c r="F104" s="44">
        <v>9.2231392147402342</v>
      </c>
      <c r="G104" s="44">
        <v>6.9385084000798098</v>
      </c>
      <c r="H104" s="44">
        <v>2.2846308146604253</v>
      </c>
      <c r="I104" s="47" t="s">
        <v>19</v>
      </c>
      <c r="J104" s="44">
        <v>0</v>
      </c>
      <c r="K104" s="44">
        <v>0</v>
      </c>
      <c r="L104" s="44">
        <v>0</v>
      </c>
      <c r="M104" s="47" t="s">
        <v>19</v>
      </c>
      <c r="N104" s="44">
        <v>8.461595609853427E-2</v>
      </c>
      <c r="O104" s="44">
        <v>8.461595609853427E-2</v>
      </c>
      <c r="P104" s="44">
        <v>0</v>
      </c>
      <c r="Q104" s="47" t="s">
        <v>19</v>
      </c>
      <c r="R104" s="44">
        <v>8.461595609853427E-2</v>
      </c>
      <c r="S104" s="44">
        <v>8.461595609853427E-2</v>
      </c>
      <c r="T104" s="44">
        <v>0</v>
      </c>
      <c r="U104" s="47" t="s">
        <v>19</v>
      </c>
      <c r="V104" s="44">
        <v>3.0461744195472336</v>
      </c>
      <c r="W104" s="44">
        <v>2.5666840016555392</v>
      </c>
      <c r="X104" s="44">
        <v>0.47949041789169417</v>
      </c>
      <c r="Y104" s="47" t="s">
        <v>19</v>
      </c>
      <c r="Z104" s="44">
        <v>0.47949041789169417</v>
      </c>
      <c r="AA104" s="44">
        <v>0.28205318699511422</v>
      </c>
      <c r="AB104" s="44">
        <v>0.19743723089657994</v>
      </c>
      <c r="AC104" s="47" t="s">
        <v>19</v>
      </c>
      <c r="AD104" s="44">
        <v>0.31025850569462565</v>
      </c>
      <c r="AE104" s="44">
        <v>0.28205318699511422</v>
      </c>
      <c r="AF104" s="44">
        <v>2.8205318699511421E-2</v>
      </c>
      <c r="AG104" s="47" t="s">
        <v>19</v>
      </c>
      <c r="AH104" s="44">
        <v>5.2179839594096133</v>
      </c>
      <c r="AI104" s="44">
        <v>3.6384861122369734</v>
      </c>
      <c r="AJ104" s="44">
        <v>1.5794978471726395</v>
      </c>
    </row>
    <row r="105" spans="1:36" x14ac:dyDescent="0.25">
      <c r="A105" s="88"/>
      <c r="B105" s="44"/>
      <c r="C105" s="44">
        <v>476870</v>
      </c>
      <c r="E105" s="47" t="s">
        <v>20</v>
      </c>
      <c r="F105" s="44">
        <v>5.6410637399022843</v>
      </c>
      <c r="G105" s="44">
        <v>3.6666914309364849</v>
      </c>
      <c r="H105" s="44">
        <v>1.9743723089657996</v>
      </c>
      <c r="I105" s="47" t="s">
        <v>20</v>
      </c>
      <c r="J105" s="44">
        <v>0</v>
      </c>
      <c r="K105" s="44">
        <v>0</v>
      </c>
      <c r="L105" s="44">
        <v>0</v>
      </c>
      <c r="M105" s="47" t="s">
        <v>20</v>
      </c>
      <c r="N105" s="44">
        <v>0.11282127479804568</v>
      </c>
      <c r="O105" s="44">
        <v>5.6410637399022842E-2</v>
      </c>
      <c r="P105" s="44">
        <v>5.6410637399022842E-2</v>
      </c>
      <c r="Q105" s="47" t="s">
        <v>20</v>
      </c>
      <c r="R105" s="44">
        <v>2.8205318699511421E-2</v>
      </c>
      <c r="S105" s="44">
        <v>2.8205318699511421E-2</v>
      </c>
      <c r="T105" s="44">
        <v>0</v>
      </c>
      <c r="U105" s="47" t="s">
        <v>20</v>
      </c>
      <c r="V105" s="44">
        <v>1.2974446601775254</v>
      </c>
      <c r="W105" s="44">
        <v>0.93077551708387696</v>
      </c>
      <c r="X105" s="44">
        <v>0.36666914309364851</v>
      </c>
      <c r="Y105" s="47" t="s">
        <v>20</v>
      </c>
      <c r="Z105" s="44">
        <v>0.19743723089657994</v>
      </c>
      <c r="AA105" s="44">
        <v>5.6410637399022842E-2</v>
      </c>
      <c r="AB105" s="44">
        <v>0.14102659349755711</v>
      </c>
      <c r="AC105" s="47" t="s">
        <v>20</v>
      </c>
      <c r="AD105" s="44">
        <v>0.19743723089657994</v>
      </c>
      <c r="AE105" s="44">
        <v>0.19743723089657994</v>
      </c>
      <c r="AF105" s="44">
        <v>0</v>
      </c>
      <c r="AG105" s="47" t="s">
        <v>20</v>
      </c>
      <c r="AH105" s="44">
        <v>3.8077180244340418</v>
      </c>
      <c r="AI105" s="44">
        <v>2.3974520894584708</v>
      </c>
      <c r="AJ105" s="44">
        <v>1.4102659349755711</v>
      </c>
    </row>
    <row r="106" spans="1:36" x14ac:dyDescent="0.25">
      <c r="A106" s="88"/>
      <c r="B106" s="44"/>
      <c r="C106" s="44">
        <v>184185</v>
      </c>
      <c r="E106" s="47" t="s">
        <v>21</v>
      </c>
      <c r="F106" s="44">
        <v>2.9333531447491881</v>
      </c>
      <c r="G106" s="44">
        <v>2.3128361333599368</v>
      </c>
      <c r="H106" s="44">
        <v>0.62051701138925131</v>
      </c>
      <c r="I106" s="47" t="s">
        <v>21</v>
      </c>
      <c r="J106" s="44">
        <v>0</v>
      </c>
      <c r="K106" s="44">
        <v>0</v>
      </c>
      <c r="L106" s="44">
        <v>0</v>
      </c>
      <c r="M106" s="47" t="s">
        <v>21</v>
      </c>
      <c r="N106" s="44">
        <v>0</v>
      </c>
      <c r="O106" s="44">
        <v>0</v>
      </c>
      <c r="P106" s="44">
        <v>0</v>
      </c>
      <c r="Q106" s="47" t="s">
        <v>21</v>
      </c>
      <c r="R106" s="44">
        <v>0</v>
      </c>
      <c r="S106" s="44">
        <v>0</v>
      </c>
      <c r="T106" s="44">
        <v>0</v>
      </c>
      <c r="U106" s="47" t="s">
        <v>21</v>
      </c>
      <c r="V106" s="44">
        <v>0.33846382439413708</v>
      </c>
      <c r="W106" s="44">
        <v>0.2538478682956028</v>
      </c>
      <c r="X106" s="44">
        <v>8.461595609853427E-2</v>
      </c>
      <c r="Y106" s="47" t="s">
        <v>21</v>
      </c>
      <c r="Z106" s="44">
        <v>0</v>
      </c>
      <c r="AA106" s="44">
        <v>0</v>
      </c>
      <c r="AB106" s="44">
        <v>0</v>
      </c>
      <c r="AC106" s="47" t="s">
        <v>21</v>
      </c>
      <c r="AD106" s="44">
        <v>8.461595609853427E-2</v>
      </c>
      <c r="AE106" s="44">
        <v>8.461595609853427E-2</v>
      </c>
      <c r="AF106" s="44">
        <v>0</v>
      </c>
      <c r="AG106" s="47" t="s">
        <v>21</v>
      </c>
      <c r="AH106" s="44">
        <v>2.5102733642565167</v>
      </c>
      <c r="AI106" s="44">
        <v>1.9743723089657996</v>
      </c>
      <c r="AJ106" s="44">
        <v>0.53590105529071697</v>
      </c>
    </row>
    <row r="107" spans="1:36" x14ac:dyDescent="0.25">
      <c r="A107" s="88"/>
      <c r="B107" s="44"/>
      <c r="C107" s="44">
        <v>63614</v>
      </c>
      <c r="E107" s="47" t="s">
        <v>22</v>
      </c>
      <c r="F107" s="44">
        <v>1.1846233853794796</v>
      </c>
      <c r="G107" s="44">
        <v>0.93077551708387696</v>
      </c>
      <c r="H107" s="44">
        <v>0.2538478682956028</v>
      </c>
      <c r="I107" s="47" t="s">
        <v>22</v>
      </c>
      <c r="J107" s="44">
        <v>0</v>
      </c>
      <c r="K107" s="44">
        <v>0</v>
      </c>
      <c r="L107" s="44">
        <v>0</v>
      </c>
      <c r="M107" s="47" t="s">
        <v>22</v>
      </c>
      <c r="N107" s="44">
        <v>8.461595609853427E-2</v>
      </c>
      <c r="O107" s="44">
        <v>8.461595609853427E-2</v>
      </c>
      <c r="P107" s="44">
        <v>0</v>
      </c>
      <c r="Q107" s="47" t="s">
        <v>22</v>
      </c>
      <c r="R107" s="44">
        <v>0</v>
      </c>
      <c r="S107" s="44">
        <v>0</v>
      </c>
      <c r="T107" s="44">
        <v>0</v>
      </c>
      <c r="U107" s="47" t="s">
        <v>22</v>
      </c>
      <c r="V107" s="44">
        <v>0</v>
      </c>
      <c r="W107" s="44">
        <v>0</v>
      </c>
      <c r="X107" s="44">
        <v>0</v>
      </c>
      <c r="Y107" s="47" t="s">
        <v>22</v>
      </c>
      <c r="Z107" s="44">
        <v>5.6410637399022842E-2</v>
      </c>
      <c r="AA107" s="44">
        <v>5.6410637399022842E-2</v>
      </c>
      <c r="AB107" s="44">
        <v>0</v>
      </c>
      <c r="AC107" s="47" t="s">
        <v>22</v>
      </c>
      <c r="AD107" s="44">
        <v>8.461595609853427E-2</v>
      </c>
      <c r="AE107" s="44">
        <v>8.461595609853427E-2</v>
      </c>
      <c r="AF107" s="44">
        <v>0</v>
      </c>
      <c r="AG107" s="47" t="s">
        <v>22</v>
      </c>
      <c r="AH107" s="44">
        <v>0.95898083578338833</v>
      </c>
      <c r="AI107" s="44">
        <v>0.70513296748778553</v>
      </c>
      <c r="AJ107" s="44">
        <v>0.2538478682956028</v>
      </c>
    </row>
    <row r="108" spans="1:36" x14ac:dyDescent="0.25">
      <c r="A108" s="88"/>
      <c r="B108" s="44"/>
      <c r="C108" s="44">
        <v>34793</v>
      </c>
      <c r="E108" s="47" t="s">
        <v>23</v>
      </c>
      <c r="F108" s="44">
        <v>0.33846382439413708</v>
      </c>
      <c r="G108" s="44">
        <v>0.22564254959609137</v>
      </c>
      <c r="H108" s="44">
        <v>0.11282127479804568</v>
      </c>
      <c r="I108" s="47" t="s">
        <v>23</v>
      </c>
      <c r="J108" s="44">
        <v>0</v>
      </c>
      <c r="K108" s="44">
        <v>0</v>
      </c>
      <c r="L108" s="44">
        <v>0</v>
      </c>
      <c r="M108" s="47" t="s">
        <v>23</v>
      </c>
      <c r="N108" s="44">
        <v>0</v>
      </c>
      <c r="O108" s="44">
        <v>0</v>
      </c>
      <c r="P108" s="44">
        <v>0</v>
      </c>
      <c r="Q108" s="47" t="s">
        <v>23</v>
      </c>
      <c r="R108" s="44">
        <v>0</v>
      </c>
      <c r="S108" s="44">
        <v>0</v>
      </c>
      <c r="T108" s="44">
        <v>0</v>
      </c>
      <c r="U108" s="47" t="s">
        <v>23</v>
      </c>
      <c r="V108" s="44">
        <v>2.8205318699511421E-2</v>
      </c>
      <c r="W108" s="44">
        <v>2.8205318699511421E-2</v>
      </c>
      <c r="X108" s="44">
        <v>0</v>
      </c>
      <c r="Y108" s="47" t="s">
        <v>23</v>
      </c>
      <c r="Z108" s="44">
        <v>0</v>
      </c>
      <c r="AA108" s="44">
        <v>0</v>
      </c>
      <c r="AB108" s="44">
        <v>0</v>
      </c>
      <c r="AC108" s="47" t="s">
        <v>23</v>
      </c>
      <c r="AD108" s="44">
        <v>0</v>
      </c>
      <c r="AE108" s="44">
        <v>0</v>
      </c>
      <c r="AF108" s="44">
        <v>0</v>
      </c>
      <c r="AG108" s="47" t="s">
        <v>23</v>
      </c>
      <c r="AH108" s="44">
        <v>0.31025850569462565</v>
      </c>
      <c r="AI108" s="44">
        <v>0.19743723089657994</v>
      </c>
      <c r="AJ108" s="44">
        <v>0.11282127479804568</v>
      </c>
    </row>
    <row r="109" spans="1:36" x14ac:dyDescent="0.25">
      <c r="A109" s="88"/>
      <c r="B109" s="44"/>
      <c r="C109" s="44">
        <v>15457</v>
      </c>
      <c r="E109" s="47" t="s">
        <v>24</v>
      </c>
      <c r="F109" s="44">
        <v>5.6410637399022842E-2</v>
      </c>
      <c r="G109" s="44">
        <v>2.8205318699511421E-2</v>
      </c>
      <c r="H109" s="44">
        <v>2.8205318699511421E-2</v>
      </c>
      <c r="I109" s="47" t="s">
        <v>24</v>
      </c>
      <c r="J109" s="44">
        <v>0</v>
      </c>
      <c r="K109" s="44">
        <v>0</v>
      </c>
      <c r="L109" s="44">
        <v>0</v>
      </c>
      <c r="M109" s="47" t="s">
        <v>24</v>
      </c>
      <c r="N109" s="44">
        <v>0</v>
      </c>
      <c r="O109" s="44">
        <v>0</v>
      </c>
      <c r="P109" s="44">
        <v>0</v>
      </c>
      <c r="Q109" s="47" t="s">
        <v>24</v>
      </c>
      <c r="R109" s="44">
        <v>0</v>
      </c>
      <c r="S109" s="44">
        <v>0</v>
      </c>
      <c r="T109" s="44">
        <v>0</v>
      </c>
      <c r="U109" s="47" t="s">
        <v>24</v>
      </c>
      <c r="V109" s="44">
        <v>0</v>
      </c>
      <c r="W109" s="44">
        <v>0</v>
      </c>
      <c r="X109" s="44">
        <v>0</v>
      </c>
      <c r="Y109" s="47" t="s">
        <v>24</v>
      </c>
      <c r="Z109" s="44">
        <v>0</v>
      </c>
      <c r="AA109" s="44">
        <v>0</v>
      </c>
      <c r="AB109" s="44">
        <v>0</v>
      </c>
      <c r="AC109" s="47" t="s">
        <v>24</v>
      </c>
      <c r="AD109" s="44">
        <v>0</v>
      </c>
      <c r="AE109" s="44">
        <v>0</v>
      </c>
      <c r="AF109" s="44">
        <v>0</v>
      </c>
      <c r="AG109" s="47" t="s">
        <v>24</v>
      </c>
      <c r="AH109" s="44">
        <v>5.6410637399022842E-2</v>
      </c>
      <c r="AI109" s="44">
        <v>2.8205318699511421E-2</v>
      </c>
      <c r="AJ109" s="44">
        <v>2.8205318699511421E-2</v>
      </c>
    </row>
    <row r="110" spans="1:36" x14ac:dyDescent="0.25">
      <c r="A110" s="88"/>
      <c r="B110" s="44"/>
      <c r="C110" s="44">
        <v>5670</v>
      </c>
      <c r="E110" s="47" t="s">
        <v>25</v>
      </c>
      <c r="F110" s="44">
        <v>2.8205318699511421E-2</v>
      </c>
      <c r="G110" s="44">
        <v>2.8205318699511421E-2</v>
      </c>
      <c r="H110" s="44">
        <v>0</v>
      </c>
      <c r="I110" s="47" t="s">
        <v>25</v>
      </c>
      <c r="J110" s="44">
        <v>0</v>
      </c>
      <c r="K110" s="44">
        <v>0</v>
      </c>
      <c r="L110" s="44">
        <v>0</v>
      </c>
      <c r="M110" s="47" t="s">
        <v>25</v>
      </c>
      <c r="N110" s="44">
        <v>0</v>
      </c>
      <c r="O110" s="44">
        <v>0</v>
      </c>
      <c r="P110" s="44">
        <v>0</v>
      </c>
      <c r="Q110" s="47" t="s">
        <v>25</v>
      </c>
      <c r="R110" s="44">
        <v>0</v>
      </c>
      <c r="S110" s="44">
        <v>0</v>
      </c>
      <c r="T110" s="44">
        <v>0</v>
      </c>
      <c r="U110" s="47" t="s">
        <v>25</v>
      </c>
      <c r="V110" s="44">
        <v>2.8205318699511421E-2</v>
      </c>
      <c r="W110" s="44">
        <v>2.8205318699511421E-2</v>
      </c>
      <c r="X110" s="44">
        <v>0</v>
      </c>
      <c r="Y110" s="47" t="s">
        <v>25</v>
      </c>
      <c r="Z110" s="44">
        <v>0</v>
      </c>
      <c r="AA110" s="44">
        <v>0</v>
      </c>
      <c r="AB110" s="44">
        <v>0</v>
      </c>
      <c r="AC110" s="47" t="s">
        <v>25</v>
      </c>
      <c r="AD110" s="44">
        <v>0</v>
      </c>
      <c r="AE110" s="44">
        <v>0</v>
      </c>
      <c r="AF110" s="44">
        <v>0</v>
      </c>
      <c r="AG110" s="47" t="s">
        <v>25</v>
      </c>
      <c r="AH110" s="44">
        <v>0</v>
      </c>
      <c r="AI110" s="44">
        <v>0</v>
      </c>
      <c r="AJ110" s="44">
        <v>0</v>
      </c>
    </row>
    <row r="111" spans="1:36" x14ac:dyDescent="0.25">
      <c r="A111" s="89"/>
      <c r="B111" s="44"/>
      <c r="C111" s="44">
        <v>2616</v>
      </c>
      <c r="E111" s="46" t="s">
        <v>26</v>
      </c>
      <c r="F111" s="44">
        <v>0</v>
      </c>
      <c r="G111" s="44">
        <v>0</v>
      </c>
      <c r="H111" s="44">
        <v>0</v>
      </c>
      <c r="I111" s="46" t="s">
        <v>26</v>
      </c>
      <c r="J111" s="44">
        <v>0</v>
      </c>
      <c r="K111" s="44">
        <v>0</v>
      </c>
      <c r="L111" s="44">
        <v>0</v>
      </c>
      <c r="M111" s="46" t="s">
        <v>26</v>
      </c>
      <c r="N111" s="44">
        <v>0</v>
      </c>
      <c r="O111" s="44">
        <v>0</v>
      </c>
      <c r="P111" s="44">
        <v>0</v>
      </c>
      <c r="Q111" s="46" t="s">
        <v>26</v>
      </c>
      <c r="R111" s="44">
        <v>0</v>
      </c>
      <c r="S111" s="44">
        <v>0</v>
      </c>
      <c r="T111" s="44">
        <v>0</v>
      </c>
      <c r="U111" s="46" t="s">
        <v>26</v>
      </c>
      <c r="V111" s="44">
        <v>0</v>
      </c>
      <c r="W111" s="44">
        <v>0</v>
      </c>
      <c r="X111" s="44">
        <v>0</v>
      </c>
      <c r="Y111" s="46" t="s">
        <v>26</v>
      </c>
      <c r="Z111" s="44">
        <v>0</v>
      </c>
      <c r="AA111" s="44">
        <v>0</v>
      </c>
      <c r="AB111" s="44">
        <v>0</v>
      </c>
      <c r="AC111" s="46" t="s">
        <v>26</v>
      </c>
      <c r="AD111" s="44">
        <v>0</v>
      </c>
      <c r="AE111" s="44">
        <v>0</v>
      </c>
      <c r="AF111" s="44">
        <v>0</v>
      </c>
      <c r="AG111" s="46" t="s">
        <v>26</v>
      </c>
      <c r="AH111" s="44">
        <v>0</v>
      </c>
      <c r="AI111" s="44">
        <v>0</v>
      </c>
      <c r="AJ111" s="44">
        <v>0</v>
      </c>
    </row>
    <row r="112" spans="1:36" ht="15" customHeight="1" x14ac:dyDescent="0.25">
      <c r="A112" s="84" t="s">
        <v>56</v>
      </c>
      <c r="B112" s="44"/>
      <c r="C112" s="44"/>
      <c r="E112" s="46"/>
      <c r="F112" s="11" t="s">
        <v>4</v>
      </c>
      <c r="G112" s="11" t="s">
        <v>5</v>
      </c>
      <c r="H112" s="10" t="s">
        <v>6</v>
      </c>
      <c r="I112" s="46"/>
      <c r="J112" s="11" t="s">
        <v>4</v>
      </c>
      <c r="K112" s="11" t="s">
        <v>5</v>
      </c>
      <c r="L112" s="10" t="s">
        <v>6</v>
      </c>
      <c r="M112" s="46"/>
      <c r="N112" s="11" t="s">
        <v>4</v>
      </c>
      <c r="O112" s="11" t="s">
        <v>5</v>
      </c>
      <c r="P112" s="10" t="s">
        <v>6</v>
      </c>
      <c r="Q112" s="46"/>
      <c r="R112" s="11" t="s">
        <v>4</v>
      </c>
      <c r="S112" s="11" t="s">
        <v>5</v>
      </c>
      <c r="T112" s="10" t="s">
        <v>6</v>
      </c>
      <c r="U112" s="46"/>
      <c r="V112" s="11" t="s">
        <v>4</v>
      </c>
      <c r="W112" s="11" t="s">
        <v>5</v>
      </c>
      <c r="X112" s="10" t="s">
        <v>6</v>
      </c>
      <c r="Y112" s="46"/>
      <c r="Z112" s="11" t="s">
        <v>4</v>
      </c>
      <c r="AA112" s="11" t="s">
        <v>5</v>
      </c>
      <c r="AB112" s="10" t="s">
        <v>6</v>
      </c>
      <c r="AC112" s="46"/>
      <c r="AD112" s="11" t="s">
        <v>4</v>
      </c>
      <c r="AE112" s="11" t="s">
        <v>5</v>
      </c>
      <c r="AF112" s="10" t="s">
        <v>6</v>
      </c>
      <c r="AG112" s="46"/>
      <c r="AH112" s="11" t="s">
        <v>4</v>
      </c>
      <c r="AI112" s="11" t="s">
        <v>5</v>
      </c>
      <c r="AJ112" s="10" t="s">
        <v>6</v>
      </c>
    </row>
    <row r="113" spans="1:36" x14ac:dyDescent="0.25">
      <c r="A113" s="88"/>
      <c r="B113" s="44">
        <f>3850103+26988786+6797581</f>
        <v>37636470</v>
      </c>
      <c r="C113" s="44">
        <v>35391393</v>
      </c>
      <c r="D113" s="71">
        <v>1000000</v>
      </c>
      <c r="E113" s="26" t="s">
        <v>3</v>
      </c>
      <c r="F113" s="51">
        <v>15042.470919412524</v>
      </c>
      <c r="G113" s="44">
        <v>7764.5997149645964</v>
      </c>
      <c r="H113" s="44">
        <v>7277.8712044479289</v>
      </c>
      <c r="I113" s="26" t="s">
        <v>3</v>
      </c>
      <c r="J113" s="51">
        <v>4907.2665774980942</v>
      </c>
      <c r="K113" s="44">
        <v>2151.3140214627888</v>
      </c>
      <c r="L113" s="44">
        <v>2755.952556035305</v>
      </c>
      <c r="M113" s="26" t="s">
        <v>3</v>
      </c>
      <c r="N113" s="51">
        <v>96.15332179776027</v>
      </c>
      <c r="O113" s="44">
        <v>30.402872246367924</v>
      </c>
      <c r="P113" s="44">
        <v>65.750449551392336</v>
      </c>
      <c r="Q113" s="26" t="s">
        <v>3</v>
      </c>
      <c r="R113" s="51">
        <v>208.29923252808953</v>
      </c>
      <c r="S113" s="44">
        <v>100.92849411154853</v>
      </c>
      <c r="T113" s="44">
        <v>107.37073841654099</v>
      </c>
      <c r="U113" s="26" t="s">
        <v>3</v>
      </c>
      <c r="V113" s="51">
        <v>3248.6712235373161</v>
      </c>
      <c r="W113" s="44">
        <v>1717.7905373772658</v>
      </c>
      <c r="X113" s="44">
        <v>1530.8806861600503</v>
      </c>
      <c r="Y113" s="26" t="s">
        <v>3</v>
      </c>
      <c r="Z113" s="51">
        <v>1490.1928273916769</v>
      </c>
      <c r="AA113" s="44">
        <v>960.71380971073961</v>
      </c>
      <c r="AB113" s="44">
        <v>529.47901768093732</v>
      </c>
      <c r="AC113" s="26" t="s">
        <v>3</v>
      </c>
      <c r="AD113" s="51">
        <v>152.40993763653213</v>
      </c>
      <c r="AE113" s="44">
        <v>68.660761671630155</v>
      </c>
      <c r="AF113" s="44">
        <v>83.74917596490198</v>
      </c>
      <c r="AG113" s="26" t="s">
        <v>3</v>
      </c>
      <c r="AH113" s="51">
        <v>4939.4777990230559</v>
      </c>
      <c r="AI113" s="44">
        <v>2734.789218384255</v>
      </c>
      <c r="AJ113" s="44">
        <v>2204.6885806388009</v>
      </c>
    </row>
    <row r="114" spans="1:36" x14ac:dyDescent="0.25">
      <c r="A114" s="88"/>
      <c r="B114" s="44"/>
      <c r="C114" s="44">
        <v>107831</v>
      </c>
      <c r="E114" s="47" t="s">
        <v>7</v>
      </c>
      <c r="F114" s="44">
        <v>17.122807231690484</v>
      </c>
      <c r="G114" s="44">
        <v>9.6068555425326156</v>
      </c>
      <c r="H114" s="44">
        <v>7.5159516891578697</v>
      </c>
      <c r="I114" s="47" t="s">
        <v>7</v>
      </c>
      <c r="J114" s="44">
        <v>3.277633067452304</v>
      </c>
      <c r="K114" s="44">
        <v>1.7518383636383004</v>
      </c>
      <c r="L114" s="44">
        <v>1.5257947038140036</v>
      </c>
      <c r="M114" s="47" t="s">
        <v>7</v>
      </c>
      <c r="N114" s="44">
        <v>0.19778820234625971</v>
      </c>
      <c r="O114" s="44">
        <v>5.6510914956074208E-2</v>
      </c>
      <c r="P114" s="44">
        <v>0.14127728739018552</v>
      </c>
      <c r="Q114" s="47" t="s">
        <v>7</v>
      </c>
      <c r="R114" s="44">
        <v>0.45208731964859367</v>
      </c>
      <c r="S114" s="44">
        <v>0.36732094721448233</v>
      </c>
      <c r="T114" s="44">
        <v>8.4766372434111309E-2</v>
      </c>
      <c r="U114" s="47" t="s">
        <v>7</v>
      </c>
      <c r="V114" s="44">
        <v>3.7297203871008975</v>
      </c>
      <c r="W114" s="44">
        <v>2.4582248005892282</v>
      </c>
      <c r="X114" s="44">
        <v>1.2714955865116697</v>
      </c>
      <c r="Y114" s="47" t="s">
        <v>7</v>
      </c>
      <c r="Z114" s="44">
        <v>1.6105610762481148</v>
      </c>
      <c r="AA114" s="44">
        <v>1.1867292140775583</v>
      </c>
      <c r="AB114" s="44">
        <v>0.42383186217055657</v>
      </c>
      <c r="AC114" s="47" t="s">
        <v>7</v>
      </c>
      <c r="AD114" s="44">
        <v>0.19778820234625971</v>
      </c>
      <c r="AE114" s="44">
        <v>0.14127728739018552</v>
      </c>
      <c r="AF114" s="44">
        <v>5.6510914956074208E-2</v>
      </c>
      <c r="AG114" s="47" t="s">
        <v>7</v>
      </c>
      <c r="AH114" s="44">
        <v>7.6572289765480548</v>
      </c>
      <c r="AI114" s="44">
        <v>3.6449540146667863</v>
      </c>
      <c r="AJ114" s="44">
        <v>4.0122749618812685</v>
      </c>
    </row>
    <row r="115" spans="1:36" x14ac:dyDescent="0.25">
      <c r="A115" s="88"/>
      <c r="B115" s="44"/>
      <c r="C115" s="44">
        <v>707054</v>
      </c>
      <c r="E115" s="47" t="s">
        <v>8</v>
      </c>
      <c r="F115" s="44">
        <v>114.12379275379186</v>
      </c>
      <c r="G115" s="44">
        <v>74.085809507413288</v>
      </c>
      <c r="H115" s="44">
        <v>40.037983246378573</v>
      </c>
      <c r="I115" s="47" t="s">
        <v>8</v>
      </c>
      <c r="J115" s="44">
        <v>16.246888049871334</v>
      </c>
      <c r="K115" s="44">
        <v>8.9852354780157988</v>
      </c>
      <c r="L115" s="44">
        <v>7.261652571855536</v>
      </c>
      <c r="M115" s="47" t="s">
        <v>8</v>
      </c>
      <c r="N115" s="44">
        <v>0.79115280938503885</v>
      </c>
      <c r="O115" s="44">
        <v>0.53685369208270495</v>
      </c>
      <c r="P115" s="44">
        <v>0.25429911730233395</v>
      </c>
      <c r="Q115" s="47" t="s">
        <v>8</v>
      </c>
      <c r="R115" s="44">
        <v>1.4975392463359665</v>
      </c>
      <c r="S115" s="44">
        <v>1.1867292140775583</v>
      </c>
      <c r="T115" s="44">
        <v>0.31081003225840814</v>
      </c>
      <c r="U115" s="47" t="s">
        <v>8</v>
      </c>
      <c r="V115" s="44">
        <v>24.017138856331538</v>
      </c>
      <c r="W115" s="44">
        <v>18.676857392982527</v>
      </c>
      <c r="X115" s="44">
        <v>5.3402814633490125</v>
      </c>
      <c r="Y115" s="47" t="s">
        <v>8</v>
      </c>
      <c r="Z115" s="44">
        <v>10.087198319659246</v>
      </c>
      <c r="AA115" s="44">
        <v>7.2051416568994613</v>
      </c>
      <c r="AB115" s="44">
        <v>2.8820566627597848</v>
      </c>
      <c r="AC115" s="47" t="s">
        <v>8</v>
      </c>
      <c r="AD115" s="44">
        <v>1.4692837888579293</v>
      </c>
      <c r="AE115" s="44">
        <v>0.79115280938503885</v>
      </c>
      <c r="AF115" s="44">
        <v>0.67813097947289047</v>
      </c>
      <c r="AG115" s="47" t="s">
        <v>8</v>
      </c>
      <c r="AH115" s="44">
        <v>60.014591683350808</v>
      </c>
      <c r="AI115" s="44">
        <v>36.703839263970195</v>
      </c>
      <c r="AJ115" s="44">
        <v>23.310752419380609</v>
      </c>
    </row>
    <row r="116" spans="1:36" x14ac:dyDescent="0.25">
      <c r="A116" s="88"/>
      <c r="B116" s="44"/>
      <c r="C116" s="44">
        <v>1146952</v>
      </c>
      <c r="E116" s="47" t="s">
        <v>9</v>
      </c>
      <c r="F116" s="44">
        <v>306.20439268948809</v>
      </c>
      <c r="G116" s="44">
        <v>181.20224880665194</v>
      </c>
      <c r="H116" s="44">
        <v>125.00214388283615</v>
      </c>
      <c r="I116" s="47" t="s">
        <v>9</v>
      </c>
      <c r="J116" s="44">
        <v>47.582190393014486</v>
      </c>
      <c r="K116" s="44">
        <v>19.778820234625972</v>
      </c>
      <c r="L116" s="44">
        <v>27.80337015838851</v>
      </c>
      <c r="M116" s="47" t="s">
        <v>9</v>
      </c>
      <c r="N116" s="44">
        <v>1.8083492785943747</v>
      </c>
      <c r="O116" s="44">
        <v>1.1584737565995213</v>
      </c>
      <c r="P116" s="44">
        <v>0.64987552199485343</v>
      </c>
      <c r="Q116" s="47" t="s">
        <v>9</v>
      </c>
      <c r="R116" s="44">
        <v>2.2886920557210053</v>
      </c>
      <c r="S116" s="44">
        <v>1.6105610762481148</v>
      </c>
      <c r="T116" s="44">
        <v>0.67813097947289047</v>
      </c>
      <c r="U116" s="47" t="s">
        <v>9</v>
      </c>
      <c r="V116" s="44">
        <v>66.993689680425973</v>
      </c>
      <c r="W116" s="44">
        <v>49.221006926740635</v>
      </c>
      <c r="X116" s="44">
        <v>17.772682753685338</v>
      </c>
      <c r="Y116" s="47" t="s">
        <v>9</v>
      </c>
      <c r="Z116" s="44">
        <v>25.768977219969837</v>
      </c>
      <c r="AA116" s="44">
        <v>17.518383636383003</v>
      </c>
      <c r="AB116" s="44">
        <v>8.2505935835868343</v>
      </c>
      <c r="AC116" s="47" t="s">
        <v>9</v>
      </c>
      <c r="AD116" s="44">
        <v>3.7014649296228606</v>
      </c>
      <c r="AE116" s="44">
        <v>2.7125239178915619</v>
      </c>
      <c r="AF116" s="44">
        <v>0.98894101173129867</v>
      </c>
      <c r="AG116" s="47" t="s">
        <v>9</v>
      </c>
      <c r="AH116" s="44">
        <v>158.06102913213957</v>
      </c>
      <c r="AI116" s="44">
        <v>89.202479258163137</v>
      </c>
      <c r="AJ116" s="44">
        <v>68.858549873976415</v>
      </c>
    </row>
    <row r="117" spans="1:36" x14ac:dyDescent="0.25">
      <c r="A117" s="88"/>
      <c r="B117" s="44"/>
      <c r="C117" s="44">
        <v>1338989</v>
      </c>
      <c r="E117" s="47" t="s">
        <v>10</v>
      </c>
      <c r="F117" s="44">
        <v>293.46118136689336</v>
      </c>
      <c r="G117" s="44">
        <v>147.1261670881392</v>
      </c>
      <c r="H117" s="44">
        <v>146.33501427875416</v>
      </c>
      <c r="I117" s="47" t="s">
        <v>10</v>
      </c>
      <c r="J117" s="44">
        <v>55.945805806513462</v>
      </c>
      <c r="K117" s="44">
        <v>25.910254507360023</v>
      </c>
      <c r="L117" s="44">
        <v>30.03555129915344</v>
      </c>
      <c r="M117" s="47" t="s">
        <v>10</v>
      </c>
      <c r="N117" s="44">
        <v>1.6105610762481148</v>
      </c>
      <c r="O117" s="44">
        <v>0.67813097947289047</v>
      </c>
      <c r="P117" s="44">
        <v>0.93243009677522437</v>
      </c>
      <c r="Q117" s="47" t="s">
        <v>10</v>
      </c>
      <c r="R117" s="44">
        <v>2.8820566627597848</v>
      </c>
      <c r="S117" s="44">
        <v>1.6953274486822263</v>
      </c>
      <c r="T117" s="44">
        <v>1.1867292140775583</v>
      </c>
      <c r="U117" s="47" t="s">
        <v>10</v>
      </c>
      <c r="V117" s="44">
        <v>69.536680853449312</v>
      </c>
      <c r="W117" s="44">
        <v>46.451972093892998</v>
      </c>
      <c r="X117" s="44">
        <v>23.084708759556314</v>
      </c>
      <c r="Y117" s="47" t="s">
        <v>10</v>
      </c>
      <c r="Z117" s="44">
        <v>32.295987897396408</v>
      </c>
      <c r="AA117" s="44">
        <v>15.201436123183962</v>
      </c>
      <c r="AB117" s="44">
        <v>17.094551774212448</v>
      </c>
      <c r="AC117" s="47" t="s">
        <v>10</v>
      </c>
      <c r="AD117" s="44">
        <v>3.9557640469251947</v>
      </c>
      <c r="AE117" s="44">
        <v>2.5712466305013764</v>
      </c>
      <c r="AF117" s="44">
        <v>1.3845174164238181</v>
      </c>
      <c r="AG117" s="47" t="s">
        <v>10</v>
      </c>
      <c r="AH117" s="44">
        <v>127.23432502360107</v>
      </c>
      <c r="AI117" s="44">
        <v>54.617799305045722</v>
      </c>
      <c r="AJ117" s="44">
        <v>72.616525718555351</v>
      </c>
    </row>
    <row r="118" spans="1:36" x14ac:dyDescent="0.25">
      <c r="A118" s="88"/>
      <c r="B118" s="44"/>
      <c r="C118" s="44">
        <v>1435649</v>
      </c>
      <c r="E118" s="47" t="s">
        <v>11</v>
      </c>
      <c r="F118" s="44">
        <v>420.01737541102153</v>
      </c>
      <c r="G118" s="44">
        <v>194.08673741663685</v>
      </c>
      <c r="H118" s="44">
        <v>225.93063799438468</v>
      </c>
      <c r="I118" s="47" t="s">
        <v>11</v>
      </c>
      <c r="J118" s="44">
        <v>70.299578205356312</v>
      </c>
      <c r="K118" s="44">
        <v>34.697701783029565</v>
      </c>
      <c r="L118" s="44">
        <v>35.601876422326754</v>
      </c>
      <c r="M118" s="47" t="s">
        <v>11</v>
      </c>
      <c r="N118" s="44">
        <v>2.7690348328476362</v>
      </c>
      <c r="O118" s="44">
        <v>0.90417463929718733</v>
      </c>
      <c r="P118" s="44">
        <v>1.8648601935504487</v>
      </c>
      <c r="Q118" s="47" t="s">
        <v>11</v>
      </c>
      <c r="R118" s="44">
        <v>4.9729605161345303</v>
      </c>
      <c r="S118" s="44">
        <v>2.4299693431111908</v>
      </c>
      <c r="T118" s="44">
        <v>2.5429911730233394</v>
      </c>
      <c r="U118" s="47" t="s">
        <v>11</v>
      </c>
      <c r="V118" s="44">
        <v>89.145968343207059</v>
      </c>
      <c r="W118" s="44">
        <v>54.504777475133572</v>
      </c>
      <c r="X118" s="44">
        <v>34.641190868073487</v>
      </c>
      <c r="Y118" s="47" t="s">
        <v>11</v>
      </c>
      <c r="Z118" s="44">
        <v>43.569915431133211</v>
      </c>
      <c r="AA118" s="44">
        <v>30.459383161323998</v>
      </c>
      <c r="AB118" s="44">
        <v>13.110532269809216</v>
      </c>
      <c r="AC118" s="47" t="s">
        <v>11</v>
      </c>
      <c r="AD118" s="44">
        <v>5.1142378035247154</v>
      </c>
      <c r="AE118" s="44">
        <v>2.7690348328476362</v>
      </c>
      <c r="AF118" s="44">
        <v>2.3452029706770796</v>
      </c>
      <c r="AG118" s="47" t="s">
        <v>11</v>
      </c>
      <c r="AH118" s="44">
        <v>204.14568027881808</v>
      </c>
      <c r="AI118" s="44">
        <v>68.321696181893714</v>
      </c>
      <c r="AJ118" s="44">
        <v>135.82398409692436</v>
      </c>
    </row>
    <row r="119" spans="1:36" x14ac:dyDescent="0.25">
      <c r="A119" s="88"/>
      <c r="B119" s="44"/>
      <c r="C119" s="44">
        <v>1980853</v>
      </c>
      <c r="E119" s="47" t="s">
        <v>12</v>
      </c>
      <c r="F119" s="44">
        <v>573.95310775136772</v>
      </c>
      <c r="G119" s="44">
        <v>247.09397564543448</v>
      </c>
      <c r="H119" s="44">
        <v>326.85913210593321</v>
      </c>
      <c r="I119" s="47" t="s">
        <v>12</v>
      </c>
      <c r="J119" s="44">
        <v>111.38301337842226</v>
      </c>
      <c r="K119" s="44">
        <v>41.224712460456132</v>
      </c>
      <c r="L119" s="44">
        <v>70.15830091796613</v>
      </c>
      <c r="M119" s="47" t="s">
        <v>12</v>
      </c>
      <c r="N119" s="44">
        <v>3.1928666950181928</v>
      </c>
      <c r="O119" s="44">
        <v>0.93243009677522437</v>
      </c>
      <c r="P119" s="44">
        <v>2.2604365982429684</v>
      </c>
      <c r="Q119" s="47" t="s">
        <v>12</v>
      </c>
      <c r="R119" s="44">
        <v>6.1031788152560145</v>
      </c>
      <c r="S119" s="44">
        <v>3.2211221524962297</v>
      </c>
      <c r="T119" s="44">
        <v>2.8820566627597848</v>
      </c>
      <c r="U119" s="47" t="s">
        <v>12</v>
      </c>
      <c r="V119" s="44">
        <v>130.76625720835571</v>
      </c>
      <c r="W119" s="44">
        <v>59.87331439596062</v>
      </c>
      <c r="X119" s="44">
        <v>70.892942812395091</v>
      </c>
      <c r="Y119" s="47" t="s">
        <v>12</v>
      </c>
      <c r="Z119" s="44">
        <v>55.748017604167202</v>
      </c>
      <c r="AA119" s="44">
        <v>32.154710610006227</v>
      </c>
      <c r="AB119" s="44">
        <v>23.593306994160983</v>
      </c>
      <c r="AC119" s="47" t="s">
        <v>12</v>
      </c>
      <c r="AD119" s="44">
        <v>7.1486307419433874</v>
      </c>
      <c r="AE119" s="44">
        <v>3.870997674491083</v>
      </c>
      <c r="AF119" s="44">
        <v>3.277633067452304</v>
      </c>
      <c r="AG119" s="47" t="s">
        <v>12</v>
      </c>
      <c r="AH119" s="44">
        <v>259.61114330820493</v>
      </c>
      <c r="AI119" s="44">
        <v>105.81668825524895</v>
      </c>
      <c r="AJ119" s="44">
        <v>153.79445505295595</v>
      </c>
    </row>
    <row r="120" spans="1:36" x14ac:dyDescent="0.25">
      <c r="A120" s="88"/>
      <c r="B120" s="44"/>
      <c r="C120" s="44">
        <v>9808779</v>
      </c>
      <c r="E120" s="47" t="s">
        <v>13</v>
      </c>
      <c r="F120" s="44">
        <v>6989.0721735649113</v>
      </c>
      <c r="G120" s="44">
        <v>3268.4782992294199</v>
      </c>
      <c r="H120" s="44">
        <v>3720.5938743354918</v>
      </c>
      <c r="I120" s="47" t="s">
        <v>13</v>
      </c>
      <c r="J120" s="44">
        <v>2330.5948991609343</v>
      </c>
      <c r="K120" s="44">
        <v>925.39448786319315</v>
      </c>
      <c r="L120" s="44">
        <v>1405.2004112977413</v>
      </c>
      <c r="M120" s="47" t="s">
        <v>13</v>
      </c>
      <c r="N120" s="44">
        <v>44.219790953128069</v>
      </c>
      <c r="O120" s="44">
        <v>9.7198773724447634</v>
      </c>
      <c r="P120" s="44">
        <v>34.499913580683305</v>
      </c>
      <c r="Q120" s="47" t="s">
        <v>13</v>
      </c>
      <c r="R120" s="44">
        <v>104.88425815847373</v>
      </c>
      <c r="S120" s="44">
        <v>46.254183891546738</v>
      </c>
      <c r="T120" s="44">
        <v>58.630074266926989</v>
      </c>
      <c r="U120" s="47" t="s">
        <v>13</v>
      </c>
      <c r="V120" s="44">
        <v>1409.523496291881</v>
      </c>
      <c r="W120" s="44">
        <v>572.42731304755364</v>
      </c>
      <c r="X120" s="44">
        <v>837.09618324432722</v>
      </c>
      <c r="Y120" s="47" t="s">
        <v>13</v>
      </c>
      <c r="Z120" s="44">
        <v>763.038629194392</v>
      </c>
      <c r="AA120" s="44">
        <v>509.33287649909681</v>
      </c>
      <c r="AB120" s="44">
        <v>253.70575269529516</v>
      </c>
      <c r="AC120" s="47" t="s">
        <v>13</v>
      </c>
      <c r="AD120" s="44">
        <v>78.945748193635666</v>
      </c>
      <c r="AE120" s="44">
        <v>30.685426821148294</v>
      </c>
      <c r="AF120" s="44">
        <v>48.260321372487375</v>
      </c>
      <c r="AG120" s="47" t="s">
        <v>13</v>
      </c>
      <c r="AH120" s="44">
        <v>2257.8653516124668</v>
      </c>
      <c r="AI120" s="44">
        <v>1174.6641337344365</v>
      </c>
      <c r="AJ120" s="44">
        <v>1083.2012178780303</v>
      </c>
    </row>
    <row r="121" spans="1:36" x14ac:dyDescent="0.25">
      <c r="A121" s="88"/>
      <c r="B121" s="44"/>
      <c r="C121" s="44">
        <v>6932253</v>
      </c>
      <c r="E121" s="47" t="s">
        <v>14</v>
      </c>
      <c r="F121" s="44">
        <v>1596.857179371267</v>
      </c>
      <c r="G121" s="44">
        <v>1043.3892782914761</v>
      </c>
      <c r="H121" s="44">
        <v>553.46790107979075</v>
      </c>
      <c r="I121" s="47" t="s">
        <v>14</v>
      </c>
      <c r="J121" s="44">
        <v>378.99045115291165</v>
      </c>
      <c r="K121" s="44">
        <v>208.24272161313345</v>
      </c>
      <c r="L121" s="44">
        <v>170.74772953977822</v>
      </c>
      <c r="M121" s="47" t="s">
        <v>14</v>
      </c>
      <c r="N121" s="44">
        <v>12.036824885643806</v>
      </c>
      <c r="O121" s="44">
        <v>5.1990041759588275</v>
      </c>
      <c r="P121" s="44">
        <v>6.837820709684979</v>
      </c>
      <c r="Q121" s="47" t="s">
        <v>14</v>
      </c>
      <c r="R121" s="44">
        <v>38.907764947257093</v>
      </c>
      <c r="S121" s="44">
        <v>8.3918708709770193</v>
      </c>
      <c r="T121" s="44">
        <v>30.515894076280073</v>
      </c>
      <c r="U121" s="47" t="s">
        <v>14</v>
      </c>
      <c r="V121" s="44">
        <v>521.03063589500414</v>
      </c>
      <c r="W121" s="44">
        <v>408.37612693007026</v>
      </c>
      <c r="X121" s="44">
        <v>112.65450896493394</v>
      </c>
      <c r="Y121" s="47" t="s">
        <v>14</v>
      </c>
      <c r="Z121" s="44">
        <v>132.74413923181831</v>
      </c>
      <c r="AA121" s="44">
        <v>73.23814578307217</v>
      </c>
      <c r="AB121" s="44">
        <v>59.505993448746139</v>
      </c>
      <c r="AC121" s="47" t="s">
        <v>14</v>
      </c>
      <c r="AD121" s="44">
        <v>16.416420794739558</v>
      </c>
      <c r="AE121" s="44">
        <v>5.509814208217235</v>
      </c>
      <c r="AF121" s="44">
        <v>10.906606586522322</v>
      </c>
      <c r="AG121" s="47" t="s">
        <v>14</v>
      </c>
      <c r="AH121" s="44">
        <v>496.73094246389229</v>
      </c>
      <c r="AI121" s="44">
        <v>334.43159471004714</v>
      </c>
      <c r="AJ121" s="44">
        <v>162.29934775384513</v>
      </c>
    </row>
    <row r="122" spans="1:36" x14ac:dyDescent="0.25">
      <c r="A122" s="88"/>
      <c r="B122" s="44"/>
      <c r="C122" s="44">
        <v>1455201</v>
      </c>
      <c r="E122" s="47" t="s">
        <v>15</v>
      </c>
      <c r="F122" s="44">
        <v>510.0675183935258</v>
      </c>
      <c r="G122" s="44">
        <v>298.74495191528632</v>
      </c>
      <c r="H122" s="44">
        <v>211.32256647823951</v>
      </c>
      <c r="I122" s="47" t="s">
        <v>15</v>
      </c>
      <c r="J122" s="44">
        <v>126.38666129925997</v>
      </c>
      <c r="K122" s="44">
        <v>66.061259583650752</v>
      </c>
      <c r="L122" s="44">
        <v>60.325401715609217</v>
      </c>
      <c r="M122" s="47" t="s">
        <v>15</v>
      </c>
      <c r="N122" s="44">
        <v>3.4754212697985638</v>
      </c>
      <c r="O122" s="44">
        <v>1.1302182991214842</v>
      </c>
      <c r="P122" s="44">
        <v>2.3452029706770796</v>
      </c>
      <c r="Q122" s="47" t="s">
        <v>15</v>
      </c>
      <c r="R122" s="44">
        <v>6.4139888475144229</v>
      </c>
      <c r="S122" s="44">
        <v>4.2665740791836022</v>
      </c>
      <c r="T122" s="44">
        <v>2.1474147683308198</v>
      </c>
      <c r="U122" s="47" t="s">
        <v>15</v>
      </c>
      <c r="V122" s="44">
        <v>106.89039563941436</v>
      </c>
      <c r="W122" s="44">
        <v>57.499855967805509</v>
      </c>
      <c r="X122" s="44">
        <v>49.390539671608856</v>
      </c>
      <c r="Y122" s="47" t="s">
        <v>15</v>
      </c>
      <c r="Z122" s="44">
        <v>33.397950739039857</v>
      </c>
      <c r="AA122" s="44">
        <v>19.694053862191861</v>
      </c>
      <c r="AB122" s="44">
        <v>13.703896876847995</v>
      </c>
      <c r="AC122" s="47" t="s">
        <v>15</v>
      </c>
      <c r="AD122" s="44">
        <v>4.6338950263980854</v>
      </c>
      <c r="AE122" s="44">
        <v>2.7407793753695993</v>
      </c>
      <c r="AF122" s="44">
        <v>1.8931156510284859</v>
      </c>
      <c r="AG122" s="47" t="s">
        <v>15</v>
      </c>
      <c r="AH122" s="44">
        <v>228.86920557210053</v>
      </c>
      <c r="AI122" s="44">
        <v>147.35221074796348</v>
      </c>
      <c r="AJ122" s="44">
        <v>81.516994824137043</v>
      </c>
    </row>
    <row r="123" spans="1:36" x14ac:dyDescent="0.25">
      <c r="A123" s="88"/>
      <c r="B123" s="44"/>
      <c r="C123" s="44">
        <v>2000305</v>
      </c>
      <c r="E123" s="47" t="s">
        <v>16</v>
      </c>
      <c r="F123" s="44">
        <v>3944.3205866465896</v>
      </c>
      <c r="G123" s="44">
        <v>2095.5094929436659</v>
      </c>
      <c r="H123" s="44">
        <v>1848.8110937029237</v>
      </c>
      <c r="I123" s="47" t="s">
        <v>16</v>
      </c>
      <c r="J123" s="44">
        <v>1722.5939651485321</v>
      </c>
      <c r="K123" s="44">
        <v>794.31742062257911</v>
      </c>
      <c r="L123" s="44">
        <v>928.276544525953</v>
      </c>
      <c r="M123" s="47" t="s">
        <v>16</v>
      </c>
      <c r="N123" s="44">
        <v>23.254241504424535</v>
      </c>
      <c r="O123" s="44">
        <v>9.1265127654059839</v>
      </c>
      <c r="P123" s="44">
        <v>14.127728739018552</v>
      </c>
      <c r="Q123" s="47" t="s">
        <v>16</v>
      </c>
      <c r="R123" s="44">
        <v>33.426206196517896</v>
      </c>
      <c r="S123" s="44">
        <v>25.627699932579652</v>
      </c>
      <c r="T123" s="44">
        <v>7.7985062639382408</v>
      </c>
      <c r="U123" s="47" t="s">
        <v>16</v>
      </c>
      <c r="V123" s="44">
        <v>751.70819074569908</v>
      </c>
      <c r="W123" s="44">
        <v>382.94621519983684</v>
      </c>
      <c r="X123" s="44">
        <v>368.76197554586224</v>
      </c>
      <c r="Y123" s="47" t="s">
        <v>16</v>
      </c>
      <c r="Z123" s="44">
        <v>375.20421985085471</v>
      </c>
      <c r="AA123" s="44">
        <v>242.60135790642656</v>
      </c>
      <c r="AB123" s="44">
        <v>132.60286194442813</v>
      </c>
      <c r="AC123" s="47" t="s">
        <v>16</v>
      </c>
      <c r="AD123" s="44">
        <v>22.378322322605385</v>
      </c>
      <c r="AE123" s="44">
        <v>9.4090673401863558</v>
      </c>
      <c r="AF123" s="44">
        <v>12.969254982419031</v>
      </c>
      <c r="AG123" s="47" t="s">
        <v>16</v>
      </c>
      <c r="AH123" s="44">
        <v>1015.7554408779558</v>
      </c>
      <c r="AI123" s="44">
        <v>631.48121917665128</v>
      </c>
      <c r="AJ123" s="44">
        <v>384.27422170130461</v>
      </c>
    </row>
    <row r="124" spans="1:36" x14ac:dyDescent="0.25">
      <c r="A124" s="88"/>
      <c r="B124" s="44"/>
      <c r="C124" s="44">
        <v>1061568</v>
      </c>
      <c r="E124" s="47" t="s">
        <v>17</v>
      </c>
      <c r="F124" s="44">
        <v>126.78223770395249</v>
      </c>
      <c r="G124" s="44">
        <v>94.344972519165893</v>
      </c>
      <c r="H124" s="44">
        <v>32.437265184786597</v>
      </c>
      <c r="I124" s="47" t="s">
        <v>17</v>
      </c>
      <c r="J124" s="44">
        <v>22.745643269819869</v>
      </c>
      <c r="K124" s="44">
        <v>13.421342302067623</v>
      </c>
      <c r="L124" s="44">
        <v>9.3243009677522437</v>
      </c>
      <c r="M124" s="47" t="s">
        <v>17</v>
      </c>
      <c r="N124" s="44">
        <v>1.8083492785943747</v>
      </c>
      <c r="O124" s="44">
        <v>0.33906548973644524</v>
      </c>
      <c r="P124" s="44">
        <v>1.4692837888579293</v>
      </c>
      <c r="Q124" s="47" t="s">
        <v>17</v>
      </c>
      <c r="R124" s="44">
        <v>1.8648601935504487</v>
      </c>
      <c r="S124" s="44">
        <v>1.6670719912041891</v>
      </c>
      <c r="T124" s="44">
        <v>0.19778820234625971</v>
      </c>
      <c r="U124" s="47" t="s">
        <v>17</v>
      </c>
      <c r="V124" s="44">
        <v>32.889352504435188</v>
      </c>
      <c r="W124" s="44">
        <v>28.39673476542729</v>
      </c>
      <c r="X124" s="44">
        <v>4.4926177390078994</v>
      </c>
      <c r="Y124" s="47" t="s">
        <v>17</v>
      </c>
      <c r="Z124" s="44">
        <v>5.8206242404756434</v>
      </c>
      <c r="AA124" s="44">
        <v>3.9557640469251947</v>
      </c>
      <c r="AB124" s="44">
        <v>1.8648601935504487</v>
      </c>
      <c r="AC124" s="47" t="s">
        <v>17</v>
      </c>
      <c r="AD124" s="44">
        <v>1.6953274486822263</v>
      </c>
      <c r="AE124" s="44">
        <v>1.4127728739018552</v>
      </c>
      <c r="AF124" s="44">
        <v>0.28255457478037105</v>
      </c>
      <c r="AG124" s="47" t="s">
        <v>17</v>
      </c>
      <c r="AH124" s="44">
        <v>59.958080768394737</v>
      </c>
      <c r="AI124" s="44">
        <v>45.152221049903289</v>
      </c>
      <c r="AJ124" s="44">
        <v>14.805859718491442</v>
      </c>
    </row>
    <row r="125" spans="1:36" x14ac:dyDescent="0.25">
      <c r="A125" s="88"/>
      <c r="B125" s="44"/>
      <c r="C125" s="44">
        <v>975189</v>
      </c>
      <c r="E125" s="47" t="s">
        <v>18</v>
      </c>
      <c r="F125" s="44">
        <v>27.690348328476361</v>
      </c>
      <c r="G125" s="44">
        <v>21.07857127861568</v>
      </c>
      <c r="H125" s="44">
        <v>6.6117770498606818</v>
      </c>
      <c r="I125" s="47" t="s">
        <v>18</v>
      </c>
      <c r="J125" s="44">
        <v>3.4754212697985638</v>
      </c>
      <c r="K125" s="44">
        <v>1.921371108506523</v>
      </c>
      <c r="L125" s="44">
        <v>1.5540501612920408</v>
      </c>
      <c r="M125" s="47" t="s">
        <v>18</v>
      </c>
      <c r="N125" s="44">
        <v>0.31081003225840814</v>
      </c>
      <c r="O125" s="44">
        <v>0.19778820234625971</v>
      </c>
      <c r="P125" s="44">
        <v>0.11302182991214842</v>
      </c>
      <c r="Q125" s="47" t="s">
        <v>18</v>
      </c>
      <c r="R125" s="44">
        <v>0.96068555425326152</v>
      </c>
      <c r="S125" s="44">
        <v>0.93243009677522437</v>
      </c>
      <c r="T125" s="44">
        <v>2.8255457478037104E-2</v>
      </c>
      <c r="U125" s="47" t="s">
        <v>18</v>
      </c>
      <c r="V125" s="44">
        <v>7.7137398915041295</v>
      </c>
      <c r="W125" s="44">
        <v>6.6682879648167566</v>
      </c>
      <c r="X125" s="44">
        <v>1.0454519266873727</v>
      </c>
      <c r="Y125" s="47" t="s">
        <v>18</v>
      </c>
      <c r="Z125" s="44">
        <v>2.0909038533747455</v>
      </c>
      <c r="AA125" s="44">
        <v>1.4410283313798924</v>
      </c>
      <c r="AB125" s="44">
        <v>0.64987552199485343</v>
      </c>
      <c r="AC125" s="47" t="s">
        <v>18</v>
      </c>
      <c r="AD125" s="44">
        <v>1.3280065014677438</v>
      </c>
      <c r="AE125" s="44">
        <v>1.1867292140775583</v>
      </c>
      <c r="AF125" s="44">
        <v>0.14127728739018552</v>
      </c>
      <c r="AG125" s="47" t="s">
        <v>18</v>
      </c>
      <c r="AH125" s="44">
        <v>11.810781225819509</v>
      </c>
      <c r="AI125" s="44">
        <v>8.7309363607134642</v>
      </c>
      <c r="AJ125" s="44">
        <v>3.0798448651060442</v>
      </c>
    </row>
    <row r="126" spans="1:36" x14ac:dyDescent="0.25">
      <c r="A126" s="88"/>
      <c r="B126" s="44"/>
      <c r="C126" s="44">
        <v>1132030</v>
      </c>
      <c r="E126" s="47" t="s">
        <v>19</v>
      </c>
      <c r="F126" s="44">
        <v>24.751780750760503</v>
      </c>
      <c r="G126" s="44">
        <v>18.761623765416637</v>
      </c>
      <c r="H126" s="44">
        <v>5.9901569853438659</v>
      </c>
      <c r="I126" s="47" t="s">
        <v>19</v>
      </c>
      <c r="J126" s="44">
        <v>3.6166985571887493</v>
      </c>
      <c r="K126" s="44">
        <v>1.8083492785943747</v>
      </c>
      <c r="L126" s="44">
        <v>1.8083492785943747</v>
      </c>
      <c r="M126" s="47" t="s">
        <v>19</v>
      </c>
      <c r="N126" s="44">
        <v>0.22604365982429683</v>
      </c>
      <c r="O126" s="44">
        <v>0.14127728739018552</v>
      </c>
      <c r="P126" s="44">
        <v>8.4766372434111309E-2</v>
      </c>
      <c r="Q126" s="47" t="s">
        <v>19</v>
      </c>
      <c r="R126" s="44">
        <v>0.87591918181915018</v>
      </c>
      <c r="S126" s="44">
        <v>0.73464189442896466</v>
      </c>
      <c r="T126" s="44">
        <v>0.14127728739018552</v>
      </c>
      <c r="U126" s="47" t="s">
        <v>19</v>
      </c>
      <c r="V126" s="44">
        <v>7.4029298592457211</v>
      </c>
      <c r="W126" s="44">
        <v>6.5835215923826453</v>
      </c>
      <c r="X126" s="44">
        <v>0.819408266863076</v>
      </c>
      <c r="Y126" s="47" t="s">
        <v>19</v>
      </c>
      <c r="Z126" s="44">
        <v>1.8931156510284859</v>
      </c>
      <c r="AA126" s="44">
        <v>1.4975392463359665</v>
      </c>
      <c r="AB126" s="44">
        <v>0.39557640469251942</v>
      </c>
      <c r="AC126" s="47" t="s">
        <v>19</v>
      </c>
      <c r="AD126" s="44">
        <v>0.96068555425326152</v>
      </c>
      <c r="AE126" s="44">
        <v>0.79115280938503885</v>
      </c>
      <c r="AF126" s="44">
        <v>0.16953274486822262</v>
      </c>
      <c r="AG126" s="47" t="s">
        <v>19</v>
      </c>
      <c r="AH126" s="44">
        <v>9.7763882874008381</v>
      </c>
      <c r="AI126" s="44">
        <v>7.2051416568994613</v>
      </c>
      <c r="AJ126" s="44">
        <v>2.5712466305013764</v>
      </c>
    </row>
    <row r="127" spans="1:36" x14ac:dyDescent="0.25">
      <c r="A127" s="88"/>
      <c r="B127" s="44"/>
      <c r="C127" s="44">
        <v>1140630</v>
      </c>
      <c r="E127" s="47" t="s">
        <v>20</v>
      </c>
      <c r="F127" s="44">
        <v>21.530658598264274</v>
      </c>
      <c r="G127" s="44">
        <v>15.823056187700779</v>
      </c>
      <c r="H127" s="44">
        <v>5.7076024105634948</v>
      </c>
      <c r="I127" s="47" t="s">
        <v>20</v>
      </c>
      <c r="J127" s="44">
        <v>3.1081003225840815</v>
      </c>
      <c r="K127" s="44">
        <v>1.6105610762481148</v>
      </c>
      <c r="L127" s="44">
        <v>1.4975392463359665</v>
      </c>
      <c r="M127" s="47" t="s">
        <v>20</v>
      </c>
      <c r="N127" s="44">
        <v>5.6510914956074208E-2</v>
      </c>
      <c r="O127" s="44">
        <v>5.6510914956074208E-2</v>
      </c>
      <c r="P127" s="44">
        <v>0</v>
      </c>
      <c r="Q127" s="47" t="s">
        <v>20</v>
      </c>
      <c r="R127" s="44">
        <v>0.64987552199485343</v>
      </c>
      <c r="S127" s="44">
        <v>0.53685369208270495</v>
      </c>
      <c r="T127" s="44">
        <v>0.11302182991214842</v>
      </c>
      <c r="U127" s="47" t="s">
        <v>20</v>
      </c>
      <c r="V127" s="44">
        <v>6.4987552199485341</v>
      </c>
      <c r="W127" s="44">
        <v>5.7358578680415322</v>
      </c>
      <c r="X127" s="44">
        <v>0.76289735190700181</v>
      </c>
      <c r="Y127" s="47" t="s">
        <v>20</v>
      </c>
      <c r="Z127" s="44">
        <v>1.5257947038140036</v>
      </c>
      <c r="AA127" s="44">
        <v>1.1302182991214842</v>
      </c>
      <c r="AB127" s="44">
        <v>0.39557640469251942</v>
      </c>
      <c r="AC127" s="47" t="s">
        <v>20</v>
      </c>
      <c r="AD127" s="44">
        <v>0.98894101173129867</v>
      </c>
      <c r="AE127" s="44">
        <v>0.90417463929718733</v>
      </c>
      <c r="AF127" s="44">
        <v>8.4766372434111309E-2</v>
      </c>
      <c r="AG127" s="47" t="s">
        <v>20</v>
      </c>
      <c r="AH127" s="44">
        <v>8.7026809032354286</v>
      </c>
      <c r="AI127" s="44">
        <v>5.8488796979536808</v>
      </c>
      <c r="AJ127" s="44">
        <v>2.8538012052817474</v>
      </c>
    </row>
    <row r="128" spans="1:36" x14ac:dyDescent="0.25">
      <c r="A128" s="88"/>
      <c r="B128" s="44"/>
      <c r="C128" s="44">
        <v>929321</v>
      </c>
      <c r="E128" s="47" t="s">
        <v>21</v>
      </c>
      <c r="F128" s="44">
        <v>23.423774249292759</v>
      </c>
      <c r="G128" s="44">
        <v>17.913960041075523</v>
      </c>
      <c r="H128" s="44">
        <v>5.509814208217235</v>
      </c>
      <c r="I128" s="47" t="s">
        <v>21</v>
      </c>
      <c r="J128" s="44">
        <v>3.6732094721448236</v>
      </c>
      <c r="K128" s="44">
        <v>1.8366047360724118</v>
      </c>
      <c r="L128" s="44">
        <v>1.8366047360724118</v>
      </c>
      <c r="M128" s="47" t="s">
        <v>21</v>
      </c>
      <c r="N128" s="44">
        <v>2.8255457478037104E-2</v>
      </c>
      <c r="O128" s="44">
        <v>2.8255457478037104E-2</v>
      </c>
      <c r="P128" s="44">
        <v>0</v>
      </c>
      <c r="Q128" s="47" t="s">
        <v>21</v>
      </c>
      <c r="R128" s="44">
        <v>0.50859823460466791</v>
      </c>
      <c r="S128" s="44">
        <v>0.39557640469251942</v>
      </c>
      <c r="T128" s="44">
        <v>0.11302182991214842</v>
      </c>
      <c r="U128" s="47" t="s">
        <v>21</v>
      </c>
      <c r="V128" s="44">
        <v>6.8095652522069416</v>
      </c>
      <c r="W128" s="44">
        <v>5.9053906129097546</v>
      </c>
      <c r="X128" s="44">
        <v>0.90417463929718733</v>
      </c>
      <c r="Y128" s="47" t="s">
        <v>21</v>
      </c>
      <c r="Z128" s="44">
        <v>1.8931156510284859</v>
      </c>
      <c r="AA128" s="44">
        <v>1.4975392463359665</v>
      </c>
      <c r="AB128" s="44">
        <v>0.39557640469251942</v>
      </c>
      <c r="AC128" s="47" t="s">
        <v>21</v>
      </c>
      <c r="AD128" s="44">
        <v>0.87591918181915018</v>
      </c>
      <c r="AE128" s="44">
        <v>0.73464189442896466</v>
      </c>
      <c r="AF128" s="44">
        <v>0.14127728739018552</v>
      </c>
      <c r="AG128" s="47" t="s">
        <v>21</v>
      </c>
      <c r="AH128" s="44">
        <v>9.635111000010653</v>
      </c>
      <c r="AI128" s="44">
        <v>7.5159516891578697</v>
      </c>
      <c r="AJ128" s="44">
        <v>2.1191593108527829</v>
      </c>
    </row>
    <row r="129" spans="1:36" x14ac:dyDescent="0.25">
      <c r="A129" s="88"/>
      <c r="B129" s="44"/>
      <c r="C129" s="44">
        <v>763037</v>
      </c>
      <c r="E129" s="47" t="s">
        <v>22</v>
      </c>
      <c r="F129" s="44">
        <v>21.869724088000719</v>
      </c>
      <c r="G129" s="44">
        <v>15.540501612920407</v>
      </c>
      <c r="H129" s="44">
        <v>6.3292224750803108</v>
      </c>
      <c r="I129" s="47" t="s">
        <v>22</v>
      </c>
      <c r="J129" s="44">
        <v>2.2604365982429684</v>
      </c>
      <c r="K129" s="44">
        <v>1.3562619589457809</v>
      </c>
      <c r="L129" s="44">
        <v>0.90417463929718733</v>
      </c>
      <c r="M129" s="47" t="s">
        <v>22</v>
      </c>
      <c r="N129" s="44">
        <v>0.16953274486822262</v>
      </c>
      <c r="O129" s="44">
        <v>0.11302182991214842</v>
      </c>
      <c r="P129" s="44">
        <v>5.6510914956074208E-2</v>
      </c>
      <c r="Q129" s="47" t="s">
        <v>22</v>
      </c>
      <c r="R129" s="44">
        <v>0.64987552199485343</v>
      </c>
      <c r="S129" s="44">
        <v>0.64987552199485343</v>
      </c>
      <c r="T129" s="44">
        <v>0</v>
      </c>
      <c r="U129" s="47" t="s">
        <v>22</v>
      </c>
      <c r="V129" s="44">
        <v>6.3292224750803108</v>
      </c>
      <c r="W129" s="44">
        <v>5.6228360381293836</v>
      </c>
      <c r="X129" s="44">
        <v>0.70638643695092762</v>
      </c>
      <c r="Y129" s="47" t="s">
        <v>22</v>
      </c>
      <c r="Z129" s="44">
        <v>1.8931156510284859</v>
      </c>
      <c r="AA129" s="44">
        <v>1.5257947038140036</v>
      </c>
      <c r="AB129" s="44">
        <v>0.36732094721448233</v>
      </c>
      <c r="AC129" s="47" t="s">
        <v>22</v>
      </c>
      <c r="AD129" s="44">
        <v>0.87591918181915018</v>
      </c>
      <c r="AE129" s="44">
        <v>0.819408266863076</v>
      </c>
      <c r="AF129" s="44">
        <v>5.6510914956074208E-2</v>
      </c>
      <c r="AG129" s="47" t="s">
        <v>22</v>
      </c>
      <c r="AH129" s="44">
        <v>9.691621914966726</v>
      </c>
      <c r="AI129" s="44">
        <v>5.4533032932611611</v>
      </c>
      <c r="AJ129" s="44">
        <v>4.2383186217055657</v>
      </c>
    </row>
    <row r="130" spans="1:36" x14ac:dyDescent="0.25">
      <c r="A130" s="88"/>
      <c r="B130" s="44"/>
      <c r="C130" s="44">
        <v>959627</v>
      </c>
      <c r="E130" s="47" t="s">
        <v>23</v>
      </c>
      <c r="F130" s="44">
        <v>14.975392463359665</v>
      </c>
      <c r="G130" s="44">
        <v>11.471715736083064</v>
      </c>
      <c r="H130" s="44">
        <v>3.5036767272766007</v>
      </c>
      <c r="I130" s="47" t="s">
        <v>23</v>
      </c>
      <c r="J130" s="44">
        <v>2.1756702258088572</v>
      </c>
      <c r="K130" s="44">
        <v>1.5540501612920408</v>
      </c>
      <c r="L130" s="44">
        <v>0.62162006451681628</v>
      </c>
      <c r="M130" s="47" t="s">
        <v>23</v>
      </c>
      <c r="N130" s="44">
        <v>0.14127728739018552</v>
      </c>
      <c r="O130" s="44">
        <v>8.4766372434111309E-2</v>
      </c>
      <c r="P130" s="44">
        <v>5.6510914956074208E-2</v>
      </c>
      <c r="Q130" s="47" t="s">
        <v>23</v>
      </c>
      <c r="R130" s="44">
        <v>0.48034277712663076</v>
      </c>
      <c r="S130" s="44">
        <v>0.48034277712663076</v>
      </c>
      <c r="T130" s="44">
        <v>0</v>
      </c>
      <c r="U130" s="47" t="s">
        <v>23</v>
      </c>
      <c r="V130" s="44">
        <v>4.7751723137882705</v>
      </c>
      <c r="W130" s="44">
        <v>4.2100631642275284</v>
      </c>
      <c r="X130" s="44">
        <v>0.5651091495607421</v>
      </c>
      <c r="Y130" s="47" t="s">
        <v>23</v>
      </c>
      <c r="Z130" s="44">
        <v>0.819408266863076</v>
      </c>
      <c r="AA130" s="44">
        <v>0.59336460703877913</v>
      </c>
      <c r="AB130" s="44">
        <v>0.22604365982429683</v>
      </c>
      <c r="AC130" s="47" t="s">
        <v>23</v>
      </c>
      <c r="AD130" s="44">
        <v>0.84766372434111315</v>
      </c>
      <c r="AE130" s="44">
        <v>0.819408266863076</v>
      </c>
      <c r="AF130" s="44">
        <v>2.8255457478037104E-2</v>
      </c>
      <c r="AG130" s="47" t="s">
        <v>23</v>
      </c>
      <c r="AH130" s="44">
        <v>5.7358578680415322</v>
      </c>
      <c r="AI130" s="44">
        <v>3.7297203871008975</v>
      </c>
      <c r="AJ130" s="44">
        <v>2.0061374809406343</v>
      </c>
    </row>
    <row r="131" spans="1:36" x14ac:dyDescent="0.25">
      <c r="A131" s="88"/>
      <c r="B131" s="44"/>
      <c r="C131" s="44">
        <v>839660</v>
      </c>
      <c r="E131" s="47" t="s">
        <v>24</v>
      </c>
      <c r="F131" s="44">
        <v>9.635111000010653</v>
      </c>
      <c r="G131" s="44">
        <v>6.3292224750803108</v>
      </c>
      <c r="H131" s="44">
        <v>3.3058885249303409</v>
      </c>
      <c r="I131" s="47" t="s">
        <v>24</v>
      </c>
      <c r="J131" s="44">
        <v>1.8366047360724118</v>
      </c>
      <c r="K131" s="44">
        <v>0.87591918181915018</v>
      </c>
      <c r="L131" s="44">
        <v>0.96068555425326152</v>
      </c>
      <c r="M131" s="47" t="s">
        <v>24</v>
      </c>
      <c r="N131" s="44">
        <v>5.6510914956074208E-2</v>
      </c>
      <c r="O131" s="44">
        <v>0</v>
      </c>
      <c r="P131" s="44">
        <v>5.6510914956074208E-2</v>
      </c>
      <c r="Q131" s="47" t="s">
        <v>24</v>
      </c>
      <c r="R131" s="44">
        <v>0.39557640469251942</v>
      </c>
      <c r="S131" s="44">
        <v>0.39557640469251942</v>
      </c>
      <c r="T131" s="44">
        <v>0</v>
      </c>
      <c r="U131" s="47" t="s">
        <v>24</v>
      </c>
      <c r="V131" s="44">
        <v>2.1474147683308198</v>
      </c>
      <c r="W131" s="44">
        <v>1.638816533726152</v>
      </c>
      <c r="X131" s="44">
        <v>0.50859823460466791</v>
      </c>
      <c r="Y131" s="47" t="s">
        <v>24</v>
      </c>
      <c r="Z131" s="44">
        <v>0.50859823460466791</v>
      </c>
      <c r="AA131" s="44">
        <v>0.28255457478037105</v>
      </c>
      <c r="AB131" s="44">
        <v>0.22604365982429683</v>
      </c>
      <c r="AC131" s="47" t="s">
        <v>24</v>
      </c>
      <c r="AD131" s="44">
        <v>0.36732094721448233</v>
      </c>
      <c r="AE131" s="44">
        <v>0.33906548973644524</v>
      </c>
      <c r="AF131" s="44">
        <v>2.8255457478037104E-2</v>
      </c>
      <c r="AG131" s="47" t="s">
        <v>24</v>
      </c>
      <c r="AH131" s="44">
        <v>4.323084994139677</v>
      </c>
      <c r="AI131" s="44">
        <v>2.7972902903256731</v>
      </c>
      <c r="AJ131" s="44">
        <v>1.5257947038140036</v>
      </c>
    </row>
    <row r="132" spans="1:36" x14ac:dyDescent="0.25">
      <c r="A132" s="88"/>
      <c r="B132" s="44"/>
      <c r="C132" s="44">
        <v>523597</v>
      </c>
      <c r="E132" s="47" t="s">
        <v>25</v>
      </c>
      <c r="F132" s="44">
        <v>4.323084994139677</v>
      </c>
      <c r="G132" s="44">
        <v>2.7690348328476362</v>
      </c>
      <c r="H132" s="44">
        <v>1.5540501612920408</v>
      </c>
      <c r="I132" s="47" t="s">
        <v>25</v>
      </c>
      <c r="J132" s="44">
        <v>0.70638643695092762</v>
      </c>
      <c r="K132" s="44">
        <v>0.36732094721448233</v>
      </c>
      <c r="L132" s="44">
        <v>0.33906548973644524</v>
      </c>
      <c r="M132" s="47" t="s">
        <v>25</v>
      </c>
      <c r="N132" s="44">
        <v>0</v>
      </c>
      <c r="O132" s="44">
        <v>0</v>
      </c>
      <c r="P132" s="44">
        <v>0</v>
      </c>
      <c r="Q132" s="47" t="s">
        <v>25</v>
      </c>
      <c r="R132" s="44">
        <v>8.4766372434111309E-2</v>
      </c>
      <c r="S132" s="44">
        <v>8.4766372434111309E-2</v>
      </c>
      <c r="T132" s="44">
        <v>0</v>
      </c>
      <c r="U132" s="47" t="s">
        <v>25</v>
      </c>
      <c r="V132" s="44">
        <v>0.5651091495607421</v>
      </c>
      <c r="W132" s="44">
        <v>0.45208731964859367</v>
      </c>
      <c r="X132" s="44">
        <v>0.11302182991214842</v>
      </c>
      <c r="Y132" s="47" t="s">
        <v>25</v>
      </c>
      <c r="Z132" s="44">
        <v>0.25429911730233395</v>
      </c>
      <c r="AA132" s="44">
        <v>0.16953274486822262</v>
      </c>
      <c r="AB132" s="44">
        <v>8.4766372434111309E-2</v>
      </c>
      <c r="AC132" s="47" t="s">
        <v>25</v>
      </c>
      <c r="AD132" s="44">
        <v>0.36732094721448233</v>
      </c>
      <c r="AE132" s="44">
        <v>0.31081003225840814</v>
      </c>
      <c r="AF132" s="44">
        <v>5.6510914956074208E-2</v>
      </c>
      <c r="AG132" s="47" t="s">
        <v>25</v>
      </c>
      <c r="AH132" s="44">
        <v>2.3452029706770796</v>
      </c>
      <c r="AI132" s="44">
        <v>1.3845174164238181</v>
      </c>
      <c r="AJ132" s="44">
        <v>0.96068555425326152</v>
      </c>
    </row>
    <row r="133" spans="1:36" x14ac:dyDescent="0.25">
      <c r="A133" s="89"/>
      <c r="B133" s="44"/>
      <c r="C133" s="44">
        <v>152868</v>
      </c>
      <c r="E133" s="46" t="s">
        <v>26</v>
      </c>
      <c r="F133" s="44">
        <v>2.2886920557210053</v>
      </c>
      <c r="G133" s="44">
        <v>1.2432401290336326</v>
      </c>
      <c r="H133" s="44">
        <v>1.0454519266873727</v>
      </c>
      <c r="I133" s="46" t="s">
        <v>26</v>
      </c>
      <c r="J133" s="44">
        <v>0.36732094721448233</v>
      </c>
      <c r="K133" s="44">
        <v>0.19778820234625971</v>
      </c>
      <c r="L133" s="44">
        <v>0.16953274486822262</v>
      </c>
      <c r="M133" s="46" t="s">
        <v>26</v>
      </c>
      <c r="N133" s="44">
        <v>0</v>
      </c>
      <c r="O133" s="44">
        <v>0</v>
      </c>
      <c r="P133" s="44">
        <v>0</v>
      </c>
      <c r="Q133" s="46" t="s">
        <v>26</v>
      </c>
      <c r="R133" s="44">
        <v>0</v>
      </c>
      <c r="S133" s="44">
        <v>0</v>
      </c>
      <c r="T133" s="44">
        <v>0</v>
      </c>
      <c r="U133" s="46" t="s">
        <v>26</v>
      </c>
      <c r="V133" s="44">
        <v>0.19778820234625971</v>
      </c>
      <c r="W133" s="44">
        <v>0.14127728739018552</v>
      </c>
      <c r="X133" s="44">
        <v>5.6510914956074208E-2</v>
      </c>
      <c r="Y133" s="46" t="s">
        <v>26</v>
      </c>
      <c r="Z133" s="44">
        <v>2.8255457478037104E-2</v>
      </c>
      <c r="AA133" s="44">
        <v>2.8255457478037104E-2</v>
      </c>
      <c r="AB133" s="44">
        <v>0</v>
      </c>
      <c r="AC133" s="46" t="s">
        <v>26</v>
      </c>
      <c r="AD133" s="44">
        <v>0.14127728739018552</v>
      </c>
      <c r="AE133" s="44">
        <v>0.14127728739018552</v>
      </c>
      <c r="AF133" s="44">
        <v>0</v>
      </c>
      <c r="AG133" s="46" t="s">
        <v>26</v>
      </c>
      <c r="AH133" s="44">
        <v>1.5540501612920408</v>
      </c>
      <c r="AI133" s="44">
        <v>0.73464189442896466</v>
      </c>
      <c r="AJ133" s="44">
        <v>0.819408266863076</v>
      </c>
    </row>
    <row r="134" spans="1:36" ht="15" customHeight="1" x14ac:dyDescent="0.25">
      <c r="A134" s="84" t="s">
        <v>57</v>
      </c>
      <c r="B134" s="44"/>
      <c r="C134" s="44"/>
      <c r="E134" s="46"/>
      <c r="F134" s="11" t="s">
        <v>4</v>
      </c>
      <c r="G134" s="11" t="s">
        <v>5</v>
      </c>
      <c r="H134" s="10" t="s">
        <v>6</v>
      </c>
      <c r="I134" s="46"/>
      <c r="J134" s="11" t="s">
        <v>4</v>
      </c>
      <c r="K134" s="11" t="s">
        <v>5</v>
      </c>
      <c r="L134" s="10" t="s">
        <v>6</v>
      </c>
      <c r="M134" s="46"/>
      <c r="N134" s="11" t="s">
        <v>4</v>
      </c>
      <c r="O134" s="11" t="s">
        <v>5</v>
      </c>
      <c r="P134" s="10" t="s">
        <v>6</v>
      </c>
      <c r="Q134" s="46"/>
      <c r="R134" s="11" t="s">
        <v>4</v>
      </c>
      <c r="S134" s="11" t="s">
        <v>5</v>
      </c>
      <c r="T134" s="10" t="s">
        <v>6</v>
      </c>
      <c r="U134" s="46"/>
      <c r="V134" s="11" t="s">
        <v>4</v>
      </c>
      <c r="W134" s="11" t="s">
        <v>5</v>
      </c>
      <c r="X134" s="10" t="s">
        <v>6</v>
      </c>
      <c r="Y134" s="46"/>
      <c r="Z134" s="11" t="s">
        <v>4</v>
      </c>
      <c r="AA134" s="11" t="s">
        <v>5</v>
      </c>
      <c r="AB134" s="10" t="s">
        <v>6</v>
      </c>
      <c r="AC134" s="46"/>
      <c r="AD134" s="11" t="s">
        <v>4</v>
      </c>
      <c r="AE134" s="11" t="s">
        <v>5</v>
      </c>
      <c r="AF134" s="10" t="s">
        <v>6</v>
      </c>
      <c r="AG134" s="46"/>
      <c r="AH134" s="11" t="s">
        <v>4</v>
      </c>
      <c r="AI134" s="11" t="s">
        <v>5</v>
      </c>
      <c r="AJ134" s="10" t="s">
        <v>6</v>
      </c>
    </row>
    <row r="135" spans="1:36" x14ac:dyDescent="0.25">
      <c r="A135" s="88"/>
      <c r="B135" s="44">
        <f>8512912+24128743+3220188</f>
        <v>35861843</v>
      </c>
      <c r="C135" s="44">
        <v>32478762</v>
      </c>
      <c r="D135" s="71">
        <v>1000000</v>
      </c>
      <c r="E135" s="26" t="s">
        <v>3</v>
      </c>
      <c r="F135" s="51">
        <v>16521.812007489694</v>
      </c>
      <c r="G135" s="44">
        <v>8914.9026062015546</v>
      </c>
      <c r="H135" s="44">
        <v>7606.9094012881405</v>
      </c>
      <c r="I135" s="26" t="s">
        <v>3</v>
      </c>
      <c r="J135" s="51">
        <v>4847.3214588659503</v>
      </c>
      <c r="K135" s="44">
        <v>2317.4528635050806</v>
      </c>
      <c r="L135" s="44">
        <v>2529.8685953608701</v>
      </c>
      <c r="M135" s="26" t="s">
        <v>3</v>
      </c>
      <c r="N135" s="51">
        <v>157.70305530734208</v>
      </c>
      <c r="O135" s="44">
        <v>59.33107918337528</v>
      </c>
      <c r="P135" s="44">
        <v>98.371976123966789</v>
      </c>
      <c r="Q135" s="26" t="s">
        <v>3</v>
      </c>
      <c r="R135" s="51">
        <v>332.18630685492263</v>
      </c>
      <c r="S135" s="44">
        <v>162.22908988957153</v>
      </c>
      <c r="T135" s="44">
        <v>169.95721696535108</v>
      </c>
      <c r="U135" s="26" t="s">
        <v>3</v>
      </c>
      <c r="V135" s="51">
        <v>4239.016253144132</v>
      </c>
      <c r="W135" s="44">
        <v>2327.2130877402287</v>
      </c>
      <c r="X135" s="44">
        <v>1911.803165403903</v>
      </c>
      <c r="Y135" s="26" t="s">
        <v>3</v>
      </c>
      <c r="Z135" s="51">
        <v>1538.0820241855279</v>
      </c>
      <c r="AA135" s="44">
        <v>1006.8425637652075</v>
      </c>
      <c r="AB135" s="44">
        <v>531.23946042032026</v>
      </c>
      <c r="AC135" s="26" t="s">
        <v>3</v>
      </c>
      <c r="AD135" s="51">
        <v>314.8519022984928</v>
      </c>
      <c r="AE135" s="44">
        <v>134.88814629079766</v>
      </c>
      <c r="AF135" s="44">
        <v>179.96375600769511</v>
      </c>
      <c r="AG135" s="26" t="s">
        <v>3</v>
      </c>
      <c r="AH135" s="51">
        <v>5092.6510068333273</v>
      </c>
      <c r="AI135" s="44">
        <v>2906.9457758272929</v>
      </c>
      <c r="AJ135" s="44">
        <v>2185.705231006034</v>
      </c>
    </row>
    <row r="136" spans="1:36" x14ac:dyDescent="0.25">
      <c r="A136" s="88"/>
      <c r="B136" s="44"/>
      <c r="C136" s="44">
        <v>1513014</v>
      </c>
      <c r="E136" s="47" t="s">
        <v>7</v>
      </c>
      <c r="F136" s="44">
        <v>319.43951558252127</v>
      </c>
      <c r="G136" s="44">
        <v>140.95364841800313</v>
      </c>
      <c r="H136" s="44">
        <v>178.48586716451817</v>
      </c>
      <c r="I136" s="47" t="s">
        <v>7</v>
      </c>
      <c r="J136" s="44">
        <v>63.302905449413373</v>
      </c>
      <c r="K136" s="44">
        <v>31.866978181003329</v>
      </c>
      <c r="L136" s="44">
        <v>31.435927268410047</v>
      </c>
      <c r="M136" s="47" t="s">
        <v>7</v>
      </c>
      <c r="N136" s="44">
        <v>2.6170948264592107</v>
      </c>
      <c r="O136" s="44">
        <v>1.6318355976745664</v>
      </c>
      <c r="P136" s="44">
        <v>0.98525922878464389</v>
      </c>
      <c r="Q136" s="47" t="s">
        <v>7</v>
      </c>
      <c r="R136" s="44">
        <v>5.5728725128131424</v>
      </c>
      <c r="S136" s="44">
        <v>3.6947221079424146</v>
      </c>
      <c r="T136" s="44">
        <v>1.8781504048707276</v>
      </c>
      <c r="U136" s="47" t="s">
        <v>7</v>
      </c>
      <c r="V136" s="44">
        <v>62.502382326025852</v>
      </c>
      <c r="W136" s="44">
        <v>38.609846027998238</v>
      </c>
      <c r="X136" s="44">
        <v>23.892536298027615</v>
      </c>
      <c r="Y136" s="47" t="s">
        <v>7</v>
      </c>
      <c r="Z136" s="44">
        <v>20.628865102678482</v>
      </c>
      <c r="AA136" s="44">
        <v>11.638374640018606</v>
      </c>
      <c r="AB136" s="44">
        <v>8.9904904626598761</v>
      </c>
      <c r="AC136" s="47" t="s">
        <v>7</v>
      </c>
      <c r="AD136" s="44">
        <v>5.8499766709088235</v>
      </c>
      <c r="AE136" s="44">
        <v>3.7870901606409753</v>
      </c>
      <c r="AF136" s="44">
        <v>2.0628865102678482</v>
      </c>
      <c r="AG136" s="47" t="s">
        <v>7</v>
      </c>
      <c r="AH136" s="44">
        <v>158.96541869422239</v>
      </c>
      <c r="AI136" s="44">
        <v>49.724801702724996</v>
      </c>
      <c r="AJ136" s="44">
        <v>109.2406169914974</v>
      </c>
    </row>
    <row r="137" spans="1:36" x14ac:dyDescent="0.25">
      <c r="A137" s="88"/>
      <c r="B137" s="44"/>
      <c r="C137" s="44">
        <v>2315295</v>
      </c>
      <c r="E137" s="47" t="s">
        <v>8</v>
      </c>
      <c r="F137" s="44">
        <v>304.78378455434972</v>
      </c>
      <c r="G137" s="44">
        <v>160.25857143200224</v>
      </c>
      <c r="H137" s="44">
        <v>144.52521312234745</v>
      </c>
      <c r="I137" s="47" t="s">
        <v>8</v>
      </c>
      <c r="J137" s="44">
        <v>43.382195417423851</v>
      </c>
      <c r="K137" s="44">
        <v>19.88992068109</v>
      </c>
      <c r="L137" s="44">
        <v>23.492274736333854</v>
      </c>
      <c r="M137" s="47" t="s">
        <v>8</v>
      </c>
      <c r="N137" s="44">
        <v>3.1097244408515325</v>
      </c>
      <c r="O137" s="44">
        <v>1.6318355976745664</v>
      </c>
      <c r="P137" s="44">
        <v>1.4778888431769659</v>
      </c>
      <c r="Q137" s="47" t="s">
        <v>8</v>
      </c>
      <c r="R137" s="44">
        <v>4.3105091259328177</v>
      </c>
      <c r="S137" s="44">
        <v>3.0789350899520125</v>
      </c>
      <c r="T137" s="44">
        <v>1.2315740359808049</v>
      </c>
      <c r="U137" s="47" t="s">
        <v>8</v>
      </c>
      <c r="V137" s="44">
        <v>67.059206259154834</v>
      </c>
      <c r="W137" s="44">
        <v>46.984549472667709</v>
      </c>
      <c r="X137" s="44">
        <v>20.074656786487122</v>
      </c>
      <c r="Y137" s="47" t="s">
        <v>8</v>
      </c>
      <c r="Z137" s="44">
        <v>21.675703033262167</v>
      </c>
      <c r="AA137" s="44">
        <v>12.900738026898932</v>
      </c>
      <c r="AB137" s="44">
        <v>8.7749650063632352</v>
      </c>
      <c r="AC137" s="47" t="s">
        <v>8</v>
      </c>
      <c r="AD137" s="44">
        <v>5.7268192673107432</v>
      </c>
      <c r="AE137" s="44">
        <v>3.1405137917510526</v>
      </c>
      <c r="AF137" s="44">
        <v>2.5863054755596901</v>
      </c>
      <c r="AG137" s="47" t="s">
        <v>8</v>
      </c>
      <c r="AH137" s="44">
        <v>159.51962701041376</v>
      </c>
      <c r="AI137" s="44">
        <v>72.632078771967969</v>
      </c>
      <c r="AJ137" s="44">
        <v>86.887548238445788</v>
      </c>
    </row>
    <row r="138" spans="1:36" x14ac:dyDescent="0.25">
      <c r="A138" s="88"/>
      <c r="B138" s="44"/>
      <c r="C138" s="44">
        <v>1576942</v>
      </c>
      <c r="E138" s="47" t="s">
        <v>9</v>
      </c>
      <c r="F138" s="44">
        <v>241.08061754324257</v>
      </c>
      <c r="G138" s="44">
        <v>138.21339618794585</v>
      </c>
      <c r="H138" s="44">
        <v>102.86722135529673</v>
      </c>
      <c r="I138" s="47" t="s">
        <v>9</v>
      </c>
      <c r="J138" s="44">
        <v>35.654068341644304</v>
      </c>
      <c r="K138" s="44">
        <v>12.900738026898932</v>
      </c>
      <c r="L138" s="44">
        <v>22.753330314745369</v>
      </c>
      <c r="M138" s="47" t="s">
        <v>9</v>
      </c>
      <c r="N138" s="44">
        <v>1.7549930012726471</v>
      </c>
      <c r="O138" s="44">
        <v>1.0468379305836841</v>
      </c>
      <c r="P138" s="44">
        <v>0.70815507068896288</v>
      </c>
      <c r="Q138" s="47" t="s">
        <v>9</v>
      </c>
      <c r="R138" s="44">
        <v>3.2636711953491329</v>
      </c>
      <c r="S138" s="44">
        <v>2.3399906683635292</v>
      </c>
      <c r="T138" s="44">
        <v>0.92368052698560366</v>
      </c>
      <c r="U138" s="47" t="s">
        <v>9</v>
      </c>
      <c r="V138" s="44">
        <v>57.114245918609832</v>
      </c>
      <c r="W138" s="44">
        <v>41.226940854457446</v>
      </c>
      <c r="X138" s="44">
        <v>15.887305064152384</v>
      </c>
      <c r="Y138" s="47" t="s">
        <v>9</v>
      </c>
      <c r="Z138" s="44">
        <v>16.934142994736067</v>
      </c>
      <c r="AA138" s="44">
        <v>11.361270481922926</v>
      </c>
      <c r="AB138" s="44">
        <v>5.5728725128131424</v>
      </c>
      <c r="AC138" s="47" t="s">
        <v>9</v>
      </c>
      <c r="AD138" s="44">
        <v>6.3118169344016257</v>
      </c>
      <c r="AE138" s="44">
        <v>4.8955067930236993</v>
      </c>
      <c r="AF138" s="44">
        <v>1.4163101413779258</v>
      </c>
      <c r="AG138" s="47" t="s">
        <v>9</v>
      </c>
      <c r="AH138" s="44">
        <v>120.04767915722896</v>
      </c>
      <c r="AI138" s="44">
        <v>64.442111432695611</v>
      </c>
      <c r="AJ138" s="44">
        <v>55.605567724533344</v>
      </c>
    </row>
    <row r="139" spans="1:36" x14ac:dyDescent="0.25">
      <c r="A139" s="88"/>
      <c r="B139" s="44"/>
      <c r="C139" s="44">
        <v>1538459</v>
      </c>
      <c r="E139" s="47" t="s">
        <v>10</v>
      </c>
      <c r="F139" s="44">
        <v>213.95519940076534</v>
      </c>
      <c r="G139" s="44">
        <v>115.12138301330575</v>
      </c>
      <c r="H139" s="44">
        <v>98.833816387459592</v>
      </c>
      <c r="I139" s="47" t="s">
        <v>10</v>
      </c>
      <c r="J139" s="44">
        <v>36.423802114132307</v>
      </c>
      <c r="K139" s="44">
        <v>18.658346645109194</v>
      </c>
      <c r="L139" s="44">
        <v>17.765455469023109</v>
      </c>
      <c r="M139" s="47" t="s">
        <v>10</v>
      </c>
      <c r="N139" s="44">
        <v>1.2931527377798451</v>
      </c>
      <c r="O139" s="44">
        <v>0.80052312338752318</v>
      </c>
      <c r="P139" s="44">
        <v>0.49262961439232195</v>
      </c>
      <c r="Q139" s="47" t="s">
        <v>10</v>
      </c>
      <c r="R139" s="44">
        <v>2.9249883354544117</v>
      </c>
      <c r="S139" s="44">
        <v>2.0936758611673683</v>
      </c>
      <c r="T139" s="44">
        <v>0.83131247428704336</v>
      </c>
      <c r="U139" s="47" t="s">
        <v>10</v>
      </c>
      <c r="V139" s="44">
        <v>52.86531549447605</v>
      </c>
      <c r="W139" s="44">
        <v>34.822755867357259</v>
      </c>
      <c r="X139" s="44">
        <v>18.042559627118791</v>
      </c>
      <c r="Y139" s="47" t="s">
        <v>10</v>
      </c>
      <c r="Z139" s="44">
        <v>20.1978141900852</v>
      </c>
      <c r="AA139" s="44">
        <v>9.9757496914445198</v>
      </c>
      <c r="AB139" s="44">
        <v>10.22206449864068</v>
      </c>
      <c r="AC139" s="47" t="s">
        <v>10</v>
      </c>
      <c r="AD139" s="44">
        <v>5.4189257583155417</v>
      </c>
      <c r="AE139" s="44">
        <v>3.7870901606409753</v>
      </c>
      <c r="AF139" s="44">
        <v>1.6318355976745664</v>
      </c>
      <c r="AG139" s="47" t="s">
        <v>10</v>
      </c>
      <c r="AH139" s="44">
        <v>94.831200770521974</v>
      </c>
      <c r="AI139" s="44">
        <v>44.9832416641989</v>
      </c>
      <c r="AJ139" s="44">
        <v>49.847959106323081</v>
      </c>
    </row>
    <row r="140" spans="1:36" x14ac:dyDescent="0.25">
      <c r="A140" s="88"/>
      <c r="B140" s="44"/>
      <c r="C140" s="44">
        <v>1532063</v>
      </c>
      <c r="E140" s="47" t="s">
        <v>11</v>
      </c>
      <c r="F140" s="44">
        <v>371.04246769011701</v>
      </c>
      <c r="G140" s="44">
        <v>171.71220996662373</v>
      </c>
      <c r="H140" s="44">
        <v>199.33025772349328</v>
      </c>
      <c r="I140" s="47" t="s">
        <v>11</v>
      </c>
      <c r="J140" s="44">
        <v>54.435572390351581</v>
      </c>
      <c r="K140" s="44">
        <v>27.52567970417099</v>
      </c>
      <c r="L140" s="44">
        <v>26.909892686180587</v>
      </c>
      <c r="M140" s="47" t="s">
        <v>11</v>
      </c>
      <c r="N140" s="44">
        <v>2.6170948264592107</v>
      </c>
      <c r="O140" s="44">
        <v>1.2315740359808049</v>
      </c>
      <c r="P140" s="44">
        <v>1.3855207904784055</v>
      </c>
      <c r="Q140" s="47" t="s">
        <v>11</v>
      </c>
      <c r="R140" s="44">
        <v>5.4497151092150622</v>
      </c>
      <c r="S140" s="44">
        <v>3.2944605462486534</v>
      </c>
      <c r="T140" s="44">
        <v>2.1552545629664088</v>
      </c>
      <c r="U140" s="47" t="s">
        <v>11</v>
      </c>
      <c r="V140" s="44">
        <v>80.237048444149437</v>
      </c>
      <c r="W140" s="44">
        <v>51.479794703997648</v>
      </c>
      <c r="X140" s="44">
        <v>28.757253740151796</v>
      </c>
      <c r="Y140" s="47" t="s">
        <v>11</v>
      </c>
      <c r="Z140" s="44">
        <v>31.158823110314366</v>
      </c>
      <c r="AA140" s="44">
        <v>22.44543680575017</v>
      </c>
      <c r="AB140" s="44">
        <v>8.7133863045641942</v>
      </c>
      <c r="AC140" s="47" t="s">
        <v>11</v>
      </c>
      <c r="AD140" s="44">
        <v>5.880766021808344</v>
      </c>
      <c r="AE140" s="44">
        <v>3.4791966516457737</v>
      </c>
      <c r="AF140" s="44">
        <v>2.4015693701625698</v>
      </c>
      <c r="AG140" s="47" t="s">
        <v>11</v>
      </c>
      <c r="AH140" s="44">
        <v>191.26344778781902</v>
      </c>
      <c r="AI140" s="44">
        <v>62.256067518829688</v>
      </c>
      <c r="AJ140" s="44">
        <v>129.00738026898932</v>
      </c>
    </row>
    <row r="141" spans="1:36" x14ac:dyDescent="0.25">
      <c r="A141" s="88"/>
      <c r="B141" s="44"/>
      <c r="C141" s="44">
        <v>1885497</v>
      </c>
      <c r="E141" s="47" t="s">
        <v>12</v>
      </c>
      <c r="F141" s="44">
        <v>516.15267847955533</v>
      </c>
      <c r="G141" s="44">
        <v>229.38066420142491</v>
      </c>
      <c r="H141" s="44">
        <v>286.77201427813043</v>
      </c>
      <c r="I141" s="47" t="s">
        <v>12</v>
      </c>
      <c r="J141" s="44">
        <v>96.740140526292222</v>
      </c>
      <c r="K141" s="44">
        <v>34.176179498467334</v>
      </c>
      <c r="L141" s="44">
        <v>62.563961027824888</v>
      </c>
      <c r="M141" s="47" t="s">
        <v>12</v>
      </c>
      <c r="N141" s="44">
        <v>5.9423447236073841</v>
      </c>
      <c r="O141" s="44">
        <v>2.2784119665644891</v>
      </c>
      <c r="P141" s="44">
        <v>3.6639327570428946</v>
      </c>
      <c r="Q141" s="47" t="s">
        <v>12</v>
      </c>
      <c r="R141" s="44">
        <v>9.0212798135593957</v>
      </c>
      <c r="S141" s="44">
        <v>5.1110322493203402</v>
      </c>
      <c r="T141" s="44">
        <v>3.9102475642390555</v>
      </c>
      <c r="U141" s="47" t="s">
        <v>12</v>
      </c>
      <c r="V141" s="44">
        <v>136.05814162497941</v>
      </c>
      <c r="W141" s="44">
        <v>63.795535063805694</v>
      </c>
      <c r="X141" s="44">
        <v>72.262606561173726</v>
      </c>
      <c r="Y141" s="47" t="s">
        <v>12</v>
      </c>
      <c r="Z141" s="44">
        <v>44.921662962399857</v>
      </c>
      <c r="AA141" s="44">
        <v>26.201737615491624</v>
      </c>
      <c r="AB141" s="44">
        <v>18.719925346908234</v>
      </c>
      <c r="AC141" s="47" t="s">
        <v>12</v>
      </c>
      <c r="AD141" s="44">
        <v>13.793629202985015</v>
      </c>
      <c r="AE141" s="44">
        <v>8.2207566901718732</v>
      </c>
      <c r="AF141" s="44">
        <v>5.5728725128131424</v>
      </c>
      <c r="AG141" s="47" t="s">
        <v>12</v>
      </c>
      <c r="AH141" s="44">
        <v>209.67547962573204</v>
      </c>
      <c r="AI141" s="44">
        <v>89.597011117603557</v>
      </c>
      <c r="AJ141" s="44">
        <v>120.07846850812848</v>
      </c>
    </row>
    <row r="142" spans="1:36" x14ac:dyDescent="0.25">
      <c r="A142" s="88"/>
      <c r="B142" s="44"/>
      <c r="C142" s="44">
        <v>7636308</v>
      </c>
      <c r="E142" s="47" t="s">
        <v>13</v>
      </c>
      <c r="F142" s="44">
        <v>6795.425268980388</v>
      </c>
      <c r="G142" s="44">
        <v>3201.6306532866001</v>
      </c>
      <c r="H142" s="44">
        <v>3593.7946156937878</v>
      </c>
      <c r="I142" s="47" t="s">
        <v>13</v>
      </c>
      <c r="J142" s="44">
        <v>2074.2169913988719</v>
      </c>
      <c r="K142" s="44">
        <v>812.46939153653705</v>
      </c>
      <c r="L142" s="44">
        <v>1261.7475998623347</v>
      </c>
      <c r="M142" s="47" t="s">
        <v>13</v>
      </c>
      <c r="N142" s="44">
        <v>66.44341924116442</v>
      </c>
      <c r="O142" s="44">
        <v>17.334404556429828</v>
      </c>
      <c r="P142" s="44">
        <v>49.109014684734596</v>
      </c>
      <c r="Q142" s="47" t="s">
        <v>13</v>
      </c>
      <c r="R142" s="44">
        <v>163.2759278201552</v>
      </c>
      <c r="S142" s="44">
        <v>70.107351998207321</v>
      </c>
      <c r="T142" s="44">
        <v>93.168575821947897</v>
      </c>
      <c r="U142" s="47" t="s">
        <v>13</v>
      </c>
      <c r="V142" s="44">
        <v>1537.5893945711355</v>
      </c>
      <c r="W142" s="44">
        <v>604.54890491207766</v>
      </c>
      <c r="X142" s="44">
        <v>933.04048965905781</v>
      </c>
      <c r="Y142" s="47" t="s">
        <v>13</v>
      </c>
      <c r="Z142" s="44">
        <v>723.51895678782341</v>
      </c>
      <c r="AA142" s="44">
        <v>501.83563031127846</v>
      </c>
      <c r="AB142" s="44">
        <v>221.68332647654489</v>
      </c>
      <c r="AC142" s="47" t="s">
        <v>13</v>
      </c>
      <c r="AD142" s="44">
        <v>160.78199039729409</v>
      </c>
      <c r="AE142" s="44">
        <v>59.762130095968558</v>
      </c>
      <c r="AF142" s="44">
        <v>101.01986030132552</v>
      </c>
      <c r="AG142" s="47" t="s">
        <v>13</v>
      </c>
      <c r="AH142" s="44">
        <v>2069.5985887639436</v>
      </c>
      <c r="AI142" s="44">
        <v>1135.5728398761012</v>
      </c>
      <c r="AJ142" s="44">
        <v>934.0257488878425</v>
      </c>
    </row>
    <row r="143" spans="1:36" x14ac:dyDescent="0.25">
      <c r="A143" s="88"/>
      <c r="B143" s="44"/>
      <c r="C143" s="44">
        <v>5620881</v>
      </c>
      <c r="E143" s="47" t="s">
        <v>14</v>
      </c>
      <c r="F143" s="44">
        <v>1851.6715630971403</v>
      </c>
      <c r="G143" s="44">
        <v>1262.7328590911193</v>
      </c>
      <c r="H143" s="44">
        <v>588.93870400602088</v>
      </c>
      <c r="I143" s="47" t="s">
        <v>14</v>
      </c>
      <c r="J143" s="44">
        <v>379.07848827489175</v>
      </c>
      <c r="K143" s="44">
        <v>210.75310690721525</v>
      </c>
      <c r="L143" s="44">
        <v>168.32538136767653</v>
      </c>
      <c r="M143" s="47" t="s">
        <v>14</v>
      </c>
      <c r="N143" s="44">
        <v>22.045175244056409</v>
      </c>
      <c r="O143" s="44">
        <v>12.038636201712368</v>
      </c>
      <c r="P143" s="44">
        <v>10.006539042344039</v>
      </c>
      <c r="Q143" s="47" t="s">
        <v>14</v>
      </c>
      <c r="R143" s="44">
        <v>61.609491149939764</v>
      </c>
      <c r="S143" s="44">
        <v>13.732050501185975</v>
      </c>
      <c r="T143" s="44">
        <v>47.87744064875379</v>
      </c>
      <c r="U143" s="47" t="s">
        <v>14</v>
      </c>
      <c r="V143" s="44">
        <v>711.01848032261819</v>
      </c>
      <c r="W143" s="44">
        <v>577.48506547139948</v>
      </c>
      <c r="X143" s="44">
        <v>133.53341485121877</v>
      </c>
      <c r="Y143" s="47" t="s">
        <v>14</v>
      </c>
      <c r="Z143" s="44">
        <v>141.32312062879737</v>
      </c>
      <c r="AA143" s="44">
        <v>81.992041445422089</v>
      </c>
      <c r="AB143" s="44">
        <v>59.33107918337528</v>
      </c>
      <c r="AC143" s="47" t="s">
        <v>14</v>
      </c>
      <c r="AD143" s="44">
        <v>33.190920269682692</v>
      </c>
      <c r="AE143" s="44">
        <v>11.792321394516208</v>
      </c>
      <c r="AF143" s="44">
        <v>21.398598875166485</v>
      </c>
      <c r="AG143" s="47" t="s">
        <v>14</v>
      </c>
      <c r="AH143" s="44">
        <v>503.40588720715402</v>
      </c>
      <c r="AI143" s="44">
        <v>354.939637169668</v>
      </c>
      <c r="AJ143" s="44">
        <v>148.46625003748605</v>
      </c>
    </row>
    <row r="144" spans="1:36" x14ac:dyDescent="0.25">
      <c r="A144" s="88"/>
      <c r="B144" s="44"/>
      <c r="C144" s="44">
        <v>1523823</v>
      </c>
      <c r="E144" s="47" t="s">
        <v>15</v>
      </c>
      <c r="F144" s="44">
        <v>621.5446266086127</v>
      </c>
      <c r="G144" s="44">
        <v>378.40112255510229</v>
      </c>
      <c r="H144" s="44">
        <v>243.14350405351041</v>
      </c>
      <c r="I144" s="47" t="s">
        <v>15</v>
      </c>
      <c r="J144" s="44">
        <v>137.87471332805112</v>
      </c>
      <c r="K144" s="44">
        <v>76.665483739805111</v>
      </c>
      <c r="L144" s="44">
        <v>61.209229588246004</v>
      </c>
      <c r="M144" s="47" t="s">
        <v>15</v>
      </c>
      <c r="N144" s="44">
        <v>6.0962914781049848</v>
      </c>
      <c r="O144" s="44">
        <v>2.7094628791577708</v>
      </c>
      <c r="P144" s="44">
        <v>3.3868285989472136</v>
      </c>
      <c r="Q144" s="47" t="s">
        <v>15</v>
      </c>
      <c r="R144" s="44">
        <v>11.546006587320047</v>
      </c>
      <c r="S144" s="44">
        <v>7.9744418829757118</v>
      </c>
      <c r="T144" s="44">
        <v>3.5715647043443344</v>
      </c>
      <c r="U144" s="47" t="s">
        <v>15</v>
      </c>
      <c r="V144" s="44">
        <v>158.41121037803103</v>
      </c>
      <c r="W144" s="44">
        <v>87.226231098340506</v>
      </c>
      <c r="X144" s="44">
        <v>71.184979279690523</v>
      </c>
      <c r="Y144" s="47" t="s">
        <v>15</v>
      </c>
      <c r="Z144" s="44">
        <v>38.917739536993437</v>
      </c>
      <c r="AA144" s="44">
        <v>25.062531632209382</v>
      </c>
      <c r="AB144" s="44">
        <v>13.855207904784056</v>
      </c>
      <c r="AC144" s="47" t="s">
        <v>15</v>
      </c>
      <c r="AD144" s="44">
        <v>9.7910135860473986</v>
      </c>
      <c r="AE144" s="44">
        <v>4.4028771786313774</v>
      </c>
      <c r="AF144" s="44">
        <v>5.3881364074160212</v>
      </c>
      <c r="AG144" s="47" t="s">
        <v>15</v>
      </c>
      <c r="AH144" s="44">
        <v>258.90765171406474</v>
      </c>
      <c r="AI144" s="44">
        <v>174.36009414398245</v>
      </c>
      <c r="AJ144" s="44">
        <v>84.547557570082262</v>
      </c>
    </row>
    <row r="145" spans="1:36" x14ac:dyDescent="0.25">
      <c r="A145" s="88"/>
      <c r="B145" s="44"/>
      <c r="C145" s="44">
        <v>2133031</v>
      </c>
      <c r="E145" s="47" t="s">
        <v>16</v>
      </c>
      <c r="F145" s="44">
        <v>5046.2514550277501</v>
      </c>
      <c r="G145" s="44">
        <v>2927.6670089826698</v>
      </c>
      <c r="H145" s="44">
        <v>2118.5844460450803</v>
      </c>
      <c r="I145" s="47" t="s">
        <v>16</v>
      </c>
      <c r="J145" s="44">
        <v>1892.4366636881048</v>
      </c>
      <c r="K145" s="44">
        <v>1050.5018633407271</v>
      </c>
      <c r="L145" s="44">
        <v>841.93480034737775</v>
      </c>
      <c r="M145" s="47" t="s">
        <v>16</v>
      </c>
      <c r="N145" s="44">
        <v>42.427725539538727</v>
      </c>
      <c r="O145" s="44">
        <v>17.919402223520713</v>
      </c>
      <c r="P145" s="44">
        <v>24.508323316018018</v>
      </c>
      <c r="Q145" s="47" t="s">
        <v>16</v>
      </c>
      <c r="R145" s="44">
        <v>58.191873200093035</v>
      </c>
      <c r="S145" s="44">
        <v>44.644558804304182</v>
      </c>
      <c r="T145" s="44">
        <v>13.547314395788854</v>
      </c>
      <c r="U145" s="47" t="s">
        <v>16</v>
      </c>
      <c r="V145" s="44">
        <v>1292.5369507618548</v>
      </c>
      <c r="W145" s="44">
        <v>705.72271196790075</v>
      </c>
      <c r="X145" s="44">
        <v>586.81423879395402</v>
      </c>
      <c r="Y145" s="47" t="s">
        <v>16</v>
      </c>
      <c r="Z145" s="44">
        <v>467.47471470741402</v>
      </c>
      <c r="AA145" s="44">
        <v>295.26987512639801</v>
      </c>
      <c r="AB145" s="44">
        <v>172.20483958101605</v>
      </c>
      <c r="AC145" s="47" t="s">
        <v>16</v>
      </c>
      <c r="AD145" s="44">
        <v>60.778178675652725</v>
      </c>
      <c r="AE145" s="44">
        <v>25.18568903580746</v>
      </c>
      <c r="AF145" s="44">
        <v>35.592489639845262</v>
      </c>
      <c r="AG145" s="47" t="s">
        <v>16</v>
      </c>
      <c r="AH145" s="44">
        <v>1232.4053484550921</v>
      </c>
      <c r="AI145" s="44">
        <v>788.42290848401183</v>
      </c>
      <c r="AJ145" s="44">
        <v>443.98243997108017</v>
      </c>
    </row>
    <row r="146" spans="1:36" x14ac:dyDescent="0.25">
      <c r="A146" s="88"/>
      <c r="B146" s="44"/>
      <c r="C146" s="44">
        <v>1169338</v>
      </c>
      <c r="E146" s="47" t="s">
        <v>17</v>
      </c>
      <c r="F146" s="44">
        <v>166.29328420830819</v>
      </c>
      <c r="G146" s="44">
        <v>128.23764649650133</v>
      </c>
      <c r="H146" s="44">
        <v>38.055637711806874</v>
      </c>
      <c r="I146" s="47" t="s">
        <v>17</v>
      </c>
      <c r="J146" s="44">
        <v>25.401214492104103</v>
      </c>
      <c r="K146" s="44">
        <v>16.533881433042307</v>
      </c>
      <c r="L146" s="44">
        <v>8.8673330590617958</v>
      </c>
      <c r="M146" s="47" t="s">
        <v>17</v>
      </c>
      <c r="N146" s="44">
        <v>2.801830931856331</v>
      </c>
      <c r="O146" s="44">
        <v>0.43105091259328171</v>
      </c>
      <c r="P146" s="44">
        <v>2.3707800192630497</v>
      </c>
      <c r="Q146" s="47" t="s">
        <v>17</v>
      </c>
      <c r="R146" s="44">
        <v>3.5407753534448143</v>
      </c>
      <c r="S146" s="44">
        <v>3.0481457390524924</v>
      </c>
      <c r="T146" s="44">
        <v>0.49262961439232195</v>
      </c>
      <c r="U146" s="47" t="s">
        <v>17</v>
      </c>
      <c r="V146" s="44">
        <v>61.147650886446968</v>
      </c>
      <c r="W146" s="44">
        <v>54.835833952045341</v>
      </c>
      <c r="X146" s="44">
        <v>6.3118169344016257</v>
      </c>
      <c r="Y146" s="47" t="s">
        <v>17</v>
      </c>
      <c r="Z146" s="44">
        <v>7.1123400577891482</v>
      </c>
      <c r="AA146" s="44">
        <v>5.0494535475213</v>
      </c>
      <c r="AB146" s="44">
        <v>2.0628865102678482</v>
      </c>
      <c r="AC146" s="47" t="s">
        <v>17</v>
      </c>
      <c r="AD146" s="44">
        <v>2.771041580956811</v>
      </c>
      <c r="AE146" s="44">
        <v>2.1860439138659289</v>
      </c>
      <c r="AF146" s="44">
        <v>0.5849976670908823</v>
      </c>
      <c r="AG146" s="47" t="s">
        <v>17</v>
      </c>
      <c r="AH146" s="44">
        <v>63.518430905710012</v>
      </c>
      <c r="AI146" s="44">
        <v>46.153236998380663</v>
      </c>
      <c r="AJ146" s="44">
        <v>17.365193907329349</v>
      </c>
    </row>
    <row r="147" spans="1:36" x14ac:dyDescent="0.25">
      <c r="A147" s="88"/>
      <c r="B147" s="44"/>
      <c r="C147" s="44">
        <v>1089343</v>
      </c>
      <c r="E147" s="47" t="s">
        <v>18</v>
      </c>
      <c r="F147" s="44">
        <v>25.124110334008421</v>
      </c>
      <c r="G147" s="44">
        <v>21.090705366171285</v>
      </c>
      <c r="H147" s="44">
        <v>4.0334049678371358</v>
      </c>
      <c r="I147" s="47" t="s">
        <v>18</v>
      </c>
      <c r="J147" s="44">
        <v>2.1860439138659289</v>
      </c>
      <c r="K147" s="44">
        <v>1.5394675449760062</v>
      </c>
      <c r="L147" s="44">
        <v>0.64657636888992254</v>
      </c>
      <c r="M147" s="47" t="s">
        <v>18</v>
      </c>
      <c r="N147" s="44">
        <v>0.15394675449760062</v>
      </c>
      <c r="O147" s="44">
        <v>0</v>
      </c>
      <c r="P147" s="44">
        <v>0.15394675449760062</v>
      </c>
      <c r="Q147" s="47" t="s">
        <v>18</v>
      </c>
      <c r="R147" s="44">
        <v>1.3547314395788854</v>
      </c>
      <c r="S147" s="44">
        <v>1.1699953341817646</v>
      </c>
      <c r="T147" s="44">
        <v>0.18473610539712074</v>
      </c>
      <c r="U147" s="47" t="s">
        <v>18</v>
      </c>
      <c r="V147" s="44">
        <v>8.436282146468514</v>
      </c>
      <c r="W147" s="44">
        <v>7.6973377248800308</v>
      </c>
      <c r="X147" s="44">
        <v>0.73894442158848295</v>
      </c>
      <c r="Y147" s="47" t="s">
        <v>18</v>
      </c>
      <c r="Z147" s="44">
        <v>1.3547314395788854</v>
      </c>
      <c r="AA147" s="44">
        <v>1.0160485796841641</v>
      </c>
      <c r="AB147" s="44">
        <v>0.33868285989472136</v>
      </c>
      <c r="AC147" s="47" t="s">
        <v>18</v>
      </c>
      <c r="AD147" s="44">
        <v>1.4163101413779258</v>
      </c>
      <c r="AE147" s="44">
        <v>1.2931527377798451</v>
      </c>
      <c r="AF147" s="44">
        <v>0.12315740359808049</v>
      </c>
      <c r="AG147" s="47" t="s">
        <v>18</v>
      </c>
      <c r="AH147" s="44">
        <v>10.22206449864068</v>
      </c>
      <c r="AI147" s="44">
        <v>8.374703444669473</v>
      </c>
      <c r="AJ147" s="44">
        <v>1.8473610539712073</v>
      </c>
    </row>
    <row r="148" spans="1:36" x14ac:dyDescent="0.25">
      <c r="A148" s="88"/>
      <c r="B148" s="44"/>
      <c r="C148" s="44">
        <v>1120741</v>
      </c>
      <c r="E148" s="47" t="s">
        <v>19</v>
      </c>
      <c r="F148" s="44">
        <v>21.768071085960727</v>
      </c>
      <c r="G148" s="44">
        <v>18.011770276219274</v>
      </c>
      <c r="H148" s="44">
        <v>3.7563008097414552</v>
      </c>
      <c r="I148" s="47" t="s">
        <v>19</v>
      </c>
      <c r="J148" s="44">
        <v>2.3707800192630497</v>
      </c>
      <c r="K148" s="44">
        <v>1.4778888431769659</v>
      </c>
      <c r="L148" s="44">
        <v>0.89289117608608359</v>
      </c>
      <c r="M148" s="47" t="s">
        <v>19</v>
      </c>
      <c r="N148" s="44">
        <v>0.15394675449760062</v>
      </c>
      <c r="O148" s="44">
        <v>6.1578701799040243E-2</v>
      </c>
      <c r="P148" s="44">
        <v>9.2368052698560368E-2</v>
      </c>
      <c r="Q148" s="47" t="s">
        <v>19</v>
      </c>
      <c r="R148" s="44">
        <v>1.3547314395788854</v>
      </c>
      <c r="S148" s="44">
        <v>1.2931527377798451</v>
      </c>
      <c r="T148" s="44">
        <v>6.1578701799040243E-2</v>
      </c>
      <c r="U148" s="47" t="s">
        <v>19</v>
      </c>
      <c r="V148" s="44">
        <v>7.7897057775785914</v>
      </c>
      <c r="W148" s="44">
        <v>7.0507613559901081</v>
      </c>
      <c r="X148" s="44">
        <v>0.73894442158848295</v>
      </c>
      <c r="Y148" s="47" t="s">
        <v>19</v>
      </c>
      <c r="Z148" s="44">
        <v>1.5702568958755263</v>
      </c>
      <c r="AA148" s="44">
        <v>1.1699953341817646</v>
      </c>
      <c r="AB148" s="44">
        <v>0.40026156169376159</v>
      </c>
      <c r="AC148" s="47" t="s">
        <v>19</v>
      </c>
      <c r="AD148" s="44">
        <v>1.1392059832822445</v>
      </c>
      <c r="AE148" s="44">
        <v>1.0776272814832044</v>
      </c>
      <c r="AF148" s="44">
        <v>6.1578701799040243E-2</v>
      </c>
      <c r="AG148" s="47" t="s">
        <v>19</v>
      </c>
      <c r="AH148" s="44">
        <v>7.3894442158848292</v>
      </c>
      <c r="AI148" s="44">
        <v>5.880766021808344</v>
      </c>
      <c r="AJ148" s="44">
        <v>1.508678194076486</v>
      </c>
    </row>
    <row r="149" spans="1:36" x14ac:dyDescent="0.25">
      <c r="A149" s="88"/>
      <c r="B149" s="44"/>
      <c r="C149" s="44">
        <v>901763</v>
      </c>
      <c r="E149" s="47" t="s">
        <v>20</v>
      </c>
      <c r="F149" s="44">
        <v>15.579411555157183</v>
      </c>
      <c r="G149" s="44">
        <v>12.59284451790373</v>
      </c>
      <c r="H149" s="44">
        <v>2.9865670372534519</v>
      </c>
      <c r="I149" s="47" t="s">
        <v>20</v>
      </c>
      <c r="J149" s="44">
        <v>1.6934142994736068</v>
      </c>
      <c r="K149" s="44">
        <v>1.0160485796841641</v>
      </c>
      <c r="L149" s="44">
        <v>0.67736571978944271</v>
      </c>
      <c r="M149" s="47" t="s">
        <v>20</v>
      </c>
      <c r="N149" s="44">
        <v>0.21552545629664085</v>
      </c>
      <c r="O149" s="44">
        <v>0.18473610539712074</v>
      </c>
      <c r="P149" s="44">
        <v>3.0789350899520122E-2</v>
      </c>
      <c r="Q149" s="47" t="s">
        <v>20</v>
      </c>
      <c r="R149" s="44">
        <v>0.61578701799040247</v>
      </c>
      <c r="S149" s="44">
        <v>0.52341896529184206</v>
      </c>
      <c r="T149" s="44">
        <v>9.2368052698560368E-2</v>
      </c>
      <c r="U149" s="47" t="s">
        <v>20</v>
      </c>
      <c r="V149" s="44">
        <v>4.9570854948227394</v>
      </c>
      <c r="W149" s="44">
        <v>4.6799813367270584</v>
      </c>
      <c r="X149" s="44">
        <v>0.27710415809568112</v>
      </c>
      <c r="Y149" s="47" t="s">
        <v>20</v>
      </c>
      <c r="Z149" s="44">
        <v>0.73894442158848295</v>
      </c>
      <c r="AA149" s="44">
        <v>0.52341896529184206</v>
      </c>
      <c r="AB149" s="44">
        <v>0.21552545629664085</v>
      </c>
      <c r="AC149" s="47" t="s">
        <v>20</v>
      </c>
      <c r="AD149" s="44">
        <v>0.95446987788512383</v>
      </c>
      <c r="AE149" s="44">
        <v>0.92368052698560366</v>
      </c>
      <c r="AF149" s="44">
        <v>3.0789350899520122E-2</v>
      </c>
      <c r="AG149" s="47" t="s">
        <v>20</v>
      </c>
      <c r="AH149" s="44">
        <v>6.4041849871001855</v>
      </c>
      <c r="AI149" s="44">
        <v>4.7415600385260994</v>
      </c>
      <c r="AJ149" s="44">
        <v>1.6626249485740867</v>
      </c>
    </row>
    <row r="150" spans="1:36" x14ac:dyDescent="0.25">
      <c r="A150" s="88"/>
      <c r="B150" s="44"/>
      <c r="C150" s="44">
        <v>465853</v>
      </c>
      <c r="E150" s="47" t="s">
        <v>21</v>
      </c>
      <c r="F150" s="44">
        <v>7.0815507068896286</v>
      </c>
      <c r="G150" s="44">
        <v>5.5420831619136219</v>
      </c>
      <c r="H150" s="44">
        <v>1.5394675449760062</v>
      </c>
      <c r="I150" s="47" t="s">
        <v>21</v>
      </c>
      <c r="J150" s="44">
        <v>1.2007846850812849</v>
      </c>
      <c r="K150" s="44">
        <v>0.83131247428704336</v>
      </c>
      <c r="L150" s="44">
        <v>0.36947221079424147</v>
      </c>
      <c r="M150" s="47" t="s">
        <v>21</v>
      </c>
      <c r="N150" s="44">
        <v>3.0789350899520122E-2</v>
      </c>
      <c r="O150" s="44">
        <v>3.0789350899520122E-2</v>
      </c>
      <c r="P150" s="44">
        <v>0</v>
      </c>
      <c r="Q150" s="47" t="s">
        <v>21</v>
      </c>
      <c r="R150" s="44">
        <v>0.15394675449760062</v>
      </c>
      <c r="S150" s="44">
        <v>0.12315740359808049</v>
      </c>
      <c r="T150" s="44">
        <v>3.0789350899520122E-2</v>
      </c>
      <c r="U150" s="47" t="s">
        <v>21</v>
      </c>
      <c r="V150" s="44">
        <v>1.1392059832822445</v>
      </c>
      <c r="W150" s="44">
        <v>0.89289117608608359</v>
      </c>
      <c r="X150" s="44">
        <v>0.24631480719616097</v>
      </c>
      <c r="Y150" s="47" t="s">
        <v>21</v>
      </c>
      <c r="Z150" s="44">
        <v>0.15394675449760062</v>
      </c>
      <c r="AA150" s="44">
        <v>0.15394675449760062</v>
      </c>
      <c r="AB150" s="44">
        <v>0</v>
      </c>
      <c r="AC150" s="47" t="s">
        <v>21</v>
      </c>
      <c r="AD150" s="44">
        <v>0.64657636888992254</v>
      </c>
      <c r="AE150" s="44">
        <v>0.61578701799040247</v>
      </c>
      <c r="AF150" s="44">
        <v>3.0789350899520122E-2</v>
      </c>
      <c r="AG150" s="47" t="s">
        <v>21</v>
      </c>
      <c r="AH150" s="44">
        <v>3.7563008097414552</v>
      </c>
      <c r="AI150" s="44">
        <v>2.8941989845548917</v>
      </c>
      <c r="AJ150" s="44">
        <v>0.86210182518656342</v>
      </c>
    </row>
    <row r="151" spans="1:36" x14ac:dyDescent="0.25">
      <c r="A151" s="88"/>
      <c r="B151" s="44"/>
      <c r="C151" s="44">
        <v>219118</v>
      </c>
      <c r="E151" s="47" t="s">
        <v>22</v>
      </c>
      <c r="F151" s="44">
        <v>2.7094628791577708</v>
      </c>
      <c r="G151" s="44">
        <v>1.9089397557702477</v>
      </c>
      <c r="H151" s="44">
        <v>0.80052312338752318</v>
      </c>
      <c r="I151" s="47" t="s">
        <v>22</v>
      </c>
      <c r="J151" s="44">
        <v>0.64657636888992254</v>
      </c>
      <c r="K151" s="44">
        <v>0.46184026349280183</v>
      </c>
      <c r="L151" s="44">
        <v>0.18473610539712074</v>
      </c>
      <c r="M151" s="47" t="s">
        <v>22</v>
      </c>
      <c r="N151" s="44">
        <v>0</v>
      </c>
      <c r="O151" s="44">
        <v>0</v>
      </c>
      <c r="P151" s="44">
        <v>0</v>
      </c>
      <c r="Q151" s="47" t="s">
        <v>22</v>
      </c>
      <c r="R151" s="44">
        <v>0</v>
      </c>
      <c r="S151" s="44">
        <v>0</v>
      </c>
      <c r="T151" s="44">
        <v>0</v>
      </c>
      <c r="U151" s="47" t="s">
        <v>22</v>
      </c>
      <c r="V151" s="44">
        <v>0.12315740359808049</v>
      </c>
      <c r="W151" s="44">
        <v>0.12315740359808049</v>
      </c>
      <c r="X151" s="44">
        <v>0</v>
      </c>
      <c r="Y151" s="47" t="s">
        <v>22</v>
      </c>
      <c r="Z151" s="44">
        <v>0.24631480719616097</v>
      </c>
      <c r="AA151" s="44">
        <v>0.12315740359808049</v>
      </c>
      <c r="AB151" s="44">
        <v>0.12315740359808049</v>
      </c>
      <c r="AC151" s="47" t="s">
        <v>22</v>
      </c>
      <c r="AD151" s="44">
        <v>0.24631480719616097</v>
      </c>
      <c r="AE151" s="44">
        <v>0.18473610539712074</v>
      </c>
      <c r="AF151" s="44">
        <v>6.1578701799040243E-2</v>
      </c>
      <c r="AG151" s="47" t="s">
        <v>22</v>
      </c>
      <c r="AH151" s="44">
        <v>1.4470994922774458</v>
      </c>
      <c r="AI151" s="44">
        <v>1.0160485796841641</v>
      </c>
      <c r="AJ151" s="44">
        <v>0.43105091259328171</v>
      </c>
    </row>
    <row r="152" spans="1:36" x14ac:dyDescent="0.25">
      <c r="A152" s="88"/>
      <c r="B152" s="44"/>
      <c r="C152" s="44">
        <v>122340</v>
      </c>
      <c r="E152" s="47" t="s">
        <v>23</v>
      </c>
      <c r="F152" s="44">
        <v>1.1392059832822445</v>
      </c>
      <c r="G152" s="44">
        <v>0.83131247428704336</v>
      </c>
      <c r="H152" s="44">
        <v>0.30789350899520124</v>
      </c>
      <c r="I152" s="47" t="s">
        <v>23</v>
      </c>
      <c r="J152" s="44">
        <v>0.15394675449760062</v>
      </c>
      <c r="K152" s="44">
        <v>9.2368052698560368E-2</v>
      </c>
      <c r="L152" s="44">
        <v>6.1578701799040243E-2</v>
      </c>
      <c r="M152" s="47" t="s">
        <v>23</v>
      </c>
      <c r="N152" s="44">
        <v>0</v>
      </c>
      <c r="O152" s="44">
        <v>0</v>
      </c>
      <c r="P152" s="44">
        <v>0</v>
      </c>
      <c r="Q152" s="47" t="s">
        <v>23</v>
      </c>
      <c r="R152" s="44">
        <v>0</v>
      </c>
      <c r="S152" s="44">
        <v>0</v>
      </c>
      <c r="T152" s="44">
        <v>0</v>
      </c>
      <c r="U152" s="47" t="s">
        <v>23</v>
      </c>
      <c r="V152" s="44">
        <v>0</v>
      </c>
      <c r="W152" s="44">
        <v>0</v>
      </c>
      <c r="X152" s="44">
        <v>0</v>
      </c>
      <c r="Y152" s="47" t="s">
        <v>23</v>
      </c>
      <c r="Z152" s="44">
        <v>9.2368052698560368E-2</v>
      </c>
      <c r="AA152" s="44">
        <v>9.2368052698560368E-2</v>
      </c>
      <c r="AB152" s="44">
        <v>0</v>
      </c>
      <c r="AC152" s="47" t="s">
        <v>23</v>
      </c>
      <c r="AD152" s="44">
        <v>0.12315740359808049</v>
      </c>
      <c r="AE152" s="44">
        <v>0.12315740359808049</v>
      </c>
      <c r="AF152" s="44">
        <v>0</v>
      </c>
      <c r="AG152" s="47" t="s">
        <v>23</v>
      </c>
      <c r="AH152" s="44">
        <v>0.76973377248800312</v>
      </c>
      <c r="AI152" s="44">
        <v>0.52341896529184206</v>
      </c>
      <c r="AJ152" s="44">
        <v>0.24631480719616097</v>
      </c>
    </row>
    <row r="153" spans="1:36" x14ac:dyDescent="0.25">
      <c r="A153" s="88"/>
      <c r="B153" s="44"/>
      <c r="C153" s="44">
        <v>71154</v>
      </c>
      <c r="E153" s="47" t="s">
        <v>24</v>
      </c>
      <c r="F153" s="44">
        <v>0.55420831619136224</v>
      </c>
      <c r="G153" s="44">
        <v>0.46184026349280183</v>
      </c>
      <c r="H153" s="44">
        <v>9.2368052698560368E-2</v>
      </c>
      <c r="I153" s="47" t="s">
        <v>24</v>
      </c>
      <c r="J153" s="44">
        <v>9.2368052698560368E-2</v>
      </c>
      <c r="K153" s="44">
        <v>9.2368052698560368E-2</v>
      </c>
      <c r="L153" s="44">
        <v>0</v>
      </c>
      <c r="M153" s="47" t="s">
        <v>24</v>
      </c>
      <c r="N153" s="44">
        <v>0</v>
      </c>
      <c r="O153" s="44">
        <v>0</v>
      </c>
      <c r="P153" s="44">
        <v>0</v>
      </c>
      <c r="Q153" s="47" t="s">
        <v>24</v>
      </c>
      <c r="R153" s="44">
        <v>0</v>
      </c>
      <c r="S153" s="44">
        <v>0</v>
      </c>
      <c r="T153" s="44">
        <v>0</v>
      </c>
      <c r="U153" s="47" t="s">
        <v>24</v>
      </c>
      <c r="V153" s="44">
        <v>0</v>
      </c>
      <c r="W153" s="44">
        <v>0</v>
      </c>
      <c r="X153" s="44">
        <v>0</v>
      </c>
      <c r="Y153" s="47" t="s">
        <v>24</v>
      </c>
      <c r="Z153" s="44">
        <v>3.0789350899520122E-2</v>
      </c>
      <c r="AA153" s="44">
        <v>3.0789350899520122E-2</v>
      </c>
      <c r="AB153" s="44">
        <v>0</v>
      </c>
      <c r="AC153" s="47" t="s">
        <v>24</v>
      </c>
      <c r="AD153" s="44">
        <v>3.0789350899520122E-2</v>
      </c>
      <c r="AE153" s="44">
        <v>3.0789350899520122E-2</v>
      </c>
      <c r="AF153" s="44">
        <v>0</v>
      </c>
      <c r="AG153" s="47" t="s">
        <v>24</v>
      </c>
      <c r="AH153" s="44">
        <v>0.40026156169376159</v>
      </c>
      <c r="AI153" s="44">
        <v>0.30789350899520124</v>
      </c>
      <c r="AJ153" s="44">
        <v>9.2368052698560368E-2</v>
      </c>
    </row>
    <row r="154" spans="1:36" x14ac:dyDescent="0.25">
      <c r="A154" s="88"/>
      <c r="B154" s="44"/>
      <c r="C154" s="44">
        <v>28457</v>
      </c>
      <c r="E154" s="47" t="s">
        <v>25</v>
      </c>
      <c r="F154" s="44">
        <v>0.15394675449760062</v>
      </c>
      <c r="G154" s="44">
        <v>0.12315740359808049</v>
      </c>
      <c r="H154" s="44">
        <v>3.0789350899520122E-2</v>
      </c>
      <c r="I154" s="47" t="s">
        <v>25</v>
      </c>
      <c r="J154" s="44">
        <v>0</v>
      </c>
      <c r="K154" s="44">
        <v>0</v>
      </c>
      <c r="L154" s="44">
        <v>0</v>
      </c>
      <c r="M154" s="47" t="s">
        <v>25</v>
      </c>
      <c r="N154" s="44">
        <v>0</v>
      </c>
      <c r="O154" s="44">
        <v>0</v>
      </c>
      <c r="P154" s="44">
        <v>0</v>
      </c>
      <c r="Q154" s="47" t="s">
        <v>25</v>
      </c>
      <c r="R154" s="44">
        <v>0</v>
      </c>
      <c r="S154" s="44">
        <v>0</v>
      </c>
      <c r="T154" s="44">
        <v>0</v>
      </c>
      <c r="U154" s="47" t="s">
        <v>25</v>
      </c>
      <c r="V154" s="44">
        <v>3.0789350899520122E-2</v>
      </c>
      <c r="W154" s="44">
        <v>3.0789350899520122E-2</v>
      </c>
      <c r="X154" s="44">
        <v>0</v>
      </c>
      <c r="Y154" s="47" t="s">
        <v>25</v>
      </c>
      <c r="Z154" s="44">
        <v>3.0789350899520122E-2</v>
      </c>
      <c r="AA154" s="44">
        <v>0</v>
      </c>
      <c r="AB154" s="44">
        <v>3.0789350899520122E-2</v>
      </c>
      <c r="AC154" s="47" t="s">
        <v>25</v>
      </c>
      <c r="AD154" s="44">
        <v>0</v>
      </c>
      <c r="AE154" s="44">
        <v>0</v>
      </c>
      <c r="AF154" s="44">
        <v>0</v>
      </c>
      <c r="AG154" s="47" t="s">
        <v>25</v>
      </c>
      <c r="AH154" s="44">
        <v>9.2368052698560368E-2</v>
      </c>
      <c r="AI154" s="44">
        <v>9.2368052698560368E-2</v>
      </c>
      <c r="AJ154" s="44">
        <v>0</v>
      </c>
    </row>
    <row r="155" spans="1:36" x14ac:dyDescent="0.25">
      <c r="A155" s="89"/>
      <c r="B155" s="44"/>
      <c r="C155" s="44">
        <v>15342</v>
      </c>
      <c r="E155" s="46" t="s">
        <v>26</v>
      </c>
      <c r="F155" s="44">
        <v>6.1578701799040243E-2</v>
      </c>
      <c r="G155" s="44">
        <v>3.0789350899520122E-2</v>
      </c>
      <c r="H155" s="44">
        <v>3.0789350899520122E-2</v>
      </c>
      <c r="I155" s="46" t="s">
        <v>26</v>
      </c>
      <c r="J155" s="44">
        <v>3.0789350899520122E-2</v>
      </c>
      <c r="K155" s="44">
        <v>0</v>
      </c>
      <c r="L155" s="44">
        <v>3.0789350899520122E-2</v>
      </c>
      <c r="M155" s="46" t="s">
        <v>26</v>
      </c>
      <c r="N155" s="44">
        <v>0</v>
      </c>
      <c r="O155" s="44">
        <v>0</v>
      </c>
      <c r="P155" s="44">
        <v>0</v>
      </c>
      <c r="Q155" s="46" t="s">
        <v>26</v>
      </c>
      <c r="R155" s="44">
        <v>0</v>
      </c>
      <c r="S155" s="44">
        <v>0</v>
      </c>
      <c r="T155" s="44">
        <v>0</v>
      </c>
      <c r="U155" s="46" t="s">
        <v>26</v>
      </c>
      <c r="V155" s="44">
        <v>0</v>
      </c>
      <c r="W155" s="44">
        <v>0</v>
      </c>
      <c r="X155" s="44">
        <v>0</v>
      </c>
      <c r="Y155" s="46" t="s">
        <v>26</v>
      </c>
      <c r="Z155" s="44">
        <v>0</v>
      </c>
      <c r="AA155" s="44">
        <v>0</v>
      </c>
      <c r="AB155" s="44">
        <v>0</v>
      </c>
      <c r="AC155" s="46" t="s">
        <v>26</v>
      </c>
      <c r="AD155" s="44">
        <v>0</v>
      </c>
      <c r="AE155" s="44">
        <v>0</v>
      </c>
      <c r="AF155" s="44">
        <v>0</v>
      </c>
      <c r="AG155" s="46" t="s">
        <v>26</v>
      </c>
      <c r="AH155" s="44">
        <v>3.0789350899520122E-2</v>
      </c>
      <c r="AI155" s="44">
        <v>3.0789350899520122E-2</v>
      </c>
      <c r="AJ155" s="44">
        <v>0</v>
      </c>
    </row>
    <row r="156" spans="1:36" ht="15" customHeight="1" x14ac:dyDescent="0.25">
      <c r="A156" s="84" t="s">
        <v>58</v>
      </c>
      <c r="B156" s="44"/>
      <c r="C156" s="44"/>
      <c r="E156" s="46"/>
      <c r="F156" s="11" t="s">
        <v>4</v>
      </c>
      <c r="G156" s="11" t="s">
        <v>5</v>
      </c>
      <c r="H156" s="10" t="s">
        <v>6</v>
      </c>
      <c r="I156" s="46"/>
      <c r="J156" s="11" t="s">
        <v>4</v>
      </c>
      <c r="K156" s="11" t="s">
        <v>5</v>
      </c>
      <c r="L156" s="10" t="s">
        <v>6</v>
      </c>
      <c r="M156" s="46"/>
      <c r="N156" s="11" t="s">
        <v>4</v>
      </c>
      <c r="O156" s="11" t="s">
        <v>5</v>
      </c>
      <c r="P156" s="10" t="s">
        <v>6</v>
      </c>
      <c r="Q156" s="46"/>
      <c r="R156" s="11" t="s">
        <v>4</v>
      </c>
      <c r="S156" s="11" t="s">
        <v>5</v>
      </c>
      <c r="T156" s="10" t="s">
        <v>6</v>
      </c>
      <c r="U156" s="46"/>
      <c r="V156" s="11" t="s">
        <v>4</v>
      </c>
      <c r="W156" s="11" t="s">
        <v>5</v>
      </c>
      <c r="X156" s="10" t="s">
        <v>6</v>
      </c>
      <c r="Y156" s="46"/>
      <c r="Z156" s="11" t="s">
        <v>4</v>
      </c>
      <c r="AA156" s="11" t="s">
        <v>5</v>
      </c>
      <c r="AB156" s="10" t="s">
        <v>6</v>
      </c>
      <c r="AC156" s="46"/>
      <c r="AD156" s="11" t="s">
        <v>4</v>
      </c>
      <c r="AE156" s="11" t="s">
        <v>5</v>
      </c>
      <c r="AF156" s="10" t="s">
        <v>6</v>
      </c>
      <c r="AG156" s="46"/>
      <c r="AH156" s="11" t="s">
        <v>4</v>
      </c>
      <c r="AI156" s="11" t="s">
        <v>5</v>
      </c>
      <c r="AJ156" s="10" t="s">
        <v>6</v>
      </c>
    </row>
    <row r="157" spans="1:36" x14ac:dyDescent="0.25">
      <c r="A157" s="88"/>
      <c r="B157" s="44">
        <f>6799899+22923011+3929573</f>
        <v>33652483</v>
      </c>
      <c r="C157" s="44">
        <v>31542483</v>
      </c>
      <c r="D157" s="71">
        <v>1000000</v>
      </c>
      <c r="E157" s="26" t="s">
        <v>3</v>
      </c>
      <c r="F157" s="51">
        <v>23130.645738954667</v>
      </c>
      <c r="G157" s="44">
        <v>11952.261335925901</v>
      </c>
      <c r="H157" s="44">
        <v>11178.384403028766</v>
      </c>
      <c r="I157" s="26" t="s">
        <v>3</v>
      </c>
      <c r="J157" s="51">
        <v>7042.4703090115008</v>
      </c>
      <c r="K157" s="44">
        <v>3319.0158174928715</v>
      </c>
      <c r="L157" s="44">
        <v>3723.4544915186289</v>
      </c>
      <c r="M157" s="26" t="s">
        <v>3</v>
      </c>
      <c r="N157" s="51">
        <v>376.09594653661225</v>
      </c>
      <c r="O157" s="44">
        <v>124.94260518425261</v>
      </c>
      <c r="P157" s="44">
        <v>251.1533413523596</v>
      </c>
      <c r="Q157" s="26" t="s">
        <v>3</v>
      </c>
      <c r="R157" s="51">
        <v>326.67054144088786</v>
      </c>
      <c r="S157" s="44">
        <v>167.99565208610875</v>
      </c>
      <c r="T157" s="44">
        <v>158.67488935477908</v>
      </c>
      <c r="U157" s="26" t="s">
        <v>3</v>
      </c>
      <c r="V157" s="51">
        <v>6087.7896010913282</v>
      </c>
      <c r="W157" s="44">
        <v>3028.1699763458696</v>
      </c>
      <c r="X157" s="44">
        <v>3059.6196247454582</v>
      </c>
      <c r="Y157" s="26" t="s">
        <v>3</v>
      </c>
      <c r="Z157" s="51">
        <v>2324.2938737574973</v>
      </c>
      <c r="AA157" s="44">
        <v>1505.0495549129726</v>
      </c>
      <c r="AB157" s="44">
        <v>819.24431884452474</v>
      </c>
      <c r="AC157" s="26" t="s">
        <v>3</v>
      </c>
      <c r="AD157" s="51">
        <v>670.87299373356245</v>
      </c>
      <c r="AE157" s="44">
        <v>309.13863058910107</v>
      </c>
      <c r="AF157" s="44">
        <v>361.73436314446138</v>
      </c>
      <c r="AG157" s="26" t="s">
        <v>3</v>
      </c>
      <c r="AH157" s="51">
        <v>6302.4524733832777</v>
      </c>
      <c r="AI157" s="44">
        <v>3497.9490993147242</v>
      </c>
      <c r="AJ157" s="44">
        <v>2804.503374068554</v>
      </c>
    </row>
    <row r="158" spans="1:36" x14ac:dyDescent="0.25">
      <c r="A158" s="88"/>
      <c r="B158" s="44"/>
      <c r="C158" s="44">
        <v>1100714</v>
      </c>
      <c r="E158" s="47" t="s">
        <v>7</v>
      </c>
      <c r="F158" s="44">
        <v>149.38582989804576</v>
      </c>
      <c r="G158" s="44">
        <v>68.257150205961906</v>
      </c>
      <c r="H158" s="44">
        <v>81.12867969208385</v>
      </c>
      <c r="I158" s="47" t="s">
        <v>7</v>
      </c>
      <c r="J158" s="44">
        <v>29.832781395174248</v>
      </c>
      <c r="K158" s="44">
        <v>14.139660469976317</v>
      </c>
      <c r="L158" s="44">
        <v>15.693120925197931</v>
      </c>
      <c r="M158" s="47" t="s">
        <v>7</v>
      </c>
      <c r="N158" s="44">
        <v>1.5534604552216134</v>
      </c>
      <c r="O158" s="44">
        <v>0.91939496329442427</v>
      </c>
      <c r="P158" s="44">
        <v>0.63406549192718908</v>
      </c>
      <c r="Q158" s="47" t="s">
        <v>7</v>
      </c>
      <c r="R158" s="44">
        <v>2.0290095741670053</v>
      </c>
      <c r="S158" s="44">
        <v>1.3632408076434566</v>
      </c>
      <c r="T158" s="44">
        <v>0.66576876652354855</v>
      </c>
      <c r="U158" s="47" t="s">
        <v>7</v>
      </c>
      <c r="V158" s="44">
        <v>33.542064522948301</v>
      </c>
      <c r="W158" s="44">
        <v>21.780149647698945</v>
      </c>
      <c r="X158" s="44">
        <v>11.761914875249358</v>
      </c>
      <c r="Y158" s="47" t="s">
        <v>7</v>
      </c>
      <c r="Z158" s="44">
        <v>10.366970793009543</v>
      </c>
      <c r="AA158" s="44">
        <v>6.2138418208864534</v>
      </c>
      <c r="AB158" s="44">
        <v>4.1531289721230884</v>
      </c>
      <c r="AC158" s="47" t="s">
        <v>7</v>
      </c>
      <c r="AD158" s="44">
        <v>3.9629093245449321</v>
      </c>
      <c r="AE158" s="44">
        <v>2.8849979882687107</v>
      </c>
      <c r="AF158" s="44">
        <v>1.0779113362762216</v>
      </c>
      <c r="AG158" s="47" t="s">
        <v>7</v>
      </c>
      <c r="AH158" s="44">
        <v>68.098633832980113</v>
      </c>
      <c r="AI158" s="44">
        <v>20.955864508193599</v>
      </c>
      <c r="AJ158" s="44">
        <v>47.142769324786514</v>
      </c>
    </row>
    <row r="159" spans="1:36" x14ac:dyDescent="0.25">
      <c r="A159" s="88"/>
      <c r="B159" s="44"/>
      <c r="C159" s="44">
        <v>2196608</v>
      </c>
      <c r="E159" s="47" t="s">
        <v>8</v>
      </c>
      <c r="F159" s="44">
        <v>209.43183198355055</v>
      </c>
      <c r="G159" s="44">
        <v>93.809989530627632</v>
      </c>
      <c r="H159" s="44">
        <v>115.62184245292293</v>
      </c>
      <c r="I159" s="47" t="s">
        <v>8</v>
      </c>
      <c r="J159" s="44">
        <v>32.273933539093925</v>
      </c>
      <c r="K159" s="44">
        <v>12.586200014754704</v>
      </c>
      <c r="L159" s="44">
        <v>19.687733524339222</v>
      </c>
      <c r="M159" s="47" t="s">
        <v>8</v>
      </c>
      <c r="N159" s="44">
        <v>1.7436801027997701</v>
      </c>
      <c r="O159" s="44">
        <v>0.85598841410170534</v>
      </c>
      <c r="P159" s="44">
        <v>0.88769168869806481</v>
      </c>
      <c r="Q159" s="47" t="s">
        <v>8</v>
      </c>
      <c r="R159" s="44">
        <v>3.0435143612505078</v>
      </c>
      <c r="S159" s="44">
        <v>1.5851637298179728</v>
      </c>
      <c r="T159" s="44">
        <v>1.458350631432535</v>
      </c>
      <c r="U159" s="47" t="s">
        <v>8</v>
      </c>
      <c r="V159" s="44">
        <v>44.543100807885033</v>
      </c>
      <c r="W159" s="44">
        <v>29.991297768156045</v>
      </c>
      <c r="X159" s="44">
        <v>14.551803039728989</v>
      </c>
      <c r="Y159" s="47" t="s">
        <v>8</v>
      </c>
      <c r="Z159" s="44">
        <v>14.61520958892171</v>
      </c>
      <c r="AA159" s="44">
        <v>8.2428513950534583</v>
      </c>
      <c r="AB159" s="44">
        <v>6.3723581938682505</v>
      </c>
      <c r="AC159" s="47" t="s">
        <v>8</v>
      </c>
      <c r="AD159" s="44">
        <v>5.421259955977467</v>
      </c>
      <c r="AE159" s="44">
        <v>3.2020307342323049</v>
      </c>
      <c r="AF159" s="44">
        <v>2.2192292217451621</v>
      </c>
      <c r="AG159" s="47" t="s">
        <v>8</v>
      </c>
      <c r="AH159" s="44">
        <v>107.79113362762214</v>
      </c>
      <c r="AI159" s="44">
        <v>37.346457474511439</v>
      </c>
      <c r="AJ159" s="44">
        <v>70.444676153110706</v>
      </c>
    </row>
    <row r="160" spans="1:36" x14ac:dyDescent="0.25">
      <c r="A160" s="88"/>
      <c r="B160" s="44"/>
      <c r="C160" s="44">
        <v>1622918</v>
      </c>
      <c r="E160" s="47" t="s">
        <v>9</v>
      </c>
      <c r="F160" s="44">
        <v>178.67965562508189</v>
      </c>
      <c r="G160" s="44">
        <v>95.934108928583711</v>
      </c>
      <c r="H160" s="44">
        <v>82.745546696498181</v>
      </c>
      <c r="I160" s="47" t="s">
        <v>9</v>
      </c>
      <c r="J160" s="44">
        <v>25.74305897224388</v>
      </c>
      <c r="K160" s="44">
        <v>10.176751145431385</v>
      </c>
      <c r="L160" s="44">
        <v>15.566307826812492</v>
      </c>
      <c r="M160" s="47" t="s">
        <v>9</v>
      </c>
      <c r="N160" s="44">
        <v>1.7119768282034107</v>
      </c>
      <c r="O160" s="44">
        <v>0.60236221733082962</v>
      </c>
      <c r="P160" s="44">
        <v>1.1096146108725811</v>
      </c>
      <c r="Q160" s="47" t="s">
        <v>9</v>
      </c>
      <c r="R160" s="44">
        <v>2.3460423201305995</v>
      </c>
      <c r="S160" s="44">
        <v>1.7119768282034107</v>
      </c>
      <c r="T160" s="44">
        <v>0.63406549192718908</v>
      </c>
      <c r="U160" s="47" t="s">
        <v>9</v>
      </c>
      <c r="V160" s="44">
        <v>43.845628766765131</v>
      </c>
      <c r="W160" s="44">
        <v>28.754870058898028</v>
      </c>
      <c r="X160" s="44">
        <v>15.090758707867101</v>
      </c>
      <c r="Y160" s="47" t="s">
        <v>9</v>
      </c>
      <c r="Z160" s="44">
        <v>12.87152948612194</v>
      </c>
      <c r="AA160" s="44">
        <v>8.6549939648061311</v>
      </c>
      <c r="AB160" s="44">
        <v>4.2165355213158078</v>
      </c>
      <c r="AC160" s="47" t="s">
        <v>9</v>
      </c>
      <c r="AD160" s="44">
        <v>6.2455450954828127</v>
      </c>
      <c r="AE160" s="44">
        <v>4.2799420705085263</v>
      </c>
      <c r="AF160" s="44">
        <v>1.9656030249742862</v>
      </c>
      <c r="AG160" s="47" t="s">
        <v>9</v>
      </c>
      <c r="AH160" s="44">
        <v>85.915874156134123</v>
      </c>
      <c r="AI160" s="44">
        <v>41.753212643405405</v>
      </c>
      <c r="AJ160" s="44">
        <v>44.162661512728725</v>
      </c>
    </row>
    <row r="161" spans="1:36" x14ac:dyDescent="0.25">
      <c r="A161" s="88"/>
      <c r="B161" s="44"/>
      <c r="C161" s="44">
        <v>1632195</v>
      </c>
      <c r="E161" s="47" t="s">
        <v>10</v>
      </c>
      <c r="F161" s="44">
        <v>180.13800625651442</v>
      </c>
      <c r="G161" s="44">
        <v>92.82718801814049</v>
      </c>
      <c r="H161" s="44">
        <v>87.31081823837394</v>
      </c>
      <c r="I161" s="47" t="s">
        <v>10</v>
      </c>
      <c r="J161" s="44">
        <v>36.205139589042496</v>
      </c>
      <c r="K161" s="44">
        <v>20.163282643284614</v>
      </c>
      <c r="L161" s="44">
        <v>16.041856945757885</v>
      </c>
      <c r="M161" s="47" t="s">
        <v>10</v>
      </c>
      <c r="N161" s="44">
        <v>2.0607128487633646</v>
      </c>
      <c r="O161" s="44">
        <v>1.0779113362762216</v>
      </c>
      <c r="P161" s="44">
        <v>0.98280151248714309</v>
      </c>
      <c r="Q161" s="47" t="s">
        <v>10</v>
      </c>
      <c r="R161" s="44">
        <v>3.1069209104432267</v>
      </c>
      <c r="S161" s="44">
        <v>1.7436801027997701</v>
      </c>
      <c r="T161" s="44">
        <v>1.3632408076434566</v>
      </c>
      <c r="U161" s="47" t="s">
        <v>10</v>
      </c>
      <c r="V161" s="44">
        <v>45.082056476023148</v>
      </c>
      <c r="W161" s="44">
        <v>28.057398017778119</v>
      </c>
      <c r="X161" s="44">
        <v>17.024658458245028</v>
      </c>
      <c r="Y161" s="47" t="s">
        <v>10</v>
      </c>
      <c r="Z161" s="44">
        <v>16.32718641712512</v>
      </c>
      <c r="AA161" s="44">
        <v>9.1305430837515225</v>
      </c>
      <c r="AB161" s="44">
        <v>7.1966433333735962</v>
      </c>
      <c r="AC161" s="47" t="s">
        <v>10</v>
      </c>
      <c r="AD161" s="44">
        <v>6.4040614684646098</v>
      </c>
      <c r="AE161" s="44">
        <v>3.3288438326177427</v>
      </c>
      <c r="AF161" s="44">
        <v>3.075217635846867</v>
      </c>
      <c r="AG161" s="47" t="s">
        <v>10</v>
      </c>
      <c r="AH161" s="44">
        <v>70.951928546652468</v>
      </c>
      <c r="AI161" s="44">
        <v>29.325529001632496</v>
      </c>
      <c r="AJ161" s="44">
        <v>41.626399545019964</v>
      </c>
    </row>
    <row r="162" spans="1:36" x14ac:dyDescent="0.25">
      <c r="A162" s="88"/>
      <c r="B162" s="44"/>
      <c r="C162" s="44">
        <v>1601681</v>
      </c>
      <c r="E162" s="47" t="s">
        <v>11</v>
      </c>
      <c r="F162" s="44">
        <v>387.09698282154898</v>
      </c>
      <c r="G162" s="44">
        <v>160.22834981000068</v>
      </c>
      <c r="H162" s="44">
        <v>226.86863301154827</v>
      </c>
      <c r="I162" s="47" t="s">
        <v>11</v>
      </c>
      <c r="J162" s="44">
        <v>54.371115932756467</v>
      </c>
      <c r="K162" s="44">
        <v>27.930584919392679</v>
      </c>
      <c r="L162" s="44">
        <v>26.440531013363785</v>
      </c>
      <c r="M162" s="47" t="s">
        <v>11</v>
      </c>
      <c r="N162" s="44">
        <v>4.3750518942976049</v>
      </c>
      <c r="O162" s="44">
        <v>1.3315375330470971</v>
      </c>
      <c r="P162" s="44">
        <v>3.0435143612505078</v>
      </c>
      <c r="Q162" s="47" t="s">
        <v>11</v>
      </c>
      <c r="R162" s="44">
        <v>3.7726896769667753</v>
      </c>
      <c r="S162" s="44">
        <v>1.7436801027997701</v>
      </c>
      <c r="T162" s="44">
        <v>2.0290095741670053</v>
      </c>
      <c r="U162" s="47" t="s">
        <v>11</v>
      </c>
      <c r="V162" s="44">
        <v>83.981974405756205</v>
      </c>
      <c r="W162" s="44">
        <v>50.471613157404256</v>
      </c>
      <c r="X162" s="44">
        <v>33.510361248351948</v>
      </c>
      <c r="Y162" s="47" t="s">
        <v>11</v>
      </c>
      <c r="Z162" s="44">
        <v>30.308330514119639</v>
      </c>
      <c r="AA162" s="44">
        <v>20.543721938440928</v>
      </c>
      <c r="AB162" s="44">
        <v>9.7646085756787127</v>
      </c>
      <c r="AC162" s="47" t="s">
        <v>11</v>
      </c>
      <c r="AD162" s="44">
        <v>9.8280151248714311</v>
      </c>
      <c r="AE162" s="44">
        <v>5.5797763289592641</v>
      </c>
      <c r="AF162" s="44">
        <v>4.248238795912167</v>
      </c>
      <c r="AG162" s="47" t="s">
        <v>11</v>
      </c>
      <c r="AH162" s="44">
        <v>200.45980527278084</v>
      </c>
      <c r="AI162" s="44">
        <v>52.627435829956696</v>
      </c>
      <c r="AJ162" s="44">
        <v>147.83236944282413</v>
      </c>
    </row>
    <row r="163" spans="1:36" x14ac:dyDescent="0.25">
      <c r="A163" s="88"/>
      <c r="B163" s="44"/>
      <c r="C163" s="44">
        <v>1832203</v>
      </c>
      <c r="E163" s="47" t="s">
        <v>12</v>
      </c>
      <c r="F163" s="44">
        <v>575.31932410013508</v>
      </c>
      <c r="G163" s="44">
        <v>232.79714536106749</v>
      </c>
      <c r="H163" s="44">
        <v>342.52217873906756</v>
      </c>
      <c r="I163" s="47" t="s">
        <v>12</v>
      </c>
      <c r="J163" s="44">
        <v>113.33920668198506</v>
      </c>
      <c r="K163" s="44">
        <v>40.231455462780147</v>
      </c>
      <c r="L163" s="44">
        <v>73.1077512192049</v>
      </c>
      <c r="M163" s="47" t="s">
        <v>12</v>
      </c>
      <c r="N163" s="44">
        <v>10.779113362762216</v>
      </c>
      <c r="O163" s="44">
        <v>4.1848322467194485</v>
      </c>
      <c r="P163" s="44">
        <v>6.594281116042767</v>
      </c>
      <c r="Q163" s="47" t="s">
        <v>12</v>
      </c>
      <c r="R163" s="44">
        <v>7.1966433333735962</v>
      </c>
      <c r="S163" s="44">
        <v>3.5507667547922592</v>
      </c>
      <c r="T163" s="44">
        <v>3.6458765785813374</v>
      </c>
      <c r="U163" s="47" t="s">
        <v>12</v>
      </c>
      <c r="V163" s="44">
        <v>148.33962183636589</v>
      </c>
      <c r="W163" s="44">
        <v>62.265231307249969</v>
      </c>
      <c r="X163" s="44">
        <v>86.074390529115917</v>
      </c>
      <c r="Y163" s="47" t="s">
        <v>12</v>
      </c>
      <c r="Z163" s="44">
        <v>51.612931042873193</v>
      </c>
      <c r="AA163" s="44">
        <v>29.801078120577888</v>
      </c>
      <c r="AB163" s="44">
        <v>21.811852922295305</v>
      </c>
      <c r="AC163" s="47" t="s">
        <v>12</v>
      </c>
      <c r="AD163" s="44">
        <v>19.87795317191738</v>
      </c>
      <c r="AE163" s="44">
        <v>10.018234772449588</v>
      </c>
      <c r="AF163" s="44">
        <v>9.8597183994677913</v>
      </c>
      <c r="AG163" s="47" t="s">
        <v>12</v>
      </c>
      <c r="AH163" s="44">
        <v>224.17385467085771</v>
      </c>
      <c r="AI163" s="44">
        <v>82.745546696498181</v>
      </c>
      <c r="AJ163" s="44">
        <v>141.42830797435954</v>
      </c>
    </row>
    <row r="164" spans="1:36" x14ac:dyDescent="0.25">
      <c r="A164" s="88"/>
      <c r="B164" s="44"/>
      <c r="C164" s="44">
        <v>7387166</v>
      </c>
      <c r="E164" s="47" t="s">
        <v>13</v>
      </c>
      <c r="F164" s="44">
        <v>9060.2886272459909</v>
      </c>
      <c r="G164" s="44">
        <v>4114.3558672917416</v>
      </c>
      <c r="H164" s="44">
        <v>4945.9327599542494</v>
      </c>
      <c r="I164" s="47" t="s">
        <v>13</v>
      </c>
      <c r="J164" s="44">
        <v>2977.4447369916948</v>
      </c>
      <c r="K164" s="44">
        <v>1192.9308165118136</v>
      </c>
      <c r="L164" s="44">
        <v>1784.5139204798811</v>
      </c>
      <c r="M164" s="47" t="s">
        <v>13</v>
      </c>
      <c r="N164" s="44">
        <v>137.90924449416363</v>
      </c>
      <c r="O164" s="44">
        <v>33.922503818104616</v>
      </c>
      <c r="P164" s="44">
        <v>103.98674067605901</v>
      </c>
      <c r="Q164" s="47" t="s">
        <v>13</v>
      </c>
      <c r="R164" s="44">
        <v>148.46643493475133</v>
      </c>
      <c r="S164" s="44">
        <v>69.747204111990797</v>
      </c>
      <c r="T164" s="44">
        <v>78.719230822760522</v>
      </c>
      <c r="U164" s="47" t="s">
        <v>13</v>
      </c>
      <c r="V164" s="44">
        <v>2102.3392483083844</v>
      </c>
      <c r="W164" s="44">
        <v>807.26048104710082</v>
      </c>
      <c r="X164" s="44">
        <v>1295.0787672612837</v>
      </c>
      <c r="Y164" s="47" t="s">
        <v>13</v>
      </c>
      <c r="Z164" s="44">
        <v>1015.8363246165496</v>
      </c>
      <c r="AA164" s="44">
        <v>689.00726680268008</v>
      </c>
      <c r="AB164" s="44">
        <v>326.82905781386961</v>
      </c>
      <c r="AC164" s="47" t="s">
        <v>13</v>
      </c>
      <c r="AD164" s="44">
        <v>290.52880840103808</v>
      </c>
      <c r="AE164" s="44">
        <v>114.76585403882123</v>
      </c>
      <c r="AF164" s="44">
        <v>175.76295436221682</v>
      </c>
      <c r="AG164" s="47" t="s">
        <v>13</v>
      </c>
      <c r="AH164" s="44">
        <v>2387.763829499409</v>
      </c>
      <c r="AI164" s="44">
        <v>1206.7217409612299</v>
      </c>
      <c r="AJ164" s="44">
        <v>1181.0420885381789</v>
      </c>
    </row>
    <row r="165" spans="1:36" x14ac:dyDescent="0.25">
      <c r="A165" s="88"/>
      <c r="B165" s="44"/>
      <c r="C165" s="44">
        <v>4012059</v>
      </c>
      <c r="E165" s="47" t="s">
        <v>14</v>
      </c>
      <c r="F165" s="44">
        <v>2355.8703352554712</v>
      </c>
      <c r="G165" s="44">
        <v>1479.179682842343</v>
      </c>
      <c r="H165" s="44">
        <v>876.69065241312808</v>
      </c>
      <c r="I165" s="47" t="s">
        <v>14</v>
      </c>
      <c r="J165" s="44">
        <v>621.28907226485626</v>
      </c>
      <c r="K165" s="44">
        <v>336.30833691818111</v>
      </c>
      <c r="L165" s="44">
        <v>284.98073534667515</v>
      </c>
      <c r="M165" s="47" t="s">
        <v>14</v>
      </c>
      <c r="N165" s="44">
        <v>45.018649926830427</v>
      </c>
      <c r="O165" s="44">
        <v>22.22399549204798</v>
      </c>
      <c r="P165" s="44">
        <v>22.794654434782448</v>
      </c>
      <c r="Q165" s="47" t="s">
        <v>14</v>
      </c>
      <c r="R165" s="44">
        <v>56.622048429097987</v>
      </c>
      <c r="S165" s="44">
        <v>14.107957195379958</v>
      </c>
      <c r="T165" s="44">
        <v>42.514091233718034</v>
      </c>
      <c r="U165" s="47" t="s">
        <v>14</v>
      </c>
      <c r="V165" s="44">
        <v>801.30026542298526</v>
      </c>
      <c r="W165" s="44">
        <v>597.98716543653211</v>
      </c>
      <c r="X165" s="44">
        <v>203.31309998645318</v>
      </c>
      <c r="Y165" s="47" t="s">
        <v>14</v>
      </c>
      <c r="Z165" s="44">
        <v>204.77145061788573</v>
      </c>
      <c r="AA165" s="44">
        <v>115.24140315776663</v>
      </c>
      <c r="AB165" s="44">
        <v>89.530047460119107</v>
      </c>
      <c r="AC165" s="47" t="s">
        <v>14</v>
      </c>
      <c r="AD165" s="44">
        <v>66.576876652354855</v>
      </c>
      <c r="AE165" s="44">
        <v>26.091794992803834</v>
      </c>
      <c r="AF165" s="44">
        <v>40.485081659551028</v>
      </c>
      <c r="AG165" s="47" t="s">
        <v>14</v>
      </c>
      <c r="AH165" s="44">
        <v>560.2919719414607</v>
      </c>
      <c r="AI165" s="44">
        <v>367.21902964963158</v>
      </c>
      <c r="AJ165" s="44">
        <v>193.07294229182909</v>
      </c>
    </row>
    <row r="166" spans="1:36" x14ac:dyDescent="0.25">
      <c r="A166" s="88"/>
      <c r="B166" s="44"/>
      <c r="C166" s="44">
        <v>1541878</v>
      </c>
      <c r="E166" s="47" t="s">
        <v>15</v>
      </c>
      <c r="F166" s="44">
        <v>921.10694012262763</v>
      </c>
      <c r="G166" s="44">
        <v>495.36366556811652</v>
      </c>
      <c r="H166" s="44">
        <v>425.74327455451112</v>
      </c>
      <c r="I166" s="47" t="s">
        <v>15</v>
      </c>
      <c r="J166" s="44">
        <v>185.81289240926276</v>
      </c>
      <c r="K166" s="44">
        <v>94.25383537497666</v>
      </c>
      <c r="L166" s="44">
        <v>91.559057034286113</v>
      </c>
      <c r="M166" s="47" t="s">
        <v>15</v>
      </c>
      <c r="N166" s="44">
        <v>15.946747121968807</v>
      </c>
      <c r="O166" s="44">
        <v>5.421259955977467</v>
      </c>
      <c r="P166" s="44">
        <v>10.52548716599134</v>
      </c>
      <c r="Q166" s="47" t="s">
        <v>15</v>
      </c>
      <c r="R166" s="44">
        <v>13.569001527241847</v>
      </c>
      <c r="S166" s="44">
        <v>8.3696644934388971</v>
      </c>
      <c r="T166" s="44">
        <v>5.1993370338029505</v>
      </c>
      <c r="U166" s="47" t="s">
        <v>15</v>
      </c>
      <c r="V166" s="44">
        <v>254.35537208659193</v>
      </c>
      <c r="W166" s="44">
        <v>121.51865152784579</v>
      </c>
      <c r="X166" s="44">
        <v>132.83672055874612</v>
      </c>
      <c r="Y166" s="47" t="s">
        <v>15</v>
      </c>
      <c r="Z166" s="44">
        <v>63.438252467315273</v>
      </c>
      <c r="AA166" s="44">
        <v>37.251347650722359</v>
      </c>
      <c r="AB166" s="44">
        <v>26.186904816592911</v>
      </c>
      <c r="AC166" s="47" t="s">
        <v>15</v>
      </c>
      <c r="AD166" s="44">
        <v>23.809159221865951</v>
      </c>
      <c r="AE166" s="44">
        <v>11.09614610872581</v>
      </c>
      <c r="AF166" s="44">
        <v>12.713013113140143</v>
      </c>
      <c r="AG166" s="47" t="s">
        <v>15</v>
      </c>
      <c r="AH166" s="44">
        <v>364.17551528838106</v>
      </c>
      <c r="AI166" s="44">
        <v>217.4527604564295</v>
      </c>
      <c r="AJ166" s="44">
        <v>146.72275483195156</v>
      </c>
    </row>
    <row r="167" spans="1:36" x14ac:dyDescent="0.25">
      <c r="A167" s="88"/>
      <c r="B167" s="44"/>
      <c r="C167" s="44">
        <v>2570556</v>
      </c>
      <c r="E167" s="47" t="s">
        <v>16</v>
      </c>
      <c r="F167" s="44">
        <v>8810.3717136028899</v>
      </c>
      <c r="G167" s="44">
        <v>4896.3805417601397</v>
      </c>
      <c r="H167" s="44">
        <v>3913.9911718427493</v>
      </c>
      <c r="I167" s="47" t="s">
        <v>16</v>
      </c>
      <c r="J167" s="44">
        <v>2922.0591162718547</v>
      </c>
      <c r="K167" s="44">
        <v>1546.3589217120289</v>
      </c>
      <c r="L167" s="44">
        <v>1375.7001945598258</v>
      </c>
      <c r="M167" s="47" t="s">
        <v>16</v>
      </c>
      <c r="N167" s="44">
        <v>147.92747926661323</v>
      </c>
      <c r="O167" s="44">
        <v>52.532326006167615</v>
      </c>
      <c r="P167" s="44">
        <v>95.395153260445596</v>
      </c>
      <c r="Q167" s="47" t="s">
        <v>16</v>
      </c>
      <c r="R167" s="44">
        <v>82.079777929974625</v>
      </c>
      <c r="S167" s="44">
        <v>60.267925007679324</v>
      </c>
      <c r="T167" s="44">
        <v>21.811852922295305</v>
      </c>
      <c r="U167" s="47" t="s">
        <v>16</v>
      </c>
      <c r="V167" s="44">
        <v>2428.344020982749</v>
      </c>
      <c r="W167" s="44">
        <v>1192.2967510198864</v>
      </c>
      <c r="X167" s="44">
        <v>1236.0472699628624</v>
      </c>
      <c r="Y167" s="47" t="s">
        <v>16</v>
      </c>
      <c r="Z167" s="44">
        <v>888.51597383757007</v>
      </c>
      <c r="AA167" s="44">
        <v>569.45421829980853</v>
      </c>
      <c r="AB167" s="44">
        <v>319.06175553776154</v>
      </c>
      <c r="AC167" s="47" t="s">
        <v>16</v>
      </c>
      <c r="AD167" s="44">
        <v>227.78802797484269</v>
      </c>
      <c r="AE167" s="44">
        <v>120.09200417100962</v>
      </c>
      <c r="AF167" s="44">
        <v>107.69602380383307</v>
      </c>
      <c r="AG167" s="47" t="s">
        <v>16</v>
      </c>
      <c r="AH167" s="44">
        <v>2113.6573173392849</v>
      </c>
      <c r="AI167" s="44">
        <v>1355.3783955435595</v>
      </c>
      <c r="AJ167" s="44">
        <v>758.27892179572552</v>
      </c>
    </row>
    <row r="168" spans="1:36" x14ac:dyDescent="0.25">
      <c r="A168" s="88"/>
      <c r="B168" s="44"/>
      <c r="C168" s="44">
        <v>1215569</v>
      </c>
      <c r="E168" s="47" t="s">
        <v>17</v>
      </c>
      <c r="F168" s="44">
        <v>240.24741489121195</v>
      </c>
      <c r="G168" s="44">
        <v>172.90965964854448</v>
      </c>
      <c r="H168" s="44">
        <v>67.337755242667484</v>
      </c>
      <c r="I168" s="47" t="s">
        <v>17</v>
      </c>
      <c r="J168" s="44">
        <v>36.395359236620656</v>
      </c>
      <c r="K168" s="44">
        <v>19.117074581604751</v>
      </c>
      <c r="L168" s="44">
        <v>17.278284655015902</v>
      </c>
      <c r="M168" s="47" t="s">
        <v>17</v>
      </c>
      <c r="N168" s="44">
        <v>6.4040614684646098</v>
      </c>
      <c r="O168" s="44">
        <v>1.394944082239816</v>
      </c>
      <c r="P168" s="44">
        <v>5.0091173862247942</v>
      </c>
      <c r="Q168" s="47" t="s">
        <v>17</v>
      </c>
      <c r="R168" s="44">
        <v>2.4411521439196782</v>
      </c>
      <c r="S168" s="44">
        <v>1.9021964757815673</v>
      </c>
      <c r="T168" s="44">
        <v>0.5389556681381108</v>
      </c>
      <c r="U168" s="47" t="s">
        <v>17</v>
      </c>
      <c r="V168" s="44">
        <v>83.981974405756205</v>
      </c>
      <c r="W168" s="44">
        <v>71.585994038579656</v>
      </c>
      <c r="X168" s="44">
        <v>12.395980367176547</v>
      </c>
      <c r="Y168" s="47" t="s">
        <v>17</v>
      </c>
      <c r="Z168" s="44">
        <v>11.571695227671201</v>
      </c>
      <c r="AA168" s="44">
        <v>8.2745546696498185</v>
      </c>
      <c r="AB168" s="44">
        <v>3.2971405580213835</v>
      </c>
      <c r="AC168" s="47" t="s">
        <v>17</v>
      </c>
      <c r="AD168" s="44">
        <v>5.706589427344702</v>
      </c>
      <c r="AE168" s="44">
        <v>3.5190634801958995</v>
      </c>
      <c r="AF168" s="44">
        <v>2.1875259471488024</v>
      </c>
      <c r="AG168" s="47" t="s">
        <v>17</v>
      </c>
      <c r="AH168" s="44">
        <v>93.746582981434912</v>
      </c>
      <c r="AI168" s="44">
        <v>67.11583232049297</v>
      </c>
      <c r="AJ168" s="44">
        <v>26.630750660941942</v>
      </c>
    </row>
    <row r="169" spans="1:36" x14ac:dyDescent="0.25">
      <c r="A169" s="88"/>
      <c r="B169" s="44"/>
      <c r="C169" s="44">
        <v>1129704</v>
      </c>
      <c r="E169" s="47" t="s">
        <v>18</v>
      </c>
      <c r="F169" s="44">
        <v>21.368007077946274</v>
      </c>
      <c r="G169" s="44">
        <v>18.070866519924891</v>
      </c>
      <c r="H169" s="44">
        <v>3.2971405580213835</v>
      </c>
      <c r="I169" s="47" t="s">
        <v>18</v>
      </c>
      <c r="J169" s="44">
        <v>2.7898881644796321</v>
      </c>
      <c r="K169" s="44">
        <v>1.9338997503779267</v>
      </c>
      <c r="L169" s="44">
        <v>0.85598841410170534</v>
      </c>
      <c r="M169" s="47" t="s">
        <v>18</v>
      </c>
      <c r="N169" s="44">
        <v>0.31703274596359454</v>
      </c>
      <c r="O169" s="44">
        <v>0.28532947136723508</v>
      </c>
      <c r="P169" s="44">
        <v>3.1703274596359458E-2</v>
      </c>
      <c r="Q169" s="47" t="s">
        <v>18</v>
      </c>
      <c r="R169" s="44">
        <v>0.4438458443490324</v>
      </c>
      <c r="S169" s="44">
        <v>0.41214256975267294</v>
      </c>
      <c r="T169" s="44">
        <v>3.1703274596359458E-2</v>
      </c>
      <c r="U169" s="47" t="s">
        <v>18</v>
      </c>
      <c r="V169" s="44">
        <v>6.1187319970973748</v>
      </c>
      <c r="W169" s="44">
        <v>5.3895566813811078</v>
      </c>
      <c r="X169" s="44">
        <v>0.72917531571626748</v>
      </c>
      <c r="Y169" s="47" t="s">
        <v>18</v>
      </c>
      <c r="Z169" s="44">
        <v>1.2047244346616592</v>
      </c>
      <c r="AA169" s="44">
        <v>1.0779113362762216</v>
      </c>
      <c r="AB169" s="44">
        <v>0.12681309838543783</v>
      </c>
      <c r="AC169" s="47" t="s">
        <v>18</v>
      </c>
      <c r="AD169" s="44">
        <v>1.3315375330470971</v>
      </c>
      <c r="AE169" s="44">
        <v>1.2681309838543782</v>
      </c>
      <c r="AF169" s="44">
        <v>6.3406549192718917E-2</v>
      </c>
      <c r="AG169" s="47" t="s">
        <v>18</v>
      </c>
      <c r="AH169" s="44">
        <v>9.1622463583478826</v>
      </c>
      <c r="AI169" s="44">
        <v>7.7038957269153476</v>
      </c>
      <c r="AJ169" s="44">
        <v>1.458350631432535</v>
      </c>
    </row>
    <row r="170" spans="1:36" x14ac:dyDescent="0.25">
      <c r="A170" s="88"/>
      <c r="B170" s="44"/>
      <c r="C170" s="44">
        <v>1279007</v>
      </c>
      <c r="E170" s="47" t="s">
        <v>19</v>
      </c>
      <c r="F170" s="44">
        <v>14.361583392150834</v>
      </c>
      <c r="G170" s="44">
        <v>11.69850832605664</v>
      </c>
      <c r="H170" s="44">
        <v>2.6630750660941942</v>
      </c>
      <c r="I170" s="47" t="s">
        <v>19</v>
      </c>
      <c r="J170" s="44">
        <v>1.458350631432535</v>
      </c>
      <c r="K170" s="44">
        <v>0.85598841410170534</v>
      </c>
      <c r="L170" s="44">
        <v>0.60236221733082962</v>
      </c>
      <c r="M170" s="47" t="s">
        <v>19</v>
      </c>
      <c r="N170" s="44">
        <v>0.19021964757815674</v>
      </c>
      <c r="O170" s="44">
        <v>6.3406549192718917E-2</v>
      </c>
      <c r="P170" s="44">
        <v>0.12681309838543783</v>
      </c>
      <c r="Q170" s="47" t="s">
        <v>19</v>
      </c>
      <c r="R170" s="44">
        <v>0.72917531571626748</v>
      </c>
      <c r="S170" s="44">
        <v>0.69747204111990802</v>
      </c>
      <c r="T170" s="44">
        <v>3.1703274596359458E-2</v>
      </c>
      <c r="U170" s="47" t="s">
        <v>19</v>
      </c>
      <c r="V170" s="44">
        <v>5.0725239354175127</v>
      </c>
      <c r="W170" s="44">
        <v>4.6920846402611991</v>
      </c>
      <c r="X170" s="44">
        <v>0.38043929515631347</v>
      </c>
      <c r="Y170" s="47" t="s">
        <v>19</v>
      </c>
      <c r="Z170" s="44">
        <v>1.0462080616798621</v>
      </c>
      <c r="AA170" s="44">
        <v>0.72917531571626748</v>
      </c>
      <c r="AB170" s="44">
        <v>0.31703274596359454</v>
      </c>
      <c r="AC170" s="47" t="s">
        <v>19</v>
      </c>
      <c r="AD170" s="44">
        <v>1.0462080616798621</v>
      </c>
      <c r="AE170" s="44">
        <v>0.91939496329442427</v>
      </c>
      <c r="AF170" s="44">
        <v>0.12681309838543783</v>
      </c>
      <c r="AG170" s="47" t="s">
        <v>19</v>
      </c>
      <c r="AH170" s="44">
        <v>4.818897738646637</v>
      </c>
      <c r="AI170" s="44">
        <v>3.7409864023704156</v>
      </c>
      <c r="AJ170" s="44">
        <v>1.0779113362762216</v>
      </c>
    </row>
    <row r="171" spans="1:36" x14ac:dyDescent="0.25">
      <c r="A171" s="88"/>
      <c r="B171" s="44"/>
      <c r="C171" s="44">
        <v>1054195</v>
      </c>
      <c r="E171" s="47" t="s">
        <v>20</v>
      </c>
      <c r="F171" s="44">
        <v>13.125155682892816</v>
      </c>
      <c r="G171" s="44">
        <v>10.937629735744013</v>
      </c>
      <c r="H171" s="44">
        <v>2.1875259471488024</v>
      </c>
      <c r="I171" s="47" t="s">
        <v>20</v>
      </c>
      <c r="J171" s="44">
        <v>1.7119768282034107</v>
      </c>
      <c r="K171" s="44">
        <v>1.1413178854689403</v>
      </c>
      <c r="L171" s="44">
        <v>0.57065894273447015</v>
      </c>
      <c r="M171" s="47" t="s">
        <v>20</v>
      </c>
      <c r="N171" s="44">
        <v>0.12681309838543783</v>
      </c>
      <c r="O171" s="44">
        <v>9.5109823789078368E-2</v>
      </c>
      <c r="P171" s="44">
        <v>3.1703274596359458E-2</v>
      </c>
      <c r="Q171" s="47" t="s">
        <v>20</v>
      </c>
      <c r="R171" s="44">
        <v>0.57065894273447015</v>
      </c>
      <c r="S171" s="44">
        <v>0.57065894273447015</v>
      </c>
      <c r="T171" s="44">
        <v>0</v>
      </c>
      <c r="U171" s="47" t="s">
        <v>20</v>
      </c>
      <c r="V171" s="44">
        <v>4.1848322467194485</v>
      </c>
      <c r="W171" s="44">
        <v>3.8677995007558534</v>
      </c>
      <c r="X171" s="44">
        <v>0.31703274596359454</v>
      </c>
      <c r="Y171" s="47" t="s">
        <v>20</v>
      </c>
      <c r="Z171" s="44">
        <v>1.1096146108725811</v>
      </c>
      <c r="AA171" s="44">
        <v>0.95109823789078363</v>
      </c>
      <c r="AB171" s="44">
        <v>0.15851637298179727</v>
      </c>
      <c r="AC171" s="47" t="s">
        <v>20</v>
      </c>
      <c r="AD171" s="44">
        <v>1.1730211600652998</v>
      </c>
      <c r="AE171" s="44">
        <v>1.1096146108725811</v>
      </c>
      <c r="AF171" s="44">
        <v>6.3406549192718917E-2</v>
      </c>
      <c r="AG171" s="47" t="s">
        <v>20</v>
      </c>
      <c r="AH171" s="44">
        <v>4.248238795912167</v>
      </c>
      <c r="AI171" s="44">
        <v>3.2020307342323049</v>
      </c>
      <c r="AJ171" s="44">
        <v>1.0462080616798621</v>
      </c>
    </row>
    <row r="172" spans="1:36" x14ac:dyDescent="0.25">
      <c r="A172" s="88"/>
      <c r="B172" s="44"/>
      <c r="C172" s="44">
        <v>669453</v>
      </c>
      <c r="E172" s="47" t="s">
        <v>21</v>
      </c>
      <c r="F172" s="44">
        <v>8.4013677680352554</v>
      </c>
      <c r="G172" s="44">
        <v>6.3406549192718913</v>
      </c>
      <c r="H172" s="44">
        <v>2.0607128487633646</v>
      </c>
      <c r="I172" s="47" t="s">
        <v>21</v>
      </c>
      <c r="J172" s="44">
        <v>1.0145047870835027</v>
      </c>
      <c r="K172" s="44">
        <v>0.50725239354175133</v>
      </c>
      <c r="L172" s="44">
        <v>0.50725239354175133</v>
      </c>
      <c r="M172" s="47" t="s">
        <v>21</v>
      </c>
      <c r="N172" s="44">
        <v>3.1703274596359458E-2</v>
      </c>
      <c r="O172" s="44">
        <v>3.1703274596359458E-2</v>
      </c>
      <c r="P172" s="44">
        <v>0</v>
      </c>
      <c r="Q172" s="47" t="s">
        <v>21</v>
      </c>
      <c r="R172" s="44">
        <v>9.5109823789078368E-2</v>
      </c>
      <c r="S172" s="44">
        <v>9.5109823789078368E-2</v>
      </c>
      <c r="T172" s="44">
        <v>0</v>
      </c>
      <c r="U172" s="47" t="s">
        <v>21</v>
      </c>
      <c r="V172" s="44">
        <v>2.3143390455342403</v>
      </c>
      <c r="W172" s="44">
        <v>1.9021964757815673</v>
      </c>
      <c r="X172" s="44">
        <v>0.41214256975267294</v>
      </c>
      <c r="Y172" s="47" t="s">
        <v>21</v>
      </c>
      <c r="Z172" s="44">
        <v>0.41214256975267294</v>
      </c>
      <c r="AA172" s="44">
        <v>0.2219229221745162</v>
      </c>
      <c r="AB172" s="44">
        <v>0.19021964757815674</v>
      </c>
      <c r="AC172" s="47" t="s">
        <v>21</v>
      </c>
      <c r="AD172" s="44">
        <v>0.72917531571626748</v>
      </c>
      <c r="AE172" s="44">
        <v>0.60236221733082962</v>
      </c>
      <c r="AF172" s="44">
        <v>0.12681309838543783</v>
      </c>
      <c r="AG172" s="47" t="s">
        <v>21</v>
      </c>
      <c r="AH172" s="44">
        <v>3.8043929515631345</v>
      </c>
      <c r="AI172" s="44">
        <v>2.9801078120577889</v>
      </c>
      <c r="AJ172" s="44">
        <v>0.82428513950534588</v>
      </c>
    </row>
    <row r="173" spans="1:36" x14ac:dyDescent="0.25">
      <c r="A173" s="88"/>
      <c r="B173" s="44"/>
      <c r="C173" s="44">
        <v>325974</v>
      </c>
      <c r="E173" s="47" t="s">
        <v>22</v>
      </c>
      <c r="F173" s="44">
        <v>3.1703274596359456</v>
      </c>
      <c r="G173" s="44">
        <v>1.7753833773961296</v>
      </c>
      <c r="H173" s="44">
        <v>1.394944082239816</v>
      </c>
      <c r="I173" s="47" t="s">
        <v>22</v>
      </c>
      <c r="J173" s="44">
        <v>0.5389556681381108</v>
      </c>
      <c r="K173" s="44">
        <v>0.25362619677087567</v>
      </c>
      <c r="L173" s="44">
        <v>0.28532947136723508</v>
      </c>
      <c r="M173" s="47" t="s">
        <v>22</v>
      </c>
      <c r="N173" s="44">
        <v>0</v>
      </c>
      <c r="O173" s="44">
        <v>0</v>
      </c>
      <c r="P173" s="44">
        <v>0</v>
      </c>
      <c r="Q173" s="47" t="s">
        <v>22</v>
      </c>
      <c r="R173" s="44">
        <v>9.5109823789078368E-2</v>
      </c>
      <c r="S173" s="44">
        <v>6.3406549192718917E-2</v>
      </c>
      <c r="T173" s="44">
        <v>3.1703274596359458E-2</v>
      </c>
      <c r="U173" s="47" t="s">
        <v>22</v>
      </c>
      <c r="V173" s="44">
        <v>0.34873602055995401</v>
      </c>
      <c r="W173" s="44">
        <v>0.28532947136723508</v>
      </c>
      <c r="X173" s="44">
        <v>6.3406549192718917E-2</v>
      </c>
      <c r="Y173" s="47" t="s">
        <v>22</v>
      </c>
      <c r="Z173" s="44">
        <v>0.19021964757815674</v>
      </c>
      <c r="AA173" s="44">
        <v>0.15851637298179727</v>
      </c>
      <c r="AB173" s="44">
        <v>3.1703274596359458E-2</v>
      </c>
      <c r="AC173" s="47" t="s">
        <v>22</v>
      </c>
      <c r="AD173" s="44">
        <v>0.31703274596359454</v>
      </c>
      <c r="AE173" s="44">
        <v>0.25362619677087567</v>
      </c>
      <c r="AF173" s="44">
        <v>6.3406549192718917E-2</v>
      </c>
      <c r="AG173" s="47" t="s">
        <v>22</v>
      </c>
      <c r="AH173" s="44">
        <v>1.6802735536070512</v>
      </c>
      <c r="AI173" s="44">
        <v>0.76087859031262695</v>
      </c>
      <c r="AJ173" s="44">
        <v>0.91939496329442427</v>
      </c>
    </row>
    <row r="174" spans="1:36" x14ac:dyDescent="0.25">
      <c r="A174" s="88"/>
      <c r="B174" s="44"/>
      <c r="C174" s="44">
        <v>182352</v>
      </c>
      <c r="E174" s="47" t="s">
        <v>23</v>
      </c>
      <c r="F174" s="44">
        <v>1.3315375330470971</v>
      </c>
      <c r="G174" s="44">
        <v>0.82428513950534588</v>
      </c>
      <c r="H174" s="44">
        <v>0.50725239354175133</v>
      </c>
      <c r="I174" s="47" t="s">
        <v>23</v>
      </c>
      <c r="J174" s="44">
        <v>0.12681309838543783</v>
      </c>
      <c r="K174" s="44">
        <v>9.5109823789078368E-2</v>
      </c>
      <c r="L174" s="44">
        <v>3.1703274596359458E-2</v>
      </c>
      <c r="M174" s="47" t="s">
        <v>23</v>
      </c>
      <c r="N174" s="44">
        <v>0</v>
      </c>
      <c r="O174" s="44">
        <v>0</v>
      </c>
      <c r="P174" s="44">
        <v>0</v>
      </c>
      <c r="Q174" s="47" t="s">
        <v>23</v>
      </c>
      <c r="R174" s="44">
        <v>6.3406549192718917E-2</v>
      </c>
      <c r="S174" s="44">
        <v>6.3406549192718917E-2</v>
      </c>
      <c r="T174" s="44">
        <v>0</v>
      </c>
      <c r="U174" s="47" t="s">
        <v>23</v>
      </c>
      <c r="V174" s="44">
        <v>3.1703274596359458E-2</v>
      </c>
      <c r="W174" s="44">
        <v>0</v>
      </c>
      <c r="X174" s="44">
        <v>3.1703274596359458E-2</v>
      </c>
      <c r="Y174" s="47" t="s">
        <v>23</v>
      </c>
      <c r="Z174" s="44">
        <v>6.3406549192718917E-2</v>
      </c>
      <c r="AA174" s="44">
        <v>6.3406549192718917E-2</v>
      </c>
      <c r="AB174" s="44">
        <v>0</v>
      </c>
      <c r="AC174" s="47" t="s">
        <v>23</v>
      </c>
      <c r="AD174" s="44">
        <v>0</v>
      </c>
      <c r="AE174" s="44">
        <v>0</v>
      </c>
      <c r="AF174" s="44">
        <v>0</v>
      </c>
      <c r="AG174" s="47" t="s">
        <v>23</v>
      </c>
      <c r="AH174" s="44">
        <v>1.0462080616798621</v>
      </c>
      <c r="AI174" s="44">
        <v>0.60236221733082962</v>
      </c>
      <c r="AJ174" s="44">
        <v>0.4438458443490324</v>
      </c>
    </row>
    <row r="175" spans="1:36" x14ac:dyDescent="0.25">
      <c r="A175" s="88"/>
      <c r="B175" s="44"/>
      <c r="C175" s="44">
        <v>114020</v>
      </c>
      <c r="E175" s="47" t="s">
        <v>24</v>
      </c>
      <c r="F175" s="44">
        <v>0.69747204111990802</v>
      </c>
      <c r="G175" s="44">
        <v>0.34873602055995401</v>
      </c>
      <c r="H175" s="44">
        <v>0.34873602055995401</v>
      </c>
      <c r="I175" s="47" t="s">
        <v>24</v>
      </c>
      <c r="J175" s="44">
        <v>3.1703274596359458E-2</v>
      </c>
      <c r="K175" s="44">
        <v>0</v>
      </c>
      <c r="L175" s="44">
        <v>3.1703274596359458E-2</v>
      </c>
      <c r="M175" s="47" t="s">
        <v>24</v>
      </c>
      <c r="N175" s="44">
        <v>0</v>
      </c>
      <c r="O175" s="44">
        <v>0</v>
      </c>
      <c r="P175" s="44">
        <v>0</v>
      </c>
      <c r="Q175" s="47" t="s">
        <v>24</v>
      </c>
      <c r="R175" s="44">
        <v>0</v>
      </c>
      <c r="S175" s="44">
        <v>0</v>
      </c>
      <c r="T175" s="44">
        <v>0</v>
      </c>
      <c r="U175" s="47" t="s">
        <v>24</v>
      </c>
      <c r="V175" s="44">
        <v>0</v>
      </c>
      <c r="W175" s="44">
        <v>0</v>
      </c>
      <c r="X175" s="44">
        <v>0</v>
      </c>
      <c r="Y175" s="47" t="s">
        <v>24</v>
      </c>
      <c r="Z175" s="44">
        <v>3.1703274596359458E-2</v>
      </c>
      <c r="AA175" s="44">
        <v>3.1703274596359458E-2</v>
      </c>
      <c r="AB175" s="44">
        <v>0</v>
      </c>
      <c r="AC175" s="47" t="s">
        <v>24</v>
      </c>
      <c r="AD175" s="44">
        <v>9.5109823789078368E-2</v>
      </c>
      <c r="AE175" s="44">
        <v>9.5109823789078368E-2</v>
      </c>
      <c r="AF175" s="44">
        <v>0</v>
      </c>
      <c r="AG175" s="47" t="s">
        <v>24</v>
      </c>
      <c r="AH175" s="44">
        <v>0.5389556681381108</v>
      </c>
      <c r="AI175" s="44">
        <v>0.2219229221745162</v>
      </c>
      <c r="AJ175" s="44">
        <v>0.31703274596359454</v>
      </c>
    </row>
    <row r="176" spans="1:36" x14ac:dyDescent="0.25">
      <c r="A176" s="88"/>
      <c r="B176" s="44"/>
      <c r="C176" s="44">
        <v>49502</v>
      </c>
      <c r="E176" s="47" t="s">
        <v>25</v>
      </c>
      <c r="F176" s="44">
        <v>0.15851637298179727</v>
      </c>
      <c r="G176" s="44">
        <v>0.12681309838543783</v>
      </c>
      <c r="H176" s="44">
        <v>3.1703274596359458E-2</v>
      </c>
      <c r="I176" s="47" t="s">
        <v>25</v>
      </c>
      <c r="J176" s="44">
        <v>3.1703274596359458E-2</v>
      </c>
      <c r="K176" s="44">
        <v>3.1703274596359458E-2</v>
      </c>
      <c r="L176" s="44">
        <v>0</v>
      </c>
      <c r="M176" s="47" t="s">
        <v>25</v>
      </c>
      <c r="N176" s="44">
        <v>0</v>
      </c>
      <c r="O176" s="44">
        <v>0</v>
      </c>
      <c r="P176" s="44">
        <v>0</v>
      </c>
      <c r="Q176" s="47" t="s">
        <v>25</v>
      </c>
      <c r="R176" s="44">
        <v>0</v>
      </c>
      <c r="S176" s="44">
        <v>0</v>
      </c>
      <c r="T176" s="44">
        <v>0</v>
      </c>
      <c r="U176" s="47" t="s">
        <v>25</v>
      </c>
      <c r="V176" s="44">
        <v>3.1703274596359458E-2</v>
      </c>
      <c r="W176" s="44">
        <v>3.1703274596359458E-2</v>
      </c>
      <c r="X176" s="44">
        <v>0</v>
      </c>
      <c r="Y176" s="47" t="s">
        <v>25</v>
      </c>
      <c r="Z176" s="44">
        <v>0</v>
      </c>
      <c r="AA176" s="44">
        <v>0</v>
      </c>
      <c r="AB176" s="44">
        <v>0</v>
      </c>
      <c r="AC176" s="47" t="s">
        <v>25</v>
      </c>
      <c r="AD176" s="44">
        <v>3.1703274596359458E-2</v>
      </c>
      <c r="AE176" s="44">
        <v>3.1703274596359458E-2</v>
      </c>
      <c r="AF176" s="44">
        <v>0</v>
      </c>
      <c r="AG176" s="47" t="s">
        <v>25</v>
      </c>
      <c r="AH176" s="44">
        <v>6.3406549192718917E-2</v>
      </c>
      <c r="AI176" s="44">
        <v>3.1703274596359458E-2</v>
      </c>
      <c r="AJ176" s="44">
        <v>3.1703274596359458E-2</v>
      </c>
    </row>
    <row r="177" spans="1:36" x14ac:dyDescent="0.25">
      <c r="A177" s="89"/>
      <c r="B177" s="44"/>
      <c r="C177" s="44">
        <v>24729</v>
      </c>
      <c r="E177" s="46" t="s">
        <v>26</v>
      </c>
      <c r="F177" s="44">
        <v>9.5109823789078368E-2</v>
      </c>
      <c r="G177" s="44">
        <v>9.5109823789078368E-2</v>
      </c>
      <c r="H177" s="44">
        <v>0</v>
      </c>
      <c r="I177" s="46" t="s">
        <v>26</v>
      </c>
      <c r="J177" s="44">
        <v>0</v>
      </c>
      <c r="K177" s="44">
        <v>0</v>
      </c>
      <c r="L177" s="44">
        <v>0</v>
      </c>
      <c r="M177" s="46" t="s">
        <v>26</v>
      </c>
      <c r="N177" s="44">
        <v>0</v>
      </c>
      <c r="O177" s="44">
        <v>0</v>
      </c>
      <c r="P177" s="44">
        <v>0</v>
      </c>
      <c r="Q177" s="46" t="s">
        <v>26</v>
      </c>
      <c r="R177" s="44">
        <v>0</v>
      </c>
      <c r="S177" s="44">
        <v>0</v>
      </c>
      <c r="T177" s="44">
        <v>0</v>
      </c>
      <c r="U177" s="46" t="s">
        <v>26</v>
      </c>
      <c r="V177" s="44">
        <v>3.1703274596359458E-2</v>
      </c>
      <c r="W177" s="44">
        <v>3.1703274596359458E-2</v>
      </c>
      <c r="X177" s="44">
        <v>0</v>
      </c>
      <c r="Y177" s="46" t="s">
        <v>26</v>
      </c>
      <c r="Z177" s="44">
        <v>0</v>
      </c>
      <c r="AA177" s="44">
        <v>0</v>
      </c>
      <c r="AB177" s="44">
        <v>0</v>
      </c>
      <c r="AC177" s="46" t="s">
        <v>26</v>
      </c>
      <c r="AD177" s="44">
        <v>0</v>
      </c>
      <c r="AE177" s="44">
        <v>0</v>
      </c>
      <c r="AF177" s="44">
        <v>0</v>
      </c>
      <c r="AG177" s="46" t="s">
        <v>26</v>
      </c>
      <c r="AH177" s="44">
        <v>6.3406549192718917E-2</v>
      </c>
      <c r="AI177" s="44">
        <v>6.3406549192718917E-2</v>
      </c>
      <c r="AJ177" s="44">
        <v>0</v>
      </c>
    </row>
    <row r="178" spans="1:36" x14ac:dyDescent="0.25">
      <c r="A178" s="92" t="s">
        <v>61</v>
      </c>
      <c r="B178" s="44"/>
      <c r="C178" s="44"/>
      <c r="E178" s="45"/>
      <c r="F178" s="44" t="s">
        <v>4</v>
      </c>
      <c r="G178" s="44" t="s">
        <v>5</v>
      </c>
      <c r="H178" s="44" t="s">
        <v>6</v>
      </c>
      <c r="I178" s="45"/>
      <c r="J178" s="44" t="s">
        <v>4</v>
      </c>
      <c r="K178" s="44" t="s">
        <v>5</v>
      </c>
      <c r="L178" s="44" t="s">
        <v>6</v>
      </c>
      <c r="M178" s="45"/>
      <c r="N178" s="44" t="s">
        <v>4</v>
      </c>
      <c r="O178" s="44" t="s">
        <v>5</v>
      </c>
      <c r="P178" s="44" t="s">
        <v>6</v>
      </c>
      <c r="Q178" s="45"/>
      <c r="R178" s="44" t="s">
        <v>4</v>
      </c>
      <c r="S178" s="44" t="s">
        <v>5</v>
      </c>
      <c r="T178" s="44" t="s">
        <v>6</v>
      </c>
      <c r="U178" s="45"/>
      <c r="V178" s="44" t="s">
        <v>4</v>
      </c>
      <c r="W178" s="44" t="s">
        <v>5</v>
      </c>
      <c r="X178" s="44" t="s">
        <v>6</v>
      </c>
      <c r="Y178" s="45"/>
      <c r="Z178" s="44" t="s">
        <v>4</v>
      </c>
      <c r="AA178" s="44" t="s">
        <v>5</v>
      </c>
      <c r="AB178" s="44" t="s">
        <v>6</v>
      </c>
      <c r="AC178" s="45"/>
      <c r="AD178" s="44" t="s">
        <v>4</v>
      </c>
      <c r="AE178" s="44" t="s">
        <v>5</v>
      </c>
      <c r="AF178" s="44" t="s">
        <v>6</v>
      </c>
      <c r="AG178" s="45"/>
      <c r="AH178" s="44" t="s">
        <v>4</v>
      </c>
      <c r="AI178" s="44" t="s">
        <v>5</v>
      </c>
      <c r="AJ178" s="44" t="s">
        <v>6</v>
      </c>
    </row>
    <row r="179" spans="1:36" x14ac:dyDescent="0.25">
      <c r="A179" s="93"/>
      <c r="B179" s="44"/>
      <c r="C179" s="44">
        <v>98549603</v>
      </c>
      <c r="D179" s="71">
        <v>1000000</v>
      </c>
      <c r="E179" s="45" t="s">
        <v>3</v>
      </c>
      <c r="F179" s="51">
        <v>23591.58159165796</v>
      </c>
      <c r="G179" s="44">
        <v>12132.022490237734</v>
      </c>
      <c r="H179" s="44">
        <v>11459.559101420225</v>
      </c>
      <c r="I179" s="45" t="s">
        <v>3</v>
      </c>
      <c r="J179" s="44">
        <v>4.1704886421511</v>
      </c>
      <c r="K179" s="44">
        <v>1.9076687706189948</v>
      </c>
      <c r="L179" s="44">
        <v>2.2628198715321055</v>
      </c>
      <c r="M179" s="45" t="s">
        <v>3</v>
      </c>
      <c r="N179" s="51">
        <v>492.9192865444623</v>
      </c>
      <c r="O179" s="44">
        <v>164.03921992460994</v>
      </c>
      <c r="P179" s="44">
        <v>328.88006661985236</v>
      </c>
      <c r="Q179" s="45" t="s">
        <v>3</v>
      </c>
      <c r="R179" s="51">
        <v>306.19098485866044</v>
      </c>
      <c r="S179" s="44">
        <v>146.28166487895442</v>
      </c>
      <c r="T179" s="44">
        <v>159.90931997970605</v>
      </c>
      <c r="U179" s="45" t="s">
        <v>3</v>
      </c>
      <c r="V179" s="51">
        <v>9180.0471281452046</v>
      </c>
      <c r="W179" s="44">
        <v>4248.1957030308886</v>
      </c>
      <c r="X179" s="44">
        <v>4931.8514251143151</v>
      </c>
      <c r="Y179" s="45" t="s">
        <v>3</v>
      </c>
      <c r="Z179" s="51">
        <v>1750.215066822745</v>
      </c>
      <c r="AA179" s="44">
        <v>1110.3849905919967</v>
      </c>
      <c r="AB179" s="44">
        <v>639.83007623074855</v>
      </c>
      <c r="AC179" s="45" t="s">
        <v>3</v>
      </c>
      <c r="AD179" s="51">
        <v>622.43781946031788</v>
      </c>
      <c r="AE179" s="44">
        <v>240.58950293285301</v>
      </c>
      <c r="AF179" s="44">
        <v>381.84831652746487</v>
      </c>
      <c r="AG179" s="45" t="s">
        <v>3</v>
      </c>
      <c r="AH179" s="51">
        <v>11235.600817184419</v>
      </c>
      <c r="AI179" s="44">
        <v>6220.6237401078115</v>
      </c>
      <c r="AJ179" s="44">
        <v>5014.9770770766072</v>
      </c>
    </row>
    <row r="180" spans="1:36" x14ac:dyDescent="0.25">
      <c r="A180" s="93"/>
      <c r="B180" s="44"/>
      <c r="C180" s="44">
        <v>644831</v>
      </c>
      <c r="E180" s="45" t="s">
        <v>7</v>
      </c>
      <c r="F180" s="44">
        <v>19.949344697005021</v>
      </c>
      <c r="G180" s="44">
        <v>9.7209929907074315</v>
      </c>
      <c r="H180" s="44">
        <v>10.228351706297589</v>
      </c>
      <c r="I180" s="45" t="s">
        <v>7</v>
      </c>
      <c r="J180" s="44">
        <v>3.0441522935409492E-2</v>
      </c>
      <c r="K180" s="44">
        <v>1.0147174311803163E-2</v>
      </c>
      <c r="L180" s="44">
        <v>2.0294348623606327E-2</v>
      </c>
      <c r="M180" s="45" t="s">
        <v>7</v>
      </c>
      <c r="N180" s="44">
        <v>0.30441522935409493</v>
      </c>
      <c r="O180" s="44">
        <v>0.22323783485966961</v>
      </c>
      <c r="P180" s="44">
        <v>8.1177394494425306E-2</v>
      </c>
      <c r="Q180" s="45" t="s">
        <v>7</v>
      </c>
      <c r="R180" s="44">
        <v>0.19279631192426011</v>
      </c>
      <c r="S180" s="44">
        <v>0.16235478898885061</v>
      </c>
      <c r="T180" s="44">
        <v>3.0441522935409492E-2</v>
      </c>
      <c r="U180" s="45" t="s">
        <v>7</v>
      </c>
      <c r="V180" s="44">
        <v>7.2755239815628681</v>
      </c>
      <c r="W180" s="44">
        <v>4.2313716880219197</v>
      </c>
      <c r="X180" s="44">
        <v>3.0441522935409493</v>
      </c>
      <c r="Y180" s="45" t="s">
        <v>7</v>
      </c>
      <c r="Z180" s="44">
        <v>1.308985486222608</v>
      </c>
      <c r="AA180" s="44">
        <v>1.0045702568685133</v>
      </c>
      <c r="AB180" s="44">
        <v>0.30441522935409493</v>
      </c>
      <c r="AC180" s="45" t="s">
        <v>7</v>
      </c>
      <c r="AD180" s="44">
        <v>0.44647566971933922</v>
      </c>
      <c r="AE180" s="44">
        <v>0.24353218348327593</v>
      </c>
      <c r="AF180" s="44">
        <v>0.20294348623606329</v>
      </c>
      <c r="AG180" s="45" t="s">
        <v>7</v>
      </c>
      <c r="AH180" s="44">
        <v>10.390706495286439</v>
      </c>
      <c r="AI180" s="44">
        <v>3.8457790641733989</v>
      </c>
      <c r="AJ180" s="44">
        <v>6.5449274311130408</v>
      </c>
    </row>
    <row r="181" spans="1:36" x14ac:dyDescent="0.25">
      <c r="A181" s="93"/>
      <c r="B181" s="44"/>
      <c r="C181" s="44">
        <v>2516241</v>
      </c>
      <c r="E181" s="45" t="s">
        <v>8</v>
      </c>
      <c r="F181" s="44">
        <v>81.238277540296124</v>
      </c>
      <c r="G181" s="44">
        <v>30.69520229320457</v>
      </c>
      <c r="H181" s="44">
        <v>50.543075247091558</v>
      </c>
      <c r="I181" s="45" t="s">
        <v>8</v>
      </c>
      <c r="J181" s="44">
        <v>3.0441522935409492E-2</v>
      </c>
      <c r="K181" s="44">
        <v>1.0147174311803163E-2</v>
      </c>
      <c r="L181" s="44">
        <v>2.0294348623606327E-2</v>
      </c>
      <c r="M181" s="45" t="s">
        <v>8</v>
      </c>
      <c r="N181" s="44">
        <v>1.237955266039986</v>
      </c>
      <c r="O181" s="44">
        <v>0.86250981650326897</v>
      </c>
      <c r="P181" s="44">
        <v>0.37544544953671705</v>
      </c>
      <c r="Q181" s="45" t="s">
        <v>8</v>
      </c>
      <c r="R181" s="44">
        <v>0.49721154127835504</v>
      </c>
      <c r="S181" s="44">
        <v>0.42618132109573287</v>
      </c>
      <c r="T181" s="44">
        <v>7.1030220182622145E-2</v>
      </c>
      <c r="U181" s="45" t="s">
        <v>8</v>
      </c>
      <c r="V181" s="44">
        <v>15.383116256693596</v>
      </c>
      <c r="W181" s="44">
        <v>10.593649981522503</v>
      </c>
      <c r="X181" s="44">
        <v>4.789466275171093</v>
      </c>
      <c r="Y181" s="45" t="s">
        <v>8</v>
      </c>
      <c r="Z181" s="44">
        <v>4.4647566971933923</v>
      </c>
      <c r="AA181" s="44">
        <v>2.8006201100576731</v>
      </c>
      <c r="AB181" s="44">
        <v>1.6641365871357188</v>
      </c>
      <c r="AC181" s="45" t="s">
        <v>8</v>
      </c>
      <c r="AD181" s="44">
        <v>1.0958948256747416</v>
      </c>
      <c r="AE181" s="44">
        <v>0.65956633026720568</v>
      </c>
      <c r="AF181" s="44">
        <v>0.43632849540753604</v>
      </c>
      <c r="AG181" s="45" t="s">
        <v>8</v>
      </c>
      <c r="AH181" s="44">
        <v>58.528901430480651</v>
      </c>
      <c r="AI181" s="44">
        <v>15.342527559446383</v>
      </c>
      <c r="AJ181" s="44">
        <v>43.186373871034263</v>
      </c>
    </row>
    <row r="182" spans="1:36" x14ac:dyDescent="0.25">
      <c r="A182" s="93"/>
      <c r="B182" s="44"/>
      <c r="C182" s="44">
        <v>2515604</v>
      </c>
      <c r="E182" s="45" t="s">
        <v>9</v>
      </c>
      <c r="F182" s="44">
        <v>118.26531660406587</v>
      </c>
      <c r="G182" s="44">
        <v>59.990094531380301</v>
      </c>
      <c r="H182" s="44">
        <v>58.275222072685573</v>
      </c>
      <c r="I182" s="45" t="s">
        <v>9</v>
      </c>
      <c r="J182" s="44">
        <v>4.0588697247212653E-2</v>
      </c>
      <c r="K182" s="44">
        <v>2.0294348623606327E-2</v>
      </c>
      <c r="L182" s="44">
        <v>2.0294348623606327E-2</v>
      </c>
      <c r="M182" s="45" t="s">
        <v>9</v>
      </c>
      <c r="N182" s="44">
        <v>2.0091405137370266</v>
      </c>
      <c r="O182" s="44">
        <v>1.1161891742983481</v>
      </c>
      <c r="P182" s="44">
        <v>0.89295133943867844</v>
      </c>
      <c r="Q182" s="45" t="s">
        <v>9</v>
      </c>
      <c r="R182" s="44">
        <v>0.84221546787966262</v>
      </c>
      <c r="S182" s="44">
        <v>0.47691719265474869</v>
      </c>
      <c r="T182" s="44">
        <v>0.36529827522491387</v>
      </c>
      <c r="U182" s="45" t="s">
        <v>9</v>
      </c>
      <c r="V182" s="44">
        <v>30.867704256505224</v>
      </c>
      <c r="W182" s="44">
        <v>20.162435357552887</v>
      </c>
      <c r="X182" s="44">
        <v>10.705268898952339</v>
      </c>
      <c r="Y182" s="45" t="s">
        <v>9</v>
      </c>
      <c r="Z182" s="44">
        <v>5.7230063118569845</v>
      </c>
      <c r="AA182" s="44">
        <v>4.0487225504094626</v>
      </c>
      <c r="AB182" s="44">
        <v>1.6742837614475221</v>
      </c>
      <c r="AC182" s="45" t="s">
        <v>9</v>
      </c>
      <c r="AD182" s="44">
        <v>1.6235478898885063</v>
      </c>
      <c r="AE182" s="44">
        <v>1.0045702568685133</v>
      </c>
      <c r="AF182" s="44">
        <v>0.61897763301999298</v>
      </c>
      <c r="AG182" s="45" t="s">
        <v>9</v>
      </c>
      <c r="AH182" s="44">
        <v>77.159113466951254</v>
      </c>
      <c r="AI182" s="44">
        <v>33.160965650972742</v>
      </c>
      <c r="AJ182" s="44">
        <v>43.99814781597852</v>
      </c>
    </row>
    <row r="183" spans="1:36" x14ac:dyDescent="0.25">
      <c r="A183" s="93"/>
      <c r="B183" s="44"/>
      <c r="C183" s="44">
        <v>3206801</v>
      </c>
      <c r="E183" s="45" t="s">
        <v>10</v>
      </c>
      <c r="F183" s="44">
        <v>155.70838981461955</v>
      </c>
      <c r="G183" s="44">
        <v>74.409229228452602</v>
      </c>
      <c r="H183" s="44">
        <v>81.299160586166948</v>
      </c>
      <c r="I183" s="45" t="s">
        <v>10</v>
      </c>
      <c r="J183" s="44">
        <v>3.0441522935409492E-2</v>
      </c>
      <c r="K183" s="44">
        <v>1.0147174311803163E-2</v>
      </c>
      <c r="L183" s="44">
        <v>2.0294348623606327E-2</v>
      </c>
      <c r="M183" s="45" t="s">
        <v>10</v>
      </c>
      <c r="N183" s="44">
        <v>2.4759105320799719</v>
      </c>
      <c r="O183" s="44">
        <v>1.308985486222608</v>
      </c>
      <c r="P183" s="44">
        <v>1.1669250458573639</v>
      </c>
      <c r="Q183" s="45" t="s">
        <v>10</v>
      </c>
      <c r="R183" s="44">
        <v>2.0294348623606329</v>
      </c>
      <c r="S183" s="44">
        <v>1.3597213577816238</v>
      </c>
      <c r="T183" s="44">
        <v>0.6697135045790088</v>
      </c>
      <c r="U183" s="45" t="s">
        <v>10</v>
      </c>
      <c r="V183" s="44">
        <v>47.235096421443728</v>
      </c>
      <c r="W183" s="44">
        <v>29.619601816153434</v>
      </c>
      <c r="X183" s="44">
        <v>17.615494605290291</v>
      </c>
      <c r="Y183" s="45" t="s">
        <v>10</v>
      </c>
      <c r="Z183" s="44">
        <v>10.522619761339881</v>
      </c>
      <c r="AA183" s="44">
        <v>6.1491876329527173</v>
      </c>
      <c r="AB183" s="44">
        <v>4.3734321283871633</v>
      </c>
      <c r="AC183" s="45" t="s">
        <v>10</v>
      </c>
      <c r="AD183" s="44">
        <v>3.8863677614206118</v>
      </c>
      <c r="AE183" s="44">
        <v>2.5367935779507911</v>
      </c>
      <c r="AF183" s="44">
        <v>1.3495741834698207</v>
      </c>
      <c r="AG183" s="45" t="s">
        <v>10</v>
      </c>
      <c r="AH183" s="44">
        <v>89.52851895303931</v>
      </c>
      <c r="AI183" s="44">
        <v>33.424792183079624</v>
      </c>
      <c r="AJ183" s="44">
        <v>56.103726769959692</v>
      </c>
    </row>
    <row r="184" spans="1:36" x14ac:dyDescent="0.25">
      <c r="A184" s="93"/>
      <c r="B184" s="44"/>
      <c r="C184" s="44">
        <v>4036423</v>
      </c>
      <c r="E184" s="45" t="s">
        <v>11</v>
      </c>
      <c r="F184" s="44">
        <v>477.20131353547919</v>
      </c>
      <c r="G184" s="44">
        <v>189.10274047476375</v>
      </c>
      <c r="H184" s="44">
        <v>288.09857306071541</v>
      </c>
      <c r="I184" s="45" t="s">
        <v>11</v>
      </c>
      <c r="J184" s="44">
        <v>8.1177394494425306E-2</v>
      </c>
      <c r="K184" s="44">
        <v>4.0588697247212653E-2</v>
      </c>
      <c r="L184" s="44">
        <v>4.0588697247212653E-2</v>
      </c>
      <c r="M184" s="45" t="s">
        <v>11</v>
      </c>
      <c r="N184" s="44">
        <v>5.408443908191086</v>
      </c>
      <c r="O184" s="44">
        <v>2.0192876880488297</v>
      </c>
      <c r="P184" s="44">
        <v>3.3891562201422567</v>
      </c>
      <c r="Q184" s="45" t="s">
        <v>11</v>
      </c>
      <c r="R184" s="44">
        <v>5.1040286788369915</v>
      </c>
      <c r="S184" s="44">
        <v>2.7295898898750512</v>
      </c>
      <c r="T184" s="44">
        <v>2.3744387889619403</v>
      </c>
      <c r="U184" s="45" t="s">
        <v>11</v>
      </c>
      <c r="V184" s="44">
        <v>127.14409412689365</v>
      </c>
      <c r="W184" s="44">
        <v>76.77352084310273</v>
      </c>
      <c r="X184" s="44">
        <v>50.370573283790904</v>
      </c>
      <c r="Y184" s="45" t="s">
        <v>11</v>
      </c>
      <c r="Z184" s="44">
        <v>21.288771706163036</v>
      </c>
      <c r="AA184" s="44">
        <v>13.404417265891979</v>
      </c>
      <c r="AB184" s="44">
        <v>7.8843544402710579</v>
      </c>
      <c r="AC184" s="45" t="s">
        <v>11</v>
      </c>
      <c r="AD184" s="44">
        <v>9.3556947154825174</v>
      </c>
      <c r="AE184" s="44">
        <v>4.6474058348058493</v>
      </c>
      <c r="AF184" s="44">
        <v>4.7082888806766681</v>
      </c>
      <c r="AG184" s="45" t="s">
        <v>11</v>
      </c>
      <c r="AH184" s="44">
        <v>308.8191030054175</v>
      </c>
      <c r="AI184" s="44">
        <v>89.487930255792108</v>
      </c>
      <c r="AJ184" s="44">
        <v>219.33117274962538</v>
      </c>
    </row>
    <row r="185" spans="1:36" x14ac:dyDescent="0.25">
      <c r="A185" s="93"/>
      <c r="B185" s="44"/>
      <c r="C185" s="44">
        <v>5944489</v>
      </c>
      <c r="E185" s="45" t="s">
        <v>12</v>
      </c>
      <c r="F185" s="44">
        <v>726.47679767923569</v>
      </c>
      <c r="G185" s="44">
        <v>299.19958175782807</v>
      </c>
      <c r="H185" s="44">
        <v>427.27721592140762</v>
      </c>
      <c r="I185" s="45" t="s">
        <v>12</v>
      </c>
      <c r="J185" s="44">
        <v>0.13191326605344114</v>
      </c>
      <c r="K185" s="44">
        <v>5.0735871559015822E-2</v>
      </c>
      <c r="L185" s="44">
        <v>8.1177394494425306E-2</v>
      </c>
      <c r="M185" s="45" t="s">
        <v>12</v>
      </c>
      <c r="N185" s="44">
        <v>16.042682586960801</v>
      </c>
      <c r="O185" s="44">
        <v>5.2055004219550227</v>
      </c>
      <c r="P185" s="44">
        <v>10.837182165005778</v>
      </c>
      <c r="Q185" s="45" t="s">
        <v>12</v>
      </c>
      <c r="R185" s="44">
        <v>7.9452374861418775</v>
      </c>
      <c r="S185" s="44">
        <v>4.1298999449038876</v>
      </c>
      <c r="T185" s="44">
        <v>3.8153375412379895</v>
      </c>
      <c r="U185" s="45" t="s">
        <v>12</v>
      </c>
      <c r="V185" s="44">
        <v>256.04364940972926</v>
      </c>
      <c r="W185" s="44">
        <v>102.0095433565572</v>
      </c>
      <c r="X185" s="44">
        <v>154.03410605317202</v>
      </c>
      <c r="Y185" s="45" t="s">
        <v>12</v>
      </c>
      <c r="Z185" s="44">
        <v>46.636413137047342</v>
      </c>
      <c r="AA185" s="44">
        <v>25.814411449227247</v>
      </c>
      <c r="AB185" s="44">
        <v>20.822001687820091</v>
      </c>
      <c r="AC185" s="45" t="s">
        <v>12</v>
      </c>
      <c r="AD185" s="44">
        <v>21.187299963045007</v>
      </c>
      <c r="AE185" s="44">
        <v>11.253216311789709</v>
      </c>
      <c r="AF185" s="44">
        <v>9.9340836512552979</v>
      </c>
      <c r="AG185" s="45" t="s">
        <v>12</v>
      </c>
      <c r="AH185" s="44">
        <v>378.48960183025798</v>
      </c>
      <c r="AI185" s="44">
        <v>150.736274401836</v>
      </c>
      <c r="AJ185" s="44">
        <v>227.75332742842201</v>
      </c>
    </row>
    <row r="186" spans="1:36" x14ac:dyDescent="0.25">
      <c r="A186" s="93"/>
      <c r="B186" s="44"/>
      <c r="C186" s="44">
        <v>38598682</v>
      </c>
      <c r="E186" s="45" t="s">
        <v>13</v>
      </c>
      <c r="F186" s="44">
        <v>9475.3400477929881</v>
      </c>
      <c r="G186" s="44">
        <v>4299.5302578743012</v>
      </c>
      <c r="H186" s="44">
        <v>5175.8097899186869</v>
      </c>
      <c r="I186" s="45" t="s">
        <v>13</v>
      </c>
      <c r="J186" s="44">
        <v>1.6539894128239157</v>
      </c>
      <c r="K186" s="44">
        <v>0.67986067889081192</v>
      </c>
      <c r="L186" s="44">
        <v>0.97412873393310373</v>
      </c>
      <c r="M186" s="45" t="s">
        <v>13</v>
      </c>
      <c r="N186" s="44">
        <v>187.74301911698214</v>
      </c>
      <c r="O186" s="44">
        <v>46.392880953564067</v>
      </c>
      <c r="P186" s="44">
        <v>141.35013816341808</v>
      </c>
      <c r="Q186" s="45" t="s">
        <v>13</v>
      </c>
      <c r="R186" s="44">
        <v>146.99196708078063</v>
      </c>
      <c r="S186" s="44">
        <v>66.484286090934333</v>
      </c>
      <c r="T186" s="44">
        <v>80.507680989846307</v>
      </c>
      <c r="U186" s="45" t="s">
        <v>13</v>
      </c>
      <c r="V186" s="44">
        <v>3603.7486624882699</v>
      </c>
      <c r="W186" s="44">
        <v>1244.2465141133039</v>
      </c>
      <c r="X186" s="44">
        <v>2359.5021483749661</v>
      </c>
      <c r="Y186" s="45" t="s">
        <v>13</v>
      </c>
      <c r="Z186" s="44">
        <v>799.20159597192901</v>
      </c>
      <c r="AA186" s="44">
        <v>540.3268849292067</v>
      </c>
      <c r="AB186" s="44">
        <v>258.87471104272231</v>
      </c>
      <c r="AC186" s="45" t="s">
        <v>13</v>
      </c>
      <c r="AD186" s="44">
        <v>278.7733198681683</v>
      </c>
      <c r="AE186" s="44">
        <v>98.468179521737895</v>
      </c>
      <c r="AF186" s="44">
        <v>180.30514034643042</v>
      </c>
      <c r="AG186" s="45" t="s">
        <v>13</v>
      </c>
      <c r="AH186" s="44">
        <v>4457.227493854034</v>
      </c>
      <c r="AI186" s="44">
        <v>2302.9316515866635</v>
      </c>
      <c r="AJ186" s="44">
        <v>2154.2958422673705</v>
      </c>
    </row>
    <row r="187" spans="1:36" x14ac:dyDescent="0.25">
      <c r="A187" s="93"/>
      <c r="B187" s="44"/>
      <c r="C187" s="44">
        <v>18323327</v>
      </c>
      <c r="E187" s="45" t="s">
        <v>14</v>
      </c>
      <c r="F187" s="44">
        <v>2682.060525398565</v>
      </c>
      <c r="G187" s="44">
        <v>1781.3465976113571</v>
      </c>
      <c r="H187" s="44">
        <v>900.71392778720781</v>
      </c>
      <c r="I187" s="45" t="s">
        <v>14</v>
      </c>
      <c r="J187" s="44">
        <v>0.34500392660130758</v>
      </c>
      <c r="K187" s="44">
        <v>0.15220761467704746</v>
      </c>
      <c r="L187" s="44">
        <v>0.19279631192426011</v>
      </c>
      <c r="M187" s="45" t="s">
        <v>14</v>
      </c>
      <c r="N187" s="44">
        <v>61.644083944204219</v>
      </c>
      <c r="O187" s="44">
        <v>31.506976238148823</v>
      </c>
      <c r="P187" s="44">
        <v>30.137107706055396</v>
      </c>
      <c r="Q187" s="45" t="s">
        <v>14</v>
      </c>
      <c r="R187" s="44">
        <v>60.040830402939321</v>
      </c>
      <c r="S187" s="44">
        <v>10.502325412716274</v>
      </c>
      <c r="T187" s="44">
        <v>49.538504990223046</v>
      </c>
      <c r="U187" s="45" t="s">
        <v>14</v>
      </c>
      <c r="V187" s="44">
        <v>1272.9833117643304</v>
      </c>
      <c r="W187" s="44">
        <v>945.35134758482991</v>
      </c>
      <c r="X187" s="44">
        <v>327.63196417950053</v>
      </c>
      <c r="Y187" s="45" t="s">
        <v>14</v>
      </c>
      <c r="Z187" s="44">
        <v>176.66230476849307</v>
      </c>
      <c r="AA187" s="44">
        <v>92.176931448419936</v>
      </c>
      <c r="AB187" s="44">
        <v>84.485373320073137</v>
      </c>
      <c r="AC187" s="45" t="s">
        <v>14</v>
      </c>
      <c r="AD187" s="44">
        <v>68.026656586328414</v>
      </c>
      <c r="AE187" s="44">
        <v>22.993496990545967</v>
      </c>
      <c r="AF187" s="44">
        <v>45.033159595782443</v>
      </c>
      <c r="AG187" s="45" t="s">
        <v>14</v>
      </c>
      <c r="AH187" s="44">
        <v>1042.3583340056682</v>
      </c>
      <c r="AI187" s="44">
        <v>678.66331232201924</v>
      </c>
      <c r="AJ187" s="44">
        <v>363.69502168364897</v>
      </c>
    </row>
    <row r="188" spans="1:36" x14ac:dyDescent="0.25">
      <c r="A188" s="93"/>
      <c r="B188" s="44"/>
      <c r="C188" s="44">
        <v>4555816</v>
      </c>
      <c r="E188" s="45" t="s">
        <v>15</v>
      </c>
      <c r="F188" s="44">
        <v>1205.8800480403761</v>
      </c>
      <c r="G188" s="44">
        <v>644.48762923986612</v>
      </c>
      <c r="H188" s="44">
        <v>561.39241880051009</v>
      </c>
      <c r="I188" s="45" t="s">
        <v>15</v>
      </c>
      <c r="J188" s="44">
        <v>0.14206044036524429</v>
      </c>
      <c r="K188" s="44">
        <v>7.1030220182622145E-2</v>
      </c>
      <c r="L188" s="44">
        <v>7.1030220182622145E-2</v>
      </c>
      <c r="M188" s="45" t="s">
        <v>15</v>
      </c>
      <c r="N188" s="44">
        <v>23.003644164857771</v>
      </c>
      <c r="O188" s="44">
        <v>7.9553846604536806</v>
      </c>
      <c r="P188" s="44">
        <v>15.048259504404092</v>
      </c>
      <c r="Q188" s="45" t="s">
        <v>15</v>
      </c>
      <c r="R188" s="44">
        <v>12.338963963152647</v>
      </c>
      <c r="S188" s="44">
        <v>7.5900863852287666</v>
      </c>
      <c r="T188" s="44">
        <v>4.7488775779238805</v>
      </c>
      <c r="U188" s="45" t="s">
        <v>15</v>
      </c>
      <c r="V188" s="44">
        <v>395.95288882087124</v>
      </c>
      <c r="W188" s="44">
        <v>170.85812106214166</v>
      </c>
      <c r="X188" s="44">
        <v>225.09476775872957</v>
      </c>
      <c r="Y188" s="45" t="s">
        <v>15</v>
      </c>
      <c r="Z188" s="44">
        <v>50.786607430574833</v>
      </c>
      <c r="AA188" s="44">
        <v>29.28474506386393</v>
      </c>
      <c r="AB188" s="44">
        <v>21.501862366710903</v>
      </c>
      <c r="AC188" s="45" t="s">
        <v>15</v>
      </c>
      <c r="AD188" s="44">
        <v>24.069097467597103</v>
      </c>
      <c r="AE188" s="44">
        <v>10.603797155834306</v>
      </c>
      <c r="AF188" s="44">
        <v>13.465300311762798</v>
      </c>
      <c r="AG188" s="45" t="s">
        <v>15</v>
      </c>
      <c r="AH188" s="44">
        <v>699.58678575295733</v>
      </c>
      <c r="AI188" s="44">
        <v>418.12446469216115</v>
      </c>
      <c r="AJ188" s="44">
        <v>281.46232106079617</v>
      </c>
    </row>
    <row r="189" spans="1:36" x14ac:dyDescent="0.25">
      <c r="A189" s="93"/>
      <c r="B189" s="44"/>
      <c r="C189" s="44">
        <v>9413457</v>
      </c>
      <c r="E189" s="45" t="s">
        <v>16</v>
      </c>
      <c r="F189" s="44">
        <v>8208.3943047441808</v>
      </c>
      <c r="G189" s="44">
        <v>4407.1308942766618</v>
      </c>
      <c r="H189" s="44">
        <v>3801.2634104675185</v>
      </c>
      <c r="I189" s="45" t="s">
        <v>16</v>
      </c>
      <c r="J189" s="44">
        <v>1.6539894128239157</v>
      </c>
      <c r="K189" s="44">
        <v>0.84221546787966262</v>
      </c>
      <c r="L189" s="44">
        <v>0.81177394494425315</v>
      </c>
      <c r="M189" s="45" t="s">
        <v>16</v>
      </c>
      <c r="N189" s="44">
        <v>181.35029930054614</v>
      </c>
      <c r="O189" s="44">
        <v>64.546175797379931</v>
      </c>
      <c r="P189" s="44">
        <v>116.80412350316622</v>
      </c>
      <c r="Q189" s="45" t="s">
        <v>16</v>
      </c>
      <c r="R189" s="44">
        <v>62.62835985244913</v>
      </c>
      <c r="S189" s="44">
        <v>45.74346179760866</v>
      </c>
      <c r="T189" s="44">
        <v>16.884898054840466</v>
      </c>
      <c r="U189" s="45" t="s">
        <v>16</v>
      </c>
      <c r="V189" s="44">
        <v>3255.8527912080986</v>
      </c>
      <c r="W189" s="44">
        <v>1497.9664606056303</v>
      </c>
      <c r="X189" s="44">
        <v>1757.8863306024682</v>
      </c>
      <c r="Y189" s="45" t="s">
        <v>16</v>
      </c>
      <c r="Z189" s="44">
        <v>617.72953057964116</v>
      </c>
      <c r="AA189" s="44">
        <v>383.88789856413729</v>
      </c>
      <c r="AB189" s="44">
        <v>233.8416320155039</v>
      </c>
      <c r="AC189" s="45" t="s">
        <v>16</v>
      </c>
      <c r="AD189" s="44">
        <v>196.88562317191679</v>
      </c>
      <c r="AE189" s="44">
        <v>73.851134641303432</v>
      </c>
      <c r="AF189" s="44">
        <v>123.03448853061336</v>
      </c>
      <c r="AG189" s="45" t="s">
        <v>16</v>
      </c>
      <c r="AH189" s="44">
        <v>3892.2937112187046</v>
      </c>
      <c r="AI189" s="44">
        <v>2340.2935474027227</v>
      </c>
      <c r="AJ189" s="44">
        <v>1552.000163815982</v>
      </c>
    </row>
    <row r="190" spans="1:36" x14ac:dyDescent="0.25">
      <c r="A190" s="93"/>
      <c r="B190" s="44"/>
      <c r="C190" s="44">
        <v>3265217</v>
      </c>
      <c r="E190" s="45" t="s">
        <v>17</v>
      </c>
      <c r="F190" s="44">
        <v>318.36759403282429</v>
      </c>
      <c r="G190" s="44">
        <v>239.07757396039435</v>
      </c>
      <c r="H190" s="44">
        <v>79.290020072429925</v>
      </c>
      <c r="I190" s="45" t="s">
        <v>17</v>
      </c>
      <c r="J190" s="44">
        <v>3.0441522935409492E-2</v>
      </c>
      <c r="K190" s="44">
        <v>2.0294348623606327E-2</v>
      </c>
      <c r="L190" s="44">
        <v>1.0147174311803163E-2</v>
      </c>
      <c r="M190" s="45" t="s">
        <v>17</v>
      </c>
      <c r="N190" s="44">
        <v>10.624091504457912</v>
      </c>
      <c r="O190" s="44">
        <v>2.222231174284893</v>
      </c>
      <c r="P190" s="44">
        <v>8.4018603301730188</v>
      </c>
      <c r="Q190" s="45" t="s">
        <v>17</v>
      </c>
      <c r="R190" s="44">
        <v>2.5672351008862004</v>
      </c>
      <c r="S190" s="44">
        <v>2.1613481284140739</v>
      </c>
      <c r="T190" s="44">
        <v>0.40588697247212657</v>
      </c>
      <c r="U190" s="45" t="s">
        <v>17</v>
      </c>
      <c r="V190" s="44">
        <v>126.61644106267988</v>
      </c>
      <c r="W190" s="44">
        <v>110.09684128306432</v>
      </c>
      <c r="X190" s="44">
        <v>16.51959977961555</v>
      </c>
      <c r="Y190" s="45" t="s">
        <v>17</v>
      </c>
      <c r="Z190" s="44">
        <v>9.5281966787831713</v>
      </c>
      <c r="AA190" s="44">
        <v>6.3724254678123868</v>
      </c>
      <c r="AB190" s="44">
        <v>3.1557712109707841</v>
      </c>
      <c r="AC190" s="45" t="s">
        <v>17</v>
      </c>
      <c r="AD190" s="44">
        <v>6.7783124402845134</v>
      </c>
      <c r="AE190" s="44">
        <v>4.5560812659996204</v>
      </c>
      <c r="AF190" s="44">
        <v>2.222231174284893</v>
      </c>
      <c r="AG190" s="45" t="s">
        <v>17</v>
      </c>
      <c r="AH190" s="44">
        <v>162.22287572279717</v>
      </c>
      <c r="AI190" s="44">
        <v>113.64835229219544</v>
      </c>
      <c r="AJ190" s="44">
        <v>48.574523430601744</v>
      </c>
    </row>
    <row r="191" spans="1:36" x14ac:dyDescent="0.25">
      <c r="A191" s="93"/>
      <c r="B191" s="44"/>
      <c r="C191" s="44">
        <v>2715144</v>
      </c>
      <c r="E191" s="45" t="s">
        <v>18</v>
      </c>
      <c r="F191" s="44">
        <v>31.131530788612107</v>
      </c>
      <c r="G191" s="44">
        <v>25.581026440055776</v>
      </c>
      <c r="H191" s="44">
        <v>5.5505043485563306</v>
      </c>
      <c r="I191" s="45" t="s">
        <v>18</v>
      </c>
      <c r="J191" s="44">
        <v>0</v>
      </c>
      <c r="K191" s="44">
        <v>0</v>
      </c>
      <c r="L191" s="44">
        <v>0</v>
      </c>
      <c r="M191" s="45" t="s">
        <v>18</v>
      </c>
      <c r="N191" s="44">
        <v>0.34500392660130758</v>
      </c>
      <c r="O191" s="44">
        <v>0.14206044036524429</v>
      </c>
      <c r="P191" s="44">
        <v>0.20294348623606329</v>
      </c>
      <c r="Q191" s="45" t="s">
        <v>18</v>
      </c>
      <c r="R191" s="44">
        <v>1.1364835229219543</v>
      </c>
      <c r="S191" s="44">
        <v>1.0147174311803164</v>
      </c>
      <c r="T191" s="44">
        <v>0.12176609174163797</v>
      </c>
      <c r="U191" s="45" t="s">
        <v>18</v>
      </c>
      <c r="V191" s="44">
        <v>10.126879963179558</v>
      </c>
      <c r="W191" s="44">
        <v>8.7671586053979329</v>
      </c>
      <c r="X191" s="44">
        <v>1.3597213577816238</v>
      </c>
      <c r="Y191" s="45" t="s">
        <v>18</v>
      </c>
      <c r="Z191" s="44">
        <v>1.4611931008996555</v>
      </c>
      <c r="AA191" s="44">
        <v>1.1567778715455608</v>
      </c>
      <c r="AB191" s="44">
        <v>0.30441522935409493</v>
      </c>
      <c r="AC191" s="45" t="s">
        <v>18</v>
      </c>
      <c r="AD191" s="44">
        <v>1.7656083302537504</v>
      </c>
      <c r="AE191" s="44">
        <v>1.6539894128239157</v>
      </c>
      <c r="AF191" s="44">
        <v>0.1116189174298348</v>
      </c>
      <c r="AG191" s="45" t="s">
        <v>18</v>
      </c>
      <c r="AH191" s="44">
        <v>16.29636194475588</v>
      </c>
      <c r="AI191" s="44">
        <v>12.846322678742805</v>
      </c>
      <c r="AJ191" s="44">
        <v>3.4500392660130759</v>
      </c>
    </row>
    <row r="192" spans="1:36" x14ac:dyDescent="0.25">
      <c r="A192" s="93"/>
      <c r="B192" s="44"/>
      <c r="C192" s="44">
        <v>2951679</v>
      </c>
      <c r="E192" s="45" t="s">
        <v>19</v>
      </c>
      <c r="F192" s="44">
        <v>23.328353742835475</v>
      </c>
      <c r="G192" s="44">
        <v>19.330367063985026</v>
      </c>
      <c r="H192" s="44">
        <v>3.9979866788504466</v>
      </c>
      <c r="I192" s="45" t="s">
        <v>19</v>
      </c>
      <c r="J192" s="44">
        <v>0</v>
      </c>
      <c r="K192" s="44">
        <v>0</v>
      </c>
      <c r="L192" s="44">
        <v>0</v>
      </c>
      <c r="M192" s="45" t="s">
        <v>19</v>
      </c>
      <c r="N192" s="44">
        <v>0.15220761467704746</v>
      </c>
      <c r="O192" s="44">
        <v>0.13191326605344114</v>
      </c>
      <c r="P192" s="44">
        <v>2.0294348623606327E-2</v>
      </c>
      <c r="Q192" s="45" t="s">
        <v>19</v>
      </c>
      <c r="R192" s="44">
        <v>1.0756004770511354</v>
      </c>
      <c r="S192" s="44">
        <v>0.98427590824490685</v>
      </c>
      <c r="T192" s="44">
        <v>9.1324568806228468E-2</v>
      </c>
      <c r="U192" s="45" t="s">
        <v>19</v>
      </c>
      <c r="V192" s="44">
        <v>9.0715738347520283</v>
      </c>
      <c r="W192" s="44">
        <v>8.2496527154959729</v>
      </c>
      <c r="X192" s="44">
        <v>0.82192111925605627</v>
      </c>
      <c r="Y192" s="45" t="s">
        <v>19</v>
      </c>
      <c r="Z192" s="44">
        <v>1.4104572293406397</v>
      </c>
      <c r="AA192" s="44">
        <v>1.2278080917281828</v>
      </c>
      <c r="AB192" s="44">
        <v>0.18264913761245694</v>
      </c>
      <c r="AC192" s="45" t="s">
        <v>19</v>
      </c>
      <c r="AD192" s="44">
        <v>1.7453139816301442</v>
      </c>
      <c r="AE192" s="44">
        <v>1.6134007155767029</v>
      </c>
      <c r="AF192" s="44">
        <v>0.13191326605344114</v>
      </c>
      <c r="AG192" s="45" t="s">
        <v>19</v>
      </c>
      <c r="AH192" s="44">
        <v>9.8732006053844792</v>
      </c>
      <c r="AI192" s="44">
        <v>7.1233163668858213</v>
      </c>
      <c r="AJ192" s="44">
        <v>2.7498842384986575</v>
      </c>
    </row>
    <row r="193" spans="1:36" x14ac:dyDescent="0.25">
      <c r="A193" s="93"/>
      <c r="B193" s="44"/>
      <c r="C193" s="44">
        <v>2488754</v>
      </c>
      <c r="E193" s="45" t="s">
        <v>20</v>
      </c>
      <c r="F193" s="44">
        <v>20.81185451350829</v>
      </c>
      <c r="G193" s="44">
        <v>16.9965169722703</v>
      </c>
      <c r="H193" s="44">
        <v>3.8153375412379895</v>
      </c>
      <c r="I193" s="45" t="s">
        <v>20</v>
      </c>
      <c r="J193" s="44">
        <v>0</v>
      </c>
      <c r="K193" s="44">
        <v>0</v>
      </c>
      <c r="L193" s="44">
        <v>0</v>
      </c>
      <c r="M193" s="45" t="s">
        <v>20</v>
      </c>
      <c r="N193" s="44">
        <v>0.25367935779507911</v>
      </c>
      <c r="O193" s="44">
        <v>0.16235478898885061</v>
      </c>
      <c r="P193" s="44">
        <v>9.1324568806228468E-2</v>
      </c>
      <c r="Q193" s="45" t="s">
        <v>20</v>
      </c>
      <c r="R193" s="44">
        <v>0.79147959632064679</v>
      </c>
      <c r="S193" s="44">
        <v>0.70015502751441827</v>
      </c>
      <c r="T193" s="44">
        <v>9.1324568806228468E-2</v>
      </c>
      <c r="U193" s="45" t="s">
        <v>20</v>
      </c>
      <c r="V193" s="44">
        <v>7.9249431375182713</v>
      </c>
      <c r="W193" s="44">
        <v>7.0827276696386079</v>
      </c>
      <c r="X193" s="44">
        <v>0.84221546787966262</v>
      </c>
      <c r="Y193" s="45" t="s">
        <v>20</v>
      </c>
      <c r="Z193" s="44">
        <v>1.2278080917281828</v>
      </c>
      <c r="AA193" s="44">
        <v>1.0248646054921196</v>
      </c>
      <c r="AB193" s="44">
        <v>0.20294348623606329</v>
      </c>
      <c r="AC193" s="45" t="s">
        <v>20</v>
      </c>
      <c r="AD193" s="44">
        <v>1.7351668073183411</v>
      </c>
      <c r="AE193" s="44">
        <v>1.6945781100711284</v>
      </c>
      <c r="AF193" s="44">
        <v>4.0588697247212653E-2</v>
      </c>
      <c r="AG193" s="45" t="s">
        <v>20</v>
      </c>
      <c r="AH193" s="44">
        <v>8.8787775228277681</v>
      </c>
      <c r="AI193" s="44">
        <v>6.3318367705651744</v>
      </c>
      <c r="AJ193" s="44">
        <v>2.5469407522625942</v>
      </c>
    </row>
    <row r="194" spans="1:36" x14ac:dyDescent="0.25">
      <c r="A194" s="93"/>
      <c r="B194" s="44"/>
      <c r="C194" s="44">
        <v>1816215</v>
      </c>
      <c r="E194" s="45" t="s">
        <v>21</v>
      </c>
      <c r="F194" s="44">
        <v>20.730677119013862</v>
      </c>
      <c r="G194" s="44">
        <v>17.656083302537503</v>
      </c>
      <c r="H194" s="44">
        <v>3.0745938164763587</v>
      </c>
      <c r="I194" s="45" t="s">
        <v>21</v>
      </c>
      <c r="J194" s="44">
        <v>0</v>
      </c>
      <c r="K194" s="44">
        <v>0</v>
      </c>
      <c r="L194" s="44">
        <v>0</v>
      </c>
      <c r="M194" s="45" t="s">
        <v>21</v>
      </c>
      <c r="N194" s="44">
        <v>0.13191326605344114</v>
      </c>
      <c r="O194" s="44">
        <v>0.1116189174298348</v>
      </c>
      <c r="P194" s="44">
        <v>2.0294348623606327E-2</v>
      </c>
      <c r="Q194" s="45" t="s">
        <v>21</v>
      </c>
      <c r="R194" s="44">
        <v>0.97412873393310373</v>
      </c>
      <c r="S194" s="44">
        <v>0.91324568806228479</v>
      </c>
      <c r="T194" s="44">
        <v>6.0883045870818983E-2</v>
      </c>
      <c r="U194" s="45" t="s">
        <v>21</v>
      </c>
      <c r="V194" s="44">
        <v>6.565221779736647</v>
      </c>
      <c r="W194" s="44">
        <v>5.9766856696520634</v>
      </c>
      <c r="X194" s="44">
        <v>0.58853611008458351</v>
      </c>
      <c r="Y194" s="45" t="s">
        <v>21</v>
      </c>
      <c r="Z194" s="44">
        <v>1.1263363486101512</v>
      </c>
      <c r="AA194" s="44">
        <v>0.92339286237408791</v>
      </c>
      <c r="AB194" s="44">
        <v>0.20294348623606329</v>
      </c>
      <c r="AC194" s="45" t="s">
        <v>21</v>
      </c>
      <c r="AD194" s="44">
        <v>1.8264913761245696</v>
      </c>
      <c r="AE194" s="44">
        <v>1.6844309357593252</v>
      </c>
      <c r="AF194" s="44">
        <v>0.14206044036524429</v>
      </c>
      <c r="AG194" s="45" t="s">
        <v>21</v>
      </c>
      <c r="AH194" s="44">
        <v>10.106585614555952</v>
      </c>
      <c r="AI194" s="44">
        <v>8.0467092292599087</v>
      </c>
      <c r="AJ194" s="44">
        <v>2.0598763852960422</v>
      </c>
    </row>
    <row r="195" spans="1:36" x14ac:dyDescent="0.25">
      <c r="A195" s="93"/>
      <c r="B195" s="44"/>
      <c r="C195" s="44">
        <v>1359176</v>
      </c>
      <c r="E195" s="45" t="s">
        <v>22</v>
      </c>
      <c r="F195" s="44">
        <v>16.367392164938504</v>
      </c>
      <c r="G195" s="44">
        <v>10.106585614555952</v>
      </c>
      <c r="H195" s="44">
        <v>6.2608065503825516</v>
      </c>
      <c r="I195" s="45" t="s">
        <v>22</v>
      </c>
      <c r="J195" s="44">
        <v>0</v>
      </c>
      <c r="K195" s="44">
        <v>0</v>
      </c>
      <c r="L195" s="44">
        <v>0</v>
      </c>
      <c r="M195" s="45" t="s">
        <v>22</v>
      </c>
      <c r="N195" s="44">
        <v>0.15220761467704746</v>
      </c>
      <c r="O195" s="44">
        <v>9.1324568806228468E-2</v>
      </c>
      <c r="P195" s="44">
        <v>6.0883045870818983E-2</v>
      </c>
      <c r="Q195" s="45" t="s">
        <v>22</v>
      </c>
      <c r="R195" s="44">
        <v>0.67986067889081192</v>
      </c>
      <c r="S195" s="44">
        <v>0.63927198164359933</v>
      </c>
      <c r="T195" s="44">
        <v>4.0588697247212653E-2</v>
      </c>
      <c r="U195" s="45" t="s">
        <v>22</v>
      </c>
      <c r="V195" s="44">
        <v>4.6575530091176525</v>
      </c>
      <c r="W195" s="44">
        <v>4.0182810274740532</v>
      </c>
      <c r="X195" s="44">
        <v>0.63927198164359933</v>
      </c>
      <c r="Y195" s="45" t="s">
        <v>22</v>
      </c>
      <c r="Z195" s="44">
        <v>0.73059655044982774</v>
      </c>
      <c r="AA195" s="44">
        <v>0.54794741283737081</v>
      </c>
      <c r="AB195" s="44">
        <v>0.18264913761245694</v>
      </c>
      <c r="AC195" s="45" t="s">
        <v>22</v>
      </c>
      <c r="AD195" s="44">
        <v>1.6134007155767029</v>
      </c>
      <c r="AE195" s="44">
        <v>1.5829591926412936</v>
      </c>
      <c r="AF195" s="44">
        <v>3.0441522935409492E-2</v>
      </c>
      <c r="AG195" s="45" t="s">
        <v>22</v>
      </c>
      <c r="AH195" s="44">
        <v>8.5337735962264603</v>
      </c>
      <c r="AI195" s="44">
        <v>3.2268014311534059</v>
      </c>
      <c r="AJ195" s="44">
        <v>5.3069721650730548</v>
      </c>
    </row>
    <row r="196" spans="1:36" x14ac:dyDescent="0.25">
      <c r="A196" s="93"/>
      <c r="B196" s="44"/>
      <c r="C196" s="44">
        <v>937963</v>
      </c>
      <c r="E196" s="45" t="s">
        <v>23</v>
      </c>
      <c r="F196" s="44">
        <v>7.0116974494559861</v>
      </c>
      <c r="G196" s="44">
        <v>5.4388854311264954</v>
      </c>
      <c r="H196" s="44">
        <v>1.5728120183294905</v>
      </c>
      <c r="I196" s="45" t="s">
        <v>23</v>
      </c>
      <c r="J196" s="44">
        <v>0</v>
      </c>
      <c r="K196" s="44">
        <v>0</v>
      </c>
      <c r="L196" s="44">
        <v>0</v>
      </c>
      <c r="M196" s="45" t="s">
        <v>23</v>
      </c>
      <c r="N196" s="44">
        <v>4.0588697247212653E-2</v>
      </c>
      <c r="O196" s="44">
        <v>4.0588697247212653E-2</v>
      </c>
      <c r="P196" s="44">
        <v>0</v>
      </c>
      <c r="Q196" s="45" t="s">
        <v>23</v>
      </c>
      <c r="R196" s="44">
        <v>0.25367935779507911</v>
      </c>
      <c r="S196" s="44">
        <v>0.21309066054786643</v>
      </c>
      <c r="T196" s="44">
        <v>4.0588697247212653E-2</v>
      </c>
      <c r="U196" s="45" t="s">
        <v>23</v>
      </c>
      <c r="V196" s="44">
        <v>2.1613481284140739</v>
      </c>
      <c r="W196" s="44">
        <v>1.79604985318916</v>
      </c>
      <c r="X196" s="44">
        <v>0.36529827522491387</v>
      </c>
      <c r="Y196" s="45" t="s">
        <v>23</v>
      </c>
      <c r="Z196" s="44">
        <v>0.31456240366589805</v>
      </c>
      <c r="AA196" s="44">
        <v>0.17250196330065379</v>
      </c>
      <c r="AB196" s="44">
        <v>0.14206044036524429</v>
      </c>
      <c r="AC196" s="45" t="s">
        <v>23</v>
      </c>
      <c r="AD196" s="44">
        <v>0.99442308255671008</v>
      </c>
      <c r="AE196" s="44">
        <v>0.92339286237408791</v>
      </c>
      <c r="AF196" s="44">
        <v>7.1030220182622145E-2</v>
      </c>
      <c r="AG196" s="45" t="s">
        <v>23</v>
      </c>
      <c r="AH196" s="44">
        <v>3.2470957797770126</v>
      </c>
      <c r="AI196" s="44">
        <v>2.2932613944675149</v>
      </c>
      <c r="AJ196" s="44">
        <v>0.95383438530949738</v>
      </c>
    </row>
    <row r="197" spans="1:36" x14ac:dyDescent="0.25">
      <c r="A197" s="93"/>
      <c r="B197" s="44"/>
      <c r="C197" s="44">
        <v>465447</v>
      </c>
      <c r="E197" s="45" t="s">
        <v>24</v>
      </c>
      <c r="F197" s="44">
        <v>2.0598763852960422</v>
      </c>
      <c r="G197" s="44">
        <v>1.2582496146635922</v>
      </c>
      <c r="H197" s="44">
        <v>0.80162677063244991</v>
      </c>
      <c r="I197" s="45" t="s">
        <v>24</v>
      </c>
      <c r="J197" s="44">
        <v>0</v>
      </c>
      <c r="K197" s="44">
        <v>0</v>
      </c>
      <c r="L197" s="44">
        <v>0</v>
      </c>
      <c r="M197" s="45" t="s">
        <v>24</v>
      </c>
      <c r="N197" s="44">
        <v>0</v>
      </c>
      <c r="O197" s="44">
        <v>0</v>
      </c>
      <c r="P197" s="44">
        <v>0</v>
      </c>
      <c r="Q197" s="45" t="s">
        <v>24</v>
      </c>
      <c r="R197" s="44">
        <v>7.1030220182622145E-2</v>
      </c>
      <c r="S197" s="44">
        <v>2.0294348623606327E-2</v>
      </c>
      <c r="T197" s="44">
        <v>5.0735871559015822E-2</v>
      </c>
      <c r="U197" s="45" t="s">
        <v>24</v>
      </c>
      <c r="V197" s="44">
        <v>0.28412088073048858</v>
      </c>
      <c r="W197" s="44">
        <v>0.24353218348327593</v>
      </c>
      <c r="X197" s="44">
        <v>4.0588697247212653E-2</v>
      </c>
      <c r="Y197" s="45" t="s">
        <v>24</v>
      </c>
      <c r="Z197" s="44">
        <v>8.1177394494425306E-2</v>
      </c>
      <c r="AA197" s="44">
        <v>5.0735871559015822E-2</v>
      </c>
      <c r="AB197" s="44">
        <v>3.0441522935409492E-2</v>
      </c>
      <c r="AC197" s="45" t="s">
        <v>24</v>
      </c>
      <c r="AD197" s="44">
        <v>0.38559262384852022</v>
      </c>
      <c r="AE197" s="44">
        <v>0.37544544953671705</v>
      </c>
      <c r="AF197" s="44">
        <v>1.0147174311803163E-2</v>
      </c>
      <c r="AG197" s="45" t="s">
        <v>24</v>
      </c>
      <c r="AH197" s="44">
        <v>1.237955266039986</v>
      </c>
      <c r="AI197" s="44">
        <v>0.56824176146097716</v>
      </c>
      <c r="AJ197" s="44">
        <v>0.6697135045790088</v>
      </c>
    </row>
    <row r="198" spans="1:36" x14ac:dyDescent="0.25">
      <c r="A198" s="93"/>
      <c r="B198" s="44"/>
      <c r="C198" s="44">
        <v>177959</v>
      </c>
      <c r="E198" s="45" t="s">
        <v>25</v>
      </c>
      <c r="F198" s="44">
        <v>0.74074372476163097</v>
      </c>
      <c r="G198" s="44">
        <v>0.56824176146097716</v>
      </c>
      <c r="H198" s="44">
        <v>0.17250196330065379</v>
      </c>
      <c r="I198" s="45" t="s">
        <v>25</v>
      </c>
      <c r="J198" s="44">
        <v>0</v>
      </c>
      <c r="K198" s="44">
        <v>0</v>
      </c>
      <c r="L198" s="44">
        <v>0</v>
      </c>
      <c r="M198" s="45" t="s">
        <v>25</v>
      </c>
      <c r="N198" s="44">
        <v>0</v>
      </c>
      <c r="O198" s="44">
        <v>0</v>
      </c>
      <c r="P198" s="44">
        <v>0</v>
      </c>
      <c r="Q198" s="45" t="s">
        <v>25</v>
      </c>
      <c r="R198" s="44">
        <v>1.0147174311803163E-2</v>
      </c>
      <c r="S198" s="44">
        <v>1.0147174311803163E-2</v>
      </c>
      <c r="T198" s="44">
        <v>0</v>
      </c>
      <c r="U198" s="45" t="s">
        <v>25</v>
      </c>
      <c r="V198" s="44">
        <v>5.0735871559015822E-2</v>
      </c>
      <c r="W198" s="44">
        <v>5.0735871559015822E-2</v>
      </c>
      <c r="X198" s="44">
        <v>0</v>
      </c>
      <c r="Y198" s="45" t="s">
        <v>25</v>
      </c>
      <c r="Z198" s="44">
        <v>1.0147174311803163E-2</v>
      </c>
      <c r="AA198" s="44">
        <v>1.0147174311803163E-2</v>
      </c>
      <c r="AB198" s="44">
        <v>0</v>
      </c>
      <c r="AC198" s="45" t="s">
        <v>25</v>
      </c>
      <c r="AD198" s="44">
        <v>0.16235478898885061</v>
      </c>
      <c r="AE198" s="44">
        <v>0.16235478898885061</v>
      </c>
      <c r="AF198" s="44">
        <v>0</v>
      </c>
      <c r="AG198" s="45" t="s">
        <v>25</v>
      </c>
      <c r="AH198" s="44">
        <v>0.50735871559015822</v>
      </c>
      <c r="AI198" s="44">
        <v>0.3348567522895044</v>
      </c>
      <c r="AJ198" s="44">
        <v>0.17250196330065379</v>
      </c>
    </row>
    <row r="199" spans="1:36" x14ac:dyDescent="0.25">
      <c r="A199" s="93"/>
      <c r="B199" s="44"/>
      <c r="C199" s="44">
        <v>72301</v>
      </c>
      <c r="E199" s="45" t="s">
        <v>26</v>
      </c>
      <c r="F199" s="44">
        <v>0.51750588990196134</v>
      </c>
      <c r="G199" s="44">
        <v>0.3957397981603234</v>
      </c>
      <c r="H199" s="44">
        <v>0.12176609174163797</v>
      </c>
      <c r="I199" s="45" t="s">
        <v>26</v>
      </c>
      <c r="J199" s="44">
        <v>0</v>
      </c>
      <c r="K199" s="44">
        <v>0</v>
      </c>
      <c r="L199" s="44">
        <v>0</v>
      </c>
      <c r="M199" s="45" t="s">
        <v>26</v>
      </c>
      <c r="N199" s="44">
        <v>0</v>
      </c>
      <c r="O199" s="44">
        <v>0</v>
      </c>
      <c r="P199" s="44">
        <v>0</v>
      </c>
      <c r="Q199" s="45" t="s">
        <v>26</v>
      </c>
      <c r="R199" s="44">
        <v>2.0294348623606327E-2</v>
      </c>
      <c r="S199" s="44">
        <v>2.0294348623606327E-2</v>
      </c>
      <c r="T199" s="44">
        <v>0</v>
      </c>
      <c r="U199" s="45" t="s">
        <v>26</v>
      </c>
      <c r="V199" s="44">
        <v>0.10147174311803164</v>
      </c>
      <c r="W199" s="44">
        <v>0.10147174311803164</v>
      </c>
      <c r="X199" s="44">
        <v>0</v>
      </c>
      <c r="Y199" s="45" t="s">
        <v>26</v>
      </c>
      <c r="Z199" s="44">
        <v>0</v>
      </c>
      <c r="AA199" s="44">
        <v>0</v>
      </c>
      <c r="AB199" s="44">
        <v>0</v>
      </c>
      <c r="AC199" s="45" t="s">
        <v>26</v>
      </c>
      <c r="AD199" s="44">
        <v>8.1177394494425306E-2</v>
      </c>
      <c r="AE199" s="44">
        <v>8.1177394494425306E-2</v>
      </c>
      <c r="AF199" s="44">
        <v>0</v>
      </c>
      <c r="AG199" s="45" t="s">
        <v>26</v>
      </c>
      <c r="AH199" s="44">
        <v>0.31456240366589805</v>
      </c>
      <c r="AI199" s="44">
        <v>0.19279631192426011</v>
      </c>
      <c r="AJ199" s="44">
        <v>0.12176609174163797</v>
      </c>
    </row>
    <row r="200" spans="1:36" x14ac:dyDescent="0.25">
      <c r="A200" s="93" t="s">
        <v>59</v>
      </c>
      <c r="B200" s="44"/>
      <c r="C200" s="44"/>
      <c r="E200" s="45"/>
      <c r="F200" s="44" t="s">
        <v>4</v>
      </c>
      <c r="G200" s="44" t="s">
        <v>5</v>
      </c>
      <c r="H200" s="44" t="s">
        <v>6</v>
      </c>
      <c r="I200" s="45"/>
      <c r="J200" s="44" t="s">
        <v>4</v>
      </c>
      <c r="K200" s="44" t="s">
        <v>5</v>
      </c>
      <c r="L200" s="44" t="s">
        <v>6</v>
      </c>
      <c r="M200" s="45"/>
      <c r="N200" s="44" t="s">
        <v>4</v>
      </c>
      <c r="O200" s="44" t="s">
        <v>5</v>
      </c>
      <c r="P200" s="44" t="s">
        <v>6</v>
      </c>
      <c r="Q200" s="45"/>
      <c r="R200" s="44" t="s">
        <v>4</v>
      </c>
      <c r="S200" s="44" t="s">
        <v>5</v>
      </c>
      <c r="T200" s="44" t="s">
        <v>6</v>
      </c>
      <c r="U200" s="45"/>
      <c r="V200" s="44" t="s">
        <v>4</v>
      </c>
      <c r="W200" s="44" t="s">
        <v>5</v>
      </c>
      <c r="X200" s="44" t="s">
        <v>6</v>
      </c>
      <c r="Y200" s="45"/>
      <c r="Z200" s="44" t="s">
        <v>4</v>
      </c>
      <c r="AA200" s="44" t="s">
        <v>5</v>
      </c>
      <c r="AB200" s="44" t="s">
        <v>6</v>
      </c>
      <c r="AC200" s="45"/>
      <c r="AD200" s="44" t="s">
        <v>4</v>
      </c>
      <c r="AE200" s="44" t="s">
        <v>5</v>
      </c>
      <c r="AF200" s="44" t="s">
        <v>6</v>
      </c>
      <c r="AG200" s="45"/>
      <c r="AH200" s="44" t="s">
        <v>4</v>
      </c>
      <c r="AI200" s="44" t="s">
        <v>5</v>
      </c>
      <c r="AJ200" s="44" t="s">
        <v>6</v>
      </c>
    </row>
    <row r="201" spans="1:36" x14ac:dyDescent="0.25">
      <c r="A201" s="93"/>
      <c r="B201" s="44"/>
      <c r="C201" s="44">
        <v>99412638</v>
      </c>
      <c r="D201" s="71">
        <v>1000000</v>
      </c>
      <c r="E201" s="45" t="s">
        <v>3</v>
      </c>
      <c r="F201" s="51">
        <v>18079.793838686786</v>
      </c>
      <c r="G201" s="44">
        <v>9459.4512218858927</v>
      </c>
      <c r="H201" s="44">
        <v>8620.3426168008937</v>
      </c>
      <c r="I201" s="45" t="s">
        <v>3</v>
      </c>
      <c r="J201" s="51">
        <v>5561.878359972703</v>
      </c>
      <c r="K201" s="44">
        <v>2574.8838895111103</v>
      </c>
      <c r="L201" s="44">
        <v>2986.9944704615928</v>
      </c>
      <c r="M201" s="45" t="s">
        <v>3</v>
      </c>
      <c r="N201" s="51">
        <v>204.44080761643204</v>
      </c>
      <c r="O201" s="44">
        <v>69.900569382335476</v>
      </c>
      <c r="P201" s="44">
        <v>134.54023823409656</v>
      </c>
      <c r="Q201" s="45" t="s">
        <v>3</v>
      </c>
      <c r="R201" s="51">
        <v>282.01645750513131</v>
      </c>
      <c r="S201" s="44">
        <v>137.07512720867541</v>
      </c>
      <c r="T201" s="44">
        <v>144.94133029645587</v>
      </c>
      <c r="U201" s="45" t="s">
        <v>3</v>
      </c>
      <c r="V201" s="51">
        <v>4484.268891446176</v>
      </c>
      <c r="W201" s="44">
        <v>2342.6297167569378</v>
      </c>
      <c r="X201" s="44">
        <v>2141.6391746892382</v>
      </c>
      <c r="Y201" s="45" t="s">
        <v>3</v>
      </c>
      <c r="Z201" s="51">
        <v>1770.7305986588949</v>
      </c>
      <c r="AA201" s="44">
        <v>1149.0993730595903</v>
      </c>
      <c r="AB201" s="44">
        <v>621.63122559930457</v>
      </c>
      <c r="AC201" s="45" t="s">
        <v>3</v>
      </c>
      <c r="AD201" s="51">
        <v>347.4004985160941</v>
      </c>
      <c r="AE201" s="44">
        <v>146.17859753404792</v>
      </c>
      <c r="AF201" s="44">
        <v>201.22190098204618</v>
      </c>
      <c r="AG201" s="45" t="s">
        <v>3</v>
      </c>
      <c r="AH201" s="51">
        <v>5429.0582249713561</v>
      </c>
      <c r="AI201" s="44">
        <v>3039.6839484331963</v>
      </c>
      <c r="AJ201" s="44">
        <v>2389.3742765381598</v>
      </c>
    </row>
    <row r="202" spans="1:36" x14ac:dyDescent="0.25">
      <c r="A202" s="93"/>
      <c r="B202" s="44"/>
      <c r="C202" s="44">
        <v>2721559</v>
      </c>
      <c r="E202" s="45" t="s">
        <v>7</v>
      </c>
      <c r="F202" s="44">
        <v>157.64595241904757</v>
      </c>
      <c r="G202" s="44">
        <v>71.057363954067895</v>
      </c>
      <c r="H202" s="44">
        <v>86.588588464979679</v>
      </c>
      <c r="I202" s="45" t="s">
        <v>7</v>
      </c>
      <c r="J202" s="44">
        <v>31.253571603240225</v>
      </c>
      <c r="K202" s="44">
        <v>15.531224510911782</v>
      </c>
      <c r="L202" s="44">
        <v>15.722347092328443</v>
      </c>
      <c r="M202" s="45" t="s">
        <v>7</v>
      </c>
      <c r="N202" s="44">
        <v>1.4686261519385493</v>
      </c>
      <c r="O202" s="44">
        <v>0.90531749092102354</v>
      </c>
      <c r="P202" s="44">
        <v>0.56330866101752575</v>
      </c>
      <c r="Q202" s="45" t="s">
        <v>7</v>
      </c>
      <c r="R202" s="44">
        <v>2.4946526416490427</v>
      </c>
      <c r="S202" s="44">
        <v>1.6999850662850331</v>
      </c>
      <c r="T202" s="44">
        <v>0.79466757536400956</v>
      </c>
      <c r="U202" s="45" t="s">
        <v>7</v>
      </c>
      <c r="V202" s="44">
        <v>32.752375004876143</v>
      </c>
      <c r="W202" s="44">
        <v>20.66135695946425</v>
      </c>
      <c r="X202" s="44">
        <v>12.091018045411893</v>
      </c>
      <c r="Y202" s="45" t="s">
        <v>7</v>
      </c>
      <c r="Z202" s="44">
        <v>10.511741977916328</v>
      </c>
      <c r="AA202" s="44">
        <v>6.1863361879603271</v>
      </c>
      <c r="AB202" s="44">
        <v>4.325405789956001</v>
      </c>
      <c r="AC202" s="45" t="s">
        <v>7</v>
      </c>
      <c r="AD202" s="44">
        <v>3.0881385523639358</v>
      </c>
      <c r="AE202" s="44">
        <v>2.0419938961885307</v>
      </c>
      <c r="AF202" s="44">
        <v>1.0461446561754051</v>
      </c>
      <c r="AG202" s="45" t="s">
        <v>7</v>
      </c>
      <c r="AH202" s="44">
        <v>76.076846487063349</v>
      </c>
      <c r="AI202" s="44">
        <v>24.031149842336948</v>
      </c>
      <c r="AJ202" s="44">
        <v>52.045696644726398</v>
      </c>
    </row>
    <row r="203" spans="1:36" x14ac:dyDescent="0.25">
      <c r="A203" s="93"/>
      <c r="B203" s="44"/>
      <c r="C203" s="44">
        <v>5218957</v>
      </c>
      <c r="E203" s="45" t="s">
        <v>8</v>
      </c>
      <c r="F203" s="44">
        <v>206.53309692878284</v>
      </c>
      <c r="G203" s="44">
        <v>108.42685816264125</v>
      </c>
      <c r="H203" s="44">
        <v>98.106238766141587</v>
      </c>
      <c r="I203" s="45" t="s">
        <v>8</v>
      </c>
      <c r="J203" s="44">
        <v>30.177249697367451</v>
      </c>
      <c r="K203" s="44">
        <v>13.690412279372367</v>
      </c>
      <c r="L203" s="44">
        <v>16.486837417995083</v>
      </c>
      <c r="M203" s="45" t="s">
        <v>8</v>
      </c>
      <c r="N203" s="44">
        <v>1.8810485644692378</v>
      </c>
      <c r="O203" s="44">
        <v>1.0159674064780375</v>
      </c>
      <c r="P203" s="44">
        <v>0.86508115799120022</v>
      </c>
      <c r="Q203" s="45" t="s">
        <v>8</v>
      </c>
      <c r="R203" s="44">
        <v>2.7863660553902614</v>
      </c>
      <c r="S203" s="44">
        <v>1.8408122315394146</v>
      </c>
      <c r="T203" s="44">
        <v>0.94555382385084685</v>
      </c>
      <c r="U203" s="45" t="s">
        <v>8</v>
      </c>
      <c r="V203" s="44">
        <v>44.581856886244182</v>
      </c>
      <c r="W203" s="44">
        <v>31.525166850516531</v>
      </c>
      <c r="X203" s="44">
        <v>13.05669003572765</v>
      </c>
      <c r="Y203" s="45" t="s">
        <v>8</v>
      </c>
      <c r="Z203" s="44">
        <v>15.460810928284591</v>
      </c>
      <c r="AA203" s="44">
        <v>9.606424486995305</v>
      </c>
      <c r="AB203" s="44">
        <v>5.8543864412892859</v>
      </c>
      <c r="AC203" s="45" t="s">
        <v>8</v>
      </c>
      <c r="AD203" s="44">
        <v>3.9230424606577685</v>
      </c>
      <c r="AE203" s="44">
        <v>2.1325256452806332</v>
      </c>
      <c r="AF203" s="44">
        <v>1.7905168153771354</v>
      </c>
      <c r="AG203" s="45" t="s">
        <v>8</v>
      </c>
      <c r="AH203" s="44">
        <v>107.72272233636934</v>
      </c>
      <c r="AI203" s="44">
        <v>48.615549262458963</v>
      </c>
      <c r="AJ203" s="44">
        <v>59.107173073910381</v>
      </c>
    </row>
    <row r="204" spans="1:36" x14ac:dyDescent="0.25">
      <c r="A204" s="93"/>
      <c r="B204" s="44"/>
      <c r="C204" s="44">
        <v>4346812</v>
      </c>
      <c r="E204" s="45" t="s">
        <v>9</v>
      </c>
      <c r="F204" s="44">
        <v>244.03335921937813</v>
      </c>
      <c r="G204" s="44">
        <v>139.94196592992532</v>
      </c>
      <c r="H204" s="44">
        <v>104.0913932894528</v>
      </c>
      <c r="I204" s="45" t="s">
        <v>9</v>
      </c>
      <c r="J204" s="44">
        <v>36.554708466744437</v>
      </c>
      <c r="K204" s="44">
        <v>14.485079854736377</v>
      </c>
      <c r="L204" s="44">
        <v>22.069628612008064</v>
      </c>
      <c r="M204" s="45" t="s">
        <v>9</v>
      </c>
      <c r="N204" s="44">
        <v>1.7201032327499448</v>
      </c>
      <c r="O204" s="44">
        <v>0.97573107354821431</v>
      </c>
      <c r="P204" s="44">
        <v>0.7443721592017305</v>
      </c>
      <c r="Q204" s="45" t="s">
        <v>9</v>
      </c>
      <c r="R204" s="44">
        <v>2.4544163087192192</v>
      </c>
      <c r="S204" s="44">
        <v>1.7301623159824004</v>
      </c>
      <c r="T204" s="44">
        <v>0.72425399273681879</v>
      </c>
      <c r="U204" s="45" t="s">
        <v>9</v>
      </c>
      <c r="V204" s="44">
        <v>56.491811433471867</v>
      </c>
      <c r="W204" s="44">
        <v>40.095505764568884</v>
      </c>
      <c r="X204" s="44">
        <v>16.396305668902983</v>
      </c>
      <c r="Y204" s="45" t="s">
        <v>9</v>
      </c>
      <c r="Z204" s="44">
        <v>18.820544727924833</v>
      </c>
      <c r="AA204" s="44">
        <v>12.694563039359242</v>
      </c>
      <c r="AB204" s="44">
        <v>6.1259816885655924</v>
      </c>
      <c r="AC204" s="45" t="s">
        <v>9</v>
      </c>
      <c r="AD204" s="44">
        <v>5.1401915317849225</v>
      </c>
      <c r="AE204" s="44">
        <v>3.8023334618682987</v>
      </c>
      <c r="AF204" s="44">
        <v>1.3378580699166236</v>
      </c>
      <c r="AG204" s="45" t="s">
        <v>9</v>
      </c>
      <c r="AH204" s="44">
        <v>122.85158351798289</v>
      </c>
      <c r="AI204" s="44">
        <v>66.158590419861909</v>
      </c>
      <c r="AJ204" s="44">
        <v>56.692993098120986</v>
      </c>
    </row>
    <row r="205" spans="1:36" x14ac:dyDescent="0.25">
      <c r="A205" s="93"/>
      <c r="B205" s="44"/>
      <c r="C205" s="44">
        <v>4509643</v>
      </c>
      <c r="E205" s="45" t="s">
        <v>10</v>
      </c>
      <c r="F205" s="44">
        <v>230.9464919339531</v>
      </c>
      <c r="G205" s="44">
        <v>118.99895463995232</v>
      </c>
      <c r="H205" s="44">
        <v>111.9475372940008</v>
      </c>
      <c r="I205" s="45" t="s">
        <v>10</v>
      </c>
      <c r="J205" s="44">
        <v>43.072994401375809</v>
      </c>
      <c r="K205" s="44">
        <v>21.657206199477375</v>
      </c>
      <c r="L205" s="44">
        <v>21.415788201898433</v>
      </c>
      <c r="M205" s="45" t="s">
        <v>10</v>
      </c>
      <c r="N205" s="44">
        <v>1.6798668998201214</v>
      </c>
      <c r="O205" s="44">
        <v>0.85502207475874448</v>
      </c>
      <c r="P205" s="44">
        <v>0.82484482506137702</v>
      </c>
      <c r="Q205" s="45" t="s">
        <v>10</v>
      </c>
      <c r="R205" s="44">
        <v>2.6254207236709681</v>
      </c>
      <c r="S205" s="44">
        <v>1.6798668998201214</v>
      </c>
      <c r="T205" s="44">
        <v>0.94555382385084685</v>
      </c>
      <c r="U205" s="45" t="s">
        <v>10</v>
      </c>
      <c r="V205" s="44">
        <v>56.381161517914855</v>
      </c>
      <c r="W205" s="44">
        <v>36.755890131393556</v>
      </c>
      <c r="X205" s="44">
        <v>19.625271386521298</v>
      </c>
      <c r="Y205" s="45" t="s">
        <v>10</v>
      </c>
      <c r="Z205" s="44">
        <v>23.296836766367672</v>
      </c>
      <c r="AA205" s="44">
        <v>11.44723671853472</v>
      </c>
      <c r="AB205" s="44">
        <v>11.849600047832952</v>
      </c>
      <c r="AC205" s="45" t="s">
        <v>10</v>
      </c>
      <c r="AD205" s="44">
        <v>5.1100142820875547</v>
      </c>
      <c r="AE205" s="44">
        <v>3.2390248008507729</v>
      </c>
      <c r="AF205" s="44">
        <v>1.870989481236782</v>
      </c>
      <c r="AG205" s="45" t="s">
        <v>10</v>
      </c>
      <c r="AH205" s="44">
        <v>98.780197342716122</v>
      </c>
      <c r="AI205" s="44">
        <v>43.364707815117029</v>
      </c>
      <c r="AJ205" s="44">
        <v>55.4154895275991</v>
      </c>
    </row>
    <row r="206" spans="1:36" x14ac:dyDescent="0.25">
      <c r="A206" s="93"/>
      <c r="B206" s="44"/>
      <c r="C206" s="44">
        <v>4569393</v>
      </c>
      <c r="E206" s="45" t="s">
        <v>11</v>
      </c>
      <c r="F206" s="44">
        <v>392.82731839386457</v>
      </c>
      <c r="G206" s="44">
        <v>175.67182957160838</v>
      </c>
      <c r="H206" s="44">
        <v>217.15548882225619</v>
      </c>
      <c r="I206" s="45" t="s">
        <v>11</v>
      </c>
      <c r="J206" s="44">
        <v>59.791190733717379</v>
      </c>
      <c r="K206" s="44">
        <v>30.157131530902539</v>
      </c>
      <c r="L206" s="44">
        <v>29.634059202814836</v>
      </c>
      <c r="M206" s="45" t="s">
        <v>11</v>
      </c>
      <c r="N206" s="44">
        <v>3.2591429673156846</v>
      </c>
      <c r="O206" s="44">
        <v>1.1567945717324191</v>
      </c>
      <c r="P206" s="44">
        <v>2.1023483955832658</v>
      </c>
      <c r="Q206" s="45" t="s">
        <v>11</v>
      </c>
      <c r="R206" s="44">
        <v>4.325405789956001</v>
      </c>
      <c r="S206" s="44">
        <v>2.3840027260920285</v>
      </c>
      <c r="T206" s="44">
        <v>1.9414030638639728</v>
      </c>
      <c r="U206" s="45" t="s">
        <v>11</v>
      </c>
      <c r="V206" s="44">
        <v>84.627067234650795</v>
      </c>
      <c r="W206" s="44">
        <v>52.317291892002707</v>
      </c>
      <c r="X206" s="44">
        <v>32.309775342648088</v>
      </c>
      <c r="Y206" s="45" t="s">
        <v>11</v>
      </c>
      <c r="Z206" s="44">
        <v>35.226909480060272</v>
      </c>
      <c r="AA206" s="44">
        <v>24.574340336889563</v>
      </c>
      <c r="AB206" s="44">
        <v>10.652569143170711</v>
      </c>
      <c r="AC206" s="45" t="s">
        <v>11</v>
      </c>
      <c r="AD206" s="44">
        <v>6.7999402651401324</v>
      </c>
      <c r="AE206" s="44">
        <v>3.7520380457060196</v>
      </c>
      <c r="AF206" s="44">
        <v>3.0479022194341128</v>
      </c>
      <c r="AG206" s="45" t="s">
        <v>11</v>
      </c>
      <c r="AH206" s="44">
        <v>198.79766192302432</v>
      </c>
      <c r="AI206" s="44">
        <v>61.330230468283119</v>
      </c>
      <c r="AJ206" s="44">
        <v>137.46743145474119</v>
      </c>
    </row>
    <row r="207" spans="1:36" x14ac:dyDescent="0.25">
      <c r="A207" s="93"/>
      <c r="B207" s="44"/>
      <c r="C207" s="44">
        <v>5698553</v>
      </c>
      <c r="E207" s="45" t="s">
        <v>12</v>
      </c>
      <c r="F207" s="44">
        <v>554.38625419033747</v>
      </c>
      <c r="G207" s="44">
        <v>235.976033550181</v>
      </c>
      <c r="H207" s="44">
        <v>318.41022064015641</v>
      </c>
      <c r="I207" s="45" t="s">
        <v>12</v>
      </c>
      <c r="J207" s="44">
        <v>106.99846834363252</v>
      </c>
      <c r="K207" s="44">
        <v>38.566525113235606</v>
      </c>
      <c r="L207" s="44">
        <v>68.431943230396925</v>
      </c>
      <c r="M207" s="45" t="s">
        <v>12</v>
      </c>
      <c r="N207" s="44">
        <v>6.5886995172585605</v>
      </c>
      <c r="O207" s="44">
        <v>2.4443572254867636</v>
      </c>
      <c r="P207" s="44">
        <v>4.1443422917717969</v>
      </c>
      <c r="Q207" s="45" t="s">
        <v>12</v>
      </c>
      <c r="R207" s="44">
        <v>7.302894426762923</v>
      </c>
      <c r="S207" s="44">
        <v>3.8123925451007548</v>
      </c>
      <c r="T207" s="44">
        <v>3.4905018816621687</v>
      </c>
      <c r="U207" s="45" t="s">
        <v>12</v>
      </c>
      <c r="V207" s="44">
        <v>138.26209903010522</v>
      </c>
      <c r="W207" s="44">
        <v>62.034366294555028</v>
      </c>
      <c r="X207" s="44">
        <v>76.227732735550177</v>
      </c>
      <c r="Y207" s="45" t="s">
        <v>12</v>
      </c>
      <c r="Z207" s="44">
        <v>50.707838574809777</v>
      </c>
      <c r="AA207" s="44">
        <v>29.432877538165719</v>
      </c>
      <c r="AB207" s="44">
        <v>21.274961036644054</v>
      </c>
      <c r="AC207" s="45" t="s">
        <v>12</v>
      </c>
      <c r="AD207" s="44">
        <v>12.875626537543447</v>
      </c>
      <c r="AE207" s="44">
        <v>7.1218309285787189</v>
      </c>
      <c r="AF207" s="44">
        <v>5.7537956089647277</v>
      </c>
      <c r="AG207" s="45" t="s">
        <v>12</v>
      </c>
      <c r="AH207" s="44">
        <v>231.65062776022501</v>
      </c>
      <c r="AI207" s="44">
        <v>92.563683905058426</v>
      </c>
      <c r="AJ207" s="44">
        <v>139.0869438551666</v>
      </c>
    </row>
    <row r="208" spans="1:36" x14ac:dyDescent="0.25">
      <c r="A208" s="93"/>
      <c r="B208" s="44"/>
      <c r="C208" s="44">
        <v>24832253</v>
      </c>
      <c r="E208" s="45" t="s">
        <v>13</v>
      </c>
      <c r="F208" s="44">
        <v>7580.0624061500112</v>
      </c>
      <c r="G208" s="44">
        <v>3511.7768426988127</v>
      </c>
      <c r="H208" s="44">
        <v>4068.2855634511984</v>
      </c>
      <c r="I208" s="45" t="s">
        <v>13</v>
      </c>
      <c r="J208" s="44">
        <v>2450.9056886710923</v>
      </c>
      <c r="K208" s="44">
        <v>972.94470749282402</v>
      </c>
      <c r="L208" s="44">
        <v>1477.9609811782684</v>
      </c>
      <c r="M208" s="45" t="s">
        <v>13</v>
      </c>
      <c r="N208" s="44">
        <v>80.714083857225475</v>
      </c>
      <c r="O208" s="44">
        <v>19.876748467332696</v>
      </c>
      <c r="P208" s="44">
        <v>60.837335389892779</v>
      </c>
      <c r="Q208" s="45" t="s">
        <v>13</v>
      </c>
      <c r="R208" s="44">
        <v>138.43310344505696</v>
      </c>
      <c r="S208" s="44">
        <v>60.052726897761225</v>
      </c>
      <c r="T208" s="44">
        <v>78.380376547295725</v>
      </c>
      <c r="U208" s="45" t="s">
        <v>13</v>
      </c>
      <c r="V208" s="44">
        <v>1672.5036508939638</v>
      </c>
      <c r="W208" s="44">
        <v>658.45752931332538</v>
      </c>
      <c r="X208" s="44">
        <v>1014.0461215806384</v>
      </c>
      <c r="Y208" s="45" t="s">
        <v>13</v>
      </c>
      <c r="Z208" s="44">
        <v>830.69921150266634</v>
      </c>
      <c r="AA208" s="44">
        <v>564.18380125874944</v>
      </c>
      <c r="AB208" s="44">
        <v>266.51541024391685</v>
      </c>
      <c r="AC208" s="45" t="s">
        <v>13</v>
      </c>
      <c r="AD208" s="44">
        <v>170.17957012668751</v>
      </c>
      <c r="AE208" s="44">
        <v>64.740259684085643</v>
      </c>
      <c r="AF208" s="44">
        <v>105.43931044260188</v>
      </c>
      <c r="AG208" s="45" t="s">
        <v>13</v>
      </c>
      <c r="AH208" s="44">
        <v>2236.6270976533183</v>
      </c>
      <c r="AI208" s="44">
        <v>1171.5210695847343</v>
      </c>
      <c r="AJ208" s="44">
        <v>1065.1060280685842</v>
      </c>
    </row>
    <row r="209" spans="1:36" x14ac:dyDescent="0.25">
      <c r="A209" s="93"/>
      <c r="B209" s="44"/>
      <c r="C209" s="44">
        <v>16565193</v>
      </c>
      <c r="E209" s="45" t="s">
        <v>14</v>
      </c>
      <c r="F209" s="44">
        <v>1918.5790040095305</v>
      </c>
      <c r="G209" s="44">
        <v>1251.9233218617537</v>
      </c>
      <c r="H209" s="44">
        <v>666.65568214777682</v>
      </c>
      <c r="I209" s="45" t="s">
        <v>14</v>
      </c>
      <c r="J209" s="44">
        <v>455.60605684762135</v>
      </c>
      <c r="K209" s="44">
        <v>249.56585499722883</v>
      </c>
      <c r="L209" s="44">
        <v>206.04020185039249</v>
      </c>
      <c r="M209" s="45" t="s">
        <v>14</v>
      </c>
      <c r="N209" s="44">
        <v>25.841784824178994</v>
      </c>
      <c r="O209" s="44">
        <v>12.805212954916255</v>
      </c>
      <c r="P209" s="44">
        <v>13.036571869262739</v>
      </c>
      <c r="Q209" s="45" t="s">
        <v>14</v>
      </c>
      <c r="R209" s="44">
        <v>51.049847404713269</v>
      </c>
      <c r="S209" s="44">
        <v>11.356704969442617</v>
      </c>
      <c r="T209" s="44">
        <v>39.693142435270651</v>
      </c>
      <c r="U209" s="45" t="s">
        <v>14</v>
      </c>
      <c r="V209" s="44">
        <v>672.45977317290385</v>
      </c>
      <c r="W209" s="44">
        <v>523.98770466185601</v>
      </c>
      <c r="X209" s="44">
        <v>148.47206851104787</v>
      </c>
      <c r="Y209" s="45" t="s">
        <v>14</v>
      </c>
      <c r="Z209" s="44">
        <v>158.17908383036772</v>
      </c>
      <c r="AA209" s="44">
        <v>89.505722602391856</v>
      </c>
      <c r="AB209" s="44">
        <v>68.67336122797586</v>
      </c>
      <c r="AC209" s="45" t="s">
        <v>14</v>
      </c>
      <c r="AD209" s="44">
        <v>37.118017127761966</v>
      </c>
      <c r="AE209" s="44">
        <v>13.630057779977632</v>
      </c>
      <c r="AF209" s="44">
        <v>23.487959347784333</v>
      </c>
      <c r="AG209" s="45" t="s">
        <v>14</v>
      </c>
      <c r="AH209" s="44">
        <v>518.32444080198331</v>
      </c>
      <c r="AI209" s="44">
        <v>351.07206389594046</v>
      </c>
      <c r="AJ209" s="44">
        <v>167.25237690604288</v>
      </c>
    </row>
    <row r="210" spans="1:36" x14ac:dyDescent="0.25">
      <c r="A210" s="93"/>
      <c r="B210" s="44"/>
      <c r="C210" s="44">
        <v>4520902</v>
      </c>
      <c r="E210" s="45" t="s">
        <v>15</v>
      </c>
      <c r="F210" s="44">
        <v>676.26210663477218</v>
      </c>
      <c r="G210" s="44">
        <v>386.89245928671562</v>
      </c>
      <c r="H210" s="44">
        <v>289.3696473480565</v>
      </c>
      <c r="I210" s="45" t="s">
        <v>15</v>
      </c>
      <c r="J210" s="44">
        <v>148.79395917448645</v>
      </c>
      <c r="K210" s="44">
        <v>78.400494713760637</v>
      </c>
      <c r="L210" s="44">
        <v>70.393464460725809</v>
      </c>
      <c r="M210" s="45" t="s">
        <v>15</v>
      </c>
      <c r="N210" s="44">
        <v>8.2987436667760495</v>
      </c>
      <c r="O210" s="44">
        <v>3.017724969736745</v>
      </c>
      <c r="P210" s="44">
        <v>5.281018697039304</v>
      </c>
      <c r="Q210" s="45" t="s">
        <v>15</v>
      </c>
      <c r="R210" s="44">
        <v>10.129496815083009</v>
      </c>
      <c r="S210" s="44">
        <v>6.7697630154427646</v>
      </c>
      <c r="T210" s="44">
        <v>3.3597337996402428</v>
      </c>
      <c r="U210" s="45" t="s">
        <v>15</v>
      </c>
      <c r="V210" s="44">
        <v>170.87364686972697</v>
      </c>
      <c r="W210" s="44">
        <v>87.835914785804192</v>
      </c>
      <c r="X210" s="44">
        <v>83.037732083922776</v>
      </c>
      <c r="Y210" s="45" t="s">
        <v>15</v>
      </c>
      <c r="Z210" s="44">
        <v>44.772979467660839</v>
      </c>
      <c r="AA210" s="44">
        <v>27.048874812073691</v>
      </c>
      <c r="AB210" s="44">
        <v>17.724104655587151</v>
      </c>
      <c r="AC210" s="45" t="s">
        <v>15</v>
      </c>
      <c r="AD210" s="44">
        <v>11.75906829874085</v>
      </c>
      <c r="AE210" s="44">
        <v>5.3212550299691275</v>
      </c>
      <c r="AF210" s="44">
        <v>6.4378132687717233</v>
      </c>
      <c r="AG210" s="45" t="s">
        <v>15</v>
      </c>
      <c r="AH210" s="44">
        <v>281.63421234229799</v>
      </c>
      <c r="AI210" s="44">
        <v>178.49843195992847</v>
      </c>
      <c r="AJ210" s="44">
        <v>103.13578038236949</v>
      </c>
    </row>
    <row r="211" spans="1:36" x14ac:dyDescent="0.25">
      <c r="A211" s="93"/>
      <c r="B211" s="44"/>
      <c r="C211" s="44">
        <v>6703892</v>
      </c>
      <c r="E211" s="45" t="s">
        <v>16</v>
      </c>
      <c r="F211" s="44">
        <v>5845.4942117117944</v>
      </c>
      <c r="G211" s="44">
        <v>3253.5702352049043</v>
      </c>
      <c r="H211" s="44">
        <v>2591.9239765068905</v>
      </c>
      <c r="I211" s="45" t="s">
        <v>16</v>
      </c>
      <c r="J211" s="44">
        <v>2158.1561893569306</v>
      </c>
      <c r="K211" s="44">
        <v>1116.2564663056221</v>
      </c>
      <c r="L211" s="44">
        <v>1041.8997230513087</v>
      </c>
      <c r="M211" s="45" t="s">
        <v>16</v>
      </c>
      <c r="N211" s="44">
        <v>68.613006728581126</v>
      </c>
      <c r="O211" s="44">
        <v>25.640603159529878</v>
      </c>
      <c r="P211" s="44">
        <v>42.972403569051252</v>
      </c>
      <c r="Q211" s="45" t="s">
        <v>16</v>
      </c>
      <c r="R211" s="44">
        <v>54.570526536072805</v>
      </c>
      <c r="S211" s="44">
        <v>40.578341759726769</v>
      </c>
      <c r="T211" s="44">
        <v>13.992184776346042</v>
      </c>
      <c r="U211" s="45" t="s">
        <v>16</v>
      </c>
      <c r="V211" s="44">
        <v>1468.5356201894572</v>
      </c>
      <c r="W211" s="44">
        <v>753.08332528103722</v>
      </c>
      <c r="X211" s="44">
        <v>715.45229490841996</v>
      </c>
      <c r="Y211" s="45" t="s">
        <v>16</v>
      </c>
      <c r="Z211" s="44">
        <v>568.43879346607821</v>
      </c>
      <c r="AA211" s="44">
        <v>363.75656785206723</v>
      </c>
      <c r="AB211" s="44">
        <v>204.68222561401097</v>
      </c>
      <c r="AC211" s="45" t="s">
        <v>16</v>
      </c>
      <c r="AD211" s="44">
        <v>82.987436667760491</v>
      </c>
      <c r="AE211" s="44">
        <v>33.416274498218222</v>
      </c>
      <c r="AF211" s="44">
        <v>49.571162169542269</v>
      </c>
      <c r="AG211" s="45" t="s">
        <v>16</v>
      </c>
      <c r="AH211" s="44">
        <v>1444.1926387669141</v>
      </c>
      <c r="AI211" s="44">
        <v>920.8386563487029</v>
      </c>
      <c r="AJ211" s="44">
        <v>523.35398241821122</v>
      </c>
    </row>
    <row r="212" spans="1:36" x14ac:dyDescent="0.25">
      <c r="A212" s="93"/>
      <c r="B212" s="44"/>
      <c r="C212" s="44">
        <v>3446475</v>
      </c>
      <c r="E212" s="45" t="s">
        <v>17</v>
      </c>
      <c r="F212" s="44">
        <v>175.43041157402945</v>
      </c>
      <c r="G212" s="44">
        <v>130.10418252858355</v>
      </c>
      <c r="H212" s="44">
        <v>45.326229045445913</v>
      </c>
      <c r="I212" s="45" t="s">
        <v>17</v>
      </c>
      <c r="J212" s="44">
        <v>27.913955970064894</v>
      </c>
      <c r="K212" s="44">
        <v>16.225301253951233</v>
      </c>
      <c r="L212" s="44">
        <v>11.688654716113659</v>
      </c>
      <c r="M212" s="45" t="s">
        <v>17</v>
      </c>
      <c r="N212" s="44">
        <v>3.6313290469165498</v>
      </c>
      <c r="O212" s="44">
        <v>0.73431307596927464</v>
      </c>
      <c r="P212" s="44">
        <v>2.8970159709472751</v>
      </c>
      <c r="Q212" s="45" t="s">
        <v>17</v>
      </c>
      <c r="R212" s="44">
        <v>2.4745344751841309</v>
      </c>
      <c r="S212" s="44">
        <v>2.0922893123508102</v>
      </c>
      <c r="T212" s="44">
        <v>0.38224516283332105</v>
      </c>
      <c r="U212" s="45" t="s">
        <v>17</v>
      </c>
      <c r="V212" s="44">
        <v>58.483509913498118</v>
      </c>
      <c r="W212" s="44">
        <v>50.838606656831701</v>
      </c>
      <c r="X212" s="44">
        <v>7.6449032566664208</v>
      </c>
      <c r="Y212" s="45" t="s">
        <v>17</v>
      </c>
      <c r="Z212" s="44">
        <v>8.0673847524295645</v>
      </c>
      <c r="AA212" s="44">
        <v>5.7135592760349043</v>
      </c>
      <c r="AB212" s="44">
        <v>2.3538254763946611</v>
      </c>
      <c r="AC212" s="45" t="s">
        <v>17</v>
      </c>
      <c r="AD212" s="44">
        <v>3.1183158020613031</v>
      </c>
      <c r="AE212" s="44">
        <v>2.1325256452806332</v>
      </c>
      <c r="AF212" s="44">
        <v>0.98579015678067006</v>
      </c>
      <c r="AG212" s="45" t="s">
        <v>17</v>
      </c>
      <c r="AH212" s="44">
        <v>71.741381613874893</v>
      </c>
      <c r="AI212" s="44">
        <v>52.367587308164985</v>
      </c>
      <c r="AJ212" s="44">
        <v>19.373794305709904</v>
      </c>
    </row>
    <row r="213" spans="1:36" x14ac:dyDescent="0.25">
      <c r="A213" s="93"/>
      <c r="B213" s="44"/>
      <c r="C213" s="44">
        <v>3194236</v>
      </c>
      <c r="E213" s="45" t="s">
        <v>18</v>
      </c>
      <c r="F213" s="44">
        <v>24.815758334468502</v>
      </c>
      <c r="G213" s="44">
        <v>20.098048298446724</v>
      </c>
      <c r="H213" s="44">
        <v>4.7177100360217779</v>
      </c>
      <c r="I213" s="45" t="s">
        <v>18</v>
      </c>
      <c r="J213" s="44">
        <v>2.8366614715525404</v>
      </c>
      <c r="K213" s="44">
        <v>1.8005758986095912</v>
      </c>
      <c r="L213" s="44">
        <v>1.0360855729429492</v>
      </c>
      <c r="M213" s="45" t="s">
        <v>18</v>
      </c>
      <c r="N213" s="44">
        <v>0.25147708081139541</v>
      </c>
      <c r="O213" s="44">
        <v>0.1710044149517489</v>
      </c>
      <c r="P213" s="44">
        <v>8.0472665859646533E-2</v>
      </c>
      <c r="Q213" s="45" t="s">
        <v>18</v>
      </c>
      <c r="R213" s="44">
        <v>0.89525840768856768</v>
      </c>
      <c r="S213" s="44">
        <v>0.80472665859646542</v>
      </c>
      <c r="T213" s="44">
        <v>9.0531749092102348E-2</v>
      </c>
      <c r="U213" s="45" t="s">
        <v>18</v>
      </c>
      <c r="V213" s="44">
        <v>7.4638397584822167</v>
      </c>
      <c r="W213" s="44">
        <v>6.5886995172585605</v>
      </c>
      <c r="X213" s="44">
        <v>0.87514024122365608</v>
      </c>
      <c r="Y213" s="45" t="s">
        <v>18</v>
      </c>
      <c r="Z213" s="44">
        <v>1.5189215681008283</v>
      </c>
      <c r="AA213" s="44">
        <v>1.1567945717324191</v>
      </c>
      <c r="AB213" s="44">
        <v>0.36212699636840939</v>
      </c>
      <c r="AC213" s="45" t="s">
        <v>18</v>
      </c>
      <c r="AD213" s="44">
        <v>1.3680353196139912</v>
      </c>
      <c r="AE213" s="44">
        <v>1.2573854040569772</v>
      </c>
      <c r="AF213" s="44">
        <v>0.11064991555701399</v>
      </c>
      <c r="AG213" s="45" t="s">
        <v>18</v>
      </c>
      <c r="AH213" s="44">
        <v>10.481564728218961</v>
      </c>
      <c r="AI213" s="44">
        <v>8.3188618332409607</v>
      </c>
      <c r="AJ213" s="44">
        <v>2.1627028949780005</v>
      </c>
    </row>
    <row r="214" spans="1:36" x14ac:dyDescent="0.25">
      <c r="A214" s="93"/>
      <c r="B214" s="44"/>
      <c r="C214" s="44">
        <v>3531778</v>
      </c>
      <c r="E214" s="45" t="s">
        <v>19</v>
      </c>
      <c r="F214" s="44">
        <v>20.460175294815134</v>
      </c>
      <c r="G214" s="44">
        <v>16.265537586881056</v>
      </c>
      <c r="H214" s="44">
        <v>4.194637707934076</v>
      </c>
      <c r="I214" s="45" t="s">
        <v>19</v>
      </c>
      <c r="J214" s="44">
        <v>2.5147708081139544</v>
      </c>
      <c r="K214" s="44">
        <v>1.3982125693113585</v>
      </c>
      <c r="L214" s="44">
        <v>1.1165582388025956</v>
      </c>
      <c r="M214" s="45" t="s">
        <v>19</v>
      </c>
      <c r="N214" s="44">
        <v>0.20118166464911635</v>
      </c>
      <c r="O214" s="44">
        <v>9.0531749092102348E-2</v>
      </c>
      <c r="P214" s="44">
        <v>0.11064991555701399</v>
      </c>
      <c r="Q214" s="45" t="s">
        <v>19</v>
      </c>
      <c r="R214" s="44">
        <v>1.0059083232455817</v>
      </c>
      <c r="S214" s="44">
        <v>0.935494740618391</v>
      </c>
      <c r="T214" s="44">
        <v>7.0413582627190718E-2</v>
      </c>
      <c r="U214" s="45" t="s">
        <v>19</v>
      </c>
      <c r="V214" s="44">
        <v>6.809999348372588</v>
      </c>
      <c r="W214" s="44">
        <v>6.1460998550305046</v>
      </c>
      <c r="X214" s="44">
        <v>0.66389949334208398</v>
      </c>
      <c r="Y214" s="45" t="s">
        <v>19</v>
      </c>
      <c r="Z214" s="44">
        <v>1.5088624848683725</v>
      </c>
      <c r="AA214" s="44">
        <v>1.1266173220350515</v>
      </c>
      <c r="AB214" s="44">
        <v>0.38224516283332105</v>
      </c>
      <c r="AC214" s="45" t="s">
        <v>19</v>
      </c>
      <c r="AD214" s="44">
        <v>1.0159674064780375</v>
      </c>
      <c r="AE214" s="44">
        <v>0.89525840768856768</v>
      </c>
      <c r="AF214" s="44">
        <v>0.12070899878946981</v>
      </c>
      <c r="AG214" s="45" t="s">
        <v>19</v>
      </c>
      <c r="AH214" s="44">
        <v>7.4034852590874811</v>
      </c>
      <c r="AI214" s="44">
        <v>5.6733229431050809</v>
      </c>
      <c r="AJ214" s="44">
        <v>1.7301623159824004</v>
      </c>
    </row>
    <row r="215" spans="1:36" x14ac:dyDescent="0.25">
      <c r="A215" s="93"/>
      <c r="B215" s="44"/>
      <c r="C215" s="44">
        <v>3096588</v>
      </c>
      <c r="E215" s="45" t="s">
        <v>20</v>
      </c>
      <c r="F215" s="44">
        <v>16.889200747293316</v>
      </c>
      <c r="G215" s="44">
        <v>13.187458117749577</v>
      </c>
      <c r="H215" s="44">
        <v>3.7017426295437406</v>
      </c>
      <c r="I215" s="45" t="s">
        <v>20</v>
      </c>
      <c r="J215" s="44">
        <v>2.1727619782104566</v>
      </c>
      <c r="K215" s="44">
        <v>1.2573854040569772</v>
      </c>
      <c r="L215" s="44">
        <v>0.91537657415347939</v>
      </c>
      <c r="M215" s="45" t="s">
        <v>20</v>
      </c>
      <c r="N215" s="44">
        <v>0.14082716525438144</v>
      </c>
      <c r="O215" s="44">
        <v>0.12070899878946981</v>
      </c>
      <c r="P215" s="44">
        <v>2.0118166464911633E-2</v>
      </c>
      <c r="Q215" s="45" t="s">
        <v>20</v>
      </c>
      <c r="R215" s="44">
        <v>0.61360407717980481</v>
      </c>
      <c r="S215" s="44">
        <v>0.55324957778506989</v>
      </c>
      <c r="T215" s="44">
        <v>6.0354499394734903E-2</v>
      </c>
      <c r="U215" s="45" t="s">
        <v>20</v>
      </c>
      <c r="V215" s="44">
        <v>5.2910777802717597</v>
      </c>
      <c r="W215" s="44">
        <v>4.8283599515787925</v>
      </c>
      <c r="X215" s="44">
        <v>0.46271782869296757</v>
      </c>
      <c r="Y215" s="45" t="s">
        <v>20</v>
      </c>
      <c r="Z215" s="44">
        <v>1.1366764052675074</v>
      </c>
      <c r="AA215" s="44">
        <v>0.87514024122365608</v>
      </c>
      <c r="AB215" s="44">
        <v>0.26153616404385127</v>
      </c>
      <c r="AC215" s="45" t="s">
        <v>20</v>
      </c>
      <c r="AD215" s="44">
        <v>0.99584924001312591</v>
      </c>
      <c r="AE215" s="44">
        <v>0.935494740618391</v>
      </c>
      <c r="AF215" s="44">
        <v>6.0354499394734903E-2</v>
      </c>
      <c r="AG215" s="45" t="s">
        <v>20</v>
      </c>
      <c r="AH215" s="44">
        <v>6.5384041010962815</v>
      </c>
      <c r="AI215" s="44">
        <v>4.6171192036972197</v>
      </c>
      <c r="AJ215" s="44">
        <v>1.9212848973990611</v>
      </c>
    </row>
    <row r="216" spans="1:36" x14ac:dyDescent="0.25">
      <c r="A216" s="93"/>
      <c r="B216" s="44"/>
      <c r="C216" s="44">
        <v>2064627</v>
      </c>
      <c r="E216" s="45" t="s">
        <v>21</v>
      </c>
      <c r="F216" s="44">
        <v>13.29810803330659</v>
      </c>
      <c r="G216" s="44">
        <v>10.179792231245287</v>
      </c>
      <c r="H216" s="44">
        <v>3.1183158020613031</v>
      </c>
      <c r="I216" s="45" t="s">
        <v>21</v>
      </c>
      <c r="J216" s="44">
        <v>2.0017575632587077</v>
      </c>
      <c r="K216" s="44">
        <v>1.0863809891052283</v>
      </c>
      <c r="L216" s="44">
        <v>0.91537657415347939</v>
      </c>
      <c r="M216" s="45" t="s">
        <v>21</v>
      </c>
      <c r="N216" s="44">
        <v>2.0118166464911633E-2</v>
      </c>
      <c r="O216" s="44">
        <v>2.0118166464911633E-2</v>
      </c>
      <c r="P216" s="44">
        <v>0</v>
      </c>
      <c r="Q216" s="45" t="s">
        <v>21</v>
      </c>
      <c r="R216" s="44">
        <v>0.24141799757893961</v>
      </c>
      <c r="S216" s="44">
        <v>0.19112258141666053</v>
      </c>
      <c r="T216" s="44">
        <v>5.0295416162279089E-2</v>
      </c>
      <c r="U216" s="45" t="s">
        <v>21</v>
      </c>
      <c r="V216" s="44">
        <v>3.5609154642893595</v>
      </c>
      <c r="W216" s="44">
        <v>3.0076658865042893</v>
      </c>
      <c r="X216" s="44">
        <v>0.55324957778506989</v>
      </c>
      <c r="Y216" s="45" t="s">
        <v>21</v>
      </c>
      <c r="Z216" s="44">
        <v>0.91537657415347939</v>
      </c>
      <c r="AA216" s="44">
        <v>0.70413582627190718</v>
      </c>
      <c r="AB216" s="44">
        <v>0.21124074788157216</v>
      </c>
      <c r="AC216" s="45" t="s">
        <v>21</v>
      </c>
      <c r="AD216" s="44">
        <v>0.73431307596927464</v>
      </c>
      <c r="AE216" s="44">
        <v>0.66389949334208398</v>
      </c>
      <c r="AF216" s="44">
        <v>7.0413582627190718E-2</v>
      </c>
      <c r="AG216" s="45" t="s">
        <v>21</v>
      </c>
      <c r="AH216" s="44">
        <v>5.8242091915919181</v>
      </c>
      <c r="AI216" s="44">
        <v>4.506469288140206</v>
      </c>
      <c r="AJ216" s="44">
        <v>1.3177399034517121</v>
      </c>
    </row>
    <row r="217" spans="1:36" x14ac:dyDescent="0.25">
      <c r="A217" s="93"/>
      <c r="B217" s="44"/>
      <c r="C217" s="44">
        <v>1308129</v>
      </c>
      <c r="E217" s="45" t="s">
        <v>22</v>
      </c>
      <c r="F217" s="44">
        <v>9.6969562360874075</v>
      </c>
      <c r="G217" s="44">
        <v>6.7295266825129421</v>
      </c>
      <c r="H217" s="44">
        <v>2.9674295535744659</v>
      </c>
      <c r="I217" s="45" t="s">
        <v>22</v>
      </c>
      <c r="J217" s="44">
        <v>1.1869718214297864</v>
      </c>
      <c r="K217" s="44">
        <v>0.71419490950436304</v>
      </c>
      <c r="L217" s="44">
        <v>0.47277691192542343</v>
      </c>
      <c r="M217" s="45" t="s">
        <v>22</v>
      </c>
      <c r="N217" s="44">
        <v>6.0354499394734903E-2</v>
      </c>
      <c r="O217" s="44">
        <v>4.0236332929823267E-2</v>
      </c>
      <c r="P217" s="44">
        <v>2.0118166464911633E-2</v>
      </c>
      <c r="Q217" s="45" t="s">
        <v>22</v>
      </c>
      <c r="R217" s="44">
        <v>0.28165433050876287</v>
      </c>
      <c r="S217" s="44">
        <v>0.26153616404385127</v>
      </c>
      <c r="T217" s="44">
        <v>2.0118166464911633E-2</v>
      </c>
      <c r="U217" s="45" t="s">
        <v>22</v>
      </c>
      <c r="V217" s="44">
        <v>2.4041208925569402</v>
      </c>
      <c r="W217" s="44">
        <v>2.1325256452806332</v>
      </c>
      <c r="X217" s="44">
        <v>0.27159524727630707</v>
      </c>
      <c r="Y217" s="45" t="s">
        <v>22</v>
      </c>
      <c r="Z217" s="44">
        <v>0.81478574182892116</v>
      </c>
      <c r="AA217" s="44">
        <v>0.63372224364471652</v>
      </c>
      <c r="AB217" s="44">
        <v>0.1810634981842047</v>
      </c>
      <c r="AC217" s="45" t="s">
        <v>22</v>
      </c>
      <c r="AD217" s="44">
        <v>0.48283599515787923</v>
      </c>
      <c r="AE217" s="44">
        <v>0.43254057899560011</v>
      </c>
      <c r="AF217" s="44">
        <v>5.0295416162279089E-2</v>
      </c>
      <c r="AG217" s="45" t="s">
        <v>22</v>
      </c>
      <c r="AH217" s="44">
        <v>4.4662329552103825</v>
      </c>
      <c r="AI217" s="44">
        <v>2.5147708081139544</v>
      </c>
      <c r="AJ217" s="44">
        <v>1.9514621470964286</v>
      </c>
    </row>
    <row r="218" spans="1:36" x14ac:dyDescent="0.25">
      <c r="A218" s="93"/>
      <c r="B218" s="44"/>
      <c r="C218" s="44">
        <v>1264319</v>
      </c>
      <c r="E218" s="45" t="s">
        <v>23</v>
      </c>
      <c r="F218" s="44">
        <v>6.1159226053331368</v>
      </c>
      <c r="G218" s="44">
        <v>4.5970010372323085</v>
      </c>
      <c r="H218" s="44">
        <v>1.5189215681008283</v>
      </c>
      <c r="I218" s="45" t="s">
        <v>23</v>
      </c>
      <c r="J218" s="44">
        <v>0.86508115799120022</v>
      </c>
      <c r="K218" s="44">
        <v>0.61360407717980481</v>
      </c>
      <c r="L218" s="44">
        <v>0.25147708081139541</v>
      </c>
      <c r="M218" s="45" t="s">
        <v>23</v>
      </c>
      <c r="N218" s="44">
        <v>5.0295416162279089E-2</v>
      </c>
      <c r="O218" s="44">
        <v>3.0177249697367452E-2</v>
      </c>
      <c r="P218" s="44">
        <v>2.0118166464911633E-2</v>
      </c>
      <c r="Q218" s="45" t="s">
        <v>23</v>
      </c>
      <c r="R218" s="44">
        <v>0.1710044149517489</v>
      </c>
      <c r="S218" s="44">
        <v>0.1710044149517489</v>
      </c>
      <c r="T218" s="44">
        <v>0</v>
      </c>
      <c r="U218" s="45" t="s">
        <v>23</v>
      </c>
      <c r="V218" s="44">
        <v>1.6999850662850331</v>
      </c>
      <c r="W218" s="44">
        <v>1.488744318403461</v>
      </c>
      <c r="X218" s="44">
        <v>0.21124074788157216</v>
      </c>
      <c r="Y218" s="45" t="s">
        <v>23</v>
      </c>
      <c r="Z218" s="44">
        <v>0.34200882990349779</v>
      </c>
      <c r="AA218" s="44">
        <v>0.26153616404385127</v>
      </c>
      <c r="AB218" s="44">
        <v>8.0472665859646533E-2</v>
      </c>
      <c r="AC218" s="45" t="s">
        <v>23</v>
      </c>
      <c r="AD218" s="44">
        <v>0.34200882990349779</v>
      </c>
      <c r="AE218" s="44">
        <v>0.33194974667104199</v>
      </c>
      <c r="AF218" s="44">
        <v>1.0059083232455817E-2</v>
      </c>
      <c r="AG218" s="45" t="s">
        <v>23</v>
      </c>
      <c r="AH218" s="44">
        <v>2.6455388901358798</v>
      </c>
      <c r="AI218" s="44">
        <v>1.6999850662850331</v>
      </c>
      <c r="AJ218" s="44">
        <v>0.94555382385084685</v>
      </c>
    </row>
    <row r="219" spans="1:36" x14ac:dyDescent="0.25">
      <c r="A219" s="93"/>
      <c r="B219" s="44"/>
      <c r="C219" s="44">
        <v>1024834</v>
      </c>
      <c r="E219" s="45" t="s">
        <v>24</v>
      </c>
      <c r="F219" s="44">
        <v>3.8023334618682987</v>
      </c>
      <c r="G219" s="44">
        <v>2.4946526416490427</v>
      </c>
      <c r="H219" s="44">
        <v>1.3076808202192562</v>
      </c>
      <c r="I219" s="45" t="s">
        <v>24</v>
      </c>
      <c r="J219" s="44">
        <v>0.67395857657453973</v>
      </c>
      <c r="K219" s="44">
        <v>0.32189066343858613</v>
      </c>
      <c r="L219" s="44">
        <v>0.35206791313595359</v>
      </c>
      <c r="M219" s="45" t="s">
        <v>24</v>
      </c>
      <c r="N219" s="44">
        <v>2.0118166464911633E-2</v>
      </c>
      <c r="O219" s="44">
        <v>0</v>
      </c>
      <c r="P219" s="44">
        <v>2.0118166464911633E-2</v>
      </c>
      <c r="Q219" s="45" t="s">
        <v>24</v>
      </c>
      <c r="R219" s="44">
        <v>0.13076808202192564</v>
      </c>
      <c r="S219" s="44">
        <v>0.13076808202192564</v>
      </c>
      <c r="T219" s="44">
        <v>0</v>
      </c>
      <c r="U219" s="45" t="s">
        <v>24</v>
      </c>
      <c r="V219" s="44">
        <v>0.7846084921315537</v>
      </c>
      <c r="W219" s="44">
        <v>0.60354499394734906</v>
      </c>
      <c r="X219" s="44">
        <v>0.1810634981842047</v>
      </c>
      <c r="Y219" s="45" t="s">
        <v>24</v>
      </c>
      <c r="Z219" s="44">
        <v>0.20118166464911635</v>
      </c>
      <c r="AA219" s="44">
        <v>0.12070899878946981</v>
      </c>
      <c r="AB219" s="44">
        <v>8.0472665859646533E-2</v>
      </c>
      <c r="AC219" s="45" t="s">
        <v>24</v>
      </c>
      <c r="AD219" s="44">
        <v>0.1710044149517489</v>
      </c>
      <c r="AE219" s="44">
        <v>0.16094533171929307</v>
      </c>
      <c r="AF219" s="44">
        <v>1.0059083232455817E-2</v>
      </c>
      <c r="AG219" s="45" t="s">
        <v>24</v>
      </c>
      <c r="AH219" s="44">
        <v>1.8206940650745029</v>
      </c>
      <c r="AI219" s="44">
        <v>1.1567945717324191</v>
      </c>
      <c r="AJ219" s="44">
        <v>0.66389949334208398</v>
      </c>
    </row>
    <row r="220" spans="1:36" x14ac:dyDescent="0.25">
      <c r="A220" s="93"/>
      <c r="B220" s="44"/>
      <c r="C220" s="44">
        <v>601556</v>
      </c>
      <c r="E220" s="45" t="s">
        <v>25</v>
      </c>
      <c r="F220" s="44">
        <v>1.649689650122754</v>
      </c>
      <c r="G220" s="44">
        <v>1.0763219058727724</v>
      </c>
      <c r="H220" s="44">
        <v>0.5733677442499816</v>
      </c>
      <c r="I220" s="45" t="s">
        <v>25</v>
      </c>
      <c r="J220" s="44">
        <v>0.26153616404385127</v>
      </c>
      <c r="K220" s="44">
        <v>0.14082716525438144</v>
      </c>
      <c r="L220" s="44">
        <v>0.12070899878946981</v>
      </c>
      <c r="M220" s="45" t="s">
        <v>25</v>
      </c>
      <c r="N220" s="44">
        <v>0</v>
      </c>
      <c r="O220" s="44">
        <v>0</v>
      </c>
      <c r="P220" s="44">
        <v>0</v>
      </c>
      <c r="Q220" s="45" t="s">
        <v>25</v>
      </c>
      <c r="R220" s="44">
        <v>3.0177249697367452E-2</v>
      </c>
      <c r="S220" s="44">
        <v>3.0177249697367452E-2</v>
      </c>
      <c r="T220" s="44">
        <v>0</v>
      </c>
      <c r="U220" s="45" t="s">
        <v>25</v>
      </c>
      <c r="V220" s="44">
        <v>0.22129983111402798</v>
      </c>
      <c r="W220" s="44">
        <v>0.1810634981842047</v>
      </c>
      <c r="X220" s="44">
        <v>4.0236332929823267E-2</v>
      </c>
      <c r="Y220" s="45" t="s">
        <v>25</v>
      </c>
      <c r="Z220" s="44">
        <v>0.10059083232455818</v>
      </c>
      <c r="AA220" s="44">
        <v>6.0354499394734903E-2</v>
      </c>
      <c r="AB220" s="44">
        <v>4.0236332929823267E-2</v>
      </c>
      <c r="AC220" s="45" t="s">
        <v>25</v>
      </c>
      <c r="AD220" s="44">
        <v>0.14082716525438144</v>
      </c>
      <c r="AE220" s="44">
        <v>0.12070899878946981</v>
      </c>
      <c r="AF220" s="44">
        <v>2.0118166464911633E-2</v>
      </c>
      <c r="AG220" s="45" t="s">
        <v>25</v>
      </c>
      <c r="AH220" s="44">
        <v>0.89525840768856768</v>
      </c>
      <c r="AI220" s="44">
        <v>0.54319049455261414</v>
      </c>
      <c r="AJ220" s="44">
        <v>0.35206791313595359</v>
      </c>
    </row>
    <row r="221" spans="1:36" x14ac:dyDescent="0.25">
      <c r="A221" s="93"/>
      <c r="B221" s="44"/>
      <c r="C221" s="44">
        <v>192939</v>
      </c>
      <c r="E221" s="45" t="s">
        <v>26</v>
      </c>
      <c r="F221" s="44">
        <v>0.86508115799120022</v>
      </c>
      <c r="G221" s="44">
        <v>0.48283599515787923</v>
      </c>
      <c r="H221" s="44">
        <v>0.38224516283332105</v>
      </c>
      <c r="I221" s="45" t="s">
        <v>26</v>
      </c>
      <c r="J221" s="44">
        <v>0.14082716525438144</v>
      </c>
      <c r="K221" s="44">
        <v>7.0413582627190718E-2</v>
      </c>
      <c r="L221" s="44">
        <v>7.0413582627190718E-2</v>
      </c>
      <c r="M221" s="45" t="s">
        <v>26</v>
      </c>
      <c r="N221" s="44">
        <v>0</v>
      </c>
      <c r="O221" s="44">
        <v>0</v>
      </c>
      <c r="P221" s="44">
        <v>0</v>
      </c>
      <c r="Q221" s="45" t="s">
        <v>26</v>
      </c>
      <c r="R221" s="44">
        <v>0</v>
      </c>
      <c r="S221" s="44">
        <v>0</v>
      </c>
      <c r="T221" s="44">
        <v>0</v>
      </c>
      <c r="U221" s="45" t="s">
        <v>26</v>
      </c>
      <c r="V221" s="44">
        <v>8.0472665859646533E-2</v>
      </c>
      <c r="W221" s="44">
        <v>6.0354499394734903E-2</v>
      </c>
      <c r="X221" s="44">
        <v>2.0118166464911633E-2</v>
      </c>
      <c r="Y221" s="45" t="s">
        <v>26</v>
      </c>
      <c r="Z221" s="44">
        <v>1.0059083232455817E-2</v>
      </c>
      <c r="AA221" s="44">
        <v>1.0059083232455817E-2</v>
      </c>
      <c r="AB221" s="44">
        <v>0</v>
      </c>
      <c r="AC221" s="45" t="s">
        <v>26</v>
      </c>
      <c r="AD221" s="44">
        <v>5.0295416162279089E-2</v>
      </c>
      <c r="AE221" s="44">
        <v>5.0295416162279089E-2</v>
      </c>
      <c r="AF221" s="44">
        <v>0</v>
      </c>
      <c r="AG221" s="45" t="s">
        <v>26</v>
      </c>
      <c r="AH221" s="44">
        <v>0.58342682748243735</v>
      </c>
      <c r="AI221" s="44">
        <v>0.29171341374121867</v>
      </c>
      <c r="AJ221" s="44">
        <v>0.29171341374121867</v>
      </c>
    </row>
  </sheetData>
  <mergeCells count="18">
    <mergeCell ref="Y1:AB1"/>
    <mergeCell ref="AC1:AF1"/>
    <mergeCell ref="AG1:AJ1"/>
    <mergeCell ref="E1:H1"/>
    <mergeCell ref="I1:L1"/>
    <mergeCell ref="M1:P1"/>
    <mergeCell ref="Q1:T1"/>
    <mergeCell ref="U1:X1"/>
    <mergeCell ref="A2:A23"/>
    <mergeCell ref="A24:A45"/>
    <mergeCell ref="A46:A67"/>
    <mergeCell ref="A68:A89"/>
    <mergeCell ref="A90:A111"/>
    <mergeCell ref="A112:A133"/>
    <mergeCell ref="A134:A155"/>
    <mergeCell ref="A156:A177"/>
    <mergeCell ref="A178:A199"/>
    <mergeCell ref="A200:A22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A178"/>
  <sheetViews>
    <sheetView zoomScale="55" zoomScaleNormal="55" workbookViewId="0">
      <pane ySplit="1" topLeftCell="A2" activePane="bottomLeft" state="frozen"/>
      <selection pane="bottomLeft" sqref="A1:A2"/>
    </sheetView>
  </sheetViews>
  <sheetFormatPr defaultColWidth="11.42578125" defaultRowHeight="18.75" x14ac:dyDescent="0.3"/>
  <cols>
    <col min="1" max="1" width="20.140625" style="72" customWidth="1"/>
    <col min="2" max="2" width="8.42578125" style="35" customWidth="1"/>
    <col min="3" max="3" width="8.7109375" style="3" customWidth="1"/>
    <col min="4" max="4" width="8.42578125" style="3" customWidth="1"/>
    <col min="5" max="5" width="8.140625" style="3" customWidth="1"/>
    <col min="6" max="6" width="8.42578125" style="3" customWidth="1"/>
    <col min="7" max="7" width="8.7109375" style="3" customWidth="1"/>
    <col min="8" max="8" width="8" style="3" customWidth="1"/>
    <col min="9" max="9" width="8.140625" style="3" customWidth="1"/>
    <col min="10" max="11" width="8.42578125" style="3" customWidth="1"/>
    <col min="12" max="12" width="9" style="3" customWidth="1"/>
    <col min="13" max="13" width="7.42578125" style="3" customWidth="1"/>
    <col min="14" max="14" width="7.85546875" style="3" customWidth="1"/>
    <col min="15" max="15" width="8.42578125" style="35" customWidth="1"/>
    <col min="16" max="16" width="8.140625" style="3" customWidth="1"/>
    <col min="17" max="17" width="7.85546875" style="3" customWidth="1"/>
    <col min="18" max="19" width="8.140625" style="3" customWidth="1"/>
    <col min="20" max="20" width="7.85546875" style="3" customWidth="1"/>
    <col min="21" max="21" width="7.7109375" style="3" customWidth="1"/>
    <col min="22" max="22" width="7.42578125" style="3" customWidth="1"/>
    <col min="23" max="25" width="7.140625" style="3" customWidth="1"/>
    <col min="26" max="26" width="7.7109375" style="3" customWidth="1"/>
    <col min="27" max="27" width="7.42578125" style="3" customWidth="1"/>
    <col min="28" max="28" width="8.42578125" style="35" customWidth="1"/>
    <col min="29" max="29" width="8.42578125" style="3" customWidth="1"/>
    <col min="30" max="30" width="7.7109375" style="3" customWidth="1"/>
    <col min="31" max="31" width="8.140625" style="3" customWidth="1"/>
    <col min="32" max="32" width="9" style="3" customWidth="1"/>
    <col min="33" max="34" width="7.85546875" style="3" customWidth="1"/>
    <col min="35" max="35" width="8.140625" style="3" customWidth="1"/>
    <col min="36" max="36" width="8.7109375" style="3" customWidth="1"/>
    <col min="37" max="38" width="7.85546875" style="3" customWidth="1"/>
    <col min="39" max="39" width="7.140625" style="3" customWidth="1"/>
    <col min="40" max="40" width="8.140625" style="3" customWidth="1"/>
    <col min="41" max="41" width="8.7109375" style="35" customWidth="1"/>
    <col min="42" max="42" width="7.85546875" style="3" customWidth="1"/>
    <col min="43" max="43" width="6.85546875" style="3" customWidth="1"/>
    <col min="44" max="44" width="7.42578125" style="3" customWidth="1"/>
    <col min="45" max="45" width="7.140625" style="3" customWidth="1"/>
    <col min="46" max="46" width="7.42578125" style="3" customWidth="1"/>
    <col min="47" max="47" width="7.5703125" style="3" customWidth="1"/>
    <col min="48" max="49" width="7.140625" style="3" customWidth="1"/>
    <col min="50" max="50" width="6.5703125" style="3" customWidth="1"/>
    <col min="51" max="51" width="7.140625" style="3" customWidth="1"/>
    <col min="52" max="52" width="7.85546875" style="3" customWidth="1"/>
    <col min="53" max="53" width="7.140625" style="3" customWidth="1"/>
    <col min="54" max="54" width="8.140625" style="35" customWidth="1"/>
    <col min="55" max="56" width="7.7109375" style="3" customWidth="1"/>
    <col min="57" max="57" width="8.140625" style="3" customWidth="1"/>
    <col min="58" max="58" width="7.7109375" style="3" customWidth="1"/>
    <col min="59" max="59" width="7.42578125" style="3" customWidth="1"/>
    <col min="60" max="60" width="8.140625" style="3" customWidth="1"/>
    <col min="61" max="62" width="7.42578125" style="3" customWidth="1"/>
    <col min="63" max="64" width="7.85546875" style="3" customWidth="1"/>
    <col min="65" max="65" width="7.7109375" style="3" customWidth="1"/>
    <col min="66" max="66" width="7.85546875" style="3" customWidth="1"/>
    <col min="67" max="67" width="8.5703125" style="35" customWidth="1"/>
    <col min="68" max="68" width="7.42578125" style="3" customWidth="1"/>
    <col min="69" max="69" width="7.7109375" style="3" customWidth="1"/>
    <col min="70" max="71" width="7.85546875" style="3" customWidth="1"/>
    <col min="72" max="72" width="8.140625" style="3" customWidth="1"/>
    <col min="73" max="74" width="7.85546875" style="3" customWidth="1"/>
    <col min="75" max="75" width="8.140625" style="3" customWidth="1"/>
    <col min="76" max="76" width="7.7109375" style="3" customWidth="1"/>
    <col min="77" max="77" width="8.140625" style="3" customWidth="1"/>
    <col min="78" max="79" width="7.85546875" style="3" customWidth="1"/>
    <col min="80" max="80" width="8.7109375" style="35" customWidth="1"/>
    <col min="81" max="81" width="7.85546875" style="3" customWidth="1"/>
    <col min="82" max="82" width="7.7109375" style="3" customWidth="1"/>
    <col min="83" max="84" width="7.85546875" style="3" customWidth="1"/>
    <col min="85" max="88" width="8.140625" style="3" customWidth="1"/>
    <col min="89" max="89" width="8.28515625" style="3" customWidth="1"/>
    <col min="90" max="90" width="7.42578125" style="3" customWidth="1"/>
    <col min="91" max="92" width="7.7109375" style="3" customWidth="1"/>
    <col min="93" max="93" width="8.5703125" style="35" customWidth="1"/>
    <col min="94" max="94" width="7.42578125" style="3" customWidth="1"/>
    <col min="95" max="95" width="7.85546875" style="3" customWidth="1"/>
    <col min="96" max="96" width="7.140625" style="3" customWidth="1"/>
    <col min="97" max="97" width="7.28515625" style="3" customWidth="1"/>
    <col min="98" max="98" width="8" style="3" customWidth="1"/>
    <col min="99" max="99" width="7.85546875" style="3" customWidth="1"/>
    <col min="100" max="100" width="8.140625" style="3" customWidth="1"/>
    <col min="101" max="104" width="7.85546875" style="3" customWidth="1"/>
    <col min="105" max="105" width="8.140625" style="3" customWidth="1"/>
    <col min="106" max="16384" width="11.42578125" style="3"/>
  </cols>
  <sheetData>
    <row r="1" spans="1:105" s="2" customFormat="1" ht="64.5" customHeight="1" x14ac:dyDescent="0.45">
      <c r="A1" s="102" t="s">
        <v>0</v>
      </c>
      <c r="B1" s="103" t="s">
        <v>63</v>
      </c>
      <c r="C1" s="103"/>
      <c r="D1" s="103"/>
      <c r="E1" s="103"/>
      <c r="F1" s="103"/>
      <c r="G1" s="103"/>
      <c r="H1" s="103"/>
      <c r="I1" s="103"/>
      <c r="J1" s="103"/>
      <c r="K1" s="103"/>
      <c r="L1" s="103"/>
      <c r="M1" s="103"/>
      <c r="N1" s="103"/>
      <c r="O1" s="107" t="s">
        <v>64</v>
      </c>
      <c r="P1" s="107"/>
      <c r="Q1" s="107"/>
      <c r="R1" s="107"/>
      <c r="S1" s="107"/>
      <c r="T1" s="107"/>
      <c r="U1" s="107"/>
      <c r="V1" s="107"/>
      <c r="W1" s="107"/>
      <c r="X1" s="107"/>
      <c r="Y1" s="107"/>
      <c r="Z1" s="107"/>
      <c r="AA1" s="107"/>
      <c r="AB1" s="107" t="s">
        <v>65</v>
      </c>
      <c r="AC1" s="107"/>
      <c r="AD1" s="107"/>
      <c r="AE1" s="107"/>
      <c r="AF1" s="107"/>
      <c r="AG1" s="107"/>
      <c r="AH1" s="107"/>
      <c r="AI1" s="107"/>
      <c r="AJ1" s="107"/>
      <c r="AK1" s="107"/>
      <c r="AL1" s="107"/>
      <c r="AM1" s="107"/>
      <c r="AN1" s="107"/>
      <c r="AO1" s="104" t="s">
        <v>66</v>
      </c>
      <c r="AP1" s="105"/>
      <c r="AQ1" s="105"/>
      <c r="AR1" s="105"/>
      <c r="AS1" s="105"/>
      <c r="AT1" s="105"/>
      <c r="AU1" s="105"/>
      <c r="AV1" s="105"/>
      <c r="AW1" s="105"/>
      <c r="AX1" s="105"/>
      <c r="AY1" s="105"/>
      <c r="AZ1" s="105"/>
      <c r="BA1" s="106"/>
      <c r="BB1" s="104" t="s">
        <v>67</v>
      </c>
      <c r="BC1" s="105"/>
      <c r="BD1" s="105"/>
      <c r="BE1" s="105"/>
      <c r="BF1" s="105"/>
      <c r="BG1" s="105"/>
      <c r="BH1" s="105"/>
      <c r="BI1" s="105"/>
      <c r="BJ1" s="105"/>
      <c r="BK1" s="105"/>
      <c r="BL1" s="105"/>
      <c r="BM1" s="105"/>
      <c r="BN1" s="106"/>
      <c r="BO1" s="104" t="s">
        <v>68</v>
      </c>
      <c r="BP1" s="105"/>
      <c r="BQ1" s="105"/>
      <c r="BR1" s="105"/>
      <c r="BS1" s="105"/>
      <c r="BT1" s="105"/>
      <c r="BU1" s="105"/>
      <c r="BV1" s="105"/>
      <c r="BW1" s="105"/>
      <c r="BX1" s="105"/>
      <c r="BY1" s="105"/>
      <c r="BZ1" s="105"/>
      <c r="CA1" s="106"/>
      <c r="CB1" s="104" t="s">
        <v>69</v>
      </c>
      <c r="CC1" s="105"/>
      <c r="CD1" s="105"/>
      <c r="CE1" s="105"/>
      <c r="CF1" s="105"/>
      <c r="CG1" s="105"/>
      <c r="CH1" s="105"/>
      <c r="CI1" s="105"/>
      <c r="CJ1" s="105"/>
      <c r="CK1" s="105"/>
      <c r="CL1" s="105"/>
      <c r="CM1" s="105"/>
      <c r="CN1" s="106"/>
      <c r="CO1" s="104" t="s">
        <v>70</v>
      </c>
      <c r="CP1" s="105"/>
      <c r="CQ1" s="105"/>
      <c r="CR1" s="105"/>
      <c r="CS1" s="105"/>
      <c r="CT1" s="105"/>
      <c r="CU1" s="105"/>
      <c r="CV1" s="105"/>
      <c r="CW1" s="105"/>
      <c r="CX1" s="105"/>
      <c r="CY1" s="105"/>
      <c r="CZ1" s="105"/>
      <c r="DA1" s="106"/>
    </row>
    <row r="2" spans="1:105" s="17" customFormat="1" ht="21" x14ac:dyDescent="0.35">
      <c r="A2" s="102"/>
      <c r="B2" s="108" t="s">
        <v>27</v>
      </c>
      <c r="C2" s="108"/>
      <c r="D2" s="108"/>
      <c r="E2" s="108"/>
      <c r="F2" s="108"/>
      <c r="G2" s="108" t="s">
        <v>28</v>
      </c>
      <c r="H2" s="108"/>
      <c r="I2" s="108"/>
      <c r="J2" s="108"/>
      <c r="K2" s="108" t="s">
        <v>29</v>
      </c>
      <c r="L2" s="108"/>
      <c r="M2" s="108"/>
      <c r="N2" s="108"/>
      <c r="O2" s="108" t="s">
        <v>27</v>
      </c>
      <c r="P2" s="108"/>
      <c r="Q2" s="108"/>
      <c r="R2" s="108"/>
      <c r="S2" s="108"/>
      <c r="T2" s="108" t="s">
        <v>28</v>
      </c>
      <c r="U2" s="108"/>
      <c r="V2" s="108"/>
      <c r="W2" s="108"/>
      <c r="X2" s="108" t="s">
        <v>29</v>
      </c>
      <c r="Y2" s="108"/>
      <c r="Z2" s="108"/>
      <c r="AA2" s="108"/>
      <c r="AB2" s="108" t="s">
        <v>27</v>
      </c>
      <c r="AC2" s="108"/>
      <c r="AD2" s="108"/>
      <c r="AE2" s="108"/>
      <c r="AF2" s="108"/>
      <c r="AG2" s="108" t="s">
        <v>28</v>
      </c>
      <c r="AH2" s="108"/>
      <c r="AI2" s="108"/>
      <c r="AJ2" s="108"/>
      <c r="AK2" s="108" t="s">
        <v>29</v>
      </c>
      <c r="AL2" s="108"/>
      <c r="AM2" s="108"/>
      <c r="AN2" s="108"/>
      <c r="AO2" s="108" t="s">
        <v>27</v>
      </c>
      <c r="AP2" s="108"/>
      <c r="AQ2" s="108"/>
      <c r="AR2" s="108"/>
      <c r="AS2" s="108"/>
      <c r="AT2" s="108" t="s">
        <v>28</v>
      </c>
      <c r="AU2" s="108"/>
      <c r="AV2" s="108"/>
      <c r="AW2" s="108"/>
      <c r="AX2" s="108" t="s">
        <v>29</v>
      </c>
      <c r="AY2" s="108"/>
      <c r="AZ2" s="108"/>
      <c r="BA2" s="108"/>
      <c r="BB2" s="108" t="s">
        <v>27</v>
      </c>
      <c r="BC2" s="108"/>
      <c r="BD2" s="108"/>
      <c r="BE2" s="108"/>
      <c r="BF2" s="108"/>
      <c r="BG2" s="108" t="s">
        <v>28</v>
      </c>
      <c r="BH2" s="108"/>
      <c r="BI2" s="108"/>
      <c r="BJ2" s="108"/>
      <c r="BK2" s="108" t="s">
        <v>29</v>
      </c>
      <c r="BL2" s="108"/>
      <c r="BM2" s="108"/>
      <c r="BN2" s="108"/>
      <c r="BO2" s="108" t="s">
        <v>27</v>
      </c>
      <c r="BP2" s="108"/>
      <c r="BQ2" s="108"/>
      <c r="BR2" s="108"/>
      <c r="BS2" s="108"/>
      <c r="BT2" s="108" t="s">
        <v>28</v>
      </c>
      <c r="BU2" s="108"/>
      <c r="BV2" s="108"/>
      <c r="BW2" s="108"/>
      <c r="BX2" s="108" t="s">
        <v>29</v>
      </c>
      <c r="BY2" s="108"/>
      <c r="BZ2" s="108"/>
      <c r="CA2" s="108"/>
      <c r="CB2" s="108" t="s">
        <v>27</v>
      </c>
      <c r="CC2" s="108"/>
      <c r="CD2" s="108"/>
      <c r="CE2" s="108"/>
      <c r="CF2" s="108"/>
      <c r="CG2" s="108" t="s">
        <v>28</v>
      </c>
      <c r="CH2" s="108"/>
      <c r="CI2" s="108"/>
      <c r="CJ2" s="108"/>
      <c r="CK2" s="108" t="s">
        <v>29</v>
      </c>
      <c r="CL2" s="108"/>
      <c r="CM2" s="108"/>
      <c r="CN2" s="108"/>
      <c r="CO2" s="108" t="s">
        <v>27</v>
      </c>
      <c r="CP2" s="108"/>
      <c r="CQ2" s="108"/>
      <c r="CR2" s="108"/>
      <c r="CS2" s="108"/>
      <c r="CT2" s="108" t="s">
        <v>28</v>
      </c>
      <c r="CU2" s="108"/>
      <c r="CV2" s="108"/>
      <c r="CW2" s="108"/>
      <c r="CX2" s="108" t="s">
        <v>29</v>
      </c>
      <c r="CY2" s="108"/>
      <c r="CZ2" s="108"/>
      <c r="DA2" s="108"/>
    </row>
    <row r="3" spans="1:105" ht="15" customHeight="1" x14ac:dyDescent="0.25">
      <c r="A3" s="97" t="s">
        <v>71</v>
      </c>
      <c r="B3" s="32"/>
      <c r="C3" s="4" t="s">
        <v>30</v>
      </c>
      <c r="D3" s="5" t="s">
        <v>31</v>
      </c>
      <c r="E3" s="5" t="s">
        <v>32</v>
      </c>
      <c r="F3" s="6" t="s">
        <v>33</v>
      </c>
      <c r="G3" s="4" t="s">
        <v>30</v>
      </c>
      <c r="H3" s="5" t="s">
        <v>31</v>
      </c>
      <c r="I3" s="5" t="s">
        <v>32</v>
      </c>
      <c r="J3" s="6" t="s">
        <v>33</v>
      </c>
      <c r="K3" s="4" t="s">
        <v>30</v>
      </c>
      <c r="L3" s="5" t="s">
        <v>31</v>
      </c>
      <c r="M3" s="5" t="s">
        <v>32</v>
      </c>
      <c r="N3" s="6" t="s">
        <v>33</v>
      </c>
      <c r="O3" s="32"/>
      <c r="P3" s="4"/>
      <c r="Q3" s="5"/>
      <c r="R3" s="5"/>
      <c r="S3" s="7"/>
      <c r="T3" s="4"/>
      <c r="U3" s="5"/>
      <c r="V3" s="5"/>
      <c r="W3" s="6"/>
      <c r="X3" s="4"/>
      <c r="Y3" s="5"/>
      <c r="Z3" s="5"/>
      <c r="AA3" s="6"/>
      <c r="AB3" s="32"/>
      <c r="AC3" s="4" t="s">
        <v>30</v>
      </c>
      <c r="AD3" s="5" t="s">
        <v>31</v>
      </c>
      <c r="AE3" s="5" t="s">
        <v>32</v>
      </c>
      <c r="AF3" s="7" t="s">
        <v>33</v>
      </c>
      <c r="AG3" s="4" t="s">
        <v>30</v>
      </c>
      <c r="AH3" s="5" t="s">
        <v>31</v>
      </c>
      <c r="AI3" s="5" t="s">
        <v>32</v>
      </c>
      <c r="AJ3" s="6" t="s">
        <v>33</v>
      </c>
      <c r="AK3" s="4" t="s">
        <v>30</v>
      </c>
      <c r="AL3" s="5" t="s">
        <v>31</v>
      </c>
      <c r="AM3" s="5" t="s">
        <v>32</v>
      </c>
      <c r="AN3" s="6" t="s">
        <v>33</v>
      </c>
      <c r="AO3" s="32"/>
      <c r="AP3" s="4" t="s">
        <v>30</v>
      </c>
      <c r="AQ3" s="5" t="s">
        <v>31</v>
      </c>
      <c r="AR3" s="5" t="s">
        <v>32</v>
      </c>
      <c r="AS3" s="7" t="s">
        <v>33</v>
      </c>
      <c r="AT3" s="4" t="s">
        <v>30</v>
      </c>
      <c r="AU3" s="5" t="s">
        <v>31</v>
      </c>
      <c r="AV3" s="5" t="s">
        <v>32</v>
      </c>
      <c r="AW3" s="6" t="s">
        <v>33</v>
      </c>
      <c r="AX3" s="4" t="s">
        <v>30</v>
      </c>
      <c r="AY3" s="5" t="s">
        <v>31</v>
      </c>
      <c r="AZ3" s="5" t="s">
        <v>32</v>
      </c>
      <c r="BA3" s="6" t="s">
        <v>33</v>
      </c>
      <c r="BB3" s="32"/>
      <c r="BC3" s="4" t="s">
        <v>30</v>
      </c>
      <c r="BD3" s="5" t="s">
        <v>31</v>
      </c>
      <c r="BE3" s="5" t="s">
        <v>32</v>
      </c>
      <c r="BF3" s="7" t="s">
        <v>33</v>
      </c>
      <c r="BG3" s="4" t="s">
        <v>30</v>
      </c>
      <c r="BH3" s="5" t="s">
        <v>31</v>
      </c>
      <c r="BI3" s="5" t="s">
        <v>32</v>
      </c>
      <c r="BJ3" s="6" t="s">
        <v>33</v>
      </c>
      <c r="BK3" s="4" t="s">
        <v>30</v>
      </c>
      <c r="BL3" s="5" t="s">
        <v>31</v>
      </c>
      <c r="BM3" s="5" t="s">
        <v>32</v>
      </c>
      <c r="BN3" s="6" t="s">
        <v>33</v>
      </c>
      <c r="BO3" s="32"/>
      <c r="BP3" s="4" t="s">
        <v>30</v>
      </c>
      <c r="BQ3" s="5" t="s">
        <v>31</v>
      </c>
      <c r="BR3" s="5" t="s">
        <v>32</v>
      </c>
      <c r="BS3" s="7" t="s">
        <v>33</v>
      </c>
      <c r="BT3" s="4" t="s">
        <v>30</v>
      </c>
      <c r="BU3" s="5" t="s">
        <v>31</v>
      </c>
      <c r="BV3" s="5" t="s">
        <v>32</v>
      </c>
      <c r="BW3" s="6" t="s">
        <v>33</v>
      </c>
      <c r="BX3" s="4" t="s">
        <v>30</v>
      </c>
      <c r="BY3" s="5" t="s">
        <v>31</v>
      </c>
      <c r="BZ3" s="5" t="s">
        <v>32</v>
      </c>
      <c r="CA3" s="6" t="s">
        <v>33</v>
      </c>
      <c r="CB3" s="32"/>
      <c r="CC3" s="4" t="s">
        <v>30</v>
      </c>
      <c r="CD3" s="5" t="s">
        <v>31</v>
      </c>
      <c r="CE3" s="5" t="s">
        <v>32</v>
      </c>
      <c r="CF3" s="7" t="s">
        <v>33</v>
      </c>
      <c r="CG3" s="4" t="s">
        <v>30</v>
      </c>
      <c r="CH3" s="5" t="s">
        <v>31</v>
      </c>
      <c r="CI3" s="5" t="s">
        <v>32</v>
      </c>
      <c r="CJ3" s="6" t="s">
        <v>33</v>
      </c>
      <c r="CK3" s="4" t="s">
        <v>30</v>
      </c>
      <c r="CL3" s="5" t="s">
        <v>31</v>
      </c>
      <c r="CM3" s="5" t="s">
        <v>32</v>
      </c>
      <c r="CN3" s="6" t="s">
        <v>33</v>
      </c>
      <c r="CO3" s="32"/>
      <c r="CP3" s="4" t="s">
        <v>30</v>
      </c>
      <c r="CQ3" s="5" t="s">
        <v>31</v>
      </c>
      <c r="CR3" s="5" t="s">
        <v>32</v>
      </c>
      <c r="CS3" s="7" t="s">
        <v>33</v>
      </c>
      <c r="CT3" s="4" t="s">
        <v>30</v>
      </c>
      <c r="CU3" s="5" t="s">
        <v>31</v>
      </c>
      <c r="CV3" s="5" t="s">
        <v>32</v>
      </c>
      <c r="CW3" s="6" t="s">
        <v>33</v>
      </c>
      <c r="CX3" s="4" t="s">
        <v>30</v>
      </c>
      <c r="CY3" s="5" t="s">
        <v>31</v>
      </c>
      <c r="CZ3" s="5" t="s">
        <v>32</v>
      </c>
      <c r="DA3" s="6" t="s">
        <v>33</v>
      </c>
    </row>
    <row r="4" spans="1:105" ht="15" x14ac:dyDescent="0.25">
      <c r="A4" s="100"/>
      <c r="B4" s="33" t="s">
        <v>3</v>
      </c>
      <c r="C4" s="3">
        <v>25.244311350011198</v>
      </c>
      <c r="D4" s="3">
        <v>24.7270054451863</v>
      </c>
      <c r="E4" s="3">
        <v>16.8197357869172</v>
      </c>
      <c r="F4" s="3">
        <v>33.208947417885298</v>
      </c>
      <c r="G4" s="3">
        <v>27.016828998081799</v>
      </c>
      <c r="H4" s="3">
        <v>21.863984192379</v>
      </c>
      <c r="I4" s="3">
        <v>22.042878990797</v>
      </c>
      <c r="J4" s="3">
        <v>29.076307818742201</v>
      </c>
      <c r="K4" s="3">
        <v>23.471793701940499</v>
      </c>
      <c r="L4" s="3">
        <v>27.5900266979937</v>
      </c>
      <c r="M4" s="3">
        <v>11.596592583037401</v>
      </c>
      <c r="N4" s="3">
        <v>37.341587017028502</v>
      </c>
      <c r="O4" s="33"/>
      <c r="AB4" s="33" t="s">
        <v>3</v>
      </c>
      <c r="AC4" s="3">
        <v>21.612214671548799</v>
      </c>
      <c r="AD4" s="3">
        <v>20.2624610996081</v>
      </c>
      <c r="AE4" s="3">
        <v>9.3963049242937409</v>
      </c>
      <c r="AF4" s="3">
        <v>23.7290193045494</v>
      </c>
      <c r="AG4" s="3">
        <v>26.3810994727314</v>
      </c>
      <c r="AH4" s="3">
        <v>11.545647794061299</v>
      </c>
      <c r="AI4" s="3">
        <v>16.298461880186402</v>
      </c>
      <c r="AJ4" s="3">
        <v>20.7747908530208</v>
      </c>
      <c r="AK4" s="3">
        <v>16.843329870366102</v>
      </c>
      <c r="AL4" s="3">
        <v>28.9792744051549</v>
      </c>
      <c r="AM4" s="3">
        <v>2.4941479684010401</v>
      </c>
      <c r="AN4" s="3">
        <v>26.683247756078</v>
      </c>
      <c r="AO4" s="33" t="s">
        <v>3</v>
      </c>
      <c r="AP4" s="3">
        <v>18.192646615254201</v>
      </c>
      <c r="AQ4" s="3">
        <v>23.475720761485402</v>
      </c>
      <c r="AR4" s="3">
        <v>9.2762207607720608</v>
      </c>
      <c r="AS4" s="3">
        <v>21.555411862488299</v>
      </c>
      <c r="AT4" s="3">
        <v>33.698599220916002</v>
      </c>
      <c r="AU4" s="3">
        <v>21.1678764039337</v>
      </c>
      <c r="AV4" s="3">
        <v>16.020585701154101</v>
      </c>
      <c r="AW4" s="3">
        <v>14.112938673996201</v>
      </c>
      <c r="AX4" s="3">
        <v>2.6866940095923302</v>
      </c>
      <c r="AY4" s="3">
        <v>25.783565119037199</v>
      </c>
      <c r="AZ4" s="3">
        <v>2.5318558203899801</v>
      </c>
      <c r="BA4" s="3">
        <v>28.9978850509805</v>
      </c>
      <c r="BB4" s="33" t="s">
        <v>3</v>
      </c>
      <c r="BC4" s="3">
        <v>24.341354504917401</v>
      </c>
      <c r="BD4" s="3">
        <v>24.124846005836002</v>
      </c>
      <c r="BE4" s="3">
        <v>9.9841890484851703</v>
      </c>
      <c r="BF4" s="3">
        <v>29.049610440761398</v>
      </c>
      <c r="BG4" s="3">
        <v>28.052631974353599</v>
      </c>
      <c r="BH4" s="3">
        <v>23.4510724239749</v>
      </c>
      <c r="BI4" s="3">
        <v>13.076987894882301</v>
      </c>
      <c r="BJ4" s="3">
        <v>25.419307706789201</v>
      </c>
      <c r="BK4" s="3">
        <v>20.6300770354812</v>
      </c>
      <c r="BL4" s="3">
        <v>24.7986195876971</v>
      </c>
      <c r="BM4" s="3">
        <v>6.89139020208808</v>
      </c>
      <c r="BN4" s="3">
        <v>32.679913174733699</v>
      </c>
      <c r="BO4" s="33" t="s">
        <v>3</v>
      </c>
      <c r="BP4" s="3">
        <v>23.415894909704601</v>
      </c>
      <c r="BQ4" s="3">
        <v>23.267134328942799</v>
      </c>
      <c r="BR4" s="3">
        <v>10.6294017142434</v>
      </c>
      <c r="BS4" s="3">
        <v>25.1875690471092</v>
      </c>
      <c r="BT4" s="3">
        <v>31.839182635652602</v>
      </c>
      <c r="BU4" s="3">
        <v>16.781453294477501</v>
      </c>
      <c r="BV4" s="3">
        <v>12.2805568258312</v>
      </c>
      <c r="BW4" s="3">
        <v>19.098807244038799</v>
      </c>
      <c r="BX4" s="3">
        <v>14.9926071837567</v>
      </c>
      <c r="BY4" s="3">
        <v>29.7528153634081</v>
      </c>
      <c r="BZ4" s="3">
        <v>8.9782466026556893</v>
      </c>
      <c r="CA4" s="3">
        <v>31.276330850179502</v>
      </c>
      <c r="CB4" s="33" t="s">
        <v>3</v>
      </c>
      <c r="CC4" s="3">
        <v>20.287585505396699</v>
      </c>
      <c r="CD4" s="3">
        <v>15.764413726483699</v>
      </c>
      <c r="CE4" s="3">
        <v>8.1339311377960009</v>
      </c>
      <c r="CF4" s="3">
        <v>30.814069630323601</v>
      </c>
      <c r="CG4" s="3">
        <v>21.891064038747</v>
      </c>
      <c r="CH4" s="3">
        <v>17.4610109444038</v>
      </c>
      <c r="CI4" s="3">
        <v>12.0588960008723</v>
      </c>
      <c r="CJ4" s="3">
        <v>28.589029015976799</v>
      </c>
      <c r="CK4" s="3">
        <v>18.684106972046401</v>
      </c>
      <c r="CL4" s="3">
        <v>14.067816508563499</v>
      </c>
      <c r="CM4" s="3">
        <v>4.2089662747196996</v>
      </c>
      <c r="CN4" s="3">
        <v>33.039110244670503</v>
      </c>
      <c r="CO4" s="33" t="s">
        <v>3</v>
      </c>
      <c r="CP4" s="3">
        <v>23.982284747662401</v>
      </c>
      <c r="CQ4" s="3">
        <v>23.621507579139699</v>
      </c>
      <c r="CR4" s="3">
        <v>18.2654003277516</v>
      </c>
      <c r="CS4" s="3">
        <v>34.1308073454462</v>
      </c>
      <c r="CT4" s="3">
        <v>23.903777558683799</v>
      </c>
      <c r="CU4" s="3">
        <v>20.0587782061456</v>
      </c>
      <c r="CV4" s="3">
        <v>25.075949431706501</v>
      </c>
      <c r="CW4" s="3">
        <v>30.961494803463999</v>
      </c>
      <c r="CX4" s="3">
        <v>24.060791936640999</v>
      </c>
      <c r="CY4" s="3">
        <v>27.184236952133801</v>
      </c>
      <c r="CZ4" s="3">
        <v>11.4548512237967</v>
      </c>
      <c r="DA4" s="3">
        <v>37.300119887428401</v>
      </c>
    </row>
    <row r="5" spans="1:105" ht="15" x14ac:dyDescent="0.25">
      <c r="A5" s="100"/>
      <c r="B5" s="34" t="s">
        <v>7</v>
      </c>
      <c r="C5" s="3">
        <v>28.052965552965599</v>
      </c>
      <c r="D5" s="3">
        <v>27.7907277907278</v>
      </c>
      <c r="E5" s="3">
        <v>18.236855736855698</v>
      </c>
      <c r="F5" s="3">
        <v>25.919450919450899</v>
      </c>
      <c r="G5" s="3">
        <v>43.518518518518498</v>
      </c>
      <c r="H5" s="3">
        <v>18.518518518518501</v>
      </c>
      <c r="I5" s="3">
        <v>17.592592592592599</v>
      </c>
      <c r="J5" s="3">
        <v>20.370370370370399</v>
      </c>
      <c r="K5" s="3">
        <v>12.587412587412601</v>
      </c>
      <c r="L5" s="3">
        <v>37.062937062937102</v>
      </c>
      <c r="M5" s="3">
        <v>18.881118881118901</v>
      </c>
      <c r="N5" s="3">
        <v>31.468531468531499</v>
      </c>
      <c r="O5" s="34"/>
      <c r="AB5" s="34" t="s">
        <v>7</v>
      </c>
      <c r="AC5" s="3">
        <v>0</v>
      </c>
      <c r="AD5" s="3">
        <v>0</v>
      </c>
      <c r="AE5" s="3">
        <v>0</v>
      </c>
      <c r="AF5" s="3">
        <v>50</v>
      </c>
      <c r="AG5" s="3">
        <v>0</v>
      </c>
      <c r="AH5" s="3">
        <v>0</v>
      </c>
      <c r="AI5" s="3">
        <v>0</v>
      </c>
      <c r="AJ5" s="3">
        <v>0</v>
      </c>
      <c r="AK5" s="3">
        <v>0</v>
      </c>
      <c r="AL5" s="3">
        <v>0</v>
      </c>
      <c r="AM5" s="3">
        <v>0</v>
      </c>
      <c r="AN5" s="3">
        <v>100</v>
      </c>
      <c r="AO5" s="34" t="s">
        <v>7</v>
      </c>
      <c r="AP5" s="3">
        <v>0</v>
      </c>
      <c r="AQ5" s="3">
        <v>50</v>
      </c>
      <c r="AR5" s="3">
        <v>0</v>
      </c>
      <c r="AS5" s="3">
        <v>0</v>
      </c>
      <c r="AT5" s="3">
        <v>0</v>
      </c>
      <c r="AU5" s="3">
        <v>0</v>
      </c>
      <c r="AV5" s="3">
        <v>0</v>
      </c>
      <c r="AW5" s="3">
        <v>0</v>
      </c>
      <c r="AX5" s="3">
        <v>0</v>
      </c>
      <c r="AY5" s="3">
        <v>100</v>
      </c>
      <c r="AZ5" s="3">
        <v>0</v>
      </c>
      <c r="BA5" s="3">
        <v>0</v>
      </c>
      <c r="BB5" s="34" t="s">
        <v>7</v>
      </c>
      <c r="BC5" s="3">
        <v>38.124690747154901</v>
      </c>
      <c r="BD5" s="3">
        <v>18.876793666501701</v>
      </c>
      <c r="BE5" s="3">
        <v>16.848095002474</v>
      </c>
      <c r="BF5" s="3">
        <v>26.150420583869401</v>
      </c>
      <c r="BG5" s="3">
        <v>55.319148936170201</v>
      </c>
      <c r="BH5" s="3">
        <v>19.148936170212799</v>
      </c>
      <c r="BI5" s="3">
        <v>12.7659574468085</v>
      </c>
      <c r="BJ5" s="3">
        <v>12.7659574468085</v>
      </c>
      <c r="BK5" s="3">
        <v>20.930232558139501</v>
      </c>
      <c r="BL5" s="3">
        <v>18.604651162790699</v>
      </c>
      <c r="BM5" s="3">
        <v>20.930232558139501</v>
      </c>
      <c r="BN5" s="3">
        <v>39.534883720930203</v>
      </c>
      <c r="BO5" s="34" t="s">
        <v>7</v>
      </c>
      <c r="BP5" s="3">
        <v>43.589743589743598</v>
      </c>
      <c r="BQ5" s="3">
        <v>41.025641025641001</v>
      </c>
      <c r="BR5" s="3">
        <v>7.6923076923076898</v>
      </c>
      <c r="BS5" s="3">
        <v>7.6923076923076898</v>
      </c>
      <c r="BT5" s="3">
        <v>53.846153846153797</v>
      </c>
      <c r="BU5" s="3">
        <v>15.384615384615399</v>
      </c>
      <c r="BV5" s="3">
        <v>15.384615384615399</v>
      </c>
      <c r="BW5" s="3">
        <v>15.384615384615399</v>
      </c>
      <c r="BX5" s="3">
        <v>33.3333333333333</v>
      </c>
      <c r="BY5" s="3">
        <v>66.6666666666667</v>
      </c>
      <c r="BZ5" s="3">
        <v>0</v>
      </c>
      <c r="CA5" s="3">
        <v>0</v>
      </c>
      <c r="CB5" s="34" t="s">
        <v>7</v>
      </c>
      <c r="CC5" s="3">
        <v>33.3333333333333</v>
      </c>
      <c r="CD5" s="3">
        <v>50</v>
      </c>
      <c r="CE5" s="3">
        <v>0</v>
      </c>
      <c r="CF5" s="3">
        <v>16.6666666666667</v>
      </c>
      <c r="CG5" s="3">
        <v>0</v>
      </c>
      <c r="CH5" s="3">
        <v>100</v>
      </c>
      <c r="CI5" s="3">
        <v>0</v>
      </c>
      <c r="CJ5" s="3">
        <v>0</v>
      </c>
      <c r="CK5" s="3">
        <v>66.6666666666667</v>
      </c>
      <c r="CL5" s="3">
        <v>0</v>
      </c>
      <c r="CM5" s="3">
        <v>0</v>
      </c>
      <c r="CN5" s="3">
        <v>33.3333333333333</v>
      </c>
      <c r="CO5" s="34" t="s">
        <v>7</v>
      </c>
      <c r="CP5" s="3">
        <v>18.154486586493999</v>
      </c>
      <c r="CQ5" s="3">
        <v>31.3367252543941</v>
      </c>
      <c r="CR5" s="3">
        <v>21.484736355226602</v>
      </c>
      <c r="CS5" s="3">
        <v>29.0240518038853</v>
      </c>
      <c r="CT5" s="3">
        <v>29.787234042553202</v>
      </c>
      <c r="CU5" s="3">
        <v>17.021276595744698</v>
      </c>
      <c r="CV5" s="3">
        <v>23.404255319148898</v>
      </c>
      <c r="CW5" s="3">
        <v>29.787234042553202</v>
      </c>
      <c r="CX5" s="3">
        <v>6.5217391304347796</v>
      </c>
      <c r="CY5" s="3">
        <v>45.652173913043498</v>
      </c>
      <c r="CZ5" s="3">
        <v>19.565217391304301</v>
      </c>
      <c r="DA5" s="3">
        <v>28.260869565217401</v>
      </c>
    </row>
    <row r="6" spans="1:105" ht="15" x14ac:dyDescent="0.25">
      <c r="A6" s="100"/>
      <c r="B6" s="34" t="s">
        <v>8</v>
      </c>
      <c r="C6" s="3">
        <v>14.6398944193062</v>
      </c>
      <c r="D6" s="3">
        <v>16.380718954248401</v>
      </c>
      <c r="E6" s="3">
        <v>22.973227752639499</v>
      </c>
      <c r="F6" s="3">
        <v>46.006158873805902</v>
      </c>
      <c r="G6" s="3">
        <v>22.5490196078431</v>
      </c>
      <c r="H6" s="3">
        <v>20.261437908496699</v>
      </c>
      <c r="I6" s="3">
        <v>39.2156862745098</v>
      </c>
      <c r="J6" s="3">
        <v>17.973856209150298</v>
      </c>
      <c r="K6" s="3">
        <v>6.7307692307692299</v>
      </c>
      <c r="L6" s="3">
        <v>12.5</v>
      </c>
      <c r="M6" s="3">
        <v>6.7307692307692299</v>
      </c>
      <c r="N6" s="3">
        <v>74.038461538461505</v>
      </c>
      <c r="O6" s="34"/>
      <c r="AB6" s="34" t="s">
        <v>8</v>
      </c>
      <c r="AC6" s="3">
        <v>0</v>
      </c>
      <c r="AD6" s="3">
        <v>40.476190476190503</v>
      </c>
      <c r="AE6" s="3">
        <v>51.190476190476197</v>
      </c>
      <c r="AF6" s="3">
        <v>8.3333333333333304</v>
      </c>
      <c r="AG6" s="3">
        <v>0</v>
      </c>
      <c r="AH6" s="3">
        <v>14.285714285714301</v>
      </c>
      <c r="AI6" s="3">
        <v>85.714285714285694</v>
      </c>
      <c r="AJ6" s="3">
        <v>0</v>
      </c>
      <c r="AK6" s="3">
        <v>0</v>
      </c>
      <c r="AL6" s="3">
        <v>66.6666666666667</v>
      </c>
      <c r="AM6" s="3">
        <v>16.6666666666667</v>
      </c>
      <c r="AN6" s="3">
        <v>16.6666666666667</v>
      </c>
      <c r="AO6" s="34" t="s">
        <v>8</v>
      </c>
      <c r="AP6" s="3">
        <v>18.75</v>
      </c>
      <c r="AQ6" s="3">
        <v>56.25</v>
      </c>
      <c r="AR6" s="3">
        <v>18.75</v>
      </c>
      <c r="AS6" s="3">
        <v>6.25</v>
      </c>
      <c r="AT6" s="3">
        <v>37.5</v>
      </c>
      <c r="AU6" s="3">
        <v>12.5</v>
      </c>
      <c r="AV6" s="3">
        <v>37.5</v>
      </c>
      <c r="AW6" s="3">
        <v>12.5</v>
      </c>
      <c r="AX6" s="3">
        <v>0</v>
      </c>
      <c r="AY6" s="3">
        <v>100</v>
      </c>
      <c r="AZ6" s="3">
        <v>0</v>
      </c>
      <c r="BA6" s="3">
        <v>0</v>
      </c>
      <c r="BB6" s="34" t="s">
        <v>8</v>
      </c>
      <c r="BC6" s="3">
        <v>29.960317460317501</v>
      </c>
      <c r="BD6" s="3">
        <v>26.785714285714299</v>
      </c>
      <c r="BE6" s="3">
        <v>24.404761904761902</v>
      </c>
      <c r="BF6" s="3">
        <v>18.849206349206298</v>
      </c>
      <c r="BG6" s="3">
        <v>29.365079365079399</v>
      </c>
      <c r="BH6" s="3">
        <v>11.9047619047619</v>
      </c>
      <c r="BI6" s="3">
        <v>34.920634920634903</v>
      </c>
      <c r="BJ6" s="3">
        <v>23.8095238095238</v>
      </c>
      <c r="BK6" s="3">
        <v>30.5555555555556</v>
      </c>
      <c r="BL6" s="3">
        <v>41.6666666666667</v>
      </c>
      <c r="BM6" s="3">
        <v>13.8888888888889</v>
      </c>
      <c r="BN6" s="3">
        <v>13.8888888888889</v>
      </c>
      <c r="BO6" s="34" t="s">
        <v>8</v>
      </c>
      <c r="BP6" s="3">
        <v>23.544973544973502</v>
      </c>
      <c r="BQ6" s="3">
        <v>38.095238095238102</v>
      </c>
      <c r="BR6" s="3">
        <v>14.814814814814801</v>
      </c>
      <c r="BS6" s="3">
        <v>23.544973544973502</v>
      </c>
      <c r="BT6" s="3">
        <v>18.518518518518501</v>
      </c>
      <c r="BU6" s="3">
        <v>33.3333333333333</v>
      </c>
      <c r="BV6" s="3">
        <v>29.629629629629601</v>
      </c>
      <c r="BW6" s="3">
        <v>18.518518518518501</v>
      </c>
      <c r="BX6" s="3">
        <v>28.571428571428601</v>
      </c>
      <c r="BY6" s="3">
        <v>42.857142857142897</v>
      </c>
      <c r="BZ6" s="3">
        <v>0</v>
      </c>
      <c r="CA6" s="3">
        <v>28.571428571428601</v>
      </c>
      <c r="CB6" s="34" t="s">
        <v>8</v>
      </c>
      <c r="CC6" s="3">
        <v>12.5</v>
      </c>
      <c r="CD6" s="3">
        <v>25</v>
      </c>
      <c r="CE6" s="3">
        <v>37.5</v>
      </c>
      <c r="CF6" s="3">
        <v>25</v>
      </c>
      <c r="CG6" s="3">
        <v>0</v>
      </c>
      <c r="CH6" s="3">
        <v>25</v>
      </c>
      <c r="CI6" s="3">
        <v>50</v>
      </c>
      <c r="CJ6" s="3">
        <v>25</v>
      </c>
      <c r="CK6" s="3">
        <v>25</v>
      </c>
      <c r="CL6" s="3">
        <v>25</v>
      </c>
      <c r="CM6" s="3">
        <v>25</v>
      </c>
      <c r="CN6" s="3">
        <v>25</v>
      </c>
      <c r="CO6" s="34" t="s">
        <v>8</v>
      </c>
      <c r="CP6" s="3">
        <v>10.8942820523422</v>
      </c>
      <c r="CQ6" s="3">
        <v>16.799313680903001</v>
      </c>
      <c r="CR6" s="3">
        <v>24.177243974035601</v>
      </c>
      <c r="CS6" s="3">
        <v>48.129160292719199</v>
      </c>
      <c r="CT6" s="3">
        <v>17.910447761194</v>
      </c>
      <c r="CU6" s="3">
        <v>26.119402985074601</v>
      </c>
      <c r="CV6" s="3">
        <v>42.537313432835802</v>
      </c>
      <c r="CW6" s="3">
        <v>13.4328358208955</v>
      </c>
      <c r="CX6" s="3">
        <v>3.8781163434903001</v>
      </c>
      <c r="CY6" s="3">
        <v>7.4792243767312998</v>
      </c>
      <c r="CZ6" s="3">
        <v>5.8171745152354601</v>
      </c>
      <c r="DA6" s="3">
        <v>82.825484764542907</v>
      </c>
    </row>
    <row r="7" spans="1:105" ht="15" x14ac:dyDescent="0.25">
      <c r="A7" s="100"/>
      <c r="B7" s="34" t="s">
        <v>9</v>
      </c>
      <c r="C7" s="3">
        <v>14.242543171114599</v>
      </c>
      <c r="D7" s="3">
        <v>29.574157135381601</v>
      </c>
      <c r="E7" s="3">
        <v>23.788368094490501</v>
      </c>
      <c r="F7" s="3">
        <v>32.394931599013198</v>
      </c>
      <c r="G7" s="3">
        <v>20.408163265306101</v>
      </c>
      <c r="H7" s="3">
        <v>15.8406219630709</v>
      </c>
      <c r="I7" s="3">
        <v>36.345966958211903</v>
      </c>
      <c r="J7" s="3">
        <v>27.405247813411101</v>
      </c>
      <c r="K7" s="3">
        <v>8.0769230769230802</v>
      </c>
      <c r="L7" s="3">
        <v>43.307692307692299</v>
      </c>
      <c r="M7" s="3">
        <v>11.2307692307692</v>
      </c>
      <c r="N7" s="3">
        <v>37.384615384615401</v>
      </c>
      <c r="O7" s="34"/>
      <c r="AB7" s="34" t="s">
        <v>9</v>
      </c>
      <c r="AC7" s="3">
        <v>25.042444821731699</v>
      </c>
      <c r="AD7" s="3">
        <v>30.135823429541599</v>
      </c>
      <c r="AE7" s="3">
        <v>19.779286926994899</v>
      </c>
      <c r="AF7" s="3">
        <v>25.042444821731699</v>
      </c>
      <c r="AG7" s="3">
        <v>29.0322580645161</v>
      </c>
      <c r="AH7" s="3">
        <v>12.9032258064516</v>
      </c>
      <c r="AI7" s="3">
        <v>29.0322580645161</v>
      </c>
      <c r="AJ7" s="3">
        <v>29.0322580645161</v>
      </c>
      <c r="AK7" s="3">
        <v>21.052631578947398</v>
      </c>
      <c r="AL7" s="3">
        <v>47.368421052631597</v>
      </c>
      <c r="AM7" s="3">
        <v>10.526315789473699</v>
      </c>
      <c r="AN7" s="3">
        <v>21.052631578947398</v>
      </c>
      <c r="AO7" s="34" t="s">
        <v>9</v>
      </c>
      <c r="AP7" s="3">
        <v>12.5</v>
      </c>
      <c r="AQ7" s="3">
        <v>20.8333333333333</v>
      </c>
      <c r="AR7" s="3">
        <v>30.2083333333333</v>
      </c>
      <c r="AS7" s="3">
        <v>36.4583333333333</v>
      </c>
      <c r="AT7" s="3">
        <v>25</v>
      </c>
      <c r="AU7" s="3">
        <v>25</v>
      </c>
      <c r="AV7" s="3">
        <v>43.75</v>
      </c>
      <c r="AW7" s="3">
        <v>6.25</v>
      </c>
      <c r="AX7" s="3">
        <v>0</v>
      </c>
      <c r="AY7" s="3">
        <v>16.6666666666667</v>
      </c>
      <c r="AZ7" s="3">
        <v>16.6666666666667</v>
      </c>
      <c r="BA7" s="3">
        <v>66.6666666666667</v>
      </c>
      <c r="BB7" s="34" t="s">
        <v>9</v>
      </c>
      <c r="BC7" s="3">
        <v>15.7066118345</v>
      </c>
      <c r="BD7" s="3">
        <v>31.928996935367199</v>
      </c>
      <c r="BE7" s="3">
        <v>30.829566081451301</v>
      </c>
      <c r="BF7" s="3">
        <v>21.534825148681399</v>
      </c>
      <c r="BG7" s="3">
        <v>24.0202275600506</v>
      </c>
      <c r="BH7" s="3">
        <v>13.2743362831858</v>
      </c>
      <c r="BI7" s="3">
        <v>48.0404551201011</v>
      </c>
      <c r="BJ7" s="3">
        <v>14.6649810366625</v>
      </c>
      <c r="BK7" s="3">
        <v>7.3929961089494203</v>
      </c>
      <c r="BL7" s="3">
        <v>50.583657587548601</v>
      </c>
      <c r="BM7" s="3">
        <v>13.6186770428016</v>
      </c>
      <c r="BN7" s="3">
        <v>28.404669260700398</v>
      </c>
      <c r="BO7" s="34" t="s">
        <v>9</v>
      </c>
      <c r="BP7" s="3">
        <v>19.0783410138249</v>
      </c>
      <c r="BQ7" s="3">
        <v>24.139784946236599</v>
      </c>
      <c r="BR7" s="3">
        <v>25.5529953917051</v>
      </c>
      <c r="BS7" s="3">
        <v>31.228878648233501</v>
      </c>
      <c r="BT7" s="3">
        <v>23.870967741935502</v>
      </c>
      <c r="BU7" s="3">
        <v>31.612903225806399</v>
      </c>
      <c r="BV7" s="3">
        <v>29.677419354838701</v>
      </c>
      <c r="BW7" s="3">
        <v>14.8387096774194</v>
      </c>
      <c r="BX7" s="3">
        <v>14.285714285714301</v>
      </c>
      <c r="BY7" s="3">
        <v>16.6666666666667</v>
      </c>
      <c r="BZ7" s="3">
        <v>21.428571428571399</v>
      </c>
      <c r="CA7" s="3">
        <v>47.619047619047599</v>
      </c>
      <c r="CB7" s="34" t="s">
        <v>9</v>
      </c>
      <c r="CC7" s="3">
        <v>40</v>
      </c>
      <c r="CD7" s="3">
        <v>12.1428571428571</v>
      </c>
      <c r="CE7" s="3">
        <v>28.571428571428601</v>
      </c>
      <c r="CF7" s="3">
        <v>19.285714285714299</v>
      </c>
      <c r="CG7" s="3">
        <v>30</v>
      </c>
      <c r="CH7" s="3">
        <v>10</v>
      </c>
      <c r="CI7" s="3">
        <v>50</v>
      </c>
      <c r="CJ7" s="3">
        <v>10</v>
      </c>
      <c r="CK7" s="3">
        <v>50</v>
      </c>
      <c r="CL7" s="3">
        <v>14.285714285714301</v>
      </c>
      <c r="CM7" s="3">
        <v>7.1428571428571397</v>
      </c>
      <c r="CN7" s="3">
        <v>28.571428571428601</v>
      </c>
      <c r="CO7" s="34" t="s">
        <v>9</v>
      </c>
      <c r="CP7" s="3">
        <v>11.974904178695599</v>
      </c>
      <c r="CQ7" s="3">
        <v>29.242790001083801</v>
      </c>
      <c r="CR7" s="3">
        <v>19.358957937157001</v>
      </c>
      <c r="CS7" s="3">
        <v>39.423347883063499</v>
      </c>
      <c r="CT7" s="3">
        <v>16.7772511848341</v>
      </c>
      <c r="CU7" s="3">
        <v>15.450236966824599</v>
      </c>
      <c r="CV7" s="3">
        <v>28.530805687203799</v>
      </c>
      <c r="CW7" s="3">
        <v>39.241706161137401</v>
      </c>
      <c r="CX7" s="3">
        <v>7.1725571725571697</v>
      </c>
      <c r="CY7" s="3">
        <v>43.035343035342997</v>
      </c>
      <c r="CZ7" s="3">
        <v>10.1871101871102</v>
      </c>
      <c r="DA7" s="3">
        <v>39.604989604989598</v>
      </c>
    </row>
    <row r="8" spans="1:105" ht="15" x14ac:dyDescent="0.25">
      <c r="A8" s="100"/>
      <c r="B8" s="34" t="s">
        <v>10</v>
      </c>
      <c r="C8" s="3">
        <v>19.425114544013901</v>
      </c>
      <c r="D8" s="3">
        <v>26.222397476340699</v>
      </c>
      <c r="E8" s="3">
        <v>18.504736509123902</v>
      </c>
      <c r="F8" s="3">
        <v>35.847751470521501</v>
      </c>
      <c r="G8" s="3">
        <v>31.279251170046798</v>
      </c>
      <c r="H8" s="3">
        <v>25</v>
      </c>
      <c r="I8" s="3">
        <v>21.411856474259</v>
      </c>
      <c r="J8" s="3">
        <v>22.308892355694201</v>
      </c>
      <c r="K8" s="3">
        <v>7.5709779179810699</v>
      </c>
      <c r="L8" s="3">
        <v>27.444794952681399</v>
      </c>
      <c r="M8" s="3">
        <v>15.597616543988799</v>
      </c>
      <c r="N8" s="3">
        <v>49.386610585348798</v>
      </c>
      <c r="O8" s="34"/>
      <c r="AB8" s="34" t="s">
        <v>10</v>
      </c>
      <c r="AC8" s="3">
        <v>17.348484848484802</v>
      </c>
      <c r="AD8" s="3">
        <v>25.151515151515198</v>
      </c>
      <c r="AE8" s="3">
        <v>11.0984848484848</v>
      </c>
      <c r="AF8" s="3">
        <v>46.401515151515198</v>
      </c>
      <c r="AG8" s="3">
        <v>19.696969696969699</v>
      </c>
      <c r="AH8" s="3">
        <v>30.303030303030301</v>
      </c>
      <c r="AI8" s="3">
        <v>19.696969696969699</v>
      </c>
      <c r="AJ8" s="3">
        <v>30.303030303030301</v>
      </c>
      <c r="AK8" s="3">
        <v>15</v>
      </c>
      <c r="AL8" s="3">
        <v>20</v>
      </c>
      <c r="AM8" s="3">
        <v>2.5</v>
      </c>
      <c r="AN8" s="3">
        <v>62.5</v>
      </c>
      <c r="AO8" s="34" t="s">
        <v>10</v>
      </c>
      <c r="AP8" s="3">
        <v>33.269230769230802</v>
      </c>
      <c r="AQ8" s="3">
        <v>10.7692307692308</v>
      </c>
      <c r="AR8" s="3">
        <v>11.346153846153801</v>
      </c>
      <c r="AS8" s="3">
        <v>44.615384615384599</v>
      </c>
      <c r="AT8" s="3">
        <v>61.538461538461497</v>
      </c>
      <c r="AU8" s="3">
        <v>11.538461538461499</v>
      </c>
      <c r="AV8" s="3">
        <v>7.6923076923076898</v>
      </c>
      <c r="AW8" s="3">
        <v>19.230769230769202</v>
      </c>
      <c r="AX8" s="3">
        <v>5</v>
      </c>
      <c r="AY8" s="3">
        <v>10</v>
      </c>
      <c r="AZ8" s="3">
        <v>15</v>
      </c>
      <c r="BA8" s="3">
        <v>70</v>
      </c>
      <c r="BB8" s="34" t="s">
        <v>10</v>
      </c>
      <c r="BC8" s="3">
        <v>25.4643864609214</v>
      </c>
      <c r="BD8" s="3">
        <v>31.1663287291328</v>
      </c>
      <c r="BE8" s="3">
        <v>14.7815939862985</v>
      </c>
      <c r="BF8" s="3">
        <v>28.587690823647399</v>
      </c>
      <c r="BG8" s="3">
        <v>35.148042024832897</v>
      </c>
      <c r="BH8" s="3">
        <v>29.6084049665712</v>
      </c>
      <c r="BI8" s="3">
        <v>18.433619866284602</v>
      </c>
      <c r="BJ8" s="3">
        <v>16.809933142311401</v>
      </c>
      <c r="BK8" s="3">
        <v>15.780730897010001</v>
      </c>
      <c r="BL8" s="3">
        <v>32.724252491694401</v>
      </c>
      <c r="BM8" s="3">
        <v>11.1295681063123</v>
      </c>
      <c r="BN8" s="3">
        <v>40.365448504983398</v>
      </c>
      <c r="BO8" s="34" t="s">
        <v>10</v>
      </c>
      <c r="BP8" s="3">
        <v>19.283470456245301</v>
      </c>
      <c r="BQ8" s="3">
        <v>35.652954375467502</v>
      </c>
      <c r="BR8" s="3">
        <v>19.163799551234099</v>
      </c>
      <c r="BS8" s="3">
        <v>25.899775617053098</v>
      </c>
      <c r="BT8" s="3">
        <v>29.1428571428571</v>
      </c>
      <c r="BU8" s="3">
        <v>13.714285714285699</v>
      </c>
      <c r="BV8" s="3">
        <v>26.285714285714299</v>
      </c>
      <c r="BW8" s="3">
        <v>30.8571428571429</v>
      </c>
      <c r="BX8" s="3">
        <v>9.4240837696335102</v>
      </c>
      <c r="BY8" s="3">
        <v>57.591623036649203</v>
      </c>
      <c r="BZ8" s="3">
        <v>12.0418848167539</v>
      </c>
      <c r="CA8" s="3">
        <v>20.9424083769633</v>
      </c>
      <c r="CB8" s="34" t="s">
        <v>10</v>
      </c>
      <c r="CC8" s="3">
        <v>19.017094017093999</v>
      </c>
      <c r="CD8" s="3">
        <v>20.584045584045601</v>
      </c>
      <c r="CE8" s="3">
        <v>11.4672364672365</v>
      </c>
      <c r="CF8" s="3">
        <v>48.931623931623903</v>
      </c>
      <c r="CG8" s="3">
        <v>26.923076923076898</v>
      </c>
      <c r="CH8" s="3">
        <v>11.538461538461499</v>
      </c>
      <c r="CI8" s="3">
        <v>19.230769230769202</v>
      </c>
      <c r="CJ8" s="3">
        <v>42.307692307692299</v>
      </c>
      <c r="CK8" s="3">
        <v>11.1111111111111</v>
      </c>
      <c r="CL8" s="3">
        <v>29.629629629629601</v>
      </c>
      <c r="CM8" s="3">
        <v>3.7037037037037002</v>
      </c>
      <c r="CN8" s="3">
        <v>55.5555555555556</v>
      </c>
      <c r="CO8" s="34" t="s">
        <v>10</v>
      </c>
      <c r="CP8" s="3">
        <v>16.502360774793299</v>
      </c>
      <c r="CQ8" s="3">
        <v>23.094834227732601</v>
      </c>
      <c r="CR8" s="3">
        <v>20.7258330884769</v>
      </c>
      <c r="CS8" s="3">
        <v>39.676971908997103</v>
      </c>
      <c r="CT8" s="3">
        <v>28.291087489779201</v>
      </c>
      <c r="CU8" s="3">
        <v>22.976287816843801</v>
      </c>
      <c r="CV8" s="3">
        <v>23.7121831561733</v>
      </c>
      <c r="CW8" s="3">
        <v>25.020441537203599</v>
      </c>
      <c r="CX8" s="3">
        <v>4.7136340598073998</v>
      </c>
      <c r="CY8" s="3">
        <v>23.213380638621398</v>
      </c>
      <c r="CZ8" s="3">
        <v>17.739483020780501</v>
      </c>
      <c r="DA8" s="3">
        <v>54.333502280790697</v>
      </c>
    </row>
    <row r="9" spans="1:105" ht="15" x14ac:dyDescent="0.25">
      <c r="A9" s="100"/>
      <c r="B9" s="34" t="s">
        <v>11</v>
      </c>
      <c r="C9" s="3">
        <v>11.892373197283501</v>
      </c>
      <c r="D9" s="3">
        <v>21.901943363308401</v>
      </c>
      <c r="E9" s="3">
        <v>10.9776579503819</v>
      </c>
      <c r="F9" s="3">
        <v>55.228025489026102</v>
      </c>
      <c r="G9" s="3">
        <v>17.582679038781801</v>
      </c>
      <c r="H9" s="3">
        <v>23.863906733285699</v>
      </c>
      <c r="I9" s="3">
        <v>17.8206043302403</v>
      </c>
      <c r="J9" s="3">
        <v>40.7328098976921</v>
      </c>
      <c r="K9" s="3">
        <v>6.2020673557852604</v>
      </c>
      <c r="L9" s="3">
        <v>19.9399799933311</v>
      </c>
      <c r="M9" s="3">
        <v>4.1347115705235096</v>
      </c>
      <c r="N9" s="3">
        <v>69.723241080360097</v>
      </c>
      <c r="O9" s="34"/>
      <c r="AB9" s="34" t="s">
        <v>11</v>
      </c>
      <c r="AC9" s="3">
        <v>25.662727563078899</v>
      </c>
      <c r="AD9" s="3">
        <v>26.253593101245599</v>
      </c>
      <c r="AE9" s="3">
        <v>10.5397636537847</v>
      </c>
      <c r="AF9" s="3">
        <v>37.543915681890802</v>
      </c>
      <c r="AG9" s="3">
        <v>35.4838709677419</v>
      </c>
      <c r="AH9" s="3">
        <v>12.9032258064516</v>
      </c>
      <c r="AI9" s="3">
        <v>16.129032258064498</v>
      </c>
      <c r="AJ9" s="3">
        <v>35.4838709677419</v>
      </c>
      <c r="AK9" s="3">
        <v>15.841584158415801</v>
      </c>
      <c r="AL9" s="3">
        <v>39.603960396039597</v>
      </c>
      <c r="AM9" s="3">
        <v>4.9504950495049496</v>
      </c>
      <c r="AN9" s="3">
        <v>39.603960396039597</v>
      </c>
      <c r="AO9" s="34" t="s">
        <v>11</v>
      </c>
      <c r="AP9" s="3">
        <v>8.1081081081081106</v>
      </c>
      <c r="AQ9" s="3">
        <v>18.974076116933301</v>
      </c>
      <c r="AR9" s="3">
        <v>13.2101489244346</v>
      </c>
      <c r="AS9" s="3">
        <v>59.707666850523999</v>
      </c>
      <c r="AT9" s="3">
        <v>16.2162162162162</v>
      </c>
      <c r="AU9" s="3">
        <v>21.6216216216216</v>
      </c>
      <c r="AV9" s="3">
        <v>16.2162162162162</v>
      </c>
      <c r="AW9" s="3">
        <v>45.945945945946001</v>
      </c>
      <c r="AX9" s="3">
        <v>0</v>
      </c>
      <c r="AY9" s="3">
        <v>16.326530612244898</v>
      </c>
      <c r="AZ9" s="3">
        <v>10.2040816326531</v>
      </c>
      <c r="BA9" s="3">
        <v>73.469387755102005</v>
      </c>
      <c r="BB9" s="34" t="s">
        <v>11</v>
      </c>
      <c r="BC9" s="3">
        <v>14.777813677531899</v>
      </c>
      <c r="BD9" s="3">
        <v>32.176886777891902</v>
      </c>
      <c r="BE9" s="3">
        <v>8.3784195373321992</v>
      </c>
      <c r="BF9" s="3">
        <v>44.666880007244004</v>
      </c>
      <c r="BG9" s="3">
        <v>20.7990599294947</v>
      </c>
      <c r="BH9" s="3">
        <v>30.728554641598102</v>
      </c>
      <c r="BI9" s="3">
        <v>14.042303172738</v>
      </c>
      <c r="BJ9" s="3">
        <v>34.4300822561692</v>
      </c>
      <c r="BK9" s="3">
        <v>8.7565674255691803</v>
      </c>
      <c r="BL9" s="3">
        <v>33.625218914185602</v>
      </c>
      <c r="BM9" s="3">
        <v>2.7145359019264399</v>
      </c>
      <c r="BN9" s="3">
        <v>54.9036777583187</v>
      </c>
      <c r="BO9" s="34" t="s">
        <v>11</v>
      </c>
      <c r="BP9" s="3">
        <v>16.6754186358597</v>
      </c>
      <c r="BQ9" s="3">
        <v>37.4073749927067</v>
      </c>
      <c r="BR9" s="3">
        <v>15.368457903028199</v>
      </c>
      <c r="BS9" s="3">
        <v>30.5487484684054</v>
      </c>
      <c r="BT9" s="3">
        <v>16.091954022988499</v>
      </c>
      <c r="BU9" s="3">
        <v>40.804597701149397</v>
      </c>
      <c r="BV9" s="3">
        <v>24.137931034482801</v>
      </c>
      <c r="BW9" s="3">
        <v>18.965517241379299</v>
      </c>
      <c r="BX9" s="3">
        <v>17.258883248730999</v>
      </c>
      <c r="BY9" s="3">
        <v>34.010152284264002</v>
      </c>
      <c r="BZ9" s="3">
        <v>6.5989847715736003</v>
      </c>
      <c r="CA9" s="3">
        <v>42.131979695431497</v>
      </c>
      <c r="CB9" s="34" t="s">
        <v>11</v>
      </c>
      <c r="CC9" s="3">
        <v>12.588943623426401</v>
      </c>
      <c r="CD9" s="3">
        <v>27.422003284072201</v>
      </c>
      <c r="CE9" s="3">
        <v>5.9660645867542401</v>
      </c>
      <c r="CF9" s="3">
        <v>54.022988505747101</v>
      </c>
      <c r="CG9" s="3">
        <v>17.241379310344801</v>
      </c>
      <c r="CH9" s="3">
        <v>31.034482758620701</v>
      </c>
      <c r="CI9" s="3">
        <v>10.3448275862069</v>
      </c>
      <c r="CJ9" s="3">
        <v>41.379310344827601</v>
      </c>
      <c r="CK9" s="3">
        <v>7.9365079365079403</v>
      </c>
      <c r="CL9" s="3">
        <v>23.8095238095238</v>
      </c>
      <c r="CM9" s="3">
        <v>1.5873015873015901</v>
      </c>
      <c r="CN9" s="3">
        <v>66.6666666666667</v>
      </c>
      <c r="CO9" s="34" t="s">
        <v>11</v>
      </c>
      <c r="CP9" s="3">
        <v>9.7490378367571395</v>
      </c>
      <c r="CQ9" s="3">
        <v>15.3982106262808</v>
      </c>
      <c r="CR9" s="3">
        <v>12.219873044434401</v>
      </c>
      <c r="CS9" s="3">
        <v>62.632878492527603</v>
      </c>
      <c r="CT9" s="3">
        <v>14.617283950617299</v>
      </c>
      <c r="CU9" s="3">
        <v>15.4567901234568</v>
      </c>
      <c r="CV9" s="3">
        <v>20.098765432098801</v>
      </c>
      <c r="CW9" s="3">
        <v>49.827160493827201</v>
      </c>
      <c r="CX9" s="3">
        <v>4.8807917228969897</v>
      </c>
      <c r="CY9" s="3">
        <v>15.3396311291048</v>
      </c>
      <c r="CZ9" s="3">
        <v>4.3409806567701299</v>
      </c>
      <c r="DA9" s="3">
        <v>75.438596491228097</v>
      </c>
    </row>
    <row r="10" spans="1:105" ht="15" x14ac:dyDescent="0.25">
      <c r="A10" s="100"/>
      <c r="B10" s="34" t="s">
        <v>12</v>
      </c>
      <c r="C10" s="3">
        <v>11.157433656696499</v>
      </c>
      <c r="D10" s="3">
        <v>24.393058356105499</v>
      </c>
      <c r="E10" s="3">
        <v>12.000314475702799</v>
      </c>
      <c r="F10" s="3">
        <v>52.449193511495203</v>
      </c>
      <c r="G10" s="3">
        <v>16.961075504142599</v>
      </c>
      <c r="H10" s="3">
        <v>23.385962169767101</v>
      </c>
      <c r="I10" s="3">
        <v>18.039706112240101</v>
      </c>
      <c r="J10" s="3">
        <v>41.6132562138502</v>
      </c>
      <c r="K10" s="3">
        <v>5.3537918092504704</v>
      </c>
      <c r="L10" s="3">
        <v>25.400154542444</v>
      </c>
      <c r="M10" s="3">
        <v>5.9609228391654696</v>
      </c>
      <c r="N10" s="3">
        <v>63.285130809140099</v>
      </c>
      <c r="O10" s="34"/>
      <c r="AB10" s="34" t="s">
        <v>12</v>
      </c>
      <c r="AC10" s="3">
        <v>11.7555994729908</v>
      </c>
      <c r="AD10" s="3">
        <v>27.934782608695699</v>
      </c>
      <c r="AE10" s="3">
        <v>4.3412384716732504</v>
      </c>
      <c r="AF10" s="3">
        <v>55.968379446640299</v>
      </c>
      <c r="AG10" s="3">
        <v>17.424242424242401</v>
      </c>
      <c r="AH10" s="3">
        <v>25</v>
      </c>
      <c r="AI10" s="3">
        <v>3.0303030303030298</v>
      </c>
      <c r="AJ10" s="3">
        <v>54.545454545454497</v>
      </c>
      <c r="AK10" s="3">
        <v>6.0869565217391299</v>
      </c>
      <c r="AL10" s="3">
        <v>30.869565217391301</v>
      </c>
      <c r="AM10" s="3">
        <v>5.6521739130434803</v>
      </c>
      <c r="AN10" s="3">
        <v>57.3913043478261</v>
      </c>
      <c r="AO10" s="34" t="s">
        <v>12</v>
      </c>
      <c r="AP10" s="3">
        <v>14.047619047618999</v>
      </c>
      <c r="AQ10" s="3">
        <v>24.4444444444444</v>
      </c>
      <c r="AR10" s="3">
        <v>11.507936507936501</v>
      </c>
      <c r="AS10" s="3">
        <v>50</v>
      </c>
      <c r="AT10" s="3">
        <v>23.3333333333333</v>
      </c>
      <c r="AU10" s="3">
        <v>26.6666666666667</v>
      </c>
      <c r="AV10" s="3">
        <v>16.6666666666667</v>
      </c>
      <c r="AW10" s="3">
        <v>33.3333333333333</v>
      </c>
      <c r="AX10" s="3">
        <v>4.7619047619047601</v>
      </c>
      <c r="AY10" s="3">
        <v>22.2222222222222</v>
      </c>
      <c r="AZ10" s="3">
        <v>6.3492063492063497</v>
      </c>
      <c r="BA10" s="3">
        <v>66.6666666666667</v>
      </c>
      <c r="BB10" s="34" t="s">
        <v>12</v>
      </c>
      <c r="BC10" s="3">
        <v>11.8465308475879</v>
      </c>
      <c r="BD10" s="3">
        <v>34.950900833564702</v>
      </c>
      <c r="BE10" s="3">
        <v>5.8737035613356996</v>
      </c>
      <c r="BF10" s="3">
        <v>47.328864757511703</v>
      </c>
      <c r="BG10" s="3">
        <v>19.767441860465102</v>
      </c>
      <c r="BH10" s="3">
        <v>29.888027562446201</v>
      </c>
      <c r="BI10" s="3">
        <v>9.64685615848407</v>
      </c>
      <c r="BJ10" s="3">
        <v>40.697674418604599</v>
      </c>
      <c r="BK10" s="3">
        <v>3.9256198347107398</v>
      </c>
      <c r="BL10" s="3">
        <v>40.013774104683201</v>
      </c>
      <c r="BM10" s="3">
        <v>2.1005509641873301</v>
      </c>
      <c r="BN10" s="3">
        <v>53.960055096418699</v>
      </c>
      <c r="BO10" s="34" t="s">
        <v>12</v>
      </c>
      <c r="BP10" s="3">
        <v>14.8808976363469</v>
      </c>
      <c r="BQ10" s="3">
        <v>29.534495670796598</v>
      </c>
      <c r="BR10" s="3">
        <v>7.8278216464549599</v>
      </c>
      <c r="BS10" s="3">
        <v>47.756785046401497</v>
      </c>
      <c r="BT10" s="3">
        <v>22.891566265060199</v>
      </c>
      <c r="BU10" s="3">
        <v>20.137693631669499</v>
      </c>
      <c r="BV10" s="3">
        <v>9.2943201376936297</v>
      </c>
      <c r="BW10" s="3">
        <v>47.676419965576599</v>
      </c>
      <c r="BX10" s="3">
        <v>6.8702290076335899</v>
      </c>
      <c r="BY10" s="3">
        <v>38.931297709923697</v>
      </c>
      <c r="BZ10" s="3">
        <v>6.3613231552162803</v>
      </c>
      <c r="CA10" s="3">
        <v>47.837150127226501</v>
      </c>
      <c r="CB10" s="34" t="s">
        <v>12</v>
      </c>
      <c r="CC10" s="3">
        <v>9.5085470085470103</v>
      </c>
      <c r="CD10" s="3">
        <v>24.893162393162399</v>
      </c>
      <c r="CE10" s="3">
        <v>5.3952991452991501</v>
      </c>
      <c r="CF10" s="3">
        <v>60.202991452991498</v>
      </c>
      <c r="CG10" s="3">
        <v>13.8888888888889</v>
      </c>
      <c r="CH10" s="3">
        <v>13.8888888888889</v>
      </c>
      <c r="CI10" s="3">
        <v>6.9444444444444402</v>
      </c>
      <c r="CJ10" s="3">
        <v>65.2777777777778</v>
      </c>
      <c r="CK10" s="3">
        <v>5.1282051282051304</v>
      </c>
      <c r="CL10" s="3">
        <v>35.897435897435898</v>
      </c>
      <c r="CM10" s="3">
        <v>3.8461538461538498</v>
      </c>
      <c r="CN10" s="3">
        <v>55.128205128205103</v>
      </c>
      <c r="CO10" s="34" t="s">
        <v>12</v>
      </c>
      <c r="CP10" s="3">
        <v>9.9030083245977707</v>
      </c>
      <c r="CQ10" s="3">
        <v>17.768473694249199</v>
      </c>
      <c r="CR10" s="3">
        <v>17.297083439816198</v>
      </c>
      <c r="CS10" s="3">
        <v>55.0314345413368</v>
      </c>
      <c r="CT10" s="3">
        <v>13.812325797460501</v>
      </c>
      <c r="CU10" s="3">
        <v>19.355837720656499</v>
      </c>
      <c r="CV10" s="3">
        <v>26.540724682564299</v>
      </c>
      <c r="CW10" s="3">
        <v>40.291111799318699</v>
      </c>
      <c r="CX10" s="3">
        <v>5.9936908517350203</v>
      </c>
      <c r="CY10" s="3">
        <v>16.181109667841898</v>
      </c>
      <c r="CZ10" s="3">
        <v>8.0534421970680992</v>
      </c>
      <c r="DA10" s="3">
        <v>69.771757283355001</v>
      </c>
    </row>
    <row r="11" spans="1:105" ht="15" x14ac:dyDescent="0.25">
      <c r="A11" s="100"/>
      <c r="B11" s="34" t="s">
        <v>13</v>
      </c>
      <c r="C11" s="3">
        <v>9.3936061775846795</v>
      </c>
      <c r="D11" s="31">
        <v>31.686608779196199</v>
      </c>
      <c r="E11" s="3">
        <v>2.3681415072967198</v>
      </c>
      <c r="F11" s="31">
        <v>56.551643535922402</v>
      </c>
      <c r="G11" s="3">
        <v>11.489064431189201</v>
      </c>
      <c r="H11" s="3">
        <v>33.846525874576798</v>
      </c>
      <c r="I11" s="3">
        <v>3.1275189424472001</v>
      </c>
      <c r="J11" s="3">
        <v>51.5368907517868</v>
      </c>
      <c r="K11" s="3">
        <v>7.2981479239801503</v>
      </c>
      <c r="L11" s="3">
        <v>29.5266916838155</v>
      </c>
      <c r="M11" s="3">
        <v>1.60876407214623</v>
      </c>
      <c r="N11" s="3">
        <v>61.566396320058097</v>
      </c>
      <c r="O11" s="34"/>
      <c r="AB11" s="34" t="s">
        <v>13</v>
      </c>
      <c r="AC11" s="3">
        <v>8.5462366941343895</v>
      </c>
      <c r="AD11" s="3">
        <v>38.167956355999898</v>
      </c>
      <c r="AE11" s="3">
        <v>6.4453555966430001</v>
      </c>
      <c r="AF11" s="3">
        <v>46.840451353222697</v>
      </c>
      <c r="AG11" s="3">
        <v>7.9248366013071898</v>
      </c>
      <c r="AH11" s="3">
        <v>28.431372549019599</v>
      </c>
      <c r="AI11" s="3">
        <v>5.9640522875817004</v>
      </c>
      <c r="AJ11" s="3">
        <v>57.679738562091501</v>
      </c>
      <c r="AK11" s="3">
        <v>9.1676367869615802</v>
      </c>
      <c r="AL11" s="3">
        <v>47.904540162980197</v>
      </c>
      <c r="AM11" s="3">
        <v>6.9266589057043104</v>
      </c>
      <c r="AN11" s="3">
        <v>36.001164144353901</v>
      </c>
      <c r="AO11" s="34" t="s">
        <v>13</v>
      </c>
      <c r="AP11" s="3">
        <v>3.3914341582388898</v>
      </c>
      <c r="AQ11" s="3">
        <v>33.3902777485755</v>
      </c>
      <c r="AR11" s="3">
        <v>2.8050818948298</v>
      </c>
      <c r="AS11" s="3">
        <v>60.413206198355802</v>
      </c>
      <c r="AT11" s="3">
        <v>5.5276381909547698</v>
      </c>
      <c r="AU11" s="3">
        <v>27.763819095477398</v>
      </c>
      <c r="AV11" s="3">
        <v>4.1457286432160796</v>
      </c>
      <c r="AW11" s="3">
        <v>62.562814070351799</v>
      </c>
      <c r="AX11" s="3">
        <v>1.2552301255230101</v>
      </c>
      <c r="AY11" s="3">
        <v>39.016736401673597</v>
      </c>
      <c r="AZ11" s="3">
        <v>1.4644351464435099</v>
      </c>
      <c r="BA11" s="3">
        <v>58.263598326359798</v>
      </c>
      <c r="BB11" s="34" t="s">
        <v>13</v>
      </c>
      <c r="BC11" s="3">
        <v>4.85987564043291</v>
      </c>
      <c r="BD11" s="3">
        <v>31.263081266922502</v>
      </c>
      <c r="BE11" s="3">
        <v>2.0660782396967399</v>
      </c>
      <c r="BF11" s="3">
        <v>61.810964852947798</v>
      </c>
      <c r="BG11" s="3">
        <v>5.8083553346793</v>
      </c>
      <c r="BH11" s="3">
        <v>37.9057307035254</v>
      </c>
      <c r="BI11" s="3">
        <v>3.0284205621990998</v>
      </c>
      <c r="BJ11" s="3">
        <v>53.2574933995962</v>
      </c>
      <c r="BK11" s="3">
        <v>3.91139594618652</v>
      </c>
      <c r="BL11" s="3">
        <v>24.620431830319699</v>
      </c>
      <c r="BM11" s="3">
        <v>1.1037359171943699</v>
      </c>
      <c r="BN11" s="3">
        <v>70.364436306299396</v>
      </c>
      <c r="BO11" s="34" t="s">
        <v>13</v>
      </c>
      <c r="BP11" s="3">
        <v>21.555862361701401</v>
      </c>
      <c r="BQ11" s="3">
        <v>26.1835291276027</v>
      </c>
      <c r="BR11" s="3">
        <v>1.99934598342581</v>
      </c>
      <c r="BS11" s="3">
        <v>50.261262527270098</v>
      </c>
      <c r="BT11" s="3">
        <v>37.121967431040197</v>
      </c>
      <c r="BU11" s="3">
        <v>14.2018389276615</v>
      </c>
      <c r="BV11" s="3">
        <v>1.8610834164174099</v>
      </c>
      <c r="BW11" s="3">
        <v>46.815110224880897</v>
      </c>
      <c r="BX11" s="3">
        <v>5.9897572923625004</v>
      </c>
      <c r="BY11" s="3">
        <v>38.165219327544001</v>
      </c>
      <c r="BZ11" s="3">
        <v>2.1376085504342002</v>
      </c>
      <c r="CA11" s="3">
        <v>53.707414829659299</v>
      </c>
      <c r="CB11" s="34" t="s">
        <v>13</v>
      </c>
      <c r="CC11" s="3">
        <v>6.1898227558604901</v>
      </c>
      <c r="CD11" s="3">
        <v>23.874213836477999</v>
      </c>
      <c r="CE11" s="3">
        <v>3.0745920745920698</v>
      </c>
      <c r="CF11" s="3">
        <v>66.861371333069499</v>
      </c>
      <c r="CG11" s="3">
        <v>8.6060606060606109</v>
      </c>
      <c r="CH11" s="3">
        <v>21.3333333333333</v>
      </c>
      <c r="CI11" s="3">
        <v>2.3030303030303001</v>
      </c>
      <c r="CJ11" s="3">
        <v>67.757575757575793</v>
      </c>
      <c r="CK11" s="3">
        <v>3.7735849056603801</v>
      </c>
      <c r="CL11" s="3">
        <v>26.415094339622598</v>
      </c>
      <c r="CM11" s="3">
        <v>3.8461538461538498</v>
      </c>
      <c r="CN11" s="3">
        <v>65.965166908563106</v>
      </c>
      <c r="CO11" s="34" t="s">
        <v>13</v>
      </c>
      <c r="CP11" s="3">
        <v>10.5641474899965</v>
      </c>
      <c r="CQ11" s="3">
        <v>34.267825441422701</v>
      </c>
      <c r="CR11" s="3">
        <v>2.4525019129506198</v>
      </c>
      <c r="CS11" s="3">
        <v>52.715525155630097</v>
      </c>
      <c r="CT11" s="3">
        <v>9.4860156016417108</v>
      </c>
      <c r="CU11" s="3">
        <v>36.411078796444798</v>
      </c>
      <c r="CV11" s="3">
        <v>3.4084422820798599</v>
      </c>
      <c r="CW11" s="3">
        <v>50.694463319833702</v>
      </c>
      <c r="CX11" s="3">
        <v>11.6422793783514</v>
      </c>
      <c r="CY11" s="3">
        <v>32.124572086400697</v>
      </c>
      <c r="CZ11" s="3">
        <v>1.49656154382138</v>
      </c>
      <c r="DA11" s="3">
        <v>54.736586991426599</v>
      </c>
    </row>
    <row r="12" spans="1:105" ht="15" x14ac:dyDescent="0.25">
      <c r="A12" s="100"/>
      <c r="B12" s="34" t="s">
        <v>14</v>
      </c>
      <c r="C12" s="3">
        <v>5.8126896304169904</v>
      </c>
      <c r="D12" s="3">
        <v>29.173300346730699</v>
      </c>
      <c r="E12" s="3">
        <v>1.63179688351313</v>
      </c>
      <c r="F12" s="31">
        <v>63.3822131393392</v>
      </c>
      <c r="G12" s="3">
        <v>5.07960305561505</v>
      </c>
      <c r="H12" s="3">
        <v>26.575997715427999</v>
      </c>
      <c r="I12" s="3">
        <v>1.75983436853002</v>
      </c>
      <c r="J12" s="3">
        <v>66.584564860426894</v>
      </c>
      <c r="K12" s="3">
        <v>6.5457762052189299</v>
      </c>
      <c r="L12" s="3">
        <v>31.770602978033299</v>
      </c>
      <c r="M12" s="3">
        <v>1.5037593984962401</v>
      </c>
      <c r="N12" s="3">
        <v>60.179861418251498</v>
      </c>
      <c r="O12" s="34"/>
      <c r="AB12" s="34" t="s">
        <v>14</v>
      </c>
      <c r="AC12" s="3">
        <v>8.6411889596602993</v>
      </c>
      <c r="AD12" s="3">
        <v>47.873962555491197</v>
      </c>
      <c r="AE12" s="3">
        <v>1.07604709515538</v>
      </c>
      <c r="AF12" s="3">
        <v>42.408801389693103</v>
      </c>
      <c r="AG12" s="3">
        <v>3.9490445859872598</v>
      </c>
      <c r="AH12" s="3">
        <v>56.050955414012698</v>
      </c>
      <c r="AI12" s="3">
        <v>0.63694267515923597</v>
      </c>
      <c r="AJ12" s="3">
        <v>39.363057324840803</v>
      </c>
      <c r="AK12" s="3">
        <v>13.3333333333333</v>
      </c>
      <c r="AL12" s="3">
        <v>39.696969696969703</v>
      </c>
      <c r="AM12" s="3">
        <v>1.51515151515152</v>
      </c>
      <c r="AN12" s="3">
        <v>45.454545454545503</v>
      </c>
      <c r="AO12" s="34" t="s">
        <v>14</v>
      </c>
      <c r="AP12" s="3">
        <v>7.38557558945908</v>
      </c>
      <c r="AQ12" s="3">
        <v>34.896968496136303</v>
      </c>
      <c r="AR12" s="3">
        <v>2.2835347731325499</v>
      </c>
      <c r="AS12" s="3">
        <v>55.433921141272002</v>
      </c>
      <c r="AT12" s="3">
        <v>14.285714285714301</v>
      </c>
      <c r="AU12" s="3">
        <v>37.755102040816297</v>
      </c>
      <c r="AV12" s="3">
        <v>4.0816326530612201</v>
      </c>
      <c r="AW12" s="3">
        <v>43.877551020408198</v>
      </c>
      <c r="AX12" s="3">
        <v>0.485436893203883</v>
      </c>
      <c r="AY12" s="3">
        <v>32.038834951456302</v>
      </c>
      <c r="AZ12" s="3">
        <v>0.485436893203883</v>
      </c>
      <c r="BA12" s="3">
        <v>66.990291262135898</v>
      </c>
      <c r="BB12" s="34" t="s">
        <v>14</v>
      </c>
      <c r="BC12" s="3">
        <v>5.1929665822999702</v>
      </c>
      <c r="BD12" s="3">
        <v>31.730036370306401</v>
      </c>
      <c r="BE12" s="3">
        <v>1.2003261966131999</v>
      </c>
      <c r="BF12" s="3">
        <v>61.876670850780499</v>
      </c>
      <c r="BG12" s="3">
        <v>3.6014405762304902</v>
      </c>
      <c r="BH12" s="3">
        <v>28.397358943577402</v>
      </c>
      <c r="BI12" s="3">
        <v>0.69027611044417803</v>
      </c>
      <c r="BJ12" s="3">
        <v>67.310924369747895</v>
      </c>
      <c r="BK12" s="3">
        <v>6.7844925883694396</v>
      </c>
      <c r="BL12" s="3">
        <v>35.0627137970354</v>
      </c>
      <c r="BM12" s="3">
        <v>1.71037628278221</v>
      </c>
      <c r="BN12" s="3">
        <v>56.442417331812997</v>
      </c>
      <c r="BO12" s="34" t="s">
        <v>14</v>
      </c>
      <c r="BP12" s="3">
        <v>6.2023966578715903</v>
      </c>
      <c r="BQ12" s="3">
        <v>29.168425681618299</v>
      </c>
      <c r="BR12" s="3">
        <v>1.0346306068601601</v>
      </c>
      <c r="BS12" s="3">
        <v>63.594547053649997</v>
      </c>
      <c r="BT12" s="3">
        <v>10.4881266490765</v>
      </c>
      <c r="BU12" s="3">
        <v>24.670184696569901</v>
      </c>
      <c r="BV12" s="3">
        <v>1.3192612137203199</v>
      </c>
      <c r="BW12" s="3">
        <v>63.522427440633201</v>
      </c>
      <c r="BX12" s="3">
        <v>1.9166666666666701</v>
      </c>
      <c r="BY12" s="3">
        <v>33.6666666666667</v>
      </c>
      <c r="BZ12" s="3">
        <v>0.75</v>
      </c>
      <c r="CA12" s="3">
        <v>63.6666666666667</v>
      </c>
      <c r="CB12" s="34" t="s">
        <v>14</v>
      </c>
      <c r="CC12" s="3">
        <v>10.261954261954299</v>
      </c>
      <c r="CD12" s="3">
        <v>29.984407484407502</v>
      </c>
      <c r="CE12" s="3">
        <v>3.28794178794179</v>
      </c>
      <c r="CF12" s="3">
        <v>56.465696465696503</v>
      </c>
      <c r="CG12" s="3">
        <v>16.2162162162162</v>
      </c>
      <c r="CH12" s="3">
        <v>16.891891891891898</v>
      </c>
      <c r="CI12" s="3">
        <v>4.7297297297297298</v>
      </c>
      <c r="CJ12" s="3">
        <v>62.162162162162197</v>
      </c>
      <c r="CK12" s="3">
        <v>4.3076923076923102</v>
      </c>
      <c r="CL12" s="3">
        <v>43.076923076923102</v>
      </c>
      <c r="CM12" s="3">
        <v>1.84615384615385</v>
      </c>
      <c r="CN12" s="3">
        <v>50.769230769230802</v>
      </c>
      <c r="CO12" s="34" t="s">
        <v>14</v>
      </c>
      <c r="CP12" s="3">
        <v>6.9200468491173099</v>
      </c>
      <c r="CQ12" s="3">
        <v>23.795656565004901</v>
      </c>
      <c r="CR12" s="3">
        <v>2.7050957016508299</v>
      </c>
      <c r="CS12" s="3">
        <v>66.579200884226907</v>
      </c>
      <c r="CT12" s="3">
        <v>6.7598273119745498</v>
      </c>
      <c r="CU12" s="3">
        <v>20.8475346512156</v>
      </c>
      <c r="CV12" s="3">
        <v>3.8854805725971402</v>
      </c>
      <c r="CW12" s="3">
        <v>68.507157464212696</v>
      </c>
      <c r="CX12" s="3">
        <v>7.0802663862600799</v>
      </c>
      <c r="CY12" s="3">
        <v>26.743778478794301</v>
      </c>
      <c r="CZ12" s="3">
        <v>1.5247108307045201</v>
      </c>
      <c r="DA12" s="3">
        <v>64.651244304241104</v>
      </c>
    </row>
    <row r="13" spans="1:105" ht="15" x14ac:dyDescent="0.25">
      <c r="A13" s="100"/>
      <c r="B13" s="34" t="s">
        <v>15</v>
      </c>
      <c r="C13" s="3">
        <v>15.139215831302799</v>
      </c>
      <c r="D13" s="3">
        <v>35.399754290361201</v>
      </c>
      <c r="E13" s="3">
        <v>4.6437699340878096</v>
      </c>
      <c r="F13" s="3">
        <v>44.8172599442482</v>
      </c>
      <c r="G13" s="3">
        <v>16.672525927228001</v>
      </c>
      <c r="H13" s="3">
        <v>32.650729477939898</v>
      </c>
      <c r="I13" s="3">
        <v>7.00474600105467</v>
      </c>
      <c r="J13" s="3">
        <v>43.671998593777502</v>
      </c>
      <c r="K13" s="3">
        <v>13.605905735377601</v>
      </c>
      <c r="L13" s="3">
        <v>38.148779102782498</v>
      </c>
      <c r="M13" s="3">
        <v>2.28279386712095</v>
      </c>
      <c r="N13" s="3">
        <v>45.962521294718897</v>
      </c>
      <c r="O13" s="34"/>
      <c r="AB13" s="34" t="s">
        <v>15</v>
      </c>
      <c r="AC13" s="3">
        <v>20.534290271132399</v>
      </c>
      <c r="AD13" s="3">
        <v>31.937799043062199</v>
      </c>
      <c r="AE13" s="3">
        <v>1.5071770334928201</v>
      </c>
      <c r="AF13" s="3">
        <v>46.0207336523126</v>
      </c>
      <c r="AG13" s="3">
        <v>8.9473684210526301</v>
      </c>
      <c r="AH13" s="3">
        <v>38.421052631578902</v>
      </c>
      <c r="AI13" s="3">
        <v>2.1052631578947398</v>
      </c>
      <c r="AJ13" s="3">
        <v>50.526315789473699</v>
      </c>
      <c r="AK13" s="3">
        <v>32.121212121212103</v>
      </c>
      <c r="AL13" s="3">
        <v>25.454545454545499</v>
      </c>
      <c r="AM13" s="3">
        <v>0.90909090909090895</v>
      </c>
      <c r="AN13" s="3">
        <v>41.515151515151501</v>
      </c>
      <c r="AO13" s="34" t="s">
        <v>15</v>
      </c>
      <c r="AP13" s="3">
        <v>15.625</v>
      </c>
      <c r="AQ13" s="3">
        <v>47.321428571428598</v>
      </c>
      <c r="AR13" s="3">
        <v>2.38095238095238</v>
      </c>
      <c r="AS13" s="3">
        <v>34.672619047619101</v>
      </c>
      <c r="AT13" s="3">
        <v>25</v>
      </c>
      <c r="AU13" s="3">
        <v>57.142857142857103</v>
      </c>
      <c r="AV13" s="3">
        <v>4.7619047619047601</v>
      </c>
      <c r="AW13" s="3">
        <v>13.0952380952381</v>
      </c>
      <c r="AX13" s="3">
        <v>6.25</v>
      </c>
      <c r="AY13" s="3">
        <v>37.5</v>
      </c>
      <c r="AZ13" s="3">
        <v>0</v>
      </c>
      <c r="BA13" s="3">
        <v>56.25</v>
      </c>
      <c r="BB13" s="34" t="s">
        <v>15</v>
      </c>
      <c r="BC13" s="3">
        <v>17.1943313008533</v>
      </c>
      <c r="BD13" s="3">
        <v>48.629756374592297</v>
      </c>
      <c r="BE13" s="3">
        <v>2.5237836089239001</v>
      </c>
      <c r="BF13" s="3">
        <v>31.6521287156305</v>
      </c>
      <c r="BG13" s="3">
        <v>20.460745680509199</v>
      </c>
      <c r="BH13" s="3">
        <v>50.894210366777799</v>
      </c>
      <c r="BI13" s="3">
        <v>2.9705971506517099</v>
      </c>
      <c r="BJ13" s="3">
        <v>25.674446802061201</v>
      </c>
      <c r="BK13" s="3">
        <v>13.9279169211973</v>
      </c>
      <c r="BL13" s="3">
        <v>46.365302382406803</v>
      </c>
      <c r="BM13" s="3">
        <v>2.0769700671960898</v>
      </c>
      <c r="BN13" s="3">
        <v>37.629810629199802</v>
      </c>
      <c r="BO13" s="34" t="s">
        <v>15</v>
      </c>
      <c r="BP13" s="3">
        <v>32.845677357872503</v>
      </c>
      <c r="BQ13" s="3">
        <v>25.292345414296602</v>
      </c>
      <c r="BR13" s="3">
        <v>4.5723021332777396</v>
      </c>
      <c r="BS13" s="3">
        <v>37.289675094553097</v>
      </c>
      <c r="BT13" s="3">
        <v>41.088180112570399</v>
      </c>
      <c r="BU13" s="3">
        <v>18.5741088180113</v>
      </c>
      <c r="BV13" s="3">
        <v>5.4409005628517804</v>
      </c>
      <c r="BW13" s="3">
        <v>34.896810506566602</v>
      </c>
      <c r="BX13" s="3">
        <v>24.603174603174601</v>
      </c>
      <c r="BY13" s="3">
        <v>32.010582010581999</v>
      </c>
      <c r="BZ13" s="3">
        <v>3.7037037037037002</v>
      </c>
      <c r="CA13" s="3">
        <v>39.682539682539698</v>
      </c>
      <c r="CB13" s="34" t="s">
        <v>15</v>
      </c>
      <c r="CC13" s="3">
        <v>32.302867383512499</v>
      </c>
      <c r="CD13" s="3">
        <v>23.521505376344098</v>
      </c>
      <c r="CE13" s="3">
        <v>3.0017921146953399</v>
      </c>
      <c r="CF13" s="3">
        <v>41.173835125448001</v>
      </c>
      <c r="CG13" s="3">
        <v>45.161290322580598</v>
      </c>
      <c r="CH13" s="3">
        <v>5.3763440860215104</v>
      </c>
      <c r="CI13" s="3">
        <v>3.2258064516128999</v>
      </c>
      <c r="CJ13" s="3">
        <v>46.236559139784902</v>
      </c>
      <c r="CK13" s="3">
        <v>19.4444444444444</v>
      </c>
      <c r="CL13" s="3">
        <v>41.6666666666667</v>
      </c>
      <c r="CM13" s="3">
        <v>2.7777777777777799</v>
      </c>
      <c r="CN13" s="3">
        <v>36.1111111111111</v>
      </c>
      <c r="CO13" s="34" t="s">
        <v>15</v>
      </c>
      <c r="CP13" s="3">
        <v>11.985700537248301</v>
      </c>
      <c r="CQ13" s="3">
        <v>29.4497786592542</v>
      </c>
      <c r="CR13" s="3">
        <v>5.8025818069566597</v>
      </c>
      <c r="CS13" s="3">
        <v>52.761938996540799</v>
      </c>
      <c r="CT13" s="3">
        <v>12.8483835005574</v>
      </c>
      <c r="CU13" s="3">
        <v>25.209030100334498</v>
      </c>
      <c r="CV13" s="3">
        <v>9.1833890746934195</v>
      </c>
      <c r="CW13" s="3">
        <v>52.7591973244147</v>
      </c>
      <c r="CX13" s="3">
        <v>11.1230175739391</v>
      </c>
      <c r="CY13" s="3">
        <v>33.690527218173997</v>
      </c>
      <c r="CZ13" s="3">
        <v>2.4217745392198902</v>
      </c>
      <c r="DA13" s="3">
        <v>52.764680668666998</v>
      </c>
    </row>
    <row r="14" spans="1:105" ht="15" x14ac:dyDescent="0.25">
      <c r="A14" s="100"/>
      <c r="B14" s="34" t="s">
        <v>16</v>
      </c>
      <c r="C14" s="31">
        <v>63.747978315876203</v>
      </c>
      <c r="D14" s="3">
        <v>8.3362224270177503</v>
      </c>
      <c r="E14" s="3">
        <v>2.69878145635463</v>
      </c>
      <c r="F14" s="3">
        <v>25.2170178007514</v>
      </c>
      <c r="G14" s="3">
        <v>67.519777971702794</v>
      </c>
      <c r="H14" s="3">
        <v>5.5836111071372398</v>
      </c>
      <c r="I14" s="3">
        <v>3.8511609275976002</v>
      </c>
      <c r="J14" s="3">
        <v>23.045449993562301</v>
      </c>
      <c r="K14" s="3">
        <v>59.976178660049598</v>
      </c>
      <c r="L14" s="3">
        <v>11.088833746898301</v>
      </c>
      <c r="M14" s="3">
        <v>1.5464019851116599</v>
      </c>
      <c r="N14" s="3">
        <v>27.388585607940399</v>
      </c>
      <c r="O14" s="34"/>
      <c r="AB14" s="34" t="s">
        <v>16</v>
      </c>
      <c r="AC14" s="3">
        <v>47.755064200621099</v>
      </c>
      <c r="AD14" s="3">
        <v>30.1015157836184</v>
      </c>
      <c r="AE14" s="3">
        <v>3.05937978028091</v>
      </c>
      <c r="AF14" s="3">
        <v>19.084040235479499</v>
      </c>
      <c r="AG14" s="3">
        <v>66.274509803921603</v>
      </c>
      <c r="AH14" s="3">
        <v>5.9477124183006502</v>
      </c>
      <c r="AI14" s="3">
        <v>5.8823529411764701</v>
      </c>
      <c r="AJ14" s="3">
        <v>21.8954248366013</v>
      </c>
      <c r="AK14" s="3">
        <v>29.235618597320698</v>
      </c>
      <c r="AL14" s="3">
        <v>54.255319148936202</v>
      </c>
      <c r="AM14" s="3">
        <v>0.23640661938534299</v>
      </c>
      <c r="AN14" s="3">
        <v>16.2726556343578</v>
      </c>
      <c r="AO14" s="34" t="s">
        <v>16</v>
      </c>
      <c r="AP14" s="3">
        <v>57.098715955178697</v>
      </c>
      <c r="AQ14" s="3">
        <v>16.047354162325099</v>
      </c>
      <c r="AR14" s="3">
        <v>2.4634904858851301</v>
      </c>
      <c r="AS14" s="3">
        <v>24.3904393966111</v>
      </c>
      <c r="AT14" s="3">
        <v>78.216123499142398</v>
      </c>
      <c r="AU14" s="3">
        <v>6.8610634648370503</v>
      </c>
      <c r="AV14" s="3">
        <v>4.4596912521440801</v>
      </c>
      <c r="AW14" s="3">
        <v>10.463121783876501</v>
      </c>
      <c r="AX14" s="3">
        <v>35.981308411214997</v>
      </c>
      <c r="AY14" s="3">
        <v>25.233644859813101</v>
      </c>
      <c r="AZ14" s="3">
        <v>0.467289719626168</v>
      </c>
      <c r="BA14" s="3">
        <v>38.317757009345797</v>
      </c>
      <c r="BB14" s="34" t="s">
        <v>16</v>
      </c>
      <c r="BC14" s="3">
        <v>59.676708041053701</v>
      </c>
      <c r="BD14" s="3">
        <v>6.1331764816087704</v>
      </c>
      <c r="BE14" s="3">
        <v>1.3020262718978299</v>
      </c>
      <c r="BF14" s="3">
        <v>32.888089205439698</v>
      </c>
      <c r="BG14" s="3">
        <v>72.001876492664607</v>
      </c>
      <c r="BH14" s="3">
        <v>4.3713749573524403</v>
      </c>
      <c r="BI14" s="3">
        <v>1.0278062094848199</v>
      </c>
      <c r="BJ14" s="3">
        <v>22.598942340498098</v>
      </c>
      <c r="BK14" s="3">
        <v>47.351539589442801</v>
      </c>
      <c r="BL14" s="3">
        <v>7.8949780058650996</v>
      </c>
      <c r="BM14" s="3">
        <v>1.5762463343108499</v>
      </c>
      <c r="BN14" s="3">
        <v>43.177236070381198</v>
      </c>
      <c r="BO14" s="34" t="s">
        <v>16</v>
      </c>
      <c r="BP14" s="3">
        <v>71.5021614725581</v>
      </c>
      <c r="BQ14" s="3">
        <v>5.9915400781271897</v>
      </c>
      <c r="BR14" s="3">
        <v>2.4779720682897102</v>
      </c>
      <c r="BS14" s="3">
        <v>20.028326381025</v>
      </c>
      <c r="BT14" s="3">
        <v>83.828873472084595</v>
      </c>
      <c r="BU14" s="3">
        <v>3.3036009250082601</v>
      </c>
      <c r="BV14" s="3">
        <v>1.94912454575487</v>
      </c>
      <c r="BW14" s="3">
        <v>10.9184010571523</v>
      </c>
      <c r="BX14" s="3">
        <v>59.175449473031598</v>
      </c>
      <c r="BY14" s="3">
        <v>8.6794792312461304</v>
      </c>
      <c r="BZ14" s="3">
        <v>3.0068195908245499</v>
      </c>
      <c r="CA14" s="3">
        <v>29.138251704897701</v>
      </c>
      <c r="CB14" s="34" t="s">
        <v>16</v>
      </c>
      <c r="CC14" s="3">
        <v>58.775999576057899</v>
      </c>
      <c r="CD14" s="3">
        <v>13.6068201690469</v>
      </c>
      <c r="CE14" s="3">
        <v>2.1920457857502398</v>
      </c>
      <c r="CF14" s="3">
        <v>25.425134469145</v>
      </c>
      <c r="CG14" s="3">
        <v>60.1547388781431</v>
      </c>
      <c r="CH14" s="3">
        <v>10.6382978723404</v>
      </c>
      <c r="CI14" s="3">
        <v>3.2882011605415902</v>
      </c>
      <c r="CJ14" s="3">
        <v>25.918762088974901</v>
      </c>
      <c r="CK14" s="3">
        <v>57.397260273972599</v>
      </c>
      <c r="CL14" s="3">
        <v>16.575342465753401</v>
      </c>
      <c r="CM14" s="3">
        <v>1.0958904109589001</v>
      </c>
      <c r="CN14" s="3">
        <v>24.931506849315099</v>
      </c>
      <c r="CO14" s="34" t="s">
        <v>16</v>
      </c>
      <c r="CP14" s="3">
        <v>69.343751201152301</v>
      </c>
      <c r="CQ14" s="3">
        <v>7.9539752720923502</v>
      </c>
      <c r="CR14" s="3">
        <v>3.6544738604403699</v>
      </c>
      <c r="CS14" s="3">
        <v>19.047799666315001</v>
      </c>
      <c r="CT14" s="3">
        <v>62.098291164392599</v>
      </c>
      <c r="CU14" s="3">
        <v>6.5995496092197596</v>
      </c>
      <c r="CV14" s="3">
        <v>5.8285865677573199</v>
      </c>
      <c r="CW14" s="3">
        <v>25.4735726586303</v>
      </c>
      <c r="CX14" s="3">
        <v>76.589211237911897</v>
      </c>
      <c r="CY14" s="3">
        <v>9.3084009349649399</v>
      </c>
      <c r="CZ14" s="3">
        <v>1.48036115312342</v>
      </c>
      <c r="DA14" s="3">
        <v>12.6220266739997</v>
      </c>
    </row>
    <row r="15" spans="1:105" ht="15" x14ac:dyDescent="0.25">
      <c r="A15" s="100"/>
      <c r="B15" s="34" t="s">
        <v>17</v>
      </c>
      <c r="C15" s="3">
        <v>72.485587036003295</v>
      </c>
      <c r="D15" s="3">
        <v>6.3943837961131704</v>
      </c>
      <c r="E15" s="3">
        <v>4.0342667179291896</v>
      </c>
      <c r="F15" s="3">
        <v>17.085762449954299</v>
      </c>
      <c r="G15" s="3">
        <v>66.618993135011394</v>
      </c>
      <c r="H15" s="3">
        <v>5.03432494279176</v>
      </c>
      <c r="I15" s="3">
        <v>4.43363844393593</v>
      </c>
      <c r="J15" s="3">
        <v>23.913043478260899</v>
      </c>
      <c r="K15" s="3">
        <v>78.352180936995197</v>
      </c>
      <c r="L15" s="3">
        <v>7.7544426494345702</v>
      </c>
      <c r="M15" s="3">
        <v>3.6348949919224598</v>
      </c>
      <c r="N15" s="3">
        <v>10.258481421647801</v>
      </c>
      <c r="O15" s="34"/>
      <c r="AB15" s="34" t="s">
        <v>17</v>
      </c>
      <c r="AC15" s="3">
        <v>78.624923265807197</v>
      </c>
      <c r="AD15" s="3">
        <v>4.4383057090239397</v>
      </c>
      <c r="AE15" s="3">
        <v>2.2222222222222201</v>
      </c>
      <c r="AF15" s="3">
        <v>14.714548802946601</v>
      </c>
      <c r="AG15" s="3">
        <v>62.2222222222222</v>
      </c>
      <c r="AH15" s="3">
        <v>6.6666666666666696</v>
      </c>
      <c r="AI15" s="3">
        <v>4.4444444444444402</v>
      </c>
      <c r="AJ15" s="3">
        <v>26.6666666666667</v>
      </c>
      <c r="AK15" s="3">
        <v>95.027624309392294</v>
      </c>
      <c r="AL15" s="3">
        <v>2.20994475138122</v>
      </c>
      <c r="AM15" s="3">
        <v>0</v>
      </c>
      <c r="AN15" s="3">
        <v>2.7624309392265198</v>
      </c>
      <c r="AO15" s="34" t="s">
        <v>17</v>
      </c>
      <c r="AP15" s="3">
        <v>35.185185185185198</v>
      </c>
      <c r="AQ15" s="3">
        <v>38.8888888888889</v>
      </c>
      <c r="AR15" s="3">
        <v>9.2592592592592595</v>
      </c>
      <c r="AS15" s="3">
        <v>16.6666666666667</v>
      </c>
      <c r="AT15" s="3">
        <v>70.370370370370395</v>
      </c>
      <c r="AU15" s="3">
        <v>11.1111111111111</v>
      </c>
      <c r="AV15" s="3">
        <v>18.518518518518501</v>
      </c>
      <c r="AW15" s="3">
        <v>0</v>
      </c>
      <c r="AX15" s="3">
        <v>0</v>
      </c>
      <c r="AY15" s="3">
        <v>66.6666666666667</v>
      </c>
      <c r="AZ15" s="3">
        <v>0</v>
      </c>
      <c r="BA15" s="3">
        <v>33.3333333333333</v>
      </c>
      <c r="BB15" s="34" t="s">
        <v>17</v>
      </c>
      <c r="BC15" s="3">
        <v>55.252805145046501</v>
      </c>
      <c r="BD15" s="3">
        <v>5.89251505199781</v>
      </c>
      <c r="BE15" s="3">
        <v>4.7362479474548396</v>
      </c>
      <c r="BF15" s="3">
        <v>34.118431855500802</v>
      </c>
      <c r="BG15" s="3">
        <v>48.204022988505699</v>
      </c>
      <c r="BH15" s="3">
        <v>2.6580459770114899</v>
      </c>
      <c r="BI15" s="3">
        <v>3.5201149425287399</v>
      </c>
      <c r="BJ15" s="3">
        <v>45.617816091953998</v>
      </c>
      <c r="BK15" s="3">
        <v>62.301587301587297</v>
      </c>
      <c r="BL15" s="3">
        <v>9.1269841269841301</v>
      </c>
      <c r="BM15" s="3">
        <v>5.9523809523809499</v>
      </c>
      <c r="BN15" s="3">
        <v>22.619047619047599</v>
      </c>
      <c r="BO15" s="34" t="s">
        <v>17</v>
      </c>
      <c r="BP15" s="3">
        <v>71.983029541169103</v>
      </c>
      <c r="BQ15" s="3">
        <v>7.7309868007542404</v>
      </c>
      <c r="BR15" s="3">
        <v>2.5141420490257702</v>
      </c>
      <c r="BS15" s="3">
        <v>17.771841609050899</v>
      </c>
      <c r="BT15" s="3">
        <v>87.209302325581405</v>
      </c>
      <c r="BU15" s="3">
        <v>4.6511627906976702</v>
      </c>
      <c r="BV15" s="3">
        <v>2.32558139534884</v>
      </c>
      <c r="BW15" s="3">
        <v>5.81395348837209</v>
      </c>
      <c r="BX15" s="3">
        <v>56.756756756756801</v>
      </c>
      <c r="BY15" s="3">
        <v>10.8108108108108</v>
      </c>
      <c r="BZ15" s="3">
        <v>2.7027027027027</v>
      </c>
      <c r="CA15" s="3">
        <v>29.729729729729701</v>
      </c>
      <c r="CB15" s="34" t="s">
        <v>17</v>
      </c>
      <c r="CC15" s="3">
        <v>42.939814814814802</v>
      </c>
      <c r="CD15" s="3">
        <v>21.759259259259299</v>
      </c>
      <c r="CE15" s="3">
        <v>5.5555555555555598</v>
      </c>
      <c r="CF15" s="3">
        <v>29.745370370370399</v>
      </c>
      <c r="CG15" s="3">
        <v>29.629629629629601</v>
      </c>
      <c r="CH15" s="3">
        <v>18.518518518518501</v>
      </c>
      <c r="CI15" s="3">
        <v>11.1111111111111</v>
      </c>
      <c r="CJ15" s="3">
        <v>40.740740740740698</v>
      </c>
      <c r="CK15" s="3">
        <v>56.25</v>
      </c>
      <c r="CL15" s="3">
        <v>25</v>
      </c>
      <c r="CM15" s="3">
        <v>0</v>
      </c>
      <c r="CN15" s="3">
        <v>18.75</v>
      </c>
      <c r="CO15" s="34" t="s">
        <v>17</v>
      </c>
      <c r="CP15" s="3">
        <v>80.582491789018206</v>
      </c>
      <c r="CQ15" s="3">
        <v>7.1763841568478801</v>
      </c>
      <c r="CR15" s="3">
        <v>4.3889719125872002</v>
      </c>
      <c r="CS15" s="3">
        <v>7.8521521415467301</v>
      </c>
      <c r="CT15" s="3">
        <v>79.614181438998997</v>
      </c>
      <c r="CU15" s="3">
        <v>6.4650677789363904</v>
      </c>
      <c r="CV15" s="3">
        <v>4.9009384775808096</v>
      </c>
      <c r="CW15" s="3">
        <v>9.0198123044838407</v>
      </c>
      <c r="CX15" s="3">
        <v>81.550802139037401</v>
      </c>
      <c r="CY15" s="3">
        <v>7.8877005347593601</v>
      </c>
      <c r="CZ15" s="3">
        <v>3.8770053475935802</v>
      </c>
      <c r="DA15" s="3">
        <v>6.6844919786096302</v>
      </c>
    </row>
    <row r="16" spans="1:105" ht="15" x14ac:dyDescent="0.25">
      <c r="A16" s="100"/>
      <c r="B16" s="34" t="s">
        <v>18</v>
      </c>
      <c r="C16" s="3">
        <v>33.754398311048597</v>
      </c>
      <c r="D16" s="3">
        <v>21.970443349753701</v>
      </c>
      <c r="E16" s="3">
        <v>15.594651653765</v>
      </c>
      <c r="F16" s="3">
        <v>28.6805066854328</v>
      </c>
      <c r="G16" s="3">
        <v>40.612244897959201</v>
      </c>
      <c r="H16" s="3">
        <v>14.285714285714301</v>
      </c>
      <c r="I16" s="3">
        <v>18.775510204081598</v>
      </c>
      <c r="J16" s="3">
        <v>26.326530612244898</v>
      </c>
      <c r="K16" s="3">
        <v>26.8965517241379</v>
      </c>
      <c r="L16" s="3">
        <v>29.6551724137931</v>
      </c>
      <c r="M16" s="3">
        <v>12.413793103448301</v>
      </c>
      <c r="N16" s="3">
        <v>31.034482758620701</v>
      </c>
      <c r="O16" s="34"/>
      <c r="AB16" s="34" t="s">
        <v>18</v>
      </c>
      <c r="AC16" s="3">
        <v>63.3333333333333</v>
      </c>
      <c r="AD16" s="3">
        <v>11.1111111111111</v>
      </c>
      <c r="AE16" s="3">
        <v>10</v>
      </c>
      <c r="AF16" s="3">
        <v>15.5555555555556</v>
      </c>
      <c r="AG16" s="3">
        <v>60</v>
      </c>
      <c r="AH16" s="3">
        <v>0</v>
      </c>
      <c r="AI16" s="3">
        <v>20</v>
      </c>
      <c r="AJ16" s="3">
        <v>20</v>
      </c>
      <c r="AK16" s="3">
        <v>66.6666666666667</v>
      </c>
      <c r="AL16" s="3">
        <v>22.2222222222222</v>
      </c>
      <c r="AM16" s="3">
        <v>0</v>
      </c>
      <c r="AN16" s="3">
        <v>11.1111111111111</v>
      </c>
      <c r="AO16" s="34" t="s">
        <v>18</v>
      </c>
      <c r="AP16" s="3">
        <v>15</v>
      </c>
      <c r="AQ16" s="3">
        <v>10</v>
      </c>
      <c r="AR16" s="3">
        <v>25</v>
      </c>
      <c r="AS16" s="3">
        <v>0</v>
      </c>
      <c r="AT16" s="3">
        <v>30</v>
      </c>
      <c r="AU16" s="3">
        <v>20</v>
      </c>
      <c r="AV16" s="3">
        <v>50</v>
      </c>
      <c r="AW16" s="3">
        <v>0</v>
      </c>
      <c r="AX16" s="3">
        <v>0</v>
      </c>
      <c r="AY16" s="3">
        <v>0</v>
      </c>
      <c r="AZ16" s="3">
        <v>0</v>
      </c>
      <c r="BA16" s="3">
        <v>0</v>
      </c>
      <c r="BB16" s="34" t="s">
        <v>18</v>
      </c>
      <c r="BC16" s="3">
        <v>34.297052154195001</v>
      </c>
      <c r="BD16" s="3">
        <v>21.9954648526077</v>
      </c>
      <c r="BE16" s="3">
        <v>9.2687074829932001</v>
      </c>
      <c r="BF16" s="3">
        <v>34.438775510204103</v>
      </c>
      <c r="BG16" s="3">
        <v>40.816326530612201</v>
      </c>
      <c r="BH16" s="3">
        <v>21.7687074829932</v>
      </c>
      <c r="BI16" s="3">
        <v>10.2040816326531</v>
      </c>
      <c r="BJ16" s="3">
        <v>27.210884353741498</v>
      </c>
      <c r="BK16" s="3">
        <v>27.7777777777778</v>
      </c>
      <c r="BL16" s="3">
        <v>22.2222222222222</v>
      </c>
      <c r="BM16" s="3">
        <v>8.3333333333333304</v>
      </c>
      <c r="BN16" s="3">
        <v>41.6666666666667</v>
      </c>
      <c r="BO16" s="34" t="s">
        <v>18</v>
      </c>
      <c r="BP16" s="3">
        <v>21.296296296296301</v>
      </c>
      <c r="BQ16" s="3">
        <v>29.629629629629601</v>
      </c>
      <c r="BR16" s="3">
        <v>41.6666666666667</v>
      </c>
      <c r="BS16" s="3">
        <v>7.4074074074074101</v>
      </c>
      <c r="BT16" s="3">
        <v>25.925925925925899</v>
      </c>
      <c r="BU16" s="3">
        <v>25.925925925925899</v>
      </c>
      <c r="BV16" s="3">
        <v>33.3333333333333</v>
      </c>
      <c r="BW16" s="3">
        <v>14.814814814814801</v>
      </c>
      <c r="BX16" s="3">
        <v>16.6666666666667</v>
      </c>
      <c r="BY16" s="3">
        <v>33.3333333333333</v>
      </c>
      <c r="BZ16" s="3">
        <v>50</v>
      </c>
      <c r="CA16" s="3">
        <v>0</v>
      </c>
      <c r="CB16" s="34" t="s">
        <v>18</v>
      </c>
      <c r="CC16" s="3">
        <v>45.8333333333333</v>
      </c>
      <c r="CD16" s="3">
        <v>12.5</v>
      </c>
      <c r="CE16" s="3">
        <v>41.6666666666667</v>
      </c>
      <c r="CF16" s="3">
        <v>0</v>
      </c>
      <c r="CG16" s="3">
        <v>25</v>
      </c>
      <c r="CH16" s="3">
        <v>25</v>
      </c>
      <c r="CI16" s="3">
        <v>50</v>
      </c>
      <c r="CJ16" s="3">
        <v>0</v>
      </c>
      <c r="CK16" s="3">
        <v>66.6666666666667</v>
      </c>
      <c r="CL16" s="3">
        <v>0</v>
      </c>
      <c r="CM16" s="3">
        <v>33.3333333333333</v>
      </c>
      <c r="CN16" s="3">
        <v>0</v>
      </c>
      <c r="CO16" s="34" t="s">
        <v>18</v>
      </c>
      <c r="CP16" s="3">
        <v>32.032782032782002</v>
      </c>
      <c r="CQ16" s="3">
        <v>21.746771746771699</v>
      </c>
      <c r="CR16" s="3">
        <v>16.144966144966101</v>
      </c>
      <c r="CS16" s="3">
        <v>30.075480075480101</v>
      </c>
      <c r="CT16" s="3">
        <v>42.087542087542097</v>
      </c>
      <c r="CU16" s="3">
        <v>9.4276094276094309</v>
      </c>
      <c r="CV16" s="3">
        <v>20.202020202020201</v>
      </c>
      <c r="CW16" s="3">
        <v>28.282828282828302</v>
      </c>
      <c r="CX16" s="3">
        <v>21.978021978021999</v>
      </c>
      <c r="CY16" s="3">
        <v>34.065934065934101</v>
      </c>
      <c r="CZ16" s="3">
        <v>12.0879120879121</v>
      </c>
      <c r="DA16" s="3">
        <v>31.868131868131901</v>
      </c>
    </row>
    <row r="17" spans="1:105" ht="15" x14ac:dyDescent="0.25">
      <c r="A17" s="100"/>
      <c r="B17" s="34" t="s">
        <v>19</v>
      </c>
      <c r="C17" s="3">
        <v>28.513513513513502</v>
      </c>
      <c r="D17" s="3">
        <v>26.2725225225225</v>
      </c>
      <c r="E17" s="3">
        <v>15.7995495495495</v>
      </c>
      <c r="F17" s="3">
        <v>29.414414414414399</v>
      </c>
      <c r="G17" s="3">
        <v>37.027027027027003</v>
      </c>
      <c r="H17" s="3">
        <v>18.3783783783784</v>
      </c>
      <c r="I17" s="3">
        <v>22.4324324324324</v>
      </c>
      <c r="J17" s="3">
        <v>22.1621621621622</v>
      </c>
      <c r="K17" s="3">
        <v>20</v>
      </c>
      <c r="L17" s="3">
        <v>34.1666666666667</v>
      </c>
      <c r="M17" s="3">
        <v>9.1666666666666696</v>
      </c>
      <c r="N17" s="3">
        <v>36.6666666666667</v>
      </c>
      <c r="O17" s="34"/>
      <c r="AB17" s="34" t="s">
        <v>19</v>
      </c>
      <c r="AC17" s="3">
        <v>50</v>
      </c>
      <c r="AD17" s="3">
        <v>25</v>
      </c>
      <c r="AE17" s="3">
        <v>0</v>
      </c>
      <c r="AF17" s="3">
        <v>25</v>
      </c>
      <c r="AG17" s="3">
        <v>100</v>
      </c>
      <c r="AH17" s="3">
        <v>0</v>
      </c>
      <c r="AI17" s="3">
        <v>0</v>
      </c>
      <c r="AJ17" s="3">
        <v>0</v>
      </c>
      <c r="AK17" s="3">
        <v>0</v>
      </c>
      <c r="AL17" s="3">
        <v>50</v>
      </c>
      <c r="AM17" s="3">
        <v>0</v>
      </c>
      <c r="AN17" s="3">
        <v>50</v>
      </c>
      <c r="AO17" s="34" t="s">
        <v>19</v>
      </c>
      <c r="AP17" s="3">
        <v>35.714285714285701</v>
      </c>
      <c r="AQ17" s="3">
        <v>7.1428571428571397</v>
      </c>
      <c r="AR17" s="3">
        <v>7.1428571428571397</v>
      </c>
      <c r="AS17" s="3">
        <v>0</v>
      </c>
      <c r="AT17" s="3">
        <v>71.428571428571402</v>
      </c>
      <c r="AU17" s="3">
        <v>14.285714285714301</v>
      </c>
      <c r="AV17" s="3">
        <v>14.285714285714301</v>
      </c>
      <c r="AW17" s="3">
        <v>0</v>
      </c>
      <c r="AX17" s="3">
        <v>0</v>
      </c>
      <c r="AY17" s="3">
        <v>0</v>
      </c>
      <c r="AZ17" s="3">
        <v>0</v>
      </c>
      <c r="BA17" s="3">
        <v>0</v>
      </c>
      <c r="BB17" s="34" t="s">
        <v>19</v>
      </c>
      <c r="BC17" s="3">
        <v>26.2390294269489</v>
      </c>
      <c r="BD17" s="3">
        <v>25.6066081569437</v>
      </c>
      <c r="BE17" s="3">
        <v>16.597831698502802</v>
      </c>
      <c r="BF17" s="3">
        <v>31.556530717604499</v>
      </c>
      <c r="BG17" s="3">
        <v>40.939597315436203</v>
      </c>
      <c r="BH17" s="3">
        <v>12.751677852348999</v>
      </c>
      <c r="BI17" s="3">
        <v>25.503355704697999</v>
      </c>
      <c r="BJ17" s="3">
        <v>20.805369127516801</v>
      </c>
      <c r="BK17" s="3">
        <v>11.538461538461499</v>
      </c>
      <c r="BL17" s="3">
        <v>38.461538461538503</v>
      </c>
      <c r="BM17" s="3">
        <v>7.6923076923076898</v>
      </c>
      <c r="BN17" s="3">
        <v>42.307692307692299</v>
      </c>
      <c r="BO17" s="34" t="s">
        <v>19</v>
      </c>
      <c r="BP17" s="3">
        <v>20</v>
      </c>
      <c r="BQ17" s="3">
        <v>26</v>
      </c>
      <c r="BR17" s="3">
        <v>12</v>
      </c>
      <c r="BS17" s="3">
        <v>42</v>
      </c>
      <c r="BT17" s="3">
        <v>40</v>
      </c>
      <c r="BU17" s="3">
        <v>12</v>
      </c>
      <c r="BV17" s="3">
        <v>24</v>
      </c>
      <c r="BW17" s="3">
        <v>24</v>
      </c>
      <c r="BX17" s="3">
        <v>0</v>
      </c>
      <c r="BY17" s="3">
        <v>40</v>
      </c>
      <c r="BZ17" s="3">
        <v>0</v>
      </c>
      <c r="CA17" s="3">
        <v>60</v>
      </c>
      <c r="CB17" s="34" t="s">
        <v>19</v>
      </c>
      <c r="CC17" s="3">
        <v>37.5</v>
      </c>
      <c r="CD17" s="3">
        <v>0</v>
      </c>
      <c r="CE17" s="3">
        <v>0</v>
      </c>
      <c r="CF17" s="3">
        <v>62.5</v>
      </c>
      <c r="CG17" s="3">
        <v>75</v>
      </c>
      <c r="CH17" s="3">
        <v>0</v>
      </c>
      <c r="CI17" s="3">
        <v>0</v>
      </c>
      <c r="CJ17" s="3">
        <v>25</v>
      </c>
      <c r="CK17" s="3">
        <v>0</v>
      </c>
      <c r="CL17" s="3">
        <v>0</v>
      </c>
      <c r="CM17" s="3">
        <v>0</v>
      </c>
      <c r="CN17" s="3">
        <v>100</v>
      </c>
      <c r="CO17" s="34" t="s">
        <v>19</v>
      </c>
      <c r="CP17" s="3">
        <v>27.417127071823199</v>
      </c>
      <c r="CQ17" s="3">
        <v>29.097605893186</v>
      </c>
      <c r="CR17" s="3">
        <v>15.854380426203599</v>
      </c>
      <c r="CS17" s="3">
        <v>27.6308866087872</v>
      </c>
      <c r="CT17" s="3">
        <v>29.834254143646401</v>
      </c>
      <c r="CU17" s="3">
        <v>24.861878453038699</v>
      </c>
      <c r="CV17" s="3">
        <v>20.994475138121501</v>
      </c>
      <c r="CW17" s="3">
        <v>24.309392265193399</v>
      </c>
      <c r="CX17" s="3">
        <v>25</v>
      </c>
      <c r="CY17" s="3">
        <v>33.3333333333333</v>
      </c>
      <c r="CZ17" s="3">
        <v>10.714285714285699</v>
      </c>
      <c r="DA17" s="3">
        <v>30.952380952380999</v>
      </c>
    </row>
    <row r="18" spans="1:105" ht="15" x14ac:dyDescent="0.25">
      <c r="A18" s="100"/>
      <c r="B18" s="34" t="s">
        <v>20</v>
      </c>
      <c r="C18" s="3">
        <v>35.376972530683801</v>
      </c>
      <c r="D18" s="3">
        <v>24.3161893629456</v>
      </c>
      <c r="E18" s="3">
        <v>21.225891291642299</v>
      </c>
      <c r="F18" s="3">
        <v>19.0809468147282</v>
      </c>
      <c r="G18" s="3">
        <v>36.271186440678001</v>
      </c>
      <c r="H18" s="3">
        <v>19.322033898305101</v>
      </c>
      <c r="I18" s="3">
        <v>27.796610169491501</v>
      </c>
      <c r="J18" s="3">
        <v>16.610169491525401</v>
      </c>
      <c r="K18" s="3">
        <v>34.482758620689701</v>
      </c>
      <c r="L18" s="3">
        <v>29.310344827586199</v>
      </c>
      <c r="M18" s="3">
        <v>14.6551724137931</v>
      </c>
      <c r="N18" s="3">
        <v>21.551724137931</v>
      </c>
      <c r="O18" s="34"/>
      <c r="AB18" s="34" t="s">
        <v>20</v>
      </c>
      <c r="AC18" s="3">
        <v>33.3333333333333</v>
      </c>
      <c r="AD18" s="3">
        <v>16.6666666666667</v>
      </c>
      <c r="AE18" s="3">
        <v>33.3333333333333</v>
      </c>
      <c r="AF18" s="3">
        <v>16.6666666666667</v>
      </c>
      <c r="AG18" s="3">
        <v>33.3333333333333</v>
      </c>
      <c r="AH18" s="3">
        <v>0</v>
      </c>
      <c r="AI18" s="3">
        <v>66.6666666666667</v>
      </c>
      <c r="AJ18" s="3">
        <v>0</v>
      </c>
      <c r="AK18" s="3">
        <v>33.3333333333333</v>
      </c>
      <c r="AL18" s="3">
        <v>33.3333333333333</v>
      </c>
      <c r="AM18" s="3">
        <v>0</v>
      </c>
      <c r="AN18" s="3">
        <v>33.3333333333333</v>
      </c>
      <c r="AO18" s="34" t="s">
        <v>20</v>
      </c>
      <c r="AP18" s="3">
        <v>5</v>
      </c>
      <c r="AQ18" s="3">
        <v>45</v>
      </c>
      <c r="AR18" s="3">
        <v>20</v>
      </c>
      <c r="AS18" s="3">
        <v>30</v>
      </c>
      <c r="AT18" s="3">
        <v>10</v>
      </c>
      <c r="AU18" s="3">
        <v>40</v>
      </c>
      <c r="AV18" s="3">
        <v>40</v>
      </c>
      <c r="AW18" s="3">
        <v>10</v>
      </c>
      <c r="AX18" s="3">
        <v>0</v>
      </c>
      <c r="AY18" s="3">
        <v>50</v>
      </c>
      <c r="AZ18" s="3">
        <v>0</v>
      </c>
      <c r="BA18" s="3">
        <v>50</v>
      </c>
      <c r="BB18" s="34" t="s">
        <v>20</v>
      </c>
      <c r="BC18" s="3">
        <v>45.867486338797796</v>
      </c>
      <c r="BD18" s="3">
        <v>23.599726775956299</v>
      </c>
      <c r="BE18" s="3">
        <v>16.5300546448087</v>
      </c>
      <c r="BF18" s="3">
        <v>14.002732240437201</v>
      </c>
      <c r="BG18" s="3">
        <v>45.9016393442623</v>
      </c>
      <c r="BH18" s="3">
        <v>18.032786885245901</v>
      </c>
      <c r="BI18" s="3">
        <v>16.393442622950801</v>
      </c>
      <c r="BJ18" s="3">
        <v>19.672131147540998</v>
      </c>
      <c r="BK18" s="3">
        <v>45.8333333333333</v>
      </c>
      <c r="BL18" s="3">
        <v>29.1666666666667</v>
      </c>
      <c r="BM18" s="3">
        <v>16.6666666666667</v>
      </c>
      <c r="BN18" s="3">
        <v>8.3333333333333304</v>
      </c>
      <c r="BO18" s="34" t="s">
        <v>20</v>
      </c>
      <c r="BP18" s="3">
        <v>31.25</v>
      </c>
      <c r="BQ18" s="3">
        <v>6.25</v>
      </c>
      <c r="BR18" s="3">
        <v>26.0416666666667</v>
      </c>
      <c r="BS18" s="3">
        <v>36.4583333333333</v>
      </c>
      <c r="BT18" s="3">
        <v>62.5</v>
      </c>
      <c r="BU18" s="3">
        <v>12.5</v>
      </c>
      <c r="BV18" s="3">
        <v>18.75</v>
      </c>
      <c r="BW18" s="3">
        <v>6.25</v>
      </c>
      <c r="BX18" s="3">
        <v>0</v>
      </c>
      <c r="BY18" s="3">
        <v>0</v>
      </c>
      <c r="BZ18" s="3">
        <v>33.3333333333333</v>
      </c>
      <c r="CA18" s="3">
        <v>66.6666666666667</v>
      </c>
      <c r="CB18" s="34" t="s">
        <v>20</v>
      </c>
      <c r="CC18" s="3">
        <v>10</v>
      </c>
      <c r="CD18" s="3">
        <v>20</v>
      </c>
      <c r="CE18" s="3">
        <v>10</v>
      </c>
      <c r="CF18" s="3">
        <v>60</v>
      </c>
      <c r="CG18" s="3">
        <v>20</v>
      </c>
      <c r="CH18" s="3">
        <v>40</v>
      </c>
      <c r="CI18" s="3">
        <v>20</v>
      </c>
      <c r="CJ18" s="3">
        <v>20</v>
      </c>
      <c r="CK18" s="3">
        <v>0</v>
      </c>
      <c r="CL18" s="3">
        <v>0</v>
      </c>
      <c r="CM18" s="3">
        <v>0</v>
      </c>
      <c r="CN18" s="3">
        <v>100</v>
      </c>
      <c r="CO18" s="34" t="s">
        <v>20</v>
      </c>
      <c r="CP18" s="3">
        <v>30.886891793754501</v>
      </c>
      <c r="CQ18" s="3">
        <v>24.741285403050099</v>
      </c>
      <c r="CR18" s="3">
        <v>25.789760348583901</v>
      </c>
      <c r="CS18" s="3">
        <v>18.582062454611499</v>
      </c>
      <c r="CT18" s="3">
        <v>27.205882352941199</v>
      </c>
      <c r="CU18" s="3">
        <v>19.852941176470601</v>
      </c>
      <c r="CV18" s="3">
        <v>36.764705882352899</v>
      </c>
      <c r="CW18" s="3">
        <v>16.176470588235301</v>
      </c>
      <c r="CX18" s="3">
        <v>34.567901234567898</v>
      </c>
      <c r="CY18" s="3">
        <v>29.629629629629601</v>
      </c>
      <c r="CZ18" s="3">
        <v>14.814814814814801</v>
      </c>
      <c r="DA18" s="3">
        <v>20.987654320987701</v>
      </c>
    </row>
    <row r="19" spans="1:105" ht="15" x14ac:dyDescent="0.25">
      <c r="A19" s="100"/>
      <c r="B19" s="34" t="s">
        <v>21</v>
      </c>
      <c r="C19" s="3">
        <v>29.3117659179889</v>
      </c>
      <c r="D19" s="3">
        <v>31.447043066144701</v>
      </c>
      <c r="E19" s="3">
        <v>11.9797032763239</v>
      </c>
      <c r="F19" s="3">
        <v>27.261487739542599</v>
      </c>
      <c r="G19" s="3">
        <v>41.2322274881517</v>
      </c>
      <c r="H19" s="3">
        <v>13.9810426540284</v>
      </c>
      <c r="I19" s="3">
        <v>16.350710900473899</v>
      </c>
      <c r="J19" s="3">
        <v>28.436018957346</v>
      </c>
      <c r="K19" s="3">
        <v>17.3913043478261</v>
      </c>
      <c r="L19" s="3">
        <v>48.913043478260903</v>
      </c>
      <c r="M19" s="3">
        <v>7.6086956521739104</v>
      </c>
      <c r="N19" s="3">
        <v>26.086956521739101</v>
      </c>
      <c r="O19" s="34"/>
      <c r="AB19" s="34" t="s">
        <v>21</v>
      </c>
      <c r="AC19" s="3">
        <v>16.6666666666667</v>
      </c>
      <c r="AD19" s="3">
        <v>0</v>
      </c>
      <c r="AE19" s="3">
        <v>33.3333333333333</v>
      </c>
      <c r="AF19" s="3">
        <v>0</v>
      </c>
      <c r="AG19" s="3">
        <v>33.3333333333333</v>
      </c>
      <c r="AH19" s="3">
        <v>0</v>
      </c>
      <c r="AI19" s="3">
        <v>66.6666666666667</v>
      </c>
      <c r="AJ19" s="3">
        <v>0</v>
      </c>
      <c r="AK19" s="3">
        <v>0</v>
      </c>
      <c r="AL19" s="3">
        <v>0</v>
      </c>
      <c r="AM19" s="3">
        <v>0</v>
      </c>
      <c r="AN19" s="3">
        <v>0</v>
      </c>
      <c r="AO19" s="34" t="s">
        <v>21</v>
      </c>
      <c r="AP19" s="3">
        <v>27.7777777777778</v>
      </c>
      <c r="AQ19" s="3">
        <v>5.5555555555555598</v>
      </c>
      <c r="AR19" s="3">
        <v>16.6666666666667</v>
      </c>
      <c r="AS19" s="3">
        <v>0</v>
      </c>
      <c r="AT19" s="3">
        <v>55.5555555555556</v>
      </c>
      <c r="AU19" s="3">
        <v>11.1111111111111</v>
      </c>
      <c r="AV19" s="3">
        <v>33.3333333333333</v>
      </c>
      <c r="AW19" s="3">
        <v>0</v>
      </c>
      <c r="AX19" s="3">
        <v>0</v>
      </c>
      <c r="AY19" s="3">
        <v>0</v>
      </c>
      <c r="AZ19" s="3">
        <v>0</v>
      </c>
      <c r="BA19" s="3">
        <v>0</v>
      </c>
      <c r="BB19" s="34" t="s">
        <v>21</v>
      </c>
      <c r="BC19" s="3">
        <v>22.510162601626</v>
      </c>
      <c r="BD19" s="3">
        <v>22.3069105691057</v>
      </c>
      <c r="BE19" s="3">
        <v>18.394308943089399</v>
      </c>
      <c r="BF19" s="3">
        <v>36.788617886178898</v>
      </c>
      <c r="BG19" s="3">
        <v>32.520325203252</v>
      </c>
      <c r="BH19" s="3">
        <v>15.4471544715447</v>
      </c>
      <c r="BI19" s="3">
        <v>28.455284552845502</v>
      </c>
      <c r="BJ19" s="3">
        <v>23.5772357723577</v>
      </c>
      <c r="BK19" s="3">
        <v>12.5</v>
      </c>
      <c r="BL19" s="3">
        <v>29.1666666666667</v>
      </c>
      <c r="BM19" s="3">
        <v>8.3333333333333304</v>
      </c>
      <c r="BN19" s="3">
        <v>50</v>
      </c>
      <c r="BO19" s="34" t="s">
        <v>21</v>
      </c>
      <c r="BP19" s="3">
        <v>42.129629629629598</v>
      </c>
      <c r="BQ19" s="3">
        <v>19.907407407407401</v>
      </c>
      <c r="BR19" s="3">
        <v>29.8611111111111</v>
      </c>
      <c r="BS19" s="3">
        <v>8.1018518518518494</v>
      </c>
      <c r="BT19" s="3">
        <v>59.259259259259302</v>
      </c>
      <c r="BU19" s="3">
        <v>14.814814814814801</v>
      </c>
      <c r="BV19" s="3">
        <v>22.2222222222222</v>
      </c>
      <c r="BW19" s="3">
        <v>3.7037037037037002</v>
      </c>
      <c r="BX19" s="3">
        <v>25</v>
      </c>
      <c r="BY19" s="3">
        <v>25</v>
      </c>
      <c r="BZ19" s="3">
        <v>37.5</v>
      </c>
      <c r="CA19" s="3">
        <v>12.5</v>
      </c>
      <c r="CB19" s="34" t="s">
        <v>21</v>
      </c>
      <c r="CC19" s="3">
        <v>15</v>
      </c>
      <c r="CD19" s="3">
        <v>10</v>
      </c>
      <c r="CE19" s="3">
        <v>5</v>
      </c>
      <c r="CF19" s="3">
        <v>20</v>
      </c>
      <c r="CG19" s="3">
        <v>30</v>
      </c>
      <c r="CH19" s="3">
        <v>20</v>
      </c>
      <c r="CI19" s="3">
        <v>10</v>
      </c>
      <c r="CJ19" s="3">
        <v>40</v>
      </c>
      <c r="CK19" s="3">
        <v>0</v>
      </c>
      <c r="CL19" s="3">
        <v>0</v>
      </c>
      <c r="CM19" s="3">
        <v>0</v>
      </c>
      <c r="CN19" s="3">
        <v>0</v>
      </c>
      <c r="CO19" s="34" t="s">
        <v>21</v>
      </c>
      <c r="CP19" s="3">
        <v>30.966666666666701</v>
      </c>
      <c r="CQ19" s="3">
        <v>36.6</v>
      </c>
      <c r="CR19" s="3">
        <v>6.06666666666667</v>
      </c>
      <c r="CS19" s="3">
        <v>26.366666666666699</v>
      </c>
      <c r="CT19" s="3">
        <v>43.6</v>
      </c>
      <c r="CU19" s="3">
        <v>13.2</v>
      </c>
      <c r="CV19" s="3">
        <v>8.8000000000000007</v>
      </c>
      <c r="CW19" s="3">
        <v>34.4</v>
      </c>
      <c r="CX19" s="3">
        <v>18.3333333333333</v>
      </c>
      <c r="CY19" s="3">
        <v>60</v>
      </c>
      <c r="CZ19" s="3">
        <v>3.3333333333333299</v>
      </c>
      <c r="DA19" s="3">
        <v>18.3333333333333</v>
      </c>
    </row>
    <row r="20" spans="1:105" ht="15" x14ac:dyDescent="0.25">
      <c r="A20" s="100"/>
      <c r="B20" s="34" t="s">
        <v>22</v>
      </c>
      <c r="C20" s="3">
        <v>45.683561437810198</v>
      </c>
      <c r="D20" s="3">
        <v>23.5336140773049</v>
      </c>
      <c r="E20" s="3">
        <v>13.129793953978</v>
      </c>
      <c r="F20" s="3">
        <v>17.6530305309069</v>
      </c>
      <c r="G20" s="3">
        <v>26.229508196721302</v>
      </c>
      <c r="H20" s="3">
        <v>24.590163934426201</v>
      </c>
      <c r="I20" s="3">
        <v>22.131147540983601</v>
      </c>
      <c r="J20" s="3">
        <v>27.0491803278689</v>
      </c>
      <c r="K20" s="3">
        <v>65.137614678899098</v>
      </c>
      <c r="L20" s="3">
        <v>22.4770642201835</v>
      </c>
      <c r="M20" s="3">
        <v>4.1284403669724803</v>
      </c>
      <c r="N20" s="3">
        <v>8.2568807339449606</v>
      </c>
      <c r="O20" s="34"/>
      <c r="AB20" s="34" t="s">
        <v>22</v>
      </c>
      <c r="AC20" s="3">
        <v>25</v>
      </c>
      <c r="AD20" s="3">
        <v>50</v>
      </c>
      <c r="AE20" s="3">
        <v>0</v>
      </c>
      <c r="AF20" s="3">
        <v>25</v>
      </c>
      <c r="AG20" s="3">
        <v>50</v>
      </c>
      <c r="AH20" s="3">
        <v>0</v>
      </c>
      <c r="AI20" s="3">
        <v>0</v>
      </c>
      <c r="AJ20" s="3">
        <v>50</v>
      </c>
      <c r="AK20" s="3">
        <v>0</v>
      </c>
      <c r="AL20" s="3">
        <v>100</v>
      </c>
      <c r="AM20" s="3">
        <v>0</v>
      </c>
      <c r="AN20" s="3">
        <v>0</v>
      </c>
      <c r="AO20" s="34" t="s">
        <v>22</v>
      </c>
      <c r="AP20" s="3">
        <v>25</v>
      </c>
      <c r="AQ20" s="3">
        <v>0</v>
      </c>
      <c r="AR20" s="3">
        <v>12.5</v>
      </c>
      <c r="AS20" s="3">
        <v>12.5</v>
      </c>
      <c r="AT20" s="3">
        <v>50</v>
      </c>
      <c r="AU20" s="3">
        <v>0</v>
      </c>
      <c r="AV20" s="3">
        <v>25</v>
      </c>
      <c r="AW20" s="3">
        <v>25</v>
      </c>
      <c r="AX20" s="3">
        <v>0</v>
      </c>
      <c r="AY20" s="3">
        <v>0</v>
      </c>
      <c r="AZ20" s="3">
        <v>0</v>
      </c>
      <c r="BA20" s="3">
        <v>0</v>
      </c>
      <c r="BB20" s="34" t="s">
        <v>22</v>
      </c>
      <c r="BC20" s="3">
        <v>37.356321839080501</v>
      </c>
      <c r="BD20" s="3">
        <v>16.954022988505699</v>
      </c>
      <c r="BE20" s="3">
        <v>3.4482758620689702</v>
      </c>
      <c r="BF20" s="3">
        <v>42.241379310344797</v>
      </c>
      <c r="BG20" s="3">
        <v>41.379310344827601</v>
      </c>
      <c r="BH20" s="3">
        <v>17.241379310344801</v>
      </c>
      <c r="BI20" s="3">
        <v>6.8965517241379297</v>
      </c>
      <c r="BJ20" s="3">
        <v>34.482758620689701</v>
      </c>
      <c r="BK20" s="3">
        <v>33.3333333333333</v>
      </c>
      <c r="BL20" s="3">
        <v>16.6666666666667</v>
      </c>
      <c r="BM20" s="3">
        <v>0</v>
      </c>
      <c r="BN20" s="3">
        <v>50</v>
      </c>
      <c r="BO20" s="34" t="s">
        <v>22</v>
      </c>
      <c r="BP20" s="3">
        <v>12.5</v>
      </c>
      <c r="BQ20" s="3">
        <v>58.3333333333333</v>
      </c>
      <c r="BR20" s="3">
        <v>0</v>
      </c>
      <c r="BS20" s="3">
        <v>29.1666666666667</v>
      </c>
      <c r="BT20" s="3">
        <v>25</v>
      </c>
      <c r="BU20" s="3">
        <v>50</v>
      </c>
      <c r="BV20" s="3">
        <v>0</v>
      </c>
      <c r="BW20" s="3">
        <v>25</v>
      </c>
      <c r="BX20" s="3">
        <v>0</v>
      </c>
      <c r="BY20" s="3">
        <v>66.6666666666667</v>
      </c>
      <c r="BZ20" s="3">
        <v>0</v>
      </c>
      <c r="CA20" s="3">
        <v>33.3333333333333</v>
      </c>
      <c r="CB20" s="34" t="s">
        <v>22</v>
      </c>
      <c r="CC20" s="3">
        <v>20</v>
      </c>
      <c r="CD20" s="3">
        <v>0</v>
      </c>
      <c r="CE20" s="3">
        <v>0</v>
      </c>
      <c r="CF20" s="3">
        <v>30</v>
      </c>
      <c r="CG20" s="3">
        <v>40</v>
      </c>
      <c r="CH20" s="3">
        <v>0</v>
      </c>
      <c r="CI20" s="3">
        <v>0</v>
      </c>
      <c r="CJ20" s="3">
        <v>60</v>
      </c>
      <c r="CK20" s="3">
        <v>0</v>
      </c>
      <c r="CL20" s="3">
        <v>0</v>
      </c>
      <c r="CM20" s="3">
        <v>0</v>
      </c>
      <c r="CN20" s="3">
        <v>0</v>
      </c>
      <c r="CO20" s="34" t="s">
        <v>22</v>
      </c>
      <c r="CP20" s="3">
        <v>43.474358974358999</v>
      </c>
      <c r="CQ20" s="3">
        <v>25.243589743589698</v>
      </c>
      <c r="CR20" s="3">
        <v>17.634615384615401</v>
      </c>
      <c r="CS20" s="3">
        <v>13.6474358974359</v>
      </c>
      <c r="CT20" s="3">
        <v>17.948717948717899</v>
      </c>
      <c r="CU20" s="3">
        <v>29.4871794871795</v>
      </c>
      <c r="CV20" s="3">
        <v>30.769230769230798</v>
      </c>
      <c r="CW20" s="3">
        <v>21.794871794871799</v>
      </c>
      <c r="CX20" s="3">
        <v>69</v>
      </c>
      <c r="CY20" s="3">
        <v>21</v>
      </c>
      <c r="CZ20" s="3">
        <v>4.5</v>
      </c>
      <c r="DA20" s="3">
        <v>5.5</v>
      </c>
    </row>
    <row r="21" spans="1:105" ht="15" x14ac:dyDescent="0.25">
      <c r="A21" s="100"/>
      <c r="B21" s="34" t="s">
        <v>23</v>
      </c>
      <c r="C21" s="3">
        <v>24.768518518518501</v>
      </c>
      <c r="D21" s="3">
        <v>40.1041666666667</v>
      </c>
      <c r="E21" s="3">
        <v>9.6643518518518494</v>
      </c>
      <c r="F21" s="3">
        <v>25.462962962963001</v>
      </c>
      <c r="G21" s="3">
        <v>12.5</v>
      </c>
      <c r="H21" s="3">
        <v>46.875</v>
      </c>
      <c r="I21" s="3">
        <v>15.625</v>
      </c>
      <c r="J21" s="3">
        <v>25</v>
      </c>
      <c r="K21" s="3">
        <v>37.037037037037003</v>
      </c>
      <c r="L21" s="3">
        <v>33.3333333333333</v>
      </c>
      <c r="M21" s="3">
        <v>3.7037037037037002</v>
      </c>
      <c r="N21" s="3">
        <v>25.925925925925899</v>
      </c>
      <c r="O21" s="34"/>
      <c r="AB21" s="34" t="s">
        <v>23</v>
      </c>
      <c r="AC21" s="3">
        <v>0</v>
      </c>
      <c r="AD21" s="3">
        <v>0</v>
      </c>
      <c r="AE21" s="3">
        <v>0</v>
      </c>
      <c r="AF21" s="3">
        <v>0</v>
      </c>
      <c r="AG21" s="3">
        <v>0</v>
      </c>
      <c r="AH21" s="3">
        <v>0</v>
      </c>
      <c r="AI21" s="3">
        <v>0</v>
      </c>
      <c r="AJ21" s="3">
        <v>0</v>
      </c>
      <c r="AK21" s="3">
        <v>0</v>
      </c>
      <c r="AL21" s="3">
        <v>0</v>
      </c>
      <c r="AM21" s="3">
        <v>0</v>
      </c>
      <c r="AN21" s="3">
        <v>0</v>
      </c>
      <c r="AO21" s="34" t="s">
        <v>23</v>
      </c>
      <c r="AP21" s="3">
        <v>0</v>
      </c>
      <c r="AQ21" s="3">
        <v>50</v>
      </c>
      <c r="AR21" s="3">
        <v>0</v>
      </c>
      <c r="AS21" s="3">
        <v>0</v>
      </c>
      <c r="AT21" s="3">
        <v>0</v>
      </c>
      <c r="AU21" s="3">
        <v>100</v>
      </c>
      <c r="AV21" s="3">
        <v>0</v>
      </c>
      <c r="AW21" s="3">
        <v>0</v>
      </c>
      <c r="AX21" s="3">
        <v>0</v>
      </c>
      <c r="AY21" s="3">
        <v>0</v>
      </c>
      <c r="AZ21" s="3">
        <v>0</v>
      </c>
      <c r="BA21" s="3">
        <v>0</v>
      </c>
      <c r="BB21" s="34" t="s">
        <v>23</v>
      </c>
      <c r="BC21" s="3">
        <v>42.5</v>
      </c>
      <c r="BD21" s="3">
        <v>22.5</v>
      </c>
      <c r="BE21" s="3">
        <v>22.5</v>
      </c>
      <c r="BF21" s="3">
        <v>12.5</v>
      </c>
      <c r="BG21" s="3">
        <v>25</v>
      </c>
      <c r="BH21" s="3">
        <v>25</v>
      </c>
      <c r="BI21" s="3">
        <v>25</v>
      </c>
      <c r="BJ21" s="3">
        <v>25</v>
      </c>
      <c r="BK21" s="3">
        <v>60</v>
      </c>
      <c r="BL21" s="3">
        <v>20</v>
      </c>
      <c r="BM21" s="3">
        <v>20</v>
      </c>
      <c r="BN21" s="3">
        <v>0</v>
      </c>
      <c r="BO21" s="34" t="s">
        <v>23</v>
      </c>
      <c r="BP21" s="3">
        <v>0</v>
      </c>
      <c r="BQ21" s="3">
        <v>25</v>
      </c>
      <c r="BR21" s="3">
        <v>0</v>
      </c>
      <c r="BS21" s="3">
        <v>25</v>
      </c>
      <c r="BT21" s="3">
        <v>0</v>
      </c>
      <c r="BU21" s="3">
        <v>0</v>
      </c>
      <c r="BV21" s="3">
        <v>0</v>
      </c>
      <c r="BW21" s="3">
        <v>0</v>
      </c>
      <c r="BX21" s="3">
        <v>0</v>
      </c>
      <c r="BY21" s="3">
        <v>50</v>
      </c>
      <c r="BZ21" s="3">
        <v>0</v>
      </c>
      <c r="CA21" s="3">
        <v>50</v>
      </c>
      <c r="CB21" s="34" t="s">
        <v>23</v>
      </c>
      <c r="CC21" s="3">
        <v>0</v>
      </c>
      <c r="CD21" s="3">
        <v>0</v>
      </c>
      <c r="CE21" s="3">
        <v>0</v>
      </c>
      <c r="CF21" s="3">
        <v>0</v>
      </c>
      <c r="CG21" s="3">
        <v>0</v>
      </c>
      <c r="CH21" s="3">
        <v>0</v>
      </c>
      <c r="CI21" s="3">
        <v>0</v>
      </c>
      <c r="CJ21" s="3">
        <v>0</v>
      </c>
      <c r="CK21" s="3">
        <v>0</v>
      </c>
      <c r="CL21" s="3">
        <v>0</v>
      </c>
      <c r="CM21" s="3">
        <v>0</v>
      </c>
      <c r="CN21" s="3">
        <v>0</v>
      </c>
      <c r="CO21" s="34" t="s">
        <v>23</v>
      </c>
      <c r="CP21" s="3">
        <v>23.0555555555556</v>
      </c>
      <c r="CQ21" s="3">
        <v>41.574074074074097</v>
      </c>
      <c r="CR21" s="3">
        <v>7.4074074074074101</v>
      </c>
      <c r="CS21" s="3">
        <v>27.962962962963001</v>
      </c>
      <c r="CT21" s="3">
        <v>11.1111111111111</v>
      </c>
      <c r="CU21" s="3">
        <v>48.148148148148103</v>
      </c>
      <c r="CV21" s="3">
        <v>14.814814814814801</v>
      </c>
      <c r="CW21" s="3">
        <v>25.925925925925899</v>
      </c>
      <c r="CX21" s="3">
        <v>35</v>
      </c>
      <c r="CY21" s="3">
        <v>35</v>
      </c>
      <c r="CZ21" s="3">
        <v>0</v>
      </c>
      <c r="DA21" s="3">
        <v>30</v>
      </c>
    </row>
    <row r="22" spans="1:105" ht="15" x14ac:dyDescent="0.25">
      <c r="A22" s="100"/>
      <c r="B22" s="34" t="s">
        <v>24</v>
      </c>
      <c r="C22" s="3">
        <v>6.6666666666666696</v>
      </c>
      <c r="D22" s="3">
        <v>25</v>
      </c>
      <c r="E22" s="3">
        <v>20</v>
      </c>
      <c r="F22" s="3">
        <v>48.3333333333333</v>
      </c>
      <c r="G22" s="3">
        <v>0</v>
      </c>
      <c r="H22" s="3">
        <v>30</v>
      </c>
      <c r="I22" s="3">
        <v>40</v>
      </c>
      <c r="J22" s="3">
        <v>30</v>
      </c>
      <c r="K22" s="3">
        <v>13.3333333333333</v>
      </c>
      <c r="L22" s="3">
        <v>20</v>
      </c>
      <c r="M22" s="3">
        <v>0</v>
      </c>
      <c r="N22" s="3">
        <v>66.6666666666667</v>
      </c>
      <c r="O22" s="34"/>
      <c r="AB22" s="34" t="s">
        <v>24</v>
      </c>
      <c r="AC22" s="3">
        <v>0</v>
      </c>
      <c r="AD22" s="3">
        <v>0</v>
      </c>
      <c r="AE22" s="3">
        <v>0</v>
      </c>
      <c r="AF22" s="3">
        <v>0</v>
      </c>
      <c r="AG22" s="3">
        <v>0</v>
      </c>
      <c r="AH22" s="3">
        <v>0</v>
      </c>
      <c r="AI22" s="3">
        <v>0</v>
      </c>
      <c r="AJ22" s="3">
        <v>0</v>
      </c>
      <c r="AK22" s="3">
        <v>0</v>
      </c>
      <c r="AL22" s="3">
        <v>0</v>
      </c>
      <c r="AM22" s="3">
        <v>0</v>
      </c>
      <c r="AN22" s="3">
        <v>0</v>
      </c>
      <c r="AO22" s="34" t="s">
        <v>24</v>
      </c>
      <c r="AP22" s="3">
        <v>0</v>
      </c>
      <c r="AQ22" s="3">
        <v>0</v>
      </c>
      <c r="AR22" s="3">
        <v>0</v>
      </c>
      <c r="AS22" s="3">
        <v>0</v>
      </c>
      <c r="AT22" s="3">
        <v>0</v>
      </c>
      <c r="AU22" s="3">
        <v>0</v>
      </c>
      <c r="AV22" s="3">
        <v>0</v>
      </c>
      <c r="AW22" s="3">
        <v>0</v>
      </c>
      <c r="AX22" s="3">
        <v>0</v>
      </c>
      <c r="AY22" s="3">
        <v>0</v>
      </c>
      <c r="AZ22" s="3">
        <v>0</v>
      </c>
      <c r="BA22" s="3">
        <v>0</v>
      </c>
      <c r="BB22" s="34" t="s">
        <v>24</v>
      </c>
      <c r="BC22" s="3">
        <v>0</v>
      </c>
      <c r="BD22" s="3">
        <v>0</v>
      </c>
      <c r="BE22" s="3">
        <v>0</v>
      </c>
      <c r="BF22" s="3">
        <v>0</v>
      </c>
      <c r="BG22" s="3">
        <v>0</v>
      </c>
      <c r="BH22" s="3">
        <v>0</v>
      </c>
      <c r="BI22" s="3">
        <v>0</v>
      </c>
      <c r="BJ22" s="3">
        <v>0</v>
      </c>
      <c r="BK22" s="3">
        <v>0</v>
      </c>
      <c r="BL22" s="3">
        <v>0</v>
      </c>
      <c r="BM22" s="3">
        <v>0</v>
      </c>
      <c r="BN22" s="3">
        <v>0</v>
      </c>
      <c r="BO22" s="34" t="s">
        <v>24</v>
      </c>
      <c r="BP22" s="3">
        <v>0</v>
      </c>
      <c r="BQ22" s="3">
        <v>0</v>
      </c>
      <c r="BR22" s="3">
        <v>0</v>
      </c>
      <c r="BS22" s="3">
        <v>0</v>
      </c>
      <c r="BT22" s="3">
        <v>0</v>
      </c>
      <c r="BU22" s="3">
        <v>0</v>
      </c>
      <c r="BV22" s="3">
        <v>0</v>
      </c>
      <c r="BW22" s="3">
        <v>0</v>
      </c>
      <c r="BX22" s="3">
        <v>0</v>
      </c>
      <c r="BY22" s="3">
        <v>0</v>
      </c>
      <c r="BZ22" s="3">
        <v>0</v>
      </c>
      <c r="CA22" s="3">
        <v>0</v>
      </c>
      <c r="CB22" s="34" t="s">
        <v>24</v>
      </c>
      <c r="CC22" s="3">
        <v>0</v>
      </c>
      <c r="CD22" s="3">
        <v>0</v>
      </c>
      <c r="CE22" s="3">
        <v>0</v>
      </c>
      <c r="CF22" s="3">
        <v>0</v>
      </c>
      <c r="CG22" s="3">
        <v>0</v>
      </c>
      <c r="CH22" s="3">
        <v>0</v>
      </c>
      <c r="CI22" s="3">
        <v>0</v>
      </c>
      <c r="CJ22" s="3">
        <v>0</v>
      </c>
      <c r="CK22" s="3">
        <v>0</v>
      </c>
      <c r="CL22" s="3">
        <v>0</v>
      </c>
      <c r="CM22" s="3">
        <v>0</v>
      </c>
      <c r="CN22" s="3">
        <v>0</v>
      </c>
      <c r="CO22" s="34" t="s">
        <v>24</v>
      </c>
      <c r="CP22" s="3">
        <v>6.6666666666666696</v>
      </c>
      <c r="CQ22" s="3">
        <v>25</v>
      </c>
      <c r="CR22" s="3">
        <v>20</v>
      </c>
      <c r="CS22" s="3">
        <v>48.3333333333333</v>
      </c>
      <c r="CT22" s="3">
        <v>0</v>
      </c>
      <c r="CU22" s="3">
        <v>30</v>
      </c>
      <c r="CV22" s="3">
        <v>40</v>
      </c>
      <c r="CW22" s="3">
        <v>30</v>
      </c>
      <c r="CX22" s="3">
        <v>13.3333333333333</v>
      </c>
      <c r="CY22" s="3">
        <v>20</v>
      </c>
      <c r="CZ22" s="3">
        <v>0</v>
      </c>
      <c r="DA22" s="3">
        <v>66.6666666666667</v>
      </c>
    </row>
    <row r="23" spans="1:105" ht="15" x14ac:dyDescent="0.25">
      <c r="A23" s="100"/>
      <c r="B23" s="34" t="s">
        <v>25</v>
      </c>
      <c r="C23" s="3">
        <v>28.571428571428601</v>
      </c>
      <c r="D23" s="3">
        <v>7.1428571428571397</v>
      </c>
      <c r="E23" s="3">
        <v>57.142857142857103</v>
      </c>
      <c r="F23" s="3">
        <v>7.1428571428571397</v>
      </c>
      <c r="G23" s="3">
        <v>14.285714285714301</v>
      </c>
      <c r="H23" s="3">
        <v>14.285714285714301</v>
      </c>
      <c r="I23" s="3">
        <v>57.142857142857103</v>
      </c>
      <c r="J23" s="3">
        <v>14.285714285714301</v>
      </c>
      <c r="K23" s="3">
        <v>42.857142857142897</v>
      </c>
      <c r="L23" s="3">
        <v>0</v>
      </c>
      <c r="M23" s="3">
        <v>57.142857142857103</v>
      </c>
      <c r="N23" s="3">
        <v>0</v>
      </c>
      <c r="O23" s="34"/>
      <c r="AB23" s="34" t="s">
        <v>25</v>
      </c>
      <c r="AC23" s="3">
        <v>0</v>
      </c>
      <c r="AD23" s="3">
        <v>0</v>
      </c>
      <c r="AE23" s="3">
        <v>0</v>
      </c>
      <c r="AF23" s="3">
        <v>0</v>
      </c>
      <c r="AG23" s="3">
        <v>0</v>
      </c>
      <c r="AH23" s="3">
        <v>0</v>
      </c>
      <c r="AI23" s="3">
        <v>0</v>
      </c>
      <c r="AJ23" s="3">
        <v>0</v>
      </c>
      <c r="AK23" s="3">
        <v>0</v>
      </c>
      <c r="AL23" s="3">
        <v>0</v>
      </c>
      <c r="AM23" s="3">
        <v>0</v>
      </c>
      <c r="AN23" s="3">
        <v>0</v>
      </c>
      <c r="AO23" s="34" t="s">
        <v>25</v>
      </c>
      <c r="AP23" s="3">
        <v>0</v>
      </c>
      <c r="AQ23" s="3">
        <v>0</v>
      </c>
      <c r="AR23" s="3">
        <v>0</v>
      </c>
      <c r="AS23" s="3">
        <v>0</v>
      </c>
      <c r="AT23" s="3">
        <v>0</v>
      </c>
      <c r="AU23" s="3">
        <v>0</v>
      </c>
      <c r="AV23" s="3">
        <v>0</v>
      </c>
      <c r="AW23" s="3">
        <v>0</v>
      </c>
      <c r="AX23" s="3">
        <v>0</v>
      </c>
      <c r="AY23" s="3">
        <v>0</v>
      </c>
      <c r="AZ23" s="3">
        <v>0</v>
      </c>
      <c r="BA23" s="3">
        <v>0</v>
      </c>
      <c r="BB23" s="34" t="s">
        <v>25</v>
      </c>
      <c r="BC23" s="3">
        <v>0</v>
      </c>
      <c r="BD23" s="3">
        <v>0</v>
      </c>
      <c r="BE23" s="3">
        <v>0</v>
      </c>
      <c r="BF23" s="3">
        <v>0</v>
      </c>
      <c r="BG23" s="3">
        <v>0</v>
      </c>
      <c r="BH23" s="3">
        <v>0</v>
      </c>
      <c r="BI23" s="3">
        <v>0</v>
      </c>
      <c r="BJ23" s="3">
        <v>0</v>
      </c>
      <c r="BK23" s="3">
        <v>0</v>
      </c>
      <c r="BL23" s="3">
        <v>0</v>
      </c>
      <c r="BM23" s="3">
        <v>0</v>
      </c>
      <c r="BN23" s="3">
        <v>0</v>
      </c>
      <c r="BO23" s="34" t="s">
        <v>25</v>
      </c>
      <c r="BP23" s="3">
        <v>0</v>
      </c>
      <c r="BQ23" s="3">
        <v>0</v>
      </c>
      <c r="BR23" s="3">
        <v>0</v>
      </c>
      <c r="BS23" s="3">
        <v>0</v>
      </c>
      <c r="BT23" s="3">
        <v>0</v>
      </c>
      <c r="BU23" s="3">
        <v>0</v>
      </c>
      <c r="BV23" s="3">
        <v>0</v>
      </c>
      <c r="BW23" s="3">
        <v>0</v>
      </c>
      <c r="BX23" s="3">
        <v>0</v>
      </c>
      <c r="BY23" s="3">
        <v>0</v>
      </c>
      <c r="BZ23" s="3">
        <v>0</v>
      </c>
      <c r="CA23" s="3">
        <v>0</v>
      </c>
      <c r="CB23" s="34" t="s">
        <v>25</v>
      </c>
      <c r="CC23" s="3">
        <v>0</v>
      </c>
      <c r="CD23" s="3">
        <v>0</v>
      </c>
      <c r="CE23" s="3">
        <v>0</v>
      </c>
      <c r="CF23" s="3">
        <v>0</v>
      </c>
      <c r="CG23" s="3">
        <v>0</v>
      </c>
      <c r="CH23" s="3">
        <v>0</v>
      </c>
      <c r="CI23" s="3">
        <v>0</v>
      </c>
      <c r="CJ23" s="3">
        <v>0</v>
      </c>
      <c r="CK23" s="3">
        <v>0</v>
      </c>
      <c r="CL23" s="3">
        <v>0</v>
      </c>
      <c r="CM23" s="3">
        <v>0</v>
      </c>
      <c r="CN23" s="3">
        <v>0</v>
      </c>
      <c r="CO23" s="34" t="s">
        <v>25</v>
      </c>
      <c r="CP23" s="3">
        <v>28.571428571428601</v>
      </c>
      <c r="CQ23" s="3">
        <v>7.1428571428571397</v>
      </c>
      <c r="CR23" s="3">
        <v>57.142857142857103</v>
      </c>
      <c r="CS23" s="3">
        <v>7.1428571428571397</v>
      </c>
      <c r="CT23" s="3">
        <v>14.285714285714301</v>
      </c>
      <c r="CU23" s="3">
        <v>14.285714285714301</v>
      </c>
      <c r="CV23" s="3">
        <v>57.142857142857103</v>
      </c>
      <c r="CW23" s="3">
        <v>14.285714285714301</v>
      </c>
      <c r="CX23" s="3">
        <v>42.857142857142897</v>
      </c>
      <c r="CY23" s="3">
        <v>0</v>
      </c>
      <c r="CZ23" s="3">
        <v>57.142857142857103</v>
      </c>
      <c r="DA23" s="3">
        <v>0</v>
      </c>
    </row>
    <row r="24" spans="1:105" ht="15" x14ac:dyDescent="0.25">
      <c r="A24" s="101"/>
      <c r="B24" s="34" t="s">
        <v>26</v>
      </c>
      <c r="C24" s="3">
        <v>6.25</v>
      </c>
      <c r="D24" s="3">
        <v>37.5</v>
      </c>
      <c r="E24" s="3">
        <v>50</v>
      </c>
      <c r="F24" s="3">
        <v>6.25</v>
      </c>
      <c r="G24" s="3">
        <v>12.5</v>
      </c>
      <c r="H24" s="3">
        <v>25</v>
      </c>
      <c r="I24" s="3">
        <v>50</v>
      </c>
      <c r="J24" s="3">
        <v>12.5</v>
      </c>
      <c r="K24" s="3">
        <v>0</v>
      </c>
      <c r="L24" s="3">
        <v>50</v>
      </c>
      <c r="M24" s="3">
        <v>50</v>
      </c>
      <c r="N24" s="3">
        <v>0</v>
      </c>
      <c r="O24" s="34"/>
      <c r="AB24" s="34" t="s">
        <v>26</v>
      </c>
      <c r="AC24" s="3">
        <v>0</v>
      </c>
      <c r="AD24" s="3">
        <v>0</v>
      </c>
      <c r="AE24" s="3">
        <v>0</v>
      </c>
      <c r="AF24" s="3">
        <v>0</v>
      </c>
      <c r="AG24" s="3">
        <v>0</v>
      </c>
      <c r="AH24" s="3">
        <v>0</v>
      </c>
      <c r="AI24" s="3">
        <v>0</v>
      </c>
      <c r="AJ24" s="3">
        <v>0</v>
      </c>
      <c r="AK24" s="3">
        <v>0</v>
      </c>
      <c r="AL24" s="3">
        <v>0</v>
      </c>
      <c r="AM24" s="3">
        <v>0</v>
      </c>
      <c r="AN24" s="3">
        <v>0</v>
      </c>
      <c r="AO24" s="34" t="s">
        <v>26</v>
      </c>
      <c r="AP24" s="3">
        <v>50</v>
      </c>
      <c r="AQ24" s="3">
        <v>0</v>
      </c>
      <c r="AR24" s="3">
        <v>0</v>
      </c>
      <c r="AS24" s="3">
        <v>0</v>
      </c>
      <c r="AT24" s="3">
        <v>100</v>
      </c>
      <c r="AU24" s="3">
        <v>0</v>
      </c>
      <c r="AV24" s="3">
        <v>0</v>
      </c>
      <c r="AW24" s="3">
        <v>0</v>
      </c>
      <c r="AX24" s="3">
        <v>0</v>
      </c>
      <c r="AY24" s="3">
        <v>0</v>
      </c>
      <c r="AZ24" s="3">
        <v>0</v>
      </c>
      <c r="BA24" s="3">
        <v>0</v>
      </c>
      <c r="BB24" s="34" t="s">
        <v>26</v>
      </c>
      <c r="BC24" s="3">
        <v>0</v>
      </c>
      <c r="BD24" s="3">
        <v>50</v>
      </c>
      <c r="BE24" s="3">
        <v>0</v>
      </c>
      <c r="BF24" s="3">
        <v>0</v>
      </c>
      <c r="BG24" s="3">
        <v>0</v>
      </c>
      <c r="BH24" s="3">
        <v>100</v>
      </c>
      <c r="BI24" s="3">
        <v>0</v>
      </c>
      <c r="BJ24" s="3">
        <v>0</v>
      </c>
      <c r="BK24" s="3">
        <v>0</v>
      </c>
      <c r="BL24" s="3">
        <v>0</v>
      </c>
      <c r="BM24" s="3">
        <v>0</v>
      </c>
      <c r="BN24" s="3">
        <v>0</v>
      </c>
      <c r="BO24" s="34" t="s">
        <v>26</v>
      </c>
      <c r="BP24" s="3">
        <v>0</v>
      </c>
      <c r="BQ24" s="3">
        <v>0</v>
      </c>
      <c r="BR24" s="3">
        <v>0</v>
      </c>
      <c r="BS24" s="3">
        <v>0</v>
      </c>
      <c r="BT24" s="3">
        <v>0</v>
      </c>
      <c r="BU24" s="3">
        <v>0</v>
      </c>
      <c r="BV24" s="3">
        <v>0</v>
      </c>
      <c r="BW24" s="3">
        <v>0</v>
      </c>
      <c r="BX24" s="3">
        <v>0</v>
      </c>
      <c r="BY24" s="3">
        <v>0</v>
      </c>
      <c r="BZ24" s="3">
        <v>0</v>
      </c>
      <c r="CA24" s="3">
        <v>0</v>
      </c>
      <c r="CB24" s="34" t="s">
        <v>26</v>
      </c>
      <c r="CC24" s="3">
        <v>0</v>
      </c>
      <c r="CD24" s="3">
        <v>0</v>
      </c>
      <c r="CE24" s="3">
        <v>0</v>
      </c>
      <c r="CF24" s="3">
        <v>0</v>
      </c>
      <c r="CG24" s="3">
        <v>0</v>
      </c>
      <c r="CH24" s="3">
        <v>0</v>
      </c>
      <c r="CI24" s="3">
        <v>0</v>
      </c>
      <c r="CJ24" s="3">
        <v>0</v>
      </c>
      <c r="CK24" s="3">
        <v>0</v>
      </c>
      <c r="CL24" s="3">
        <v>0</v>
      </c>
      <c r="CM24" s="3">
        <v>0</v>
      </c>
      <c r="CN24" s="3">
        <v>0</v>
      </c>
      <c r="CO24" s="34" t="s">
        <v>26</v>
      </c>
      <c r="CP24" s="3">
        <v>0</v>
      </c>
      <c r="CQ24" s="3">
        <v>25</v>
      </c>
      <c r="CR24" s="3">
        <v>65</v>
      </c>
      <c r="CS24" s="3">
        <v>10</v>
      </c>
      <c r="CT24" s="3">
        <v>0</v>
      </c>
      <c r="CU24" s="3">
        <v>0</v>
      </c>
      <c r="CV24" s="3">
        <v>80</v>
      </c>
      <c r="CW24" s="3">
        <v>20</v>
      </c>
      <c r="CX24" s="3">
        <v>0</v>
      </c>
      <c r="CY24" s="3">
        <v>50</v>
      </c>
      <c r="CZ24" s="3">
        <v>50</v>
      </c>
      <c r="DA24" s="3">
        <v>0</v>
      </c>
    </row>
    <row r="25" spans="1:105" ht="15" customHeight="1" x14ac:dyDescent="0.25">
      <c r="A25" s="97" t="s">
        <v>72</v>
      </c>
      <c r="B25" s="32"/>
      <c r="C25" s="4" t="s">
        <v>30</v>
      </c>
      <c r="D25" s="5" t="s">
        <v>31</v>
      </c>
      <c r="E25" s="5" t="s">
        <v>32</v>
      </c>
      <c r="F25" s="6" t="s">
        <v>33</v>
      </c>
      <c r="G25" s="4" t="s">
        <v>30</v>
      </c>
      <c r="H25" s="5" t="s">
        <v>31</v>
      </c>
      <c r="I25" s="5" t="s">
        <v>32</v>
      </c>
      <c r="J25" s="6" t="s">
        <v>33</v>
      </c>
      <c r="K25" s="4" t="s">
        <v>30</v>
      </c>
      <c r="L25" s="5" t="s">
        <v>31</v>
      </c>
      <c r="M25" s="5" t="s">
        <v>32</v>
      </c>
      <c r="N25" s="6" t="s">
        <v>33</v>
      </c>
      <c r="O25" s="32"/>
      <c r="P25" s="4"/>
      <c r="Q25" s="5"/>
      <c r="R25" s="5"/>
      <c r="S25" s="7"/>
      <c r="T25" s="4"/>
      <c r="U25" s="5"/>
      <c r="V25" s="5"/>
      <c r="W25" s="6"/>
      <c r="X25" s="4"/>
      <c r="Y25" s="5"/>
      <c r="Z25" s="5"/>
      <c r="AA25" s="6"/>
      <c r="AB25" s="32"/>
      <c r="AC25" s="4" t="s">
        <v>30</v>
      </c>
      <c r="AD25" s="5" t="s">
        <v>31</v>
      </c>
      <c r="AE25" s="5" t="s">
        <v>32</v>
      </c>
      <c r="AF25" s="7" t="s">
        <v>33</v>
      </c>
      <c r="AG25" s="4" t="s">
        <v>30</v>
      </c>
      <c r="AH25" s="5" t="s">
        <v>31</v>
      </c>
      <c r="AI25" s="5" t="s">
        <v>32</v>
      </c>
      <c r="AJ25" s="6" t="s">
        <v>33</v>
      </c>
      <c r="AK25" s="4" t="s">
        <v>30</v>
      </c>
      <c r="AL25" s="5" t="s">
        <v>31</v>
      </c>
      <c r="AM25" s="5" t="s">
        <v>32</v>
      </c>
      <c r="AN25" s="6" t="s">
        <v>33</v>
      </c>
      <c r="AO25" s="32"/>
      <c r="AP25" s="4" t="s">
        <v>30</v>
      </c>
      <c r="AQ25" s="5" t="s">
        <v>31</v>
      </c>
      <c r="AR25" s="5" t="s">
        <v>32</v>
      </c>
      <c r="AS25" s="7" t="s">
        <v>33</v>
      </c>
      <c r="AT25" s="4" t="s">
        <v>30</v>
      </c>
      <c r="AU25" s="5" t="s">
        <v>31</v>
      </c>
      <c r="AV25" s="5" t="s">
        <v>32</v>
      </c>
      <c r="AW25" s="6" t="s">
        <v>33</v>
      </c>
      <c r="AX25" s="4" t="s">
        <v>30</v>
      </c>
      <c r="AY25" s="5" t="s">
        <v>31</v>
      </c>
      <c r="AZ25" s="5" t="s">
        <v>32</v>
      </c>
      <c r="BA25" s="6" t="s">
        <v>33</v>
      </c>
      <c r="BB25" s="32"/>
      <c r="BC25" s="4" t="s">
        <v>30</v>
      </c>
      <c r="BD25" s="5" t="s">
        <v>31</v>
      </c>
      <c r="BE25" s="5" t="s">
        <v>32</v>
      </c>
      <c r="BF25" s="7" t="s">
        <v>33</v>
      </c>
      <c r="BG25" s="4" t="s">
        <v>30</v>
      </c>
      <c r="BH25" s="5" t="s">
        <v>31</v>
      </c>
      <c r="BI25" s="5" t="s">
        <v>32</v>
      </c>
      <c r="BJ25" s="6" t="s">
        <v>33</v>
      </c>
      <c r="BK25" s="4" t="s">
        <v>30</v>
      </c>
      <c r="BL25" s="5" t="s">
        <v>31</v>
      </c>
      <c r="BM25" s="5" t="s">
        <v>32</v>
      </c>
      <c r="BN25" s="6" t="s">
        <v>33</v>
      </c>
      <c r="BO25" s="32"/>
      <c r="BP25" s="4" t="s">
        <v>30</v>
      </c>
      <c r="BQ25" s="5" t="s">
        <v>31</v>
      </c>
      <c r="BR25" s="5" t="s">
        <v>32</v>
      </c>
      <c r="BS25" s="7" t="s">
        <v>33</v>
      </c>
      <c r="BT25" s="4" t="s">
        <v>30</v>
      </c>
      <c r="BU25" s="5" t="s">
        <v>31</v>
      </c>
      <c r="BV25" s="5" t="s">
        <v>32</v>
      </c>
      <c r="BW25" s="6" t="s">
        <v>33</v>
      </c>
      <c r="BX25" s="4" t="s">
        <v>30</v>
      </c>
      <c r="BY25" s="5" t="s">
        <v>31</v>
      </c>
      <c r="BZ25" s="5" t="s">
        <v>32</v>
      </c>
      <c r="CA25" s="6" t="s">
        <v>33</v>
      </c>
      <c r="CB25" s="32"/>
      <c r="CC25" s="4" t="s">
        <v>30</v>
      </c>
      <c r="CD25" s="5" t="s">
        <v>31</v>
      </c>
      <c r="CE25" s="5" t="s">
        <v>32</v>
      </c>
      <c r="CF25" s="7" t="s">
        <v>33</v>
      </c>
      <c r="CG25" s="4" t="s">
        <v>30</v>
      </c>
      <c r="CH25" s="5" t="s">
        <v>31</v>
      </c>
      <c r="CI25" s="5" t="s">
        <v>32</v>
      </c>
      <c r="CJ25" s="6" t="s">
        <v>33</v>
      </c>
      <c r="CK25" s="4" t="s">
        <v>30</v>
      </c>
      <c r="CL25" s="5" t="s">
        <v>31</v>
      </c>
      <c r="CM25" s="5" t="s">
        <v>32</v>
      </c>
      <c r="CN25" s="6" t="s">
        <v>33</v>
      </c>
      <c r="CO25" s="32"/>
      <c r="CP25" s="4" t="s">
        <v>30</v>
      </c>
      <c r="CQ25" s="5" t="s">
        <v>31</v>
      </c>
      <c r="CR25" s="5" t="s">
        <v>32</v>
      </c>
      <c r="CS25" s="7" t="s">
        <v>33</v>
      </c>
      <c r="CT25" s="4" t="s">
        <v>30</v>
      </c>
      <c r="CU25" s="5" t="s">
        <v>31</v>
      </c>
      <c r="CV25" s="5" t="s">
        <v>32</v>
      </c>
      <c r="CW25" s="6" t="s">
        <v>33</v>
      </c>
      <c r="CX25" s="4" t="s">
        <v>30</v>
      </c>
      <c r="CY25" s="5" t="s">
        <v>31</v>
      </c>
      <c r="CZ25" s="5" t="s">
        <v>32</v>
      </c>
      <c r="DA25" s="6" t="s">
        <v>33</v>
      </c>
    </row>
    <row r="26" spans="1:105" ht="15" x14ac:dyDescent="0.25">
      <c r="A26" s="98"/>
      <c r="B26" s="33" t="s">
        <v>3</v>
      </c>
      <c r="C26" s="3">
        <v>24.860476197887898</v>
      </c>
      <c r="D26" s="3">
        <v>25.800465038437501</v>
      </c>
      <c r="E26" s="3">
        <v>12.7442771298852</v>
      </c>
      <c r="F26" s="3">
        <v>36.594781633789502</v>
      </c>
      <c r="G26" s="3">
        <v>26.9387883938914</v>
      </c>
      <c r="H26" s="3">
        <v>21.7973439321065</v>
      </c>
      <c r="I26" s="3">
        <v>15.8738866895232</v>
      </c>
      <c r="J26" s="3">
        <v>35.389980984478903</v>
      </c>
      <c r="K26" s="3">
        <v>22.782164001884301</v>
      </c>
      <c r="L26" s="3">
        <v>29.803586144768499</v>
      </c>
      <c r="M26" s="3">
        <v>9.6146675702471391</v>
      </c>
      <c r="N26" s="3">
        <v>37.799582283100001</v>
      </c>
      <c r="O26" s="33"/>
      <c r="AB26" s="33" t="s">
        <v>3</v>
      </c>
      <c r="AC26" s="3">
        <v>20.245926133020198</v>
      </c>
      <c r="AD26" s="3">
        <v>21.466183424981001</v>
      </c>
      <c r="AE26" s="3">
        <v>8.2924705097823708</v>
      </c>
      <c r="AF26" s="3">
        <v>27.4954199322165</v>
      </c>
      <c r="AG26" s="3">
        <v>26.9489421180213</v>
      </c>
      <c r="AH26" s="3">
        <v>17.9609131235974</v>
      </c>
      <c r="AI26" s="3">
        <v>8.4638866041965901</v>
      </c>
      <c r="AJ26" s="3">
        <v>26.626258154184701</v>
      </c>
      <c r="AK26" s="3">
        <v>13.5429101480191</v>
      </c>
      <c r="AL26" s="3">
        <v>24.971453726364601</v>
      </c>
      <c r="AM26" s="3">
        <v>8.1210544153681496</v>
      </c>
      <c r="AN26" s="3">
        <v>28.364581710248199</v>
      </c>
      <c r="AO26" s="33" t="s">
        <v>3</v>
      </c>
      <c r="AP26" s="3">
        <v>23.646962132310001</v>
      </c>
      <c r="AQ26" s="3">
        <v>20.853912773091299</v>
      </c>
      <c r="AR26" s="3">
        <v>16.6695790449848</v>
      </c>
      <c r="AS26" s="3">
        <v>28.8295460496138</v>
      </c>
      <c r="AT26" s="3">
        <v>34.324462008416702</v>
      </c>
      <c r="AU26" s="3">
        <v>21.004822472417601</v>
      </c>
      <c r="AV26" s="3">
        <v>21.095446938522301</v>
      </c>
      <c r="AW26" s="3">
        <v>23.575268580643399</v>
      </c>
      <c r="AX26" s="3">
        <v>12.9694622562033</v>
      </c>
      <c r="AY26" s="3">
        <v>20.703003073765</v>
      </c>
      <c r="AZ26" s="3">
        <v>12.2437111514474</v>
      </c>
      <c r="BA26" s="3">
        <v>34.083823518584303</v>
      </c>
      <c r="BB26" s="33" t="s">
        <v>3</v>
      </c>
      <c r="BC26" s="3">
        <v>22.104781085861799</v>
      </c>
      <c r="BD26" s="3">
        <v>27.2284846521862</v>
      </c>
      <c r="BE26" s="3">
        <v>10.4760894044986</v>
      </c>
      <c r="BF26" s="3">
        <v>35.1906448574533</v>
      </c>
      <c r="BG26" s="3">
        <v>28.0866818130634</v>
      </c>
      <c r="BH26" s="3">
        <v>22.725770624845499</v>
      </c>
      <c r="BI26" s="3">
        <v>14.926305753671301</v>
      </c>
      <c r="BJ26" s="3">
        <v>34.261241808419797</v>
      </c>
      <c r="BK26" s="3">
        <v>16.122880358660201</v>
      </c>
      <c r="BL26" s="3">
        <v>31.731198679527001</v>
      </c>
      <c r="BM26" s="3">
        <v>6.0258730553259996</v>
      </c>
      <c r="BN26" s="3">
        <v>36.120047906486803</v>
      </c>
      <c r="BO26" s="33" t="s">
        <v>3</v>
      </c>
      <c r="BP26" s="3">
        <v>22.8442301477175</v>
      </c>
      <c r="BQ26" s="3">
        <v>28.627756774061002</v>
      </c>
      <c r="BR26" s="3">
        <v>9.8701734687139204</v>
      </c>
      <c r="BS26" s="3">
        <v>31.1578396095077</v>
      </c>
      <c r="BT26" s="3">
        <v>29.805163588120301</v>
      </c>
      <c r="BU26" s="3">
        <v>22.9374466784882</v>
      </c>
      <c r="BV26" s="3">
        <v>13.785286206002899</v>
      </c>
      <c r="BW26" s="3">
        <v>28.472103527388501</v>
      </c>
      <c r="BX26" s="3">
        <v>15.883296707314599</v>
      </c>
      <c r="BY26" s="3">
        <v>34.318066869633697</v>
      </c>
      <c r="BZ26" s="3">
        <v>5.9550607314249104</v>
      </c>
      <c r="CA26" s="3">
        <v>33.843575691626803</v>
      </c>
      <c r="CB26" s="33" t="s">
        <v>3</v>
      </c>
      <c r="CC26" s="3">
        <v>22.294061492872601</v>
      </c>
      <c r="CD26" s="3">
        <v>22.164186151401001</v>
      </c>
      <c r="CE26" s="3">
        <v>12.7107304019762</v>
      </c>
      <c r="CF26" s="3">
        <v>35.331021953750202</v>
      </c>
      <c r="CG26" s="3">
        <v>27.188364358331601</v>
      </c>
      <c r="CH26" s="3">
        <v>21.109716096401002</v>
      </c>
      <c r="CI26" s="3">
        <v>14.8448124347068</v>
      </c>
      <c r="CJ26" s="3">
        <v>36.857107110560598</v>
      </c>
      <c r="CK26" s="3">
        <v>17.3997586274136</v>
      </c>
      <c r="CL26" s="3">
        <v>23.218656206401</v>
      </c>
      <c r="CM26" s="3">
        <v>10.5766483692456</v>
      </c>
      <c r="CN26" s="3">
        <v>33.8049367969397</v>
      </c>
      <c r="CO26" s="33" t="s">
        <v>3</v>
      </c>
      <c r="CP26" s="3">
        <v>23.7004225439943</v>
      </c>
      <c r="CQ26" s="3">
        <v>25.4195354139096</v>
      </c>
      <c r="CR26" s="3">
        <v>14.0779341563067</v>
      </c>
      <c r="CS26" s="3">
        <v>36.802107885789397</v>
      </c>
      <c r="CT26" s="3">
        <v>22.937849281493001</v>
      </c>
      <c r="CU26" s="3">
        <v>21.9232304346869</v>
      </c>
      <c r="CV26" s="3">
        <v>17.5803115020958</v>
      </c>
      <c r="CW26" s="3">
        <v>37.558608781724203</v>
      </c>
      <c r="CX26" s="3">
        <v>24.462995806495599</v>
      </c>
      <c r="CY26" s="3">
        <v>28.9158403931322</v>
      </c>
      <c r="CZ26" s="3">
        <v>10.5755568105176</v>
      </c>
      <c r="DA26" s="3">
        <v>36.045606989854598</v>
      </c>
    </row>
    <row r="27" spans="1:105" ht="15" x14ac:dyDescent="0.25">
      <c r="A27" s="98"/>
      <c r="B27" s="34" t="s">
        <v>7</v>
      </c>
      <c r="C27" s="3">
        <v>23.219696969697001</v>
      </c>
      <c r="D27" s="3">
        <v>37.727272727272698</v>
      </c>
      <c r="E27" s="3">
        <v>16.512539184952999</v>
      </c>
      <c r="F27" s="3">
        <v>22.540491118077298</v>
      </c>
      <c r="G27" s="3">
        <v>33.939393939393902</v>
      </c>
      <c r="H27" s="3">
        <v>25.454545454545499</v>
      </c>
      <c r="I27" s="3">
        <v>21.818181818181799</v>
      </c>
      <c r="J27" s="3">
        <v>18.7878787878788</v>
      </c>
      <c r="K27" s="3">
        <v>12.5</v>
      </c>
      <c r="L27" s="3">
        <v>50</v>
      </c>
      <c r="M27" s="3">
        <v>11.2068965517241</v>
      </c>
      <c r="N27" s="3">
        <v>26.2931034482759</v>
      </c>
      <c r="O27" s="34"/>
      <c r="AB27" s="34" t="s">
        <v>7</v>
      </c>
      <c r="AC27" s="3">
        <v>50</v>
      </c>
      <c r="AD27" s="3">
        <v>0</v>
      </c>
      <c r="AE27" s="3">
        <v>50</v>
      </c>
      <c r="AF27" s="3">
        <v>0</v>
      </c>
      <c r="AG27" s="3">
        <v>50</v>
      </c>
      <c r="AH27" s="3">
        <v>0</v>
      </c>
      <c r="AI27" s="3">
        <v>50</v>
      </c>
      <c r="AJ27" s="3">
        <v>0</v>
      </c>
      <c r="AK27" s="3">
        <v>50</v>
      </c>
      <c r="AL27" s="3">
        <v>0</v>
      </c>
      <c r="AM27" s="3">
        <v>50</v>
      </c>
      <c r="AN27" s="3">
        <v>0</v>
      </c>
      <c r="AO27" s="34" t="s">
        <v>7</v>
      </c>
      <c r="AP27" s="3">
        <v>16.6666666666667</v>
      </c>
      <c r="AQ27" s="3">
        <v>0</v>
      </c>
      <c r="AR27" s="3">
        <v>22.2222222222222</v>
      </c>
      <c r="AS27" s="3">
        <v>11.1111111111111</v>
      </c>
      <c r="AT27" s="3">
        <v>33.3333333333333</v>
      </c>
      <c r="AU27" s="3">
        <v>0</v>
      </c>
      <c r="AV27" s="3">
        <v>44.4444444444444</v>
      </c>
      <c r="AW27" s="3">
        <v>22.2222222222222</v>
      </c>
      <c r="AX27" s="3">
        <v>0</v>
      </c>
      <c r="AY27" s="3">
        <v>0</v>
      </c>
      <c r="AZ27" s="3">
        <v>0</v>
      </c>
      <c r="BA27" s="3">
        <v>0</v>
      </c>
      <c r="BB27" s="34" t="s">
        <v>7</v>
      </c>
      <c r="BC27" s="3">
        <v>32.063882063882097</v>
      </c>
      <c r="BD27" s="3">
        <v>36.9041769041769</v>
      </c>
      <c r="BE27" s="3">
        <v>7.2358722358722396</v>
      </c>
      <c r="BF27" s="3">
        <v>23.796068796068798</v>
      </c>
      <c r="BG27" s="3">
        <v>45.945945945946001</v>
      </c>
      <c r="BH27" s="3">
        <v>31.081081081081098</v>
      </c>
      <c r="BI27" s="3">
        <v>8.1081081081081106</v>
      </c>
      <c r="BJ27" s="3">
        <v>14.8648648648649</v>
      </c>
      <c r="BK27" s="3">
        <v>18.181818181818201</v>
      </c>
      <c r="BL27" s="3">
        <v>42.727272727272698</v>
      </c>
      <c r="BM27" s="3">
        <v>6.3636363636363598</v>
      </c>
      <c r="BN27" s="3">
        <v>32.727272727272698</v>
      </c>
      <c r="BO27" s="34" t="s">
        <v>7</v>
      </c>
      <c r="BP27" s="3">
        <v>25.909090909090899</v>
      </c>
      <c r="BQ27" s="3">
        <v>38.181818181818201</v>
      </c>
      <c r="BR27" s="3">
        <v>6.8181818181818201</v>
      </c>
      <c r="BS27" s="3">
        <v>29.090909090909101</v>
      </c>
      <c r="BT27" s="3">
        <v>31.818181818181799</v>
      </c>
      <c r="BU27" s="3">
        <v>36.363636363636402</v>
      </c>
      <c r="BV27" s="3">
        <v>13.636363636363599</v>
      </c>
      <c r="BW27" s="3">
        <v>18.181818181818201</v>
      </c>
      <c r="BX27" s="3">
        <v>20</v>
      </c>
      <c r="BY27" s="3">
        <v>40</v>
      </c>
      <c r="BZ27" s="3">
        <v>0</v>
      </c>
      <c r="CA27" s="3">
        <v>40</v>
      </c>
      <c r="CB27" s="34" t="s">
        <v>7</v>
      </c>
      <c r="CC27" s="3">
        <v>26.25</v>
      </c>
      <c r="CD27" s="3">
        <v>46.25</v>
      </c>
      <c r="CE27" s="3">
        <v>21.25</v>
      </c>
      <c r="CF27" s="3">
        <v>6.25</v>
      </c>
      <c r="CG27" s="3">
        <v>40</v>
      </c>
      <c r="CH27" s="3">
        <v>30</v>
      </c>
      <c r="CI27" s="3">
        <v>30</v>
      </c>
      <c r="CJ27" s="3">
        <v>0</v>
      </c>
      <c r="CK27" s="3">
        <v>12.5</v>
      </c>
      <c r="CL27" s="3">
        <v>62.5</v>
      </c>
      <c r="CM27" s="3">
        <v>12.5</v>
      </c>
      <c r="CN27" s="3">
        <v>12.5</v>
      </c>
      <c r="CO27" s="34" t="s">
        <v>7</v>
      </c>
      <c r="CP27" s="3">
        <v>8.7414692894419908</v>
      </c>
      <c r="CQ27" s="3">
        <v>37.755921316740299</v>
      </c>
      <c r="CR27" s="3">
        <v>28.2316338819751</v>
      </c>
      <c r="CS27" s="3">
        <v>25.2709755118426</v>
      </c>
      <c r="CT27" s="3">
        <v>12.7659574468085</v>
      </c>
      <c r="CU27" s="3">
        <v>17.021276595744698</v>
      </c>
      <c r="CV27" s="3">
        <v>40.425531914893597</v>
      </c>
      <c r="CW27" s="3">
        <v>29.787234042553202</v>
      </c>
      <c r="CX27" s="3">
        <v>4.7169811320754702</v>
      </c>
      <c r="CY27" s="3">
        <v>58.490566037735803</v>
      </c>
      <c r="CZ27" s="3">
        <v>16.037735849056599</v>
      </c>
      <c r="DA27" s="3">
        <v>20.754716981132098</v>
      </c>
    </row>
    <row r="28" spans="1:105" ht="15" x14ac:dyDescent="0.25">
      <c r="A28" s="98"/>
      <c r="B28" s="34" t="s">
        <v>8</v>
      </c>
      <c r="C28" s="3">
        <v>13.8159223300971</v>
      </c>
      <c r="D28" s="3">
        <v>19.192233009708701</v>
      </c>
      <c r="E28" s="3">
        <v>9.0469902912621407</v>
      </c>
      <c r="F28" s="3">
        <v>57.944854368931999</v>
      </c>
      <c r="G28" s="3">
        <v>24.271844660194201</v>
      </c>
      <c r="H28" s="3">
        <v>27.184466019417499</v>
      </c>
      <c r="I28" s="3">
        <v>15.5339805825243</v>
      </c>
      <c r="J28" s="3">
        <v>33.009708737864102</v>
      </c>
      <c r="K28" s="3">
        <v>3.36</v>
      </c>
      <c r="L28" s="3">
        <v>11.2</v>
      </c>
      <c r="M28" s="3">
        <v>2.56</v>
      </c>
      <c r="N28" s="3">
        <v>82.88</v>
      </c>
      <c r="O28" s="34"/>
      <c r="AB28" s="34" t="s">
        <v>8</v>
      </c>
      <c r="AC28" s="3">
        <v>10</v>
      </c>
      <c r="AD28" s="3">
        <v>0</v>
      </c>
      <c r="AE28" s="3">
        <v>0</v>
      </c>
      <c r="AF28" s="3">
        <v>40</v>
      </c>
      <c r="AG28" s="3">
        <v>0</v>
      </c>
      <c r="AH28" s="3">
        <v>0</v>
      </c>
      <c r="AI28" s="3">
        <v>0</v>
      </c>
      <c r="AJ28" s="3">
        <v>0</v>
      </c>
      <c r="AK28" s="3">
        <v>20</v>
      </c>
      <c r="AL28" s="3">
        <v>0</v>
      </c>
      <c r="AM28" s="3">
        <v>0</v>
      </c>
      <c r="AN28" s="3">
        <v>80</v>
      </c>
      <c r="AO28" s="34" t="s">
        <v>8</v>
      </c>
      <c r="AP28" s="3">
        <v>10</v>
      </c>
      <c r="AQ28" s="3">
        <v>10</v>
      </c>
      <c r="AR28" s="3">
        <v>0</v>
      </c>
      <c r="AS28" s="3">
        <v>30</v>
      </c>
      <c r="AT28" s="3">
        <v>20</v>
      </c>
      <c r="AU28" s="3">
        <v>20</v>
      </c>
      <c r="AV28" s="3">
        <v>0</v>
      </c>
      <c r="AW28" s="3">
        <v>60</v>
      </c>
      <c r="AX28" s="3">
        <v>0</v>
      </c>
      <c r="AY28" s="3">
        <v>0</v>
      </c>
      <c r="AZ28" s="3">
        <v>0</v>
      </c>
      <c r="BA28" s="3">
        <v>0</v>
      </c>
      <c r="BB28" s="34" t="s">
        <v>8</v>
      </c>
      <c r="BC28" s="3">
        <v>21.375338753387499</v>
      </c>
      <c r="BD28" s="3">
        <v>36.212737127371298</v>
      </c>
      <c r="BE28" s="3">
        <v>12.5169376693767</v>
      </c>
      <c r="BF28" s="3">
        <v>29.894986449864501</v>
      </c>
      <c r="BG28" s="3">
        <v>30.5555555555556</v>
      </c>
      <c r="BH28" s="3">
        <v>13.8888888888889</v>
      </c>
      <c r="BI28" s="3">
        <v>15.2777777777778</v>
      </c>
      <c r="BJ28" s="3">
        <v>40.2777777777778</v>
      </c>
      <c r="BK28" s="3">
        <v>12.1951219512195</v>
      </c>
      <c r="BL28" s="3">
        <v>58.536585365853703</v>
      </c>
      <c r="BM28" s="3">
        <v>9.7560975609756095</v>
      </c>
      <c r="BN28" s="3">
        <v>19.512195121951201</v>
      </c>
      <c r="BO28" s="34" t="s">
        <v>8</v>
      </c>
      <c r="BP28" s="3">
        <v>14.6428571428571</v>
      </c>
      <c r="BQ28" s="3">
        <v>41.071428571428598</v>
      </c>
      <c r="BR28" s="3">
        <v>2.5</v>
      </c>
      <c r="BS28" s="3">
        <v>41.785714285714299</v>
      </c>
      <c r="BT28" s="3">
        <v>15</v>
      </c>
      <c r="BU28" s="3">
        <v>25</v>
      </c>
      <c r="BV28" s="3">
        <v>5</v>
      </c>
      <c r="BW28" s="3">
        <v>55</v>
      </c>
      <c r="BX28" s="3">
        <v>14.285714285714301</v>
      </c>
      <c r="BY28" s="3">
        <v>57.142857142857103</v>
      </c>
      <c r="BZ28" s="3">
        <v>0</v>
      </c>
      <c r="CA28" s="3">
        <v>28.571428571428601</v>
      </c>
      <c r="CB28" s="34" t="s">
        <v>8</v>
      </c>
      <c r="CC28" s="3">
        <v>25</v>
      </c>
      <c r="CD28" s="3">
        <v>5</v>
      </c>
      <c r="CE28" s="3">
        <v>5</v>
      </c>
      <c r="CF28" s="3">
        <v>15</v>
      </c>
      <c r="CG28" s="3">
        <v>50</v>
      </c>
      <c r="CH28" s="3">
        <v>10</v>
      </c>
      <c r="CI28" s="3">
        <v>10</v>
      </c>
      <c r="CJ28" s="3">
        <v>30</v>
      </c>
      <c r="CK28" s="3">
        <v>0</v>
      </c>
      <c r="CL28" s="3">
        <v>0</v>
      </c>
      <c r="CM28" s="3">
        <v>0</v>
      </c>
      <c r="CN28" s="3">
        <v>0</v>
      </c>
      <c r="CO28" s="34" t="s">
        <v>8</v>
      </c>
      <c r="CP28" s="3">
        <v>10.4434172230782</v>
      </c>
      <c r="CQ28" s="3">
        <v>21.391884951207</v>
      </c>
      <c r="CR28" s="3">
        <v>10.3492552645095</v>
      </c>
      <c r="CS28" s="3">
        <v>57.815442561205302</v>
      </c>
      <c r="CT28" s="3">
        <v>19.191919191919201</v>
      </c>
      <c r="CU28" s="3">
        <v>39.393939393939398</v>
      </c>
      <c r="CV28" s="3">
        <v>19.191919191919201</v>
      </c>
      <c r="CW28" s="3">
        <v>22.2222222222222</v>
      </c>
      <c r="CX28" s="3">
        <v>1.6949152542372901</v>
      </c>
      <c r="CY28" s="3">
        <v>3.3898305084745801</v>
      </c>
      <c r="CZ28" s="3">
        <v>1.5065913370998101</v>
      </c>
      <c r="DA28" s="3">
        <v>93.408662900188304</v>
      </c>
    </row>
    <row r="29" spans="1:105" ht="15" x14ac:dyDescent="0.25">
      <c r="A29" s="98"/>
      <c r="B29" s="34" t="s">
        <v>9</v>
      </c>
      <c r="C29" s="3">
        <v>13.5720366035327</v>
      </c>
      <c r="D29" s="3">
        <v>27.722653756118302</v>
      </c>
      <c r="E29" s="3">
        <v>24.870983187912302</v>
      </c>
      <c r="F29" s="3">
        <v>33.834326452436699</v>
      </c>
      <c r="G29" s="3">
        <v>21.062992125984302</v>
      </c>
      <c r="H29" s="3">
        <v>14.5669291338583</v>
      </c>
      <c r="I29" s="3">
        <v>29.133858267716501</v>
      </c>
      <c r="J29" s="3">
        <v>35.236220472440898</v>
      </c>
      <c r="K29" s="3">
        <v>6.0810810810810798</v>
      </c>
      <c r="L29" s="3">
        <v>40.8783783783784</v>
      </c>
      <c r="M29" s="3">
        <v>20.608108108108102</v>
      </c>
      <c r="N29" s="3">
        <v>32.4324324324324</v>
      </c>
      <c r="O29" s="34"/>
      <c r="AB29" s="34" t="s">
        <v>9</v>
      </c>
      <c r="AC29" s="3">
        <v>33.3333333333333</v>
      </c>
      <c r="AD29" s="3">
        <v>16.6666666666667</v>
      </c>
      <c r="AE29" s="3">
        <v>0</v>
      </c>
      <c r="AF29" s="3">
        <v>50</v>
      </c>
      <c r="AG29" s="3">
        <v>66.6666666666667</v>
      </c>
      <c r="AH29" s="3">
        <v>0</v>
      </c>
      <c r="AI29" s="3">
        <v>0</v>
      </c>
      <c r="AJ29" s="3">
        <v>33.3333333333333</v>
      </c>
      <c r="AK29" s="3">
        <v>0</v>
      </c>
      <c r="AL29" s="3">
        <v>33.3333333333333</v>
      </c>
      <c r="AM29" s="3">
        <v>0</v>
      </c>
      <c r="AN29" s="3">
        <v>66.6666666666667</v>
      </c>
      <c r="AO29" s="34" t="s">
        <v>9</v>
      </c>
      <c r="AP29" s="3">
        <v>15.625</v>
      </c>
      <c r="AQ29" s="3">
        <v>34.375</v>
      </c>
      <c r="AR29" s="3">
        <v>15.625</v>
      </c>
      <c r="AS29" s="3">
        <v>34.375</v>
      </c>
      <c r="AT29" s="3">
        <v>31.25</v>
      </c>
      <c r="AU29" s="3">
        <v>18.75</v>
      </c>
      <c r="AV29" s="3">
        <v>31.25</v>
      </c>
      <c r="AW29" s="3">
        <v>18.75</v>
      </c>
      <c r="AX29" s="3">
        <v>0</v>
      </c>
      <c r="AY29" s="3">
        <v>50</v>
      </c>
      <c r="AZ29" s="3">
        <v>0</v>
      </c>
      <c r="BA29" s="3">
        <v>50</v>
      </c>
      <c r="BB29" s="34" t="s">
        <v>9</v>
      </c>
      <c r="BC29" s="3">
        <v>21.930473372781101</v>
      </c>
      <c r="BD29" s="3">
        <v>32.9511834319527</v>
      </c>
      <c r="BE29" s="3">
        <v>22.115384615384599</v>
      </c>
      <c r="BF29" s="3">
        <v>23.0029585798817</v>
      </c>
      <c r="BG29" s="3">
        <v>39.053254437869803</v>
      </c>
      <c r="BH29" s="3">
        <v>13.017751479289901</v>
      </c>
      <c r="BI29" s="3">
        <v>38.461538461538503</v>
      </c>
      <c r="BJ29" s="3">
        <v>9.4674556213017809</v>
      </c>
      <c r="BK29" s="3">
        <v>4.8076923076923102</v>
      </c>
      <c r="BL29" s="3">
        <v>52.884615384615401</v>
      </c>
      <c r="BM29" s="3">
        <v>5.7692307692307701</v>
      </c>
      <c r="BN29" s="3">
        <v>36.538461538461497</v>
      </c>
      <c r="BO29" s="34" t="s">
        <v>9</v>
      </c>
      <c r="BP29" s="3">
        <v>23.484848484848499</v>
      </c>
      <c r="BQ29" s="3">
        <v>33.585858585858603</v>
      </c>
      <c r="BR29" s="3">
        <v>11.363636363636401</v>
      </c>
      <c r="BS29" s="3">
        <v>31.565656565656599</v>
      </c>
      <c r="BT29" s="3">
        <v>13.636363636363599</v>
      </c>
      <c r="BU29" s="3">
        <v>22.727272727272702</v>
      </c>
      <c r="BV29" s="3">
        <v>22.727272727272702</v>
      </c>
      <c r="BW29" s="3">
        <v>40.909090909090899</v>
      </c>
      <c r="BX29" s="3">
        <v>33.3333333333333</v>
      </c>
      <c r="BY29" s="3">
        <v>44.4444444444444</v>
      </c>
      <c r="BZ29" s="3">
        <v>0</v>
      </c>
      <c r="CA29" s="3">
        <v>22.2222222222222</v>
      </c>
      <c r="CB29" s="34" t="s">
        <v>9</v>
      </c>
      <c r="CC29" s="3">
        <v>15.5555555555556</v>
      </c>
      <c r="CD29" s="3">
        <v>40.2222222222222</v>
      </c>
      <c r="CE29" s="3">
        <v>16</v>
      </c>
      <c r="CF29" s="3">
        <v>28.2222222222222</v>
      </c>
      <c r="CG29" s="3">
        <v>20</v>
      </c>
      <c r="CH29" s="3">
        <v>36</v>
      </c>
      <c r="CI29" s="3">
        <v>32</v>
      </c>
      <c r="CJ29" s="3">
        <v>12</v>
      </c>
      <c r="CK29" s="3">
        <v>11.1111111111111</v>
      </c>
      <c r="CL29" s="3">
        <v>44.4444444444444</v>
      </c>
      <c r="CM29" s="3">
        <v>0</v>
      </c>
      <c r="CN29" s="3">
        <v>44.4444444444444</v>
      </c>
      <c r="CO29" s="34" t="s">
        <v>9</v>
      </c>
      <c r="CP29" s="3">
        <v>6.9629034613699403</v>
      </c>
      <c r="CQ29" s="3">
        <v>21.858721581227801</v>
      </c>
      <c r="CR29" s="3">
        <v>28.662187819483002</v>
      </c>
      <c r="CS29" s="3">
        <v>42.516187137919303</v>
      </c>
      <c r="CT29" s="3">
        <v>8.5365853658536608</v>
      </c>
      <c r="CU29" s="3">
        <v>11.3821138211382</v>
      </c>
      <c r="CV29" s="3">
        <v>24.390243902439</v>
      </c>
      <c r="CW29" s="3">
        <v>55.691056910569102</v>
      </c>
      <c r="CX29" s="3">
        <v>5.3892215568862296</v>
      </c>
      <c r="CY29" s="3">
        <v>32.335329341317397</v>
      </c>
      <c r="CZ29" s="3">
        <v>32.934131736526901</v>
      </c>
      <c r="DA29" s="3">
        <v>29.3413173652695</v>
      </c>
    </row>
    <row r="30" spans="1:105" ht="15" x14ac:dyDescent="0.25">
      <c r="A30" s="98"/>
      <c r="B30" s="34" t="s">
        <v>10</v>
      </c>
      <c r="C30" s="3">
        <v>22.309334731795001</v>
      </c>
      <c r="D30" s="3">
        <v>23.6778367325354</v>
      </c>
      <c r="E30" s="3">
        <v>17.101724867351798</v>
      </c>
      <c r="F30" s="3">
        <v>36.9111036683178</v>
      </c>
      <c r="G30" s="3">
        <v>33.351063829787201</v>
      </c>
      <c r="H30" s="3">
        <v>17.446808510638299</v>
      </c>
      <c r="I30" s="3">
        <v>24.095744680851102</v>
      </c>
      <c r="J30" s="3">
        <v>25.106382978723399</v>
      </c>
      <c r="K30" s="3">
        <v>11.2676056338028</v>
      </c>
      <c r="L30" s="3">
        <v>29.908864954432499</v>
      </c>
      <c r="M30" s="3">
        <v>10.1077050538525</v>
      </c>
      <c r="N30" s="3">
        <v>48.715824357912197</v>
      </c>
      <c r="O30" s="34"/>
      <c r="AB30" s="34" t="s">
        <v>10</v>
      </c>
      <c r="AC30" s="3">
        <v>4.1666666666666696</v>
      </c>
      <c r="AD30" s="3">
        <v>25</v>
      </c>
      <c r="AE30" s="3">
        <v>15.476190476190499</v>
      </c>
      <c r="AF30" s="3">
        <v>55.357142857142897</v>
      </c>
      <c r="AG30" s="3">
        <v>8.3333333333333304</v>
      </c>
      <c r="AH30" s="3">
        <v>50</v>
      </c>
      <c r="AI30" s="3">
        <v>16.6666666666667</v>
      </c>
      <c r="AJ30" s="3">
        <v>25</v>
      </c>
      <c r="AK30" s="3">
        <v>0</v>
      </c>
      <c r="AL30" s="3">
        <v>0</v>
      </c>
      <c r="AM30" s="3">
        <v>14.285714285714301</v>
      </c>
      <c r="AN30" s="3">
        <v>85.714285714285694</v>
      </c>
      <c r="AO30" s="34" t="s">
        <v>10</v>
      </c>
      <c r="AP30" s="3">
        <v>14.5348837209302</v>
      </c>
      <c r="AQ30" s="3">
        <v>15.439276485788101</v>
      </c>
      <c r="AR30" s="3">
        <v>29.715762273901799</v>
      </c>
      <c r="AS30" s="3">
        <v>40.310077519379803</v>
      </c>
      <c r="AT30" s="3">
        <v>29.069767441860499</v>
      </c>
      <c r="AU30" s="3">
        <v>19.767441860465102</v>
      </c>
      <c r="AV30" s="3">
        <v>37.209302325581397</v>
      </c>
      <c r="AW30" s="3">
        <v>13.953488372093</v>
      </c>
      <c r="AX30" s="3">
        <v>0</v>
      </c>
      <c r="AY30" s="3">
        <v>11.1111111111111</v>
      </c>
      <c r="AZ30" s="3">
        <v>22.2222222222222</v>
      </c>
      <c r="BA30" s="3">
        <v>66.6666666666667</v>
      </c>
      <c r="BB30" s="34" t="s">
        <v>10</v>
      </c>
      <c r="BC30" s="3">
        <v>23.8190656909272</v>
      </c>
      <c r="BD30" s="3">
        <v>20.741982023628001</v>
      </c>
      <c r="BE30" s="3">
        <v>17.0193967365168</v>
      </c>
      <c r="BF30" s="3">
        <v>38.419555548928003</v>
      </c>
      <c r="BG30" s="3">
        <v>34.539089848308102</v>
      </c>
      <c r="BH30" s="3">
        <v>15.2858809801634</v>
      </c>
      <c r="BI30" s="3">
        <v>26.3710618436406</v>
      </c>
      <c r="BJ30" s="3">
        <v>23.803967327888</v>
      </c>
      <c r="BK30" s="3">
        <v>13.0990415335463</v>
      </c>
      <c r="BL30" s="3">
        <v>26.1980830670927</v>
      </c>
      <c r="BM30" s="3">
        <v>7.6677316293929696</v>
      </c>
      <c r="BN30" s="3">
        <v>53.035143769968101</v>
      </c>
      <c r="BO30" s="34" t="s">
        <v>10</v>
      </c>
      <c r="BP30" s="3">
        <v>20.739271913768601</v>
      </c>
      <c r="BQ30" s="3">
        <v>28.8438071995119</v>
      </c>
      <c r="BR30" s="3">
        <v>17.297132397803502</v>
      </c>
      <c r="BS30" s="3">
        <v>33.119788488916001</v>
      </c>
      <c r="BT30" s="3">
        <v>30.8724832214765</v>
      </c>
      <c r="BU30" s="3">
        <v>16.778523489932901</v>
      </c>
      <c r="BV30" s="3">
        <v>25.503355704697999</v>
      </c>
      <c r="BW30" s="3">
        <v>26.8456375838926</v>
      </c>
      <c r="BX30" s="3">
        <v>10.6060606060606</v>
      </c>
      <c r="BY30" s="3">
        <v>40.909090909090899</v>
      </c>
      <c r="BZ30" s="3">
        <v>9.0909090909090899</v>
      </c>
      <c r="CA30" s="3">
        <v>39.393939393939398</v>
      </c>
      <c r="CB30" s="34" t="s">
        <v>10</v>
      </c>
      <c r="CC30" s="3">
        <v>36.4576599870718</v>
      </c>
      <c r="CD30" s="3">
        <v>15.2553329023917</v>
      </c>
      <c r="CE30" s="3">
        <v>19.9418228829994</v>
      </c>
      <c r="CF30" s="3">
        <v>28.345184227537199</v>
      </c>
      <c r="CG30" s="3">
        <v>34.453781512604998</v>
      </c>
      <c r="CH30" s="3">
        <v>15.126050420168101</v>
      </c>
      <c r="CI30" s="3">
        <v>16.806722689075599</v>
      </c>
      <c r="CJ30" s="3">
        <v>33.613445378151297</v>
      </c>
      <c r="CK30" s="3">
        <v>38.461538461538503</v>
      </c>
      <c r="CL30" s="3">
        <v>15.384615384615399</v>
      </c>
      <c r="CM30" s="3">
        <v>23.076923076923102</v>
      </c>
      <c r="CN30" s="3">
        <v>23.076923076923102</v>
      </c>
      <c r="CO30" s="34" t="s">
        <v>10</v>
      </c>
      <c r="CP30" s="3">
        <v>21.565052961824001</v>
      </c>
      <c r="CQ30" s="3">
        <v>25.658334109899702</v>
      </c>
      <c r="CR30" s="3">
        <v>15.5673399496785</v>
      </c>
      <c r="CS30" s="3">
        <v>37.209272978597802</v>
      </c>
      <c r="CT30" s="3">
        <v>33.181126331811299</v>
      </c>
      <c r="CU30" s="3">
        <v>19.939117199391202</v>
      </c>
      <c r="CV30" s="3">
        <v>20.5479452054795</v>
      </c>
      <c r="CW30" s="3">
        <v>26.331811263318102</v>
      </c>
      <c r="CX30" s="3">
        <v>9.9489795918367303</v>
      </c>
      <c r="CY30" s="3">
        <v>31.377551020408202</v>
      </c>
      <c r="CZ30" s="3">
        <v>10.586734693877601</v>
      </c>
      <c r="DA30" s="3">
        <v>48.086734693877602</v>
      </c>
    </row>
    <row r="31" spans="1:105" ht="15" x14ac:dyDescent="0.25">
      <c r="A31" s="98"/>
      <c r="B31" s="34" t="s">
        <v>11</v>
      </c>
      <c r="C31" s="3">
        <v>10.3748338527618</v>
      </c>
      <c r="D31" s="3">
        <v>15.416762822539299</v>
      </c>
      <c r="E31" s="3">
        <v>8.5451089581060593</v>
      </c>
      <c r="F31" s="3">
        <v>65.663294366592893</v>
      </c>
      <c r="G31" s="3">
        <v>15.777292014915799</v>
      </c>
      <c r="H31" s="3">
        <v>18.657580043718699</v>
      </c>
      <c r="I31" s="3">
        <v>13.732801851613701</v>
      </c>
      <c r="J31" s="3">
        <v>51.832326089751803</v>
      </c>
      <c r="K31" s="3">
        <v>4.9723756906077297</v>
      </c>
      <c r="L31" s="3">
        <v>12.17594560136</v>
      </c>
      <c r="M31" s="3">
        <v>3.3574160645983899</v>
      </c>
      <c r="N31" s="3">
        <v>79.494262643433899</v>
      </c>
      <c r="O31" s="34"/>
      <c r="AB31" s="34" t="s">
        <v>11</v>
      </c>
      <c r="AC31" s="3">
        <v>21.418128654970801</v>
      </c>
      <c r="AD31" s="3">
        <v>13.084795321637399</v>
      </c>
      <c r="AE31" s="3">
        <v>13.7426900584795</v>
      </c>
      <c r="AF31" s="3">
        <v>51.754385964912302</v>
      </c>
      <c r="AG31" s="3">
        <v>30.5555555555556</v>
      </c>
      <c r="AH31" s="3">
        <v>13.8888888888889</v>
      </c>
      <c r="AI31" s="3">
        <v>22.2222222222222</v>
      </c>
      <c r="AJ31" s="3">
        <v>33.3333333333333</v>
      </c>
      <c r="AK31" s="3">
        <v>12.280701754386</v>
      </c>
      <c r="AL31" s="3">
        <v>12.280701754386</v>
      </c>
      <c r="AM31" s="3">
        <v>5.2631578947368398</v>
      </c>
      <c r="AN31" s="3">
        <v>70.175438596491205</v>
      </c>
      <c r="AO31" s="34" t="s">
        <v>11</v>
      </c>
      <c r="AP31" s="3">
        <v>8.9241060265066299</v>
      </c>
      <c r="AQ31" s="3">
        <v>27.844461115278801</v>
      </c>
      <c r="AR31" s="3">
        <v>8.6334083520880203</v>
      </c>
      <c r="AS31" s="3">
        <v>54.598024506126499</v>
      </c>
      <c r="AT31" s="3">
        <v>15.6976744186047</v>
      </c>
      <c r="AU31" s="3">
        <v>25.581395348837201</v>
      </c>
      <c r="AV31" s="3">
        <v>15.116279069767399</v>
      </c>
      <c r="AW31" s="3">
        <v>43.604651162790702</v>
      </c>
      <c r="AX31" s="3">
        <v>2.1505376344085998</v>
      </c>
      <c r="AY31" s="3">
        <v>30.1075268817204</v>
      </c>
      <c r="AZ31" s="3">
        <v>2.1505376344085998</v>
      </c>
      <c r="BA31" s="3">
        <v>65.591397849462396</v>
      </c>
      <c r="BB31" s="34" t="s">
        <v>11</v>
      </c>
      <c r="BC31" s="3">
        <v>13.0875489699203</v>
      </c>
      <c r="BD31" s="3">
        <v>25.146991255843201</v>
      </c>
      <c r="BE31" s="3">
        <v>7.11592089871663</v>
      </c>
      <c r="BF31" s="3">
        <v>54.649538875519902</v>
      </c>
      <c r="BG31" s="3">
        <v>18.1619256017505</v>
      </c>
      <c r="BH31" s="3">
        <v>22.6320725226633</v>
      </c>
      <c r="BI31" s="3">
        <v>11.5973741794311</v>
      </c>
      <c r="BJ31" s="3">
        <v>47.608627696154997</v>
      </c>
      <c r="BK31" s="3">
        <v>8.0131723380900102</v>
      </c>
      <c r="BL31" s="3">
        <v>27.661909989023101</v>
      </c>
      <c r="BM31" s="3">
        <v>2.6344676180022</v>
      </c>
      <c r="BN31" s="3">
        <v>61.6904500548847</v>
      </c>
      <c r="BO31" s="34" t="s">
        <v>11</v>
      </c>
      <c r="BP31" s="3">
        <v>18.686829779366398</v>
      </c>
      <c r="BQ31" s="3">
        <v>26.974454579070599</v>
      </c>
      <c r="BR31" s="3">
        <v>13.765715518304001</v>
      </c>
      <c r="BS31" s="3">
        <v>40.573000123259</v>
      </c>
      <c r="BT31" s="3">
        <v>22.336065573770501</v>
      </c>
      <c r="BU31" s="3">
        <v>22.7459016393443</v>
      </c>
      <c r="BV31" s="3">
        <v>21.516393442622899</v>
      </c>
      <c r="BW31" s="3">
        <v>33.4016393442623</v>
      </c>
      <c r="BX31" s="3">
        <v>15.037593984962401</v>
      </c>
      <c r="BY31" s="3">
        <v>31.203007518797001</v>
      </c>
      <c r="BZ31" s="3">
        <v>6.0150375939849603</v>
      </c>
      <c r="CA31" s="3">
        <v>47.7443609022556</v>
      </c>
      <c r="CB31" s="34" t="s">
        <v>11</v>
      </c>
      <c r="CC31" s="3">
        <v>21.233713920604501</v>
      </c>
      <c r="CD31" s="3">
        <v>23.8992138233742</v>
      </c>
      <c r="CE31" s="3">
        <v>11.493318887685099</v>
      </c>
      <c r="CF31" s="3">
        <v>43.373753368336303</v>
      </c>
      <c r="CG31" s="3">
        <v>26.035502958579901</v>
      </c>
      <c r="CH31" s="3">
        <v>17.7514792899408</v>
      </c>
      <c r="CI31" s="3">
        <v>19.230769230769202</v>
      </c>
      <c r="CJ31" s="3">
        <v>36.982248520710101</v>
      </c>
      <c r="CK31" s="3">
        <v>16.431924882629101</v>
      </c>
      <c r="CL31" s="3">
        <v>30.046948356807501</v>
      </c>
      <c r="CM31" s="3">
        <v>3.7558685446009399</v>
      </c>
      <c r="CN31" s="3">
        <v>49.765258215962398</v>
      </c>
      <c r="CO31" s="34" t="s">
        <v>11</v>
      </c>
      <c r="CP31" s="3">
        <v>7.5084051424854401</v>
      </c>
      <c r="CQ31" s="3">
        <v>10.4244170607339</v>
      </c>
      <c r="CR31" s="3">
        <v>8.6809712446676102</v>
      </c>
      <c r="CS31" s="3">
        <v>73.386206552113094</v>
      </c>
      <c r="CT31" s="3">
        <v>11.610169491525401</v>
      </c>
      <c r="CU31" s="3">
        <v>14.2655367231638</v>
      </c>
      <c r="CV31" s="3">
        <v>13.9265536723164</v>
      </c>
      <c r="CW31" s="3">
        <v>60.197740112994303</v>
      </c>
      <c r="CX31" s="3">
        <v>3.4066407934454501</v>
      </c>
      <c r="CY31" s="3">
        <v>6.5832973983038698</v>
      </c>
      <c r="CZ31" s="3">
        <v>3.43538881701883</v>
      </c>
      <c r="DA31" s="3">
        <v>86.574672991231907</v>
      </c>
    </row>
    <row r="32" spans="1:105" ht="15" x14ac:dyDescent="0.25">
      <c r="A32" s="98"/>
      <c r="B32" s="34" t="s">
        <v>12</v>
      </c>
      <c r="C32" s="3">
        <v>11.297597933572</v>
      </c>
      <c r="D32" s="3">
        <v>22.782463519710198</v>
      </c>
      <c r="E32" s="3">
        <v>7.0189033308365296</v>
      </c>
      <c r="F32" s="3">
        <v>58.901035215881301</v>
      </c>
      <c r="G32" s="3">
        <v>16.817762753534101</v>
      </c>
      <c r="H32" s="3">
        <v>20.167486170866599</v>
      </c>
      <c r="I32" s="3">
        <v>9.7725875845113706</v>
      </c>
      <c r="J32" s="3">
        <v>53.242163491087901</v>
      </c>
      <c r="K32" s="3">
        <v>5.7774331136099297</v>
      </c>
      <c r="L32" s="3">
        <v>25.397440868553701</v>
      </c>
      <c r="M32" s="3">
        <v>4.2652190771616896</v>
      </c>
      <c r="N32" s="3">
        <v>64.559906940674693</v>
      </c>
      <c r="O32" s="34"/>
      <c r="AB32" s="34" t="s">
        <v>12</v>
      </c>
      <c r="AC32" s="3">
        <v>7.0410117654212101</v>
      </c>
      <c r="AD32" s="3">
        <v>24.219438786367899</v>
      </c>
      <c r="AE32" s="3">
        <v>7.6201623445717903</v>
      </c>
      <c r="AF32" s="3">
        <v>61.119387103639099</v>
      </c>
      <c r="AG32" s="3">
        <v>9.4488188976377891</v>
      </c>
      <c r="AH32" s="3">
        <v>29.133858267716501</v>
      </c>
      <c r="AI32" s="3">
        <v>9.4488188976377891</v>
      </c>
      <c r="AJ32" s="3">
        <v>51.968503937007902</v>
      </c>
      <c r="AK32" s="3">
        <v>4.6332046332046302</v>
      </c>
      <c r="AL32" s="3">
        <v>19.3050193050193</v>
      </c>
      <c r="AM32" s="3">
        <v>5.7915057915057897</v>
      </c>
      <c r="AN32" s="3">
        <v>70.270270270270302</v>
      </c>
      <c r="AO32" s="34" t="s">
        <v>12</v>
      </c>
      <c r="AP32" s="3">
        <v>8.6604651162790702</v>
      </c>
      <c r="AQ32" s="3">
        <v>34.576744186046497</v>
      </c>
      <c r="AR32" s="3">
        <v>9.5302325581395309</v>
      </c>
      <c r="AS32" s="3">
        <v>47.232558139534902</v>
      </c>
      <c r="AT32" s="3">
        <v>13.6</v>
      </c>
      <c r="AU32" s="3">
        <v>35.200000000000003</v>
      </c>
      <c r="AV32" s="3">
        <v>17.2</v>
      </c>
      <c r="AW32" s="3">
        <v>34</v>
      </c>
      <c r="AX32" s="3">
        <v>3.7209302325581399</v>
      </c>
      <c r="AY32" s="3">
        <v>33.953488372092998</v>
      </c>
      <c r="AZ32" s="3">
        <v>1.86046511627907</v>
      </c>
      <c r="BA32" s="3">
        <v>60.465116279069797</v>
      </c>
      <c r="BB32" s="34" t="s">
        <v>12</v>
      </c>
      <c r="BC32" s="3">
        <v>12.9727272433129</v>
      </c>
      <c r="BD32" s="3">
        <v>26.690178593576899</v>
      </c>
      <c r="BE32" s="3">
        <v>4.7612083404785901</v>
      </c>
      <c r="BF32" s="3">
        <v>55.575885822631598</v>
      </c>
      <c r="BG32" s="3">
        <v>22.283482655639801</v>
      </c>
      <c r="BH32" s="3">
        <v>25.086147484493502</v>
      </c>
      <c r="BI32" s="3">
        <v>8.6147484493452797</v>
      </c>
      <c r="BJ32" s="3">
        <v>44.015621410521497</v>
      </c>
      <c r="BK32" s="3">
        <v>3.6619718309859199</v>
      </c>
      <c r="BL32" s="3">
        <v>28.2942097026604</v>
      </c>
      <c r="BM32" s="3">
        <v>0.90766823161189403</v>
      </c>
      <c r="BN32" s="3">
        <v>67.136150234741805</v>
      </c>
      <c r="BO32" s="34" t="s">
        <v>12</v>
      </c>
      <c r="BP32" s="3">
        <v>11.2900900900901</v>
      </c>
      <c r="BQ32" s="3">
        <v>31.3825825825826</v>
      </c>
      <c r="BR32" s="3">
        <v>4.9201201201201199</v>
      </c>
      <c r="BS32" s="3">
        <v>52.4072072072072</v>
      </c>
      <c r="BT32" s="3">
        <v>17.066666666666698</v>
      </c>
      <c r="BU32" s="3">
        <v>16.711111111111101</v>
      </c>
      <c r="BV32" s="3">
        <v>6.4888888888888898</v>
      </c>
      <c r="BW32" s="3">
        <v>59.733333333333299</v>
      </c>
      <c r="BX32" s="3">
        <v>5.5135135135135096</v>
      </c>
      <c r="BY32" s="3">
        <v>46.054054054054099</v>
      </c>
      <c r="BZ32" s="3">
        <v>3.35135135135135</v>
      </c>
      <c r="CA32" s="3">
        <v>45.081081081081102</v>
      </c>
      <c r="CB32" s="34" t="s">
        <v>12</v>
      </c>
      <c r="CC32" s="3">
        <v>11.0560104563103</v>
      </c>
      <c r="CD32" s="3">
        <v>24.987506246876599</v>
      </c>
      <c r="CE32" s="3">
        <v>4.4621919809326096</v>
      </c>
      <c r="CF32" s="3">
        <v>59.494291315880503</v>
      </c>
      <c r="CG32" s="3">
        <v>16.091954022988499</v>
      </c>
      <c r="CH32" s="3">
        <v>19.540229885057499</v>
      </c>
      <c r="CI32" s="3">
        <v>5.7471264367816097</v>
      </c>
      <c r="CJ32" s="3">
        <v>58.620689655172399</v>
      </c>
      <c r="CK32" s="3">
        <v>6.0200668896321101</v>
      </c>
      <c r="CL32" s="3">
        <v>30.434782608695699</v>
      </c>
      <c r="CM32" s="3">
        <v>3.1772575250836099</v>
      </c>
      <c r="CN32" s="3">
        <v>60.3678929765886</v>
      </c>
      <c r="CO32" s="34" t="s">
        <v>12</v>
      </c>
      <c r="CP32" s="3">
        <v>10.616720061208699</v>
      </c>
      <c r="CQ32" s="3">
        <v>18.201414751566901</v>
      </c>
      <c r="CR32" s="3">
        <v>9.4003911572349903</v>
      </c>
      <c r="CS32" s="3">
        <v>61.781474029989504</v>
      </c>
      <c r="CT32" s="3">
        <v>13.4282178217822</v>
      </c>
      <c r="CU32" s="3">
        <v>16.769801980198</v>
      </c>
      <c r="CV32" s="3">
        <v>11.2778465346535</v>
      </c>
      <c r="CW32" s="3">
        <v>58.5241336633663</v>
      </c>
      <c r="CX32" s="3">
        <v>7.8052223006351404</v>
      </c>
      <c r="CY32" s="3">
        <v>19.633027522935802</v>
      </c>
      <c r="CZ32" s="3">
        <v>7.5229357798165104</v>
      </c>
      <c r="DA32" s="3">
        <v>65.038814396612594</v>
      </c>
    </row>
    <row r="33" spans="1:105" ht="15" x14ac:dyDescent="0.25">
      <c r="A33" s="98"/>
      <c r="B33" s="34" t="s">
        <v>13</v>
      </c>
      <c r="C33" s="3">
        <v>9.1308864628061794</v>
      </c>
      <c r="D33" s="31">
        <v>27.503625473173098</v>
      </c>
      <c r="E33" s="3">
        <v>1.27552885321753</v>
      </c>
      <c r="F33" s="31">
        <v>62.089959210803201</v>
      </c>
      <c r="G33" s="3">
        <v>9.9844547413038995</v>
      </c>
      <c r="H33" s="3">
        <v>26.2559919224637</v>
      </c>
      <c r="I33" s="3">
        <v>1.7899540640104801</v>
      </c>
      <c r="J33" s="3">
        <v>61.969599272221998</v>
      </c>
      <c r="K33" s="3">
        <v>8.2773181843084505</v>
      </c>
      <c r="L33" s="3">
        <v>28.751259023882501</v>
      </c>
      <c r="M33" s="3">
        <v>0.76110364242457396</v>
      </c>
      <c r="N33" s="3">
        <v>62.210319149384503</v>
      </c>
      <c r="O33" s="34"/>
      <c r="AB33" s="34" t="s">
        <v>13</v>
      </c>
      <c r="AC33" s="3">
        <v>8.8555059649801802</v>
      </c>
      <c r="AD33" s="3">
        <v>32.4588189917121</v>
      </c>
      <c r="AE33" s="3">
        <v>5.7076870767498198</v>
      </c>
      <c r="AF33" s="3">
        <v>52.977987966557897</v>
      </c>
      <c r="AG33" s="3">
        <v>7.64976958525346</v>
      </c>
      <c r="AH33" s="3">
        <v>26.451612903225801</v>
      </c>
      <c r="AI33" s="3">
        <v>8.2949308755760391</v>
      </c>
      <c r="AJ33" s="3">
        <v>57.603686635944698</v>
      </c>
      <c r="AK33" s="3">
        <v>10.061242344706899</v>
      </c>
      <c r="AL33" s="3">
        <v>38.4660250801983</v>
      </c>
      <c r="AM33" s="3">
        <v>3.1204432779235902</v>
      </c>
      <c r="AN33" s="3">
        <v>48.352289297171197</v>
      </c>
      <c r="AO33" s="34" t="s">
        <v>13</v>
      </c>
      <c r="AP33" s="3">
        <v>4.9158275533466602</v>
      </c>
      <c r="AQ33" s="3">
        <v>26.239399301394901</v>
      </c>
      <c r="AR33" s="3">
        <v>0.87762686208473395</v>
      </c>
      <c r="AS33" s="3">
        <v>67.967146283173705</v>
      </c>
      <c r="AT33" s="3">
        <v>6.9895038167938903</v>
      </c>
      <c r="AU33" s="3">
        <v>21.827290076335899</v>
      </c>
      <c r="AV33" s="3">
        <v>1.38358778625954</v>
      </c>
      <c r="AW33" s="3">
        <v>69.799618320610705</v>
      </c>
      <c r="AX33" s="3">
        <v>2.8421512898994301</v>
      </c>
      <c r="AY33" s="3">
        <v>30.651508526453899</v>
      </c>
      <c r="AZ33" s="3">
        <v>0.37166593790992603</v>
      </c>
      <c r="BA33" s="3">
        <v>66.134674245736804</v>
      </c>
      <c r="BB33" s="34" t="s">
        <v>13</v>
      </c>
      <c r="BC33" s="3">
        <v>4.4338113371652303</v>
      </c>
      <c r="BD33" s="3">
        <v>24.323225723702802</v>
      </c>
      <c r="BE33" s="3">
        <v>1.7994890615878101</v>
      </c>
      <c r="BF33" s="3">
        <v>69.443473877544207</v>
      </c>
      <c r="BG33" s="3">
        <v>5.1898660113509996</v>
      </c>
      <c r="BH33" s="3">
        <v>29.483353811947801</v>
      </c>
      <c r="BI33" s="3">
        <v>2.9976790903594499</v>
      </c>
      <c r="BJ33" s="3">
        <v>62.329101086341701</v>
      </c>
      <c r="BK33" s="3">
        <v>3.6777566629794598</v>
      </c>
      <c r="BL33" s="3">
        <v>19.163097635457699</v>
      </c>
      <c r="BM33" s="3">
        <v>0.60129903281617803</v>
      </c>
      <c r="BN33" s="3">
        <v>76.557846668746606</v>
      </c>
      <c r="BO33" s="34" t="s">
        <v>13</v>
      </c>
      <c r="BP33" s="3">
        <v>20.441093175248302</v>
      </c>
      <c r="BQ33" s="3">
        <v>25.234220053629201</v>
      </c>
      <c r="BR33" s="3">
        <v>1.4735253196104301</v>
      </c>
      <c r="BS33" s="3">
        <v>52.851161451512098</v>
      </c>
      <c r="BT33" s="3">
        <v>35.138649997902398</v>
      </c>
      <c r="BU33" s="3">
        <v>11.3395142006125</v>
      </c>
      <c r="BV33" s="3">
        <v>1.61094097411587</v>
      </c>
      <c r="BW33" s="3">
        <v>51.910894827369198</v>
      </c>
      <c r="BX33" s="3">
        <v>5.7435363525941296</v>
      </c>
      <c r="BY33" s="3">
        <v>39.128925906645797</v>
      </c>
      <c r="BZ33" s="3">
        <v>1.33610966510498</v>
      </c>
      <c r="CA33" s="3">
        <v>53.791428075654999</v>
      </c>
      <c r="CB33" s="34" t="s">
        <v>13</v>
      </c>
      <c r="CC33" s="3">
        <v>6.6813749970904004</v>
      </c>
      <c r="CD33" s="3">
        <v>20.129665317110401</v>
      </c>
      <c r="CE33" s="3">
        <v>2.4561318367354201</v>
      </c>
      <c r="CF33" s="3">
        <v>70.732827849063796</v>
      </c>
      <c r="CG33" s="3">
        <v>8.2010087801232991</v>
      </c>
      <c r="CH33" s="3">
        <v>20.960209228469999</v>
      </c>
      <c r="CI33" s="3">
        <v>1.7373435456753199</v>
      </c>
      <c r="CJ33" s="3">
        <v>69.101438445731404</v>
      </c>
      <c r="CK33" s="3">
        <v>5.1617412140575096</v>
      </c>
      <c r="CL33" s="3">
        <v>19.2991214057508</v>
      </c>
      <c r="CM33" s="3">
        <v>3.1749201277955299</v>
      </c>
      <c r="CN33" s="3">
        <v>72.364217252396202</v>
      </c>
      <c r="CO33" s="34" t="s">
        <v>13</v>
      </c>
      <c r="CP33" s="3">
        <v>10.4653442102068</v>
      </c>
      <c r="CQ33" s="3">
        <v>33.178531735569102</v>
      </c>
      <c r="CR33" s="3">
        <v>0.90234975597538203</v>
      </c>
      <c r="CS33" s="3">
        <v>55.453774298248803</v>
      </c>
      <c r="CT33" s="3">
        <v>7.1010473082340999</v>
      </c>
      <c r="CU33" s="3">
        <v>28.3245693087066</v>
      </c>
      <c r="CV33" s="3">
        <v>1.2415458514519699</v>
      </c>
      <c r="CW33" s="3">
        <v>63.332837531607403</v>
      </c>
      <c r="CX33" s="3">
        <v>13.829641112179401</v>
      </c>
      <c r="CY33" s="3">
        <v>38.032494162431597</v>
      </c>
      <c r="CZ33" s="3">
        <v>0.56315366049879301</v>
      </c>
      <c r="DA33" s="3">
        <v>47.574711064890202</v>
      </c>
    </row>
    <row r="34" spans="1:105" ht="15" x14ac:dyDescent="0.25">
      <c r="A34" s="98"/>
      <c r="B34" s="34" t="s">
        <v>14</v>
      </c>
      <c r="C34" s="3">
        <v>3.85578025705414</v>
      </c>
      <c r="D34" s="3">
        <v>21.970071267159501</v>
      </c>
      <c r="E34" s="3">
        <v>0.84712490990925904</v>
      </c>
      <c r="F34" s="31">
        <v>73.327023565877099</v>
      </c>
      <c r="G34" s="3">
        <v>3.5609813635291299</v>
      </c>
      <c r="H34" s="3">
        <v>18.871196036801098</v>
      </c>
      <c r="I34" s="3">
        <v>1.0875206416607699</v>
      </c>
      <c r="J34" s="3">
        <v>76.480301958008994</v>
      </c>
      <c r="K34" s="3">
        <v>4.1505791505791496</v>
      </c>
      <c r="L34" s="3">
        <v>25.068946497517899</v>
      </c>
      <c r="M34" s="3">
        <v>0.60672917815774996</v>
      </c>
      <c r="N34" s="3">
        <v>70.173745173745203</v>
      </c>
      <c r="O34" s="34"/>
      <c r="AB34" s="34" t="s">
        <v>14</v>
      </c>
      <c r="AC34" s="3">
        <v>5.28332122160732</v>
      </c>
      <c r="AD34" s="3">
        <v>47.668120073788401</v>
      </c>
      <c r="AE34" s="3">
        <v>0.58313302401848399</v>
      </c>
      <c r="AF34" s="3">
        <v>46.465425680585803</v>
      </c>
      <c r="AG34" s="3">
        <v>3.1509121061359902</v>
      </c>
      <c r="AH34" s="3">
        <v>55.223880597014897</v>
      </c>
      <c r="AI34" s="3">
        <v>0.82918739635157501</v>
      </c>
      <c r="AJ34" s="3">
        <v>40.796019900497498</v>
      </c>
      <c r="AK34" s="3">
        <v>7.4157303370786503</v>
      </c>
      <c r="AL34" s="3">
        <v>40.112359550561798</v>
      </c>
      <c r="AM34" s="3">
        <v>0.33707865168539303</v>
      </c>
      <c r="AN34" s="3">
        <v>52.134831460674199</v>
      </c>
      <c r="AO34" s="34" t="s">
        <v>14</v>
      </c>
      <c r="AP34" s="3">
        <v>6.6557690013124899</v>
      </c>
      <c r="AQ34" s="3">
        <v>21.452949130970801</v>
      </c>
      <c r="AR34" s="3">
        <v>3.3391798910233499</v>
      </c>
      <c r="AS34" s="3">
        <v>68.552101976693294</v>
      </c>
      <c r="AT34" s="3">
        <v>12.965517241379301</v>
      </c>
      <c r="AU34" s="3">
        <v>31.862068965517199</v>
      </c>
      <c r="AV34" s="3">
        <v>6.6206896551724101</v>
      </c>
      <c r="AW34" s="3">
        <v>48.551724137930997</v>
      </c>
      <c r="AX34" s="3">
        <v>0.34602076124567499</v>
      </c>
      <c r="AY34" s="3">
        <v>11.0438292964245</v>
      </c>
      <c r="AZ34" s="3">
        <v>5.7670126874279103E-2</v>
      </c>
      <c r="BA34" s="3">
        <v>88.552479815455598</v>
      </c>
      <c r="BB34" s="34" t="s">
        <v>14</v>
      </c>
      <c r="BC34" s="3">
        <v>4.5566059426859598</v>
      </c>
      <c r="BD34" s="3">
        <v>26.213913814797799</v>
      </c>
      <c r="BE34" s="3">
        <v>0.71444921548544205</v>
      </c>
      <c r="BF34" s="3">
        <v>68.515031027030801</v>
      </c>
      <c r="BG34" s="3">
        <v>3.36413230451664</v>
      </c>
      <c r="BH34" s="3">
        <v>22.4504841008503</v>
      </c>
      <c r="BI34" s="3">
        <v>0.74212414606575905</v>
      </c>
      <c r="BJ34" s="3">
        <v>73.443259448567403</v>
      </c>
      <c r="BK34" s="3">
        <v>5.7490795808552804</v>
      </c>
      <c r="BL34" s="3">
        <v>29.977343528745401</v>
      </c>
      <c r="BM34" s="3">
        <v>0.68677428490512604</v>
      </c>
      <c r="BN34" s="3">
        <v>63.586802605494199</v>
      </c>
      <c r="BO34" s="34" t="s">
        <v>14</v>
      </c>
      <c r="BP34" s="3">
        <v>5.0172985249448399</v>
      </c>
      <c r="BQ34" s="3">
        <v>21.3448225696274</v>
      </c>
      <c r="BR34" s="3">
        <v>0.76728603051445998</v>
      </c>
      <c r="BS34" s="3">
        <v>72.870592874913299</v>
      </c>
      <c r="BT34" s="3">
        <v>8.9254979100073797</v>
      </c>
      <c r="BU34" s="3">
        <v>20.2360462257192</v>
      </c>
      <c r="BV34" s="3">
        <v>1.08187853454635</v>
      </c>
      <c r="BW34" s="3">
        <v>69.756577329727094</v>
      </c>
      <c r="BX34" s="3">
        <v>1.1090991398823</v>
      </c>
      <c r="BY34" s="3">
        <v>22.453598913535501</v>
      </c>
      <c r="BZ34" s="3">
        <v>0.452693526482571</v>
      </c>
      <c r="CA34" s="3">
        <v>75.984608420099605</v>
      </c>
      <c r="CB34" s="34" t="s">
        <v>14</v>
      </c>
      <c r="CC34" s="3">
        <v>8.1838404684327504</v>
      </c>
      <c r="CD34" s="3">
        <v>22.0072601991602</v>
      </c>
      <c r="CE34" s="3">
        <v>3.0617874413280499</v>
      </c>
      <c r="CF34" s="3">
        <v>66.747111891079001</v>
      </c>
      <c r="CG34" s="3">
        <v>12.527154236060801</v>
      </c>
      <c r="CH34" s="3">
        <v>16.582186821144099</v>
      </c>
      <c r="CI34" s="3">
        <v>5.6480811006516998</v>
      </c>
      <c r="CJ34" s="3">
        <v>65.242577842143405</v>
      </c>
      <c r="CK34" s="3">
        <v>3.8405267008046802</v>
      </c>
      <c r="CL34" s="3">
        <v>27.432333577176301</v>
      </c>
      <c r="CM34" s="3">
        <v>0.47549378200438902</v>
      </c>
      <c r="CN34" s="3">
        <v>68.251645940014598</v>
      </c>
      <c r="CO34" s="34" t="s">
        <v>14</v>
      </c>
      <c r="CP34" s="3">
        <v>3.4738634061673199</v>
      </c>
      <c r="CQ34" s="3">
        <v>18.7473557017716</v>
      </c>
      <c r="CR34" s="3">
        <v>0.95741110510384297</v>
      </c>
      <c r="CS34" s="3">
        <v>76.821369786957305</v>
      </c>
      <c r="CT34" s="3">
        <v>2.6833583529916401</v>
      </c>
      <c r="CU34" s="3">
        <v>14.057473729358801</v>
      </c>
      <c r="CV34" s="3">
        <v>1.19290156551576</v>
      </c>
      <c r="CW34" s="3">
        <v>82.066266352133795</v>
      </c>
      <c r="CX34" s="3">
        <v>4.2643684593430002</v>
      </c>
      <c r="CY34" s="3">
        <v>23.437237674184299</v>
      </c>
      <c r="CZ34" s="3">
        <v>0.72192064469192496</v>
      </c>
      <c r="DA34" s="3">
        <v>71.576473221780702</v>
      </c>
    </row>
    <row r="35" spans="1:105" ht="15" x14ac:dyDescent="0.25">
      <c r="A35" s="98"/>
      <c r="B35" s="34" t="s">
        <v>15</v>
      </c>
      <c r="C35" s="3">
        <v>11.441243365451699</v>
      </c>
      <c r="D35" s="3">
        <v>32.772919297123302</v>
      </c>
      <c r="E35" s="3">
        <v>1.95408344511576</v>
      </c>
      <c r="F35" s="3">
        <v>53.831753892309301</v>
      </c>
      <c r="G35" s="3">
        <v>11.412984573142101</v>
      </c>
      <c r="H35" s="3">
        <v>26.763972686874499</v>
      </c>
      <c r="I35" s="3">
        <v>3.0673073449185302</v>
      </c>
      <c r="J35" s="3">
        <v>58.755735395064796</v>
      </c>
      <c r="K35" s="3">
        <v>11.469502157761299</v>
      </c>
      <c r="L35" s="3">
        <v>38.781865907372001</v>
      </c>
      <c r="M35" s="3">
        <v>0.84085954531298701</v>
      </c>
      <c r="N35" s="3">
        <v>48.907772389553799</v>
      </c>
      <c r="O35" s="34"/>
      <c r="AB35" s="34" t="s">
        <v>15</v>
      </c>
      <c r="AC35" s="3">
        <v>15.3138538465943</v>
      </c>
      <c r="AD35" s="3">
        <v>17.282478004465901</v>
      </c>
      <c r="AE35" s="3">
        <v>4.9668874172185404</v>
      </c>
      <c r="AF35" s="3">
        <v>62.436780731721299</v>
      </c>
      <c r="AG35" s="3">
        <v>7.2847682119205297</v>
      </c>
      <c r="AH35" s="3">
        <v>19.867549668874201</v>
      </c>
      <c r="AI35" s="3">
        <v>9.9337748344370898</v>
      </c>
      <c r="AJ35" s="3">
        <v>62.9139072847682</v>
      </c>
      <c r="AK35" s="3">
        <v>23.342939481268001</v>
      </c>
      <c r="AL35" s="3">
        <v>14.697406340057601</v>
      </c>
      <c r="AM35" s="3">
        <v>0</v>
      </c>
      <c r="AN35" s="3">
        <v>61.959654178674299</v>
      </c>
      <c r="AO35" s="34" t="s">
        <v>15</v>
      </c>
      <c r="AP35" s="3">
        <v>11.7013590564711</v>
      </c>
      <c r="AQ35" s="3">
        <v>51.877977817698998</v>
      </c>
      <c r="AR35" s="3">
        <v>3.3493126610950599</v>
      </c>
      <c r="AS35" s="3">
        <v>33.071350464734799</v>
      </c>
      <c r="AT35" s="3">
        <v>19.3704600484261</v>
      </c>
      <c r="AU35" s="3">
        <v>57.384987893462501</v>
      </c>
      <c r="AV35" s="3">
        <v>6.2953995157384997</v>
      </c>
      <c r="AW35" s="3">
        <v>16.9491525423729</v>
      </c>
      <c r="AX35" s="3">
        <v>4.0322580645161299</v>
      </c>
      <c r="AY35" s="3">
        <v>46.370967741935502</v>
      </c>
      <c r="AZ35" s="3">
        <v>0.40322580645161299</v>
      </c>
      <c r="BA35" s="3">
        <v>49.193548387096797</v>
      </c>
      <c r="BB35" s="34" t="s">
        <v>15</v>
      </c>
      <c r="BC35" s="3">
        <v>15.0181753536136</v>
      </c>
      <c r="BD35" s="3">
        <v>47.740656029265203</v>
      </c>
      <c r="BE35" s="3">
        <v>2.01292304901868</v>
      </c>
      <c r="BF35" s="3">
        <v>35.228245568102501</v>
      </c>
      <c r="BG35" s="3">
        <v>16.9774288518155</v>
      </c>
      <c r="BH35" s="3">
        <v>49.137810178045697</v>
      </c>
      <c r="BI35" s="3">
        <v>3.29454647413431</v>
      </c>
      <c r="BJ35" s="3">
        <v>30.590214496004499</v>
      </c>
      <c r="BK35" s="3">
        <v>13.058921855411601</v>
      </c>
      <c r="BL35" s="3">
        <v>46.343501880484801</v>
      </c>
      <c r="BM35" s="3">
        <v>0.73129962390305103</v>
      </c>
      <c r="BN35" s="3">
        <v>39.866276640200603</v>
      </c>
      <c r="BO35" s="34" t="s">
        <v>15</v>
      </c>
      <c r="BP35" s="3">
        <v>29.916125808566601</v>
      </c>
      <c r="BQ35" s="3">
        <v>22.4368676449117</v>
      </c>
      <c r="BR35" s="3">
        <v>3.95484632133364</v>
      </c>
      <c r="BS35" s="3">
        <v>43.692160225187997</v>
      </c>
      <c r="BT35" s="3">
        <v>35.7203032855939</v>
      </c>
      <c r="BU35" s="3">
        <v>17.101937657961201</v>
      </c>
      <c r="BV35" s="3">
        <v>6.4026958719460803</v>
      </c>
      <c r="BW35" s="3">
        <v>40.775063184498698</v>
      </c>
      <c r="BX35" s="3">
        <v>24.111948331539299</v>
      </c>
      <c r="BY35" s="3">
        <v>27.771797631862199</v>
      </c>
      <c r="BZ35" s="3">
        <v>1.50699677072121</v>
      </c>
      <c r="CA35" s="3">
        <v>46.609257265877297</v>
      </c>
      <c r="CB35" s="34" t="s">
        <v>15</v>
      </c>
      <c r="CC35" s="3">
        <v>14.9415904969502</v>
      </c>
      <c r="CD35" s="3">
        <v>24.817169783671901</v>
      </c>
      <c r="CE35" s="3">
        <v>5.13092337845511</v>
      </c>
      <c r="CF35" s="3">
        <v>55.1103163409228</v>
      </c>
      <c r="CG35" s="3">
        <v>20.292207792207801</v>
      </c>
      <c r="CH35" s="3">
        <v>9.5779220779220804</v>
      </c>
      <c r="CI35" s="3">
        <v>9.4155844155844193</v>
      </c>
      <c r="CJ35" s="3">
        <v>60.714285714285701</v>
      </c>
      <c r="CK35" s="3">
        <v>9.5909732016925293</v>
      </c>
      <c r="CL35" s="3">
        <v>40.056417489421698</v>
      </c>
      <c r="CM35" s="3">
        <v>0.84626234132581102</v>
      </c>
      <c r="CN35" s="3">
        <v>49.506346967559899</v>
      </c>
      <c r="CO35" s="34" t="s">
        <v>15</v>
      </c>
      <c r="CP35" s="3">
        <v>8.0253649009423107</v>
      </c>
      <c r="CQ35" s="3">
        <v>26.009452360964001</v>
      </c>
      <c r="CR35" s="3">
        <v>1.66704015639402</v>
      </c>
      <c r="CS35" s="3">
        <v>64.298142581699693</v>
      </c>
      <c r="CT35" s="3">
        <v>7.1908010563380298</v>
      </c>
      <c r="CU35" s="3">
        <v>18.557438380281699</v>
      </c>
      <c r="CV35" s="3">
        <v>2.41527288732394</v>
      </c>
      <c r="CW35" s="3">
        <v>71.836487676056294</v>
      </c>
      <c r="CX35" s="3">
        <v>8.8599287455466005</v>
      </c>
      <c r="CY35" s="3">
        <v>33.4614663416464</v>
      </c>
      <c r="CZ35" s="3">
        <v>0.918807425464092</v>
      </c>
      <c r="DA35" s="3">
        <v>56.759797487343</v>
      </c>
    </row>
    <row r="36" spans="1:105" ht="15" x14ac:dyDescent="0.25">
      <c r="A36" s="98"/>
      <c r="B36" s="34" t="s">
        <v>16</v>
      </c>
      <c r="C36" s="31">
        <v>62.9051452976897</v>
      </c>
      <c r="D36" s="3">
        <v>5.5363277849295596</v>
      </c>
      <c r="E36" s="3">
        <v>1.6696631633250001</v>
      </c>
      <c r="F36" s="3">
        <v>29.888863754055802</v>
      </c>
      <c r="G36" s="3">
        <v>63.085570110721903</v>
      </c>
      <c r="H36" s="3">
        <v>4.9633367499802903</v>
      </c>
      <c r="I36" s="3">
        <v>2.6035976166071602</v>
      </c>
      <c r="J36" s="3">
        <v>29.3474955226907</v>
      </c>
      <c r="K36" s="3">
        <v>62.724720484657396</v>
      </c>
      <c r="L36" s="3">
        <v>6.1093188198788404</v>
      </c>
      <c r="M36" s="3">
        <v>0.73572871004285101</v>
      </c>
      <c r="N36" s="3">
        <v>30.4302319854209</v>
      </c>
      <c r="O36" s="34"/>
      <c r="AB36" s="34" t="s">
        <v>16</v>
      </c>
      <c r="AC36" s="3">
        <v>47.9094715756193</v>
      </c>
      <c r="AD36" s="3">
        <v>25.914917922665101</v>
      </c>
      <c r="AE36" s="3">
        <v>2.1848942306532</v>
      </c>
      <c r="AF36" s="3">
        <v>23.9907162710624</v>
      </c>
      <c r="AG36" s="3">
        <v>69.442131557035793</v>
      </c>
      <c r="AH36" s="3">
        <v>2.74771024146545</v>
      </c>
      <c r="AI36" s="3">
        <v>4.0799333888426297</v>
      </c>
      <c r="AJ36" s="3">
        <v>23.7302248126561</v>
      </c>
      <c r="AK36" s="3">
        <v>26.376811594202898</v>
      </c>
      <c r="AL36" s="3">
        <v>49.082125603864696</v>
      </c>
      <c r="AM36" s="3">
        <v>0.28985507246376802</v>
      </c>
      <c r="AN36" s="3">
        <v>24.2512077294686</v>
      </c>
      <c r="AO36" s="34" t="s">
        <v>16</v>
      </c>
      <c r="AP36" s="3">
        <v>60.244060250146703</v>
      </c>
      <c r="AQ36" s="3">
        <v>13.602506950041899</v>
      </c>
      <c r="AR36" s="3">
        <v>2.8041979898340199</v>
      </c>
      <c r="AS36" s="3">
        <v>23.3492348099774</v>
      </c>
      <c r="AT36" s="3">
        <v>78.727114210985206</v>
      </c>
      <c r="AU36" s="3">
        <v>5.3182214472537099</v>
      </c>
      <c r="AV36" s="3">
        <v>5.2310374891020004</v>
      </c>
      <c r="AW36" s="3">
        <v>10.7236268526591</v>
      </c>
      <c r="AX36" s="3">
        <v>41.761006289308199</v>
      </c>
      <c r="AY36" s="3">
        <v>21.8867924528302</v>
      </c>
      <c r="AZ36" s="3">
        <v>0.37735849056603799</v>
      </c>
      <c r="BA36" s="3">
        <v>35.974842767295598</v>
      </c>
      <c r="BB36" s="34" t="s">
        <v>16</v>
      </c>
      <c r="BC36" s="3">
        <v>59.010124530100597</v>
      </c>
      <c r="BD36" s="3">
        <v>4.0721437202076904</v>
      </c>
      <c r="BE36" s="3">
        <v>0.66260551942547796</v>
      </c>
      <c r="BF36" s="3">
        <v>36.255126230266299</v>
      </c>
      <c r="BG36" s="3">
        <v>64.622497091421195</v>
      </c>
      <c r="BH36" s="3">
        <v>3.5454044455330398</v>
      </c>
      <c r="BI36" s="3">
        <v>0.73632967975016805</v>
      </c>
      <c r="BJ36" s="3">
        <v>31.0957687832956</v>
      </c>
      <c r="BK36" s="3">
        <v>53.3977519687799</v>
      </c>
      <c r="BL36" s="3">
        <v>4.5988829948823398</v>
      </c>
      <c r="BM36" s="3">
        <v>0.58888135910078798</v>
      </c>
      <c r="BN36" s="3">
        <v>41.414483677236902</v>
      </c>
      <c r="BO36" s="34" t="s">
        <v>16</v>
      </c>
      <c r="BP36" s="3">
        <v>70.401656493014798</v>
      </c>
      <c r="BQ36" s="3">
        <v>4.1623722013485898</v>
      </c>
      <c r="BR36" s="3">
        <v>1.4631842992022599</v>
      </c>
      <c r="BS36" s="3">
        <v>23.972787006434299</v>
      </c>
      <c r="BT36" s="3">
        <v>82.366531376834203</v>
      </c>
      <c r="BU36" s="3">
        <v>3.1845145176397098</v>
      </c>
      <c r="BV36" s="3">
        <v>1.2987823915079599</v>
      </c>
      <c r="BW36" s="3">
        <v>13.1501717140181</v>
      </c>
      <c r="BX36" s="3">
        <v>58.4367816091954</v>
      </c>
      <c r="BY36" s="3">
        <v>5.1402298850574697</v>
      </c>
      <c r="BZ36" s="3">
        <v>1.6275862068965501</v>
      </c>
      <c r="CA36" s="3">
        <v>34.795402298850597</v>
      </c>
      <c r="CB36" s="34" t="s">
        <v>16</v>
      </c>
      <c r="CC36" s="3">
        <v>58.353730662506102</v>
      </c>
      <c r="CD36" s="3">
        <v>9.3233211192876908</v>
      </c>
      <c r="CE36" s="3">
        <v>1.60291879268987</v>
      </c>
      <c r="CF36" s="3">
        <v>30.720029425516302</v>
      </c>
      <c r="CG36" s="3">
        <v>56.0253699788584</v>
      </c>
      <c r="CH36" s="3">
        <v>6.2367864693446098</v>
      </c>
      <c r="CI36" s="3">
        <v>2.5898520084566599</v>
      </c>
      <c r="CJ36" s="3">
        <v>35.147991543340403</v>
      </c>
      <c r="CK36" s="3">
        <v>60.682091346153797</v>
      </c>
      <c r="CL36" s="3">
        <v>12.4098557692308</v>
      </c>
      <c r="CM36" s="3">
        <v>0.61598557692307698</v>
      </c>
      <c r="CN36" s="3">
        <v>26.292067307692299</v>
      </c>
      <c r="CO36" s="34" t="s">
        <v>16</v>
      </c>
      <c r="CP36" s="3">
        <v>68.926160987555804</v>
      </c>
      <c r="CQ36" s="3">
        <v>6.1690419414865003</v>
      </c>
      <c r="CR36" s="3">
        <v>2.4726714631462401</v>
      </c>
      <c r="CS36" s="3">
        <v>22.4321256078114</v>
      </c>
      <c r="CT36" s="3">
        <v>58.286279891120998</v>
      </c>
      <c r="CU36" s="3">
        <v>6.2931635660135399</v>
      </c>
      <c r="CV36" s="3">
        <v>4.1245810181540099</v>
      </c>
      <c r="CW36" s="3">
        <v>31.295975524711501</v>
      </c>
      <c r="CX36" s="3">
        <v>79.566042083990695</v>
      </c>
      <c r="CY36" s="3">
        <v>6.0449203169594599</v>
      </c>
      <c r="CZ36" s="3">
        <v>0.82076190813848404</v>
      </c>
      <c r="DA36" s="3">
        <v>13.5682756909113</v>
      </c>
    </row>
    <row r="37" spans="1:105" ht="15" x14ac:dyDescent="0.25">
      <c r="A37" s="98"/>
      <c r="B37" s="34" t="s">
        <v>17</v>
      </c>
      <c r="C37" s="3">
        <v>67.495257535515805</v>
      </c>
      <c r="D37" s="3">
        <v>5.2041728311932198</v>
      </c>
      <c r="E37" s="3">
        <v>2.8161868569723398</v>
      </c>
      <c r="F37" s="3">
        <v>24.4843827763187</v>
      </c>
      <c r="G37" s="3">
        <v>61.078962105656203</v>
      </c>
      <c r="H37" s="3">
        <v>4.1347769273847303</v>
      </c>
      <c r="I37" s="3">
        <v>3.1640843755833501</v>
      </c>
      <c r="J37" s="3">
        <v>31.622176591375801</v>
      </c>
      <c r="K37" s="3">
        <v>73.911552965375407</v>
      </c>
      <c r="L37" s="3">
        <v>6.2735687350017102</v>
      </c>
      <c r="M37" s="3">
        <v>2.46828933836133</v>
      </c>
      <c r="N37" s="3">
        <v>17.346588961261599</v>
      </c>
      <c r="O37" s="34"/>
      <c r="AB37" s="34" t="s">
        <v>17</v>
      </c>
      <c r="AC37" s="3">
        <v>84.335324869305495</v>
      </c>
      <c r="AD37" s="3">
        <v>0.242718446601942</v>
      </c>
      <c r="AE37" s="3">
        <v>1.2820512820512799</v>
      </c>
      <c r="AF37" s="3">
        <v>14.1399054020413</v>
      </c>
      <c r="AG37" s="3">
        <v>76.923076923076906</v>
      </c>
      <c r="AH37" s="3">
        <v>0</v>
      </c>
      <c r="AI37" s="3">
        <v>2.5641025641025599</v>
      </c>
      <c r="AJ37" s="3">
        <v>20.5128205128205</v>
      </c>
      <c r="AK37" s="3">
        <v>91.747572815533999</v>
      </c>
      <c r="AL37" s="3">
        <v>0.485436893203883</v>
      </c>
      <c r="AM37" s="3">
        <v>0</v>
      </c>
      <c r="AN37" s="3">
        <v>7.7669902912621396</v>
      </c>
      <c r="AO37" s="34" t="s">
        <v>17</v>
      </c>
      <c r="AP37" s="3">
        <v>50.657894736842103</v>
      </c>
      <c r="AQ37" s="3">
        <v>21.3815789473684</v>
      </c>
      <c r="AR37" s="3">
        <v>14.8026315789474</v>
      </c>
      <c r="AS37" s="3">
        <v>13.157894736842101</v>
      </c>
      <c r="AT37" s="3">
        <v>48.684210526315802</v>
      </c>
      <c r="AU37" s="3">
        <v>16.447368421052602</v>
      </c>
      <c r="AV37" s="3">
        <v>19.078947368421101</v>
      </c>
      <c r="AW37" s="3">
        <v>15.789473684210501</v>
      </c>
      <c r="AX37" s="3">
        <v>52.631578947368403</v>
      </c>
      <c r="AY37" s="3">
        <v>26.315789473684202</v>
      </c>
      <c r="AZ37" s="3">
        <v>10.526315789473699</v>
      </c>
      <c r="BA37" s="3">
        <v>10.526315789473699</v>
      </c>
      <c r="BB37" s="34" t="s">
        <v>17</v>
      </c>
      <c r="BC37" s="3">
        <v>50.2722337695877</v>
      </c>
      <c r="BD37" s="3">
        <v>5.7030202146004996</v>
      </c>
      <c r="BE37" s="3">
        <v>2.3219533352216399</v>
      </c>
      <c r="BF37" s="3">
        <v>41.7027926805902</v>
      </c>
      <c r="BG37" s="3">
        <v>43.207511017436303</v>
      </c>
      <c r="BH37" s="3">
        <v>2.031040429201</v>
      </c>
      <c r="BI37" s="3">
        <v>2.6058631921824098</v>
      </c>
      <c r="BJ37" s="3">
        <v>52.1555853611803</v>
      </c>
      <c r="BK37" s="3">
        <v>57.336956521739097</v>
      </c>
      <c r="BL37" s="3">
        <v>9.375</v>
      </c>
      <c r="BM37" s="3">
        <v>2.0380434782608701</v>
      </c>
      <c r="BN37" s="3">
        <v>31.25</v>
      </c>
      <c r="BO37" s="34" t="s">
        <v>17</v>
      </c>
      <c r="BP37" s="3">
        <v>70.207961087949201</v>
      </c>
      <c r="BQ37" s="3">
        <v>6.4026206075044696</v>
      </c>
      <c r="BR37" s="3">
        <v>6.8890212428032598</v>
      </c>
      <c r="BS37" s="3">
        <v>16.500397061743101</v>
      </c>
      <c r="BT37" s="3">
        <v>71.575342465753394</v>
      </c>
      <c r="BU37" s="3">
        <v>4.10958904109589</v>
      </c>
      <c r="BV37" s="3">
        <v>12.328767123287699</v>
      </c>
      <c r="BW37" s="3">
        <v>11.986301369863</v>
      </c>
      <c r="BX37" s="3">
        <v>68.840579710144894</v>
      </c>
      <c r="BY37" s="3">
        <v>8.6956521739130395</v>
      </c>
      <c r="BZ37" s="3">
        <v>1.4492753623188399</v>
      </c>
      <c r="CA37" s="3">
        <v>21.014492753623198</v>
      </c>
      <c r="CB37" s="34" t="s">
        <v>17</v>
      </c>
      <c r="CC37" s="3">
        <v>40.553771648154999</v>
      </c>
      <c r="CD37" s="3">
        <v>13.7126914776017</v>
      </c>
      <c r="CE37" s="3">
        <v>6.8471337579617799</v>
      </c>
      <c r="CF37" s="3">
        <v>38.8864031162815</v>
      </c>
      <c r="CG37" s="3">
        <v>27.388535031847098</v>
      </c>
      <c r="CH37" s="3">
        <v>13.375796178343901</v>
      </c>
      <c r="CI37" s="3">
        <v>13.694267515923601</v>
      </c>
      <c r="CJ37" s="3">
        <v>45.541401273885299</v>
      </c>
      <c r="CK37" s="3">
        <v>53.719008264462801</v>
      </c>
      <c r="CL37" s="3">
        <v>14.049586776859501</v>
      </c>
      <c r="CM37" s="3">
        <v>0</v>
      </c>
      <c r="CN37" s="3">
        <v>32.2314049586777</v>
      </c>
      <c r="CO37" s="34" t="s">
        <v>17</v>
      </c>
      <c r="CP37" s="3">
        <v>81.911434585874503</v>
      </c>
      <c r="CQ37" s="3">
        <v>5.0740709004569</v>
      </c>
      <c r="CR37" s="3">
        <v>2.5622179630700002</v>
      </c>
      <c r="CS37" s="3">
        <v>10.452276550598601</v>
      </c>
      <c r="CT37" s="3">
        <v>82.797530338513994</v>
      </c>
      <c r="CU37" s="3">
        <v>5.4928677879497601</v>
      </c>
      <c r="CV37" s="3">
        <v>2.0012774111134801</v>
      </c>
      <c r="CW37" s="3">
        <v>9.7083244624228193</v>
      </c>
      <c r="CX37" s="3">
        <v>81.025338833235097</v>
      </c>
      <c r="CY37" s="3">
        <v>4.6552740129640497</v>
      </c>
      <c r="CZ37" s="3">
        <v>3.1231585150265202</v>
      </c>
      <c r="DA37" s="3">
        <v>11.196228638774301</v>
      </c>
    </row>
    <row r="38" spans="1:105" ht="15" x14ac:dyDescent="0.25">
      <c r="A38" s="98"/>
      <c r="B38" s="34" t="s">
        <v>18</v>
      </c>
      <c r="C38" s="3">
        <v>25.829690055161699</v>
      </c>
      <c r="D38" s="3">
        <v>29.780282912270501</v>
      </c>
      <c r="E38" s="3">
        <v>19.8070770976462</v>
      </c>
      <c r="F38" s="3">
        <v>24.582949934921601</v>
      </c>
      <c r="G38" s="3">
        <v>31.221423905943801</v>
      </c>
      <c r="H38" s="3">
        <v>20.509470934029999</v>
      </c>
      <c r="I38" s="3">
        <v>18.811234487263199</v>
      </c>
      <c r="J38" s="3">
        <v>29.457870672762901</v>
      </c>
      <c r="K38" s="3">
        <v>20.437956204379599</v>
      </c>
      <c r="L38" s="3">
        <v>39.051094890511003</v>
      </c>
      <c r="M38" s="3">
        <v>20.802919708029201</v>
      </c>
      <c r="N38" s="3">
        <v>19.7080291970803</v>
      </c>
      <c r="O38" s="34"/>
      <c r="AB38" s="34" t="s">
        <v>18</v>
      </c>
      <c r="AC38" s="3">
        <v>0</v>
      </c>
      <c r="AD38" s="3">
        <v>25</v>
      </c>
      <c r="AE38" s="3">
        <v>25</v>
      </c>
      <c r="AF38" s="3">
        <v>50</v>
      </c>
      <c r="AG38" s="3">
        <v>0</v>
      </c>
      <c r="AH38" s="3">
        <v>0</v>
      </c>
      <c r="AI38" s="3">
        <v>0</v>
      </c>
      <c r="AJ38" s="3">
        <v>100</v>
      </c>
      <c r="AK38" s="3">
        <v>0</v>
      </c>
      <c r="AL38" s="3">
        <v>50</v>
      </c>
      <c r="AM38" s="3">
        <v>50</v>
      </c>
      <c r="AN38" s="3">
        <v>0</v>
      </c>
      <c r="AO38" s="34" t="s">
        <v>18</v>
      </c>
      <c r="AP38" s="3">
        <v>58.831168831168803</v>
      </c>
      <c r="AQ38" s="3">
        <v>22.337662337662302</v>
      </c>
      <c r="AR38" s="3">
        <v>14.935064935064901</v>
      </c>
      <c r="AS38" s="3">
        <v>3.8961038961039001</v>
      </c>
      <c r="AT38" s="3">
        <v>37.662337662337698</v>
      </c>
      <c r="AU38" s="3">
        <v>24.675324675324699</v>
      </c>
      <c r="AV38" s="3">
        <v>29.870129870129901</v>
      </c>
      <c r="AW38" s="3">
        <v>7.7922077922077904</v>
      </c>
      <c r="AX38" s="3">
        <v>80</v>
      </c>
      <c r="AY38" s="3">
        <v>20</v>
      </c>
      <c r="AZ38" s="3">
        <v>0</v>
      </c>
      <c r="BA38" s="3">
        <v>0</v>
      </c>
      <c r="BB38" s="34" t="s">
        <v>18</v>
      </c>
      <c r="BC38" s="3">
        <v>35.568988677797002</v>
      </c>
      <c r="BD38" s="3">
        <v>29.002750591697101</v>
      </c>
      <c r="BE38" s="3">
        <v>12.559969295720601</v>
      </c>
      <c r="BF38" s="3">
        <v>22.868291434785402</v>
      </c>
      <c r="BG38" s="3">
        <v>30.397236614853199</v>
      </c>
      <c r="BH38" s="3">
        <v>25.906735751295301</v>
      </c>
      <c r="BI38" s="3">
        <v>21.416234887737499</v>
      </c>
      <c r="BJ38" s="3">
        <v>22.279792746114001</v>
      </c>
      <c r="BK38" s="3">
        <v>40.740740740740698</v>
      </c>
      <c r="BL38" s="3">
        <v>32.098765432098801</v>
      </c>
      <c r="BM38" s="3">
        <v>3.7037037037037002</v>
      </c>
      <c r="BN38" s="3">
        <v>23.456790123456798</v>
      </c>
      <c r="BO38" s="34" t="s">
        <v>18</v>
      </c>
      <c r="BP38" s="3">
        <v>15.1315789473684</v>
      </c>
      <c r="BQ38" s="3">
        <v>16.228070175438599</v>
      </c>
      <c r="BR38" s="3">
        <v>31.761695906432699</v>
      </c>
      <c r="BS38" s="3">
        <v>36.878654970760202</v>
      </c>
      <c r="BT38" s="3">
        <v>25</v>
      </c>
      <c r="BU38" s="3">
        <v>16.6666666666667</v>
      </c>
      <c r="BV38" s="3">
        <v>31.9444444444444</v>
      </c>
      <c r="BW38" s="3">
        <v>26.3888888888889</v>
      </c>
      <c r="BX38" s="3">
        <v>5.2631578947368398</v>
      </c>
      <c r="BY38" s="3">
        <v>15.789473684210501</v>
      </c>
      <c r="BZ38" s="3">
        <v>31.578947368421101</v>
      </c>
      <c r="CA38" s="3">
        <v>47.368421052631597</v>
      </c>
      <c r="CB38" s="34" t="s">
        <v>18</v>
      </c>
      <c r="CC38" s="3">
        <v>5.5555555555555598</v>
      </c>
      <c r="CD38" s="3">
        <v>48.366013071895402</v>
      </c>
      <c r="CE38" s="3">
        <v>16.5032679738562</v>
      </c>
      <c r="CF38" s="3">
        <v>29.575163398692801</v>
      </c>
      <c r="CG38" s="3">
        <v>11.1111111111111</v>
      </c>
      <c r="CH38" s="3">
        <v>30.065359477124201</v>
      </c>
      <c r="CI38" s="3">
        <v>16.3398692810458</v>
      </c>
      <c r="CJ38" s="3">
        <v>42.483660130719002</v>
      </c>
      <c r="CK38" s="3">
        <v>0</v>
      </c>
      <c r="CL38" s="3">
        <v>66.6666666666667</v>
      </c>
      <c r="CM38" s="3">
        <v>16.6666666666667</v>
      </c>
      <c r="CN38" s="3">
        <v>16.6666666666667</v>
      </c>
      <c r="CO38" s="34" t="s">
        <v>18</v>
      </c>
      <c r="CP38" s="3">
        <v>23.996278745239401</v>
      </c>
      <c r="CQ38" s="3">
        <v>29.029663439641102</v>
      </c>
      <c r="CR38" s="3">
        <v>21.315812425502202</v>
      </c>
      <c r="CS38" s="3">
        <v>25.658245389617299</v>
      </c>
      <c r="CT38" s="3">
        <v>36.671802773497703</v>
      </c>
      <c r="CU38" s="3">
        <v>13.405238828967599</v>
      </c>
      <c r="CV38" s="3">
        <v>14.3297380585516</v>
      </c>
      <c r="CW38" s="3">
        <v>35.593220338983102</v>
      </c>
      <c r="CX38" s="3">
        <v>11.320754716981099</v>
      </c>
      <c r="CY38" s="3">
        <v>44.654088050314499</v>
      </c>
      <c r="CZ38" s="3">
        <v>28.301886792452802</v>
      </c>
      <c r="DA38" s="3">
        <v>15.7232704402516</v>
      </c>
    </row>
    <row r="39" spans="1:105" ht="15" x14ac:dyDescent="0.25">
      <c r="A39" s="98"/>
      <c r="B39" s="34" t="s">
        <v>19</v>
      </c>
      <c r="C39" s="3">
        <v>28.492380845106702</v>
      </c>
      <c r="D39" s="3">
        <v>30.805079972966901</v>
      </c>
      <c r="E39" s="3">
        <v>18.914934187236501</v>
      </c>
      <c r="F39" s="3">
        <v>21.7876049946899</v>
      </c>
      <c r="G39" s="3">
        <v>34.704968944099399</v>
      </c>
      <c r="H39" s="3">
        <v>21.195652173913</v>
      </c>
      <c r="I39" s="3">
        <v>19.177018633540399</v>
      </c>
      <c r="J39" s="3">
        <v>24.922360248447202</v>
      </c>
      <c r="K39" s="3">
        <v>22.279792746114001</v>
      </c>
      <c r="L39" s="3">
        <v>40.414507772020698</v>
      </c>
      <c r="M39" s="3">
        <v>18.652849740932599</v>
      </c>
      <c r="N39" s="3">
        <v>18.652849740932599</v>
      </c>
      <c r="O39" s="34"/>
      <c r="AB39" s="34" t="s">
        <v>19</v>
      </c>
      <c r="AC39" s="3">
        <v>0</v>
      </c>
      <c r="AD39" s="3">
        <v>33.3333333333333</v>
      </c>
      <c r="AE39" s="3">
        <v>8.3333333333333304</v>
      </c>
      <c r="AF39" s="3">
        <v>8.3333333333333304</v>
      </c>
      <c r="AG39" s="3">
        <v>0</v>
      </c>
      <c r="AH39" s="3">
        <v>66.6666666666667</v>
      </c>
      <c r="AI39" s="3">
        <v>16.6666666666667</v>
      </c>
      <c r="AJ39" s="3">
        <v>16.6666666666667</v>
      </c>
      <c r="AK39" s="3">
        <v>0</v>
      </c>
      <c r="AL39" s="3">
        <v>0</v>
      </c>
      <c r="AM39" s="3">
        <v>0</v>
      </c>
      <c r="AN39" s="3">
        <v>0</v>
      </c>
      <c r="AO39" s="34" t="s">
        <v>19</v>
      </c>
      <c r="AP39" s="3">
        <v>20.517241379310299</v>
      </c>
      <c r="AQ39" s="3">
        <v>28.5632183908046</v>
      </c>
      <c r="AR39" s="3">
        <v>18.620689655172399</v>
      </c>
      <c r="AS39" s="3">
        <v>32.298850574712603</v>
      </c>
      <c r="AT39" s="3">
        <v>31.034482758620701</v>
      </c>
      <c r="AU39" s="3">
        <v>47.1264367816092</v>
      </c>
      <c r="AV39" s="3">
        <v>17.241379310344801</v>
      </c>
      <c r="AW39" s="3">
        <v>4.5977011494252897</v>
      </c>
      <c r="AX39" s="3">
        <v>10</v>
      </c>
      <c r="AY39" s="3">
        <v>10</v>
      </c>
      <c r="AZ39" s="3">
        <v>20</v>
      </c>
      <c r="BA39" s="3">
        <v>60</v>
      </c>
      <c r="BB39" s="34" t="s">
        <v>19</v>
      </c>
      <c r="BC39" s="3">
        <v>32.692307692307701</v>
      </c>
      <c r="BD39" s="3">
        <v>31.487956487956499</v>
      </c>
      <c r="BE39" s="3">
        <v>18.288655788655799</v>
      </c>
      <c r="BF39" s="3">
        <v>17.531080031079998</v>
      </c>
      <c r="BG39" s="3">
        <v>40.384615384615401</v>
      </c>
      <c r="BH39" s="3">
        <v>18.531468531468501</v>
      </c>
      <c r="BI39" s="3">
        <v>17.132867132867101</v>
      </c>
      <c r="BJ39" s="3">
        <v>23.9510489510489</v>
      </c>
      <c r="BK39" s="3">
        <v>25</v>
      </c>
      <c r="BL39" s="3">
        <v>44.4444444444444</v>
      </c>
      <c r="BM39" s="3">
        <v>19.4444444444444</v>
      </c>
      <c r="BN39" s="3">
        <v>11.1111111111111</v>
      </c>
      <c r="BO39" s="34" t="s">
        <v>19</v>
      </c>
      <c r="BP39" s="3">
        <v>17.441860465116299</v>
      </c>
      <c r="BQ39" s="3">
        <v>39.389534883720899</v>
      </c>
      <c r="BR39" s="3">
        <v>14.5348837209302</v>
      </c>
      <c r="BS39" s="3">
        <v>28.633720930232599</v>
      </c>
      <c r="BT39" s="3">
        <v>34.883720930232599</v>
      </c>
      <c r="BU39" s="3">
        <v>16.2790697674419</v>
      </c>
      <c r="BV39" s="3">
        <v>29.069767441860499</v>
      </c>
      <c r="BW39" s="3">
        <v>19.767441860465102</v>
      </c>
      <c r="BX39" s="3">
        <v>0</v>
      </c>
      <c r="BY39" s="3">
        <v>62.5</v>
      </c>
      <c r="BZ39" s="3">
        <v>0</v>
      </c>
      <c r="CA39" s="3">
        <v>37.5</v>
      </c>
      <c r="CB39" s="34" t="s">
        <v>19</v>
      </c>
      <c r="CC39" s="3">
        <v>7.8767123287671197</v>
      </c>
      <c r="CD39" s="3">
        <v>33.561643835616401</v>
      </c>
      <c r="CE39" s="3">
        <v>26.626712328767098</v>
      </c>
      <c r="CF39" s="3">
        <v>31.934931506849299</v>
      </c>
      <c r="CG39" s="3">
        <v>15.7534246575342</v>
      </c>
      <c r="CH39" s="3">
        <v>17.123287671232902</v>
      </c>
      <c r="CI39" s="3">
        <v>15.7534246575342</v>
      </c>
      <c r="CJ39" s="3">
        <v>51.369863013698598</v>
      </c>
      <c r="CK39" s="3">
        <v>0</v>
      </c>
      <c r="CL39" s="3">
        <v>50</v>
      </c>
      <c r="CM39" s="3">
        <v>37.5</v>
      </c>
      <c r="CN39" s="3">
        <v>12.5</v>
      </c>
      <c r="CO39" s="34" t="s">
        <v>19</v>
      </c>
      <c r="CP39" s="3">
        <v>29.986724195154299</v>
      </c>
      <c r="CQ39" s="3">
        <v>30.461138985962801</v>
      </c>
      <c r="CR39" s="3">
        <v>20.0298705609028</v>
      </c>
      <c r="CS39" s="3">
        <v>19.5222662579801</v>
      </c>
      <c r="CT39" s="3">
        <v>34.7826086956522</v>
      </c>
      <c r="CU39" s="3">
        <v>21.227621483376002</v>
      </c>
      <c r="CV39" s="3">
        <v>21.739130434782599</v>
      </c>
      <c r="CW39" s="3">
        <v>22.250639386189299</v>
      </c>
      <c r="CX39" s="3">
        <v>25.1908396946565</v>
      </c>
      <c r="CY39" s="3">
        <v>39.694656488549597</v>
      </c>
      <c r="CZ39" s="3">
        <v>18.320610687022899</v>
      </c>
      <c r="DA39" s="3">
        <v>16.793893129771</v>
      </c>
    </row>
    <row r="40" spans="1:105" ht="15" x14ac:dyDescent="0.25">
      <c r="A40" s="98"/>
      <c r="B40" s="34" t="s">
        <v>20</v>
      </c>
      <c r="C40" s="3">
        <v>29.286858974358999</v>
      </c>
      <c r="D40" s="3">
        <v>23.858173076923102</v>
      </c>
      <c r="E40" s="3">
        <v>20.3125</v>
      </c>
      <c r="F40" s="3">
        <v>26.542467948717899</v>
      </c>
      <c r="G40" s="3">
        <v>34.615384615384599</v>
      </c>
      <c r="H40" s="3">
        <v>23.2371794871795</v>
      </c>
      <c r="I40" s="3">
        <v>20.8333333333333</v>
      </c>
      <c r="J40" s="3">
        <v>21.314102564102601</v>
      </c>
      <c r="K40" s="3">
        <v>23.9583333333333</v>
      </c>
      <c r="L40" s="3">
        <v>24.4791666666667</v>
      </c>
      <c r="M40" s="3">
        <v>19.7916666666667</v>
      </c>
      <c r="N40" s="3">
        <v>31.7708333333333</v>
      </c>
      <c r="O40" s="34"/>
      <c r="AB40" s="34" t="s">
        <v>20</v>
      </c>
      <c r="AC40" s="3">
        <v>29.1666666666667</v>
      </c>
      <c r="AD40" s="3">
        <v>70.8333333333333</v>
      </c>
      <c r="AE40" s="3">
        <v>0</v>
      </c>
      <c r="AF40" s="3">
        <v>0</v>
      </c>
      <c r="AG40" s="3">
        <v>33.3333333333333</v>
      </c>
      <c r="AH40" s="3">
        <v>66.6666666666667</v>
      </c>
      <c r="AI40" s="3">
        <v>0</v>
      </c>
      <c r="AJ40" s="3">
        <v>0</v>
      </c>
      <c r="AK40" s="3">
        <v>25</v>
      </c>
      <c r="AL40" s="3">
        <v>75</v>
      </c>
      <c r="AM40" s="3">
        <v>0</v>
      </c>
      <c r="AN40" s="3">
        <v>0</v>
      </c>
      <c r="AO40" s="34" t="s">
        <v>20</v>
      </c>
      <c r="AP40" s="3">
        <v>29.1666666666667</v>
      </c>
      <c r="AQ40" s="3">
        <v>28.3333333333333</v>
      </c>
      <c r="AR40" s="3">
        <v>36.6666666666667</v>
      </c>
      <c r="AS40" s="3">
        <v>5.8333333333333304</v>
      </c>
      <c r="AT40" s="3">
        <v>25</v>
      </c>
      <c r="AU40" s="3">
        <v>23.3333333333333</v>
      </c>
      <c r="AV40" s="3">
        <v>40</v>
      </c>
      <c r="AW40" s="3">
        <v>11.6666666666667</v>
      </c>
      <c r="AX40" s="3">
        <v>33.3333333333333</v>
      </c>
      <c r="AY40" s="3">
        <v>33.3333333333333</v>
      </c>
      <c r="AZ40" s="3">
        <v>33.3333333333333</v>
      </c>
      <c r="BA40" s="3">
        <v>0</v>
      </c>
      <c r="BB40" s="34" t="s">
        <v>20</v>
      </c>
      <c r="BC40" s="3">
        <v>25.629220380601598</v>
      </c>
      <c r="BD40" s="3">
        <v>29.103744628606499</v>
      </c>
      <c r="BE40" s="3">
        <v>13.192142418661801</v>
      </c>
      <c r="BF40" s="3">
        <v>32.074892572130103</v>
      </c>
      <c r="BG40" s="3">
        <v>40.147329650092097</v>
      </c>
      <c r="BH40" s="3">
        <v>22.651933701657502</v>
      </c>
      <c r="BI40" s="3">
        <v>17.495395948434599</v>
      </c>
      <c r="BJ40" s="3">
        <v>19.7053406998158</v>
      </c>
      <c r="BK40" s="3">
        <v>11.1111111111111</v>
      </c>
      <c r="BL40" s="3">
        <v>35.5555555555556</v>
      </c>
      <c r="BM40" s="3">
        <v>8.8888888888888893</v>
      </c>
      <c r="BN40" s="3">
        <v>44.4444444444444</v>
      </c>
      <c r="BO40" s="34" t="s">
        <v>20</v>
      </c>
      <c r="BP40" s="3">
        <v>34.018987341772203</v>
      </c>
      <c r="BQ40" s="3">
        <v>22.3628691983122</v>
      </c>
      <c r="BR40" s="3">
        <v>15.822784810126601</v>
      </c>
      <c r="BS40" s="3">
        <v>27.795358649789002</v>
      </c>
      <c r="BT40" s="3">
        <v>43.037974683544299</v>
      </c>
      <c r="BU40" s="3">
        <v>11.3924050632911</v>
      </c>
      <c r="BV40" s="3">
        <v>31.645569620253202</v>
      </c>
      <c r="BW40" s="3">
        <v>13.924050632911401</v>
      </c>
      <c r="BX40" s="3">
        <v>25</v>
      </c>
      <c r="BY40" s="3">
        <v>33.3333333333333</v>
      </c>
      <c r="BZ40" s="3">
        <v>0</v>
      </c>
      <c r="CA40" s="3">
        <v>41.6666666666667</v>
      </c>
      <c r="CB40" s="34" t="s">
        <v>20</v>
      </c>
      <c r="CC40" s="3">
        <v>29.935897435897399</v>
      </c>
      <c r="CD40" s="3">
        <v>8.6538461538461497</v>
      </c>
      <c r="CE40" s="3">
        <v>18.0128205128205</v>
      </c>
      <c r="CF40" s="3">
        <v>43.397435897435898</v>
      </c>
      <c r="CG40" s="3">
        <v>19.871794871794901</v>
      </c>
      <c r="CH40" s="3">
        <v>17.307692307692299</v>
      </c>
      <c r="CI40" s="3">
        <v>16.025641025641001</v>
      </c>
      <c r="CJ40" s="3">
        <v>46.794871794871803</v>
      </c>
      <c r="CK40" s="3">
        <v>40</v>
      </c>
      <c r="CL40" s="3">
        <v>0</v>
      </c>
      <c r="CM40" s="3">
        <v>20</v>
      </c>
      <c r="CN40" s="3">
        <v>40</v>
      </c>
      <c r="CO40" s="34" t="s">
        <v>20</v>
      </c>
      <c r="CP40" s="3">
        <v>30.157771874748502</v>
      </c>
      <c r="CQ40" s="3">
        <v>23.3347420107864</v>
      </c>
      <c r="CR40" s="3">
        <v>24.2705063189246</v>
      </c>
      <c r="CS40" s="3">
        <v>22.236979795540499</v>
      </c>
      <c r="CT40" s="3">
        <v>32.673267326732699</v>
      </c>
      <c r="CU40" s="3">
        <v>27.970297029703001</v>
      </c>
      <c r="CV40" s="3">
        <v>22.524752475247499</v>
      </c>
      <c r="CW40" s="3">
        <v>16.8316831683168</v>
      </c>
      <c r="CX40" s="3">
        <v>27.642276422764201</v>
      </c>
      <c r="CY40" s="3">
        <v>18.699186991869901</v>
      </c>
      <c r="CZ40" s="3">
        <v>26.016260162601601</v>
      </c>
      <c r="DA40" s="3">
        <v>27.642276422764201</v>
      </c>
    </row>
    <row r="41" spans="1:105" ht="15" x14ac:dyDescent="0.25">
      <c r="A41" s="98"/>
      <c r="B41" s="34" t="s">
        <v>21</v>
      </c>
      <c r="C41" s="3">
        <v>22.964401294498401</v>
      </c>
      <c r="D41" s="3">
        <v>36.006472491909399</v>
      </c>
      <c r="E41" s="3">
        <v>16.065533980582501</v>
      </c>
      <c r="F41" s="3">
        <v>24.963592233009699</v>
      </c>
      <c r="G41" s="3">
        <v>32.928802588996803</v>
      </c>
      <c r="H41" s="3">
        <v>19.012944983818802</v>
      </c>
      <c r="I41" s="3">
        <v>20.631067961165002</v>
      </c>
      <c r="J41" s="3">
        <v>27.427184466019401</v>
      </c>
      <c r="K41" s="3">
        <v>13</v>
      </c>
      <c r="L41" s="3">
        <v>53</v>
      </c>
      <c r="M41" s="3">
        <v>11.5</v>
      </c>
      <c r="N41" s="3">
        <v>22.5</v>
      </c>
      <c r="O41" s="34"/>
      <c r="AB41" s="34" t="s">
        <v>21</v>
      </c>
      <c r="AC41" s="3">
        <v>21.428571428571399</v>
      </c>
      <c r="AD41" s="3">
        <v>64.285714285714306</v>
      </c>
      <c r="AE41" s="3">
        <v>14.285714285714301</v>
      </c>
      <c r="AF41" s="3">
        <v>0</v>
      </c>
      <c r="AG41" s="3">
        <v>42.857142857142897</v>
      </c>
      <c r="AH41" s="3">
        <v>28.571428571428601</v>
      </c>
      <c r="AI41" s="3">
        <v>28.571428571428601</v>
      </c>
      <c r="AJ41" s="3">
        <v>0</v>
      </c>
      <c r="AK41" s="3">
        <v>0</v>
      </c>
      <c r="AL41" s="3">
        <v>100</v>
      </c>
      <c r="AM41" s="3">
        <v>0</v>
      </c>
      <c r="AN41" s="3">
        <v>0</v>
      </c>
      <c r="AO41" s="34" t="s">
        <v>21</v>
      </c>
      <c r="AP41" s="3">
        <v>31.160714285714299</v>
      </c>
      <c r="AQ41" s="3">
        <v>15.8928571428571</v>
      </c>
      <c r="AR41" s="3">
        <v>24.285714285714299</v>
      </c>
      <c r="AS41" s="3">
        <v>28.660714285714299</v>
      </c>
      <c r="AT41" s="3">
        <v>33.75</v>
      </c>
      <c r="AU41" s="3">
        <v>17.5</v>
      </c>
      <c r="AV41" s="3">
        <v>20</v>
      </c>
      <c r="AW41" s="3">
        <v>28.75</v>
      </c>
      <c r="AX41" s="3">
        <v>28.571428571428601</v>
      </c>
      <c r="AY41" s="3">
        <v>14.285714285714301</v>
      </c>
      <c r="AZ41" s="3">
        <v>28.571428571428601</v>
      </c>
      <c r="BA41" s="3">
        <v>28.571428571428601</v>
      </c>
      <c r="BB41" s="34" t="s">
        <v>21</v>
      </c>
      <c r="BC41" s="3">
        <v>24.2430858806405</v>
      </c>
      <c r="BD41" s="3">
        <v>37.612809315866102</v>
      </c>
      <c r="BE41" s="3">
        <v>23.726346433770001</v>
      </c>
      <c r="BF41" s="3">
        <v>14.4177583697234</v>
      </c>
      <c r="BG41" s="3">
        <v>35.1528384279476</v>
      </c>
      <c r="BH41" s="3">
        <v>18.5589519650655</v>
      </c>
      <c r="BI41" s="3">
        <v>30.786026200873401</v>
      </c>
      <c r="BJ41" s="3">
        <v>15.502183406113501</v>
      </c>
      <c r="BK41" s="3">
        <v>13.3333333333333</v>
      </c>
      <c r="BL41" s="3">
        <v>56.6666666666667</v>
      </c>
      <c r="BM41" s="3">
        <v>16.6666666666667</v>
      </c>
      <c r="BN41" s="3">
        <v>13.3333333333333</v>
      </c>
      <c r="BO41" s="34" t="s">
        <v>21</v>
      </c>
      <c r="BP41" s="3">
        <v>27.692307692307701</v>
      </c>
      <c r="BQ41" s="3">
        <v>29.230769230769202</v>
      </c>
      <c r="BR41" s="3">
        <v>19.230769230769202</v>
      </c>
      <c r="BS41" s="3">
        <v>23.8461538461539</v>
      </c>
      <c r="BT41" s="3">
        <v>40</v>
      </c>
      <c r="BU41" s="3">
        <v>20</v>
      </c>
      <c r="BV41" s="3">
        <v>30.769230769230798</v>
      </c>
      <c r="BW41" s="3">
        <v>9.2307692307692299</v>
      </c>
      <c r="BX41" s="3">
        <v>15.384615384615399</v>
      </c>
      <c r="BY41" s="3">
        <v>38.461538461538503</v>
      </c>
      <c r="BZ41" s="3">
        <v>7.6923076923076898</v>
      </c>
      <c r="CA41" s="3">
        <v>38.461538461538503</v>
      </c>
      <c r="CB41" s="34" t="s">
        <v>21</v>
      </c>
      <c r="CC41" s="3">
        <v>15.0326797385621</v>
      </c>
      <c r="CD41" s="3">
        <v>21.342383107088999</v>
      </c>
      <c r="CE41" s="3">
        <v>19.381598793363501</v>
      </c>
      <c r="CF41" s="3">
        <v>44.243338360985398</v>
      </c>
      <c r="CG41" s="3">
        <v>30.065359477124201</v>
      </c>
      <c r="CH41" s="3">
        <v>19.6078431372549</v>
      </c>
      <c r="CI41" s="3">
        <v>15.6862745098039</v>
      </c>
      <c r="CJ41" s="3">
        <v>34.640522875816998</v>
      </c>
      <c r="CK41" s="3">
        <v>0</v>
      </c>
      <c r="CL41" s="3">
        <v>23.076923076923102</v>
      </c>
      <c r="CM41" s="3">
        <v>23.076923076923102</v>
      </c>
      <c r="CN41" s="3">
        <v>53.846153846153797</v>
      </c>
      <c r="CO41" s="34" t="s">
        <v>21</v>
      </c>
      <c r="CP41" s="3">
        <v>21.888653981677201</v>
      </c>
      <c r="CQ41" s="3">
        <v>38.508339206013602</v>
      </c>
      <c r="CR41" s="3">
        <v>9.9412731970871508</v>
      </c>
      <c r="CS41" s="3">
        <v>29.661733615222001</v>
      </c>
      <c r="CT41" s="3">
        <v>30.443974630021099</v>
      </c>
      <c r="CU41" s="3">
        <v>19.2389006342495</v>
      </c>
      <c r="CV41" s="3">
        <v>10.9936575052854</v>
      </c>
      <c r="CW41" s="3">
        <v>39.323467230444002</v>
      </c>
      <c r="CX41" s="3">
        <v>13.3333333333333</v>
      </c>
      <c r="CY41" s="3">
        <v>57.7777777777778</v>
      </c>
      <c r="CZ41" s="3">
        <v>8.8888888888888893</v>
      </c>
      <c r="DA41" s="3">
        <v>20</v>
      </c>
    </row>
    <row r="42" spans="1:105" ht="15" x14ac:dyDescent="0.25">
      <c r="A42" s="98"/>
      <c r="B42" s="34" t="s">
        <v>22</v>
      </c>
      <c r="C42" s="3">
        <v>43.263123141022298</v>
      </c>
      <c r="D42" s="3">
        <v>27.151885419770998</v>
      </c>
      <c r="E42" s="3">
        <v>11.7428957102537</v>
      </c>
      <c r="F42" s="3">
        <v>17.842095728953002</v>
      </c>
      <c r="G42" s="3">
        <v>33.570581257413998</v>
      </c>
      <c r="H42" s="3">
        <v>25.978647686832701</v>
      </c>
      <c r="I42" s="3">
        <v>17.081850533807799</v>
      </c>
      <c r="J42" s="3">
        <v>23.368920521945402</v>
      </c>
      <c r="K42" s="3">
        <v>52.955665024630498</v>
      </c>
      <c r="L42" s="3">
        <v>28.325123152709399</v>
      </c>
      <c r="M42" s="3">
        <v>6.4039408866995098</v>
      </c>
      <c r="N42" s="3">
        <v>12.3152709359606</v>
      </c>
      <c r="O42" s="34"/>
      <c r="AB42" s="34" t="s">
        <v>22</v>
      </c>
      <c r="AC42" s="3">
        <v>16.6666666666667</v>
      </c>
      <c r="AD42" s="3">
        <v>33.3333333333333</v>
      </c>
      <c r="AE42" s="3">
        <v>16.6666666666667</v>
      </c>
      <c r="AF42" s="3">
        <v>33.3333333333333</v>
      </c>
      <c r="AG42" s="3">
        <v>33.3333333333333</v>
      </c>
      <c r="AH42" s="3">
        <v>0</v>
      </c>
      <c r="AI42" s="3">
        <v>0</v>
      </c>
      <c r="AJ42" s="3">
        <v>66.6666666666667</v>
      </c>
      <c r="AK42" s="3">
        <v>0</v>
      </c>
      <c r="AL42" s="3">
        <v>66.6666666666667</v>
      </c>
      <c r="AM42" s="3">
        <v>33.3333333333333</v>
      </c>
      <c r="AN42" s="3">
        <v>0</v>
      </c>
      <c r="AO42" s="34" t="s">
        <v>22</v>
      </c>
      <c r="AP42" s="3">
        <v>9.67741935483871</v>
      </c>
      <c r="AQ42" s="3">
        <v>32.661290322580598</v>
      </c>
      <c r="AR42" s="3">
        <v>10.4838709677419</v>
      </c>
      <c r="AS42" s="3">
        <v>47.177419354838698</v>
      </c>
      <c r="AT42" s="3">
        <v>19.354838709677399</v>
      </c>
      <c r="AU42" s="3">
        <v>40.322580645161302</v>
      </c>
      <c r="AV42" s="3">
        <v>20.9677419354839</v>
      </c>
      <c r="AW42" s="3">
        <v>19.354838709677399</v>
      </c>
      <c r="AX42" s="3">
        <v>0</v>
      </c>
      <c r="AY42" s="3">
        <v>25</v>
      </c>
      <c r="AZ42" s="3">
        <v>0</v>
      </c>
      <c r="BA42" s="3">
        <v>75</v>
      </c>
      <c r="BB42" s="34" t="s">
        <v>22</v>
      </c>
      <c r="BC42" s="3">
        <v>24.8454816709292</v>
      </c>
      <c r="BD42" s="3">
        <v>36.8153239556692</v>
      </c>
      <c r="BE42" s="3">
        <v>17.306052855925</v>
      </c>
      <c r="BF42" s="3">
        <v>21.033141517476601</v>
      </c>
      <c r="BG42" s="3">
        <v>41.847826086956502</v>
      </c>
      <c r="BH42" s="3">
        <v>28.5326086956522</v>
      </c>
      <c r="BI42" s="3">
        <v>13.0434782608696</v>
      </c>
      <c r="BJ42" s="3">
        <v>16.576086956521699</v>
      </c>
      <c r="BK42" s="3">
        <v>7.8431372549019596</v>
      </c>
      <c r="BL42" s="3">
        <v>45.098039215686299</v>
      </c>
      <c r="BM42" s="3">
        <v>21.568627450980401</v>
      </c>
      <c r="BN42" s="3">
        <v>25.490196078431399</v>
      </c>
      <c r="BO42" s="34" t="s">
        <v>22</v>
      </c>
      <c r="BP42" s="3">
        <v>24.1666666666667</v>
      </c>
      <c r="BQ42" s="3">
        <v>27.2916666666667</v>
      </c>
      <c r="BR42" s="3">
        <v>18.125</v>
      </c>
      <c r="BS42" s="3">
        <v>30.4166666666667</v>
      </c>
      <c r="BT42" s="3">
        <v>41.6666666666667</v>
      </c>
      <c r="BU42" s="3">
        <v>14.5833333333333</v>
      </c>
      <c r="BV42" s="3">
        <v>22.9166666666667</v>
      </c>
      <c r="BW42" s="3">
        <v>20.8333333333333</v>
      </c>
      <c r="BX42" s="3">
        <v>6.6666666666666696</v>
      </c>
      <c r="BY42" s="3">
        <v>40</v>
      </c>
      <c r="BZ42" s="3">
        <v>13.3333333333333</v>
      </c>
      <c r="CA42" s="3">
        <v>40</v>
      </c>
      <c r="CB42" s="34" t="s">
        <v>22</v>
      </c>
      <c r="CC42" s="3">
        <v>31.9727891156463</v>
      </c>
      <c r="CD42" s="3">
        <v>5.7823129251700696</v>
      </c>
      <c r="CE42" s="3">
        <v>23.1292517006803</v>
      </c>
      <c r="CF42" s="3">
        <v>39.115646258503403</v>
      </c>
      <c r="CG42" s="3">
        <v>30.612244897959201</v>
      </c>
      <c r="CH42" s="3">
        <v>11.5646258503401</v>
      </c>
      <c r="CI42" s="3">
        <v>12.925170068027199</v>
      </c>
      <c r="CJ42" s="3">
        <v>44.8979591836735</v>
      </c>
      <c r="CK42" s="3">
        <v>33.3333333333333</v>
      </c>
      <c r="CL42" s="3">
        <v>0</v>
      </c>
      <c r="CM42" s="3">
        <v>33.3333333333333</v>
      </c>
      <c r="CN42" s="3">
        <v>33.3333333333333</v>
      </c>
      <c r="CO42" s="34" t="s">
        <v>22</v>
      </c>
      <c r="CP42" s="3">
        <v>43.527131782945702</v>
      </c>
      <c r="CQ42" s="3">
        <v>27.692036645525</v>
      </c>
      <c r="CR42" s="3">
        <v>13.9922480620155</v>
      </c>
      <c r="CS42" s="3">
        <v>14.7885835095137</v>
      </c>
      <c r="CT42" s="3">
        <v>23.7209302325581</v>
      </c>
      <c r="CU42" s="3">
        <v>30.232558139534898</v>
      </c>
      <c r="CV42" s="3">
        <v>24.6511627906977</v>
      </c>
      <c r="CW42" s="3">
        <v>21.395348837209301</v>
      </c>
      <c r="CX42" s="3">
        <v>63.3333333333333</v>
      </c>
      <c r="CY42" s="3">
        <v>25.151515151515198</v>
      </c>
      <c r="CZ42" s="3">
        <v>3.3333333333333299</v>
      </c>
      <c r="DA42" s="3">
        <v>8.1818181818181799</v>
      </c>
    </row>
    <row r="43" spans="1:105" ht="15" x14ac:dyDescent="0.25">
      <c r="A43" s="98"/>
      <c r="B43" s="34" t="s">
        <v>23</v>
      </c>
      <c r="C43" s="3">
        <v>25.4656862745098</v>
      </c>
      <c r="D43" s="3">
        <v>29.133986928104601</v>
      </c>
      <c r="E43" s="3">
        <v>14.367201426025</v>
      </c>
      <c r="F43" s="3">
        <v>31.0331253713607</v>
      </c>
      <c r="G43" s="3">
        <v>26.6666666666667</v>
      </c>
      <c r="H43" s="3">
        <v>24.4444444444444</v>
      </c>
      <c r="I43" s="3">
        <v>16.969696969697001</v>
      </c>
      <c r="J43" s="3">
        <v>31.919191919191899</v>
      </c>
      <c r="K43" s="3">
        <v>24.264705882352899</v>
      </c>
      <c r="L43" s="3">
        <v>33.823529411764703</v>
      </c>
      <c r="M43" s="3">
        <v>11.764705882352899</v>
      </c>
      <c r="N43" s="3">
        <v>30.147058823529399</v>
      </c>
      <c r="O43" s="34"/>
      <c r="AB43" s="34" t="s">
        <v>23</v>
      </c>
      <c r="AC43" s="3">
        <v>50</v>
      </c>
      <c r="AD43" s="3">
        <v>0</v>
      </c>
      <c r="AE43" s="3">
        <v>0</v>
      </c>
      <c r="AF43" s="3">
        <v>0</v>
      </c>
      <c r="AG43" s="3">
        <v>100</v>
      </c>
      <c r="AH43" s="3">
        <v>0</v>
      </c>
      <c r="AI43" s="3">
        <v>0</v>
      </c>
      <c r="AJ43" s="3">
        <v>0</v>
      </c>
      <c r="AK43" s="3">
        <v>0</v>
      </c>
      <c r="AL43" s="3">
        <v>0</v>
      </c>
      <c r="AM43" s="3">
        <v>0</v>
      </c>
      <c r="AN43" s="3">
        <v>0</v>
      </c>
      <c r="AO43" s="34" t="s">
        <v>23</v>
      </c>
      <c r="AP43" s="3">
        <v>15</v>
      </c>
      <c r="AQ43" s="3">
        <v>32.5</v>
      </c>
      <c r="AR43" s="3">
        <v>17.5</v>
      </c>
      <c r="AS43" s="3">
        <v>35</v>
      </c>
      <c r="AT43" s="3">
        <v>30</v>
      </c>
      <c r="AU43" s="3">
        <v>15</v>
      </c>
      <c r="AV43" s="3">
        <v>10</v>
      </c>
      <c r="AW43" s="3">
        <v>45</v>
      </c>
      <c r="AX43" s="3">
        <v>0</v>
      </c>
      <c r="AY43" s="3">
        <v>50</v>
      </c>
      <c r="AZ43" s="3">
        <v>25</v>
      </c>
      <c r="BA43" s="3">
        <v>25</v>
      </c>
      <c r="BB43" s="34" t="s">
        <v>23</v>
      </c>
      <c r="BC43" s="3">
        <v>17.6598837209302</v>
      </c>
      <c r="BD43" s="3">
        <v>33.430232558139501</v>
      </c>
      <c r="BE43" s="3">
        <v>17.005813953488399</v>
      </c>
      <c r="BF43" s="3">
        <v>31.9040697674419</v>
      </c>
      <c r="BG43" s="3">
        <v>29.069767441860499</v>
      </c>
      <c r="BH43" s="3">
        <v>16.860465116279101</v>
      </c>
      <c r="BI43" s="3">
        <v>21.511627906976699</v>
      </c>
      <c r="BJ43" s="3">
        <v>32.558139534883701</v>
      </c>
      <c r="BK43" s="3">
        <v>6.25</v>
      </c>
      <c r="BL43" s="3">
        <v>50</v>
      </c>
      <c r="BM43" s="3">
        <v>12.5</v>
      </c>
      <c r="BN43" s="3">
        <v>31.25</v>
      </c>
      <c r="BO43" s="34" t="s">
        <v>23</v>
      </c>
      <c r="BP43" s="3">
        <v>27.696078431372499</v>
      </c>
      <c r="BQ43" s="3">
        <v>28.431372549019599</v>
      </c>
      <c r="BR43" s="3">
        <v>26.7156862745098</v>
      </c>
      <c r="BS43" s="3">
        <v>17.156862745098</v>
      </c>
      <c r="BT43" s="3">
        <v>47.058823529411796</v>
      </c>
      <c r="BU43" s="3">
        <v>23.529411764705898</v>
      </c>
      <c r="BV43" s="3">
        <v>11.764705882352899</v>
      </c>
      <c r="BW43" s="3">
        <v>17.647058823529399</v>
      </c>
      <c r="BX43" s="3">
        <v>8.3333333333333304</v>
      </c>
      <c r="BY43" s="3">
        <v>33.3333333333333</v>
      </c>
      <c r="BZ43" s="3">
        <v>41.6666666666667</v>
      </c>
      <c r="CA43" s="3">
        <v>16.6666666666667</v>
      </c>
      <c r="CB43" s="34" t="s">
        <v>23</v>
      </c>
      <c r="CC43" s="3">
        <v>41.071428571428598</v>
      </c>
      <c r="CD43" s="3">
        <v>28.9596273291925</v>
      </c>
      <c r="CE43" s="3">
        <v>4.8913043478260896</v>
      </c>
      <c r="CF43" s="3">
        <v>25.077639751552798</v>
      </c>
      <c r="CG43" s="3">
        <v>25</v>
      </c>
      <c r="CH43" s="3">
        <v>29.347826086956498</v>
      </c>
      <c r="CI43" s="3">
        <v>9.7826086956521703</v>
      </c>
      <c r="CJ43" s="3">
        <v>35.869565217391298</v>
      </c>
      <c r="CK43" s="3">
        <v>57.142857142857103</v>
      </c>
      <c r="CL43" s="3">
        <v>28.571428571428601</v>
      </c>
      <c r="CM43" s="3">
        <v>0</v>
      </c>
      <c r="CN43" s="3">
        <v>14.285714285714301</v>
      </c>
      <c r="CO43" s="34" t="s">
        <v>23</v>
      </c>
      <c r="CP43" s="3">
        <v>26.8388564002599</v>
      </c>
      <c r="CQ43" s="3">
        <v>28.8434048083171</v>
      </c>
      <c r="CR43" s="3">
        <v>12.6510721247563</v>
      </c>
      <c r="CS43" s="3">
        <v>31.6666666666667</v>
      </c>
      <c r="CT43" s="3">
        <v>21.578947368421101</v>
      </c>
      <c r="CU43" s="3">
        <v>30.526315789473699</v>
      </c>
      <c r="CV43" s="3">
        <v>17.894736842105299</v>
      </c>
      <c r="CW43" s="3">
        <v>30</v>
      </c>
      <c r="CX43" s="3">
        <v>32.098765432098801</v>
      </c>
      <c r="CY43" s="3">
        <v>27.160493827160501</v>
      </c>
      <c r="CZ43" s="3">
        <v>7.4074074074074101</v>
      </c>
      <c r="DA43" s="3">
        <v>33.3333333333333</v>
      </c>
    </row>
    <row r="44" spans="1:105" ht="15" x14ac:dyDescent="0.25">
      <c r="A44" s="98"/>
      <c r="B44" s="34" t="s">
        <v>24</v>
      </c>
      <c r="C44" s="3">
        <v>15.9420289855072</v>
      </c>
      <c r="D44" s="3">
        <v>42.028985507246396</v>
      </c>
      <c r="E44" s="3">
        <v>21.159420289855099</v>
      </c>
      <c r="F44" s="3">
        <v>20.869565217391301</v>
      </c>
      <c r="G44" s="3">
        <v>17.3913043478261</v>
      </c>
      <c r="H44" s="3">
        <v>30.434782608695699</v>
      </c>
      <c r="I44" s="3">
        <v>32.173913043478301</v>
      </c>
      <c r="J44" s="3">
        <v>20</v>
      </c>
      <c r="K44" s="3">
        <v>14.492753623188401</v>
      </c>
      <c r="L44" s="3">
        <v>53.623188405797102</v>
      </c>
      <c r="M44" s="3">
        <v>10.144927536231901</v>
      </c>
      <c r="N44" s="3">
        <v>21.739130434782599</v>
      </c>
      <c r="O44" s="34"/>
      <c r="AB44" s="34" t="s">
        <v>24</v>
      </c>
      <c r="AC44" s="3">
        <v>0</v>
      </c>
      <c r="AD44" s="3">
        <v>0</v>
      </c>
      <c r="AE44" s="3">
        <v>0</v>
      </c>
      <c r="AF44" s="3">
        <v>0</v>
      </c>
      <c r="AG44" s="3">
        <v>0</v>
      </c>
      <c r="AH44" s="3">
        <v>0</v>
      </c>
      <c r="AI44" s="3">
        <v>0</v>
      </c>
      <c r="AJ44" s="3">
        <v>0</v>
      </c>
      <c r="AK44" s="3">
        <v>0</v>
      </c>
      <c r="AL44" s="3">
        <v>0</v>
      </c>
      <c r="AM44" s="3">
        <v>0</v>
      </c>
      <c r="AN44" s="3">
        <v>0</v>
      </c>
      <c r="AO44" s="34" t="s">
        <v>24</v>
      </c>
      <c r="AP44" s="3">
        <v>50</v>
      </c>
      <c r="AQ44" s="3">
        <v>0</v>
      </c>
      <c r="AR44" s="3">
        <v>50</v>
      </c>
      <c r="AS44" s="3">
        <v>0</v>
      </c>
      <c r="AT44" s="3">
        <v>100</v>
      </c>
      <c r="AU44" s="3">
        <v>0</v>
      </c>
      <c r="AV44" s="3">
        <v>0</v>
      </c>
      <c r="AW44" s="3">
        <v>0</v>
      </c>
      <c r="AX44" s="3">
        <v>0</v>
      </c>
      <c r="AY44" s="3">
        <v>0</v>
      </c>
      <c r="AZ44" s="3">
        <v>100</v>
      </c>
      <c r="BA44" s="3">
        <v>0</v>
      </c>
      <c r="BB44" s="34" t="s">
        <v>24</v>
      </c>
      <c r="BC44" s="3">
        <v>16.6666666666667</v>
      </c>
      <c r="BD44" s="3">
        <v>16.6666666666667</v>
      </c>
      <c r="BE44" s="3">
        <v>29.1666666666667</v>
      </c>
      <c r="BF44" s="3">
        <v>37.5</v>
      </c>
      <c r="BG44" s="3">
        <v>8.3333333333333304</v>
      </c>
      <c r="BH44" s="3">
        <v>8.3333333333333304</v>
      </c>
      <c r="BI44" s="3">
        <v>58.3333333333333</v>
      </c>
      <c r="BJ44" s="3">
        <v>25</v>
      </c>
      <c r="BK44" s="3">
        <v>25</v>
      </c>
      <c r="BL44" s="3">
        <v>25</v>
      </c>
      <c r="BM44" s="3">
        <v>0</v>
      </c>
      <c r="BN44" s="3">
        <v>50</v>
      </c>
      <c r="BO44" s="34" t="s">
        <v>24</v>
      </c>
      <c r="BP44" s="3">
        <v>0</v>
      </c>
      <c r="BQ44" s="3">
        <v>80</v>
      </c>
      <c r="BR44" s="3">
        <v>0</v>
      </c>
      <c r="BS44" s="3">
        <v>20</v>
      </c>
      <c r="BT44" s="3">
        <v>0</v>
      </c>
      <c r="BU44" s="3">
        <v>60</v>
      </c>
      <c r="BV44" s="3">
        <v>0</v>
      </c>
      <c r="BW44" s="3">
        <v>40</v>
      </c>
      <c r="BX44" s="3">
        <v>0</v>
      </c>
      <c r="BY44" s="3">
        <v>100</v>
      </c>
      <c r="BZ44" s="3">
        <v>0</v>
      </c>
      <c r="CA44" s="3">
        <v>0</v>
      </c>
      <c r="CB44" s="34" t="s">
        <v>24</v>
      </c>
      <c r="CC44" s="3">
        <v>18.918918918918902</v>
      </c>
      <c r="CD44" s="3">
        <v>13.5135135135135</v>
      </c>
      <c r="CE44" s="3">
        <v>23.423423423423401</v>
      </c>
      <c r="CF44" s="3">
        <v>44.1441441441441</v>
      </c>
      <c r="CG44" s="3">
        <v>37.837837837837803</v>
      </c>
      <c r="CH44" s="3">
        <v>27.027027027027</v>
      </c>
      <c r="CI44" s="3">
        <v>13.5135135135135</v>
      </c>
      <c r="CJ44" s="3">
        <v>21.6216216216216</v>
      </c>
      <c r="CK44" s="3">
        <v>0</v>
      </c>
      <c r="CL44" s="3">
        <v>0</v>
      </c>
      <c r="CM44" s="3">
        <v>33.3333333333333</v>
      </c>
      <c r="CN44" s="3">
        <v>66.6666666666667</v>
      </c>
      <c r="CO44" s="34" t="s">
        <v>24</v>
      </c>
      <c r="CP44" s="3">
        <v>10.1633738601824</v>
      </c>
      <c r="CQ44" s="3">
        <v>50.740881458966598</v>
      </c>
      <c r="CR44" s="3">
        <v>21.827507598784202</v>
      </c>
      <c r="CS44" s="3">
        <v>17.2682370820669</v>
      </c>
      <c r="CT44" s="3">
        <v>4.2553191489361701</v>
      </c>
      <c r="CU44" s="3">
        <v>42.553191489361701</v>
      </c>
      <c r="CV44" s="3">
        <v>38.297872340425499</v>
      </c>
      <c r="CW44" s="3">
        <v>14.893617021276601</v>
      </c>
      <c r="CX44" s="3">
        <v>16.071428571428601</v>
      </c>
      <c r="CY44" s="3">
        <v>58.928571428571402</v>
      </c>
      <c r="CZ44" s="3">
        <v>5.3571428571428603</v>
      </c>
      <c r="DA44" s="3">
        <v>19.6428571428571</v>
      </c>
    </row>
    <row r="45" spans="1:105" ht="15" x14ac:dyDescent="0.25">
      <c r="A45" s="98"/>
      <c r="B45" s="34" t="s">
        <v>25</v>
      </c>
      <c r="C45" s="3">
        <v>20.714285714285701</v>
      </c>
      <c r="D45" s="3">
        <v>28.571428571428601</v>
      </c>
      <c r="E45" s="3">
        <v>25.8571428571429</v>
      </c>
      <c r="F45" s="3">
        <v>24.8571428571429</v>
      </c>
      <c r="G45" s="3">
        <v>20</v>
      </c>
      <c r="H45" s="3">
        <v>50</v>
      </c>
      <c r="I45" s="3">
        <v>16</v>
      </c>
      <c r="J45" s="3">
        <v>14</v>
      </c>
      <c r="K45" s="3">
        <v>21.428571428571399</v>
      </c>
      <c r="L45" s="3">
        <v>7.1428571428571397</v>
      </c>
      <c r="M45" s="3">
        <v>35.714285714285701</v>
      </c>
      <c r="N45" s="3">
        <v>35.714285714285701</v>
      </c>
      <c r="O45" s="34"/>
      <c r="AB45" s="34" t="s">
        <v>25</v>
      </c>
      <c r="AC45" s="3">
        <v>0</v>
      </c>
      <c r="AD45" s="3">
        <v>0</v>
      </c>
      <c r="AE45" s="3">
        <v>0</v>
      </c>
      <c r="AF45" s="3">
        <v>0</v>
      </c>
      <c r="AG45" s="3">
        <v>0</v>
      </c>
      <c r="AH45" s="3">
        <v>0</v>
      </c>
      <c r="AI45" s="3">
        <v>0</v>
      </c>
      <c r="AJ45" s="3">
        <v>0</v>
      </c>
      <c r="AK45" s="3">
        <v>0</v>
      </c>
      <c r="AL45" s="3">
        <v>0</v>
      </c>
      <c r="AM45" s="3">
        <v>0</v>
      </c>
      <c r="AN45" s="3">
        <v>0</v>
      </c>
      <c r="AO45" s="34" t="s">
        <v>25</v>
      </c>
      <c r="AP45" s="3">
        <v>50</v>
      </c>
      <c r="AQ45" s="3">
        <v>0</v>
      </c>
      <c r="AR45" s="3">
        <v>0</v>
      </c>
      <c r="AS45" s="3">
        <v>0</v>
      </c>
      <c r="AT45" s="3">
        <v>100</v>
      </c>
      <c r="AU45" s="3">
        <v>0</v>
      </c>
      <c r="AV45" s="3">
        <v>0</v>
      </c>
      <c r="AW45" s="3">
        <v>0</v>
      </c>
      <c r="AX45" s="3">
        <v>0</v>
      </c>
      <c r="AY45" s="3">
        <v>0</v>
      </c>
      <c r="AZ45" s="3">
        <v>0</v>
      </c>
      <c r="BA45" s="3">
        <v>0</v>
      </c>
      <c r="BB45" s="34" t="s">
        <v>25</v>
      </c>
      <c r="BC45" s="3">
        <v>0</v>
      </c>
      <c r="BD45" s="3">
        <v>37.5</v>
      </c>
      <c r="BE45" s="3">
        <v>0</v>
      </c>
      <c r="BF45" s="3">
        <v>12.5</v>
      </c>
      <c r="BG45" s="3">
        <v>0</v>
      </c>
      <c r="BH45" s="3">
        <v>75</v>
      </c>
      <c r="BI45" s="3">
        <v>0</v>
      </c>
      <c r="BJ45" s="3">
        <v>25</v>
      </c>
      <c r="BK45" s="3">
        <v>0</v>
      </c>
      <c r="BL45" s="3">
        <v>0</v>
      </c>
      <c r="BM45" s="3">
        <v>0</v>
      </c>
      <c r="BN45" s="3">
        <v>0</v>
      </c>
      <c r="BO45" s="34" t="s">
        <v>25</v>
      </c>
      <c r="BP45" s="3">
        <v>0</v>
      </c>
      <c r="BQ45" s="3">
        <v>50</v>
      </c>
      <c r="BR45" s="3">
        <v>0</v>
      </c>
      <c r="BS45" s="3">
        <v>0</v>
      </c>
      <c r="BT45" s="3">
        <v>0</v>
      </c>
      <c r="BU45" s="3">
        <v>100</v>
      </c>
      <c r="BV45" s="3">
        <v>0</v>
      </c>
      <c r="BW45" s="3">
        <v>0</v>
      </c>
      <c r="BX45" s="3">
        <v>0</v>
      </c>
      <c r="BY45" s="3">
        <v>0</v>
      </c>
      <c r="BZ45" s="3">
        <v>0</v>
      </c>
      <c r="CA45" s="3">
        <v>0</v>
      </c>
      <c r="CB45" s="34" t="s">
        <v>25</v>
      </c>
      <c r="CC45" s="3">
        <v>12.5</v>
      </c>
      <c r="CD45" s="3">
        <v>25</v>
      </c>
      <c r="CE45" s="3">
        <v>12.5</v>
      </c>
      <c r="CF45" s="3">
        <v>0</v>
      </c>
      <c r="CG45" s="3">
        <v>25</v>
      </c>
      <c r="CH45" s="3">
        <v>50</v>
      </c>
      <c r="CI45" s="3">
        <v>25</v>
      </c>
      <c r="CJ45" s="3">
        <v>0</v>
      </c>
      <c r="CK45" s="3">
        <v>0</v>
      </c>
      <c r="CL45" s="3">
        <v>0</v>
      </c>
      <c r="CM45" s="3">
        <v>0</v>
      </c>
      <c r="CN45" s="3">
        <v>0</v>
      </c>
      <c r="CO45" s="34" t="s">
        <v>25</v>
      </c>
      <c r="CP45" s="3">
        <v>19.6428571428571</v>
      </c>
      <c r="CQ45" s="3">
        <v>26.785714285714299</v>
      </c>
      <c r="CR45" s="3">
        <v>25</v>
      </c>
      <c r="CS45" s="3">
        <v>28.571428571428601</v>
      </c>
      <c r="CT45" s="3">
        <v>17.8571428571429</v>
      </c>
      <c r="CU45" s="3">
        <v>46.428571428571402</v>
      </c>
      <c r="CV45" s="3">
        <v>14.285714285714301</v>
      </c>
      <c r="CW45" s="3">
        <v>21.428571428571399</v>
      </c>
      <c r="CX45" s="3">
        <v>21.428571428571399</v>
      </c>
      <c r="CY45" s="3">
        <v>7.1428571428571397</v>
      </c>
      <c r="CZ45" s="3">
        <v>35.714285714285701</v>
      </c>
      <c r="DA45" s="3">
        <v>35.714285714285701</v>
      </c>
    </row>
    <row r="46" spans="1:105" ht="15" x14ac:dyDescent="0.25">
      <c r="A46" s="99"/>
      <c r="B46" s="34" t="s">
        <v>26</v>
      </c>
      <c r="C46" s="3">
        <v>35.8333333333333</v>
      </c>
      <c r="D46" s="3">
        <v>29.1666666666667</v>
      </c>
      <c r="E46" s="3">
        <v>15</v>
      </c>
      <c r="F46" s="3">
        <v>20</v>
      </c>
      <c r="G46" s="3">
        <v>13.3333333333333</v>
      </c>
      <c r="H46" s="3">
        <v>16.6666666666667</v>
      </c>
      <c r="I46" s="3">
        <v>30</v>
      </c>
      <c r="J46" s="3">
        <v>40</v>
      </c>
      <c r="K46" s="3">
        <v>58.3333333333333</v>
      </c>
      <c r="L46" s="3">
        <v>41.6666666666667</v>
      </c>
      <c r="M46" s="3">
        <v>0</v>
      </c>
      <c r="N46" s="3">
        <v>0</v>
      </c>
      <c r="O46" s="34"/>
      <c r="AB46" s="34" t="s">
        <v>26</v>
      </c>
      <c r="AC46" s="3">
        <v>0</v>
      </c>
      <c r="AD46" s="3">
        <v>0</v>
      </c>
      <c r="AE46" s="3">
        <v>0</v>
      </c>
      <c r="AF46" s="3">
        <v>0</v>
      </c>
      <c r="AG46" s="3">
        <v>0</v>
      </c>
      <c r="AH46" s="3">
        <v>0</v>
      </c>
      <c r="AI46" s="3">
        <v>0</v>
      </c>
      <c r="AJ46" s="3">
        <v>0</v>
      </c>
      <c r="AK46" s="3">
        <v>0</v>
      </c>
      <c r="AL46" s="3">
        <v>0</v>
      </c>
      <c r="AM46" s="3">
        <v>0</v>
      </c>
      <c r="AN46" s="3">
        <v>0</v>
      </c>
      <c r="AO46" s="34" t="s">
        <v>26</v>
      </c>
      <c r="AP46" s="3">
        <v>0</v>
      </c>
      <c r="AQ46" s="3">
        <v>0</v>
      </c>
      <c r="AR46" s="3">
        <v>50</v>
      </c>
      <c r="AS46" s="3">
        <v>0</v>
      </c>
      <c r="AT46" s="3">
        <v>0</v>
      </c>
      <c r="AU46" s="3">
        <v>0</v>
      </c>
      <c r="AV46" s="3">
        <v>100</v>
      </c>
      <c r="AW46" s="3">
        <v>0</v>
      </c>
      <c r="AX46" s="3">
        <v>0</v>
      </c>
      <c r="AY46" s="3">
        <v>0</v>
      </c>
      <c r="AZ46" s="3">
        <v>0</v>
      </c>
      <c r="BA46" s="3">
        <v>0</v>
      </c>
      <c r="BB46" s="34" t="s">
        <v>26</v>
      </c>
      <c r="BC46" s="3">
        <v>6.25</v>
      </c>
      <c r="BD46" s="3">
        <v>6.25</v>
      </c>
      <c r="BE46" s="3">
        <v>0</v>
      </c>
      <c r="BF46" s="3">
        <v>37.5</v>
      </c>
      <c r="BG46" s="3">
        <v>12.5</v>
      </c>
      <c r="BH46" s="3">
        <v>12.5</v>
      </c>
      <c r="BI46" s="3">
        <v>0</v>
      </c>
      <c r="BJ46" s="3">
        <v>75</v>
      </c>
      <c r="BK46" s="3">
        <v>0</v>
      </c>
      <c r="BL46" s="3">
        <v>0</v>
      </c>
      <c r="BM46" s="3">
        <v>0</v>
      </c>
      <c r="BN46" s="3">
        <v>0</v>
      </c>
      <c r="BO46" s="34" t="s">
        <v>26</v>
      </c>
      <c r="BP46" s="3">
        <v>0</v>
      </c>
      <c r="BQ46" s="3">
        <v>0</v>
      </c>
      <c r="BR46" s="3">
        <v>0</v>
      </c>
      <c r="BS46" s="3">
        <v>0</v>
      </c>
      <c r="BT46" s="3">
        <v>0</v>
      </c>
      <c r="BU46" s="3">
        <v>0</v>
      </c>
      <c r="BV46" s="3">
        <v>0</v>
      </c>
      <c r="BW46" s="3">
        <v>0</v>
      </c>
      <c r="BX46" s="3">
        <v>0</v>
      </c>
      <c r="BY46" s="3">
        <v>0</v>
      </c>
      <c r="BZ46" s="3">
        <v>0</v>
      </c>
      <c r="CA46" s="3">
        <v>0</v>
      </c>
      <c r="CB46" s="34" t="s">
        <v>26</v>
      </c>
      <c r="CC46" s="3">
        <v>18.75</v>
      </c>
      <c r="CD46" s="3">
        <v>12.5</v>
      </c>
      <c r="CE46" s="3">
        <v>12.5</v>
      </c>
      <c r="CF46" s="3">
        <v>6.25</v>
      </c>
      <c r="CG46" s="3">
        <v>37.5</v>
      </c>
      <c r="CH46" s="3">
        <v>25</v>
      </c>
      <c r="CI46" s="3">
        <v>25</v>
      </c>
      <c r="CJ46" s="3">
        <v>12.5</v>
      </c>
      <c r="CK46" s="3">
        <v>0</v>
      </c>
      <c r="CL46" s="3">
        <v>0</v>
      </c>
      <c r="CM46" s="3">
        <v>0</v>
      </c>
      <c r="CN46" s="3">
        <v>0</v>
      </c>
      <c r="CO46" s="34" t="s">
        <v>26</v>
      </c>
      <c r="CP46" s="3">
        <v>29.1666666666667</v>
      </c>
      <c r="CQ46" s="3">
        <v>28.525641025641001</v>
      </c>
      <c r="CR46" s="3">
        <v>23.076923076923102</v>
      </c>
      <c r="CS46" s="3">
        <v>19.230769230769202</v>
      </c>
      <c r="CT46" s="3">
        <v>0</v>
      </c>
      <c r="CU46" s="3">
        <v>15.384615384615399</v>
      </c>
      <c r="CV46" s="3">
        <v>46.153846153846203</v>
      </c>
      <c r="CW46" s="3">
        <v>38.461538461538503</v>
      </c>
      <c r="CX46" s="3">
        <v>58.3333333333333</v>
      </c>
      <c r="CY46" s="3">
        <v>41.6666666666667</v>
      </c>
      <c r="CZ46" s="3">
        <v>0</v>
      </c>
      <c r="DA46" s="3">
        <v>0</v>
      </c>
    </row>
    <row r="47" spans="1:105" ht="15" customHeight="1" x14ac:dyDescent="0.25">
      <c r="A47" s="97" t="s">
        <v>73</v>
      </c>
      <c r="B47" s="32"/>
      <c r="C47" s="4" t="s">
        <v>30</v>
      </c>
      <c r="D47" s="5" t="s">
        <v>31</v>
      </c>
      <c r="E47" s="5" t="s">
        <v>32</v>
      </c>
      <c r="F47" s="6" t="s">
        <v>33</v>
      </c>
      <c r="G47" s="4" t="s">
        <v>30</v>
      </c>
      <c r="H47" s="5" t="s">
        <v>31</v>
      </c>
      <c r="I47" s="5" t="s">
        <v>32</v>
      </c>
      <c r="J47" s="6" t="s">
        <v>33</v>
      </c>
      <c r="K47" s="4" t="s">
        <v>30</v>
      </c>
      <c r="L47" s="5" t="s">
        <v>31</v>
      </c>
      <c r="M47" s="5" t="s">
        <v>32</v>
      </c>
      <c r="N47" s="6" t="s">
        <v>33</v>
      </c>
      <c r="O47" s="32"/>
      <c r="P47" s="4"/>
      <c r="Q47" s="5"/>
      <c r="R47" s="5"/>
      <c r="S47" s="7"/>
      <c r="T47" s="4"/>
      <c r="U47" s="5"/>
      <c r="V47" s="5"/>
      <c r="W47" s="6"/>
      <c r="X47" s="4"/>
      <c r="Y47" s="5"/>
      <c r="Z47" s="5"/>
      <c r="AA47" s="6"/>
      <c r="AB47" s="32"/>
      <c r="AC47" s="4" t="s">
        <v>30</v>
      </c>
      <c r="AD47" s="5" t="s">
        <v>31</v>
      </c>
      <c r="AE47" s="5" t="s">
        <v>32</v>
      </c>
      <c r="AF47" s="7" t="s">
        <v>33</v>
      </c>
      <c r="AG47" s="4" t="s">
        <v>30</v>
      </c>
      <c r="AH47" s="5" t="s">
        <v>31</v>
      </c>
      <c r="AI47" s="5" t="s">
        <v>32</v>
      </c>
      <c r="AJ47" s="6" t="s">
        <v>33</v>
      </c>
      <c r="AK47" s="4" t="s">
        <v>30</v>
      </c>
      <c r="AL47" s="5" t="s">
        <v>31</v>
      </c>
      <c r="AM47" s="5" t="s">
        <v>32</v>
      </c>
      <c r="AN47" s="6" t="s">
        <v>33</v>
      </c>
      <c r="AO47" s="32"/>
      <c r="AP47" s="4" t="s">
        <v>30</v>
      </c>
      <c r="AQ47" s="5" t="s">
        <v>31</v>
      </c>
      <c r="AR47" s="5" t="s">
        <v>32</v>
      </c>
      <c r="AS47" s="7" t="s">
        <v>33</v>
      </c>
      <c r="AT47" s="4" t="s">
        <v>30</v>
      </c>
      <c r="AU47" s="5" t="s">
        <v>31</v>
      </c>
      <c r="AV47" s="5" t="s">
        <v>32</v>
      </c>
      <c r="AW47" s="6" t="s">
        <v>33</v>
      </c>
      <c r="AX47" s="4" t="s">
        <v>30</v>
      </c>
      <c r="AY47" s="5" t="s">
        <v>31</v>
      </c>
      <c r="AZ47" s="5" t="s">
        <v>32</v>
      </c>
      <c r="BA47" s="6" t="s">
        <v>33</v>
      </c>
      <c r="BB47" s="32"/>
      <c r="BC47" s="4" t="s">
        <v>30</v>
      </c>
      <c r="BD47" s="5" t="s">
        <v>31</v>
      </c>
      <c r="BE47" s="5" t="s">
        <v>32</v>
      </c>
      <c r="BF47" s="7" t="s">
        <v>33</v>
      </c>
      <c r="BG47" s="4" t="s">
        <v>30</v>
      </c>
      <c r="BH47" s="5" t="s">
        <v>31</v>
      </c>
      <c r="BI47" s="5" t="s">
        <v>32</v>
      </c>
      <c r="BJ47" s="6" t="s">
        <v>33</v>
      </c>
      <c r="BK47" s="4" t="s">
        <v>30</v>
      </c>
      <c r="BL47" s="5" t="s">
        <v>31</v>
      </c>
      <c r="BM47" s="5" t="s">
        <v>32</v>
      </c>
      <c r="BN47" s="6" t="s">
        <v>33</v>
      </c>
      <c r="BO47" s="32"/>
      <c r="BP47" s="4" t="s">
        <v>30</v>
      </c>
      <c r="BQ47" s="5" t="s">
        <v>31</v>
      </c>
      <c r="BR47" s="5" t="s">
        <v>32</v>
      </c>
      <c r="BS47" s="7" t="s">
        <v>33</v>
      </c>
      <c r="BT47" s="4" t="s">
        <v>30</v>
      </c>
      <c r="BU47" s="5" t="s">
        <v>31</v>
      </c>
      <c r="BV47" s="5" t="s">
        <v>32</v>
      </c>
      <c r="BW47" s="6" t="s">
        <v>33</v>
      </c>
      <c r="BX47" s="4" t="s">
        <v>30</v>
      </c>
      <c r="BY47" s="5" t="s">
        <v>31</v>
      </c>
      <c r="BZ47" s="5" t="s">
        <v>32</v>
      </c>
      <c r="CA47" s="6" t="s">
        <v>33</v>
      </c>
      <c r="CB47" s="32"/>
      <c r="CC47" s="4" t="s">
        <v>30</v>
      </c>
      <c r="CD47" s="5" t="s">
        <v>31</v>
      </c>
      <c r="CE47" s="5" t="s">
        <v>32</v>
      </c>
      <c r="CF47" s="7" t="s">
        <v>33</v>
      </c>
      <c r="CG47" s="4" t="s">
        <v>30</v>
      </c>
      <c r="CH47" s="5" t="s">
        <v>31</v>
      </c>
      <c r="CI47" s="5" t="s">
        <v>32</v>
      </c>
      <c r="CJ47" s="6" t="s">
        <v>33</v>
      </c>
      <c r="CK47" s="4" t="s">
        <v>30</v>
      </c>
      <c r="CL47" s="5" t="s">
        <v>31</v>
      </c>
      <c r="CM47" s="5" t="s">
        <v>32</v>
      </c>
      <c r="CN47" s="6" t="s">
        <v>33</v>
      </c>
      <c r="CO47" s="32"/>
      <c r="CP47" s="4" t="s">
        <v>30</v>
      </c>
      <c r="CQ47" s="5" t="s">
        <v>31</v>
      </c>
      <c r="CR47" s="5" t="s">
        <v>32</v>
      </c>
      <c r="CS47" s="7" t="s">
        <v>33</v>
      </c>
      <c r="CT47" s="4" t="s">
        <v>30</v>
      </c>
      <c r="CU47" s="5" t="s">
        <v>31</v>
      </c>
      <c r="CV47" s="5" t="s">
        <v>32</v>
      </c>
      <c r="CW47" s="6" t="s">
        <v>33</v>
      </c>
      <c r="CX47" s="4" t="s">
        <v>30</v>
      </c>
      <c r="CY47" s="5" t="s">
        <v>31</v>
      </c>
      <c r="CZ47" s="5" t="s">
        <v>32</v>
      </c>
      <c r="DA47" s="6" t="s">
        <v>33</v>
      </c>
    </row>
    <row r="48" spans="1:105" ht="15" x14ac:dyDescent="0.25">
      <c r="A48" s="98"/>
      <c r="B48" s="33" t="s">
        <v>3</v>
      </c>
      <c r="C48" s="3">
        <v>20.659830743185701</v>
      </c>
      <c r="D48" s="3">
        <v>25.673116274118598</v>
      </c>
      <c r="E48" s="3">
        <v>11.738251581971999</v>
      </c>
      <c r="F48" s="3">
        <v>36.9288014007237</v>
      </c>
      <c r="G48" s="3">
        <v>22.200666645292099</v>
      </c>
      <c r="H48" s="3">
        <v>23.1439430316283</v>
      </c>
      <c r="I48" s="3">
        <v>17.883122872330301</v>
      </c>
      <c r="J48" s="3">
        <v>31.7722674507493</v>
      </c>
      <c r="K48" s="3">
        <v>19.1189948410792</v>
      </c>
      <c r="L48" s="3">
        <v>28.2022895166089</v>
      </c>
      <c r="M48" s="3">
        <v>5.5933802916138102</v>
      </c>
      <c r="N48" s="3">
        <v>42.085335350698102</v>
      </c>
      <c r="O48" s="33"/>
      <c r="AB48" s="33" t="s">
        <v>3</v>
      </c>
      <c r="AC48" s="3">
        <v>22.404958480839401</v>
      </c>
      <c r="AD48" s="3">
        <v>18.838991166082199</v>
      </c>
      <c r="AE48" s="3">
        <v>6.4373226968148796</v>
      </c>
      <c r="AF48" s="3">
        <v>22.318727656263501</v>
      </c>
      <c r="AG48" s="3">
        <v>25.1680788667082</v>
      </c>
      <c r="AH48" s="3">
        <v>16.023031757632602</v>
      </c>
      <c r="AI48" s="3">
        <v>11.185951548505001</v>
      </c>
      <c r="AJ48" s="3">
        <v>22.6229378271542</v>
      </c>
      <c r="AK48" s="3">
        <v>19.641838094970701</v>
      </c>
      <c r="AL48" s="3">
        <v>21.654950574531799</v>
      </c>
      <c r="AM48" s="3">
        <v>1.6886938451247699</v>
      </c>
      <c r="AN48" s="3">
        <v>22.014517485372799</v>
      </c>
      <c r="AO48" s="33" t="s">
        <v>3</v>
      </c>
      <c r="AP48" s="3">
        <v>15.9362884264907</v>
      </c>
      <c r="AQ48" s="3">
        <v>15.6834585097337</v>
      </c>
      <c r="AR48" s="3">
        <v>9.2206275315629291</v>
      </c>
      <c r="AS48" s="3">
        <v>24.159625532212701</v>
      </c>
      <c r="AT48" s="3">
        <v>26.663508568697701</v>
      </c>
      <c r="AU48" s="3">
        <v>15.867600361233301</v>
      </c>
      <c r="AV48" s="3">
        <v>8.5851783846512593</v>
      </c>
      <c r="AW48" s="3">
        <v>18.883712685417699</v>
      </c>
      <c r="AX48" s="3">
        <v>5.2090682842836902</v>
      </c>
      <c r="AY48" s="3">
        <v>15.499316658233999</v>
      </c>
      <c r="AZ48" s="3">
        <v>9.8560766784746008</v>
      </c>
      <c r="BA48" s="3">
        <v>29.435538379007699</v>
      </c>
      <c r="BB48" s="33" t="s">
        <v>3</v>
      </c>
      <c r="BC48" s="3">
        <v>19.484395917725301</v>
      </c>
      <c r="BD48" s="3">
        <v>23.1801636717253</v>
      </c>
      <c r="BE48" s="3">
        <v>6.5705293801808704</v>
      </c>
      <c r="BF48" s="3">
        <v>30.764911030368499</v>
      </c>
      <c r="BG48" s="3">
        <v>23.223857061397698</v>
      </c>
      <c r="BH48" s="3">
        <v>26.872236639941601</v>
      </c>
      <c r="BI48" s="3">
        <v>8.9823620710291507</v>
      </c>
      <c r="BJ48" s="3">
        <v>25.9215442276315</v>
      </c>
      <c r="BK48" s="3">
        <v>15.744934774053</v>
      </c>
      <c r="BL48" s="3">
        <v>19.488090703508998</v>
      </c>
      <c r="BM48" s="3">
        <v>4.1586966893325803</v>
      </c>
      <c r="BN48" s="3">
        <v>35.608277833105397</v>
      </c>
      <c r="BO48" s="33" t="s">
        <v>3</v>
      </c>
      <c r="BP48" s="3">
        <v>18.664928472752301</v>
      </c>
      <c r="BQ48" s="3">
        <v>18.6874176403368</v>
      </c>
      <c r="BR48" s="3">
        <v>7.7567867664341499</v>
      </c>
      <c r="BS48" s="3">
        <v>27.390867120476798</v>
      </c>
      <c r="BT48" s="3">
        <v>24.451168972095601</v>
      </c>
      <c r="BU48" s="3">
        <v>14.744629709805</v>
      </c>
      <c r="BV48" s="3">
        <v>9.5192975476145794</v>
      </c>
      <c r="BW48" s="3">
        <v>26.284903770484799</v>
      </c>
      <c r="BX48" s="3">
        <v>12.878687973409001</v>
      </c>
      <c r="BY48" s="3">
        <v>22.630205570868501</v>
      </c>
      <c r="BZ48" s="3">
        <v>5.9942759852537204</v>
      </c>
      <c r="CA48" s="3">
        <v>28.496830470468701</v>
      </c>
      <c r="CB48" s="33" t="s">
        <v>3</v>
      </c>
      <c r="CC48" s="3">
        <v>15.175302321909401</v>
      </c>
      <c r="CD48" s="3">
        <v>19.064985130923699</v>
      </c>
      <c r="CE48" s="3">
        <v>10.513743085600799</v>
      </c>
      <c r="CF48" s="3">
        <v>27.745969461566201</v>
      </c>
      <c r="CG48" s="3">
        <v>17.250965411233899</v>
      </c>
      <c r="CH48" s="3">
        <v>17.9666765536169</v>
      </c>
      <c r="CI48" s="3">
        <v>14.231577960544101</v>
      </c>
      <c r="CJ48" s="3">
        <v>30.550780074605001</v>
      </c>
      <c r="CK48" s="3">
        <v>13.0996392325849</v>
      </c>
      <c r="CL48" s="3">
        <v>20.163293708230398</v>
      </c>
      <c r="CM48" s="3">
        <v>6.79590821065743</v>
      </c>
      <c r="CN48" s="3">
        <v>24.941158848527301</v>
      </c>
      <c r="CO48" s="33" t="s">
        <v>3</v>
      </c>
      <c r="CP48" s="3">
        <v>20.1076902267483</v>
      </c>
      <c r="CQ48" s="3">
        <v>22.7021478054717</v>
      </c>
      <c r="CR48" s="3">
        <v>11.957047319486099</v>
      </c>
      <c r="CS48" s="3">
        <v>37.733114648293899</v>
      </c>
      <c r="CT48" s="3">
        <v>20.515503050994099</v>
      </c>
      <c r="CU48" s="3">
        <v>17.407311529168702</v>
      </c>
      <c r="CV48" s="3">
        <v>18.2626832594535</v>
      </c>
      <c r="CW48" s="3">
        <v>33.814502160383697</v>
      </c>
      <c r="CX48" s="3">
        <v>19.699877402502398</v>
      </c>
      <c r="CY48" s="3">
        <v>27.996984081774801</v>
      </c>
      <c r="CZ48" s="3">
        <v>5.65141137951872</v>
      </c>
      <c r="DA48" s="3">
        <v>41.651727136204101</v>
      </c>
    </row>
    <row r="49" spans="1:105" ht="15" x14ac:dyDescent="0.25">
      <c r="A49" s="98"/>
      <c r="B49" s="34" t="s">
        <v>7</v>
      </c>
      <c r="C49" s="3">
        <v>20.727416343530098</v>
      </c>
      <c r="D49" s="3">
        <v>37.699615015774597</v>
      </c>
      <c r="E49" s="3">
        <v>23.069635353689801</v>
      </c>
      <c r="F49" s="3">
        <v>18.5033332870055</v>
      </c>
      <c r="G49" s="3">
        <v>31.818181818181799</v>
      </c>
      <c r="H49" s="3">
        <v>28.005865102639302</v>
      </c>
      <c r="I49" s="3">
        <v>28.445747800586499</v>
      </c>
      <c r="J49" s="3">
        <v>11.7302052785924</v>
      </c>
      <c r="K49" s="3">
        <v>9.6366508688783608</v>
      </c>
      <c r="L49" s="3">
        <v>47.393364928910003</v>
      </c>
      <c r="M49" s="3">
        <v>17.693522906793</v>
      </c>
      <c r="N49" s="3">
        <v>25.276461295418599</v>
      </c>
      <c r="O49" s="34"/>
      <c r="AB49" s="34" t="s">
        <v>7</v>
      </c>
      <c r="AC49" s="3">
        <v>36.1111111111111</v>
      </c>
      <c r="AD49" s="3">
        <v>25</v>
      </c>
      <c r="AE49" s="3">
        <v>19.4444444444444</v>
      </c>
      <c r="AF49" s="3">
        <v>19.4444444444444</v>
      </c>
      <c r="AG49" s="3">
        <v>55.5555555555556</v>
      </c>
      <c r="AH49" s="3">
        <v>0</v>
      </c>
      <c r="AI49" s="3">
        <v>38.8888888888889</v>
      </c>
      <c r="AJ49" s="3">
        <v>5.5555555555555598</v>
      </c>
      <c r="AK49" s="3">
        <v>16.6666666666667</v>
      </c>
      <c r="AL49" s="3">
        <v>50</v>
      </c>
      <c r="AM49" s="3">
        <v>0</v>
      </c>
      <c r="AN49" s="3">
        <v>33.3333333333333</v>
      </c>
      <c r="AO49" s="34" t="s">
        <v>7</v>
      </c>
      <c r="AP49" s="3">
        <v>25</v>
      </c>
      <c r="AQ49" s="3">
        <v>8.3333333333333304</v>
      </c>
      <c r="AR49" s="3">
        <v>58.3333333333333</v>
      </c>
      <c r="AS49" s="3">
        <v>8.3333333333333304</v>
      </c>
      <c r="AT49" s="3">
        <v>50</v>
      </c>
      <c r="AU49" s="3">
        <v>16.6666666666667</v>
      </c>
      <c r="AV49" s="3">
        <v>16.6666666666667</v>
      </c>
      <c r="AW49" s="3">
        <v>16.6666666666667</v>
      </c>
      <c r="AX49" s="3">
        <v>0</v>
      </c>
      <c r="AY49" s="3">
        <v>0</v>
      </c>
      <c r="AZ49" s="3">
        <v>100</v>
      </c>
      <c r="BA49" s="3">
        <v>0</v>
      </c>
      <c r="BB49" s="34" t="s">
        <v>7</v>
      </c>
      <c r="BC49" s="3">
        <v>25.970988470988502</v>
      </c>
      <c r="BD49" s="3">
        <v>24.388111888111901</v>
      </c>
      <c r="BE49" s="3">
        <v>27.562133812133801</v>
      </c>
      <c r="BF49" s="3">
        <v>22.0787658287658</v>
      </c>
      <c r="BG49" s="3">
        <v>34.459459459459502</v>
      </c>
      <c r="BH49" s="3">
        <v>25</v>
      </c>
      <c r="BI49" s="3">
        <v>33.445945945946001</v>
      </c>
      <c r="BJ49" s="3">
        <v>7.0945945945945903</v>
      </c>
      <c r="BK49" s="3">
        <v>17.482517482517501</v>
      </c>
      <c r="BL49" s="3">
        <v>23.776223776223802</v>
      </c>
      <c r="BM49" s="3">
        <v>21.678321678321701</v>
      </c>
      <c r="BN49" s="3">
        <v>37.062937062937102</v>
      </c>
      <c r="BO49" s="34" t="s">
        <v>7</v>
      </c>
      <c r="BP49" s="3">
        <v>25.4342431761787</v>
      </c>
      <c r="BQ49" s="3">
        <v>37.282878411910701</v>
      </c>
      <c r="BR49" s="3">
        <v>21.712158808933001</v>
      </c>
      <c r="BS49" s="3">
        <v>15.5707196029777</v>
      </c>
      <c r="BT49" s="3">
        <v>35.4838709677419</v>
      </c>
      <c r="BU49" s="3">
        <v>32.258064516128997</v>
      </c>
      <c r="BV49" s="3">
        <v>24.193548387096801</v>
      </c>
      <c r="BW49" s="3">
        <v>8.0645161290322598</v>
      </c>
      <c r="BX49" s="3">
        <v>15.384615384615399</v>
      </c>
      <c r="BY49" s="3">
        <v>42.307692307692299</v>
      </c>
      <c r="BZ49" s="3">
        <v>19.230769230769202</v>
      </c>
      <c r="CA49" s="3">
        <v>23.076923076923102</v>
      </c>
      <c r="CB49" s="34" t="s">
        <v>7</v>
      </c>
      <c r="CC49" s="3">
        <v>25</v>
      </c>
      <c r="CD49" s="3">
        <v>20.4861111111111</v>
      </c>
      <c r="CE49" s="3">
        <v>17.3611111111111</v>
      </c>
      <c r="CF49" s="3">
        <v>37.1527777777778</v>
      </c>
      <c r="CG49" s="3">
        <v>50</v>
      </c>
      <c r="CH49" s="3">
        <v>18.75</v>
      </c>
      <c r="CI49" s="3">
        <v>12.5</v>
      </c>
      <c r="CJ49" s="3">
        <v>18.75</v>
      </c>
      <c r="CK49" s="3">
        <v>0</v>
      </c>
      <c r="CL49" s="3">
        <v>22.2222222222222</v>
      </c>
      <c r="CM49" s="3">
        <v>22.2222222222222</v>
      </c>
      <c r="CN49" s="3">
        <v>55.5555555555556</v>
      </c>
      <c r="CO49" s="34" t="s">
        <v>7</v>
      </c>
      <c r="CP49" s="3">
        <v>15.885408265316</v>
      </c>
      <c r="CQ49" s="3">
        <v>44.461560796206101</v>
      </c>
      <c r="CR49" s="3">
        <v>20.481820821369801</v>
      </c>
      <c r="CS49" s="3">
        <v>19.1712101171081</v>
      </c>
      <c r="CT49" s="3">
        <v>24.820143884892101</v>
      </c>
      <c r="CU49" s="3">
        <v>33.093525179856101</v>
      </c>
      <c r="CV49" s="3">
        <v>24.820143884892101</v>
      </c>
      <c r="CW49" s="3">
        <v>17.266187050359701</v>
      </c>
      <c r="CX49" s="3">
        <v>6.9506726457399104</v>
      </c>
      <c r="CY49" s="3">
        <v>55.8295964125561</v>
      </c>
      <c r="CZ49" s="3">
        <v>16.143497757847499</v>
      </c>
      <c r="DA49" s="3">
        <v>21.076233183856498</v>
      </c>
    </row>
    <row r="50" spans="1:105" ht="15" x14ac:dyDescent="0.25">
      <c r="A50" s="98"/>
      <c r="B50" s="34" t="s">
        <v>8</v>
      </c>
      <c r="C50" s="3">
        <v>17.410133383714498</v>
      </c>
      <c r="D50" s="3">
        <v>24.406995980791599</v>
      </c>
      <c r="E50" s="3">
        <v>13.7518216377215</v>
      </c>
      <c r="F50" s="3">
        <v>44.4310489977724</v>
      </c>
      <c r="G50" s="3">
        <v>26.895450917797302</v>
      </c>
      <c r="H50" s="3">
        <v>33.599361532322398</v>
      </c>
      <c r="I50" s="3">
        <v>18.156424581005599</v>
      </c>
      <c r="J50" s="3">
        <v>21.348762968874698</v>
      </c>
      <c r="K50" s="3">
        <v>7.9248158496316998</v>
      </c>
      <c r="L50" s="3">
        <v>15.2146304292609</v>
      </c>
      <c r="M50" s="3">
        <v>9.3472186944373892</v>
      </c>
      <c r="N50" s="3">
        <v>67.513335026670006</v>
      </c>
      <c r="O50" s="34"/>
      <c r="AB50" s="34" t="s">
        <v>8</v>
      </c>
      <c r="AC50" s="3">
        <v>13.375</v>
      </c>
      <c r="AD50" s="3">
        <v>40.5</v>
      </c>
      <c r="AE50" s="3">
        <v>23.125</v>
      </c>
      <c r="AF50" s="3">
        <v>23</v>
      </c>
      <c r="AG50" s="3">
        <v>18.75</v>
      </c>
      <c r="AH50" s="3">
        <v>25</v>
      </c>
      <c r="AI50" s="3">
        <v>46.25</v>
      </c>
      <c r="AJ50" s="3">
        <v>10</v>
      </c>
      <c r="AK50" s="3">
        <v>8</v>
      </c>
      <c r="AL50" s="3">
        <v>56</v>
      </c>
      <c r="AM50" s="3">
        <v>0</v>
      </c>
      <c r="AN50" s="3">
        <v>36</v>
      </c>
      <c r="AO50" s="34" t="s">
        <v>8</v>
      </c>
      <c r="AP50" s="3">
        <v>23.989898989899</v>
      </c>
      <c r="AQ50" s="3">
        <v>36.994949494949502</v>
      </c>
      <c r="AR50" s="3">
        <v>30.681818181818201</v>
      </c>
      <c r="AS50" s="3">
        <v>8.3333333333333304</v>
      </c>
      <c r="AT50" s="3">
        <v>38.8888888888889</v>
      </c>
      <c r="AU50" s="3">
        <v>19.4444444444444</v>
      </c>
      <c r="AV50" s="3">
        <v>25</v>
      </c>
      <c r="AW50" s="3">
        <v>16.6666666666667</v>
      </c>
      <c r="AX50" s="3">
        <v>9.0909090909090899</v>
      </c>
      <c r="AY50" s="3">
        <v>54.545454545454497</v>
      </c>
      <c r="AZ50" s="3">
        <v>36.363636363636402</v>
      </c>
      <c r="BA50" s="3">
        <v>0</v>
      </c>
      <c r="BB50" s="34" t="s">
        <v>8</v>
      </c>
      <c r="BC50" s="3">
        <v>30.6700767263427</v>
      </c>
      <c r="BD50" s="3">
        <v>32.7894288150043</v>
      </c>
      <c r="BE50" s="3">
        <v>16.317988064791098</v>
      </c>
      <c r="BF50" s="3">
        <v>20.222506393861899</v>
      </c>
      <c r="BG50" s="3">
        <v>40.470588235294102</v>
      </c>
      <c r="BH50" s="3">
        <v>20.9411764705882</v>
      </c>
      <c r="BI50" s="3">
        <v>19.882352941176499</v>
      </c>
      <c r="BJ50" s="3">
        <v>18.705882352941199</v>
      </c>
      <c r="BK50" s="3">
        <v>20.869565217391301</v>
      </c>
      <c r="BL50" s="3">
        <v>44.637681159420303</v>
      </c>
      <c r="BM50" s="3">
        <v>12.7536231884058</v>
      </c>
      <c r="BN50" s="3">
        <v>21.739130434782599</v>
      </c>
      <c r="BO50" s="34" t="s">
        <v>8</v>
      </c>
      <c r="BP50" s="3">
        <v>22.3147035549955</v>
      </c>
      <c r="BQ50" s="3">
        <v>41.288356144310001</v>
      </c>
      <c r="BR50" s="3">
        <v>10.8803962369215</v>
      </c>
      <c r="BS50" s="3">
        <v>25.516544063773001</v>
      </c>
      <c r="BT50" s="3">
        <v>31.877729257641899</v>
      </c>
      <c r="BU50" s="3">
        <v>26.2008733624454</v>
      </c>
      <c r="BV50" s="3">
        <v>15.7205240174673</v>
      </c>
      <c r="BW50" s="3">
        <v>26.2008733624454</v>
      </c>
      <c r="BX50" s="3">
        <v>12.751677852348999</v>
      </c>
      <c r="BY50" s="3">
        <v>56.375838926174502</v>
      </c>
      <c r="BZ50" s="3">
        <v>6.0402684563758404</v>
      </c>
      <c r="CA50" s="3">
        <v>24.832214765100701</v>
      </c>
      <c r="CB50" s="34" t="s">
        <v>8</v>
      </c>
      <c r="CC50" s="3">
        <v>26.776315789473699</v>
      </c>
      <c r="CD50" s="3">
        <v>24.605263157894701</v>
      </c>
      <c r="CE50" s="3">
        <v>27.039473684210499</v>
      </c>
      <c r="CF50" s="3">
        <v>21.578947368421101</v>
      </c>
      <c r="CG50" s="3">
        <v>32.5</v>
      </c>
      <c r="CH50" s="3">
        <v>15</v>
      </c>
      <c r="CI50" s="3">
        <v>22.5</v>
      </c>
      <c r="CJ50" s="3">
        <v>30</v>
      </c>
      <c r="CK50" s="3">
        <v>21.052631578947398</v>
      </c>
      <c r="CL50" s="3">
        <v>34.210526315789501</v>
      </c>
      <c r="CM50" s="3">
        <v>31.578947368421101</v>
      </c>
      <c r="CN50" s="3">
        <v>13.157894736842101</v>
      </c>
      <c r="CO50" s="34" t="s">
        <v>8</v>
      </c>
      <c r="CP50" s="3">
        <v>11.567298520582799</v>
      </c>
      <c r="CQ50" s="3">
        <v>27.349673630463698</v>
      </c>
      <c r="CR50" s="3">
        <v>12.076631380103599</v>
      </c>
      <c r="CS50" s="3">
        <v>49.0063964688499</v>
      </c>
      <c r="CT50" s="3">
        <v>16.929133858267701</v>
      </c>
      <c r="CU50" s="3">
        <v>44.960629921259802</v>
      </c>
      <c r="CV50" s="3">
        <v>15.2755905511811</v>
      </c>
      <c r="CW50" s="3">
        <v>22.834645669291302</v>
      </c>
      <c r="CX50" s="3">
        <v>6.2054631828978604</v>
      </c>
      <c r="CY50" s="3">
        <v>9.7387173396674598</v>
      </c>
      <c r="CZ50" s="3">
        <v>8.8776722090261302</v>
      </c>
      <c r="DA50" s="3">
        <v>75.178147268408594</v>
      </c>
    </row>
    <row r="51" spans="1:105" ht="15" x14ac:dyDescent="0.25">
      <c r="A51" s="98"/>
      <c r="B51" s="34" t="s">
        <v>9</v>
      </c>
      <c r="C51" s="3">
        <v>14.8524867131178</v>
      </c>
      <c r="D51" s="3">
        <v>22.183176608814801</v>
      </c>
      <c r="E51" s="3">
        <v>14.165542849941099</v>
      </c>
      <c r="F51" s="3">
        <v>48.7987938281263</v>
      </c>
      <c r="G51" s="3">
        <v>22.569027611044401</v>
      </c>
      <c r="H51" s="3">
        <v>16.596638655462201</v>
      </c>
      <c r="I51" s="3">
        <v>22.719087635053999</v>
      </c>
      <c r="J51" s="3">
        <v>38.1152460984394</v>
      </c>
      <c r="K51" s="3">
        <v>7.1359458151910999</v>
      </c>
      <c r="L51" s="3">
        <v>27.769714562167401</v>
      </c>
      <c r="M51" s="3">
        <v>5.6119980648282501</v>
      </c>
      <c r="N51" s="3">
        <v>59.482341557813299</v>
      </c>
      <c r="O51" s="34"/>
      <c r="AB51" s="34" t="s">
        <v>9</v>
      </c>
      <c r="AC51" s="3">
        <v>16.468253968254</v>
      </c>
      <c r="AD51" s="3">
        <v>30.774853801169598</v>
      </c>
      <c r="AE51" s="3">
        <v>12.7923976608187</v>
      </c>
      <c r="AF51" s="3">
        <v>39.964494569757697</v>
      </c>
      <c r="AG51" s="3">
        <v>25</v>
      </c>
      <c r="AH51" s="3">
        <v>17.105263157894701</v>
      </c>
      <c r="AI51" s="3">
        <v>14.473684210526301</v>
      </c>
      <c r="AJ51" s="3">
        <v>43.421052631579002</v>
      </c>
      <c r="AK51" s="3">
        <v>7.9365079365079403</v>
      </c>
      <c r="AL51" s="3">
        <v>44.4444444444444</v>
      </c>
      <c r="AM51" s="3">
        <v>11.1111111111111</v>
      </c>
      <c r="AN51" s="3">
        <v>36.507936507936499</v>
      </c>
      <c r="AO51" s="34" t="s">
        <v>9</v>
      </c>
      <c r="AP51" s="3">
        <v>23.188405797101399</v>
      </c>
      <c r="AQ51" s="3">
        <v>29.8913043478261</v>
      </c>
      <c r="AR51" s="3">
        <v>4.1666666666666696</v>
      </c>
      <c r="AS51" s="3">
        <v>42.753623188405797</v>
      </c>
      <c r="AT51" s="3">
        <v>33.3333333333333</v>
      </c>
      <c r="AU51" s="3">
        <v>25</v>
      </c>
      <c r="AV51" s="3">
        <v>8.3333333333333304</v>
      </c>
      <c r="AW51" s="3">
        <v>33.3333333333333</v>
      </c>
      <c r="AX51" s="3">
        <v>13.0434782608696</v>
      </c>
      <c r="AY51" s="3">
        <v>34.7826086956522</v>
      </c>
      <c r="AZ51" s="3">
        <v>0</v>
      </c>
      <c r="BA51" s="3">
        <v>52.173913043478301</v>
      </c>
      <c r="BB51" s="34" t="s">
        <v>9</v>
      </c>
      <c r="BC51" s="3">
        <v>19.635585320380699</v>
      </c>
      <c r="BD51" s="3">
        <v>21.432105125437499</v>
      </c>
      <c r="BE51" s="3">
        <v>20.661204330618499</v>
      </c>
      <c r="BF51" s="3">
        <v>38.271105223563303</v>
      </c>
      <c r="BG51" s="3">
        <v>27.0348837209302</v>
      </c>
      <c r="BH51" s="3">
        <v>13.468992248061999</v>
      </c>
      <c r="BI51" s="3">
        <v>36.821705426356601</v>
      </c>
      <c r="BJ51" s="3">
        <v>22.674418604651201</v>
      </c>
      <c r="BK51" s="3">
        <v>12.236286919831199</v>
      </c>
      <c r="BL51" s="3">
        <v>29.3952180028129</v>
      </c>
      <c r="BM51" s="3">
        <v>4.5007032348804499</v>
      </c>
      <c r="BN51" s="3">
        <v>53.867791842475398</v>
      </c>
      <c r="BO51" s="34" t="s">
        <v>9</v>
      </c>
      <c r="BP51" s="3">
        <v>19.153294639808799</v>
      </c>
      <c r="BQ51" s="3">
        <v>31.853875042676702</v>
      </c>
      <c r="BR51" s="3">
        <v>14.450324342779099</v>
      </c>
      <c r="BS51" s="3">
        <v>34.542505974735398</v>
      </c>
      <c r="BT51" s="3">
        <v>26.237623762376199</v>
      </c>
      <c r="BU51" s="3">
        <v>32.673267326732699</v>
      </c>
      <c r="BV51" s="3">
        <v>16.8316831683168</v>
      </c>
      <c r="BW51" s="3">
        <v>24.257425742574299</v>
      </c>
      <c r="BX51" s="3">
        <v>12.0689655172414</v>
      </c>
      <c r="BY51" s="3">
        <v>31.034482758620701</v>
      </c>
      <c r="BZ51" s="3">
        <v>12.0689655172414</v>
      </c>
      <c r="CA51" s="3">
        <v>44.827586206896598</v>
      </c>
      <c r="CB51" s="34" t="s">
        <v>9</v>
      </c>
      <c r="CC51" s="3">
        <v>20.466417910447799</v>
      </c>
      <c r="CD51" s="3">
        <v>33.414179104477597</v>
      </c>
      <c r="CE51" s="3">
        <v>22.929104477611901</v>
      </c>
      <c r="CF51" s="3">
        <v>23.1902985074627</v>
      </c>
      <c r="CG51" s="3">
        <v>13.4328358208955</v>
      </c>
      <c r="CH51" s="3">
        <v>34.328358208955201</v>
      </c>
      <c r="CI51" s="3">
        <v>28.358208955223901</v>
      </c>
      <c r="CJ51" s="3">
        <v>23.880597014925399</v>
      </c>
      <c r="CK51" s="3">
        <v>27.5</v>
      </c>
      <c r="CL51" s="3">
        <v>32.5</v>
      </c>
      <c r="CM51" s="3">
        <v>17.5</v>
      </c>
      <c r="CN51" s="3">
        <v>22.5</v>
      </c>
      <c r="CO51" s="34" t="s">
        <v>9</v>
      </c>
      <c r="CP51" s="3">
        <v>12.7352672835672</v>
      </c>
      <c r="CQ51" s="3">
        <v>21.3750729490576</v>
      </c>
      <c r="CR51" s="3">
        <v>10.7323737522212</v>
      </c>
      <c r="CS51" s="3">
        <v>55.157286015154</v>
      </c>
      <c r="CT51" s="3">
        <v>19.969119917653099</v>
      </c>
      <c r="CU51" s="3">
        <v>15.903242408646401</v>
      </c>
      <c r="CV51" s="3">
        <v>16.057642820380899</v>
      </c>
      <c r="CW51" s="3">
        <v>48.069994853319599</v>
      </c>
      <c r="CX51" s="3">
        <v>5.5014146494813003</v>
      </c>
      <c r="CY51" s="3">
        <v>26.846903489468701</v>
      </c>
      <c r="CZ51" s="3">
        <v>5.4071046840616201</v>
      </c>
      <c r="DA51" s="3">
        <v>62.2445771769884</v>
      </c>
    </row>
    <row r="52" spans="1:105" ht="15" x14ac:dyDescent="0.25">
      <c r="A52" s="98"/>
      <c r="B52" s="34" t="s">
        <v>10</v>
      </c>
      <c r="C52" s="3">
        <v>20.2935781501454</v>
      </c>
      <c r="D52" s="3">
        <v>21.925119241179502</v>
      </c>
      <c r="E52" s="3">
        <v>12.996251070384799</v>
      </c>
      <c r="F52" s="3">
        <v>44.785051538290197</v>
      </c>
      <c r="G52" s="3">
        <v>33.484162895927597</v>
      </c>
      <c r="H52" s="3">
        <v>21.475809258614699</v>
      </c>
      <c r="I52" s="3">
        <v>14.932126696832601</v>
      </c>
      <c r="J52" s="3">
        <v>30.1079011486251</v>
      </c>
      <c r="K52" s="3">
        <v>7.1029934043632696</v>
      </c>
      <c r="L52" s="3">
        <v>22.374429223744301</v>
      </c>
      <c r="M52" s="3">
        <v>11.060375443937099</v>
      </c>
      <c r="N52" s="3">
        <v>59.462201927955299</v>
      </c>
      <c r="O52" s="34"/>
      <c r="AB52" s="34" t="s">
        <v>10</v>
      </c>
      <c r="AC52" s="3">
        <v>27.4774774774775</v>
      </c>
      <c r="AD52" s="3">
        <v>18.0445151033386</v>
      </c>
      <c r="AE52" s="3">
        <v>15.1430842607313</v>
      </c>
      <c r="AF52" s="3">
        <v>39.334923158452597</v>
      </c>
      <c r="AG52" s="3">
        <v>33.3333333333333</v>
      </c>
      <c r="AH52" s="3">
        <v>11.764705882352899</v>
      </c>
      <c r="AI52" s="3">
        <v>23.529411764705898</v>
      </c>
      <c r="AJ52" s="3">
        <v>31.372549019607799</v>
      </c>
      <c r="AK52" s="3">
        <v>21.6216216216216</v>
      </c>
      <c r="AL52" s="3">
        <v>24.324324324324301</v>
      </c>
      <c r="AM52" s="3">
        <v>6.7567567567567597</v>
      </c>
      <c r="AN52" s="3">
        <v>47.297297297297298</v>
      </c>
      <c r="AO52" s="34" t="s">
        <v>10</v>
      </c>
      <c r="AP52" s="3">
        <v>17.095588235294102</v>
      </c>
      <c r="AQ52" s="3">
        <v>18.106617647058801</v>
      </c>
      <c r="AR52" s="3">
        <v>15.349264705882399</v>
      </c>
      <c r="AS52" s="3">
        <v>49.448529411764703</v>
      </c>
      <c r="AT52" s="3">
        <v>31.25</v>
      </c>
      <c r="AU52" s="3">
        <v>15.625</v>
      </c>
      <c r="AV52" s="3">
        <v>21.875</v>
      </c>
      <c r="AW52" s="3">
        <v>31.25</v>
      </c>
      <c r="AX52" s="3">
        <v>2.9411764705882399</v>
      </c>
      <c r="AY52" s="3">
        <v>20.588235294117599</v>
      </c>
      <c r="AZ52" s="3">
        <v>8.8235294117647101</v>
      </c>
      <c r="BA52" s="3">
        <v>67.647058823529406</v>
      </c>
      <c r="BB52" s="34" t="s">
        <v>10</v>
      </c>
      <c r="BC52" s="3">
        <v>26.266875932035301</v>
      </c>
      <c r="BD52" s="3">
        <v>23.6746292620868</v>
      </c>
      <c r="BE52" s="3">
        <v>8.5036523145768808</v>
      </c>
      <c r="BF52" s="3">
        <v>41.554842491301002</v>
      </c>
      <c r="BG52" s="3">
        <v>41.285296981499499</v>
      </c>
      <c r="BH52" s="3">
        <v>23.369036027263899</v>
      </c>
      <c r="BI52" s="3">
        <v>11.197663096397299</v>
      </c>
      <c r="BJ52" s="3">
        <v>24.148003894839299</v>
      </c>
      <c r="BK52" s="3">
        <v>11.248454882571099</v>
      </c>
      <c r="BL52" s="3">
        <v>23.9802224969098</v>
      </c>
      <c r="BM52" s="3">
        <v>5.8096415327564896</v>
      </c>
      <c r="BN52" s="3">
        <v>58.961681087762699</v>
      </c>
      <c r="BO52" s="34" t="s">
        <v>10</v>
      </c>
      <c r="BP52" s="3">
        <v>17.0229943195082</v>
      </c>
      <c r="BQ52" s="3">
        <v>35.273519570461403</v>
      </c>
      <c r="BR52" s="3">
        <v>9.5284413664306307</v>
      </c>
      <c r="BS52" s="3">
        <v>38.175044743599699</v>
      </c>
      <c r="BT52" s="3">
        <v>28.521126760563401</v>
      </c>
      <c r="BU52" s="3">
        <v>19.7183098591549</v>
      </c>
      <c r="BV52" s="3">
        <v>14.084507042253501</v>
      </c>
      <c r="BW52" s="3">
        <v>37.676056338028197</v>
      </c>
      <c r="BX52" s="3">
        <v>5.5248618784530397</v>
      </c>
      <c r="BY52" s="3">
        <v>50.828729281767998</v>
      </c>
      <c r="BZ52" s="3">
        <v>4.9723756906077297</v>
      </c>
      <c r="CA52" s="3">
        <v>38.674033149171301</v>
      </c>
      <c r="CB52" s="34" t="s">
        <v>10</v>
      </c>
      <c r="CC52" s="3">
        <v>21.105657452854601</v>
      </c>
      <c r="CD52" s="3">
        <v>15.370705244123</v>
      </c>
      <c r="CE52" s="3">
        <v>14.634461379488499</v>
      </c>
      <c r="CF52" s="3">
        <v>48.889175923533998</v>
      </c>
      <c r="CG52" s="3">
        <v>24.4897959183673</v>
      </c>
      <c r="CH52" s="3">
        <v>14.285714285714301</v>
      </c>
      <c r="CI52" s="3">
        <v>20.408163265306101</v>
      </c>
      <c r="CJ52" s="3">
        <v>40.816326530612201</v>
      </c>
      <c r="CK52" s="3">
        <v>17.721518987341799</v>
      </c>
      <c r="CL52" s="3">
        <v>16.455696202531598</v>
      </c>
      <c r="CM52" s="3">
        <v>8.8607594936708907</v>
      </c>
      <c r="CN52" s="3">
        <v>56.962025316455701</v>
      </c>
      <c r="CO52" s="34" t="s">
        <v>10</v>
      </c>
      <c r="CP52" s="3">
        <v>17.375804151668302</v>
      </c>
      <c r="CQ52" s="3">
        <v>20.807287745206501</v>
      </c>
      <c r="CR52" s="3">
        <v>15.108688962711501</v>
      </c>
      <c r="CS52" s="3">
        <v>46.708219140413803</v>
      </c>
      <c r="CT52" s="3">
        <v>29.398986241853699</v>
      </c>
      <c r="CU52" s="3">
        <v>21.433743664011601</v>
      </c>
      <c r="CV52" s="3">
        <v>17.016654598117299</v>
      </c>
      <c r="CW52" s="3">
        <v>32.150615496017402</v>
      </c>
      <c r="CX52" s="3">
        <v>5.3526220614828199</v>
      </c>
      <c r="CY52" s="3">
        <v>20.180831826401398</v>
      </c>
      <c r="CZ52" s="3">
        <v>13.200723327305599</v>
      </c>
      <c r="DA52" s="3">
        <v>61.265822784810098</v>
      </c>
    </row>
    <row r="53" spans="1:105" ht="15" x14ac:dyDescent="0.25">
      <c r="A53" s="98"/>
      <c r="B53" s="34" t="s">
        <v>11</v>
      </c>
      <c r="C53" s="3">
        <v>8.7987226728702908</v>
      </c>
      <c r="D53" s="3">
        <v>16.860948185843</v>
      </c>
      <c r="E53" s="3">
        <v>5.3979864720173802</v>
      </c>
      <c r="F53" s="3">
        <v>68.942342669269294</v>
      </c>
      <c r="G53" s="3">
        <v>14.1459744168548</v>
      </c>
      <c r="H53" s="3">
        <v>21.143717080511699</v>
      </c>
      <c r="I53" s="3">
        <v>9.0895410082768997</v>
      </c>
      <c r="J53" s="3">
        <v>55.620767494356699</v>
      </c>
      <c r="K53" s="3">
        <v>3.4514709288857999</v>
      </c>
      <c r="L53" s="3">
        <v>12.578179291174401</v>
      </c>
      <c r="M53" s="3">
        <v>1.7064319357578599</v>
      </c>
      <c r="N53" s="3">
        <v>82.263917844181904</v>
      </c>
      <c r="O53" s="34"/>
      <c r="AB53" s="34" t="s">
        <v>11</v>
      </c>
      <c r="AC53" s="3">
        <v>18.3663998143636</v>
      </c>
      <c r="AD53" s="3">
        <v>20.480914259194801</v>
      </c>
      <c r="AE53" s="3">
        <v>6.8714468035734999</v>
      </c>
      <c r="AF53" s="3">
        <v>54.281239122868101</v>
      </c>
      <c r="AG53" s="3">
        <v>25.490196078431399</v>
      </c>
      <c r="AH53" s="3">
        <v>10.7843137254902</v>
      </c>
      <c r="AI53" s="3">
        <v>10.7843137254902</v>
      </c>
      <c r="AJ53" s="3">
        <v>52.941176470588204</v>
      </c>
      <c r="AK53" s="3">
        <v>11.2426035502959</v>
      </c>
      <c r="AL53" s="3">
        <v>30.177514792899402</v>
      </c>
      <c r="AM53" s="3">
        <v>2.9585798816567999</v>
      </c>
      <c r="AN53" s="3">
        <v>55.621301775147899</v>
      </c>
      <c r="AO53" s="34" t="s">
        <v>11</v>
      </c>
      <c r="AP53" s="3">
        <v>5.2706552706552703</v>
      </c>
      <c r="AQ53" s="3">
        <v>20.334757834757799</v>
      </c>
      <c r="AR53" s="3">
        <v>3.8461538461538498</v>
      </c>
      <c r="AS53" s="3">
        <v>70.548433048433097</v>
      </c>
      <c r="AT53" s="3">
        <v>9.6153846153846203</v>
      </c>
      <c r="AU53" s="3">
        <v>23.076923076923102</v>
      </c>
      <c r="AV53" s="3">
        <v>7.6923076923076898</v>
      </c>
      <c r="AW53" s="3">
        <v>59.615384615384599</v>
      </c>
      <c r="AX53" s="3">
        <v>0.92592592592592604</v>
      </c>
      <c r="AY53" s="3">
        <v>17.592592592592599</v>
      </c>
      <c r="AZ53" s="3">
        <v>0</v>
      </c>
      <c r="BA53" s="3">
        <v>81.481481481481495</v>
      </c>
      <c r="BB53" s="34" t="s">
        <v>11</v>
      </c>
      <c r="BC53" s="3">
        <v>12.2277590780787</v>
      </c>
      <c r="BD53" s="3">
        <v>24.4953899053185</v>
      </c>
      <c r="BE53" s="3">
        <v>3.1194360359459998</v>
      </c>
      <c r="BF53" s="3">
        <v>60.157414980656803</v>
      </c>
      <c r="BG53" s="3">
        <v>17.4125611132005</v>
      </c>
      <c r="BH53" s="3">
        <v>23.166603986461102</v>
      </c>
      <c r="BI53" s="3">
        <v>5.1899210229409602</v>
      </c>
      <c r="BJ53" s="3">
        <v>54.230913877397498</v>
      </c>
      <c r="BK53" s="3">
        <v>7.0429570429570401</v>
      </c>
      <c r="BL53" s="3">
        <v>25.8241758241758</v>
      </c>
      <c r="BM53" s="3">
        <v>1.0489510489510501</v>
      </c>
      <c r="BN53" s="3">
        <v>66.083916083916094</v>
      </c>
      <c r="BO53" s="34" t="s">
        <v>11</v>
      </c>
      <c r="BP53" s="3">
        <v>14.209507804344</v>
      </c>
      <c r="BQ53" s="3">
        <v>39.718126957451702</v>
      </c>
      <c r="BR53" s="3">
        <v>8.6573472869401407</v>
      </c>
      <c r="BS53" s="3">
        <v>37.415017951264197</v>
      </c>
      <c r="BT53" s="3">
        <v>20.242914979757099</v>
      </c>
      <c r="BU53" s="3">
        <v>41.700404858299599</v>
      </c>
      <c r="BV53" s="3">
        <v>14.17004048583</v>
      </c>
      <c r="BW53" s="3">
        <v>23.886639676113401</v>
      </c>
      <c r="BX53" s="3">
        <v>8.1761006289308202</v>
      </c>
      <c r="BY53" s="3">
        <v>37.735849056603797</v>
      </c>
      <c r="BZ53" s="3">
        <v>3.1446540880503102</v>
      </c>
      <c r="CA53" s="3">
        <v>50.943396226415103</v>
      </c>
      <c r="CB53" s="34" t="s">
        <v>11</v>
      </c>
      <c r="CC53" s="3">
        <v>14.900214229338101</v>
      </c>
      <c r="CD53" s="3">
        <v>28.2895478633442</v>
      </c>
      <c r="CE53" s="3">
        <v>1.29665125718796</v>
      </c>
      <c r="CF53" s="3">
        <v>55.513586650129703</v>
      </c>
      <c r="CG53" s="3">
        <v>20.408163265306101</v>
      </c>
      <c r="CH53" s="3">
        <v>30.612244897959201</v>
      </c>
      <c r="CI53" s="3">
        <v>2.0408163265306101</v>
      </c>
      <c r="CJ53" s="3">
        <v>46.938775510204103</v>
      </c>
      <c r="CK53" s="3">
        <v>9.3922651933701697</v>
      </c>
      <c r="CL53" s="3">
        <v>25.966850828729299</v>
      </c>
      <c r="CM53" s="3">
        <v>0.55248618784530401</v>
      </c>
      <c r="CN53" s="3">
        <v>64.088397790055296</v>
      </c>
      <c r="CO53" s="34" t="s">
        <v>11</v>
      </c>
      <c r="CP53" s="3">
        <v>6.2252021509369397</v>
      </c>
      <c r="CQ53" s="3">
        <v>12.4796119721412</v>
      </c>
      <c r="CR53" s="3">
        <v>6.7531200964062501</v>
      </c>
      <c r="CS53" s="3">
        <v>74.5420657805156</v>
      </c>
      <c r="CT53" s="3">
        <v>10.061728395061699</v>
      </c>
      <c r="CU53" s="3">
        <v>16.358024691358001</v>
      </c>
      <c r="CV53" s="3">
        <v>11.6975308641975</v>
      </c>
      <c r="CW53" s="3">
        <v>61.882716049382701</v>
      </c>
      <c r="CX53" s="3">
        <v>2.3886759068121499</v>
      </c>
      <c r="CY53" s="3">
        <v>8.6011992529244097</v>
      </c>
      <c r="CZ53" s="3">
        <v>1.80870932861496</v>
      </c>
      <c r="DA53" s="3">
        <v>87.201415511648506</v>
      </c>
    </row>
    <row r="54" spans="1:105" ht="15" x14ac:dyDescent="0.25">
      <c r="A54" s="98"/>
      <c r="B54" s="34" t="s">
        <v>12</v>
      </c>
      <c r="C54" s="3">
        <v>9.8720087299757004</v>
      </c>
      <c r="D54" s="3">
        <v>22.684291264511</v>
      </c>
      <c r="E54" s="3">
        <v>5.1188241159739398</v>
      </c>
      <c r="F54" s="3">
        <v>62.324875889539399</v>
      </c>
      <c r="G54" s="3">
        <v>16.129352246800899</v>
      </c>
      <c r="H54" s="3">
        <v>20.6626326753298</v>
      </c>
      <c r="I54" s="3">
        <v>5.8426743378633104</v>
      </c>
      <c r="J54" s="3">
        <v>57.365340740005998</v>
      </c>
      <c r="K54" s="3">
        <v>3.6146652131504999</v>
      </c>
      <c r="L54" s="3">
        <v>24.705949853692101</v>
      </c>
      <c r="M54" s="3">
        <v>4.3949738940845702</v>
      </c>
      <c r="N54" s="3">
        <v>67.284411039072793</v>
      </c>
      <c r="O54" s="34"/>
      <c r="AB54" s="34" t="s">
        <v>12</v>
      </c>
      <c r="AC54" s="3">
        <v>11.719539804359901</v>
      </c>
      <c r="AD54" s="3">
        <v>18.559112073016198</v>
      </c>
      <c r="AE54" s="3">
        <v>5.8460651279349598</v>
      </c>
      <c r="AF54" s="3">
        <v>63.875282994689002</v>
      </c>
      <c r="AG54" s="3">
        <v>16.929133858267701</v>
      </c>
      <c r="AH54" s="3">
        <v>16.141732283464599</v>
      </c>
      <c r="AI54" s="3">
        <v>5.9055118110236204</v>
      </c>
      <c r="AJ54" s="3">
        <v>61.023622047244103</v>
      </c>
      <c r="AK54" s="3">
        <v>6.5099457504520801</v>
      </c>
      <c r="AL54" s="3">
        <v>20.976491862567801</v>
      </c>
      <c r="AM54" s="3">
        <v>5.7866184448462903</v>
      </c>
      <c r="AN54" s="3">
        <v>66.726943942133801</v>
      </c>
      <c r="AO54" s="34" t="s">
        <v>12</v>
      </c>
      <c r="AP54" s="3">
        <v>16.521879021878998</v>
      </c>
      <c r="AQ54" s="3">
        <v>40.234877734877699</v>
      </c>
      <c r="AR54" s="3">
        <v>2.8314028314028299</v>
      </c>
      <c r="AS54" s="3">
        <v>40.411840411840402</v>
      </c>
      <c r="AT54" s="3">
        <v>32.142857142857103</v>
      </c>
      <c r="AU54" s="3">
        <v>34.523809523809497</v>
      </c>
      <c r="AV54" s="3">
        <v>4.7619047619047601</v>
      </c>
      <c r="AW54" s="3">
        <v>28.571428571428601</v>
      </c>
      <c r="AX54" s="3">
        <v>0.90090090090090102</v>
      </c>
      <c r="AY54" s="3">
        <v>45.945945945946001</v>
      </c>
      <c r="AZ54" s="3">
        <v>0.90090090090090102</v>
      </c>
      <c r="BA54" s="3">
        <v>52.252252252252198</v>
      </c>
      <c r="BB54" s="34" t="s">
        <v>12</v>
      </c>
      <c r="BC54" s="3">
        <v>11.4192436445593</v>
      </c>
      <c r="BD54" s="3">
        <v>29.6336940047788</v>
      </c>
      <c r="BE54" s="3">
        <v>2.3900434191773599</v>
      </c>
      <c r="BF54" s="3">
        <v>56.5570189314845</v>
      </c>
      <c r="BG54" s="3">
        <v>20.029498525073699</v>
      </c>
      <c r="BH54" s="3">
        <v>25.014749262536899</v>
      </c>
      <c r="BI54" s="3">
        <v>4.2182890855457202</v>
      </c>
      <c r="BJ54" s="3">
        <v>50.7374631268437</v>
      </c>
      <c r="BK54" s="3">
        <v>2.80898876404494</v>
      </c>
      <c r="BL54" s="3">
        <v>34.252638747020796</v>
      </c>
      <c r="BM54" s="3">
        <v>0.56179775280898903</v>
      </c>
      <c r="BN54" s="3">
        <v>62.376574736125299</v>
      </c>
      <c r="BO54" s="34" t="s">
        <v>12</v>
      </c>
      <c r="BP54" s="3">
        <v>11.9997754820022</v>
      </c>
      <c r="BQ54" s="3">
        <v>28.662568422650399</v>
      </c>
      <c r="BR54" s="3">
        <v>3.51560400084748</v>
      </c>
      <c r="BS54" s="3">
        <v>55.822052094499902</v>
      </c>
      <c r="BT54" s="3">
        <v>20.0700116686114</v>
      </c>
      <c r="BU54" s="3">
        <v>14.2357059509918</v>
      </c>
      <c r="BV54" s="3">
        <v>5.1341890315052501</v>
      </c>
      <c r="BW54" s="3">
        <v>60.560093348891499</v>
      </c>
      <c r="BX54" s="3">
        <v>3.9295392953929502</v>
      </c>
      <c r="BY54" s="3">
        <v>43.089430894308897</v>
      </c>
      <c r="BZ54" s="3">
        <v>1.8970189701897</v>
      </c>
      <c r="CA54" s="3">
        <v>51.084010840108398</v>
      </c>
      <c r="CB54" s="34" t="s">
        <v>12</v>
      </c>
      <c r="CC54" s="3">
        <v>5.0174240807908399</v>
      </c>
      <c r="CD54" s="3">
        <v>23.575403598606101</v>
      </c>
      <c r="CE54" s="3">
        <v>1.62150629400469</v>
      </c>
      <c r="CF54" s="3">
        <v>69.785666026598406</v>
      </c>
      <c r="CG54" s="3">
        <v>6.9767441860465098</v>
      </c>
      <c r="CH54" s="3">
        <v>16.569767441860499</v>
      </c>
      <c r="CI54" s="3">
        <v>2.32558139534884</v>
      </c>
      <c r="CJ54" s="3">
        <v>74.1279069767442</v>
      </c>
      <c r="CK54" s="3">
        <v>3.05810397553517</v>
      </c>
      <c r="CL54" s="3">
        <v>30.5810397553517</v>
      </c>
      <c r="CM54" s="3">
        <v>0.91743119266055095</v>
      </c>
      <c r="CN54" s="3">
        <v>65.443425076452598</v>
      </c>
      <c r="CO54" s="34" t="s">
        <v>12</v>
      </c>
      <c r="CP54" s="3">
        <v>8.5931829723081297</v>
      </c>
      <c r="CQ54" s="3">
        <v>18.2546403077123</v>
      </c>
      <c r="CR54" s="3">
        <v>7.1183724006484201</v>
      </c>
      <c r="CS54" s="3">
        <v>66.033804319331196</v>
      </c>
      <c r="CT54" s="3">
        <v>13.225869100796301</v>
      </c>
      <c r="CU54" s="3">
        <v>19.129928141386699</v>
      </c>
      <c r="CV54" s="3">
        <v>7.2829675665177698</v>
      </c>
      <c r="CW54" s="3">
        <v>60.361235191299301</v>
      </c>
      <c r="CX54" s="3">
        <v>3.9604968438200001</v>
      </c>
      <c r="CY54" s="3">
        <v>17.379352474037901</v>
      </c>
      <c r="CZ54" s="3">
        <v>6.9537772347790696</v>
      </c>
      <c r="DA54" s="3">
        <v>71.706373447363106</v>
      </c>
    </row>
    <row r="55" spans="1:105" ht="15" x14ac:dyDescent="0.25">
      <c r="A55" s="98"/>
      <c r="B55" s="34" t="s">
        <v>13</v>
      </c>
      <c r="C55" s="3">
        <v>9.0245495536629292</v>
      </c>
      <c r="D55" s="31">
        <v>29.900710912492201</v>
      </c>
      <c r="E55" s="3">
        <v>1.6143760749179299</v>
      </c>
      <c r="F55" s="31">
        <v>59.460363458926899</v>
      </c>
      <c r="G55" s="3">
        <v>11.155159713386499</v>
      </c>
      <c r="H55" s="3">
        <v>29.296189647090301</v>
      </c>
      <c r="I55" s="3">
        <v>1.9681242884885799</v>
      </c>
      <c r="J55" s="3">
        <v>57.580526351034599</v>
      </c>
      <c r="K55" s="3">
        <v>6.89393939393939</v>
      </c>
      <c r="L55" s="3">
        <v>30.505232177894001</v>
      </c>
      <c r="M55" s="3">
        <v>1.2606278613472901</v>
      </c>
      <c r="N55" s="3">
        <v>61.340200566819298</v>
      </c>
      <c r="O55" s="34"/>
      <c r="AB55" s="34" t="s">
        <v>13</v>
      </c>
      <c r="AC55" s="3">
        <v>8.4402437230315801</v>
      </c>
      <c r="AD55" s="3">
        <v>36.070527347526401</v>
      </c>
      <c r="AE55" s="3">
        <v>5.9448436443643802</v>
      </c>
      <c r="AF55" s="3">
        <v>49.544385285077603</v>
      </c>
      <c r="AG55" s="3">
        <v>7.8229772016092998</v>
      </c>
      <c r="AH55" s="3">
        <v>25.525257040679499</v>
      </c>
      <c r="AI55" s="3">
        <v>5.8560572194903902</v>
      </c>
      <c r="AJ55" s="3">
        <v>60.795708538220801</v>
      </c>
      <c r="AK55" s="3">
        <v>9.0575102444538604</v>
      </c>
      <c r="AL55" s="3">
        <v>46.615797654373303</v>
      </c>
      <c r="AM55" s="3">
        <v>6.03363006923838</v>
      </c>
      <c r="AN55" s="3">
        <v>38.293062031934397</v>
      </c>
      <c r="AO55" s="34" t="s">
        <v>13</v>
      </c>
      <c r="AP55" s="3">
        <v>3.1884681583476802</v>
      </c>
      <c r="AQ55" s="3">
        <v>29.0705679862306</v>
      </c>
      <c r="AR55" s="3">
        <v>0.946643717728055</v>
      </c>
      <c r="AS55" s="3">
        <v>66.794320137693603</v>
      </c>
      <c r="AT55" s="3">
        <v>4.0963855421686803</v>
      </c>
      <c r="AU55" s="3">
        <v>23.975903614457799</v>
      </c>
      <c r="AV55" s="3">
        <v>1.50602409638554</v>
      </c>
      <c r="AW55" s="3">
        <v>70.421686746988001</v>
      </c>
      <c r="AX55" s="3">
        <v>2.28055077452668</v>
      </c>
      <c r="AY55" s="3">
        <v>34.165232358003401</v>
      </c>
      <c r="AZ55" s="3">
        <v>0.38726333907056798</v>
      </c>
      <c r="BA55" s="3">
        <v>63.166953528399297</v>
      </c>
      <c r="BB55" s="34" t="s">
        <v>13</v>
      </c>
      <c r="BC55" s="3">
        <v>4.6386781389177898</v>
      </c>
      <c r="BD55" s="3">
        <v>28.730007023161502</v>
      </c>
      <c r="BE55" s="3">
        <v>1.7460135004734001</v>
      </c>
      <c r="BF55" s="3">
        <v>64.885301337447302</v>
      </c>
      <c r="BG55" s="3">
        <v>5.9308144489849397</v>
      </c>
      <c r="BH55" s="3">
        <v>33.635628592032504</v>
      </c>
      <c r="BI55" s="3">
        <v>2.6550993203819799</v>
      </c>
      <c r="BJ55" s="3">
        <v>57.778457638600599</v>
      </c>
      <c r="BK55" s="3">
        <v>3.3465418288506301</v>
      </c>
      <c r="BL55" s="3">
        <v>23.8243854542904</v>
      </c>
      <c r="BM55" s="3">
        <v>0.83692768056480904</v>
      </c>
      <c r="BN55" s="3">
        <v>71.992145036294104</v>
      </c>
      <c r="BO55" s="34" t="s">
        <v>13</v>
      </c>
      <c r="BP55" s="3">
        <v>20.1230082591273</v>
      </c>
      <c r="BQ55" s="3">
        <v>25.5338535159892</v>
      </c>
      <c r="BR55" s="3">
        <v>1.80241191202321</v>
      </c>
      <c r="BS55" s="3">
        <v>52.540726312860301</v>
      </c>
      <c r="BT55" s="3">
        <v>34.390207933932999</v>
      </c>
      <c r="BU55" s="3">
        <v>12.102443100820899</v>
      </c>
      <c r="BV55" s="3">
        <v>1.7893132772944</v>
      </c>
      <c r="BW55" s="3">
        <v>51.718035687951598</v>
      </c>
      <c r="BX55" s="3">
        <v>5.8558085843215402</v>
      </c>
      <c r="BY55" s="3">
        <v>38.965263931157502</v>
      </c>
      <c r="BZ55" s="3">
        <v>1.8155105467520201</v>
      </c>
      <c r="CA55" s="3">
        <v>53.363416937768903</v>
      </c>
      <c r="CB55" s="34" t="s">
        <v>13</v>
      </c>
      <c r="CC55" s="3">
        <v>5.0306526507968004</v>
      </c>
      <c r="CD55" s="3">
        <v>23.534208950615199</v>
      </c>
      <c r="CE55" s="3">
        <v>2.4095597734248</v>
      </c>
      <c r="CF55" s="3">
        <v>69.025578625163206</v>
      </c>
      <c r="CG55" s="3">
        <v>5.7913972448692697</v>
      </c>
      <c r="CH55" s="3">
        <v>23.474838346921601</v>
      </c>
      <c r="CI55" s="3">
        <v>1.6868147315153199</v>
      </c>
      <c r="CJ55" s="3">
        <v>69.046949676693799</v>
      </c>
      <c r="CK55" s="3">
        <v>4.2699080567243302</v>
      </c>
      <c r="CL55" s="3">
        <v>23.593579554308899</v>
      </c>
      <c r="CM55" s="3">
        <v>3.1323048153342699</v>
      </c>
      <c r="CN55" s="3">
        <v>69.004207573632499</v>
      </c>
      <c r="CO55" s="34" t="s">
        <v>13</v>
      </c>
      <c r="CP55" s="3">
        <v>9.9797544881986493</v>
      </c>
      <c r="CQ55" s="3">
        <v>33.988777968079397</v>
      </c>
      <c r="CR55" s="3">
        <v>1.2961799419087301</v>
      </c>
      <c r="CS55" s="3">
        <v>54.735287601813198</v>
      </c>
      <c r="CT55" s="3">
        <v>8.5742574257425694</v>
      </c>
      <c r="CU55" s="3">
        <v>31.790099009900999</v>
      </c>
      <c r="CV55" s="3">
        <v>1.5075907590759099</v>
      </c>
      <c r="CW55" s="3">
        <v>58.128052805280497</v>
      </c>
      <c r="CX55" s="3">
        <v>11.385251550654701</v>
      </c>
      <c r="CY55" s="3">
        <v>36.187456926257802</v>
      </c>
      <c r="CZ55" s="3">
        <v>1.0847691247415601</v>
      </c>
      <c r="DA55" s="3">
        <v>51.342522398345999</v>
      </c>
    </row>
    <row r="56" spans="1:105" ht="15" x14ac:dyDescent="0.25">
      <c r="A56" s="98"/>
      <c r="B56" s="34" t="s">
        <v>14</v>
      </c>
      <c r="C56" s="3">
        <v>4.6230331451047801</v>
      </c>
      <c r="D56" s="3">
        <v>27.690636425528702</v>
      </c>
      <c r="E56" s="3">
        <v>0.84245504548219496</v>
      </c>
      <c r="F56" s="31">
        <v>66.843875383884395</v>
      </c>
      <c r="G56" s="3">
        <v>3.8810202813580399</v>
      </c>
      <c r="H56" s="3">
        <v>25.941975879044701</v>
      </c>
      <c r="I56" s="3">
        <v>0.76473306036611599</v>
      </c>
      <c r="J56" s="3">
        <v>69.412270779231093</v>
      </c>
      <c r="K56" s="3">
        <v>5.3650460088515297</v>
      </c>
      <c r="L56" s="3">
        <v>29.439296972012599</v>
      </c>
      <c r="M56" s="3">
        <v>0.92017703059827405</v>
      </c>
      <c r="N56" s="3">
        <v>64.275479988537597</v>
      </c>
      <c r="O56" s="34"/>
      <c r="AB56" s="34" t="s">
        <v>14</v>
      </c>
      <c r="AC56" s="3">
        <v>6.69516914755215</v>
      </c>
      <c r="AD56" s="3">
        <v>48.841576275429603</v>
      </c>
      <c r="AE56" s="3">
        <v>0.62098061667138604</v>
      </c>
      <c r="AF56" s="3">
        <v>43.842273960346901</v>
      </c>
      <c r="AG56" s="3">
        <v>1.8002322880371699</v>
      </c>
      <c r="AH56" s="3">
        <v>64.750290360046506</v>
      </c>
      <c r="AI56" s="3">
        <v>0.46457607433217202</v>
      </c>
      <c r="AJ56" s="3">
        <v>32.9849012775842</v>
      </c>
      <c r="AK56" s="3">
        <v>11.590106007067099</v>
      </c>
      <c r="AL56" s="3">
        <v>32.932862190812699</v>
      </c>
      <c r="AM56" s="3">
        <v>0.77738515901060101</v>
      </c>
      <c r="AN56" s="3">
        <v>54.699646643109503</v>
      </c>
      <c r="AO56" s="34" t="s">
        <v>14</v>
      </c>
      <c r="AP56" s="3">
        <v>5.8613168724279801</v>
      </c>
      <c r="AQ56" s="3">
        <v>31.791563786008201</v>
      </c>
      <c r="AR56" s="3">
        <v>1.440329218107</v>
      </c>
      <c r="AS56" s="3">
        <v>60.906790123456801</v>
      </c>
      <c r="AT56" s="3">
        <v>11.522633744856</v>
      </c>
      <c r="AU56" s="3">
        <v>38.683127572016502</v>
      </c>
      <c r="AV56" s="3">
        <v>2.8806584362139902</v>
      </c>
      <c r="AW56" s="3">
        <v>46.913580246913597</v>
      </c>
      <c r="AX56" s="3">
        <v>0.2</v>
      </c>
      <c r="AY56" s="3">
        <v>24.9</v>
      </c>
      <c r="AZ56" s="3">
        <v>0</v>
      </c>
      <c r="BA56" s="3">
        <v>74.900000000000006</v>
      </c>
      <c r="BB56" s="34" t="s">
        <v>14</v>
      </c>
      <c r="BC56" s="3">
        <v>4.5916762866327403</v>
      </c>
      <c r="BD56" s="3">
        <v>30.558239480165799</v>
      </c>
      <c r="BE56" s="3">
        <v>0.595897525121036</v>
      </c>
      <c r="BF56" s="3">
        <v>64.254186708080397</v>
      </c>
      <c r="BG56" s="3">
        <v>3.2300390843104401</v>
      </c>
      <c r="BH56" s="3">
        <v>28.5064209938582</v>
      </c>
      <c r="BI56" s="3">
        <v>0.25963149078726999</v>
      </c>
      <c r="BJ56" s="3">
        <v>68.003908431044096</v>
      </c>
      <c r="BK56" s="3">
        <v>5.9533134889550396</v>
      </c>
      <c r="BL56" s="3">
        <v>32.610057966473398</v>
      </c>
      <c r="BM56" s="3">
        <v>0.932163559454802</v>
      </c>
      <c r="BN56" s="3">
        <v>60.504464985116698</v>
      </c>
      <c r="BO56" s="34" t="s">
        <v>14</v>
      </c>
      <c r="BP56" s="3">
        <v>5.0620365794142996</v>
      </c>
      <c r="BQ56" s="3">
        <v>25.72216746262</v>
      </c>
      <c r="BR56" s="3">
        <v>0.71547376053269196</v>
      </c>
      <c r="BS56" s="3">
        <v>68.500322197432993</v>
      </c>
      <c r="BT56" s="3">
        <v>8.2542421627840099</v>
      </c>
      <c r="BU56" s="3">
        <v>22.174288179465101</v>
      </c>
      <c r="BV56" s="3">
        <v>0.89157319528329004</v>
      </c>
      <c r="BW56" s="3">
        <v>68.679896462467696</v>
      </c>
      <c r="BX56" s="3">
        <v>1.86983099604459</v>
      </c>
      <c r="BY56" s="3">
        <v>29.270046745774899</v>
      </c>
      <c r="BZ56" s="3">
        <v>0.53937432578209299</v>
      </c>
      <c r="CA56" s="3">
        <v>68.320747932398405</v>
      </c>
      <c r="CB56" s="34" t="s">
        <v>14</v>
      </c>
      <c r="CC56" s="3">
        <v>9.0269501364807194</v>
      </c>
      <c r="CD56" s="3">
        <v>27.276921302525899</v>
      </c>
      <c r="CE56" s="3">
        <v>0.60935757948560199</v>
      </c>
      <c r="CF56" s="3">
        <v>63.086770981507797</v>
      </c>
      <c r="CG56" s="3">
        <v>13.086770981507801</v>
      </c>
      <c r="CH56" s="3">
        <v>19.345661450924599</v>
      </c>
      <c r="CI56" s="3">
        <v>0.85348506401138002</v>
      </c>
      <c r="CJ56" s="3">
        <v>66.714082503556199</v>
      </c>
      <c r="CK56" s="3">
        <v>4.9671292914536203</v>
      </c>
      <c r="CL56" s="3">
        <v>35.208181154127097</v>
      </c>
      <c r="CM56" s="3">
        <v>0.365230094959825</v>
      </c>
      <c r="CN56" s="3">
        <v>59.459459459459502</v>
      </c>
      <c r="CO56" s="34" t="s">
        <v>14</v>
      </c>
      <c r="CP56" s="3">
        <v>4.6647377812885003</v>
      </c>
      <c r="CQ56" s="3">
        <v>22.2287688574832</v>
      </c>
      <c r="CR56" s="3">
        <v>1.3813168411491099</v>
      </c>
      <c r="CS56" s="3">
        <v>71.725176520079103</v>
      </c>
      <c r="CT56" s="3">
        <v>4.03404173478219</v>
      </c>
      <c r="CU56" s="3">
        <v>19.0162515626503</v>
      </c>
      <c r="CV56" s="3">
        <v>1.61073180113472</v>
      </c>
      <c r="CW56" s="3">
        <v>75.338974901432806</v>
      </c>
      <c r="CX56" s="3">
        <v>5.2954338277948096</v>
      </c>
      <c r="CY56" s="3">
        <v>25.441286152316199</v>
      </c>
      <c r="CZ56" s="3">
        <v>1.1519018811635</v>
      </c>
      <c r="DA56" s="3">
        <v>68.111378138725499</v>
      </c>
    </row>
    <row r="57" spans="1:105" ht="15" x14ac:dyDescent="0.25">
      <c r="A57" s="98"/>
      <c r="B57" s="34" t="s">
        <v>15</v>
      </c>
      <c r="C57" s="3">
        <v>11.4782431365749</v>
      </c>
      <c r="D57" s="3">
        <v>37.633167845379397</v>
      </c>
      <c r="E57" s="3">
        <v>1.72527827947986</v>
      </c>
      <c r="F57" s="3">
        <v>49.163310738565798</v>
      </c>
      <c r="G57" s="3">
        <v>11.5222635646236</v>
      </c>
      <c r="H57" s="3">
        <v>32.980332829046901</v>
      </c>
      <c r="I57" s="3">
        <v>2.4573741669051801</v>
      </c>
      <c r="J57" s="3">
        <v>53.040029439424302</v>
      </c>
      <c r="K57" s="3">
        <v>11.4342227085262</v>
      </c>
      <c r="L57" s="3">
        <v>42.286002861711999</v>
      </c>
      <c r="M57" s="3">
        <v>0.99318239205454095</v>
      </c>
      <c r="N57" s="3">
        <v>45.286592037707301</v>
      </c>
      <c r="O57" s="34"/>
      <c r="AB57" s="34" t="s">
        <v>15</v>
      </c>
      <c r="AC57" s="3">
        <v>16.991149693708302</v>
      </c>
      <c r="AD57" s="3">
        <v>33.3946762784716</v>
      </c>
      <c r="AE57" s="3">
        <v>1.14478627271804</v>
      </c>
      <c r="AF57" s="3">
        <v>48.469387755101998</v>
      </c>
      <c r="AG57" s="3">
        <v>9.9773242630385504</v>
      </c>
      <c r="AH57" s="3">
        <v>41.043083900226797</v>
      </c>
      <c r="AI57" s="3">
        <v>2.0408163265306101</v>
      </c>
      <c r="AJ57" s="3">
        <v>46.938775510204103</v>
      </c>
      <c r="AK57" s="3">
        <v>24.004975124378099</v>
      </c>
      <c r="AL57" s="3">
        <v>25.746268656716399</v>
      </c>
      <c r="AM57" s="3">
        <v>0.248756218905473</v>
      </c>
      <c r="AN57" s="3">
        <v>50</v>
      </c>
      <c r="AO57" s="34" t="s">
        <v>15</v>
      </c>
      <c r="AP57" s="3">
        <v>10.317649868641</v>
      </c>
      <c r="AQ57" s="3">
        <v>53.021256269405299</v>
      </c>
      <c r="AR57" s="3">
        <v>0.42194092827004198</v>
      </c>
      <c r="AS57" s="3">
        <v>36.239152933683599</v>
      </c>
      <c r="AT57" s="3">
        <v>14.3459915611814</v>
      </c>
      <c r="AU57" s="3">
        <v>60.759493670886101</v>
      </c>
      <c r="AV57" s="3">
        <v>0.84388185654008396</v>
      </c>
      <c r="AW57" s="3">
        <v>24.050632911392398</v>
      </c>
      <c r="AX57" s="3">
        <v>6.2893081761006302</v>
      </c>
      <c r="AY57" s="3">
        <v>45.283018867924497</v>
      </c>
      <c r="AZ57" s="3">
        <v>0</v>
      </c>
      <c r="BA57" s="3">
        <v>48.427672955974799</v>
      </c>
      <c r="BB57" s="34" t="s">
        <v>15</v>
      </c>
      <c r="BC57" s="3">
        <v>14.774179063959901</v>
      </c>
      <c r="BD57" s="3">
        <v>51.042122640527502</v>
      </c>
      <c r="BE57" s="3">
        <v>0.97937041059164698</v>
      </c>
      <c r="BF57" s="3">
        <v>33.2043278849209</v>
      </c>
      <c r="BG57" s="3">
        <v>15.682281059063101</v>
      </c>
      <c r="BH57" s="3">
        <v>51.684161052796497</v>
      </c>
      <c r="BI57" s="3">
        <v>1.2533291555694801</v>
      </c>
      <c r="BJ57" s="3">
        <v>31.380228732570899</v>
      </c>
      <c r="BK57" s="3">
        <v>13.866077068856599</v>
      </c>
      <c r="BL57" s="3">
        <v>50.400084228258599</v>
      </c>
      <c r="BM57" s="3">
        <v>0.70541166561381297</v>
      </c>
      <c r="BN57" s="3">
        <v>35.028427037271001</v>
      </c>
      <c r="BO57" s="34" t="s">
        <v>15</v>
      </c>
      <c r="BP57" s="3">
        <v>25.105280739802001</v>
      </c>
      <c r="BQ57" s="3">
        <v>25.0245769946604</v>
      </c>
      <c r="BR57" s="3">
        <v>2.1399218414452399</v>
      </c>
      <c r="BS57" s="3">
        <v>47.730220424092302</v>
      </c>
      <c r="BT57" s="3">
        <v>35.609334485738998</v>
      </c>
      <c r="BU57" s="3">
        <v>19.619706136560101</v>
      </c>
      <c r="BV57" s="3">
        <v>3.54364736387208</v>
      </c>
      <c r="BW57" s="3">
        <v>41.2273120138289</v>
      </c>
      <c r="BX57" s="3">
        <v>14.601226993865</v>
      </c>
      <c r="BY57" s="3">
        <v>30.429447852760699</v>
      </c>
      <c r="BZ57" s="3">
        <v>0.73619631901840499</v>
      </c>
      <c r="CA57" s="3">
        <v>54.233128834355803</v>
      </c>
      <c r="CB57" s="34" t="s">
        <v>15</v>
      </c>
      <c r="CC57" s="3">
        <v>13.8914338702781</v>
      </c>
      <c r="CD57" s="3">
        <v>27.496071474182799</v>
      </c>
      <c r="CE57" s="3">
        <v>0.72129399810098105</v>
      </c>
      <c r="CF57" s="3">
        <v>57.891200657438098</v>
      </c>
      <c r="CG57" s="3">
        <v>20.4610951008646</v>
      </c>
      <c r="CH57" s="3">
        <v>6.05187319884726</v>
      </c>
      <c r="CI57" s="3">
        <v>0.86455331412103797</v>
      </c>
      <c r="CJ57" s="3">
        <v>72.622478386167103</v>
      </c>
      <c r="CK57" s="3">
        <v>7.3217726396917104</v>
      </c>
      <c r="CL57" s="3">
        <v>48.940269749518301</v>
      </c>
      <c r="CM57" s="3">
        <v>0.57803468208092501</v>
      </c>
      <c r="CN57" s="3">
        <v>43.159922928709101</v>
      </c>
      <c r="CO57" s="34" t="s">
        <v>15</v>
      </c>
      <c r="CP57" s="3">
        <v>8.29720533304104</v>
      </c>
      <c r="CQ57" s="3">
        <v>31.9142903193965</v>
      </c>
      <c r="CR57" s="3">
        <v>2.1263874938694198</v>
      </c>
      <c r="CS57" s="3">
        <v>57.662116853693</v>
      </c>
      <c r="CT57" s="3">
        <v>7.9038449436788101</v>
      </c>
      <c r="CU57" s="3">
        <v>26.392297526901999</v>
      </c>
      <c r="CV57" s="3">
        <v>2.9324775029891099</v>
      </c>
      <c r="CW57" s="3">
        <v>62.771380026430101</v>
      </c>
      <c r="CX57" s="3">
        <v>8.6905657224032797</v>
      </c>
      <c r="CY57" s="3">
        <v>37.436283111891001</v>
      </c>
      <c r="CZ57" s="3">
        <v>1.32029748474973</v>
      </c>
      <c r="DA57" s="3">
        <v>52.552853680955998</v>
      </c>
    </row>
    <row r="58" spans="1:105" ht="15" x14ac:dyDescent="0.25">
      <c r="A58" s="98"/>
      <c r="B58" s="34" t="s">
        <v>16</v>
      </c>
      <c r="C58" s="31">
        <v>61.6603470541992</v>
      </c>
      <c r="D58" s="3">
        <v>7.30791534374249</v>
      </c>
      <c r="E58" s="3">
        <v>1.4693966113518999</v>
      </c>
      <c r="F58" s="3">
        <v>29.562340990706399</v>
      </c>
      <c r="G58" s="3">
        <v>64.166180242801403</v>
      </c>
      <c r="H58" s="3">
        <v>5.2587328702935103</v>
      </c>
      <c r="I58" s="3">
        <v>2.28878047735585</v>
      </c>
      <c r="J58" s="3">
        <v>28.286306409549301</v>
      </c>
      <c r="K58" s="3">
        <v>59.154513865596897</v>
      </c>
      <c r="L58" s="3">
        <v>9.3570978171914607</v>
      </c>
      <c r="M58" s="3">
        <v>0.65001274534794795</v>
      </c>
      <c r="N58" s="3">
        <v>30.838375571863601</v>
      </c>
      <c r="O58" s="34"/>
      <c r="AB58" s="34" t="s">
        <v>16</v>
      </c>
      <c r="AC58" s="3">
        <v>43.3719031255998</v>
      </c>
      <c r="AD58" s="3">
        <v>31.616983270650199</v>
      </c>
      <c r="AE58" s="3">
        <v>2.2244326739632498</v>
      </c>
      <c r="AF58" s="3">
        <v>22.786680929786801</v>
      </c>
      <c r="AG58" s="3">
        <v>61.5850302696753</v>
      </c>
      <c r="AH58" s="3">
        <v>5.3384700055035799</v>
      </c>
      <c r="AI58" s="3">
        <v>4.3478260869565197</v>
      </c>
      <c r="AJ58" s="3">
        <v>28.728673637864599</v>
      </c>
      <c r="AK58" s="3">
        <v>25.1587759815243</v>
      </c>
      <c r="AL58" s="3">
        <v>57.895496535796802</v>
      </c>
      <c r="AM58" s="3">
        <v>0.10103926096997699</v>
      </c>
      <c r="AN58" s="3">
        <v>16.844688221708999</v>
      </c>
      <c r="AO58" s="34" t="s">
        <v>16</v>
      </c>
      <c r="AP58" s="3">
        <v>56.429161217529597</v>
      </c>
      <c r="AQ58" s="3">
        <v>15.567812908685299</v>
      </c>
      <c r="AR58" s="3">
        <v>1.33897479293279</v>
      </c>
      <c r="AS58" s="3">
        <v>26.664051080852399</v>
      </c>
      <c r="AT58" s="3">
        <v>80.063492063492106</v>
      </c>
      <c r="AU58" s="3">
        <v>6.0952380952380896</v>
      </c>
      <c r="AV58" s="3">
        <v>2.0317460317460299</v>
      </c>
      <c r="AW58" s="3">
        <v>11.8095238095238</v>
      </c>
      <c r="AX58" s="3">
        <v>32.794830371567002</v>
      </c>
      <c r="AY58" s="3">
        <v>25.0403877221325</v>
      </c>
      <c r="AZ58" s="3">
        <v>0.646203554119548</v>
      </c>
      <c r="BA58" s="3">
        <v>41.518578352180903</v>
      </c>
      <c r="BB58" s="34" t="s">
        <v>16</v>
      </c>
      <c r="BC58" s="3">
        <v>57.267631695309902</v>
      </c>
      <c r="BD58" s="3">
        <v>5.0869389882756799</v>
      </c>
      <c r="BE58" s="3">
        <v>0.58456260476270405</v>
      </c>
      <c r="BF58" s="3">
        <v>37.060866711651698</v>
      </c>
      <c r="BG58" s="3">
        <v>66.943216592995597</v>
      </c>
      <c r="BH58" s="3">
        <v>3.9561373682420902</v>
      </c>
      <c r="BI58" s="3">
        <v>0.47942876572594401</v>
      </c>
      <c r="BJ58" s="3">
        <v>28.6212172730364</v>
      </c>
      <c r="BK58" s="3">
        <v>47.592046797624199</v>
      </c>
      <c r="BL58" s="3">
        <v>6.2177406083092697</v>
      </c>
      <c r="BM58" s="3">
        <v>0.68969644379946404</v>
      </c>
      <c r="BN58" s="3">
        <v>45.500516150267103</v>
      </c>
      <c r="BO58" s="34" t="s">
        <v>16</v>
      </c>
      <c r="BP58" s="3">
        <v>68.026481978852104</v>
      </c>
      <c r="BQ58" s="3">
        <v>5.2728482339965304</v>
      </c>
      <c r="BR58" s="3">
        <v>1.08992336580251</v>
      </c>
      <c r="BS58" s="3">
        <v>25.6107464213489</v>
      </c>
      <c r="BT58" s="3">
        <v>83.035771014676897</v>
      </c>
      <c r="BU58" s="3">
        <v>3.7359425630599201</v>
      </c>
      <c r="BV58" s="3">
        <v>0.92127835313552298</v>
      </c>
      <c r="BW58" s="3">
        <v>12.307008069127599</v>
      </c>
      <c r="BX58" s="3">
        <v>53.017192943027297</v>
      </c>
      <c r="BY58" s="3">
        <v>6.8097539049331397</v>
      </c>
      <c r="BZ58" s="3">
        <v>1.2585683784694901</v>
      </c>
      <c r="CA58" s="3">
        <v>38.914484773570102</v>
      </c>
      <c r="CB58" s="34" t="s">
        <v>16</v>
      </c>
      <c r="CC58" s="3">
        <v>55.166888812901703</v>
      </c>
      <c r="CD58" s="3">
        <v>11.44456695441</v>
      </c>
      <c r="CE58" s="3">
        <v>0.66828798526158595</v>
      </c>
      <c r="CF58" s="3">
        <v>32.720256247426697</v>
      </c>
      <c r="CG58" s="3">
        <v>52.7152317880795</v>
      </c>
      <c r="CH58" s="3">
        <v>7.4834437086092702</v>
      </c>
      <c r="CI58" s="3">
        <v>1.12582781456954</v>
      </c>
      <c r="CJ58" s="3">
        <v>38.675496688741703</v>
      </c>
      <c r="CK58" s="3">
        <v>57.6185458377239</v>
      </c>
      <c r="CL58" s="3">
        <v>15.405690200210699</v>
      </c>
      <c r="CM58" s="3">
        <v>0.210748155953635</v>
      </c>
      <c r="CN58" s="3">
        <v>26.765015806111698</v>
      </c>
      <c r="CO58" s="34" t="s">
        <v>16</v>
      </c>
      <c r="CP58" s="3">
        <v>68.435703247260605</v>
      </c>
      <c r="CQ58" s="3">
        <v>6.5891763420355201</v>
      </c>
      <c r="CR58" s="3">
        <v>2.05032504926342</v>
      </c>
      <c r="CS58" s="3">
        <v>22.924795361440399</v>
      </c>
      <c r="CT58" s="3">
        <v>59.917442845046601</v>
      </c>
      <c r="CU58" s="3">
        <v>6.1475252097605999</v>
      </c>
      <c r="CV58" s="3">
        <v>3.4860672773458501</v>
      </c>
      <c r="CW58" s="3">
        <v>30.448964667847001</v>
      </c>
      <c r="CX58" s="3">
        <v>76.953963649474701</v>
      </c>
      <c r="CY58" s="3">
        <v>7.0308274743104402</v>
      </c>
      <c r="CZ58" s="3">
        <v>0.61458282118098195</v>
      </c>
      <c r="DA58" s="3">
        <v>15.400626055033801</v>
      </c>
    </row>
    <row r="59" spans="1:105" ht="15" x14ac:dyDescent="0.25">
      <c r="A59" s="98"/>
      <c r="B59" s="34" t="s">
        <v>17</v>
      </c>
      <c r="C59" s="3">
        <v>69.044219975465097</v>
      </c>
      <c r="D59" s="3">
        <v>4.6778763958421701</v>
      </c>
      <c r="E59" s="3">
        <v>1.34629233619377</v>
      </c>
      <c r="F59" s="3">
        <v>24.931611292498999</v>
      </c>
      <c r="G59" s="3">
        <v>64.266609607360607</v>
      </c>
      <c r="H59" s="3">
        <v>2.9100246068257198</v>
      </c>
      <c r="I59" s="3">
        <v>1.4764095431689299</v>
      </c>
      <c r="J59" s="3">
        <v>31.346956242644701</v>
      </c>
      <c r="K59" s="3">
        <v>73.821830343569502</v>
      </c>
      <c r="L59" s="3">
        <v>6.4457281848586199</v>
      </c>
      <c r="M59" s="3">
        <v>1.21617512921861</v>
      </c>
      <c r="N59" s="3">
        <v>18.516266342353301</v>
      </c>
      <c r="O59" s="34"/>
      <c r="AB59" s="34" t="s">
        <v>17</v>
      </c>
      <c r="AC59" s="3">
        <v>87.178159846569002</v>
      </c>
      <c r="AD59" s="3">
        <v>2.0680934842750198</v>
      </c>
      <c r="AE59" s="3">
        <v>2.2556390977443601</v>
      </c>
      <c r="AF59" s="3">
        <v>8.4981075714115999</v>
      </c>
      <c r="AG59" s="3">
        <v>80.451127819548901</v>
      </c>
      <c r="AH59" s="3">
        <v>3.0075187969924801</v>
      </c>
      <c r="AI59" s="3">
        <v>4.5112781954887202</v>
      </c>
      <c r="AJ59" s="3">
        <v>12.030075187969899</v>
      </c>
      <c r="AK59" s="3">
        <v>93.905191873589203</v>
      </c>
      <c r="AL59" s="3">
        <v>1.1286681715575599</v>
      </c>
      <c r="AM59" s="3">
        <v>0</v>
      </c>
      <c r="AN59" s="3">
        <v>4.9661399548532703</v>
      </c>
      <c r="AO59" s="34" t="s">
        <v>17</v>
      </c>
      <c r="AP59" s="3">
        <v>58.053221288515402</v>
      </c>
      <c r="AQ59" s="3">
        <v>6.5126050420168102</v>
      </c>
      <c r="AR59" s="3">
        <v>1.9607843137254899</v>
      </c>
      <c r="AS59" s="3">
        <v>33.473389355742299</v>
      </c>
      <c r="AT59" s="3">
        <v>80.392156862745097</v>
      </c>
      <c r="AU59" s="3">
        <v>5.8823529411764701</v>
      </c>
      <c r="AV59" s="3">
        <v>3.9215686274509798</v>
      </c>
      <c r="AW59" s="3">
        <v>9.8039215686274499</v>
      </c>
      <c r="AX59" s="3">
        <v>35.714285714285701</v>
      </c>
      <c r="AY59" s="3">
        <v>7.1428571428571397</v>
      </c>
      <c r="AZ59" s="3">
        <v>0</v>
      </c>
      <c r="BA59" s="3">
        <v>57.142857142857103</v>
      </c>
      <c r="BB59" s="34" t="s">
        <v>17</v>
      </c>
      <c r="BC59" s="3">
        <v>49.1589829067632</v>
      </c>
      <c r="BD59" s="3">
        <v>5.71901439766292</v>
      </c>
      <c r="BE59" s="3">
        <v>0.53867304337753596</v>
      </c>
      <c r="BF59" s="3">
        <v>44.583329652196397</v>
      </c>
      <c r="BG59" s="3">
        <v>41.471492784480702</v>
      </c>
      <c r="BH59" s="3">
        <v>1.0645848119233501</v>
      </c>
      <c r="BI59" s="3">
        <v>0.66240832741897304</v>
      </c>
      <c r="BJ59" s="3">
        <v>56.801514076177</v>
      </c>
      <c r="BK59" s="3">
        <v>56.846473029045598</v>
      </c>
      <c r="BL59" s="3">
        <v>10.373443983402501</v>
      </c>
      <c r="BM59" s="3">
        <v>0.4149377593361</v>
      </c>
      <c r="BN59" s="3">
        <v>32.365145228215802</v>
      </c>
      <c r="BO59" s="34" t="s">
        <v>17</v>
      </c>
      <c r="BP59" s="3">
        <v>64.847242921013404</v>
      </c>
      <c r="BQ59" s="3">
        <v>7.0044709388971702</v>
      </c>
      <c r="BR59" s="3">
        <v>3.4215101838052702</v>
      </c>
      <c r="BS59" s="3">
        <v>24.7267759562842</v>
      </c>
      <c r="BT59" s="3">
        <v>81.967213114754102</v>
      </c>
      <c r="BU59" s="3">
        <v>4.9180327868852496</v>
      </c>
      <c r="BV59" s="3">
        <v>5.3278688524590203</v>
      </c>
      <c r="BW59" s="3">
        <v>7.7868852459016402</v>
      </c>
      <c r="BX59" s="3">
        <v>47.727272727272698</v>
      </c>
      <c r="BY59" s="3">
        <v>9.0909090909090899</v>
      </c>
      <c r="BZ59" s="3">
        <v>1.51515151515152</v>
      </c>
      <c r="CA59" s="3">
        <v>41.6666666666667</v>
      </c>
      <c r="CB59" s="34" t="s">
        <v>17</v>
      </c>
      <c r="CC59" s="3">
        <v>52.481234361968298</v>
      </c>
      <c r="CD59" s="3">
        <v>10.925771476230199</v>
      </c>
      <c r="CE59" s="3">
        <v>2.2935779816513802</v>
      </c>
      <c r="CF59" s="3">
        <v>34.299416180150097</v>
      </c>
      <c r="CG59" s="3">
        <v>45.871559633027502</v>
      </c>
      <c r="CH59" s="3">
        <v>3.6697247706421998</v>
      </c>
      <c r="CI59" s="3">
        <v>4.5871559633027497</v>
      </c>
      <c r="CJ59" s="3">
        <v>45.871559633027502</v>
      </c>
      <c r="CK59" s="3">
        <v>59.090909090909101</v>
      </c>
      <c r="CL59" s="3">
        <v>18.181818181818201</v>
      </c>
      <c r="CM59" s="3">
        <v>0</v>
      </c>
      <c r="CN59" s="3">
        <v>22.727272727272702</v>
      </c>
      <c r="CO59" s="34" t="s">
        <v>17</v>
      </c>
      <c r="CP59" s="3">
        <v>81.269149330500397</v>
      </c>
      <c r="CQ59" s="3">
        <v>4.9519266255121304</v>
      </c>
      <c r="CR59" s="3">
        <v>1.8428463790099601</v>
      </c>
      <c r="CS59" s="3">
        <v>11.9360776649775</v>
      </c>
      <c r="CT59" s="3">
        <v>84.137028147501596</v>
      </c>
      <c r="CU59" s="3">
        <v>4.4512328169321398</v>
      </c>
      <c r="CV59" s="3">
        <v>1.83286057167794</v>
      </c>
      <c r="CW59" s="3">
        <v>9.5788784638882802</v>
      </c>
      <c r="CX59" s="3">
        <v>78.401270513499199</v>
      </c>
      <c r="CY59" s="3">
        <v>5.4526204340921103</v>
      </c>
      <c r="CZ59" s="3">
        <v>1.8528321863419801</v>
      </c>
      <c r="DA59" s="3">
        <v>14.2932768660667</v>
      </c>
    </row>
    <row r="60" spans="1:105" ht="15" x14ac:dyDescent="0.25">
      <c r="A60" s="98"/>
      <c r="B60" s="34" t="s">
        <v>18</v>
      </c>
      <c r="C60" s="3">
        <v>35.478139054781401</v>
      </c>
      <c r="D60" s="3">
        <v>25.015851950158499</v>
      </c>
      <c r="E60" s="3">
        <v>14.448130944481299</v>
      </c>
      <c r="F60" s="3">
        <v>25.0578780505788</v>
      </c>
      <c r="G60" s="3">
        <v>46.8686868686869</v>
      </c>
      <c r="H60" s="3">
        <v>13.535353535353501</v>
      </c>
      <c r="I60" s="3">
        <v>15.7575757575758</v>
      </c>
      <c r="J60" s="3">
        <v>23.838383838383798</v>
      </c>
      <c r="K60" s="3">
        <v>24.087591240875899</v>
      </c>
      <c r="L60" s="3">
        <v>36.496350364963497</v>
      </c>
      <c r="M60" s="3">
        <v>13.138686131386899</v>
      </c>
      <c r="N60" s="3">
        <v>26.277372262773699</v>
      </c>
      <c r="O60" s="34"/>
      <c r="AB60" s="34" t="s">
        <v>18</v>
      </c>
      <c r="AC60" s="3">
        <v>53.571428571428598</v>
      </c>
      <c r="AD60" s="3">
        <v>21.428571428571399</v>
      </c>
      <c r="AE60" s="3">
        <v>8.3333333333333304</v>
      </c>
      <c r="AF60" s="3">
        <v>16.6666666666667</v>
      </c>
      <c r="AG60" s="3">
        <v>50</v>
      </c>
      <c r="AH60" s="3">
        <v>0</v>
      </c>
      <c r="AI60" s="3">
        <v>16.6666666666667</v>
      </c>
      <c r="AJ60" s="3">
        <v>33.3333333333333</v>
      </c>
      <c r="AK60" s="3">
        <v>57.142857142857103</v>
      </c>
      <c r="AL60" s="3">
        <v>42.857142857142897</v>
      </c>
      <c r="AM60" s="3">
        <v>0</v>
      </c>
      <c r="AN60" s="3">
        <v>0</v>
      </c>
      <c r="AO60" s="34" t="s">
        <v>18</v>
      </c>
      <c r="AP60" s="3">
        <v>7.1428571428571397</v>
      </c>
      <c r="AQ60" s="3">
        <v>7.1428571428571397</v>
      </c>
      <c r="AR60" s="3">
        <v>46.428571428571402</v>
      </c>
      <c r="AS60" s="3">
        <v>39.285714285714299</v>
      </c>
      <c r="AT60" s="3">
        <v>14.285714285714301</v>
      </c>
      <c r="AU60" s="3">
        <v>14.285714285714301</v>
      </c>
      <c r="AV60" s="3">
        <v>42.857142857142897</v>
      </c>
      <c r="AW60" s="3">
        <v>28.571428571428601</v>
      </c>
      <c r="AX60" s="3">
        <v>0</v>
      </c>
      <c r="AY60" s="3">
        <v>0</v>
      </c>
      <c r="AZ60" s="3">
        <v>50</v>
      </c>
      <c r="BA60" s="3">
        <v>50</v>
      </c>
      <c r="BB60" s="34" t="s">
        <v>18</v>
      </c>
      <c r="BC60" s="3">
        <v>39.208074534161497</v>
      </c>
      <c r="BD60" s="3">
        <v>16.589026915113902</v>
      </c>
      <c r="BE60" s="3">
        <v>17.261904761904798</v>
      </c>
      <c r="BF60" s="3">
        <v>26.940993788819899</v>
      </c>
      <c r="BG60" s="3">
        <v>39.130434782608702</v>
      </c>
      <c r="BH60" s="3">
        <v>22.463768115941999</v>
      </c>
      <c r="BI60" s="3">
        <v>16.6666666666667</v>
      </c>
      <c r="BJ60" s="3">
        <v>21.739130434782599</v>
      </c>
      <c r="BK60" s="3">
        <v>39.285714285714299</v>
      </c>
      <c r="BL60" s="3">
        <v>10.714285714285699</v>
      </c>
      <c r="BM60" s="3">
        <v>17.8571428571429</v>
      </c>
      <c r="BN60" s="3">
        <v>32.142857142857103</v>
      </c>
      <c r="BO60" s="34" t="s">
        <v>18</v>
      </c>
      <c r="BP60" s="3">
        <v>46.6666666666667</v>
      </c>
      <c r="BQ60" s="3">
        <v>21.1111111111111</v>
      </c>
      <c r="BR60" s="3">
        <v>13.8888888888889</v>
      </c>
      <c r="BS60" s="3">
        <v>18.3333333333333</v>
      </c>
      <c r="BT60" s="3">
        <v>33.3333333333333</v>
      </c>
      <c r="BU60" s="3">
        <v>22.2222222222222</v>
      </c>
      <c r="BV60" s="3">
        <v>27.7777777777778</v>
      </c>
      <c r="BW60" s="3">
        <v>16.6666666666667</v>
      </c>
      <c r="BX60" s="3">
        <v>60</v>
      </c>
      <c r="BY60" s="3">
        <v>20</v>
      </c>
      <c r="BZ60" s="3">
        <v>0</v>
      </c>
      <c r="CA60" s="3">
        <v>20</v>
      </c>
      <c r="CB60" s="34" t="s">
        <v>18</v>
      </c>
      <c r="CC60" s="3">
        <v>25</v>
      </c>
      <c r="CD60" s="3">
        <v>35.714285714285701</v>
      </c>
      <c r="CE60" s="3">
        <v>32.142857142857103</v>
      </c>
      <c r="CF60" s="3">
        <v>7.1428571428571397</v>
      </c>
      <c r="CG60" s="3">
        <v>0</v>
      </c>
      <c r="CH60" s="3">
        <v>71.428571428571402</v>
      </c>
      <c r="CI60" s="3">
        <v>14.285714285714301</v>
      </c>
      <c r="CJ60" s="3">
        <v>14.285714285714301</v>
      </c>
      <c r="CK60" s="3">
        <v>50</v>
      </c>
      <c r="CL60" s="3">
        <v>0</v>
      </c>
      <c r="CM60" s="3">
        <v>50</v>
      </c>
      <c r="CN60" s="3">
        <v>0</v>
      </c>
      <c r="CO60" s="34" t="s">
        <v>18</v>
      </c>
      <c r="CP60" s="3">
        <v>33.504393546528398</v>
      </c>
      <c r="CQ60" s="3">
        <v>28.163713627196799</v>
      </c>
      <c r="CR60" s="3">
        <v>11.786949006050101</v>
      </c>
      <c r="CS60" s="3">
        <v>26.544943820224699</v>
      </c>
      <c r="CT60" s="3">
        <v>53.525641025641001</v>
      </c>
      <c r="CU60" s="3">
        <v>8.0128205128205092</v>
      </c>
      <c r="CV60" s="3">
        <v>13.461538461538501</v>
      </c>
      <c r="CW60" s="3">
        <v>25</v>
      </c>
      <c r="CX60" s="3">
        <v>13.483146067415699</v>
      </c>
      <c r="CY60" s="3">
        <v>48.314606741573002</v>
      </c>
      <c r="CZ60" s="3">
        <v>10.1123595505618</v>
      </c>
      <c r="DA60" s="3">
        <v>28.089887640449401</v>
      </c>
    </row>
    <row r="61" spans="1:105" ht="15" x14ac:dyDescent="0.25">
      <c r="A61" s="98"/>
      <c r="B61" s="34" t="s">
        <v>19</v>
      </c>
      <c r="C61" s="3">
        <v>24.679878048780498</v>
      </c>
      <c r="D61" s="3">
        <v>30.726626016260202</v>
      </c>
      <c r="E61" s="3">
        <v>17.444105691056901</v>
      </c>
      <c r="F61" s="3">
        <v>27.149390243902399</v>
      </c>
      <c r="G61" s="3">
        <v>25.609756097561</v>
      </c>
      <c r="H61" s="3">
        <v>25.2032520325203</v>
      </c>
      <c r="I61" s="3">
        <v>21.138211382113798</v>
      </c>
      <c r="J61" s="3">
        <v>28.048780487804901</v>
      </c>
      <c r="K61" s="3">
        <v>23.75</v>
      </c>
      <c r="L61" s="3">
        <v>36.25</v>
      </c>
      <c r="M61" s="3">
        <v>13.75</v>
      </c>
      <c r="N61" s="3">
        <v>26.25</v>
      </c>
      <c r="O61" s="34"/>
      <c r="AB61" s="34" t="s">
        <v>19</v>
      </c>
      <c r="AC61" s="3">
        <v>0</v>
      </c>
      <c r="AD61" s="3">
        <v>33.3333333333333</v>
      </c>
      <c r="AE61" s="3">
        <v>0</v>
      </c>
      <c r="AF61" s="3">
        <v>16.6666666666667</v>
      </c>
      <c r="AG61" s="3">
        <v>0</v>
      </c>
      <c r="AH61" s="3">
        <v>66.6666666666667</v>
      </c>
      <c r="AI61" s="3">
        <v>0</v>
      </c>
      <c r="AJ61" s="3">
        <v>33.3333333333333</v>
      </c>
      <c r="AK61" s="3">
        <v>0</v>
      </c>
      <c r="AL61" s="3">
        <v>0</v>
      </c>
      <c r="AM61" s="3">
        <v>0</v>
      </c>
      <c r="AN61" s="3">
        <v>0</v>
      </c>
      <c r="AO61" s="34" t="s">
        <v>19</v>
      </c>
      <c r="AP61" s="3">
        <v>16.6666666666667</v>
      </c>
      <c r="AQ61" s="3">
        <v>16.6666666666667</v>
      </c>
      <c r="AR61" s="3">
        <v>16.6666666666667</v>
      </c>
      <c r="AS61" s="3">
        <v>0</v>
      </c>
      <c r="AT61" s="3">
        <v>33.3333333333333</v>
      </c>
      <c r="AU61" s="3">
        <v>33.3333333333333</v>
      </c>
      <c r="AV61" s="3">
        <v>33.3333333333333</v>
      </c>
      <c r="AW61" s="3">
        <v>0</v>
      </c>
      <c r="AX61" s="3">
        <v>0</v>
      </c>
      <c r="AY61" s="3">
        <v>0</v>
      </c>
      <c r="AZ61" s="3">
        <v>0</v>
      </c>
      <c r="BA61" s="3">
        <v>0</v>
      </c>
      <c r="BB61" s="34" t="s">
        <v>19</v>
      </c>
      <c r="BC61" s="3">
        <v>33.951406649616402</v>
      </c>
      <c r="BD61" s="3">
        <v>28.5166240409207</v>
      </c>
      <c r="BE61" s="3">
        <v>10.326086956521699</v>
      </c>
      <c r="BF61" s="3">
        <v>27.205882352941199</v>
      </c>
      <c r="BG61" s="3">
        <v>32.6086956521739</v>
      </c>
      <c r="BH61" s="3">
        <v>21.739130434782599</v>
      </c>
      <c r="BI61" s="3">
        <v>20.652173913043502</v>
      </c>
      <c r="BJ61" s="3">
        <v>25</v>
      </c>
      <c r="BK61" s="3">
        <v>35.294117647058798</v>
      </c>
      <c r="BL61" s="3">
        <v>35.294117647058798</v>
      </c>
      <c r="BM61" s="3">
        <v>0</v>
      </c>
      <c r="BN61" s="3">
        <v>29.411764705882401</v>
      </c>
      <c r="BO61" s="34" t="s">
        <v>19</v>
      </c>
      <c r="BP61" s="3">
        <v>33.3333333333333</v>
      </c>
      <c r="BQ61" s="3">
        <v>13.3333333333333</v>
      </c>
      <c r="BR61" s="3">
        <v>38.3333333333333</v>
      </c>
      <c r="BS61" s="3">
        <v>15</v>
      </c>
      <c r="BT61" s="3">
        <v>50</v>
      </c>
      <c r="BU61" s="3">
        <v>10</v>
      </c>
      <c r="BV61" s="3">
        <v>10</v>
      </c>
      <c r="BW61" s="3">
        <v>30</v>
      </c>
      <c r="BX61" s="3">
        <v>16.6666666666667</v>
      </c>
      <c r="BY61" s="3">
        <v>16.6666666666667</v>
      </c>
      <c r="BZ61" s="3">
        <v>66.6666666666667</v>
      </c>
      <c r="CA61" s="3">
        <v>0</v>
      </c>
      <c r="CB61" s="34" t="s">
        <v>19</v>
      </c>
      <c r="CC61" s="3">
        <v>10</v>
      </c>
      <c r="CD61" s="3">
        <v>70</v>
      </c>
      <c r="CE61" s="3">
        <v>5</v>
      </c>
      <c r="CF61" s="3">
        <v>15</v>
      </c>
      <c r="CG61" s="3">
        <v>20</v>
      </c>
      <c r="CH61" s="3">
        <v>40</v>
      </c>
      <c r="CI61" s="3">
        <v>10</v>
      </c>
      <c r="CJ61" s="3">
        <v>30</v>
      </c>
      <c r="CK61" s="3">
        <v>0</v>
      </c>
      <c r="CL61" s="3">
        <v>100</v>
      </c>
      <c r="CM61" s="3">
        <v>0</v>
      </c>
      <c r="CN61" s="3">
        <v>0</v>
      </c>
      <c r="CO61" s="34" t="s">
        <v>19</v>
      </c>
      <c r="CP61" s="3">
        <v>20.479910714285701</v>
      </c>
      <c r="CQ61" s="3">
        <v>32.03125</v>
      </c>
      <c r="CR61" s="3">
        <v>17.96875</v>
      </c>
      <c r="CS61" s="3">
        <v>29.520089285714299</v>
      </c>
      <c r="CT61" s="3">
        <v>19.53125</v>
      </c>
      <c r="CU61" s="3">
        <v>26.5625</v>
      </c>
      <c r="CV61" s="3">
        <v>23.4375</v>
      </c>
      <c r="CW61" s="3">
        <v>30.46875</v>
      </c>
      <c r="CX61" s="3">
        <v>21.428571428571399</v>
      </c>
      <c r="CY61" s="3">
        <v>37.5</v>
      </c>
      <c r="CZ61" s="3">
        <v>12.5</v>
      </c>
      <c r="DA61" s="3">
        <v>28.571428571428601</v>
      </c>
    </row>
    <row r="62" spans="1:105" ht="15" x14ac:dyDescent="0.25">
      <c r="A62" s="98"/>
      <c r="B62" s="34" t="s">
        <v>20</v>
      </c>
      <c r="C62" s="3">
        <v>30.054945054945101</v>
      </c>
      <c r="D62" s="3">
        <v>22.032967032967001</v>
      </c>
      <c r="E62" s="3">
        <v>25.714285714285701</v>
      </c>
      <c r="F62" s="3">
        <v>22.197802197802201</v>
      </c>
      <c r="G62" s="3">
        <v>21.538461538461501</v>
      </c>
      <c r="H62" s="3">
        <v>16.923076923076898</v>
      </c>
      <c r="I62" s="3">
        <v>40</v>
      </c>
      <c r="J62" s="3">
        <v>21.538461538461501</v>
      </c>
      <c r="K62" s="3">
        <v>38.571428571428598</v>
      </c>
      <c r="L62" s="3">
        <v>27.1428571428571</v>
      </c>
      <c r="M62" s="3">
        <v>11.4285714285714</v>
      </c>
      <c r="N62" s="3">
        <v>22.8571428571429</v>
      </c>
      <c r="O62" s="34"/>
      <c r="AB62" s="34" t="s">
        <v>20</v>
      </c>
      <c r="AC62" s="3">
        <v>75</v>
      </c>
      <c r="AD62" s="3">
        <v>0</v>
      </c>
      <c r="AE62" s="3">
        <v>25</v>
      </c>
      <c r="AF62" s="3">
        <v>0</v>
      </c>
      <c r="AG62" s="3">
        <v>50</v>
      </c>
      <c r="AH62" s="3">
        <v>0</v>
      </c>
      <c r="AI62" s="3">
        <v>50</v>
      </c>
      <c r="AJ62" s="3">
        <v>0</v>
      </c>
      <c r="AK62" s="3">
        <v>100</v>
      </c>
      <c r="AL62" s="3">
        <v>0</v>
      </c>
      <c r="AM62" s="3">
        <v>0</v>
      </c>
      <c r="AN62" s="3">
        <v>0</v>
      </c>
      <c r="AO62" s="34" t="s">
        <v>20</v>
      </c>
      <c r="AP62" s="3">
        <v>50</v>
      </c>
      <c r="AQ62" s="3">
        <v>0</v>
      </c>
      <c r="AR62" s="3">
        <v>0</v>
      </c>
      <c r="AS62" s="3">
        <v>0</v>
      </c>
      <c r="AT62" s="3">
        <v>100</v>
      </c>
      <c r="AU62" s="3">
        <v>0</v>
      </c>
      <c r="AV62" s="3">
        <v>0</v>
      </c>
      <c r="AW62" s="3">
        <v>0</v>
      </c>
      <c r="AX62" s="3">
        <v>0</v>
      </c>
      <c r="AY62" s="3">
        <v>0</v>
      </c>
      <c r="AZ62" s="3">
        <v>0</v>
      </c>
      <c r="BA62" s="3">
        <v>0</v>
      </c>
      <c r="BB62" s="34" t="s">
        <v>20</v>
      </c>
      <c r="BC62" s="3">
        <v>26.573426573426602</v>
      </c>
      <c r="BD62" s="3">
        <v>29.8368298368298</v>
      </c>
      <c r="BE62" s="3">
        <v>15.2680652680653</v>
      </c>
      <c r="BF62" s="3">
        <v>28.321678321678299</v>
      </c>
      <c r="BG62" s="3">
        <v>45.454545454545503</v>
      </c>
      <c r="BH62" s="3">
        <v>21.2121212121212</v>
      </c>
      <c r="BI62" s="3">
        <v>15.1515151515152</v>
      </c>
      <c r="BJ62" s="3">
        <v>18.181818181818201</v>
      </c>
      <c r="BK62" s="3">
        <v>7.6923076923076898</v>
      </c>
      <c r="BL62" s="3">
        <v>38.461538461538503</v>
      </c>
      <c r="BM62" s="3">
        <v>15.384615384615399</v>
      </c>
      <c r="BN62" s="3">
        <v>38.461538461538503</v>
      </c>
      <c r="BO62" s="34" t="s">
        <v>20</v>
      </c>
      <c r="BP62" s="3">
        <v>0</v>
      </c>
      <c r="BQ62" s="3">
        <v>36.6666666666667</v>
      </c>
      <c r="BR62" s="3">
        <v>0</v>
      </c>
      <c r="BS62" s="3">
        <v>63.3333333333333</v>
      </c>
      <c r="BT62" s="3">
        <v>0</v>
      </c>
      <c r="BU62" s="3">
        <v>33.3333333333333</v>
      </c>
      <c r="BV62" s="3">
        <v>0</v>
      </c>
      <c r="BW62" s="3">
        <v>66.6666666666667</v>
      </c>
      <c r="BX62" s="3">
        <v>0</v>
      </c>
      <c r="BY62" s="3">
        <v>40</v>
      </c>
      <c r="BZ62" s="3">
        <v>0</v>
      </c>
      <c r="CA62" s="3">
        <v>60</v>
      </c>
      <c r="CB62" s="34" t="s">
        <v>20</v>
      </c>
      <c r="CC62" s="3">
        <v>7.1428571428571397</v>
      </c>
      <c r="CD62" s="3">
        <v>0</v>
      </c>
      <c r="CE62" s="3">
        <v>35.714285714285701</v>
      </c>
      <c r="CF62" s="3">
        <v>7.1428571428571397</v>
      </c>
      <c r="CG62" s="3">
        <v>14.285714285714301</v>
      </c>
      <c r="CH62" s="3">
        <v>0</v>
      </c>
      <c r="CI62" s="3">
        <v>71.428571428571402</v>
      </c>
      <c r="CJ62" s="3">
        <v>14.285714285714301</v>
      </c>
      <c r="CK62" s="3">
        <v>0</v>
      </c>
      <c r="CL62" s="3">
        <v>0</v>
      </c>
      <c r="CM62" s="3">
        <v>0</v>
      </c>
      <c r="CN62" s="3">
        <v>0</v>
      </c>
      <c r="CO62" s="34" t="s">
        <v>20</v>
      </c>
      <c r="CP62" s="3">
        <v>29.952380952380999</v>
      </c>
      <c r="CQ62" s="3">
        <v>20.3333333333333</v>
      </c>
      <c r="CR62" s="3">
        <v>30.404761904761902</v>
      </c>
      <c r="CS62" s="3">
        <v>19.3095238095238</v>
      </c>
      <c r="CT62" s="3">
        <v>11.9047619047619</v>
      </c>
      <c r="CU62" s="3">
        <v>16.6666666666667</v>
      </c>
      <c r="CV62" s="3">
        <v>48.809523809523803</v>
      </c>
      <c r="CW62" s="3">
        <v>22.619047619047599</v>
      </c>
      <c r="CX62" s="3">
        <v>48</v>
      </c>
      <c r="CY62" s="3">
        <v>24</v>
      </c>
      <c r="CZ62" s="3">
        <v>12</v>
      </c>
      <c r="DA62" s="3">
        <v>16</v>
      </c>
    </row>
    <row r="63" spans="1:105" ht="15" x14ac:dyDescent="0.25">
      <c r="A63" s="98"/>
      <c r="B63" s="34" t="s">
        <v>21</v>
      </c>
      <c r="C63" s="3">
        <v>37.168610816543001</v>
      </c>
      <c r="D63" s="3">
        <v>21.580063626723199</v>
      </c>
      <c r="E63" s="3">
        <v>14.713679745493099</v>
      </c>
      <c r="F63" s="3">
        <v>26.537645811240701</v>
      </c>
      <c r="G63" s="3">
        <v>43.902439024390198</v>
      </c>
      <c r="H63" s="3">
        <v>17.0731707317073</v>
      </c>
      <c r="I63" s="3">
        <v>20.731707317073202</v>
      </c>
      <c r="J63" s="3">
        <v>18.292682926829301</v>
      </c>
      <c r="K63" s="3">
        <v>30.434782608695699</v>
      </c>
      <c r="L63" s="3">
        <v>26.086956521739101</v>
      </c>
      <c r="M63" s="3">
        <v>8.6956521739130395</v>
      </c>
      <c r="N63" s="3">
        <v>34.7826086956522</v>
      </c>
      <c r="O63" s="34"/>
      <c r="AB63" s="34" t="s">
        <v>21</v>
      </c>
      <c r="AC63" s="3">
        <v>0</v>
      </c>
      <c r="AD63" s="3">
        <v>0</v>
      </c>
      <c r="AE63" s="3">
        <v>0</v>
      </c>
      <c r="AF63" s="3">
        <v>0</v>
      </c>
      <c r="AG63" s="3">
        <v>0</v>
      </c>
      <c r="AH63" s="3">
        <v>0</v>
      </c>
      <c r="AI63" s="3">
        <v>0</v>
      </c>
      <c r="AJ63" s="3">
        <v>0</v>
      </c>
      <c r="AK63" s="3">
        <v>0</v>
      </c>
      <c r="AL63" s="3">
        <v>0</v>
      </c>
      <c r="AM63" s="3">
        <v>0</v>
      </c>
      <c r="AN63" s="3">
        <v>0</v>
      </c>
      <c r="AO63" s="34" t="s">
        <v>21</v>
      </c>
      <c r="AP63" s="3">
        <v>0</v>
      </c>
      <c r="AQ63" s="3">
        <v>0</v>
      </c>
      <c r="AR63" s="3">
        <v>0</v>
      </c>
      <c r="AS63" s="3">
        <v>0</v>
      </c>
      <c r="AT63" s="3">
        <v>0</v>
      </c>
      <c r="AU63" s="3">
        <v>0</v>
      </c>
      <c r="AV63" s="3">
        <v>0</v>
      </c>
      <c r="AW63" s="3">
        <v>0</v>
      </c>
      <c r="AX63" s="3">
        <v>0</v>
      </c>
      <c r="AY63" s="3">
        <v>0</v>
      </c>
      <c r="AZ63" s="3">
        <v>0</v>
      </c>
      <c r="BA63" s="3">
        <v>0</v>
      </c>
      <c r="BB63" s="34" t="s">
        <v>21</v>
      </c>
      <c r="BC63" s="3">
        <v>33.3333333333333</v>
      </c>
      <c r="BD63" s="3">
        <v>11.1111111111111</v>
      </c>
      <c r="BE63" s="3">
        <v>5.5555555555555598</v>
      </c>
      <c r="BF63" s="3">
        <v>50</v>
      </c>
      <c r="BG63" s="3">
        <v>33.3333333333333</v>
      </c>
      <c r="BH63" s="3">
        <v>22.2222222222222</v>
      </c>
      <c r="BI63" s="3">
        <v>11.1111111111111</v>
      </c>
      <c r="BJ63" s="3">
        <v>33.3333333333333</v>
      </c>
      <c r="BK63" s="3">
        <v>33.3333333333333</v>
      </c>
      <c r="BL63" s="3">
        <v>0</v>
      </c>
      <c r="BM63" s="3">
        <v>0</v>
      </c>
      <c r="BN63" s="3">
        <v>66.6666666666667</v>
      </c>
      <c r="BO63" s="34" t="s">
        <v>21</v>
      </c>
      <c r="BP63" s="3">
        <v>0</v>
      </c>
      <c r="BQ63" s="3">
        <v>0</v>
      </c>
      <c r="BR63" s="3">
        <v>0</v>
      </c>
      <c r="BS63" s="3">
        <v>0</v>
      </c>
      <c r="BT63" s="3">
        <v>0</v>
      </c>
      <c r="BU63" s="3">
        <v>0</v>
      </c>
      <c r="BV63" s="3">
        <v>0</v>
      </c>
      <c r="BW63" s="3">
        <v>0</v>
      </c>
      <c r="BX63" s="3">
        <v>0</v>
      </c>
      <c r="BY63" s="3">
        <v>0</v>
      </c>
      <c r="BZ63" s="3">
        <v>0</v>
      </c>
      <c r="CA63" s="3">
        <v>0</v>
      </c>
      <c r="CB63" s="34" t="s">
        <v>21</v>
      </c>
      <c r="CC63" s="3">
        <v>12.5</v>
      </c>
      <c r="CD63" s="3">
        <v>12.5</v>
      </c>
      <c r="CE63" s="3">
        <v>12.5</v>
      </c>
      <c r="CF63" s="3">
        <v>12.5</v>
      </c>
      <c r="CG63" s="3">
        <v>25</v>
      </c>
      <c r="CH63" s="3">
        <v>25</v>
      </c>
      <c r="CI63" s="3">
        <v>25</v>
      </c>
      <c r="CJ63" s="3">
        <v>25</v>
      </c>
      <c r="CK63" s="3">
        <v>0</v>
      </c>
      <c r="CL63" s="3">
        <v>0</v>
      </c>
      <c r="CM63" s="3">
        <v>0</v>
      </c>
      <c r="CN63" s="3">
        <v>0</v>
      </c>
      <c r="CO63" s="34" t="s">
        <v>21</v>
      </c>
      <c r="CP63" s="3">
        <v>38.188405797101503</v>
      </c>
      <c r="CQ63" s="3">
        <v>22.9710144927536</v>
      </c>
      <c r="CR63" s="3">
        <v>15.869565217391299</v>
      </c>
      <c r="CS63" s="3">
        <v>22.9710144927536</v>
      </c>
      <c r="CT63" s="3">
        <v>46.376811594202898</v>
      </c>
      <c r="CU63" s="3">
        <v>15.9420289855072</v>
      </c>
      <c r="CV63" s="3">
        <v>21.739130434782599</v>
      </c>
      <c r="CW63" s="3">
        <v>15.9420289855072</v>
      </c>
      <c r="CX63" s="3">
        <v>30</v>
      </c>
      <c r="CY63" s="3">
        <v>30</v>
      </c>
      <c r="CZ63" s="3">
        <v>10</v>
      </c>
      <c r="DA63" s="3">
        <v>30</v>
      </c>
    </row>
    <row r="64" spans="1:105" ht="15" x14ac:dyDescent="0.25">
      <c r="A64" s="98"/>
      <c r="B64" s="34" t="s">
        <v>22</v>
      </c>
      <c r="C64" s="3">
        <v>13.030303030302999</v>
      </c>
      <c r="D64" s="3">
        <v>48.636363636363598</v>
      </c>
      <c r="E64" s="3">
        <v>24.696969696969699</v>
      </c>
      <c r="F64" s="3">
        <v>13.636363636363599</v>
      </c>
      <c r="G64" s="3">
        <v>6.0606060606060597</v>
      </c>
      <c r="H64" s="3">
        <v>27.272727272727298</v>
      </c>
      <c r="I64" s="3">
        <v>39.393939393939398</v>
      </c>
      <c r="J64" s="3">
        <v>27.272727272727298</v>
      </c>
      <c r="K64" s="3">
        <v>20</v>
      </c>
      <c r="L64" s="3">
        <v>70</v>
      </c>
      <c r="M64" s="3">
        <v>10</v>
      </c>
      <c r="N64" s="3">
        <v>0</v>
      </c>
      <c r="O64" s="34"/>
      <c r="AB64" s="34" t="s">
        <v>22</v>
      </c>
      <c r="AC64" s="3">
        <v>33.3333333333333</v>
      </c>
      <c r="AD64" s="3">
        <v>16.6666666666667</v>
      </c>
      <c r="AE64" s="3">
        <v>0</v>
      </c>
      <c r="AF64" s="3">
        <v>0</v>
      </c>
      <c r="AG64" s="3">
        <v>66.6666666666667</v>
      </c>
      <c r="AH64" s="3">
        <v>33.3333333333333</v>
      </c>
      <c r="AI64" s="3">
        <v>0</v>
      </c>
      <c r="AJ64" s="3">
        <v>0</v>
      </c>
      <c r="AK64" s="3">
        <v>0</v>
      </c>
      <c r="AL64" s="3">
        <v>0</v>
      </c>
      <c r="AM64" s="3">
        <v>0</v>
      </c>
      <c r="AN64" s="3">
        <v>0</v>
      </c>
      <c r="AO64" s="34" t="s">
        <v>22</v>
      </c>
      <c r="AP64" s="3">
        <v>0</v>
      </c>
      <c r="AQ64" s="3">
        <v>0</v>
      </c>
      <c r="AR64" s="3">
        <v>0</v>
      </c>
      <c r="AS64" s="3">
        <v>0</v>
      </c>
      <c r="AT64" s="3">
        <v>0</v>
      </c>
      <c r="AU64" s="3">
        <v>0</v>
      </c>
      <c r="AV64" s="3">
        <v>0</v>
      </c>
      <c r="AW64" s="3">
        <v>0</v>
      </c>
      <c r="AX64" s="3">
        <v>0</v>
      </c>
      <c r="AY64" s="3">
        <v>0</v>
      </c>
      <c r="AZ64" s="3">
        <v>0</v>
      </c>
      <c r="BA64" s="3">
        <v>0</v>
      </c>
      <c r="BB64" s="34" t="s">
        <v>22</v>
      </c>
      <c r="BC64" s="3">
        <v>0</v>
      </c>
      <c r="BD64" s="3">
        <v>0</v>
      </c>
      <c r="BE64" s="3">
        <v>0</v>
      </c>
      <c r="BF64" s="3">
        <v>0</v>
      </c>
      <c r="BG64" s="3">
        <v>0</v>
      </c>
      <c r="BH64" s="3">
        <v>0</v>
      </c>
      <c r="BI64" s="3">
        <v>0</v>
      </c>
      <c r="BJ64" s="3">
        <v>0</v>
      </c>
      <c r="BK64" s="3">
        <v>0</v>
      </c>
      <c r="BL64" s="3">
        <v>0</v>
      </c>
      <c r="BM64" s="3">
        <v>0</v>
      </c>
      <c r="BN64" s="3">
        <v>0</v>
      </c>
      <c r="BO64" s="34" t="s">
        <v>22</v>
      </c>
      <c r="BP64" s="3">
        <v>0</v>
      </c>
      <c r="BQ64" s="3">
        <v>0</v>
      </c>
      <c r="BR64" s="3">
        <v>25</v>
      </c>
      <c r="BS64" s="3">
        <v>25</v>
      </c>
      <c r="BT64" s="3">
        <v>0</v>
      </c>
      <c r="BU64" s="3">
        <v>0</v>
      </c>
      <c r="BV64" s="3">
        <v>50</v>
      </c>
      <c r="BW64" s="3">
        <v>50</v>
      </c>
      <c r="BX64" s="3">
        <v>0</v>
      </c>
      <c r="BY64" s="3">
        <v>0</v>
      </c>
      <c r="BZ64" s="3">
        <v>0</v>
      </c>
      <c r="CA64" s="3">
        <v>0</v>
      </c>
      <c r="CB64" s="34" t="s">
        <v>22</v>
      </c>
      <c r="CC64" s="3">
        <v>0</v>
      </c>
      <c r="CD64" s="3">
        <v>16.6666666666667</v>
      </c>
      <c r="CE64" s="3">
        <v>33.3333333333333</v>
      </c>
      <c r="CF64" s="3">
        <v>0</v>
      </c>
      <c r="CG64" s="3">
        <v>0</v>
      </c>
      <c r="CH64" s="3">
        <v>33.3333333333333</v>
      </c>
      <c r="CI64" s="3">
        <v>66.6666666666667</v>
      </c>
      <c r="CJ64" s="3">
        <v>0</v>
      </c>
      <c r="CK64" s="3">
        <v>0</v>
      </c>
      <c r="CL64" s="3">
        <v>0</v>
      </c>
      <c r="CM64" s="3">
        <v>0</v>
      </c>
      <c r="CN64" s="3">
        <v>0</v>
      </c>
      <c r="CO64" s="34" t="s">
        <v>22</v>
      </c>
      <c r="CP64" s="3">
        <v>10</v>
      </c>
      <c r="CQ64" s="3">
        <v>49</v>
      </c>
      <c r="CR64" s="3">
        <v>25</v>
      </c>
      <c r="CS64" s="3">
        <v>16</v>
      </c>
      <c r="CT64" s="3">
        <v>0</v>
      </c>
      <c r="CU64" s="3">
        <v>28</v>
      </c>
      <c r="CV64" s="3">
        <v>40</v>
      </c>
      <c r="CW64" s="3">
        <v>32</v>
      </c>
      <c r="CX64" s="3">
        <v>20</v>
      </c>
      <c r="CY64" s="3">
        <v>70</v>
      </c>
      <c r="CZ64" s="3">
        <v>10</v>
      </c>
      <c r="DA64" s="3">
        <v>0</v>
      </c>
    </row>
    <row r="65" spans="1:105" ht="15" x14ac:dyDescent="0.25">
      <c r="A65" s="98"/>
      <c r="B65" s="34" t="s">
        <v>23</v>
      </c>
      <c r="C65" s="3">
        <v>25</v>
      </c>
      <c r="D65" s="3">
        <v>12.5</v>
      </c>
      <c r="E65" s="3">
        <v>6.25</v>
      </c>
      <c r="F65" s="3">
        <v>56.25</v>
      </c>
      <c r="G65" s="3">
        <v>0</v>
      </c>
      <c r="H65" s="3">
        <v>25</v>
      </c>
      <c r="I65" s="3">
        <v>12.5</v>
      </c>
      <c r="J65" s="3">
        <v>62.5</v>
      </c>
      <c r="K65" s="3">
        <v>50</v>
      </c>
      <c r="L65" s="3">
        <v>0</v>
      </c>
      <c r="M65" s="3">
        <v>0</v>
      </c>
      <c r="N65" s="3">
        <v>50</v>
      </c>
      <c r="O65" s="34"/>
      <c r="AB65" s="34" t="s">
        <v>23</v>
      </c>
      <c r="AC65" s="3">
        <v>0</v>
      </c>
      <c r="AD65" s="3">
        <v>0</v>
      </c>
      <c r="AE65" s="3">
        <v>0</v>
      </c>
      <c r="AF65" s="3">
        <v>0</v>
      </c>
      <c r="AG65" s="3">
        <v>0</v>
      </c>
      <c r="AH65" s="3">
        <v>0</v>
      </c>
      <c r="AI65" s="3">
        <v>0</v>
      </c>
      <c r="AJ65" s="3">
        <v>0</v>
      </c>
      <c r="AK65" s="3">
        <v>0</v>
      </c>
      <c r="AL65" s="3">
        <v>0</v>
      </c>
      <c r="AM65" s="3">
        <v>0</v>
      </c>
      <c r="AN65" s="3">
        <v>0</v>
      </c>
      <c r="AO65" s="34" t="s">
        <v>23</v>
      </c>
      <c r="AP65" s="3">
        <v>0</v>
      </c>
      <c r="AQ65" s="3">
        <v>0</v>
      </c>
      <c r="AR65" s="3">
        <v>0</v>
      </c>
      <c r="AS65" s="3">
        <v>0</v>
      </c>
      <c r="AT65" s="3">
        <v>0</v>
      </c>
      <c r="AU65" s="3">
        <v>0</v>
      </c>
      <c r="AV65" s="3">
        <v>0</v>
      </c>
      <c r="AW65" s="3">
        <v>0</v>
      </c>
      <c r="AX65" s="3">
        <v>0</v>
      </c>
      <c r="AY65" s="3">
        <v>0</v>
      </c>
      <c r="AZ65" s="3">
        <v>0</v>
      </c>
      <c r="BA65" s="3">
        <v>0</v>
      </c>
      <c r="BB65" s="34" t="s">
        <v>23</v>
      </c>
      <c r="BC65" s="3">
        <v>0</v>
      </c>
      <c r="BD65" s="3">
        <v>50</v>
      </c>
      <c r="BE65" s="3">
        <v>0</v>
      </c>
      <c r="BF65" s="3">
        <v>0</v>
      </c>
      <c r="BG65" s="3">
        <v>0</v>
      </c>
      <c r="BH65" s="3">
        <v>100</v>
      </c>
      <c r="BI65" s="3">
        <v>0</v>
      </c>
      <c r="BJ65" s="3">
        <v>0</v>
      </c>
      <c r="BK65" s="3">
        <v>0</v>
      </c>
      <c r="BL65" s="3">
        <v>0</v>
      </c>
      <c r="BM65" s="3">
        <v>0</v>
      </c>
      <c r="BN65" s="3">
        <v>0</v>
      </c>
      <c r="BO65" s="34" t="s">
        <v>23</v>
      </c>
      <c r="BP65" s="3">
        <v>0</v>
      </c>
      <c r="BQ65" s="3">
        <v>0</v>
      </c>
      <c r="BR65" s="3">
        <v>0</v>
      </c>
      <c r="BS65" s="3">
        <v>0</v>
      </c>
      <c r="BT65" s="3">
        <v>0</v>
      </c>
      <c r="BU65" s="3">
        <v>0</v>
      </c>
      <c r="BV65" s="3">
        <v>0</v>
      </c>
      <c r="BW65" s="3">
        <v>0</v>
      </c>
      <c r="BX65" s="3">
        <v>0</v>
      </c>
      <c r="BY65" s="3">
        <v>0</v>
      </c>
      <c r="BZ65" s="3">
        <v>0</v>
      </c>
      <c r="CA65" s="3">
        <v>0</v>
      </c>
      <c r="CB65" s="34" t="s">
        <v>23</v>
      </c>
      <c r="CC65" s="3">
        <v>0</v>
      </c>
      <c r="CD65" s="3">
        <v>0</v>
      </c>
      <c r="CE65" s="3">
        <v>0</v>
      </c>
      <c r="CF65" s="3">
        <v>0</v>
      </c>
      <c r="CG65" s="3">
        <v>0</v>
      </c>
      <c r="CH65" s="3">
        <v>0</v>
      </c>
      <c r="CI65" s="3">
        <v>0</v>
      </c>
      <c r="CJ65" s="3">
        <v>0</v>
      </c>
      <c r="CK65" s="3">
        <v>0</v>
      </c>
      <c r="CL65" s="3">
        <v>0</v>
      </c>
      <c r="CM65" s="3">
        <v>0</v>
      </c>
      <c r="CN65" s="3">
        <v>0</v>
      </c>
      <c r="CO65" s="34" t="s">
        <v>23</v>
      </c>
      <c r="CP65" s="3">
        <v>25</v>
      </c>
      <c r="CQ65" s="3">
        <v>7.1428571428571397</v>
      </c>
      <c r="CR65" s="3">
        <v>7.1428571428571397</v>
      </c>
      <c r="CS65" s="3">
        <v>60.714285714285701</v>
      </c>
      <c r="CT65" s="3">
        <v>0</v>
      </c>
      <c r="CU65" s="3">
        <v>14.285714285714301</v>
      </c>
      <c r="CV65" s="3">
        <v>14.285714285714301</v>
      </c>
      <c r="CW65" s="3">
        <v>71.428571428571402</v>
      </c>
      <c r="CX65" s="3">
        <v>50</v>
      </c>
      <c r="CY65" s="3">
        <v>0</v>
      </c>
      <c r="CZ65" s="3">
        <v>0</v>
      </c>
      <c r="DA65" s="3">
        <v>50</v>
      </c>
    </row>
    <row r="66" spans="1:105" ht="15" x14ac:dyDescent="0.25">
      <c r="A66" s="98"/>
      <c r="B66" s="34" t="s">
        <v>24</v>
      </c>
      <c r="C66" s="3">
        <v>0</v>
      </c>
      <c r="D66" s="3">
        <v>50</v>
      </c>
      <c r="E66" s="3">
        <v>50</v>
      </c>
      <c r="F66" s="3">
        <v>0</v>
      </c>
      <c r="G66" s="3">
        <v>0</v>
      </c>
      <c r="H66" s="3">
        <v>0</v>
      </c>
      <c r="I66" s="3">
        <v>100</v>
      </c>
      <c r="J66" s="3">
        <v>0</v>
      </c>
      <c r="K66" s="3">
        <v>0</v>
      </c>
      <c r="L66" s="3">
        <v>100</v>
      </c>
      <c r="M66" s="3">
        <v>0</v>
      </c>
      <c r="N66" s="3">
        <v>0</v>
      </c>
      <c r="O66" s="34"/>
      <c r="AB66" s="34" t="s">
        <v>24</v>
      </c>
      <c r="AC66" s="3">
        <v>0</v>
      </c>
      <c r="AD66" s="3">
        <v>0</v>
      </c>
      <c r="AE66" s="3">
        <v>0</v>
      </c>
      <c r="AF66" s="3">
        <v>0</v>
      </c>
      <c r="AG66" s="3">
        <v>0</v>
      </c>
      <c r="AH66" s="3">
        <v>0</v>
      </c>
      <c r="AI66" s="3">
        <v>0</v>
      </c>
      <c r="AJ66" s="3">
        <v>0</v>
      </c>
      <c r="AK66" s="3">
        <v>0</v>
      </c>
      <c r="AL66" s="3">
        <v>0</v>
      </c>
      <c r="AM66" s="3">
        <v>0</v>
      </c>
      <c r="AN66" s="3">
        <v>0</v>
      </c>
      <c r="AO66" s="34" t="s">
        <v>24</v>
      </c>
      <c r="AP66" s="3">
        <v>0</v>
      </c>
      <c r="AQ66" s="3">
        <v>0</v>
      </c>
      <c r="AR66" s="3">
        <v>0</v>
      </c>
      <c r="AS66" s="3">
        <v>0</v>
      </c>
      <c r="AT66" s="3">
        <v>0</v>
      </c>
      <c r="AU66" s="3">
        <v>0</v>
      </c>
      <c r="AV66" s="3">
        <v>0</v>
      </c>
      <c r="AW66" s="3">
        <v>0</v>
      </c>
      <c r="AX66" s="3">
        <v>0</v>
      </c>
      <c r="AY66" s="3">
        <v>0</v>
      </c>
      <c r="AZ66" s="3">
        <v>0</v>
      </c>
      <c r="BA66" s="3">
        <v>0</v>
      </c>
      <c r="BB66" s="34" t="s">
        <v>24</v>
      </c>
      <c r="BC66" s="3">
        <v>0</v>
      </c>
      <c r="BD66" s="3">
        <v>0</v>
      </c>
      <c r="BE66" s="3">
        <v>0</v>
      </c>
      <c r="BF66" s="3">
        <v>0</v>
      </c>
      <c r="BG66" s="3">
        <v>0</v>
      </c>
      <c r="BH66" s="3">
        <v>0</v>
      </c>
      <c r="BI66" s="3">
        <v>0</v>
      </c>
      <c r="BJ66" s="3">
        <v>0</v>
      </c>
      <c r="BK66" s="3">
        <v>0</v>
      </c>
      <c r="BL66" s="3">
        <v>0</v>
      </c>
      <c r="BM66" s="3">
        <v>0</v>
      </c>
      <c r="BN66" s="3">
        <v>0</v>
      </c>
      <c r="BO66" s="34" t="s">
        <v>24</v>
      </c>
      <c r="BP66" s="3">
        <v>0</v>
      </c>
      <c r="BQ66" s="3">
        <v>0</v>
      </c>
      <c r="BR66" s="3">
        <v>0</v>
      </c>
      <c r="BS66" s="3">
        <v>0</v>
      </c>
      <c r="BT66" s="3">
        <v>0</v>
      </c>
      <c r="BU66" s="3">
        <v>0</v>
      </c>
      <c r="BV66" s="3">
        <v>0</v>
      </c>
      <c r="BW66" s="3">
        <v>0</v>
      </c>
      <c r="BX66" s="3">
        <v>0</v>
      </c>
      <c r="BY66" s="3">
        <v>0</v>
      </c>
      <c r="BZ66" s="3">
        <v>0</v>
      </c>
      <c r="CA66" s="3">
        <v>0</v>
      </c>
      <c r="CB66" s="34" t="s">
        <v>24</v>
      </c>
      <c r="CC66" s="3">
        <v>0</v>
      </c>
      <c r="CD66" s="3">
        <v>0</v>
      </c>
      <c r="CE66" s="3">
        <v>0</v>
      </c>
      <c r="CF66" s="3">
        <v>0</v>
      </c>
      <c r="CG66" s="3">
        <v>0</v>
      </c>
      <c r="CH66" s="3">
        <v>0</v>
      </c>
      <c r="CI66" s="3">
        <v>0</v>
      </c>
      <c r="CJ66" s="3">
        <v>0</v>
      </c>
      <c r="CK66" s="3">
        <v>0</v>
      </c>
      <c r="CL66" s="3">
        <v>0</v>
      </c>
      <c r="CM66" s="3">
        <v>0</v>
      </c>
      <c r="CN66" s="3">
        <v>0</v>
      </c>
      <c r="CO66" s="34" t="s">
        <v>24</v>
      </c>
      <c r="CP66" s="3">
        <v>0</v>
      </c>
      <c r="CQ66" s="3">
        <v>50</v>
      </c>
      <c r="CR66" s="3">
        <v>50</v>
      </c>
      <c r="CS66" s="3">
        <v>0</v>
      </c>
      <c r="CT66" s="3">
        <v>0</v>
      </c>
      <c r="CU66" s="3">
        <v>0</v>
      </c>
      <c r="CV66" s="3">
        <v>100</v>
      </c>
      <c r="CW66" s="3">
        <v>0</v>
      </c>
      <c r="CX66" s="3">
        <v>0</v>
      </c>
      <c r="CY66" s="3">
        <v>100</v>
      </c>
      <c r="CZ66" s="3">
        <v>0</v>
      </c>
      <c r="DA66" s="3">
        <v>0</v>
      </c>
    </row>
    <row r="67" spans="1:105" ht="15" x14ac:dyDescent="0.25">
      <c r="A67" s="98"/>
      <c r="B67" s="34" t="s">
        <v>25</v>
      </c>
      <c r="C67" s="3">
        <v>0</v>
      </c>
      <c r="D67" s="3">
        <v>50</v>
      </c>
      <c r="E67" s="3">
        <v>0</v>
      </c>
      <c r="F67" s="3">
        <v>50</v>
      </c>
      <c r="G67" s="3">
        <v>0</v>
      </c>
      <c r="H67" s="3">
        <v>100</v>
      </c>
      <c r="I67" s="3">
        <v>0</v>
      </c>
      <c r="J67" s="3">
        <v>0</v>
      </c>
      <c r="K67" s="3">
        <v>0</v>
      </c>
      <c r="L67" s="3">
        <v>0</v>
      </c>
      <c r="M67" s="3">
        <v>0</v>
      </c>
      <c r="N67" s="3">
        <v>100</v>
      </c>
      <c r="O67" s="34"/>
      <c r="AB67" s="34" t="s">
        <v>25</v>
      </c>
      <c r="AC67" s="3">
        <v>0</v>
      </c>
      <c r="AD67" s="3">
        <v>0</v>
      </c>
      <c r="AE67" s="3">
        <v>0</v>
      </c>
      <c r="AF67" s="3">
        <v>0</v>
      </c>
      <c r="AG67" s="3">
        <v>0</v>
      </c>
      <c r="AH67" s="3">
        <v>0</v>
      </c>
      <c r="AI67" s="3">
        <v>0</v>
      </c>
      <c r="AJ67" s="3">
        <v>0</v>
      </c>
      <c r="AK67" s="3">
        <v>0</v>
      </c>
      <c r="AL67" s="3">
        <v>0</v>
      </c>
      <c r="AM67" s="3">
        <v>0</v>
      </c>
      <c r="AN67" s="3">
        <v>0</v>
      </c>
      <c r="AO67" s="34" t="s">
        <v>25</v>
      </c>
      <c r="AP67" s="3">
        <v>0</v>
      </c>
      <c r="AQ67" s="3">
        <v>0</v>
      </c>
      <c r="AR67" s="3">
        <v>0</v>
      </c>
      <c r="AS67" s="3">
        <v>0</v>
      </c>
      <c r="AT67" s="3">
        <v>0</v>
      </c>
      <c r="AU67" s="3">
        <v>0</v>
      </c>
      <c r="AV67" s="3">
        <v>0</v>
      </c>
      <c r="AW67" s="3">
        <v>0</v>
      </c>
      <c r="AX67" s="3">
        <v>0</v>
      </c>
      <c r="AY67" s="3">
        <v>0</v>
      </c>
      <c r="AZ67" s="3">
        <v>0</v>
      </c>
      <c r="BA67" s="3">
        <v>0</v>
      </c>
      <c r="BB67" s="34" t="s">
        <v>25</v>
      </c>
      <c r="BC67" s="3">
        <v>0</v>
      </c>
      <c r="BD67" s="3">
        <v>50</v>
      </c>
      <c r="BE67" s="3">
        <v>0</v>
      </c>
      <c r="BF67" s="3">
        <v>0</v>
      </c>
      <c r="BG67" s="3">
        <v>0</v>
      </c>
      <c r="BH67" s="3">
        <v>100</v>
      </c>
      <c r="BI67" s="3">
        <v>0</v>
      </c>
      <c r="BJ67" s="3">
        <v>0</v>
      </c>
      <c r="BK67" s="3">
        <v>0</v>
      </c>
      <c r="BL67" s="3">
        <v>0</v>
      </c>
      <c r="BM67" s="3">
        <v>0</v>
      </c>
      <c r="BN67" s="3">
        <v>0</v>
      </c>
      <c r="BO67" s="34" t="s">
        <v>25</v>
      </c>
      <c r="BP67" s="3">
        <v>0</v>
      </c>
      <c r="BQ67" s="3">
        <v>0</v>
      </c>
      <c r="BR67" s="3">
        <v>0</v>
      </c>
      <c r="BS67" s="3">
        <v>0</v>
      </c>
      <c r="BT67" s="3">
        <v>0</v>
      </c>
      <c r="BU67" s="3">
        <v>0</v>
      </c>
      <c r="BV67" s="3">
        <v>0</v>
      </c>
      <c r="BW67" s="3">
        <v>0</v>
      </c>
      <c r="BX67" s="3">
        <v>0</v>
      </c>
      <c r="BY67" s="3">
        <v>0</v>
      </c>
      <c r="BZ67" s="3">
        <v>0</v>
      </c>
      <c r="CA67" s="3">
        <v>0</v>
      </c>
      <c r="CB67" s="34" t="s">
        <v>25</v>
      </c>
      <c r="CC67" s="3">
        <v>0</v>
      </c>
      <c r="CD67" s="3">
        <v>0</v>
      </c>
      <c r="CE67" s="3">
        <v>0</v>
      </c>
      <c r="CF67" s="3">
        <v>0</v>
      </c>
      <c r="CG67" s="3">
        <v>0</v>
      </c>
      <c r="CH67" s="3">
        <v>0</v>
      </c>
      <c r="CI67" s="3">
        <v>0</v>
      </c>
      <c r="CJ67" s="3">
        <v>0</v>
      </c>
      <c r="CK67" s="3">
        <v>0</v>
      </c>
      <c r="CL67" s="3">
        <v>0</v>
      </c>
      <c r="CM67" s="3">
        <v>0</v>
      </c>
      <c r="CN67" s="3">
        <v>0</v>
      </c>
      <c r="CO67" s="34" t="s">
        <v>25</v>
      </c>
      <c r="CP67" s="3">
        <v>0</v>
      </c>
      <c r="CQ67" s="3">
        <v>0</v>
      </c>
      <c r="CR67" s="3">
        <v>0</v>
      </c>
      <c r="CS67" s="3">
        <v>50</v>
      </c>
      <c r="CT67" s="3">
        <v>0</v>
      </c>
      <c r="CU67" s="3">
        <v>0</v>
      </c>
      <c r="CV67" s="3">
        <v>0</v>
      </c>
      <c r="CW67" s="3">
        <v>0</v>
      </c>
      <c r="CX67" s="3">
        <v>0</v>
      </c>
      <c r="CY67" s="3">
        <v>0</v>
      </c>
      <c r="CZ67" s="3">
        <v>0</v>
      </c>
      <c r="DA67" s="3">
        <v>100</v>
      </c>
    </row>
    <row r="68" spans="1:105" ht="15" x14ac:dyDescent="0.25">
      <c r="A68" s="99"/>
      <c r="B68" s="34" t="s">
        <v>26</v>
      </c>
      <c r="C68" s="3">
        <v>0</v>
      </c>
      <c r="D68" s="3">
        <v>0</v>
      </c>
      <c r="E68" s="3">
        <v>0</v>
      </c>
      <c r="F68" s="3">
        <v>0</v>
      </c>
      <c r="G68" s="3">
        <v>0</v>
      </c>
      <c r="H68" s="3">
        <v>0</v>
      </c>
      <c r="I68" s="3">
        <v>0</v>
      </c>
      <c r="J68" s="3">
        <v>0</v>
      </c>
      <c r="K68" s="3">
        <v>0</v>
      </c>
      <c r="L68" s="3">
        <v>0</v>
      </c>
      <c r="M68" s="3">
        <v>0</v>
      </c>
      <c r="N68" s="3">
        <v>0</v>
      </c>
      <c r="O68" s="34"/>
      <c r="AB68" s="34" t="s">
        <v>26</v>
      </c>
      <c r="AC68" s="3">
        <v>0</v>
      </c>
      <c r="AD68" s="3">
        <v>0</v>
      </c>
      <c r="AE68" s="3">
        <v>0</v>
      </c>
      <c r="AF68" s="3">
        <v>0</v>
      </c>
      <c r="AG68" s="3">
        <v>0</v>
      </c>
      <c r="AH68" s="3">
        <v>0</v>
      </c>
      <c r="AI68" s="3">
        <v>0</v>
      </c>
      <c r="AJ68" s="3">
        <v>0</v>
      </c>
      <c r="AK68" s="3">
        <v>0</v>
      </c>
      <c r="AL68" s="3">
        <v>0</v>
      </c>
      <c r="AM68" s="3">
        <v>0</v>
      </c>
      <c r="AN68" s="3">
        <v>0</v>
      </c>
      <c r="AO68" s="34" t="s">
        <v>26</v>
      </c>
      <c r="AP68" s="3">
        <v>0</v>
      </c>
      <c r="AQ68" s="3">
        <v>0</v>
      </c>
      <c r="AR68" s="3">
        <v>0</v>
      </c>
      <c r="AS68" s="3">
        <v>0</v>
      </c>
      <c r="AT68" s="3">
        <v>0</v>
      </c>
      <c r="AU68" s="3">
        <v>0</v>
      </c>
      <c r="AV68" s="3">
        <v>0</v>
      </c>
      <c r="AW68" s="3">
        <v>0</v>
      </c>
      <c r="AX68" s="3">
        <v>0</v>
      </c>
      <c r="AY68" s="3">
        <v>0</v>
      </c>
      <c r="AZ68" s="3">
        <v>0</v>
      </c>
      <c r="BA68" s="3">
        <v>0</v>
      </c>
      <c r="BB68" s="34" t="s">
        <v>26</v>
      </c>
      <c r="BC68" s="3">
        <v>0</v>
      </c>
      <c r="BD68" s="3">
        <v>0</v>
      </c>
      <c r="BE68" s="3">
        <v>0</v>
      </c>
      <c r="BF68" s="3">
        <v>0</v>
      </c>
      <c r="BG68" s="3">
        <v>0</v>
      </c>
      <c r="BH68" s="3">
        <v>0</v>
      </c>
      <c r="BI68" s="3">
        <v>0</v>
      </c>
      <c r="BJ68" s="3">
        <v>0</v>
      </c>
      <c r="BK68" s="3">
        <v>0</v>
      </c>
      <c r="BL68" s="3">
        <v>0</v>
      </c>
      <c r="BM68" s="3">
        <v>0</v>
      </c>
      <c r="BN68" s="3">
        <v>0</v>
      </c>
      <c r="BO68" s="34" t="s">
        <v>26</v>
      </c>
      <c r="BP68" s="3">
        <v>0</v>
      </c>
      <c r="BQ68" s="3">
        <v>0</v>
      </c>
      <c r="BR68" s="3">
        <v>0</v>
      </c>
      <c r="BS68" s="3">
        <v>0</v>
      </c>
      <c r="BT68" s="3">
        <v>0</v>
      </c>
      <c r="BU68" s="3">
        <v>0</v>
      </c>
      <c r="BV68" s="3">
        <v>0</v>
      </c>
      <c r="BW68" s="3">
        <v>0</v>
      </c>
      <c r="BX68" s="3">
        <v>0</v>
      </c>
      <c r="BY68" s="3">
        <v>0</v>
      </c>
      <c r="BZ68" s="3">
        <v>0</v>
      </c>
      <c r="CA68" s="3">
        <v>0</v>
      </c>
      <c r="CB68" s="34" t="s">
        <v>26</v>
      </c>
      <c r="CC68" s="3">
        <v>0</v>
      </c>
      <c r="CD68" s="3">
        <v>0</v>
      </c>
      <c r="CE68" s="3">
        <v>0</v>
      </c>
      <c r="CF68" s="3">
        <v>0</v>
      </c>
      <c r="CG68" s="3">
        <v>0</v>
      </c>
      <c r="CH68" s="3">
        <v>0</v>
      </c>
      <c r="CI68" s="3">
        <v>0</v>
      </c>
      <c r="CJ68" s="3">
        <v>0</v>
      </c>
      <c r="CK68" s="3">
        <v>0</v>
      </c>
      <c r="CL68" s="3">
        <v>0</v>
      </c>
      <c r="CM68" s="3">
        <v>0</v>
      </c>
      <c r="CN68" s="3">
        <v>0</v>
      </c>
      <c r="CO68" s="34" t="s">
        <v>26</v>
      </c>
      <c r="CP68" s="3">
        <v>0</v>
      </c>
      <c r="CQ68" s="3">
        <v>0</v>
      </c>
      <c r="CR68" s="3">
        <v>0</v>
      </c>
      <c r="CS68" s="3">
        <v>0</v>
      </c>
      <c r="CT68" s="3">
        <v>0</v>
      </c>
      <c r="CU68" s="3">
        <v>0</v>
      </c>
      <c r="CV68" s="3">
        <v>0</v>
      </c>
      <c r="CW68" s="3">
        <v>0</v>
      </c>
      <c r="CX68" s="3">
        <v>0</v>
      </c>
      <c r="CY68" s="3">
        <v>0</v>
      </c>
      <c r="CZ68" s="3">
        <v>0</v>
      </c>
      <c r="DA68" s="3">
        <v>0</v>
      </c>
    </row>
    <row r="69" spans="1:105" ht="15" customHeight="1" x14ac:dyDescent="0.25">
      <c r="A69" s="97" t="s">
        <v>74</v>
      </c>
      <c r="B69" s="32"/>
      <c r="C69" s="4" t="s">
        <v>30</v>
      </c>
      <c r="D69" s="5" t="s">
        <v>31</v>
      </c>
      <c r="E69" s="5" t="s">
        <v>32</v>
      </c>
      <c r="F69" s="6" t="s">
        <v>33</v>
      </c>
      <c r="G69" s="4" t="s">
        <v>30</v>
      </c>
      <c r="H69" s="5" t="s">
        <v>31</v>
      </c>
      <c r="I69" s="5" t="s">
        <v>32</v>
      </c>
      <c r="J69" s="6" t="s">
        <v>33</v>
      </c>
      <c r="K69" s="4" t="s">
        <v>30</v>
      </c>
      <c r="L69" s="5" t="s">
        <v>31</v>
      </c>
      <c r="M69" s="5" t="s">
        <v>32</v>
      </c>
      <c r="N69" s="6" t="s">
        <v>33</v>
      </c>
      <c r="O69" s="32"/>
      <c r="P69" s="4" t="s">
        <v>30</v>
      </c>
      <c r="Q69" s="5" t="s">
        <v>31</v>
      </c>
      <c r="R69" s="5" t="s">
        <v>32</v>
      </c>
      <c r="S69" s="7" t="s">
        <v>33</v>
      </c>
      <c r="T69" s="4" t="s">
        <v>30</v>
      </c>
      <c r="U69" s="5" t="s">
        <v>31</v>
      </c>
      <c r="V69" s="5" t="s">
        <v>32</v>
      </c>
      <c r="W69" s="6" t="s">
        <v>33</v>
      </c>
      <c r="X69" s="4" t="s">
        <v>30</v>
      </c>
      <c r="Y69" s="5" t="s">
        <v>31</v>
      </c>
      <c r="Z69" s="5" t="s">
        <v>32</v>
      </c>
      <c r="AA69" s="6" t="s">
        <v>33</v>
      </c>
      <c r="AB69" s="32"/>
      <c r="AC69" s="4" t="s">
        <v>30</v>
      </c>
      <c r="AD69" s="5" t="s">
        <v>31</v>
      </c>
      <c r="AE69" s="5" t="s">
        <v>32</v>
      </c>
      <c r="AF69" s="7" t="s">
        <v>33</v>
      </c>
      <c r="AG69" s="4" t="s">
        <v>30</v>
      </c>
      <c r="AH69" s="5" t="s">
        <v>31</v>
      </c>
      <c r="AI69" s="5" t="s">
        <v>32</v>
      </c>
      <c r="AJ69" s="6" t="s">
        <v>33</v>
      </c>
      <c r="AK69" s="4" t="s">
        <v>30</v>
      </c>
      <c r="AL69" s="5" t="s">
        <v>31</v>
      </c>
      <c r="AM69" s="5" t="s">
        <v>32</v>
      </c>
      <c r="AN69" s="6" t="s">
        <v>33</v>
      </c>
      <c r="AO69" s="32"/>
      <c r="AP69" s="4" t="s">
        <v>30</v>
      </c>
      <c r="AQ69" s="5" t="s">
        <v>31</v>
      </c>
      <c r="AR69" s="5" t="s">
        <v>32</v>
      </c>
      <c r="AS69" s="7" t="s">
        <v>33</v>
      </c>
      <c r="AT69" s="4" t="s">
        <v>30</v>
      </c>
      <c r="AU69" s="5" t="s">
        <v>31</v>
      </c>
      <c r="AV69" s="5" t="s">
        <v>32</v>
      </c>
      <c r="AW69" s="6" t="s">
        <v>33</v>
      </c>
      <c r="AX69" s="4" t="s">
        <v>30</v>
      </c>
      <c r="AY69" s="5" t="s">
        <v>31</v>
      </c>
      <c r="AZ69" s="5" t="s">
        <v>32</v>
      </c>
      <c r="BA69" s="6" t="s">
        <v>33</v>
      </c>
      <c r="BB69" s="32"/>
      <c r="BC69" s="4" t="s">
        <v>30</v>
      </c>
      <c r="BD69" s="5" t="s">
        <v>31</v>
      </c>
      <c r="BE69" s="5" t="s">
        <v>32</v>
      </c>
      <c r="BF69" s="7" t="s">
        <v>33</v>
      </c>
      <c r="BG69" s="4" t="s">
        <v>30</v>
      </c>
      <c r="BH69" s="5" t="s">
        <v>31</v>
      </c>
      <c r="BI69" s="5" t="s">
        <v>32</v>
      </c>
      <c r="BJ69" s="6" t="s">
        <v>33</v>
      </c>
      <c r="BK69" s="4" t="s">
        <v>30</v>
      </c>
      <c r="BL69" s="5" t="s">
        <v>31</v>
      </c>
      <c r="BM69" s="5" t="s">
        <v>32</v>
      </c>
      <c r="BN69" s="6" t="s">
        <v>33</v>
      </c>
      <c r="BO69" s="32"/>
      <c r="BP69" s="4" t="s">
        <v>30</v>
      </c>
      <c r="BQ69" s="5" t="s">
        <v>31</v>
      </c>
      <c r="BR69" s="5" t="s">
        <v>32</v>
      </c>
      <c r="BS69" s="7" t="s">
        <v>33</v>
      </c>
      <c r="BT69" s="4" t="s">
        <v>30</v>
      </c>
      <c r="BU69" s="5" t="s">
        <v>31</v>
      </c>
      <c r="BV69" s="5" t="s">
        <v>32</v>
      </c>
      <c r="BW69" s="6" t="s">
        <v>33</v>
      </c>
      <c r="BX69" s="4" t="s">
        <v>30</v>
      </c>
      <c r="BY69" s="5" t="s">
        <v>31</v>
      </c>
      <c r="BZ69" s="5" t="s">
        <v>32</v>
      </c>
      <c r="CA69" s="6" t="s">
        <v>33</v>
      </c>
      <c r="CB69" s="32"/>
      <c r="CC69" s="4" t="s">
        <v>30</v>
      </c>
      <c r="CD69" s="5" t="s">
        <v>31</v>
      </c>
      <c r="CE69" s="5" t="s">
        <v>32</v>
      </c>
      <c r="CF69" s="7" t="s">
        <v>33</v>
      </c>
      <c r="CG69" s="4" t="s">
        <v>30</v>
      </c>
      <c r="CH69" s="5" t="s">
        <v>31</v>
      </c>
      <c r="CI69" s="5" t="s">
        <v>32</v>
      </c>
      <c r="CJ69" s="6" t="s">
        <v>33</v>
      </c>
      <c r="CK69" s="4" t="s">
        <v>30</v>
      </c>
      <c r="CL69" s="5" t="s">
        <v>31</v>
      </c>
      <c r="CM69" s="5" t="s">
        <v>32</v>
      </c>
      <c r="CN69" s="6" t="s">
        <v>33</v>
      </c>
      <c r="CO69" s="32"/>
      <c r="CP69" s="4" t="s">
        <v>30</v>
      </c>
      <c r="CQ69" s="5" t="s">
        <v>31</v>
      </c>
      <c r="CR69" s="5" t="s">
        <v>32</v>
      </c>
      <c r="CS69" s="7" t="s">
        <v>33</v>
      </c>
      <c r="CT69" s="4" t="s">
        <v>30</v>
      </c>
      <c r="CU69" s="5" t="s">
        <v>31</v>
      </c>
      <c r="CV69" s="5" t="s">
        <v>32</v>
      </c>
      <c r="CW69" s="6" t="s">
        <v>33</v>
      </c>
      <c r="CX69" s="4" t="s">
        <v>30</v>
      </c>
      <c r="CY69" s="5" t="s">
        <v>31</v>
      </c>
      <c r="CZ69" s="5" t="s">
        <v>32</v>
      </c>
      <c r="DA69" s="6" t="s">
        <v>33</v>
      </c>
    </row>
    <row r="70" spans="1:105" ht="15" x14ac:dyDescent="0.25">
      <c r="A70" s="98"/>
      <c r="B70" s="33" t="s">
        <v>3</v>
      </c>
      <c r="C70" s="3">
        <v>27.260307436638801</v>
      </c>
      <c r="D70" s="3">
        <v>26.9358785541197</v>
      </c>
      <c r="E70" s="3">
        <v>14.7781772025803</v>
      </c>
      <c r="F70" s="3">
        <v>31.0256368066612</v>
      </c>
      <c r="G70" s="3">
        <v>28.510093896120001</v>
      </c>
      <c r="H70" s="3">
        <v>23.761264754109099</v>
      </c>
      <c r="I70" s="3">
        <v>18.7042931476742</v>
      </c>
      <c r="J70" s="3">
        <v>29.0243482020967</v>
      </c>
      <c r="K70" s="3">
        <v>26.0105209771577</v>
      </c>
      <c r="L70" s="3">
        <v>30.110492354130201</v>
      </c>
      <c r="M70" s="3">
        <v>10.8520612574863</v>
      </c>
      <c r="N70" s="3">
        <v>33.026925411225797</v>
      </c>
      <c r="O70" s="33" t="s">
        <v>3</v>
      </c>
      <c r="P70" s="3">
        <v>25.6521728193764</v>
      </c>
      <c r="Q70" s="3">
        <v>31.066590972388401</v>
      </c>
      <c r="R70" s="3">
        <v>14.9120522350877</v>
      </c>
      <c r="S70" s="3">
        <v>28.3691839731474</v>
      </c>
      <c r="T70" s="3">
        <v>31.620469191748001</v>
      </c>
      <c r="U70" s="3">
        <v>27.3693022600681</v>
      </c>
      <c r="V70" s="3">
        <v>17.805288347705702</v>
      </c>
      <c r="W70" s="3">
        <v>23.204940200478301</v>
      </c>
      <c r="X70" s="3">
        <v>19.683876447004799</v>
      </c>
      <c r="Y70" s="3">
        <v>34.763879684708797</v>
      </c>
      <c r="Z70" s="3">
        <v>12.018816122469801</v>
      </c>
      <c r="AA70" s="3">
        <v>33.533427745816603</v>
      </c>
      <c r="AB70" s="33" t="s">
        <v>3</v>
      </c>
      <c r="AC70" s="3">
        <v>26.195696710793801</v>
      </c>
      <c r="AD70" s="3">
        <v>24.0689119605596</v>
      </c>
      <c r="AE70" s="3">
        <v>9.8139875291636098</v>
      </c>
      <c r="AF70" s="3">
        <v>22.421403799482999</v>
      </c>
      <c r="AG70" s="3">
        <v>30.145069592579201</v>
      </c>
      <c r="AH70" s="3">
        <v>15.8772813191949</v>
      </c>
      <c r="AI70" s="3">
        <v>15.8492908827742</v>
      </c>
      <c r="AJ70" s="3">
        <v>23.128358205451701</v>
      </c>
      <c r="AK70" s="3">
        <v>22.246323829008499</v>
      </c>
      <c r="AL70" s="3">
        <v>32.2605426019242</v>
      </c>
      <c r="AM70" s="3">
        <v>3.7786841755530598</v>
      </c>
      <c r="AN70" s="3">
        <v>21.7144493935143</v>
      </c>
      <c r="AO70" s="33" t="s">
        <v>3</v>
      </c>
      <c r="AP70" s="3">
        <v>19.134944977882199</v>
      </c>
      <c r="AQ70" s="3">
        <v>23.473464721977098</v>
      </c>
      <c r="AR70" s="3">
        <v>16.993871856509902</v>
      </c>
      <c r="AS70" s="3">
        <v>25.397718443630801</v>
      </c>
      <c r="AT70" s="3">
        <v>25.847315105483499</v>
      </c>
      <c r="AU70" s="3">
        <v>24.5984983512759</v>
      </c>
      <c r="AV70" s="3">
        <v>23.550426671732499</v>
      </c>
      <c r="AW70" s="3">
        <v>21.003759871508102</v>
      </c>
      <c r="AX70" s="3">
        <v>12.422574850281</v>
      </c>
      <c r="AY70" s="3">
        <v>22.3484310926783</v>
      </c>
      <c r="AZ70" s="3">
        <v>10.437317041287301</v>
      </c>
      <c r="BA70" s="3">
        <v>29.7916770157535</v>
      </c>
      <c r="BB70" s="33" t="s">
        <v>3</v>
      </c>
      <c r="BC70" s="3">
        <v>25.037247491691701</v>
      </c>
      <c r="BD70" s="3">
        <v>28.512698847806501</v>
      </c>
      <c r="BE70" s="3">
        <v>13.762721591206599</v>
      </c>
      <c r="BF70" s="3">
        <v>32.687332069295103</v>
      </c>
      <c r="BG70" s="3">
        <v>29.1974972070362</v>
      </c>
      <c r="BH70" s="3">
        <v>27.261158936340198</v>
      </c>
      <c r="BI70" s="3">
        <v>16.6410038216722</v>
      </c>
      <c r="BJ70" s="3">
        <v>26.900340034951299</v>
      </c>
      <c r="BK70" s="3">
        <v>20.876997776347199</v>
      </c>
      <c r="BL70" s="3">
        <v>29.7642387592728</v>
      </c>
      <c r="BM70" s="3">
        <v>10.8844393607411</v>
      </c>
      <c r="BN70" s="3">
        <v>38.474324103638899</v>
      </c>
      <c r="BO70" s="33" t="s">
        <v>3</v>
      </c>
      <c r="BP70" s="3">
        <v>25.945402257186402</v>
      </c>
      <c r="BQ70" s="3">
        <v>28.616748709421</v>
      </c>
      <c r="BR70" s="3">
        <v>14.6466629992705</v>
      </c>
      <c r="BS70" s="3">
        <v>28.291186034122099</v>
      </c>
      <c r="BT70" s="3">
        <v>32.564046959364099</v>
      </c>
      <c r="BU70" s="3">
        <v>23.276969977156298</v>
      </c>
      <c r="BV70" s="3">
        <v>18.576753331275199</v>
      </c>
      <c r="BW70" s="3">
        <v>25.5822297322044</v>
      </c>
      <c r="BX70" s="3">
        <v>19.326757555008701</v>
      </c>
      <c r="BY70" s="3">
        <v>33.9565274416858</v>
      </c>
      <c r="BZ70" s="3">
        <v>10.716572667265799</v>
      </c>
      <c r="CA70" s="3">
        <v>31.000142336039801</v>
      </c>
      <c r="CB70" s="33" t="s">
        <v>3</v>
      </c>
      <c r="CC70" s="3">
        <v>22.604957565829899</v>
      </c>
      <c r="CD70" s="3">
        <v>23.992654226100701</v>
      </c>
      <c r="CE70" s="3">
        <v>10.581711431241001</v>
      </c>
      <c r="CF70" s="3">
        <v>40.3206767768284</v>
      </c>
      <c r="CG70" s="3">
        <v>27.536371098395801</v>
      </c>
      <c r="CH70" s="3">
        <v>20.018309369656698</v>
      </c>
      <c r="CI70" s="3">
        <v>15.623325630753801</v>
      </c>
      <c r="CJ70" s="3">
        <v>36.8219939011938</v>
      </c>
      <c r="CK70" s="3">
        <v>17.673544033264101</v>
      </c>
      <c r="CL70" s="3">
        <v>27.966999082544799</v>
      </c>
      <c r="CM70" s="3">
        <v>5.5400972317282298</v>
      </c>
      <c r="CN70" s="3">
        <v>43.8193596524629</v>
      </c>
      <c r="CO70" s="33" t="s">
        <v>3</v>
      </c>
      <c r="CP70" s="3">
        <v>27.0029367589045</v>
      </c>
      <c r="CQ70" s="3">
        <v>25.2298889415049</v>
      </c>
      <c r="CR70" s="3">
        <v>15.254032341632</v>
      </c>
      <c r="CS70" s="3">
        <v>32.513141957958602</v>
      </c>
      <c r="CT70" s="3">
        <v>24.593980727639099</v>
      </c>
      <c r="CU70" s="3">
        <v>22.286436217728198</v>
      </c>
      <c r="CV70" s="3">
        <v>19.919037174146801</v>
      </c>
      <c r="CW70" s="3">
        <v>33.200545880485897</v>
      </c>
      <c r="CX70" s="3">
        <v>29.41189279017</v>
      </c>
      <c r="CY70" s="3">
        <v>28.173341665281601</v>
      </c>
      <c r="CZ70" s="3">
        <v>10.5890275091172</v>
      </c>
      <c r="DA70" s="3">
        <v>31.825738035431201</v>
      </c>
    </row>
    <row r="71" spans="1:105" ht="15" x14ac:dyDescent="0.25">
      <c r="A71" s="98"/>
      <c r="B71" s="34" t="s">
        <v>7</v>
      </c>
      <c r="C71" s="3">
        <v>18.065610859728501</v>
      </c>
      <c r="D71" s="3">
        <v>40.7126696832579</v>
      </c>
      <c r="E71" s="3">
        <v>27.522624434389101</v>
      </c>
      <c r="F71" s="3">
        <v>13.6990950226244</v>
      </c>
      <c r="G71" s="3">
        <v>28.823529411764699</v>
      </c>
      <c r="H71" s="3">
        <v>29.117647058823501</v>
      </c>
      <c r="I71" s="3">
        <v>32.352941176470601</v>
      </c>
      <c r="J71" s="3">
        <v>9.7058823529411793</v>
      </c>
      <c r="K71" s="3">
        <v>7.3076923076923102</v>
      </c>
      <c r="L71" s="3">
        <v>52.307692307692299</v>
      </c>
      <c r="M71" s="3">
        <v>22.692307692307701</v>
      </c>
      <c r="N71" s="3">
        <v>17.692307692307701</v>
      </c>
      <c r="O71" s="34" t="s">
        <v>7</v>
      </c>
      <c r="P71" s="3">
        <v>16.5994623655914</v>
      </c>
      <c r="Q71" s="3">
        <v>40.5577956989247</v>
      </c>
      <c r="R71" s="3">
        <v>32.560483870967701</v>
      </c>
      <c r="S71" s="3">
        <v>10.2822580645161</v>
      </c>
      <c r="T71" s="3">
        <v>29.0322580645161</v>
      </c>
      <c r="U71" s="3">
        <v>29.0322580645161</v>
      </c>
      <c r="V71" s="3">
        <v>33.870967741935502</v>
      </c>
      <c r="W71" s="3">
        <v>8.0645161290322598</v>
      </c>
      <c r="X71" s="3">
        <v>4.1666666666666696</v>
      </c>
      <c r="Y71" s="3">
        <v>52.0833333333333</v>
      </c>
      <c r="Z71" s="3">
        <v>31.25</v>
      </c>
      <c r="AA71" s="3">
        <v>12.5</v>
      </c>
      <c r="AB71" s="34" t="s">
        <v>7</v>
      </c>
      <c r="AC71" s="3">
        <v>25</v>
      </c>
      <c r="AD71" s="3">
        <v>40</v>
      </c>
      <c r="AE71" s="3">
        <v>10</v>
      </c>
      <c r="AF71" s="3">
        <v>25</v>
      </c>
      <c r="AG71" s="3">
        <v>50</v>
      </c>
      <c r="AH71" s="3">
        <v>0</v>
      </c>
      <c r="AI71" s="3">
        <v>0</v>
      </c>
      <c r="AJ71" s="3">
        <v>50</v>
      </c>
      <c r="AK71" s="3">
        <v>0</v>
      </c>
      <c r="AL71" s="3">
        <v>80</v>
      </c>
      <c r="AM71" s="3">
        <v>20</v>
      </c>
      <c r="AN71" s="3">
        <v>0</v>
      </c>
      <c r="AO71" s="34" t="s">
        <v>7</v>
      </c>
      <c r="AP71" s="3">
        <v>0</v>
      </c>
      <c r="AQ71" s="3">
        <v>61.538461538461497</v>
      </c>
      <c r="AR71" s="3">
        <v>15.384615384615399</v>
      </c>
      <c r="AS71" s="3">
        <v>23.076923076923102</v>
      </c>
      <c r="AT71" s="3">
        <v>0</v>
      </c>
      <c r="AU71" s="3">
        <v>23.076923076923102</v>
      </c>
      <c r="AV71" s="3">
        <v>30.769230769230798</v>
      </c>
      <c r="AW71" s="3">
        <v>46.153846153846203</v>
      </c>
      <c r="AX71" s="3">
        <v>0</v>
      </c>
      <c r="AY71" s="3">
        <v>100</v>
      </c>
      <c r="AZ71" s="3">
        <v>0</v>
      </c>
      <c r="BA71" s="3">
        <v>0</v>
      </c>
      <c r="BB71" s="34" t="s">
        <v>7</v>
      </c>
      <c r="BC71" s="3">
        <v>18.850574712643699</v>
      </c>
      <c r="BD71" s="3">
        <v>32.567049808429097</v>
      </c>
      <c r="BE71" s="3">
        <v>26.130268199233701</v>
      </c>
      <c r="BF71" s="3">
        <v>22.4521072796935</v>
      </c>
      <c r="BG71" s="3">
        <v>31.034482758620701</v>
      </c>
      <c r="BH71" s="3">
        <v>20.689655172413801</v>
      </c>
      <c r="BI71" s="3">
        <v>34.482758620689701</v>
      </c>
      <c r="BJ71" s="3">
        <v>13.7931034482759</v>
      </c>
      <c r="BK71" s="3">
        <v>6.6666666666666696</v>
      </c>
      <c r="BL71" s="3">
        <v>44.4444444444444</v>
      </c>
      <c r="BM71" s="3">
        <v>17.7777777777778</v>
      </c>
      <c r="BN71" s="3">
        <v>31.1111111111111</v>
      </c>
      <c r="BO71" s="34" t="s">
        <v>7</v>
      </c>
      <c r="BP71" s="3">
        <v>22.380952380952401</v>
      </c>
      <c r="BQ71" s="3">
        <v>40.952380952380899</v>
      </c>
      <c r="BR71" s="3">
        <v>16.6666666666667</v>
      </c>
      <c r="BS71" s="3">
        <v>20</v>
      </c>
      <c r="BT71" s="3">
        <v>38.095238095238102</v>
      </c>
      <c r="BU71" s="3">
        <v>28.571428571428601</v>
      </c>
      <c r="BV71" s="3">
        <v>33.3333333333333</v>
      </c>
      <c r="BW71" s="3">
        <v>0</v>
      </c>
      <c r="BX71" s="3">
        <v>6.6666666666666696</v>
      </c>
      <c r="BY71" s="3">
        <v>53.3333333333333</v>
      </c>
      <c r="BZ71" s="3">
        <v>0</v>
      </c>
      <c r="CA71" s="3">
        <v>40</v>
      </c>
      <c r="CB71" s="34" t="s">
        <v>7</v>
      </c>
      <c r="CC71" s="3">
        <v>20</v>
      </c>
      <c r="CD71" s="3">
        <v>35</v>
      </c>
      <c r="CE71" s="3">
        <v>20</v>
      </c>
      <c r="CF71" s="3">
        <v>25</v>
      </c>
      <c r="CG71" s="3">
        <v>40</v>
      </c>
      <c r="CH71" s="3">
        <v>20</v>
      </c>
      <c r="CI71" s="3">
        <v>40</v>
      </c>
      <c r="CJ71" s="3">
        <v>0</v>
      </c>
      <c r="CK71" s="3">
        <v>0</v>
      </c>
      <c r="CL71" s="3">
        <v>50</v>
      </c>
      <c r="CM71" s="3">
        <v>0</v>
      </c>
      <c r="CN71" s="3">
        <v>50</v>
      </c>
      <c r="CO71" s="34" t="s">
        <v>7</v>
      </c>
      <c r="CP71" s="3">
        <v>17.755759362375802</v>
      </c>
      <c r="CQ71" s="3">
        <v>44.625504967791201</v>
      </c>
      <c r="CR71" s="3">
        <v>27.440222731739301</v>
      </c>
      <c r="CS71" s="3">
        <v>10.1785129380937</v>
      </c>
      <c r="CT71" s="3">
        <v>26.356589147286801</v>
      </c>
      <c r="CU71" s="3">
        <v>36.434108527131798</v>
      </c>
      <c r="CV71" s="3">
        <v>30.232558139534898</v>
      </c>
      <c r="CW71" s="3">
        <v>6.9767441860465098</v>
      </c>
      <c r="CX71" s="3">
        <v>9.1549295774647899</v>
      </c>
      <c r="CY71" s="3">
        <v>52.816901408450697</v>
      </c>
      <c r="CZ71" s="3">
        <v>24.647887323943699</v>
      </c>
      <c r="DA71" s="3">
        <v>13.3802816901408</v>
      </c>
    </row>
    <row r="72" spans="1:105" ht="15" x14ac:dyDescent="0.25">
      <c r="A72" s="98"/>
      <c r="B72" s="34" t="s">
        <v>8</v>
      </c>
      <c r="C72" s="3">
        <v>14.9255522887276</v>
      </c>
      <c r="D72" s="3">
        <v>33.830887708035497</v>
      </c>
      <c r="E72" s="3">
        <v>29.302592182990299</v>
      </c>
      <c r="F72" s="3">
        <v>21.940967820246499</v>
      </c>
      <c r="G72" s="3">
        <v>16.564885496183201</v>
      </c>
      <c r="H72" s="3">
        <v>37.0610687022901</v>
      </c>
      <c r="I72" s="3">
        <v>31.679389312977101</v>
      </c>
      <c r="J72" s="3">
        <v>14.694656488549599</v>
      </c>
      <c r="K72" s="3">
        <v>13.286219081272099</v>
      </c>
      <c r="L72" s="3">
        <v>30.600706713780902</v>
      </c>
      <c r="M72" s="3">
        <v>26.925795053003501</v>
      </c>
      <c r="N72" s="3">
        <v>29.1872791519435</v>
      </c>
      <c r="O72" s="34" t="s">
        <v>8</v>
      </c>
      <c r="P72" s="3">
        <v>22.541620421753599</v>
      </c>
      <c r="Q72" s="3">
        <v>25.989641139474699</v>
      </c>
      <c r="R72" s="3">
        <v>39.184239733629298</v>
      </c>
      <c r="S72" s="3">
        <v>12.284498705142401</v>
      </c>
      <c r="T72" s="3">
        <v>27.044025157232699</v>
      </c>
      <c r="U72" s="3">
        <v>24.528301886792502</v>
      </c>
      <c r="V72" s="3">
        <v>39.937106918239003</v>
      </c>
      <c r="W72" s="3">
        <v>8.4905660377358494</v>
      </c>
      <c r="X72" s="3">
        <v>18.039215686274499</v>
      </c>
      <c r="Y72" s="3">
        <v>27.4509803921569</v>
      </c>
      <c r="Z72" s="3">
        <v>38.431372549019599</v>
      </c>
      <c r="AA72" s="3">
        <v>16.078431372549002</v>
      </c>
      <c r="AB72" s="34" t="s">
        <v>8</v>
      </c>
      <c r="AC72" s="3">
        <v>18.157894736842099</v>
      </c>
      <c r="AD72" s="3">
        <v>33.157894736842103</v>
      </c>
      <c r="AE72" s="3">
        <v>21.052631578947398</v>
      </c>
      <c r="AF72" s="3">
        <v>27.6315789473684</v>
      </c>
      <c r="AG72" s="3">
        <v>26.315789473684202</v>
      </c>
      <c r="AH72" s="3">
        <v>26.315789473684202</v>
      </c>
      <c r="AI72" s="3">
        <v>42.105263157894697</v>
      </c>
      <c r="AJ72" s="3">
        <v>5.2631578947368398</v>
      </c>
      <c r="AK72" s="3">
        <v>10</v>
      </c>
      <c r="AL72" s="3">
        <v>40</v>
      </c>
      <c r="AM72" s="3">
        <v>0</v>
      </c>
      <c r="AN72" s="3">
        <v>50</v>
      </c>
      <c r="AO72" s="34" t="s">
        <v>8</v>
      </c>
      <c r="AP72" s="3">
        <v>18.5031185031185</v>
      </c>
      <c r="AQ72" s="3">
        <v>12.1621621621622</v>
      </c>
      <c r="AR72" s="3">
        <v>56.237006237006199</v>
      </c>
      <c r="AS72" s="3">
        <v>13.0977130977131</v>
      </c>
      <c r="AT72" s="3">
        <v>21.6216216216216</v>
      </c>
      <c r="AU72" s="3">
        <v>24.324324324324301</v>
      </c>
      <c r="AV72" s="3">
        <v>43.243243243243199</v>
      </c>
      <c r="AW72" s="3">
        <v>10.8108108108108</v>
      </c>
      <c r="AX72" s="3">
        <v>15.384615384615399</v>
      </c>
      <c r="AY72" s="3">
        <v>0</v>
      </c>
      <c r="AZ72" s="3">
        <v>69.230769230769198</v>
      </c>
      <c r="BA72" s="3">
        <v>15.384615384615399</v>
      </c>
      <c r="BB72" s="34" t="s">
        <v>8</v>
      </c>
      <c r="BC72" s="3">
        <v>22.994417862838901</v>
      </c>
      <c r="BD72" s="3">
        <v>29.541467304625201</v>
      </c>
      <c r="BE72" s="3">
        <v>36.822169059011202</v>
      </c>
      <c r="BF72" s="3">
        <v>10.6419457735247</v>
      </c>
      <c r="BG72" s="3">
        <v>26.515151515151501</v>
      </c>
      <c r="BH72" s="3">
        <v>18.030303030302999</v>
      </c>
      <c r="BI72" s="3">
        <v>44.696969696969703</v>
      </c>
      <c r="BJ72" s="3">
        <v>10.7575757575758</v>
      </c>
      <c r="BK72" s="3">
        <v>19.473684210526301</v>
      </c>
      <c r="BL72" s="3">
        <v>41.052631578947398</v>
      </c>
      <c r="BM72" s="3">
        <v>28.947368421052602</v>
      </c>
      <c r="BN72" s="3">
        <v>10.526315789473699</v>
      </c>
      <c r="BO72" s="34" t="s">
        <v>8</v>
      </c>
      <c r="BP72" s="3">
        <v>15.9635469997952</v>
      </c>
      <c r="BQ72" s="3">
        <v>40.815072701208301</v>
      </c>
      <c r="BR72" s="3">
        <v>26.686463239811602</v>
      </c>
      <c r="BS72" s="3">
        <v>16.534917059184899</v>
      </c>
      <c r="BT72" s="3">
        <v>21.400778210116702</v>
      </c>
      <c r="BU72" s="3">
        <v>23.735408560311299</v>
      </c>
      <c r="BV72" s="3">
        <v>39.688715953307401</v>
      </c>
      <c r="BW72" s="3">
        <v>15.1750972762646</v>
      </c>
      <c r="BX72" s="3">
        <v>10.526315789473699</v>
      </c>
      <c r="BY72" s="3">
        <v>57.894736842105303</v>
      </c>
      <c r="BZ72" s="3">
        <v>13.6842105263158</v>
      </c>
      <c r="CA72" s="3">
        <v>17.894736842105299</v>
      </c>
      <c r="CB72" s="34" t="s">
        <v>8</v>
      </c>
      <c r="CC72" s="3">
        <v>25.3623188405797</v>
      </c>
      <c r="CD72" s="3">
        <v>17.954911433172299</v>
      </c>
      <c r="CE72" s="3">
        <v>30.998389694041901</v>
      </c>
      <c r="CF72" s="3">
        <v>25.6843800322061</v>
      </c>
      <c r="CG72" s="3">
        <v>33.3333333333333</v>
      </c>
      <c r="CH72" s="3">
        <v>18.518518518518501</v>
      </c>
      <c r="CI72" s="3">
        <v>18.518518518518501</v>
      </c>
      <c r="CJ72" s="3">
        <v>29.629629629629601</v>
      </c>
      <c r="CK72" s="3">
        <v>17.3913043478261</v>
      </c>
      <c r="CL72" s="3">
        <v>17.3913043478261</v>
      </c>
      <c r="CM72" s="3">
        <v>43.478260869565197</v>
      </c>
      <c r="CN72" s="3">
        <v>21.739130434782599</v>
      </c>
      <c r="CO72" s="34" t="s">
        <v>8</v>
      </c>
      <c r="CP72" s="3">
        <v>8.9942354621914102</v>
      </c>
      <c r="CQ72" s="3">
        <v>40.040931739052297</v>
      </c>
      <c r="CR72" s="3">
        <v>22.458952451364599</v>
      </c>
      <c r="CS72" s="3">
        <v>28.505880347391699</v>
      </c>
      <c r="CT72" s="3">
        <v>7.3732718894009199</v>
      </c>
      <c r="CU72" s="3">
        <v>53.302611367127497</v>
      </c>
      <c r="CV72" s="3">
        <v>21.274961597542202</v>
      </c>
      <c r="CW72" s="3">
        <v>18.049155145929301</v>
      </c>
      <c r="CX72" s="3">
        <v>10.615199034981901</v>
      </c>
      <c r="CY72" s="3">
        <v>26.779252110977101</v>
      </c>
      <c r="CZ72" s="3">
        <v>23.642943305187</v>
      </c>
      <c r="DA72" s="3">
        <v>38.962605548854</v>
      </c>
    </row>
    <row r="73" spans="1:105" ht="15" x14ac:dyDescent="0.25">
      <c r="A73" s="98"/>
      <c r="B73" s="34" t="s">
        <v>9</v>
      </c>
      <c r="C73" s="3">
        <v>14.3512608603668</v>
      </c>
      <c r="D73" s="3">
        <v>31.8676411125637</v>
      </c>
      <c r="E73" s="3">
        <v>22.914111451274898</v>
      </c>
      <c r="F73" s="3">
        <v>30.866986575794598</v>
      </c>
      <c r="G73" s="3">
        <v>18.123634093037801</v>
      </c>
      <c r="H73" s="3">
        <v>18.7636590696222</v>
      </c>
      <c r="I73" s="3">
        <v>33.796440836715597</v>
      </c>
      <c r="J73" s="3">
        <v>29.316266000624399</v>
      </c>
      <c r="K73" s="3">
        <v>10.578887627695799</v>
      </c>
      <c r="L73" s="3">
        <v>44.9716231555051</v>
      </c>
      <c r="M73" s="3">
        <v>12.0317820658343</v>
      </c>
      <c r="N73" s="3">
        <v>32.417707150964802</v>
      </c>
      <c r="O73" s="34" t="s">
        <v>9</v>
      </c>
      <c r="P73" s="3">
        <v>21.735407428513799</v>
      </c>
      <c r="Q73" s="3">
        <v>47.665010477326803</v>
      </c>
      <c r="R73" s="3">
        <v>13.8134501570115</v>
      </c>
      <c r="S73" s="3">
        <v>16.7861319371479</v>
      </c>
      <c r="T73" s="3">
        <v>32.474964234620899</v>
      </c>
      <c r="U73" s="3">
        <v>38.483547925608001</v>
      </c>
      <c r="V73" s="3">
        <v>15.5937052932761</v>
      </c>
      <c r="W73" s="3">
        <v>13.447782546495</v>
      </c>
      <c r="X73" s="3">
        <v>10.9958506224066</v>
      </c>
      <c r="Y73" s="3">
        <v>56.846473029045598</v>
      </c>
      <c r="Z73" s="3">
        <v>12.0331950207469</v>
      </c>
      <c r="AA73" s="3">
        <v>20.124481327800801</v>
      </c>
      <c r="AB73" s="34" t="s">
        <v>9</v>
      </c>
      <c r="AC73" s="3">
        <v>30.675526024363201</v>
      </c>
      <c r="AD73" s="3">
        <v>32.004429678848297</v>
      </c>
      <c r="AE73" s="3">
        <v>17.497231450719799</v>
      </c>
      <c r="AF73" s="3">
        <v>19.8228128460687</v>
      </c>
      <c r="AG73" s="3">
        <v>23.255813953488399</v>
      </c>
      <c r="AH73" s="3">
        <v>11.6279069767442</v>
      </c>
      <c r="AI73" s="3">
        <v>30.232558139534898</v>
      </c>
      <c r="AJ73" s="3">
        <v>34.883720930232599</v>
      </c>
      <c r="AK73" s="3">
        <v>38.095238095238102</v>
      </c>
      <c r="AL73" s="3">
        <v>52.380952380952401</v>
      </c>
      <c r="AM73" s="3">
        <v>4.7619047619047601</v>
      </c>
      <c r="AN73" s="3">
        <v>4.7619047619047601</v>
      </c>
      <c r="AO73" s="34" t="s">
        <v>9</v>
      </c>
      <c r="AP73" s="3">
        <v>28.363636363636399</v>
      </c>
      <c r="AQ73" s="3">
        <v>27.909090909090899</v>
      </c>
      <c r="AR73" s="3">
        <v>15.545454545454501</v>
      </c>
      <c r="AS73" s="3">
        <v>28.181818181818201</v>
      </c>
      <c r="AT73" s="3">
        <v>34</v>
      </c>
      <c r="AU73" s="3">
        <v>24</v>
      </c>
      <c r="AV73" s="3">
        <v>22</v>
      </c>
      <c r="AW73" s="3">
        <v>20</v>
      </c>
      <c r="AX73" s="3">
        <v>22.727272727272702</v>
      </c>
      <c r="AY73" s="3">
        <v>31.818181818181799</v>
      </c>
      <c r="AZ73" s="3">
        <v>9.0909090909090899</v>
      </c>
      <c r="BA73" s="3">
        <v>36.363636363636402</v>
      </c>
      <c r="BB73" s="34" t="s">
        <v>9</v>
      </c>
      <c r="BC73" s="3">
        <v>15.220237986604101</v>
      </c>
      <c r="BD73" s="3">
        <v>29.657346741372098</v>
      </c>
      <c r="BE73" s="3">
        <v>32.026125599985399</v>
      </c>
      <c r="BF73" s="3">
        <v>23.096289672038399</v>
      </c>
      <c r="BG73" s="3">
        <v>16.905444126074499</v>
      </c>
      <c r="BH73" s="3">
        <v>11.8624641833811</v>
      </c>
      <c r="BI73" s="3">
        <v>55.931232091690497</v>
      </c>
      <c r="BJ73" s="3">
        <v>15.300859598853901</v>
      </c>
      <c r="BK73" s="3">
        <v>13.5350318471338</v>
      </c>
      <c r="BL73" s="3">
        <v>47.452229299363097</v>
      </c>
      <c r="BM73" s="3">
        <v>8.1210191082802492</v>
      </c>
      <c r="BN73" s="3">
        <v>30.8917197452229</v>
      </c>
      <c r="BO73" s="34" t="s">
        <v>9</v>
      </c>
      <c r="BP73" s="3">
        <v>12.154266211604099</v>
      </c>
      <c r="BQ73" s="3">
        <v>39.091058020477803</v>
      </c>
      <c r="BR73" s="3">
        <v>25.076587030716698</v>
      </c>
      <c r="BS73" s="3">
        <v>23.678088737201399</v>
      </c>
      <c r="BT73" s="3">
        <v>16.8</v>
      </c>
      <c r="BU73" s="3">
        <v>35.520000000000003</v>
      </c>
      <c r="BV73" s="3">
        <v>36.159999999999997</v>
      </c>
      <c r="BW73" s="3">
        <v>11.52</v>
      </c>
      <c r="BX73" s="3">
        <v>7.50853242320819</v>
      </c>
      <c r="BY73" s="3">
        <v>42.662116040955603</v>
      </c>
      <c r="BZ73" s="3">
        <v>13.9931740614334</v>
      </c>
      <c r="CA73" s="3">
        <v>35.836177474402703</v>
      </c>
      <c r="CB73" s="34" t="s">
        <v>9</v>
      </c>
      <c r="CC73" s="3">
        <v>15.2040816326531</v>
      </c>
      <c r="CD73" s="3">
        <v>23.571428571428601</v>
      </c>
      <c r="CE73" s="3">
        <v>32.653061224489797</v>
      </c>
      <c r="CF73" s="3">
        <v>28.571428571428601</v>
      </c>
      <c r="CG73" s="3">
        <v>13.265306122448999</v>
      </c>
      <c r="CH73" s="3">
        <v>21.428571428571399</v>
      </c>
      <c r="CI73" s="3">
        <v>51.020408163265301</v>
      </c>
      <c r="CJ73" s="3">
        <v>14.285714285714301</v>
      </c>
      <c r="CK73" s="3">
        <v>17.1428571428571</v>
      </c>
      <c r="CL73" s="3">
        <v>25.714285714285701</v>
      </c>
      <c r="CM73" s="3">
        <v>14.285714285714301</v>
      </c>
      <c r="CN73" s="3">
        <v>42.857142857142897</v>
      </c>
      <c r="CO73" s="34" t="s">
        <v>9</v>
      </c>
      <c r="CP73" s="3">
        <v>12.6423944605763</v>
      </c>
      <c r="CQ73" s="3">
        <v>27.533175260448001</v>
      </c>
      <c r="CR73" s="3">
        <v>18.825850644032499</v>
      </c>
      <c r="CS73" s="3">
        <v>40.998579634943297</v>
      </c>
      <c r="CT73" s="3">
        <v>15.702479338843</v>
      </c>
      <c r="CU73" s="3">
        <v>14.812460267005701</v>
      </c>
      <c r="CV73" s="3">
        <v>24.793388429752099</v>
      </c>
      <c r="CW73" s="3">
        <v>44.691671964399198</v>
      </c>
      <c r="CX73" s="3">
        <v>9.5823095823095805</v>
      </c>
      <c r="CY73" s="3">
        <v>40.253890253890297</v>
      </c>
      <c r="CZ73" s="3">
        <v>12.8583128583129</v>
      </c>
      <c r="DA73" s="3">
        <v>37.305487305487297</v>
      </c>
    </row>
    <row r="74" spans="1:105" ht="15" x14ac:dyDescent="0.25">
      <c r="A74" s="98"/>
      <c r="B74" s="34" t="s">
        <v>10</v>
      </c>
      <c r="C74" s="3">
        <v>16.4183393086123</v>
      </c>
      <c r="D74" s="3">
        <v>35.467469933567898</v>
      </c>
      <c r="E74" s="3">
        <v>20.6198339383381</v>
      </c>
      <c r="F74" s="3">
        <v>27.494356819481801</v>
      </c>
      <c r="G74" s="3">
        <v>24.797843665768202</v>
      </c>
      <c r="H74" s="3">
        <v>31.478629187524099</v>
      </c>
      <c r="I74" s="3">
        <v>23.084328070851001</v>
      </c>
      <c r="J74" s="3">
        <v>20.639199075856801</v>
      </c>
      <c r="K74" s="3">
        <v>8.0388349514563107</v>
      </c>
      <c r="L74" s="3">
        <v>39.456310679611597</v>
      </c>
      <c r="M74" s="3">
        <v>18.1553398058252</v>
      </c>
      <c r="N74" s="3">
        <v>34.349514563106801</v>
      </c>
      <c r="O74" s="34" t="s">
        <v>10</v>
      </c>
      <c r="P74" s="3">
        <v>11.308675153824501</v>
      </c>
      <c r="Q74" s="3">
        <v>39.742336113319098</v>
      </c>
      <c r="R74" s="3">
        <v>19.5011691922059</v>
      </c>
      <c r="S74" s="3">
        <v>29.447819540650499</v>
      </c>
      <c r="T74" s="3">
        <v>14.3798024149286</v>
      </c>
      <c r="U74" s="3">
        <v>33.699231613611403</v>
      </c>
      <c r="V74" s="3">
        <v>26.4544456641054</v>
      </c>
      <c r="W74" s="3">
        <v>25.4665203073546</v>
      </c>
      <c r="X74" s="3">
        <v>8.2375478927203094</v>
      </c>
      <c r="Y74" s="3">
        <v>45.7854406130268</v>
      </c>
      <c r="Z74" s="3">
        <v>12.5478927203065</v>
      </c>
      <c r="AA74" s="3">
        <v>33.429118773946399</v>
      </c>
      <c r="AB74" s="34" t="s">
        <v>10</v>
      </c>
      <c r="AC74" s="3">
        <v>33.631713554987201</v>
      </c>
      <c r="AD74" s="3">
        <v>32.864450127877198</v>
      </c>
      <c r="AE74" s="3">
        <v>10.1662404092072</v>
      </c>
      <c r="AF74" s="3">
        <v>23.337595907928399</v>
      </c>
      <c r="AG74" s="3">
        <v>26.086956521739101</v>
      </c>
      <c r="AH74" s="3">
        <v>30.434782608695699</v>
      </c>
      <c r="AI74" s="3">
        <v>17.3913043478261</v>
      </c>
      <c r="AJ74" s="3">
        <v>26.086956521739101</v>
      </c>
      <c r="AK74" s="3">
        <v>41.176470588235297</v>
      </c>
      <c r="AL74" s="3">
        <v>35.294117647058798</v>
      </c>
      <c r="AM74" s="3">
        <v>2.9411764705882399</v>
      </c>
      <c r="AN74" s="3">
        <v>20.588235294117599</v>
      </c>
      <c r="AO74" s="34" t="s">
        <v>10</v>
      </c>
      <c r="AP74" s="3">
        <v>22.216386554621799</v>
      </c>
      <c r="AQ74" s="3">
        <v>26.6281512605042</v>
      </c>
      <c r="AR74" s="3">
        <v>17.804621848739501</v>
      </c>
      <c r="AS74" s="3">
        <v>33.350840336134503</v>
      </c>
      <c r="AT74" s="3">
        <v>26.785714285714299</v>
      </c>
      <c r="AU74" s="3">
        <v>26.785714285714299</v>
      </c>
      <c r="AV74" s="3">
        <v>26.785714285714299</v>
      </c>
      <c r="AW74" s="3">
        <v>19.6428571428571</v>
      </c>
      <c r="AX74" s="3">
        <v>17.647058823529399</v>
      </c>
      <c r="AY74" s="3">
        <v>26.470588235294102</v>
      </c>
      <c r="AZ74" s="3">
        <v>8.8235294117647101</v>
      </c>
      <c r="BA74" s="3">
        <v>47.058823529411796</v>
      </c>
      <c r="BB74" s="34" t="s">
        <v>10</v>
      </c>
      <c r="BC74" s="3">
        <v>19.982316172866302</v>
      </c>
      <c r="BD74" s="3">
        <v>40.410552959385903</v>
      </c>
      <c r="BE74" s="3">
        <v>17.245556390687099</v>
      </c>
      <c r="BF74" s="3">
        <v>22.361574477060799</v>
      </c>
      <c r="BG74" s="3">
        <v>28.1784841075795</v>
      </c>
      <c r="BH74" s="3">
        <v>43.154034229828902</v>
      </c>
      <c r="BI74" s="3">
        <v>17.237163814180899</v>
      </c>
      <c r="BJ74" s="3">
        <v>11.4303178484108</v>
      </c>
      <c r="BK74" s="3">
        <v>11.7861482381531</v>
      </c>
      <c r="BL74" s="3">
        <v>37.667071688942897</v>
      </c>
      <c r="BM74" s="3">
        <v>17.2539489671932</v>
      </c>
      <c r="BN74" s="3">
        <v>33.292831105710803</v>
      </c>
      <c r="BO74" s="34" t="s">
        <v>10</v>
      </c>
      <c r="BP74" s="3">
        <v>15.6618449949084</v>
      </c>
      <c r="BQ74" s="3">
        <v>43.575398432036501</v>
      </c>
      <c r="BR74" s="3">
        <v>19.634509919393398</v>
      </c>
      <c r="BS74" s="3">
        <v>21.128246653661598</v>
      </c>
      <c r="BT74" s="3">
        <v>26.208178438661701</v>
      </c>
      <c r="BU74" s="3">
        <v>17.8438661710037</v>
      </c>
      <c r="BV74" s="3">
        <v>29.368029739777</v>
      </c>
      <c r="BW74" s="3">
        <v>26.579925650557598</v>
      </c>
      <c r="BX74" s="3">
        <v>5.1155115511551204</v>
      </c>
      <c r="BY74" s="3">
        <v>69.306930693069305</v>
      </c>
      <c r="BZ74" s="3">
        <v>9.9009900990098991</v>
      </c>
      <c r="CA74" s="3">
        <v>15.6765676567657</v>
      </c>
      <c r="CB74" s="34" t="s">
        <v>10</v>
      </c>
      <c r="CC74" s="3">
        <v>21.367521367521402</v>
      </c>
      <c r="CD74" s="3">
        <v>30.1994301994302</v>
      </c>
      <c r="CE74" s="3">
        <v>26.3532763532763</v>
      </c>
      <c r="CF74" s="3">
        <v>22.079772079772098</v>
      </c>
      <c r="CG74" s="3">
        <v>22.2222222222222</v>
      </c>
      <c r="CH74" s="3">
        <v>29.629629629629601</v>
      </c>
      <c r="CI74" s="3">
        <v>29.629629629629601</v>
      </c>
      <c r="CJ74" s="3">
        <v>18.518518518518501</v>
      </c>
      <c r="CK74" s="3">
        <v>20.5128205128205</v>
      </c>
      <c r="CL74" s="3">
        <v>30.769230769230798</v>
      </c>
      <c r="CM74" s="3">
        <v>23.076923076923102</v>
      </c>
      <c r="CN74" s="3">
        <v>25.6410256410256</v>
      </c>
      <c r="CO74" s="34" t="s">
        <v>10</v>
      </c>
      <c r="CP74" s="3">
        <v>16.5838612238542</v>
      </c>
      <c r="CQ74" s="3">
        <v>27.703112241536601</v>
      </c>
      <c r="CR74" s="3">
        <v>23.644880243884401</v>
      </c>
      <c r="CS74" s="3">
        <v>32.068146290724798</v>
      </c>
      <c r="CT74" s="3">
        <v>26.475115443817302</v>
      </c>
      <c r="CU74" s="3">
        <v>24.628014366341699</v>
      </c>
      <c r="CV74" s="3">
        <v>24.3714725500257</v>
      </c>
      <c r="CW74" s="3">
        <v>24.525397639815299</v>
      </c>
      <c r="CX74" s="3">
        <v>6.6926070038910499</v>
      </c>
      <c r="CY74" s="3">
        <v>30.778210116731501</v>
      </c>
      <c r="CZ74" s="3">
        <v>22.918287937743202</v>
      </c>
      <c r="DA74" s="3">
        <v>39.6108949416342</v>
      </c>
    </row>
    <row r="75" spans="1:105" ht="15" x14ac:dyDescent="0.25">
      <c r="A75" s="98"/>
      <c r="B75" s="34" t="s">
        <v>11</v>
      </c>
      <c r="C75" s="3">
        <v>11.956917614882</v>
      </c>
      <c r="D75" s="3">
        <v>32.239078874418801</v>
      </c>
      <c r="E75" s="3">
        <v>16.098105293824801</v>
      </c>
      <c r="F75" s="3">
        <v>39.705898216874502</v>
      </c>
      <c r="G75" s="3">
        <v>15.3531815528313</v>
      </c>
      <c r="H75" s="3">
        <v>32.297139521307599</v>
      </c>
      <c r="I75" s="3">
        <v>24.678925861062499</v>
      </c>
      <c r="J75" s="3">
        <v>27.6707530647986</v>
      </c>
      <c r="K75" s="3">
        <v>8.5606536769327501</v>
      </c>
      <c r="L75" s="3">
        <v>32.181018227529897</v>
      </c>
      <c r="M75" s="3">
        <v>7.5172847265870502</v>
      </c>
      <c r="N75" s="3">
        <v>51.741043368950301</v>
      </c>
      <c r="O75" s="34" t="s">
        <v>11</v>
      </c>
      <c r="P75" s="3">
        <v>12.552359749902701</v>
      </c>
      <c r="Q75" s="3">
        <v>52.170570664262399</v>
      </c>
      <c r="R75" s="3">
        <v>12.4468305206527</v>
      </c>
      <c r="S75" s="3">
        <v>22.830239065182202</v>
      </c>
      <c r="T75" s="3">
        <v>11.0384300899428</v>
      </c>
      <c r="U75" s="3">
        <v>62.142273098936997</v>
      </c>
      <c r="V75" s="3">
        <v>13.8184791496321</v>
      </c>
      <c r="W75" s="3">
        <v>13.000817661488099</v>
      </c>
      <c r="X75" s="3">
        <v>14.0662894098626</v>
      </c>
      <c r="Y75" s="3">
        <v>42.198868229587703</v>
      </c>
      <c r="Z75" s="3">
        <v>11.075181891673401</v>
      </c>
      <c r="AA75" s="3">
        <v>32.659660468876297</v>
      </c>
      <c r="AB75" s="34" t="s">
        <v>11</v>
      </c>
      <c r="AC75" s="3">
        <v>19.424964936886401</v>
      </c>
      <c r="AD75" s="3">
        <v>36.816269284712497</v>
      </c>
      <c r="AE75" s="3">
        <v>18.863955119214602</v>
      </c>
      <c r="AF75" s="3">
        <v>24.894810659186501</v>
      </c>
      <c r="AG75" s="3">
        <v>25.806451612903199</v>
      </c>
      <c r="AH75" s="3">
        <v>25.806451612903199</v>
      </c>
      <c r="AI75" s="3">
        <v>29.0322580645161</v>
      </c>
      <c r="AJ75" s="3">
        <v>19.354838709677399</v>
      </c>
      <c r="AK75" s="3">
        <v>13.0434782608696</v>
      </c>
      <c r="AL75" s="3">
        <v>47.826086956521699</v>
      </c>
      <c r="AM75" s="3">
        <v>8.6956521739130395</v>
      </c>
      <c r="AN75" s="3">
        <v>30.434782608695699</v>
      </c>
      <c r="AO75" s="34" t="s">
        <v>11</v>
      </c>
      <c r="AP75" s="3">
        <v>18.302861685214602</v>
      </c>
      <c r="AQ75" s="3">
        <v>31.220190779014299</v>
      </c>
      <c r="AR75" s="3">
        <v>13.2551669316375</v>
      </c>
      <c r="AS75" s="3">
        <v>37.2217806041335</v>
      </c>
      <c r="AT75" s="3">
        <v>35.135135135135101</v>
      </c>
      <c r="AU75" s="3">
        <v>25.675675675675699</v>
      </c>
      <c r="AV75" s="3">
        <v>16.2162162162162</v>
      </c>
      <c r="AW75" s="3">
        <v>22.972972972973</v>
      </c>
      <c r="AX75" s="3">
        <v>1.47058823529412</v>
      </c>
      <c r="AY75" s="3">
        <v>36.764705882352899</v>
      </c>
      <c r="AZ75" s="3">
        <v>10.294117647058799</v>
      </c>
      <c r="BA75" s="3">
        <v>51.470588235294102</v>
      </c>
      <c r="BB75" s="34" t="s">
        <v>11</v>
      </c>
      <c r="BC75" s="3">
        <v>14.399015159024399</v>
      </c>
      <c r="BD75" s="3">
        <v>31.482948407571602</v>
      </c>
      <c r="BE75" s="3">
        <v>13.5695361234361</v>
      </c>
      <c r="BF75" s="3">
        <v>40.548500309967899</v>
      </c>
      <c r="BG75" s="3">
        <v>17.8681771369722</v>
      </c>
      <c r="BH75" s="3">
        <v>27.2399588053553</v>
      </c>
      <c r="BI75" s="3">
        <v>22.245108135942299</v>
      </c>
      <c r="BJ75" s="3">
        <v>32.646755921730197</v>
      </c>
      <c r="BK75" s="3">
        <v>10.9298531810767</v>
      </c>
      <c r="BL75" s="3">
        <v>35.725938009787903</v>
      </c>
      <c r="BM75" s="3">
        <v>4.8939641109298497</v>
      </c>
      <c r="BN75" s="3">
        <v>48.450244698205502</v>
      </c>
      <c r="BO75" s="34" t="s">
        <v>11</v>
      </c>
      <c r="BP75" s="3">
        <v>16.4001398129497</v>
      </c>
      <c r="BQ75" s="3">
        <v>37.255403103766703</v>
      </c>
      <c r="BR75" s="3">
        <v>22.0815562070282</v>
      </c>
      <c r="BS75" s="3">
        <v>24.262900876255401</v>
      </c>
      <c r="BT75" s="3">
        <v>14.8737137511693</v>
      </c>
      <c r="BU75" s="3">
        <v>34.985968194574397</v>
      </c>
      <c r="BV75" s="3">
        <v>39.195509822263801</v>
      </c>
      <c r="BW75" s="3">
        <v>10.9448082319925</v>
      </c>
      <c r="BX75" s="3">
        <v>17.926565874729999</v>
      </c>
      <c r="BY75" s="3">
        <v>39.524838012959002</v>
      </c>
      <c r="BZ75" s="3">
        <v>4.9676025917926596</v>
      </c>
      <c r="CA75" s="3">
        <v>37.580993520518398</v>
      </c>
      <c r="CB75" s="34" t="s">
        <v>11</v>
      </c>
      <c r="CC75" s="3">
        <v>14.0550688360451</v>
      </c>
      <c r="CD75" s="3">
        <v>30.888610763454299</v>
      </c>
      <c r="CE75" s="3">
        <v>8.7359198998748404</v>
      </c>
      <c r="CF75" s="3">
        <v>46.320400500625801</v>
      </c>
      <c r="CG75" s="3">
        <v>23.404255319148898</v>
      </c>
      <c r="CH75" s="3">
        <v>27.659574468085101</v>
      </c>
      <c r="CI75" s="3">
        <v>12.7659574468085</v>
      </c>
      <c r="CJ75" s="3">
        <v>36.170212765957501</v>
      </c>
      <c r="CK75" s="3">
        <v>4.7058823529411802</v>
      </c>
      <c r="CL75" s="3">
        <v>34.117647058823501</v>
      </c>
      <c r="CM75" s="3">
        <v>4.7058823529411802</v>
      </c>
      <c r="CN75" s="3">
        <v>56.470588235294102</v>
      </c>
      <c r="CO75" s="34" t="s">
        <v>11</v>
      </c>
      <c r="CP75" s="3">
        <v>10.208556266083299</v>
      </c>
      <c r="CQ75" s="3">
        <v>24.106832111397399</v>
      </c>
      <c r="CR75" s="3">
        <v>16.942208177357401</v>
      </c>
      <c r="CS75" s="3">
        <v>48.742403445161798</v>
      </c>
      <c r="CT75" s="3">
        <v>14.6754857379082</v>
      </c>
      <c r="CU75" s="3">
        <v>20.545680033071498</v>
      </c>
      <c r="CV75" s="3">
        <v>26.374534931789999</v>
      </c>
      <c r="CW75" s="3">
        <v>38.404299297230303</v>
      </c>
      <c r="CX75" s="3">
        <v>5.7416267942583703</v>
      </c>
      <c r="CY75" s="3">
        <v>27.667984189723299</v>
      </c>
      <c r="CZ75" s="3">
        <v>7.5098814229248996</v>
      </c>
      <c r="DA75" s="3">
        <v>59.080507593093401</v>
      </c>
    </row>
    <row r="76" spans="1:105" ht="15" x14ac:dyDescent="0.25">
      <c r="A76" s="98"/>
      <c r="B76" s="34" t="s">
        <v>12</v>
      </c>
      <c r="C76" s="3">
        <v>12.036484169208499</v>
      </c>
      <c r="D76" s="3">
        <v>27.955670181227099</v>
      </c>
      <c r="E76" s="3">
        <v>12.8307276999524</v>
      </c>
      <c r="F76" s="3">
        <v>47.177117949611898</v>
      </c>
      <c r="G76" s="3">
        <v>17.0639468255787</v>
      </c>
      <c r="H76" s="3">
        <v>25.8193903277561</v>
      </c>
      <c r="I76" s="3">
        <v>19.1382076552831</v>
      </c>
      <c r="J76" s="3">
        <v>37.978455191382103</v>
      </c>
      <c r="K76" s="3">
        <v>7.0090215128383102</v>
      </c>
      <c r="L76" s="3">
        <v>30.091950034698101</v>
      </c>
      <c r="M76" s="3">
        <v>6.5232477446217896</v>
      </c>
      <c r="N76" s="3">
        <v>56.375780707841798</v>
      </c>
      <c r="O76" s="34" t="s">
        <v>12</v>
      </c>
      <c r="P76" s="3">
        <v>13.791865620879699</v>
      </c>
      <c r="Q76" s="3">
        <v>39.4351749744431</v>
      </c>
      <c r="R76" s="3">
        <v>11.527280877423699</v>
      </c>
      <c r="S76" s="3">
        <v>35.245678527253503</v>
      </c>
      <c r="T76" s="3">
        <v>17.262723521320499</v>
      </c>
      <c r="U76" s="3">
        <v>39.821182943603901</v>
      </c>
      <c r="V76" s="3">
        <v>16.918844566712501</v>
      </c>
      <c r="W76" s="3">
        <v>25.997248968363099</v>
      </c>
      <c r="X76" s="3">
        <v>10.3210077204388</v>
      </c>
      <c r="Y76" s="3">
        <v>39.049167005282399</v>
      </c>
      <c r="Z76" s="3">
        <v>6.1357171881349002</v>
      </c>
      <c r="AA76" s="3">
        <v>44.494108086143797</v>
      </c>
      <c r="AB76" s="34" t="s">
        <v>12</v>
      </c>
      <c r="AC76" s="3">
        <v>6.0245310245310204</v>
      </c>
      <c r="AD76" s="3">
        <v>23.538961038960998</v>
      </c>
      <c r="AE76" s="3">
        <v>10.191197691197701</v>
      </c>
      <c r="AF76" s="3">
        <v>60.245310245310201</v>
      </c>
      <c r="AG76" s="3">
        <v>5.5555555555555598</v>
      </c>
      <c r="AH76" s="3">
        <v>25</v>
      </c>
      <c r="AI76" s="3">
        <v>13.8888888888889</v>
      </c>
      <c r="AJ76" s="3">
        <v>55.5555555555556</v>
      </c>
      <c r="AK76" s="3">
        <v>6.4935064935064899</v>
      </c>
      <c r="AL76" s="3">
        <v>22.0779220779221</v>
      </c>
      <c r="AM76" s="3">
        <v>6.4935064935064899</v>
      </c>
      <c r="AN76" s="3">
        <v>64.935064935064901</v>
      </c>
      <c r="AO76" s="34" t="s">
        <v>12</v>
      </c>
      <c r="AP76" s="3">
        <v>11.180234624955601</v>
      </c>
      <c r="AQ76" s="3">
        <v>44.596516174902199</v>
      </c>
      <c r="AR76" s="3">
        <v>8.9406327763953097</v>
      </c>
      <c r="AS76" s="3">
        <v>35.282616423746902</v>
      </c>
      <c r="AT76" s="3">
        <v>15.4639175257732</v>
      </c>
      <c r="AU76" s="3">
        <v>34.020618556701002</v>
      </c>
      <c r="AV76" s="3">
        <v>14.4329896907216</v>
      </c>
      <c r="AW76" s="3">
        <v>36.082474226804102</v>
      </c>
      <c r="AX76" s="3">
        <v>6.8965517241379297</v>
      </c>
      <c r="AY76" s="3">
        <v>55.172413793103402</v>
      </c>
      <c r="AZ76" s="3">
        <v>3.4482758620689702</v>
      </c>
      <c r="BA76" s="3">
        <v>34.482758620689701</v>
      </c>
      <c r="BB76" s="34" t="s">
        <v>12</v>
      </c>
      <c r="BC76" s="3">
        <v>12.5059359399373</v>
      </c>
      <c r="BD76" s="3">
        <v>34.5192564897105</v>
      </c>
      <c r="BE76" s="3">
        <v>8.5681911763379901</v>
      </c>
      <c r="BF76" s="3">
        <v>44.4066163940142</v>
      </c>
      <c r="BG76" s="3">
        <v>18.861712135465702</v>
      </c>
      <c r="BH76" s="3">
        <v>29.821260583254901</v>
      </c>
      <c r="BI76" s="3">
        <v>13.781749764816601</v>
      </c>
      <c r="BJ76" s="3">
        <v>37.535277516462799</v>
      </c>
      <c r="BK76" s="3">
        <v>6.15015974440895</v>
      </c>
      <c r="BL76" s="3">
        <v>39.217252396166103</v>
      </c>
      <c r="BM76" s="3">
        <v>3.3546325878594199</v>
      </c>
      <c r="BN76" s="3">
        <v>51.277955271565503</v>
      </c>
      <c r="BO76" s="34" t="s">
        <v>12</v>
      </c>
      <c r="BP76" s="3">
        <v>12.8276402362005</v>
      </c>
      <c r="BQ76" s="3">
        <v>33.279167391090297</v>
      </c>
      <c r="BR76" s="3">
        <v>8.8172483352220699</v>
      </c>
      <c r="BS76" s="3">
        <v>45.075944037487098</v>
      </c>
      <c r="BT76" s="3">
        <v>18.980667838312801</v>
      </c>
      <c r="BU76" s="3">
        <v>22.934973637961299</v>
      </c>
      <c r="BV76" s="3">
        <v>12.390158172232001</v>
      </c>
      <c r="BW76" s="3">
        <v>45.694200351493798</v>
      </c>
      <c r="BX76" s="3">
        <v>6.6746126340882004</v>
      </c>
      <c r="BY76" s="3">
        <v>43.623361144219302</v>
      </c>
      <c r="BZ76" s="3">
        <v>5.2443384982121604</v>
      </c>
      <c r="CA76" s="3">
        <v>44.457687723480298</v>
      </c>
      <c r="CB76" s="34" t="s">
        <v>12</v>
      </c>
      <c r="CC76" s="3">
        <v>16.109526172165701</v>
      </c>
      <c r="CD76" s="3">
        <v>24.296080377077701</v>
      </c>
      <c r="CE76" s="3">
        <v>4.0281567849168898</v>
      </c>
      <c r="CF76" s="3">
        <v>55.566236665839703</v>
      </c>
      <c r="CG76" s="3">
        <v>24.460431654676299</v>
      </c>
      <c r="CH76" s="3">
        <v>20.143884892086302</v>
      </c>
      <c r="CI76" s="3">
        <v>7.19424460431655</v>
      </c>
      <c r="CJ76" s="3">
        <v>48.201438848920901</v>
      </c>
      <c r="CK76" s="3">
        <v>7.7586206896551699</v>
      </c>
      <c r="CL76" s="3">
        <v>28.448275862069</v>
      </c>
      <c r="CM76" s="3">
        <v>0.86206896551724099</v>
      </c>
      <c r="CN76" s="3">
        <v>62.931034482758598</v>
      </c>
      <c r="CO76" s="34" t="s">
        <v>12</v>
      </c>
      <c r="CP76" s="3">
        <v>10.6042327800915</v>
      </c>
      <c r="CQ76" s="3">
        <v>19.242615487730198</v>
      </c>
      <c r="CR76" s="3">
        <v>17.122921409657501</v>
      </c>
      <c r="CS76" s="3">
        <v>53.030230322520801</v>
      </c>
      <c r="CT76" s="3">
        <v>15.2569593147752</v>
      </c>
      <c r="CU76" s="3">
        <v>18.9775160599572</v>
      </c>
      <c r="CV76" s="3">
        <v>25.722698072805098</v>
      </c>
      <c r="CW76" s="3">
        <v>40.0428265524625</v>
      </c>
      <c r="CX76" s="3">
        <v>5.9515062454077903</v>
      </c>
      <c r="CY76" s="3">
        <v>19.5077149155033</v>
      </c>
      <c r="CZ76" s="3">
        <v>8.5231447465099208</v>
      </c>
      <c r="DA76" s="3">
        <v>66.017634092579002</v>
      </c>
    </row>
    <row r="77" spans="1:105" ht="15" x14ac:dyDescent="0.25">
      <c r="A77" s="98"/>
      <c r="B77" s="34" t="s">
        <v>13</v>
      </c>
      <c r="C77" s="3">
        <v>11.365835377360099</v>
      </c>
      <c r="D77" s="31">
        <v>35.850683654045902</v>
      </c>
      <c r="E77" s="3">
        <v>2.11659002799809</v>
      </c>
      <c r="F77" s="31">
        <v>50.666890940595898</v>
      </c>
      <c r="G77" s="3">
        <v>15.3926058014421</v>
      </c>
      <c r="H77" s="3">
        <v>29.1959176960432</v>
      </c>
      <c r="I77" s="3">
        <v>2.73625165551449</v>
      </c>
      <c r="J77" s="3">
        <v>52.675224847000202</v>
      </c>
      <c r="K77" s="3">
        <v>7.3390649532781502</v>
      </c>
      <c r="L77" s="3">
        <v>42.505449612048601</v>
      </c>
      <c r="M77" s="3">
        <v>1.4969284004817001</v>
      </c>
      <c r="N77" s="3">
        <v>48.658557034191602</v>
      </c>
      <c r="O77" s="34" t="s">
        <v>13</v>
      </c>
      <c r="P77" s="3">
        <v>11.425199607069001</v>
      </c>
      <c r="Q77" s="31">
        <v>45.392298574809502</v>
      </c>
      <c r="R77" s="3">
        <v>2.1777681240789799</v>
      </c>
      <c r="S77" s="31">
        <v>41.0047336940425</v>
      </c>
      <c r="T77" s="3">
        <v>17.968271468822699</v>
      </c>
      <c r="U77" s="3">
        <v>31.1956388582629</v>
      </c>
      <c r="V77" s="3">
        <v>2.6307730001224998</v>
      </c>
      <c r="W77" s="3">
        <v>48.205316672791902</v>
      </c>
      <c r="X77" s="3">
        <v>4.88212774531533</v>
      </c>
      <c r="Y77" s="3">
        <v>59.588958291356001</v>
      </c>
      <c r="Z77" s="3">
        <v>1.72476324803546</v>
      </c>
      <c r="AA77" s="3">
        <v>33.804150715293197</v>
      </c>
      <c r="AB77" s="34" t="s">
        <v>13</v>
      </c>
      <c r="AC77" s="3">
        <v>8.7537015032346908</v>
      </c>
      <c r="AD77" s="3">
        <v>38.565066296987901</v>
      </c>
      <c r="AE77" s="3">
        <v>7.3612761462871799</v>
      </c>
      <c r="AF77" s="3">
        <v>45.319956053490301</v>
      </c>
      <c r="AG77" s="3">
        <v>9.8837209302325597</v>
      </c>
      <c r="AH77" s="3">
        <v>29.360465116279101</v>
      </c>
      <c r="AI77" s="3">
        <v>8.7209302325581408</v>
      </c>
      <c r="AJ77" s="3">
        <v>52.034883720930203</v>
      </c>
      <c r="AK77" s="3">
        <v>7.62368207623682</v>
      </c>
      <c r="AL77" s="3">
        <v>47.7696674776967</v>
      </c>
      <c r="AM77" s="3">
        <v>6.0016220600162198</v>
      </c>
      <c r="AN77" s="3">
        <v>38.6050283860503</v>
      </c>
      <c r="AO77" s="34" t="s">
        <v>13</v>
      </c>
      <c r="AP77" s="3">
        <v>6.5130281041156097</v>
      </c>
      <c r="AQ77" s="3">
        <v>28.305948260757798</v>
      </c>
      <c r="AR77" s="3">
        <v>2.6034591431100398</v>
      </c>
      <c r="AS77" s="3">
        <v>62.577564492016599</v>
      </c>
      <c r="AT77" s="3">
        <v>10.3929024081115</v>
      </c>
      <c r="AU77" s="3">
        <v>24.7148288973384</v>
      </c>
      <c r="AV77" s="3">
        <v>4.3092522179974697</v>
      </c>
      <c r="AW77" s="3">
        <v>60.583016476552601</v>
      </c>
      <c r="AX77" s="3">
        <v>2.6331538001196901</v>
      </c>
      <c r="AY77" s="3">
        <v>31.897067624177101</v>
      </c>
      <c r="AZ77" s="3">
        <v>0.89766606822262096</v>
      </c>
      <c r="BA77" s="3">
        <v>64.572112507480597</v>
      </c>
      <c r="BB77" s="34" t="s">
        <v>13</v>
      </c>
      <c r="BC77" s="3">
        <v>5.4029932360960702</v>
      </c>
      <c r="BD77" s="3">
        <v>30.286579978254998</v>
      </c>
      <c r="BE77" s="3">
        <v>2.3698955771347099</v>
      </c>
      <c r="BF77" s="3">
        <v>61.940531208514201</v>
      </c>
      <c r="BG77" s="3">
        <v>5.54869311724888</v>
      </c>
      <c r="BH77" s="3">
        <v>35.441474381145298</v>
      </c>
      <c r="BI77" s="3">
        <v>3.3351450170463002</v>
      </c>
      <c r="BJ77" s="3">
        <v>55.674687484559499</v>
      </c>
      <c r="BK77" s="3">
        <v>5.2572933549432701</v>
      </c>
      <c r="BL77" s="3">
        <v>25.131685575364699</v>
      </c>
      <c r="BM77" s="3">
        <v>1.40464613722312</v>
      </c>
      <c r="BN77" s="3">
        <v>68.206374932468904</v>
      </c>
      <c r="BO77" s="34" t="s">
        <v>13</v>
      </c>
      <c r="BP77" s="3">
        <v>19.668899258493202</v>
      </c>
      <c r="BQ77" s="3">
        <v>26.359995597849199</v>
      </c>
      <c r="BR77" s="3">
        <v>1.6686080132038801</v>
      </c>
      <c r="BS77" s="3">
        <v>52.302497130453702</v>
      </c>
      <c r="BT77" s="3">
        <v>33.627336772618797</v>
      </c>
      <c r="BU77" s="3">
        <v>11.843346091973199</v>
      </c>
      <c r="BV77" s="3">
        <v>1.65307594164309</v>
      </c>
      <c r="BW77" s="3">
        <v>52.876241193764898</v>
      </c>
      <c r="BX77" s="3">
        <v>5.7104617443676098</v>
      </c>
      <c r="BY77" s="3">
        <v>40.876645103725203</v>
      </c>
      <c r="BZ77" s="3">
        <v>1.6841400847646699</v>
      </c>
      <c r="CA77" s="3">
        <v>51.728753067142499</v>
      </c>
      <c r="CB77" s="34" t="s">
        <v>13</v>
      </c>
      <c r="CC77" s="3">
        <v>4.8325593238164304</v>
      </c>
      <c r="CD77" s="3">
        <v>20.663065077686898</v>
      </c>
      <c r="CE77" s="3">
        <v>3.2298891293638401</v>
      </c>
      <c r="CF77" s="3">
        <v>71.274486469132796</v>
      </c>
      <c r="CG77" s="3">
        <v>6.1739943872778298</v>
      </c>
      <c r="CH77" s="3">
        <v>19.550982226379801</v>
      </c>
      <c r="CI77" s="3">
        <v>3.08699719363891</v>
      </c>
      <c r="CJ77" s="3">
        <v>71.188026192703504</v>
      </c>
      <c r="CK77" s="3">
        <v>3.4911242603550301</v>
      </c>
      <c r="CL77" s="3">
        <v>21.775147928994102</v>
      </c>
      <c r="CM77" s="3">
        <v>3.37278106508876</v>
      </c>
      <c r="CN77" s="3">
        <v>71.360946745562103</v>
      </c>
      <c r="CO77" s="34" t="s">
        <v>13</v>
      </c>
      <c r="CP77" s="3">
        <v>11.798944368859701</v>
      </c>
      <c r="CQ77" s="3">
        <v>33.966323619532801</v>
      </c>
      <c r="CR77" s="3">
        <v>1.9537959237064899</v>
      </c>
      <c r="CS77" s="3">
        <v>52.280936087900997</v>
      </c>
      <c r="CT77" s="3">
        <v>10.7319652040179</v>
      </c>
      <c r="CU77" s="3">
        <v>32.522708703801598</v>
      </c>
      <c r="CV77" s="3">
        <v>2.87883885230932</v>
      </c>
      <c r="CW77" s="3">
        <v>53.866487239871198</v>
      </c>
      <c r="CX77" s="3">
        <v>12.8659235337014</v>
      </c>
      <c r="CY77" s="3">
        <v>35.409938535264097</v>
      </c>
      <c r="CZ77" s="3">
        <v>1.02875299510366</v>
      </c>
      <c r="DA77" s="3">
        <v>50.695384935930797</v>
      </c>
    </row>
    <row r="78" spans="1:105" ht="15" x14ac:dyDescent="0.25">
      <c r="A78" s="98"/>
      <c r="B78" s="34" t="s">
        <v>14</v>
      </c>
      <c r="C78" s="3">
        <v>5.1685275686866197</v>
      </c>
      <c r="D78" s="3">
        <v>24.929452615867898</v>
      </c>
      <c r="E78" s="3">
        <v>2.34691357844049</v>
      </c>
      <c r="F78" s="31">
        <v>67.555106237005006</v>
      </c>
      <c r="G78" s="3">
        <v>5.0442045885990101</v>
      </c>
      <c r="H78" s="3">
        <v>23.420296143624199</v>
      </c>
      <c r="I78" s="3">
        <v>2.1397190432282902</v>
      </c>
      <c r="J78" s="3">
        <v>69.395780224548503</v>
      </c>
      <c r="K78" s="3">
        <v>5.2928505487742301</v>
      </c>
      <c r="L78" s="3">
        <v>26.438609088111601</v>
      </c>
      <c r="M78" s="3">
        <v>2.55410811365268</v>
      </c>
      <c r="N78" s="3">
        <v>65.714432249461495</v>
      </c>
      <c r="O78" s="34" t="s">
        <v>14</v>
      </c>
      <c r="P78" s="3">
        <v>6.0500880333024396</v>
      </c>
      <c r="Q78" s="3">
        <v>29.4281972057912</v>
      </c>
      <c r="R78" s="3">
        <v>3.42491252187066</v>
      </c>
      <c r="S78" s="31">
        <v>61.096802239035704</v>
      </c>
      <c r="T78" s="3">
        <v>6.2431991294885796</v>
      </c>
      <c r="U78" s="3">
        <v>35.677366702938002</v>
      </c>
      <c r="V78" s="3">
        <v>2.5027203482045701</v>
      </c>
      <c r="W78" s="3">
        <v>55.576713819368898</v>
      </c>
      <c r="X78" s="3">
        <v>5.8569769371163103</v>
      </c>
      <c r="Y78" s="3">
        <v>23.179027708644401</v>
      </c>
      <c r="Z78" s="3">
        <v>4.3471046955367498</v>
      </c>
      <c r="AA78" s="3">
        <v>66.616890658702502</v>
      </c>
      <c r="AB78" s="34" t="s">
        <v>14</v>
      </c>
      <c r="AC78" s="3">
        <v>6.7457272410184901</v>
      </c>
      <c r="AD78" s="3">
        <v>45.927217765376099</v>
      </c>
      <c r="AE78" s="3">
        <v>2.5508661783513502</v>
      </c>
      <c r="AF78" s="3">
        <v>44.776188815254002</v>
      </c>
      <c r="AG78" s="3">
        <v>3.27868852459016</v>
      </c>
      <c r="AH78" s="3">
        <v>49.7267759562842</v>
      </c>
      <c r="AI78" s="3">
        <v>3.8251366120218599</v>
      </c>
      <c r="AJ78" s="3">
        <v>43.169398907103798</v>
      </c>
      <c r="AK78" s="3">
        <v>10.2127659574468</v>
      </c>
      <c r="AL78" s="3">
        <v>42.127659574468098</v>
      </c>
      <c r="AM78" s="3">
        <v>1.27659574468085</v>
      </c>
      <c r="AN78" s="3">
        <v>46.3829787234043</v>
      </c>
      <c r="AO78" s="34" t="s">
        <v>14</v>
      </c>
      <c r="AP78" s="3">
        <v>6.77993343922547</v>
      </c>
      <c r="AQ78" s="3">
        <v>24.598366235534399</v>
      </c>
      <c r="AR78" s="3">
        <v>2.3568565161485502</v>
      </c>
      <c r="AS78" s="3">
        <v>66.264843809091602</v>
      </c>
      <c r="AT78" s="3">
        <v>13.461538461538501</v>
      </c>
      <c r="AU78" s="3">
        <v>37.692307692307701</v>
      </c>
      <c r="AV78" s="3">
        <v>4.6153846153846203</v>
      </c>
      <c r="AW78" s="3">
        <v>44.230769230769198</v>
      </c>
      <c r="AX78" s="3">
        <v>9.8328416912487698E-2</v>
      </c>
      <c r="AY78" s="3">
        <v>11.5044247787611</v>
      </c>
      <c r="AZ78" s="3">
        <v>9.8328416912487698E-2</v>
      </c>
      <c r="BA78" s="3">
        <v>88.298918387414005</v>
      </c>
      <c r="BB78" s="34" t="s">
        <v>14</v>
      </c>
      <c r="BC78" s="3">
        <v>4.8922192669256299</v>
      </c>
      <c r="BD78" s="3">
        <v>27.4520681949035</v>
      </c>
      <c r="BE78" s="3">
        <v>1.9113783952218599</v>
      </c>
      <c r="BF78" s="3">
        <v>65.7443341429491</v>
      </c>
      <c r="BG78" s="3">
        <v>3.4826559579034799</v>
      </c>
      <c r="BH78" s="3">
        <v>23.997784393823999</v>
      </c>
      <c r="BI78" s="3">
        <v>1.2116596275012099</v>
      </c>
      <c r="BJ78" s="3">
        <v>71.307900020771299</v>
      </c>
      <c r="BK78" s="3">
        <v>6.3017825759477804</v>
      </c>
      <c r="BL78" s="3">
        <v>30.906351995982899</v>
      </c>
      <c r="BM78" s="3">
        <v>2.6110971629425102</v>
      </c>
      <c r="BN78" s="3">
        <v>60.180768265126801</v>
      </c>
      <c r="BO78" s="34" t="s">
        <v>14</v>
      </c>
      <c r="BP78" s="3">
        <v>6.3746541463044801</v>
      </c>
      <c r="BQ78" s="3">
        <v>26.3488294125431</v>
      </c>
      <c r="BR78" s="3">
        <v>1.72211352475651</v>
      </c>
      <c r="BS78" s="3">
        <v>65.554402916396</v>
      </c>
      <c r="BT78" s="3">
        <v>10.3020914020139</v>
      </c>
      <c r="BU78" s="3">
        <v>21.843532145623499</v>
      </c>
      <c r="BV78" s="3">
        <v>2.0526723470178201</v>
      </c>
      <c r="BW78" s="3">
        <v>65.801704105344697</v>
      </c>
      <c r="BX78" s="3">
        <v>2.4472168905950098</v>
      </c>
      <c r="BY78" s="3">
        <v>30.854126679462599</v>
      </c>
      <c r="BZ78" s="3">
        <v>1.3915547024952</v>
      </c>
      <c r="CA78" s="3">
        <v>65.307101727447204</v>
      </c>
      <c r="CB78" s="34" t="s">
        <v>14</v>
      </c>
      <c r="CC78" s="3">
        <v>10.2028239959274</v>
      </c>
      <c r="CD78" s="3">
        <v>23.965115344425701</v>
      </c>
      <c r="CE78" s="3">
        <v>4.9433325295394299</v>
      </c>
      <c r="CF78" s="3">
        <v>60.888728130107403</v>
      </c>
      <c r="CG78" s="3">
        <v>16.161616161616202</v>
      </c>
      <c r="CH78" s="3">
        <v>12.1212121212121</v>
      </c>
      <c r="CI78" s="3">
        <v>9.0909090909090899</v>
      </c>
      <c r="CJ78" s="3">
        <v>62.626262626262601</v>
      </c>
      <c r="CK78" s="3">
        <v>4.2440318302387299</v>
      </c>
      <c r="CL78" s="3">
        <v>35.809018567639299</v>
      </c>
      <c r="CM78" s="3">
        <v>0.79575596816976102</v>
      </c>
      <c r="CN78" s="3">
        <v>59.151193633952303</v>
      </c>
      <c r="CO78" s="34" t="s">
        <v>14</v>
      </c>
      <c r="CP78" s="3">
        <v>5.2665470494417903</v>
      </c>
      <c r="CQ78" s="3">
        <v>20.737302171512699</v>
      </c>
      <c r="CR78" s="3">
        <v>2.2650419755682898</v>
      </c>
      <c r="CS78" s="3">
        <v>71.731108803477198</v>
      </c>
      <c r="CT78" s="3">
        <v>4.7149122807017498</v>
      </c>
      <c r="CU78" s="3">
        <v>14.929149797570901</v>
      </c>
      <c r="CV78" s="3">
        <v>2.8677462887989198</v>
      </c>
      <c r="CW78" s="3">
        <v>77.488191632928505</v>
      </c>
      <c r="CX78" s="3">
        <v>5.8181818181818201</v>
      </c>
      <c r="CY78" s="3">
        <v>26.545454545454501</v>
      </c>
      <c r="CZ78" s="3">
        <v>1.66233766233766</v>
      </c>
      <c r="DA78" s="3">
        <v>65.974025974026006</v>
      </c>
    </row>
    <row r="79" spans="1:105" ht="15" x14ac:dyDescent="0.25">
      <c r="A79" s="98"/>
      <c r="B79" s="34" t="s">
        <v>15</v>
      </c>
      <c r="C79" s="3">
        <v>17.752777770703702</v>
      </c>
      <c r="D79" s="3">
        <v>32.530498814529203</v>
      </c>
      <c r="E79" s="3">
        <v>4.5281647995395602</v>
      </c>
      <c r="F79" s="3">
        <v>45.1885586152275</v>
      </c>
      <c r="G79" s="3">
        <v>20.056872037914701</v>
      </c>
      <c r="H79" s="3">
        <v>26.170616113744099</v>
      </c>
      <c r="I79" s="3">
        <v>6.5308056872037898</v>
      </c>
      <c r="J79" s="3">
        <v>47.241706161137401</v>
      </c>
      <c r="K79" s="3">
        <v>15.448683503492701</v>
      </c>
      <c r="L79" s="3">
        <v>38.890381515314303</v>
      </c>
      <c r="M79" s="3">
        <v>2.5255239118753399</v>
      </c>
      <c r="N79" s="3">
        <v>43.135411069317598</v>
      </c>
      <c r="O79" s="34" t="s">
        <v>15</v>
      </c>
      <c r="P79" s="3">
        <v>24.563426188355301</v>
      </c>
      <c r="Q79" s="3">
        <v>37.046117094501597</v>
      </c>
      <c r="R79" s="3">
        <v>2.6920195967284801</v>
      </c>
      <c r="S79" s="3">
        <v>35.698437120414603</v>
      </c>
      <c r="T79" s="3">
        <v>36.909871244635198</v>
      </c>
      <c r="U79" s="3">
        <v>21.545064377682401</v>
      </c>
      <c r="V79" s="3">
        <v>2.7896995708154502</v>
      </c>
      <c r="W79" s="3">
        <v>38.755364806867</v>
      </c>
      <c r="X79" s="3">
        <v>12.2169811320755</v>
      </c>
      <c r="Y79" s="3">
        <v>52.547169811320799</v>
      </c>
      <c r="Z79" s="3">
        <v>2.5943396226415101</v>
      </c>
      <c r="AA79" s="3">
        <v>32.641509433962298</v>
      </c>
      <c r="AB79" s="34" t="s">
        <v>15</v>
      </c>
      <c r="AC79" s="3">
        <v>21.341463414634099</v>
      </c>
      <c r="AD79" s="3">
        <v>28.658536585365901</v>
      </c>
      <c r="AE79" s="3">
        <v>6.0975609756097597</v>
      </c>
      <c r="AF79" s="3">
        <v>43.902439024390198</v>
      </c>
      <c r="AG79" s="3">
        <v>21.951219512195099</v>
      </c>
      <c r="AH79" s="3">
        <v>31.707317073170699</v>
      </c>
      <c r="AI79" s="3">
        <v>12.1951219512195</v>
      </c>
      <c r="AJ79" s="3">
        <v>34.146341463414601</v>
      </c>
      <c r="AK79" s="3">
        <v>20.731707317073202</v>
      </c>
      <c r="AL79" s="3">
        <v>25.609756097561</v>
      </c>
      <c r="AM79" s="3">
        <v>0</v>
      </c>
      <c r="AN79" s="3">
        <v>53.658536585365901</v>
      </c>
      <c r="AO79" s="34" t="s">
        <v>15</v>
      </c>
      <c r="AP79" s="3">
        <v>15.1833372012068</v>
      </c>
      <c r="AQ79" s="3">
        <v>41.5815734509167</v>
      </c>
      <c r="AR79" s="3">
        <v>3.5971223021582701</v>
      </c>
      <c r="AS79" s="3">
        <v>39.637967045718298</v>
      </c>
      <c r="AT79" s="3">
        <v>22.302158273381298</v>
      </c>
      <c r="AU79" s="3">
        <v>52.517985611510802</v>
      </c>
      <c r="AV79" s="3">
        <v>7.19424460431655</v>
      </c>
      <c r="AW79" s="3">
        <v>17.985611510791401</v>
      </c>
      <c r="AX79" s="3">
        <v>8.0645161290322598</v>
      </c>
      <c r="AY79" s="3">
        <v>30.645161290322601</v>
      </c>
      <c r="AZ79" s="3">
        <v>0</v>
      </c>
      <c r="BA79" s="3">
        <v>61.290322580645203</v>
      </c>
      <c r="BB79" s="34" t="s">
        <v>15</v>
      </c>
      <c r="BC79" s="3">
        <v>19.594134156609599</v>
      </c>
      <c r="BD79" s="3">
        <v>41.079988773505498</v>
      </c>
      <c r="BE79" s="3">
        <v>4.0562728038170102</v>
      </c>
      <c r="BF79" s="3">
        <v>35.269604266067901</v>
      </c>
      <c r="BG79" s="3">
        <v>19.3025540275049</v>
      </c>
      <c r="BH79" s="3">
        <v>45.874263261296697</v>
      </c>
      <c r="BI79" s="3">
        <v>5.25540275049116</v>
      </c>
      <c r="BJ79" s="3">
        <v>29.567779960707298</v>
      </c>
      <c r="BK79" s="3">
        <v>19.8857142857143</v>
      </c>
      <c r="BL79" s="3">
        <v>36.285714285714299</v>
      </c>
      <c r="BM79" s="3">
        <v>2.8571428571428599</v>
      </c>
      <c r="BN79" s="3">
        <v>40.971428571428604</v>
      </c>
      <c r="BO79" s="34" t="s">
        <v>15</v>
      </c>
      <c r="BP79" s="3">
        <v>31.7958617697413</v>
      </c>
      <c r="BQ79" s="3">
        <v>26.9509721147306</v>
      </c>
      <c r="BR79" s="3">
        <v>4.2937510260559604</v>
      </c>
      <c r="BS79" s="3">
        <v>36.959415089472103</v>
      </c>
      <c r="BT79" s="3">
        <v>36.337625178826897</v>
      </c>
      <c r="BU79" s="3">
        <v>19.885550786838301</v>
      </c>
      <c r="BV79" s="3">
        <v>7.1530758226037197</v>
      </c>
      <c r="BW79" s="3">
        <v>36.623748211730998</v>
      </c>
      <c r="BX79" s="3">
        <v>27.2540983606557</v>
      </c>
      <c r="BY79" s="3">
        <v>34.016393442622899</v>
      </c>
      <c r="BZ79" s="3">
        <v>1.4344262295082</v>
      </c>
      <c r="CA79" s="3">
        <v>37.2950819672131</v>
      </c>
      <c r="CB79" s="34" t="s">
        <v>15</v>
      </c>
      <c r="CC79" s="3">
        <v>17.463768115941999</v>
      </c>
      <c r="CD79" s="3">
        <v>19.8309178743961</v>
      </c>
      <c r="CE79" s="3">
        <v>5.8937198067632899</v>
      </c>
      <c r="CF79" s="3">
        <v>56.811594202898597</v>
      </c>
      <c r="CG79" s="3">
        <v>23.3333333333333</v>
      </c>
      <c r="CH79" s="3">
        <v>7.7777777777777803</v>
      </c>
      <c r="CI79" s="3">
        <v>8.8888888888888893</v>
      </c>
      <c r="CJ79" s="3">
        <v>60</v>
      </c>
      <c r="CK79" s="3">
        <v>11.5942028985507</v>
      </c>
      <c r="CL79" s="3">
        <v>31.884057971014499</v>
      </c>
      <c r="CM79" s="3">
        <v>2.8985507246376798</v>
      </c>
      <c r="CN79" s="3">
        <v>53.623188405797102</v>
      </c>
      <c r="CO79" s="34" t="s">
        <v>15</v>
      </c>
      <c r="CP79" s="3">
        <v>11.8673709903325</v>
      </c>
      <c r="CQ79" s="3">
        <v>26.455717746373399</v>
      </c>
      <c r="CR79" s="3">
        <v>5.5448035216628204</v>
      </c>
      <c r="CS79" s="3">
        <v>56.132107741631302</v>
      </c>
      <c r="CT79" s="3">
        <v>10.5081495685523</v>
      </c>
      <c r="CU79" s="3">
        <v>20.958772770853301</v>
      </c>
      <c r="CV79" s="3">
        <v>8.5139022051773701</v>
      </c>
      <c r="CW79" s="3">
        <v>60.019175455417098</v>
      </c>
      <c r="CX79" s="3">
        <v>13.226592412112799</v>
      </c>
      <c r="CY79" s="3">
        <v>31.9526627218935</v>
      </c>
      <c r="CZ79" s="3">
        <v>2.5757048381482801</v>
      </c>
      <c r="DA79" s="3">
        <v>52.245040027845498</v>
      </c>
    </row>
    <row r="80" spans="1:105" ht="15" x14ac:dyDescent="0.25">
      <c r="A80" s="98"/>
      <c r="B80" s="34" t="s">
        <v>16</v>
      </c>
      <c r="C80" s="31">
        <v>73.071264083757896</v>
      </c>
      <c r="D80" s="3">
        <v>4.40415252345342</v>
      </c>
      <c r="E80" s="3">
        <v>2.6122760557050499</v>
      </c>
      <c r="F80" s="3">
        <v>19.9123073370836</v>
      </c>
      <c r="G80" s="3">
        <v>73.205870836202607</v>
      </c>
      <c r="H80" s="3">
        <v>4.3059099931137803</v>
      </c>
      <c r="I80" s="3">
        <v>3.6375420261676199</v>
      </c>
      <c r="J80" s="3">
        <v>18.850677144515998</v>
      </c>
      <c r="K80" s="3">
        <v>72.936657331313199</v>
      </c>
      <c r="L80" s="3">
        <v>4.5023950537930597</v>
      </c>
      <c r="M80" s="3">
        <v>1.58701008524249</v>
      </c>
      <c r="N80" s="3">
        <v>20.973937529651199</v>
      </c>
      <c r="O80" s="34" t="s">
        <v>16</v>
      </c>
      <c r="P80" s="31">
        <v>79.231469972654097</v>
      </c>
      <c r="Q80" s="3">
        <v>3.1097839616143701</v>
      </c>
      <c r="R80" s="3">
        <v>1.2953266424790499</v>
      </c>
      <c r="S80" s="3">
        <v>16.363419423252498</v>
      </c>
      <c r="T80" s="3">
        <v>79.687889692521495</v>
      </c>
      <c r="U80" s="3">
        <v>4.2612320518758704</v>
      </c>
      <c r="V80" s="3">
        <v>1.2505789717461799</v>
      </c>
      <c r="W80" s="3">
        <v>14.8002992838565</v>
      </c>
      <c r="X80" s="3">
        <v>78.775050252786798</v>
      </c>
      <c r="Y80" s="3">
        <v>1.95833587135287</v>
      </c>
      <c r="Z80" s="3">
        <v>1.34007431321191</v>
      </c>
      <c r="AA80" s="3">
        <v>17.9265395626485</v>
      </c>
      <c r="AB80" s="34" t="s">
        <v>16</v>
      </c>
      <c r="AC80" s="3">
        <v>51.695041816009599</v>
      </c>
      <c r="AD80" s="3">
        <v>26.026732377538799</v>
      </c>
      <c r="AE80" s="3">
        <v>4.5226005575467898</v>
      </c>
      <c r="AF80" s="3">
        <v>17.755625248904799</v>
      </c>
      <c r="AG80" s="3">
        <v>73.148148148148195</v>
      </c>
      <c r="AH80" s="3">
        <v>1.8518518518518501</v>
      </c>
      <c r="AI80" s="3">
        <v>8.6419753086419693</v>
      </c>
      <c r="AJ80" s="3">
        <v>16.358024691358001</v>
      </c>
      <c r="AK80" s="3">
        <v>30.241935483871</v>
      </c>
      <c r="AL80" s="3">
        <v>50.201612903225801</v>
      </c>
      <c r="AM80" s="3">
        <v>0.40322580645161299</v>
      </c>
      <c r="AN80" s="3">
        <v>19.153225806451601</v>
      </c>
      <c r="AO80" s="34" t="s">
        <v>16</v>
      </c>
      <c r="AP80" s="3">
        <v>54.2079555836672</v>
      </c>
      <c r="AQ80" s="3">
        <v>14.154192142806901</v>
      </c>
      <c r="AR80" s="3">
        <v>13.407477686415101</v>
      </c>
      <c r="AS80" s="3">
        <v>18.230374587110799</v>
      </c>
      <c r="AT80" s="3">
        <v>68.219832735961802</v>
      </c>
      <c r="AU80" s="3">
        <v>4.7789725209080096</v>
      </c>
      <c r="AV80" s="3">
        <v>19.9522102747909</v>
      </c>
      <c r="AW80" s="3">
        <v>7.0489844683393104</v>
      </c>
      <c r="AX80" s="3">
        <v>40.196078431372499</v>
      </c>
      <c r="AY80" s="3">
        <v>23.529411764705898</v>
      </c>
      <c r="AZ80" s="3">
        <v>6.8627450980392197</v>
      </c>
      <c r="BA80" s="3">
        <v>29.411764705882401</v>
      </c>
      <c r="BB80" s="34" t="s">
        <v>16</v>
      </c>
      <c r="BC80" s="3">
        <v>63.109754208048997</v>
      </c>
      <c r="BD80" s="3">
        <v>4.1684164199127904</v>
      </c>
      <c r="BE80" s="3">
        <v>1.73470663360096</v>
      </c>
      <c r="BF80" s="3">
        <v>30.9871227384373</v>
      </c>
      <c r="BG80" s="3">
        <v>71.065579789968396</v>
      </c>
      <c r="BH80" s="3">
        <v>3.4662554160240902</v>
      </c>
      <c r="BI80" s="3">
        <v>1.4246897260777001</v>
      </c>
      <c r="BJ80" s="3">
        <v>24.043475067929801</v>
      </c>
      <c r="BK80" s="3">
        <v>55.153928626129598</v>
      </c>
      <c r="BL80" s="3">
        <v>4.8705774238014996</v>
      </c>
      <c r="BM80" s="3">
        <v>2.0447235411242199</v>
      </c>
      <c r="BN80" s="3">
        <v>37.930770408944703</v>
      </c>
      <c r="BO80" s="34" t="s">
        <v>16</v>
      </c>
      <c r="BP80" s="3">
        <v>75.590346820378798</v>
      </c>
      <c r="BQ80" s="3">
        <v>4.4707209723184196</v>
      </c>
      <c r="BR80" s="3">
        <v>2.4454672058505902</v>
      </c>
      <c r="BS80" s="3">
        <v>17.493465001452201</v>
      </c>
      <c r="BT80" s="3">
        <v>83.193473193473196</v>
      </c>
      <c r="BU80" s="3">
        <v>2.9137529137529099</v>
      </c>
      <c r="BV80" s="3">
        <v>2.3776223776223802</v>
      </c>
      <c r="BW80" s="3">
        <v>11.5151515151515</v>
      </c>
      <c r="BX80" s="3">
        <v>67.987220447284301</v>
      </c>
      <c r="BY80" s="3">
        <v>6.0276890308839199</v>
      </c>
      <c r="BZ80" s="3">
        <v>2.51331203407881</v>
      </c>
      <c r="CA80" s="3">
        <v>23.4717784877529</v>
      </c>
      <c r="CB80" s="34" t="s">
        <v>16</v>
      </c>
      <c r="CC80" s="3">
        <v>63.250725535591997</v>
      </c>
      <c r="CD80" s="3">
        <v>10.797273942674501</v>
      </c>
      <c r="CE80" s="3">
        <v>2.1100857599373901</v>
      </c>
      <c r="CF80" s="3">
        <v>23.841914761796101</v>
      </c>
      <c r="CG80" s="3">
        <v>63.204747774480701</v>
      </c>
      <c r="CH80" s="3">
        <v>10.3857566765579</v>
      </c>
      <c r="CI80" s="3">
        <v>3.5608308605341201</v>
      </c>
      <c r="CJ80" s="3">
        <v>22.848664688427299</v>
      </c>
      <c r="CK80" s="3">
        <v>63.296703296703299</v>
      </c>
      <c r="CL80" s="3">
        <v>11.208791208791199</v>
      </c>
      <c r="CM80" s="3">
        <v>0.659340659340659</v>
      </c>
      <c r="CN80" s="3">
        <v>24.8351648351648</v>
      </c>
      <c r="CO80" s="34" t="s">
        <v>16</v>
      </c>
      <c r="CP80" s="3">
        <v>71.4222350566382</v>
      </c>
      <c r="CQ80" s="3">
        <v>6.4621197771698</v>
      </c>
      <c r="CR80" s="3">
        <v>4.6065423954355804</v>
      </c>
      <c r="CS80" s="3">
        <v>17.5091027707564</v>
      </c>
      <c r="CT80" s="3">
        <v>62.850352033723503</v>
      </c>
      <c r="CU80" s="3">
        <v>5.3365621776761296</v>
      </c>
      <c r="CV80" s="3">
        <v>7.7940714830261504</v>
      </c>
      <c r="CW80" s="3">
        <v>24.019014305574199</v>
      </c>
      <c r="CX80" s="3">
        <v>79.994118079553004</v>
      </c>
      <c r="CY80" s="3">
        <v>7.5876773766634802</v>
      </c>
      <c r="CZ80" s="3">
        <v>1.41901330784501</v>
      </c>
      <c r="DA80" s="3">
        <v>10.9991912359385</v>
      </c>
    </row>
    <row r="81" spans="1:105" ht="15" x14ac:dyDescent="0.25">
      <c r="A81" s="98"/>
      <c r="B81" s="34" t="s">
        <v>17</v>
      </c>
      <c r="C81" s="3">
        <v>69.427610300297005</v>
      </c>
      <c r="D81" s="3">
        <v>7.7069617956560004</v>
      </c>
      <c r="E81" s="3">
        <v>4.8667693994530303</v>
      </c>
      <c r="F81" s="3">
        <v>17.998658504593902</v>
      </c>
      <c r="G81" s="3">
        <v>66.516651665166506</v>
      </c>
      <c r="H81" s="3">
        <v>6.6006600660065997</v>
      </c>
      <c r="I81" s="3">
        <v>5.3705370537053696</v>
      </c>
      <c r="J81" s="3">
        <v>21.512151215121499</v>
      </c>
      <c r="K81" s="3">
        <v>72.338568935427602</v>
      </c>
      <c r="L81" s="3">
        <v>8.8132635253054108</v>
      </c>
      <c r="M81" s="3">
        <v>4.3630017452006999</v>
      </c>
      <c r="N81" s="3">
        <v>14.485165794066299</v>
      </c>
      <c r="O81" s="34" t="s">
        <v>17</v>
      </c>
      <c r="P81" s="3">
        <v>72.586542601386697</v>
      </c>
      <c r="Q81" s="3">
        <v>8.4373815200138793</v>
      </c>
      <c r="R81" s="3">
        <v>3.4687726919295399</v>
      </c>
      <c r="S81" s="3">
        <v>15.5073031866698</v>
      </c>
      <c r="T81" s="3">
        <v>75.264270613107797</v>
      </c>
      <c r="U81" s="3">
        <v>8.6680761099365693</v>
      </c>
      <c r="V81" s="3">
        <v>3.5940803382663802</v>
      </c>
      <c r="W81" s="3">
        <v>12.4735729386892</v>
      </c>
      <c r="X81" s="3">
        <v>69.908814589665695</v>
      </c>
      <c r="Y81" s="3">
        <v>8.2066869300911893</v>
      </c>
      <c r="Z81" s="3">
        <v>3.3434650455927</v>
      </c>
      <c r="AA81" s="3">
        <v>18.541033434650501</v>
      </c>
      <c r="AB81" s="34" t="s">
        <v>17</v>
      </c>
      <c r="AC81" s="3">
        <v>67.582417582417605</v>
      </c>
      <c r="AD81" s="3">
        <v>4.5329670329670302</v>
      </c>
      <c r="AE81" s="3">
        <v>7.1428571428571397</v>
      </c>
      <c r="AF81" s="3">
        <v>20.741758241758198</v>
      </c>
      <c r="AG81" s="3">
        <v>42.857142857142897</v>
      </c>
      <c r="AH81" s="3">
        <v>7.1428571428571397</v>
      </c>
      <c r="AI81" s="3">
        <v>14.285714285714301</v>
      </c>
      <c r="AJ81" s="3">
        <v>35.714285714285701</v>
      </c>
      <c r="AK81" s="3">
        <v>92.307692307692307</v>
      </c>
      <c r="AL81" s="3">
        <v>1.92307692307692</v>
      </c>
      <c r="AM81" s="3">
        <v>0</v>
      </c>
      <c r="AN81" s="3">
        <v>5.7692307692307701</v>
      </c>
      <c r="AO81" s="34" t="s">
        <v>17</v>
      </c>
      <c r="AP81" s="3">
        <v>37.954545454545503</v>
      </c>
      <c r="AQ81" s="3">
        <v>16.25</v>
      </c>
      <c r="AR81" s="3">
        <v>20.681818181818201</v>
      </c>
      <c r="AS81" s="3">
        <v>25.113636363636399</v>
      </c>
      <c r="AT81" s="3">
        <v>50.909090909090899</v>
      </c>
      <c r="AU81" s="3">
        <v>20</v>
      </c>
      <c r="AV81" s="3">
        <v>16.363636363636399</v>
      </c>
      <c r="AW81" s="3">
        <v>12.7272727272727</v>
      </c>
      <c r="AX81" s="3">
        <v>25</v>
      </c>
      <c r="AY81" s="3">
        <v>12.5</v>
      </c>
      <c r="AZ81" s="3">
        <v>25</v>
      </c>
      <c r="BA81" s="3">
        <v>37.5</v>
      </c>
      <c r="BB81" s="34" t="s">
        <v>17</v>
      </c>
      <c r="BC81" s="3">
        <v>51.868787276341898</v>
      </c>
      <c r="BD81" s="3">
        <v>6.8277432181106903</v>
      </c>
      <c r="BE81" s="3">
        <v>3.2043224523824798</v>
      </c>
      <c r="BF81" s="3">
        <v>38.099147053164899</v>
      </c>
      <c r="BG81" s="3">
        <v>43.737574552683903</v>
      </c>
      <c r="BH81" s="3">
        <v>5.2683896620278299</v>
      </c>
      <c r="BI81" s="3">
        <v>4.4731610337972203</v>
      </c>
      <c r="BJ81" s="3">
        <v>46.5208747514911</v>
      </c>
      <c r="BK81" s="3">
        <v>60</v>
      </c>
      <c r="BL81" s="3">
        <v>8.3870967741935498</v>
      </c>
      <c r="BM81" s="3">
        <v>1.93548387096774</v>
      </c>
      <c r="BN81" s="3">
        <v>29.677419354838701</v>
      </c>
      <c r="BO81" s="34" t="s">
        <v>17</v>
      </c>
      <c r="BP81" s="3">
        <v>62.5</v>
      </c>
      <c r="BQ81" s="3">
        <v>8.1746031746031704</v>
      </c>
      <c r="BR81" s="3">
        <v>9.9603174603174605</v>
      </c>
      <c r="BS81" s="3">
        <v>19.365079365079399</v>
      </c>
      <c r="BT81" s="3">
        <v>67.857142857142904</v>
      </c>
      <c r="BU81" s="3">
        <v>10</v>
      </c>
      <c r="BV81" s="3">
        <v>13.5714285714286</v>
      </c>
      <c r="BW81" s="3">
        <v>8.5714285714285694</v>
      </c>
      <c r="BX81" s="3">
        <v>57.142857142857103</v>
      </c>
      <c r="BY81" s="3">
        <v>6.3492063492063497</v>
      </c>
      <c r="BZ81" s="3">
        <v>6.3492063492063497</v>
      </c>
      <c r="CA81" s="3">
        <v>30.158730158730201</v>
      </c>
      <c r="CB81" s="34" t="s">
        <v>17</v>
      </c>
      <c r="CC81" s="3">
        <v>39.7163120567376</v>
      </c>
      <c r="CD81" s="3">
        <v>20.6855791962175</v>
      </c>
      <c r="CE81" s="3">
        <v>6.3829787234042596</v>
      </c>
      <c r="CF81" s="3">
        <v>33.215130023640697</v>
      </c>
      <c r="CG81" s="3">
        <v>12.7659574468085</v>
      </c>
      <c r="CH81" s="3">
        <v>19.148936170212799</v>
      </c>
      <c r="CI81" s="3">
        <v>12.7659574468085</v>
      </c>
      <c r="CJ81" s="3">
        <v>55.319148936170201</v>
      </c>
      <c r="CK81" s="3">
        <v>66.6666666666667</v>
      </c>
      <c r="CL81" s="3">
        <v>22.2222222222222</v>
      </c>
      <c r="CM81" s="3">
        <v>0</v>
      </c>
      <c r="CN81" s="3">
        <v>11.1111111111111</v>
      </c>
      <c r="CO81" s="34" t="s">
        <v>17</v>
      </c>
      <c r="CP81" s="3">
        <v>79.294401020143098</v>
      </c>
      <c r="CQ81" s="3">
        <v>7.8473091364205301</v>
      </c>
      <c r="CR81" s="3">
        <v>5.3646067017734396</v>
      </c>
      <c r="CS81" s="3">
        <v>7.4936831416629301</v>
      </c>
      <c r="CT81" s="3">
        <v>80.475594493116404</v>
      </c>
      <c r="CU81" s="3">
        <v>5.6946182728410504</v>
      </c>
      <c r="CV81" s="3">
        <v>5.0688360450563197</v>
      </c>
      <c r="CW81" s="3">
        <v>8.7609511889862297</v>
      </c>
      <c r="CX81" s="3">
        <v>78.113207547169793</v>
      </c>
      <c r="CY81" s="3">
        <v>10</v>
      </c>
      <c r="CZ81" s="3">
        <v>5.6603773584905701</v>
      </c>
      <c r="DA81" s="3">
        <v>6.2264150943396199</v>
      </c>
    </row>
    <row r="82" spans="1:105" ht="15" x14ac:dyDescent="0.25">
      <c r="A82" s="98"/>
      <c r="B82" s="34" t="s">
        <v>18</v>
      </c>
      <c r="C82" s="3">
        <v>31.390413086240802</v>
      </c>
      <c r="D82" s="3">
        <v>27.425486880399401</v>
      </c>
      <c r="E82" s="3">
        <v>15.2376597531375</v>
      </c>
      <c r="F82" s="3">
        <v>25.946440280222198</v>
      </c>
      <c r="G82" s="3">
        <v>39.703903095558502</v>
      </c>
      <c r="H82" s="3">
        <v>19.380888290713301</v>
      </c>
      <c r="I82" s="3">
        <v>17.227456258411799</v>
      </c>
      <c r="J82" s="3">
        <v>23.687752355316299</v>
      </c>
      <c r="K82" s="3">
        <v>23.076923076923102</v>
      </c>
      <c r="L82" s="3">
        <v>35.4700854700855</v>
      </c>
      <c r="M82" s="3">
        <v>13.247863247863201</v>
      </c>
      <c r="N82" s="3">
        <v>28.205128205128201</v>
      </c>
      <c r="O82" s="34" t="s">
        <v>18</v>
      </c>
      <c r="P82" s="3">
        <v>29.465240641711201</v>
      </c>
      <c r="Q82" s="3">
        <v>28.689839572192501</v>
      </c>
      <c r="R82" s="3">
        <v>13.716577540107</v>
      </c>
      <c r="S82" s="3">
        <v>28.128342245989302</v>
      </c>
      <c r="T82" s="3">
        <v>35.294117647058798</v>
      </c>
      <c r="U82" s="3">
        <v>26.470588235294102</v>
      </c>
      <c r="V82" s="3">
        <v>14.705882352941201</v>
      </c>
      <c r="W82" s="3">
        <v>23.529411764705898</v>
      </c>
      <c r="X82" s="3">
        <v>23.636363636363601</v>
      </c>
      <c r="Y82" s="3">
        <v>30.909090909090899</v>
      </c>
      <c r="Z82" s="3">
        <v>12.7272727272727</v>
      </c>
      <c r="AA82" s="3">
        <v>32.727272727272698</v>
      </c>
      <c r="AB82" s="34" t="s">
        <v>18</v>
      </c>
      <c r="AC82" s="3">
        <v>48.214285714285701</v>
      </c>
      <c r="AD82" s="3">
        <v>39.285714285714299</v>
      </c>
      <c r="AE82" s="3">
        <v>12.5</v>
      </c>
      <c r="AF82" s="3">
        <v>0</v>
      </c>
      <c r="AG82" s="3">
        <v>71.428571428571402</v>
      </c>
      <c r="AH82" s="3">
        <v>28.571428571428601</v>
      </c>
      <c r="AI82" s="3">
        <v>0</v>
      </c>
      <c r="AJ82" s="3">
        <v>0</v>
      </c>
      <c r="AK82" s="3">
        <v>25</v>
      </c>
      <c r="AL82" s="3">
        <v>50</v>
      </c>
      <c r="AM82" s="3">
        <v>25</v>
      </c>
      <c r="AN82" s="3">
        <v>0</v>
      </c>
      <c r="AO82" s="34" t="s">
        <v>18</v>
      </c>
      <c r="AP82" s="3">
        <v>44.252873563218401</v>
      </c>
      <c r="AQ82" s="3">
        <v>20.1149425287356</v>
      </c>
      <c r="AR82" s="3">
        <v>28.735632183907999</v>
      </c>
      <c r="AS82" s="3">
        <v>6.8965517241379297</v>
      </c>
      <c r="AT82" s="3">
        <v>55.172413793103402</v>
      </c>
      <c r="AU82" s="3">
        <v>6.8965517241379297</v>
      </c>
      <c r="AV82" s="3">
        <v>24.137931034482801</v>
      </c>
      <c r="AW82" s="3">
        <v>13.7931034482759</v>
      </c>
      <c r="AX82" s="3">
        <v>33.3333333333333</v>
      </c>
      <c r="AY82" s="3">
        <v>33.3333333333333</v>
      </c>
      <c r="AZ82" s="3">
        <v>33.3333333333333</v>
      </c>
      <c r="BA82" s="3">
        <v>0</v>
      </c>
      <c r="BB82" s="34" t="s">
        <v>18</v>
      </c>
      <c r="BC82" s="3">
        <v>44.387579068430099</v>
      </c>
      <c r="BD82" s="3">
        <v>18.458884416331198</v>
      </c>
      <c r="BE82" s="3">
        <v>9.9367452558941896</v>
      </c>
      <c r="BF82" s="3">
        <v>27.2167912593445</v>
      </c>
      <c r="BG82" s="3">
        <v>45.531914893617</v>
      </c>
      <c r="BH82" s="3">
        <v>23.404255319148898</v>
      </c>
      <c r="BI82" s="3">
        <v>14.468085106383</v>
      </c>
      <c r="BJ82" s="3">
        <v>16.595744680851102</v>
      </c>
      <c r="BK82" s="3">
        <v>43.243243243243199</v>
      </c>
      <c r="BL82" s="3">
        <v>13.5135135135135</v>
      </c>
      <c r="BM82" s="3">
        <v>5.4054054054054097</v>
      </c>
      <c r="BN82" s="3">
        <v>37.837837837837803</v>
      </c>
      <c r="BO82" s="34" t="s">
        <v>18</v>
      </c>
      <c r="BP82" s="3">
        <v>21.0884353741497</v>
      </c>
      <c r="BQ82" s="3">
        <v>19.727891156462601</v>
      </c>
      <c r="BR82" s="3">
        <v>40.476190476190503</v>
      </c>
      <c r="BS82" s="3">
        <v>18.707482993197299</v>
      </c>
      <c r="BT82" s="3">
        <v>32.653061224489797</v>
      </c>
      <c r="BU82" s="3">
        <v>20.408163265306101</v>
      </c>
      <c r="BV82" s="3">
        <v>28.571428571428601</v>
      </c>
      <c r="BW82" s="3">
        <v>18.367346938775501</v>
      </c>
      <c r="BX82" s="3">
        <v>9.5238095238095202</v>
      </c>
      <c r="BY82" s="3">
        <v>19.047619047619001</v>
      </c>
      <c r="BZ82" s="3">
        <v>52.380952380952401</v>
      </c>
      <c r="CA82" s="3">
        <v>19.047619047619001</v>
      </c>
      <c r="CB82" s="34" t="s">
        <v>18</v>
      </c>
      <c r="CC82" s="3">
        <v>27.380952380952401</v>
      </c>
      <c r="CD82" s="3">
        <v>25</v>
      </c>
      <c r="CE82" s="3">
        <v>13.0952380952381</v>
      </c>
      <c r="CF82" s="3">
        <v>34.523809523809497</v>
      </c>
      <c r="CG82" s="3">
        <v>21.428571428571399</v>
      </c>
      <c r="CH82" s="3">
        <v>16.6666666666667</v>
      </c>
      <c r="CI82" s="3">
        <v>26.1904761904762</v>
      </c>
      <c r="CJ82" s="3">
        <v>35.714285714285701</v>
      </c>
      <c r="CK82" s="3">
        <v>33.3333333333333</v>
      </c>
      <c r="CL82" s="3">
        <v>33.3333333333333</v>
      </c>
      <c r="CM82" s="3">
        <v>0</v>
      </c>
      <c r="CN82" s="3">
        <v>33.3333333333333</v>
      </c>
      <c r="CO82" s="34" t="s">
        <v>18</v>
      </c>
      <c r="CP82" s="3">
        <v>27.858849264600099</v>
      </c>
      <c r="CQ82" s="3">
        <v>31.861094321158198</v>
      </c>
      <c r="CR82" s="3">
        <v>12.3607633192298</v>
      </c>
      <c r="CS82" s="3">
        <v>27.919293095011898</v>
      </c>
      <c r="CT82" s="3">
        <v>37.699680511182102</v>
      </c>
      <c r="CU82" s="3">
        <v>15.9744408945687</v>
      </c>
      <c r="CV82" s="3">
        <v>16.613418530351399</v>
      </c>
      <c r="CW82" s="3">
        <v>29.712460063897801</v>
      </c>
      <c r="CX82" s="3">
        <v>18.018018018018001</v>
      </c>
      <c r="CY82" s="3">
        <v>47.747747747747802</v>
      </c>
      <c r="CZ82" s="3">
        <v>8.1081081081081106</v>
      </c>
      <c r="DA82" s="3">
        <v>26.126126126126099</v>
      </c>
    </row>
    <row r="83" spans="1:105" ht="15" x14ac:dyDescent="0.25">
      <c r="A83" s="98"/>
      <c r="B83" s="34" t="s">
        <v>19</v>
      </c>
      <c r="C83" s="3">
        <v>26.8409351692484</v>
      </c>
      <c r="D83" s="3">
        <v>29.307228915662701</v>
      </c>
      <c r="E83" s="3">
        <v>16.805794606999399</v>
      </c>
      <c r="F83" s="3">
        <v>27.046041308089499</v>
      </c>
      <c r="G83" s="3">
        <v>31.777108433734899</v>
      </c>
      <c r="H83" s="3">
        <v>28.6144578313253</v>
      </c>
      <c r="I83" s="3">
        <v>18.3734939759036</v>
      </c>
      <c r="J83" s="3">
        <v>21.234939759036099</v>
      </c>
      <c r="K83" s="3">
        <v>21.904761904761902</v>
      </c>
      <c r="L83" s="3">
        <v>30</v>
      </c>
      <c r="M83" s="3">
        <v>15.2380952380952</v>
      </c>
      <c r="N83" s="3">
        <v>32.857142857142897</v>
      </c>
      <c r="O83" s="34" t="s">
        <v>19</v>
      </c>
      <c r="P83" s="3">
        <v>22.303427419354801</v>
      </c>
      <c r="Q83" s="3">
        <v>32.459677419354797</v>
      </c>
      <c r="R83" s="3">
        <v>16.5322580645161</v>
      </c>
      <c r="S83" s="3">
        <v>28.704637096774199</v>
      </c>
      <c r="T83" s="3">
        <v>17.1875</v>
      </c>
      <c r="U83" s="3">
        <v>37.5</v>
      </c>
      <c r="V83" s="3">
        <v>25</v>
      </c>
      <c r="W83" s="3">
        <v>20.3125</v>
      </c>
      <c r="X83" s="3">
        <v>27.419354838709701</v>
      </c>
      <c r="Y83" s="3">
        <v>27.419354838709701</v>
      </c>
      <c r="Z83" s="3">
        <v>8.0645161290322598</v>
      </c>
      <c r="AA83" s="3">
        <v>37.096774193548399</v>
      </c>
      <c r="AB83" s="34" t="s">
        <v>19</v>
      </c>
      <c r="AC83" s="3">
        <v>20</v>
      </c>
      <c r="AD83" s="3">
        <v>50</v>
      </c>
      <c r="AE83" s="3">
        <v>10</v>
      </c>
      <c r="AF83" s="3">
        <v>20</v>
      </c>
      <c r="AG83" s="3">
        <v>40</v>
      </c>
      <c r="AH83" s="3">
        <v>0</v>
      </c>
      <c r="AI83" s="3">
        <v>20</v>
      </c>
      <c r="AJ83" s="3">
        <v>40</v>
      </c>
      <c r="AK83" s="3">
        <v>0</v>
      </c>
      <c r="AL83" s="3">
        <v>100</v>
      </c>
      <c r="AM83" s="3">
        <v>0</v>
      </c>
      <c r="AN83" s="3">
        <v>0</v>
      </c>
      <c r="AO83" s="34" t="s">
        <v>19</v>
      </c>
      <c r="AP83" s="3">
        <v>9.6153846153846203</v>
      </c>
      <c r="AQ83" s="3">
        <v>49.3589743589744</v>
      </c>
      <c r="AR83" s="3">
        <v>16.025641025641001</v>
      </c>
      <c r="AS83" s="3">
        <v>25</v>
      </c>
      <c r="AT83" s="3">
        <v>19.230769230769202</v>
      </c>
      <c r="AU83" s="3">
        <v>65.384615384615401</v>
      </c>
      <c r="AV83" s="3">
        <v>15.384615384615399</v>
      </c>
      <c r="AW83" s="3">
        <v>0</v>
      </c>
      <c r="AX83" s="3">
        <v>0</v>
      </c>
      <c r="AY83" s="3">
        <v>33.3333333333333</v>
      </c>
      <c r="AZ83" s="3">
        <v>16.6666666666667</v>
      </c>
      <c r="BA83" s="3">
        <v>50</v>
      </c>
      <c r="BB83" s="34" t="s">
        <v>19</v>
      </c>
      <c r="BC83" s="3">
        <v>33.099008435696298</v>
      </c>
      <c r="BD83" s="3">
        <v>18.9211188397218</v>
      </c>
      <c r="BE83" s="3">
        <v>22.376794435400299</v>
      </c>
      <c r="BF83" s="3">
        <v>25.6030782891816</v>
      </c>
      <c r="BG83" s="3">
        <v>42.060085836909899</v>
      </c>
      <c r="BH83" s="3">
        <v>20.600858369098699</v>
      </c>
      <c r="BI83" s="3">
        <v>17.167381974248901</v>
      </c>
      <c r="BJ83" s="3">
        <v>20.171673819742502</v>
      </c>
      <c r="BK83" s="3">
        <v>24.137931034482801</v>
      </c>
      <c r="BL83" s="3">
        <v>17.241379310344801</v>
      </c>
      <c r="BM83" s="3">
        <v>27.586206896551701</v>
      </c>
      <c r="BN83" s="3">
        <v>31.034482758620701</v>
      </c>
      <c r="BO83" s="34" t="s">
        <v>19</v>
      </c>
      <c r="BP83" s="3">
        <v>43.144654088050302</v>
      </c>
      <c r="BQ83" s="3">
        <v>27.924528301886799</v>
      </c>
      <c r="BR83" s="3">
        <v>14.2138364779874</v>
      </c>
      <c r="BS83" s="3">
        <v>14.7169811320755</v>
      </c>
      <c r="BT83" s="3">
        <v>39.622641509433997</v>
      </c>
      <c r="BU83" s="3">
        <v>35.849056603773597</v>
      </c>
      <c r="BV83" s="3">
        <v>15.094339622641501</v>
      </c>
      <c r="BW83" s="3">
        <v>9.4339622641509404</v>
      </c>
      <c r="BX83" s="3">
        <v>46.6666666666667</v>
      </c>
      <c r="BY83" s="3">
        <v>20</v>
      </c>
      <c r="BZ83" s="3">
        <v>13.3333333333333</v>
      </c>
      <c r="CA83" s="3">
        <v>20</v>
      </c>
      <c r="CB83" s="34" t="s">
        <v>19</v>
      </c>
      <c r="CC83" s="3">
        <v>17.261904761904798</v>
      </c>
      <c r="CD83" s="3">
        <v>42.261904761904802</v>
      </c>
      <c r="CE83" s="3">
        <v>17.261904761904798</v>
      </c>
      <c r="CF83" s="3">
        <v>23.214285714285701</v>
      </c>
      <c r="CG83" s="3">
        <v>17.8571428571429</v>
      </c>
      <c r="CH83" s="3">
        <v>17.8571428571429</v>
      </c>
      <c r="CI83" s="3">
        <v>17.8571428571429</v>
      </c>
      <c r="CJ83" s="3">
        <v>46.428571428571402</v>
      </c>
      <c r="CK83" s="3">
        <v>16.6666666666667</v>
      </c>
      <c r="CL83" s="3">
        <v>66.6666666666667</v>
      </c>
      <c r="CM83" s="3">
        <v>16.6666666666667</v>
      </c>
      <c r="CN83" s="3">
        <v>0</v>
      </c>
      <c r="CO83" s="34" t="s">
        <v>19</v>
      </c>
      <c r="CP83" s="3">
        <v>21.221719457013599</v>
      </c>
      <c r="CQ83" s="3">
        <v>32.1310062486533</v>
      </c>
      <c r="CR83" s="3">
        <v>17.653522947640599</v>
      </c>
      <c r="CS83" s="3">
        <v>28.993751346692498</v>
      </c>
      <c r="CT83" s="3">
        <v>27.0588235294118</v>
      </c>
      <c r="CU83" s="3">
        <v>30.196078431372499</v>
      </c>
      <c r="CV83" s="3">
        <v>18.823529411764699</v>
      </c>
      <c r="CW83" s="3">
        <v>23.921568627450998</v>
      </c>
      <c r="CX83" s="3">
        <v>15.384615384615399</v>
      </c>
      <c r="CY83" s="3">
        <v>34.065934065934101</v>
      </c>
      <c r="CZ83" s="3">
        <v>16.4835164835165</v>
      </c>
      <c r="DA83" s="3">
        <v>34.065934065934101</v>
      </c>
    </row>
    <row r="84" spans="1:105" ht="15" x14ac:dyDescent="0.25">
      <c r="A84" s="98"/>
      <c r="B84" s="34" t="s">
        <v>20</v>
      </c>
      <c r="C84" s="3">
        <v>33.185251798561197</v>
      </c>
      <c r="D84" s="3">
        <v>27.0305755395683</v>
      </c>
      <c r="E84" s="3">
        <v>16.532374100719402</v>
      </c>
      <c r="F84" s="3">
        <v>23.251798561151102</v>
      </c>
      <c r="G84" s="3">
        <v>36.870503597122301</v>
      </c>
      <c r="H84" s="3">
        <v>23.5611510791367</v>
      </c>
      <c r="I84" s="3">
        <v>19.0647482014388</v>
      </c>
      <c r="J84" s="3">
        <v>20.5035971223022</v>
      </c>
      <c r="K84" s="3">
        <v>29.5</v>
      </c>
      <c r="L84" s="3">
        <v>30.5</v>
      </c>
      <c r="M84" s="3">
        <v>14</v>
      </c>
      <c r="N84" s="3">
        <v>26</v>
      </c>
      <c r="O84" s="34" t="s">
        <v>20</v>
      </c>
      <c r="P84" s="3">
        <v>23.914565826330499</v>
      </c>
      <c r="Q84" s="3">
        <v>36.116946778711501</v>
      </c>
      <c r="R84" s="3">
        <v>12.937675070028</v>
      </c>
      <c r="S84" s="3">
        <v>27.03081232493</v>
      </c>
      <c r="T84" s="3">
        <v>32.142857142857103</v>
      </c>
      <c r="U84" s="3">
        <v>23.214285714285701</v>
      </c>
      <c r="V84" s="3">
        <v>16.071428571428601</v>
      </c>
      <c r="W84" s="3">
        <v>28.571428571428601</v>
      </c>
      <c r="X84" s="3">
        <v>15.6862745098039</v>
      </c>
      <c r="Y84" s="3">
        <v>49.019607843137301</v>
      </c>
      <c r="Z84" s="3">
        <v>9.8039215686274499</v>
      </c>
      <c r="AA84" s="3">
        <v>25.490196078431399</v>
      </c>
      <c r="AB84" s="34" t="s">
        <v>20</v>
      </c>
      <c r="AC84" s="3">
        <v>0</v>
      </c>
      <c r="AD84" s="3">
        <v>25</v>
      </c>
      <c r="AE84" s="3">
        <v>0</v>
      </c>
      <c r="AF84" s="3">
        <v>25</v>
      </c>
      <c r="AG84" s="3">
        <v>0</v>
      </c>
      <c r="AH84" s="3">
        <v>50</v>
      </c>
      <c r="AI84" s="3">
        <v>0</v>
      </c>
      <c r="AJ84" s="3">
        <v>50</v>
      </c>
      <c r="AK84" s="3">
        <v>0</v>
      </c>
      <c r="AL84" s="3">
        <v>0</v>
      </c>
      <c r="AM84" s="3">
        <v>0</v>
      </c>
      <c r="AN84" s="3">
        <v>0</v>
      </c>
      <c r="AO84" s="34" t="s">
        <v>20</v>
      </c>
      <c r="AP84" s="3">
        <v>48.6111111111111</v>
      </c>
      <c r="AQ84" s="3">
        <v>25</v>
      </c>
      <c r="AR84" s="3">
        <v>18.0555555555556</v>
      </c>
      <c r="AS84" s="3">
        <v>8.3333333333333304</v>
      </c>
      <c r="AT84" s="3">
        <v>22.2222222222222</v>
      </c>
      <c r="AU84" s="3">
        <v>50</v>
      </c>
      <c r="AV84" s="3">
        <v>11.1111111111111</v>
      </c>
      <c r="AW84" s="3">
        <v>16.6666666666667</v>
      </c>
      <c r="AX84" s="3">
        <v>75</v>
      </c>
      <c r="AY84" s="3">
        <v>0</v>
      </c>
      <c r="AZ84" s="3">
        <v>25</v>
      </c>
      <c r="BA84" s="3">
        <v>0</v>
      </c>
      <c r="BB84" s="34" t="s">
        <v>20</v>
      </c>
      <c r="BC84" s="3">
        <v>34.504357298474901</v>
      </c>
      <c r="BD84" s="3">
        <v>33.251633986928098</v>
      </c>
      <c r="BE84" s="3">
        <v>7.9793028322440103</v>
      </c>
      <c r="BF84" s="3">
        <v>24.264705882352899</v>
      </c>
      <c r="BG84" s="3">
        <v>50.490196078431403</v>
      </c>
      <c r="BH84" s="3">
        <v>22.0588235294118</v>
      </c>
      <c r="BI84" s="3">
        <v>12.2549019607843</v>
      </c>
      <c r="BJ84" s="3">
        <v>15.1960784313725</v>
      </c>
      <c r="BK84" s="3">
        <v>18.518518518518501</v>
      </c>
      <c r="BL84" s="3">
        <v>44.4444444444444</v>
      </c>
      <c r="BM84" s="3">
        <v>3.7037037037037002</v>
      </c>
      <c r="BN84" s="3">
        <v>33.3333333333333</v>
      </c>
      <c r="BO84" s="34" t="s">
        <v>20</v>
      </c>
      <c r="BP84" s="3">
        <v>23.3928571428571</v>
      </c>
      <c r="BQ84" s="3">
        <v>19.285714285714299</v>
      </c>
      <c r="BR84" s="3">
        <v>23.3928571428571</v>
      </c>
      <c r="BS84" s="3">
        <v>33.928571428571402</v>
      </c>
      <c r="BT84" s="3">
        <v>32.5</v>
      </c>
      <c r="BU84" s="3">
        <v>10</v>
      </c>
      <c r="BV84" s="3">
        <v>32.5</v>
      </c>
      <c r="BW84" s="3">
        <v>25</v>
      </c>
      <c r="BX84" s="3">
        <v>14.285714285714301</v>
      </c>
      <c r="BY84" s="3">
        <v>28.571428571428601</v>
      </c>
      <c r="BZ84" s="3">
        <v>14.285714285714301</v>
      </c>
      <c r="CA84" s="3">
        <v>42.857142857142897</v>
      </c>
      <c r="CB84" s="34" t="s">
        <v>20</v>
      </c>
      <c r="CC84" s="3">
        <v>46.6666666666667</v>
      </c>
      <c r="CD84" s="3">
        <v>16.6666666666667</v>
      </c>
      <c r="CE84" s="3">
        <v>3.3333333333333299</v>
      </c>
      <c r="CF84" s="3">
        <v>33.3333333333333</v>
      </c>
      <c r="CG84" s="3">
        <v>26.6666666666667</v>
      </c>
      <c r="CH84" s="3">
        <v>33.3333333333333</v>
      </c>
      <c r="CI84" s="3">
        <v>6.6666666666666696</v>
      </c>
      <c r="CJ84" s="3">
        <v>33.3333333333333</v>
      </c>
      <c r="CK84" s="3">
        <v>66.6666666666667</v>
      </c>
      <c r="CL84" s="3">
        <v>0</v>
      </c>
      <c r="CM84" s="3">
        <v>0</v>
      </c>
      <c r="CN84" s="3">
        <v>33.3333333333333</v>
      </c>
      <c r="CO84" s="34" t="s">
        <v>20</v>
      </c>
      <c r="CP84" s="3">
        <v>33.627319042583899</v>
      </c>
      <c r="CQ84" s="3">
        <v>21.794193982505</v>
      </c>
      <c r="CR84" s="3">
        <v>22.7554551571662</v>
      </c>
      <c r="CS84" s="3">
        <v>21.823031817744901</v>
      </c>
      <c r="CT84" s="3">
        <v>28.6407766990291</v>
      </c>
      <c r="CU84" s="3">
        <v>23.786407766990301</v>
      </c>
      <c r="CV84" s="3">
        <v>26.699029126213599</v>
      </c>
      <c r="CW84" s="3">
        <v>20.873786407767</v>
      </c>
      <c r="CX84" s="3">
        <v>38.613861386138602</v>
      </c>
      <c r="CY84" s="3">
        <v>19.801980198019798</v>
      </c>
      <c r="CZ84" s="3">
        <v>18.8118811881188</v>
      </c>
      <c r="DA84" s="3">
        <v>22.7722772277228</v>
      </c>
    </row>
    <row r="85" spans="1:105" ht="15" x14ac:dyDescent="0.25">
      <c r="A85" s="98"/>
      <c r="B85" s="34" t="s">
        <v>21</v>
      </c>
      <c r="C85" s="3">
        <v>28.155538794517</v>
      </c>
      <c r="D85" s="3">
        <v>24.4187381124156</v>
      </c>
      <c r="E85" s="3">
        <v>13.257116153997501</v>
      </c>
      <c r="F85" s="3">
        <v>34.168606939070003</v>
      </c>
      <c r="G85" s="3">
        <v>37.658227848101298</v>
      </c>
      <c r="H85" s="3">
        <v>19.3037974683544</v>
      </c>
      <c r="I85" s="3">
        <v>19.778481012658201</v>
      </c>
      <c r="J85" s="3">
        <v>23.259493670886101</v>
      </c>
      <c r="K85" s="3">
        <v>18.652849740932599</v>
      </c>
      <c r="L85" s="3">
        <v>29.5336787564767</v>
      </c>
      <c r="M85" s="3">
        <v>6.7357512953367902</v>
      </c>
      <c r="N85" s="3">
        <v>45.077720207253897</v>
      </c>
      <c r="O85" s="34" t="s">
        <v>21</v>
      </c>
      <c r="P85" s="3">
        <v>26.1904761904762</v>
      </c>
      <c r="Q85" s="3">
        <v>22.2222222222222</v>
      </c>
      <c r="R85" s="3">
        <v>18.253968253968299</v>
      </c>
      <c r="S85" s="3">
        <v>33.3333333333333</v>
      </c>
      <c r="T85" s="3">
        <v>34.920634920634903</v>
      </c>
      <c r="U85" s="3">
        <v>23.8095238095238</v>
      </c>
      <c r="V85" s="3">
        <v>22.2222222222222</v>
      </c>
      <c r="W85" s="3">
        <v>19.047619047619001</v>
      </c>
      <c r="X85" s="3">
        <v>17.460317460317501</v>
      </c>
      <c r="Y85" s="3">
        <v>20.634920634920601</v>
      </c>
      <c r="Z85" s="3">
        <v>14.285714285714301</v>
      </c>
      <c r="AA85" s="3">
        <v>47.619047619047599</v>
      </c>
      <c r="AB85" s="34" t="s">
        <v>21</v>
      </c>
      <c r="AC85" s="3">
        <v>50</v>
      </c>
      <c r="AD85" s="3">
        <v>0</v>
      </c>
      <c r="AE85" s="3">
        <v>0</v>
      </c>
      <c r="AF85" s="3">
        <v>0</v>
      </c>
      <c r="AG85" s="3">
        <v>100</v>
      </c>
      <c r="AH85" s="3">
        <v>0</v>
      </c>
      <c r="AI85" s="3">
        <v>0</v>
      </c>
      <c r="AJ85" s="3">
        <v>0</v>
      </c>
      <c r="AK85" s="3">
        <v>0</v>
      </c>
      <c r="AL85" s="3">
        <v>0</v>
      </c>
      <c r="AM85" s="3">
        <v>0</v>
      </c>
      <c r="AN85" s="3">
        <v>0</v>
      </c>
      <c r="AO85" s="34" t="s">
        <v>21</v>
      </c>
      <c r="AP85" s="3">
        <v>30</v>
      </c>
      <c r="AQ85" s="3">
        <v>16.6666666666667</v>
      </c>
      <c r="AR85" s="3">
        <v>10</v>
      </c>
      <c r="AS85" s="3">
        <v>43.3333333333333</v>
      </c>
      <c r="AT85" s="3">
        <v>60</v>
      </c>
      <c r="AU85" s="3">
        <v>13.3333333333333</v>
      </c>
      <c r="AV85" s="3">
        <v>20</v>
      </c>
      <c r="AW85" s="3">
        <v>6.6666666666666696</v>
      </c>
      <c r="AX85" s="3">
        <v>0</v>
      </c>
      <c r="AY85" s="3">
        <v>20</v>
      </c>
      <c r="AZ85" s="3">
        <v>0</v>
      </c>
      <c r="BA85" s="3">
        <v>80</v>
      </c>
      <c r="BB85" s="34" t="s">
        <v>21</v>
      </c>
      <c r="BC85" s="3">
        <v>24.5833333333333</v>
      </c>
      <c r="BD85" s="3">
        <v>27.0833333333333</v>
      </c>
      <c r="BE85" s="3">
        <v>15.848214285714301</v>
      </c>
      <c r="BF85" s="3">
        <v>32.485119047619101</v>
      </c>
      <c r="BG85" s="3">
        <v>36.6666666666667</v>
      </c>
      <c r="BH85" s="3">
        <v>16.6666666666667</v>
      </c>
      <c r="BI85" s="3">
        <v>28.571428571428601</v>
      </c>
      <c r="BJ85" s="3">
        <v>18.095238095238098</v>
      </c>
      <c r="BK85" s="3">
        <v>12.5</v>
      </c>
      <c r="BL85" s="3">
        <v>37.5</v>
      </c>
      <c r="BM85" s="3">
        <v>3.125</v>
      </c>
      <c r="BN85" s="3">
        <v>46.875</v>
      </c>
      <c r="BO85" s="34" t="s">
        <v>21</v>
      </c>
      <c r="BP85" s="3">
        <v>40.079365079365097</v>
      </c>
      <c r="BQ85" s="3">
        <v>19.179894179894202</v>
      </c>
      <c r="BR85" s="3">
        <v>10.0529100529101</v>
      </c>
      <c r="BS85" s="3">
        <v>30.687830687830701</v>
      </c>
      <c r="BT85" s="3">
        <v>44.4444444444444</v>
      </c>
      <c r="BU85" s="3">
        <v>24.074074074074101</v>
      </c>
      <c r="BV85" s="3">
        <v>12.962962962962999</v>
      </c>
      <c r="BW85" s="3">
        <v>18.518518518518501</v>
      </c>
      <c r="BX85" s="3">
        <v>35.714285714285701</v>
      </c>
      <c r="BY85" s="3">
        <v>14.285714285714301</v>
      </c>
      <c r="BZ85" s="3">
        <v>7.1428571428571397</v>
      </c>
      <c r="CA85" s="3">
        <v>42.857142857142897</v>
      </c>
      <c r="CB85" s="34" t="s">
        <v>21</v>
      </c>
      <c r="CC85" s="3">
        <v>24.5833333333333</v>
      </c>
      <c r="CD85" s="3">
        <v>8.3333333333333304</v>
      </c>
      <c r="CE85" s="3">
        <v>8.3333333333333304</v>
      </c>
      <c r="CF85" s="3">
        <v>58.75</v>
      </c>
      <c r="CG85" s="3">
        <v>29.1666666666667</v>
      </c>
      <c r="CH85" s="3">
        <v>16.6666666666667</v>
      </c>
      <c r="CI85" s="3">
        <v>16.6666666666667</v>
      </c>
      <c r="CJ85" s="3">
        <v>37.5</v>
      </c>
      <c r="CK85" s="3">
        <v>20</v>
      </c>
      <c r="CL85" s="3">
        <v>0</v>
      </c>
      <c r="CM85" s="3">
        <v>0</v>
      </c>
      <c r="CN85" s="3">
        <v>80</v>
      </c>
      <c r="CO85" s="34" t="s">
        <v>21</v>
      </c>
      <c r="CP85" s="3">
        <v>28.625701172871</v>
      </c>
      <c r="CQ85" s="3">
        <v>29.5945945945946</v>
      </c>
      <c r="CR85" s="3">
        <v>8.3324834268230497</v>
      </c>
      <c r="CS85" s="3">
        <v>33.447220805711403</v>
      </c>
      <c r="CT85" s="3">
        <v>36.981132075471699</v>
      </c>
      <c r="CU85" s="3">
        <v>20</v>
      </c>
      <c r="CV85" s="3">
        <v>13.962264150943399</v>
      </c>
      <c r="CW85" s="3">
        <v>29.0566037735849</v>
      </c>
      <c r="CX85" s="3">
        <v>20.270270270270299</v>
      </c>
      <c r="CY85" s="3">
        <v>39.1891891891892</v>
      </c>
      <c r="CZ85" s="3">
        <v>2.7027027027027</v>
      </c>
      <c r="DA85" s="3">
        <v>37.837837837837803</v>
      </c>
    </row>
    <row r="86" spans="1:105" ht="15" x14ac:dyDescent="0.25">
      <c r="A86" s="98"/>
      <c r="B86" s="34" t="s">
        <v>22</v>
      </c>
      <c r="C86" s="3">
        <v>41.120218579235001</v>
      </c>
      <c r="D86" s="3">
        <v>24.198624121779901</v>
      </c>
      <c r="E86" s="3">
        <v>13.903932474629199</v>
      </c>
      <c r="F86" s="3">
        <v>20.777224824356001</v>
      </c>
      <c r="G86" s="3">
        <v>32.240437158469902</v>
      </c>
      <c r="H86" s="3">
        <v>22.9508196721311</v>
      </c>
      <c r="I86" s="3">
        <v>20.218579234972701</v>
      </c>
      <c r="J86" s="3">
        <v>24.590163934426201</v>
      </c>
      <c r="K86" s="3">
        <v>50</v>
      </c>
      <c r="L86" s="3">
        <v>25.446428571428601</v>
      </c>
      <c r="M86" s="3">
        <v>7.58928571428571</v>
      </c>
      <c r="N86" s="3">
        <v>16.964285714285701</v>
      </c>
      <c r="O86" s="34" t="s">
        <v>22</v>
      </c>
      <c r="P86" s="3">
        <v>33.277925531914903</v>
      </c>
      <c r="Q86" s="3">
        <v>14.760638297872299</v>
      </c>
      <c r="R86" s="3">
        <v>23.7034574468085</v>
      </c>
      <c r="S86" s="3">
        <v>28.2579787234043</v>
      </c>
      <c r="T86" s="3">
        <v>44.680851063829799</v>
      </c>
      <c r="U86" s="3">
        <v>17.021276595744698</v>
      </c>
      <c r="V86" s="3">
        <v>25.531914893617</v>
      </c>
      <c r="W86" s="3">
        <v>12.7659574468085</v>
      </c>
      <c r="X86" s="3">
        <v>21.875</v>
      </c>
      <c r="Y86" s="3">
        <v>12.5</v>
      </c>
      <c r="Z86" s="3">
        <v>21.875</v>
      </c>
      <c r="AA86" s="3">
        <v>43.75</v>
      </c>
      <c r="AB86" s="34" t="s">
        <v>22</v>
      </c>
      <c r="AC86" s="3">
        <v>50</v>
      </c>
      <c r="AD86" s="3">
        <v>25</v>
      </c>
      <c r="AE86" s="3">
        <v>25</v>
      </c>
      <c r="AF86" s="3">
        <v>0</v>
      </c>
      <c r="AG86" s="3">
        <v>50</v>
      </c>
      <c r="AH86" s="3">
        <v>0</v>
      </c>
      <c r="AI86" s="3">
        <v>50</v>
      </c>
      <c r="AJ86" s="3">
        <v>0</v>
      </c>
      <c r="AK86" s="3">
        <v>50</v>
      </c>
      <c r="AL86" s="3">
        <v>50</v>
      </c>
      <c r="AM86" s="3">
        <v>0</v>
      </c>
      <c r="AN86" s="3">
        <v>0</v>
      </c>
      <c r="AO86" s="34" t="s">
        <v>22</v>
      </c>
      <c r="AP86" s="3">
        <v>4.3478260869565197</v>
      </c>
      <c r="AQ86" s="3">
        <v>15.2173913043478</v>
      </c>
      <c r="AR86" s="3">
        <v>23.913043478260899</v>
      </c>
      <c r="AS86" s="3">
        <v>6.5217391304347796</v>
      </c>
      <c r="AT86" s="3">
        <v>8.6956521739130395</v>
      </c>
      <c r="AU86" s="3">
        <v>30.434782608695699</v>
      </c>
      <c r="AV86" s="3">
        <v>47.826086956521699</v>
      </c>
      <c r="AW86" s="3">
        <v>13.0434782608696</v>
      </c>
      <c r="AX86" s="3">
        <v>0</v>
      </c>
      <c r="AY86" s="3">
        <v>0</v>
      </c>
      <c r="AZ86" s="3">
        <v>0</v>
      </c>
      <c r="BA86" s="3">
        <v>0</v>
      </c>
      <c r="BB86" s="34" t="s">
        <v>22</v>
      </c>
      <c r="BC86" s="3">
        <v>30.686868686868699</v>
      </c>
      <c r="BD86" s="3">
        <v>19.8888888888889</v>
      </c>
      <c r="BE86" s="3">
        <v>7.32323232323232</v>
      </c>
      <c r="BF86" s="3">
        <v>42.101010101010097</v>
      </c>
      <c r="BG86" s="3">
        <v>37.373737373737399</v>
      </c>
      <c r="BH86" s="3">
        <v>27.7777777777778</v>
      </c>
      <c r="BI86" s="3">
        <v>14.646464646464599</v>
      </c>
      <c r="BJ86" s="3">
        <v>20.202020202020201</v>
      </c>
      <c r="BK86" s="3">
        <v>24</v>
      </c>
      <c r="BL86" s="3">
        <v>12</v>
      </c>
      <c r="BM86" s="3">
        <v>0</v>
      </c>
      <c r="BN86" s="3">
        <v>64</v>
      </c>
      <c r="BO86" s="34" t="s">
        <v>22</v>
      </c>
      <c r="BP86" s="3">
        <v>27.503628447024699</v>
      </c>
      <c r="BQ86" s="3">
        <v>44.121915820029002</v>
      </c>
      <c r="BR86" s="3">
        <v>17.053701015965199</v>
      </c>
      <c r="BS86" s="3">
        <v>11.320754716981099</v>
      </c>
      <c r="BT86" s="3">
        <v>39.622641509433997</v>
      </c>
      <c r="BU86" s="3">
        <v>11.320754716981099</v>
      </c>
      <c r="BV86" s="3">
        <v>26.415094339622598</v>
      </c>
      <c r="BW86" s="3">
        <v>22.641509433962302</v>
      </c>
      <c r="BX86" s="3">
        <v>15.384615384615399</v>
      </c>
      <c r="BY86" s="3">
        <v>76.923076923076906</v>
      </c>
      <c r="BZ86" s="3">
        <v>7.6923076923076898</v>
      </c>
      <c r="CA86" s="3">
        <v>0</v>
      </c>
      <c r="CB86" s="34" t="s">
        <v>22</v>
      </c>
      <c r="CC86" s="3">
        <v>8.3333333333333304</v>
      </c>
      <c r="CD86" s="3">
        <v>36.6666666666667</v>
      </c>
      <c r="CE86" s="3">
        <v>8.3333333333333304</v>
      </c>
      <c r="CF86" s="3">
        <v>46.6666666666667</v>
      </c>
      <c r="CG86" s="3">
        <v>16.6666666666667</v>
      </c>
      <c r="CH86" s="3">
        <v>23.3333333333333</v>
      </c>
      <c r="CI86" s="3">
        <v>16.6666666666667</v>
      </c>
      <c r="CJ86" s="3">
        <v>43.3333333333333</v>
      </c>
      <c r="CK86" s="3">
        <v>0</v>
      </c>
      <c r="CL86" s="3">
        <v>50</v>
      </c>
      <c r="CM86" s="3">
        <v>0</v>
      </c>
      <c r="CN86" s="3">
        <v>50</v>
      </c>
      <c r="CO86" s="34" t="s">
        <v>22</v>
      </c>
      <c r="CP86" s="3">
        <v>45.402061855670098</v>
      </c>
      <c r="CQ86" s="3">
        <v>23.749140893470798</v>
      </c>
      <c r="CR86" s="3">
        <v>12.7938144329897</v>
      </c>
      <c r="CS86" s="3">
        <v>18.054982817869401</v>
      </c>
      <c r="CT86" s="3">
        <v>26.8041237113402</v>
      </c>
      <c r="CU86" s="3">
        <v>22.164948453608201</v>
      </c>
      <c r="CV86" s="3">
        <v>19.587628865979401</v>
      </c>
      <c r="CW86" s="3">
        <v>31.443298969072199</v>
      </c>
      <c r="CX86" s="3">
        <v>64</v>
      </c>
      <c r="CY86" s="3">
        <v>25.3333333333333</v>
      </c>
      <c r="CZ86" s="3">
        <v>6</v>
      </c>
      <c r="DA86" s="3">
        <v>4.6666666666666696</v>
      </c>
    </row>
    <row r="87" spans="1:105" ht="15" x14ac:dyDescent="0.25">
      <c r="A87" s="98"/>
      <c r="B87" s="34" t="s">
        <v>23</v>
      </c>
      <c r="C87" s="3">
        <v>28.629032258064498</v>
      </c>
      <c r="D87" s="3">
        <v>29.4665012406948</v>
      </c>
      <c r="E87" s="3">
        <v>13.6476426799007</v>
      </c>
      <c r="F87" s="3">
        <v>28.256823821339999</v>
      </c>
      <c r="G87" s="3">
        <v>25.806451612903199</v>
      </c>
      <c r="H87" s="3">
        <v>25.062034739454099</v>
      </c>
      <c r="I87" s="3">
        <v>20.8436724565757</v>
      </c>
      <c r="J87" s="3">
        <v>28.287841191066999</v>
      </c>
      <c r="K87" s="3">
        <v>31.451612903225801</v>
      </c>
      <c r="L87" s="3">
        <v>33.870967741935502</v>
      </c>
      <c r="M87" s="3">
        <v>6.4516129032258096</v>
      </c>
      <c r="N87" s="3">
        <v>28.2258064516129</v>
      </c>
      <c r="O87" s="34" t="s">
        <v>23</v>
      </c>
      <c r="P87" s="3">
        <v>9.6801346801346799</v>
      </c>
      <c r="Q87" s="3">
        <v>24.747474747474701</v>
      </c>
      <c r="R87" s="3">
        <v>26.7676767676768</v>
      </c>
      <c r="S87" s="3">
        <v>38.804713804713799</v>
      </c>
      <c r="T87" s="3">
        <v>14.814814814814801</v>
      </c>
      <c r="U87" s="3">
        <v>22.2222222222222</v>
      </c>
      <c r="V87" s="3">
        <v>44.4444444444444</v>
      </c>
      <c r="W87" s="3">
        <v>18.518518518518501</v>
      </c>
      <c r="X87" s="3">
        <v>4.5454545454545503</v>
      </c>
      <c r="Y87" s="3">
        <v>27.272727272727298</v>
      </c>
      <c r="Z87" s="3">
        <v>9.0909090909090899</v>
      </c>
      <c r="AA87" s="3">
        <v>59.090909090909101</v>
      </c>
      <c r="AB87" s="34" t="s">
        <v>23</v>
      </c>
      <c r="AC87" s="3">
        <v>41.6666666666667</v>
      </c>
      <c r="AD87" s="3">
        <v>0</v>
      </c>
      <c r="AE87" s="3">
        <v>33.3333333333333</v>
      </c>
      <c r="AF87" s="3">
        <v>25</v>
      </c>
      <c r="AG87" s="3">
        <v>33.3333333333333</v>
      </c>
      <c r="AH87" s="3">
        <v>0</v>
      </c>
      <c r="AI87" s="3">
        <v>66.6666666666667</v>
      </c>
      <c r="AJ87" s="3">
        <v>0</v>
      </c>
      <c r="AK87" s="3">
        <v>50</v>
      </c>
      <c r="AL87" s="3">
        <v>0</v>
      </c>
      <c r="AM87" s="3">
        <v>0</v>
      </c>
      <c r="AN87" s="3">
        <v>50</v>
      </c>
      <c r="AO87" s="34" t="s">
        <v>23</v>
      </c>
      <c r="AP87" s="3">
        <v>10</v>
      </c>
      <c r="AQ87" s="3">
        <v>10</v>
      </c>
      <c r="AR87" s="3">
        <v>6.6666666666666696</v>
      </c>
      <c r="AS87" s="3">
        <v>23.3333333333333</v>
      </c>
      <c r="AT87" s="3">
        <v>20</v>
      </c>
      <c r="AU87" s="3">
        <v>20</v>
      </c>
      <c r="AV87" s="3">
        <v>13.3333333333333</v>
      </c>
      <c r="AW87" s="3">
        <v>46.6666666666667</v>
      </c>
      <c r="AX87" s="3">
        <v>0</v>
      </c>
      <c r="AY87" s="3">
        <v>0</v>
      </c>
      <c r="AZ87" s="3">
        <v>0</v>
      </c>
      <c r="BA87" s="3">
        <v>0</v>
      </c>
      <c r="BB87" s="34" t="s">
        <v>23</v>
      </c>
      <c r="BC87" s="3">
        <v>18.607382550335601</v>
      </c>
      <c r="BD87" s="3">
        <v>39.093959731543599</v>
      </c>
      <c r="BE87" s="3">
        <v>19.395973154362402</v>
      </c>
      <c r="BF87" s="3">
        <v>22.902684563758399</v>
      </c>
      <c r="BG87" s="3">
        <v>32.214765100671102</v>
      </c>
      <c r="BH87" s="3">
        <v>28.187919463087201</v>
      </c>
      <c r="BI87" s="3">
        <v>18.7919463087248</v>
      </c>
      <c r="BJ87" s="3">
        <v>20.805369127516801</v>
      </c>
      <c r="BK87" s="3">
        <v>5</v>
      </c>
      <c r="BL87" s="3">
        <v>50</v>
      </c>
      <c r="BM87" s="3">
        <v>20</v>
      </c>
      <c r="BN87" s="3">
        <v>25</v>
      </c>
      <c r="BO87" s="34" t="s">
        <v>23</v>
      </c>
      <c r="BP87" s="3">
        <v>31.547619047619001</v>
      </c>
      <c r="BQ87" s="3">
        <v>30.654761904761902</v>
      </c>
      <c r="BR87" s="3">
        <v>15.773809523809501</v>
      </c>
      <c r="BS87" s="3">
        <v>22.023809523809501</v>
      </c>
      <c r="BT87" s="3">
        <v>38.095238095238102</v>
      </c>
      <c r="BU87" s="3">
        <v>23.8095238095238</v>
      </c>
      <c r="BV87" s="3">
        <v>19.047619047619001</v>
      </c>
      <c r="BW87" s="3">
        <v>19.047619047619001</v>
      </c>
      <c r="BX87" s="3">
        <v>25</v>
      </c>
      <c r="BY87" s="3">
        <v>37.5</v>
      </c>
      <c r="BZ87" s="3">
        <v>12.5</v>
      </c>
      <c r="CA87" s="3">
        <v>25</v>
      </c>
      <c r="CB87" s="34" t="s">
        <v>23</v>
      </c>
      <c r="CC87" s="3">
        <v>13.7931034482759</v>
      </c>
      <c r="CD87" s="3">
        <v>60.344827586206897</v>
      </c>
      <c r="CE87" s="3">
        <v>3.4482758620689702</v>
      </c>
      <c r="CF87" s="3">
        <v>22.413793103448299</v>
      </c>
      <c r="CG87" s="3">
        <v>27.586206896551701</v>
      </c>
      <c r="CH87" s="3">
        <v>20.689655172413801</v>
      </c>
      <c r="CI87" s="3">
        <v>6.8965517241379297</v>
      </c>
      <c r="CJ87" s="3">
        <v>44.827586206896598</v>
      </c>
      <c r="CK87" s="3">
        <v>0</v>
      </c>
      <c r="CL87" s="3">
        <v>100</v>
      </c>
      <c r="CM87" s="3">
        <v>0</v>
      </c>
      <c r="CN87" s="3">
        <v>0</v>
      </c>
      <c r="CO87" s="34" t="s">
        <v>23</v>
      </c>
      <c r="CP87" s="3">
        <v>34.5497225778916</v>
      </c>
      <c r="CQ87" s="3">
        <v>27.992957746478901</v>
      </c>
      <c r="CR87" s="3">
        <v>9.0375586854460099</v>
      </c>
      <c r="CS87" s="3">
        <v>28.419760990183502</v>
      </c>
      <c r="CT87" s="3">
        <v>21.2121212121212</v>
      </c>
      <c r="CU87" s="3">
        <v>25</v>
      </c>
      <c r="CV87" s="3">
        <v>16.6666666666667</v>
      </c>
      <c r="CW87" s="3">
        <v>37.121212121212103</v>
      </c>
      <c r="CX87" s="3">
        <v>47.887323943661997</v>
      </c>
      <c r="CY87" s="3">
        <v>30.985915492957702</v>
      </c>
      <c r="CZ87" s="3">
        <v>1.40845070422535</v>
      </c>
      <c r="DA87" s="3">
        <v>19.7183098591549</v>
      </c>
    </row>
    <row r="88" spans="1:105" ht="15" x14ac:dyDescent="0.25">
      <c r="A88" s="98"/>
      <c r="B88" s="34" t="s">
        <v>24</v>
      </c>
      <c r="C88" s="3">
        <v>19.6833721833722</v>
      </c>
      <c r="D88" s="3">
        <v>35.876068376068403</v>
      </c>
      <c r="E88" s="3">
        <v>15.582750582750601</v>
      </c>
      <c r="F88" s="3">
        <v>28.857808857808902</v>
      </c>
      <c r="G88" s="3">
        <v>22.272727272727298</v>
      </c>
      <c r="H88" s="3">
        <v>35</v>
      </c>
      <c r="I88" s="3">
        <v>20.909090909090899</v>
      </c>
      <c r="J88" s="3">
        <v>21.818181818181799</v>
      </c>
      <c r="K88" s="3">
        <v>17.094017094017101</v>
      </c>
      <c r="L88" s="3">
        <v>36.752136752136799</v>
      </c>
      <c r="M88" s="3">
        <v>10.2564102564103</v>
      </c>
      <c r="N88" s="3">
        <v>35.897435897435898</v>
      </c>
      <c r="O88" s="34" t="s">
        <v>24</v>
      </c>
      <c r="P88" s="3">
        <v>29.2596348884381</v>
      </c>
      <c r="Q88" s="3">
        <v>29.716024340770801</v>
      </c>
      <c r="R88" s="3">
        <v>24.594320486815398</v>
      </c>
      <c r="S88" s="3">
        <v>16.430020283975701</v>
      </c>
      <c r="T88" s="3">
        <v>37.931034482758598</v>
      </c>
      <c r="U88" s="3">
        <v>24.137931034482801</v>
      </c>
      <c r="V88" s="3">
        <v>34.482758620689701</v>
      </c>
      <c r="W88" s="3">
        <v>3.4482758620689702</v>
      </c>
      <c r="X88" s="3">
        <v>20.588235294117599</v>
      </c>
      <c r="Y88" s="3">
        <v>35.294117647058798</v>
      </c>
      <c r="Z88" s="3">
        <v>14.705882352941201</v>
      </c>
      <c r="AA88" s="3">
        <v>29.411764705882401</v>
      </c>
      <c r="AB88" s="34" t="s">
        <v>24</v>
      </c>
      <c r="AC88" s="3">
        <v>25</v>
      </c>
      <c r="AD88" s="3">
        <v>0</v>
      </c>
      <c r="AE88" s="3">
        <v>0</v>
      </c>
      <c r="AF88" s="3">
        <v>25</v>
      </c>
      <c r="AG88" s="3">
        <v>0</v>
      </c>
      <c r="AH88" s="3">
        <v>0</v>
      </c>
      <c r="AI88" s="3">
        <v>0</v>
      </c>
      <c r="AJ88" s="3">
        <v>0</v>
      </c>
      <c r="AK88" s="3">
        <v>50</v>
      </c>
      <c r="AL88" s="3">
        <v>0</v>
      </c>
      <c r="AM88" s="3">
        <v>0</v>
      </c>
      <c r="AN88" s="3">
        <v>50</v>
      </c>
      <c r="AO88" s="34" t="s">
        <v>24</v>
      </c>
      <c r="AP88" s="3">
        <v>16.6666666666667</v>
      </c>
      <c r="AQ88" s="3">
        <v>4.1666666666666696</v>
      </c>
      <c r="AR88" s="3">
        <v>16.6666666666667</v>
      </c>
      <c r="AS88" s="3">
        <v>12.5</v>
      </c>
      <c r="AT88" s="3">
        <v>33.3333333333333</v>
      </c>
      <c r="AU88" s="3">
        <v>8.3333333333333304</v>
      </c>
      <c r="AV88" s="3">
        <v>33.3333333333333</v>
      </c>
      <c r="AW88" s="3">
        <v>25</v>
      </c>
      <c r="AX88" s="3">
        <v>0</v>
      </c>
      <c r="AY88" s="3">
        <v>0</v>
      </c>
      <c r="AZ88" s="3">
        <v>0</v>
      </c>
      <c r="BA88" s="3">
        <v>0</v>
      </c>
      <c r="BB88" s="34" t="s">
        <v>24</v>
      </c>
      <c r="BC88" s="3">
        <v>12.9310344827586</v>
      </c>
      <c r="BD88" s="3">
        <v>41.187739463601503</v>
      </c>
      <c r="BE88" s="3">
        <v>13.5057471264368</v>
      </c>
      <c r="BF88" s="3">
        <v>32.375478927203098</v>
      </c>
      <c r="BG88" s="3">
        <v>25.862068965517199</v>
      </c>
      <c r="BH88" s="3">
        <v>37.931034482758598</v>
      </c>
      <c r="BI88" s="3">
        <v>10.3448275862069</v>
      </c>
      <c r="BJ88" s="3">
        <v>25.862068965517199</v>
      </c>
      <c r="BK88" s="3">
        <v>0</v>
      </c>
      <c r="BL88" s="3">
        <v>44.4444444444444</v>
      </c>
      <c r="BM88" s="3">
        <v>16.6666666666667</v>
      </c>
      <c r="BN88" s="3">
        <v>38.8888888888889</v>
      </c>
      <c r="BO88" s="34" t="s">
        <v>24</v>
      </c>
      <c r="BP88" s="3">
        <v>32.5</v>
      </c>
      <c r="BQ88" s="3">
        <v>17.5</v>
      </c>
      <c r="BR88" s="3">
        <v>16.25</v>
      </c>
      <c r="BS88" s="3">
        <v>33.75</v>
      </c>
      <c r="BT88" s="3">
        <v>40</v>
      </c>
      <c r="BU88" s="3">
        <v>10</v>
      </c>
      <c r="BV88" s="3">
        <v>20</v>
      </c>
      <c r="BW88" s="3">
        <v>30</v>
      </c>
      <c r="BX88" s="3">
        <v>25</v>
      </c>
      <c r="BY88" s="3">
        <v>25</v>
      </c>
      <c r="BZ88" s="3">
        <v>12.5</v>
      </c>
      <c r="CA88" s="3">
        <v>37.5</v>
      </c>
      <c r="CB88" s="34" t="s">
        <v>24</v>
      </c>
      <c r="CC88" s="3">
        <v>8.3333333333333304</v>
      </c>
      <c r="CD88" s="3">
        <v>0</v>
      </c>
      <c r="CE88" s="3">
        <v>12.5</v>
      </c>
      <c r="CF88" s="3">
        <v>79.1666666666667</v>
      </c>
      <c r="CG88" s="3">
        <v>16.6666666666667</v>
      </c>
      <c r="CH88" s="3">
        <v>0</v>
      </c>
      <c r="CI88" s="3">
        <v>25</v>
      </c>
      <c r="CJ88" s="3">
        <v>58.3333333333333</v>
      </c>
      <c r="CK88" s="3">
        <v>0</v>
      </c>
      <c r="CL88" s="3">
        <v>0</v>
      </c>
      <c r="CM88" s="3">
        <v>0</v>
      </c>
      <c r="CN88" s="3">
        <v>100</v>
      </c>
      <c r="CO88" s="34" t="s">
        <v>24</v>
      </c>
      <c r="CP88" s="3">
        <v>15.8249158249158</v>
      </c>
      <c r="CQ88" s="3">
        <v>42.676767676767703</v>
      </c>
      <c r="CR88" s="3">
        <v>13.3838383838384</v>
      </c>
      <c r="CS88" s="3">
        <v>28.1144781144781</v>
      </c>
      <c r="CT88" s="3">
        <v>13.1313131313131</v>
      </c>
      <c r="CU88" s="3">
        <v>46.464646464646499</v>
      </c>
      <c r="CV88" s="3">
        <v>21.2121212121212</v>
      </c>
      <c r="CW88" s="3">
        <v>19.191919191919201</v>
      </c>
      <c r="CX88" s="3">
        <v>18.518518518518501</v>
      </c>
      <c r="CY88" s="3">
        <v>38.8888888888889</v>
      </c>
      <c r="CZ88" s="3">
        <v>5.5555555555555598</v>
      </c>
      <c r="DA88" s="3">
        <v>37.037037037037003</v>
      </c>
    </row>
    <row r="89" spans="1:105" ht="15" x14ac:dyDescent="0.25">
      <c r="A89" s="98"/>
      <c r="B89" s="34" t="s">
        <v>25</v>
      </c>
      <c r="C89" s="3">
        <v>31.919191919191899</v>
      </c>
      <c r="D89" s="3">
        <v>18.7878787878788</v>
      </c>
      <c r="E89" s="3">
        <v>28.989898989899</v>
      </c>
      <c r="F89" s="3">
        <v>20.303030303030301</v>
      </c>
      <c r="G89" s="3">
        <v>20.202020202020201</v>
      </c>
      <c r="H89" s="3">
        <v>21.2121212121212</v>
      </c>
      <c r="I89" s="3">
        <v>34.343434343434303</v>
      </c>
      <c r="J89" s="3">
        <v>24.2424242424242</v>
      </c>
      <c r="K89" s="3">
        <v>43.636363636363598</v>
      </c>
      <c r="L89" s="3">
        <v>16.363636363636399</v>
      </c>
      <c r="M89" s="3">
        <v>23.636363636363601</v>
      </c>
      <c r="N89" s="3">
        <v>16.363636363636399</v>
      </c>
      <c r="O89" s="34" t="s">
        <v>25</v>
      </c>
      <c r="P89" s="3">
        <v>39.423076923076898</v>
      </c>
      <c r="Q89" s="3">
        <v>16.025641025641001</v>
      </c>
      <c r="R89" s="3">
        <v>12.5</v>
      </c>
      <c r="S89" s="3">
        <v>32.051282051282101</v>
      </c>
      <c r="T89" s="3">
        <v>53.846153846153797</v>
      </c>
      <c r="U89" s="3">
        <v>15.384615384615399</v>
      </c>
      <c r="V89" s="3">
        <v>0</v>
      </c>
      <c r="W89" s="3">
        <v>30.769230769230798</v>
      </c>
      <c r="X89" s="3">
        <v>25</v>
      </c>
      <c r="Y89" s="3">
        <v>16.6666666666667</v>
      </c>
      <c r="Z89" s="3">
        <v>25</v>
      </c>
      <c r="AA89" s="3">
        <v>33.3333333333333</v>
      </c>
      <c r="AB89" s="34" t="s">
        <v>25</v>
      </c>
      <c r="AC89" s="3">
        <v>0</v>
      </c>
      <c r="AD89" s="3">
        <v>0</v>
      </c>
      <c r="AE89" s="3">
        <v>0</v>
      </c>
      <c r="AF89" s="3">
        <v>0</v>
      </c>
      <c r="AG89" s="3">
        <v>0</v>
      </c>
      <c r="AH89" s="3">
        <v>0</v>
      </c>
      <c r="AI89" s="3">
        <v>0</v>
      </c>
      <c r="AJ89" s="3">
        <v>0</v>
      </c>
      <c r="AK89" s="3">
        <v>0</v>
      </c>
      <c r="AL89" s="3">
        <v>0</v>
      </c>
      <c r="AM89" s="3">
        <v>0</v>
      </c>
      <c r="AN89" s="3">
        <v>0</v>
      </c>
      <c r="AO89" s="34" t="s">
        <v>25</v>
      </c>
      <c r="AP89" s="3">
        <v>0</v>
      </c>
      <c r="AQ89" s="3">
        <v>0</v>
      </c>
      <c r="AR89" s="3">
        <v>50</v>
      </c>
      <c r="AS89" s="3">
        <v>0</v>
      </c>
      <c r="AT89" s="3">
        <v>0</v>
      </c>
      <c r="AU89" s="3">
        <v>0</v>
      </c>
      <c r="AV89" s="3">
        <v>100</v>
      </c>
      <c r="AW89" s="3">
        <v>0</v>
      </c>
      <c r="AX89" s="3">
        <v>0</v>
      </c>
      <c r="AY89" s="3">
        <v>0</v>
      </c>
      <c r="AZ89" s="3">
        <v>0</v>
      </c>
      <c r="BA89" s="3">
        <v>0</v>
      </c>
      <c r="BB89" s="34" t="s">
        <v>25</v>
      </c>
      <c r="BC89" s="3">
        <v>28.125</v>
      </c>
      <c r="BD89" s="3">
        <v>34.375</v>
      </c>
      <c r="BE89" s="3">
        <v>6.25</v>
      </c>
      <c r="BF89" s="3">
        <v>31.25</v>
      </c>
      <c r="BG89" s="3">
        <v>31.25</v>
      </c>
      <c r="BH89" s="3">
        <v>43.75</v>
      </c>
      <c r="BI89" s="3">
        <v>12.5</v>
      </c>
      <c r="BJ89" s="3">
        <v>12.5</v>
      </c>
      <c r="BK89" s="3">
        <v>25</v>
      </c>
      <c r="BL89" s="3">
        <v>25</v>
      </c>
      <c r="BM89" s="3">
        <v>0</v>
      </c>
      <c r="BN89" s="3">
        <v>50</v>
      </c>
      <c r="BO89" s="34" t="s">
        <v>25</v>
      </c>
      <c r="BP89" s="3">
        <v>8.3333333333333304</v>
      </c>
      <c r="BQ89" s="3">
        <v>16.6666666666667</v>
      </c>
      <c r="BR89" s="3">
        <v>16.6666666666667</v>
      </c>
      <c r="BS89" s="3">
        <v>58.3333333333333</v>
      </c>
      <c r="BT89" s="3">
        <v>16.6666666666667</v>
      </c>
      <c r="BU89" s="3">
        <v>0</v>
      </c>
      <c r="BV89" s="3">
        <v>0</v>
      </c>
      <c r="BW89" s="3">
        <v>83.3333333333333</v>
      </c>
      <c r="BX89" s="3">
        <v>0</v>
      </c>
      <c r="BY89" s="3">
        <v>33.3333333333333</v>
      </c>
      <c r="BZ89" s="3">
        <v>33.3333333333333</v>
      </c>
      <c r="CA89" s="3">
        <v>33.3333333333333</v>
      </c>
      <c r="CB89" s="34" t="s">
        <v>25</v>
      </c>
      <c r="CC89" s="3">
        <v>18.181818181818201</v>
      </c>
      <c r="CD89" s="3">
        <v>22.727272727272702</v>
      </c>
      <c r="CE89" s="3">
        <v>0</v>
      </c>
      <c r="CF89" s="3">
        <v>59.090909090909101</v>
      </c>
      <c r="CG89" s="3">
        <v>36.363636363636402</v>
      </c>
      <c r="CH89" s="3">
        <v>45.454545454545503</v>
      </c>
      <c r="CI89" s="3">
        <v>0</v>
      </c>
      <c r="CJ89" s="3">
        <v>18.181818181818201</v>
      </c>
      <c r="CK89" s="3">
        <v>0</v>
      </c>
      <c r="CL89" s="3">
        <v>0</v>
      </c>
      <c r="CM89" s="3">
        <v>0</v>
      </c>
      <c r="CN89" s="3">
        <v>100</v>
      </c>
      <c r="CO89" s="34" t="s">
        <v>25</v>
      </c>
      <c r="CP89" s="3">
        <v>32.411764705882398</v>
      </c>
      <c r="CQ89" s="3">
        <v>14.352941176470599</v>
      </c>
      <c r="CR89" s="3">
        <v>42.235294117647101</v>
      </c>
      <c r="CS89" s="3">
        <v>11</v>
      </c>
      <c r="CT89" s="3">
        <v>6</v>
      </c>
      <c r="CU89" s="3">
        <v>14</v>
      </c>
      <c r="CV89" s="3">
        <v>58</v>
      </c>
      <c r="CW89" s="3">
        <v>22</v>
      </c>
      <c r="CX89" s="3">
        <v>58.823529411764703</v>
      </c>
      <c r="CY89" s="3">
        <v>14.705882352941201</v>
      </c>
      <c r="CZ89" s="3">
        <v>26.470588235294102</v>
      </c>
      <c r="DA89" s="3">
        <v>0</v>
      </c>
    </row>
    <row r="90" spans="1:105" ht="15" x14ac:dyDescent="0.25">
      <c r="A90" s="99"/>
      <c r="B90" s="34" t="s">
        <v>26</v>
      </c>
      <c r="C90" s="3">
        <v>39.742014742014703</v>
      </c>
      <c r="D90" s="3">
        <v>14.711302211302201</v>
      </c>
      <c r="E90" s="3">
        <v>15.8476658476658</v>
      </c>
      <c r="F90" s="3">
        <v>29.699017199017199</v>
      </c>
      <c r="G90" s="3">
        <v>22.727272727272702</v>
      </c>
      <c r="H90" s="3">
        <v>15.909090909090899</v>
      </c>
      <c r="I90" s="3">
        <v>18.181818181818201</v>
      </c>
      <c r="J90" s="3">
        <v>43.181818181818201</v>
      </c>
      <c r="K90" s="3">
        <v>56.756756756756801</v>
      </c>
      <c r="L90" s="3">
        <v>13.5135135135135</v>
      </c>
      <c r="M90" s="3">
        <v>13.5135135135135</v>
      </c>
      <c r="N90" s="3">
        <v>16.2162162162162</v>
      </c>
      <c r="O90" s="34" t="s">
        <v>26</v>
      </c>
      <c r="P90" s="3">
        <v>7.1428571428571397</v>
      </c>
      <c r="Q90" s="3">
        <v>47.619047619047599</v>
      </c>
      <c r="R90" s="3">
        <v>7.1428571428571397</v>
      </c>
      <c r="S90" s="3">
        <v>38.095238095238102</v>
      </c>
      <c r="T90" s="3">
        <v>14.285714285714301</v>
      </c>
      <c r="U90" s="3">
        <v>28.571428571428601</v>
      </c>
      <c r="V90" s="3">
        <v>14.285714285714301</v>
      </c>
      <c r="W90" s="3">
        <v>42.857142857142897</v>
      </c>
      <c r="X90" s="3">
        <v>0</v>
      </c>
      <c r="Y90" s="3">
        <v>66.6666666666667</v>
      </c>
      <c r="Z90" s="3">
        <v>0</v>
      </c>
      <c r="AA90" s="3">
        <v>33.3333333333333</v>
      </c>
      <c r="AB90" s="34" t="s">
        <v>26</v>
      </c>
      <c r="AC90" s="3">
        <v>0</v>
      </c>
      <c r="AD90" s="3">
        <v>0</v>
      </c>
      <c r="AE90" s="3">
        <v>0</v>
      </c>
      <c r="AF90" s="3">
        <v>0</v>
      </c>
      <c r="AG90" s="3">
        <v>0</v>
      </c>
      <c r="AH90" s="3">
        <v>0</v>
      </c>
      <c r="AI90" s="3">
        <v>0</v>
      </c>
      <c r="AJ90" s="3">
        <v>0</v>
      </c>
      <c r="AK90" s="3">
        <v>0</v>
      </c>
      <c r="AL90" s="3">
        <v>0</v>
      </c>
      <c r="AM90" s="3">
        <v>0</v>
      </c>
      <c r="AN90" s="3">
        <v>0</v>
      </c>
      <c r="AO90" s="34" t="s">
        <v>26</v>
      </c>
      <c r="AP90" s="3">
        <v>0</v>
      </c>
      <c r="AQ90" s="3">
        <v>0</v>
      </c>
      <c r="AR90" s="3">
        <v>0</v>
      </c>
      <c r="AS90" s="3">
        <v>0</v>
      </c>
      <c r="AT90" s="3">
        <v>0</v>
      </c>
      <c r="AU90" s="3">
        <v>0</v>
      </c>
      <c r="AV90" s="3">
        <v>0</v>
      </c>
      <c r="AW90" s="3">
        <v>0</v>
      </c>
      <c r="AX90" s="3">
        <v>0</v>
      </c>
      <c r="AY90" s="3">
        <v>0</v>
      </c>
      <c r="AZ90" s="3">
        <v>0</v>
      </c>
      <c r="BA90" s="3">
        <v>0</v>
      </c>
      <c r="BB90" s="34" t="s">
        <v>26</v>
      </c>
      <c r="BC90" s="3">
        <v>25</v>
      </c>
      <c r="BD90" s="3">
        <v>30</v>
      </c>
      <c r="BE90" s="3">
        <v>25</v>
      </c>
      <c r="BF90" s="3">
        <v>20</v>
      </c>
      <c r="BG90" s="3">
        <v>0</v>
      </c>
      <c r="BH90" s="3">
        <v>60</v>
      </c>
      <c r="BI90" s="3">
        <v>0</v>
      </c>
      <c r="BJ90" s="3">
        <v>40</v>
      </c>
      <c r="BK90" s="3">
        <v>50</v>
      </c>
      <c r="BL90" s="3">
        <v>0</v>
      </c>
      <c r="BM90" s="3">
        <v>50</v>
      </c>
      <c r="BN90" s="3">
        <v>0</v>
      </c>
      <c r="BO90" s="34" t="s">
        <v>26</v>
      </c>
      <c r="BP90" s="3">
        <v>0</v>
      </c>
      <c r="BQ90" s="3">
        <v>50</v>
      </c>
      <c r="BR90" s="3">
        <v>0</v>
      </c>
      <c r="BS90" s="3">
        <v>0</v>
      </c>
      <c r="BT90" s="3">
        <v>0</v>
      </c>
      <c r="BU90" s="3">
        <v>100</v>
      </c>
      <c r="BV90" s="3">
        <v>0</v>
      </c>
      <c r="BW90" s="3">
        <v>0</v>
      </c>
      <c r="BX90" s="3">
        <v>0</v>
      </c>
      <c r="BY90" s="3">
        <v>0</v>
      </c>
      <c r="BZ90" s="3">
        <v>0</v>
      </c>
      <c r="CA90" s="3">
        <v>0</v>
      </c>
      <c r="CB90" s="34" t="s">
        <v>26</v>
      </c>
      <c r="CC90" s="3">
        <v>40</v>
      </c>
      <c r="CD90" s="3">
        <v>10</v>
      </c>
      <c r="CE90" s="3">
        <v>0</v>
      </c>
      <c r="CF90" s="3">
        <v>0</v>
      </c>
      <c r="CG90" s="3">
        <v>80</v>
      </c>
      <c r="CH90" s="3">
        <v>20</v>
      </c>
      <c r="CI90" s="3">
        <v>0</v>
      </c>
      <c r="CJ90" s="3">
        <v>0</v>
      </c>
      <c r="CK90" s="3">
        <v>0</v>
      </c>
      <c r="CL90" s="3">
        <v>0</v>
      </c>
      <c r="CM90" s="3">
        <v>0</v>
      </c>
      <c r="CN90" s="3">
        <v>0</v>
      </c>
      <c r="CO90" s="34" t="s">
        <v>26</v>
      </c>
      <c r="CP90" s="3">
        <v>44.0981432360743</v>
      </c>
      <c r="CQ90" s="3">
        <v>1.72413793103448</v>
      </c>
      <c r="CR90" s="3">
        <v>20.358090185676399</v>
      </c>
      <c r="CS90" s="3">
        <v>33.819628647214898</v>
      </c>
      <c r="CT90" s="3">
        <v>19.230769230769202</v>
      </c>
      <c r="CU90" s="3">
        <v>0</v>
      </c>
      <c r="CV90" s="3">
        <v>26.923076923076898</v>
      </c>
      <c r="CW90" s="3">
        <v>53.846153846153797</v>
      </c>
      <c r="CX90" s="3">
        <v>68.965517241379303</v>
      </c>
      <c r="CY90" s="3">
        <v>3.4482758620689702</v>
      </c>
      <c r="CZ90" s="3">
        <v>13.7931034482759</v>
      </c>
      <c r="DA90" s="3">
        <v>13.7931034482759</v>
      </c>
    </row>
    <row r="91" spans="1:105" ht="15" customHeight="1" x14ac:dyDescent="0.25">
      <c r="A91" s="97" t="s">
        <v>75</v>
      </c>
      <c r="B91" s="32"/>
      <c r="C91" s="4" t="s">
        <v>30</v>
      </c>
      <c r="D91" s="5" t="s">
        <v>31</v>
      </c>
      <c r="E91" s="5" t="s">
        <v>32</v>
      </c>
      <c r="F91" s="6" t="s">
        <v>33</v>
      </c>
      <c r="G91" s="4" t="s">
        <v>30</v>
      </c>
      <c r="H91" s="5" t="s">
        <v>31</v>
      </c>
      <c r="I91" s="5" t="s">
        <v>32</v>
      </c>
      <c r="J91" s="6" t="s">
        <v>33</v>
      </c>
      <c r="K91" s="4" t="s">
        <v>30</v>
      </c>
      <c r="L91" s="5" t="s">
        <v>31</v>
      </c>
      <c r="M91" s="5" t="s">
        <v>32</v>
      </c>
      <c r="N91" s="6" t="s">
        <v>33</v>
      </c>
      <c r="O91" s="32"/>
      <c r="P91" s="4" t="s">
        <v>30</v>
      </c>
      <c r="Q91" s="5" t="s">
        <v>31</v>
      </c>
      <c r="R91" s="5" t="s">
        <v>32</v>
      </c>
      <c r="S91" s="7" t="s">
        <v>33</v>
      </c>
      <c r="T91" s="4" t="s">
        <v>30</v>
      </c>
      <c r="U91" s="5" t="s">
        <v>31</v>
      </c>
      <c r="V91" s="5" t="s">
        <v>32</v>
      </c>
      <c r="W91" s="6" t="s">
        <v>33</v>
      </c>
      <c r="X91" s="4" t="s">
        <v>30</v>
      </c>
      <c r="Y91" s="5" t="s">
        <v>31</v>
      </c>
      <c r="Z91" s="5" t="s">
        <v>32</v>
      </c>
      <c r="AA91" s="6" t="s">
        <v>33</v>
      </c>
      <c r="AB91" s="32"/>
      <c r="AC91" s="4" t="s">
        <v>30</v>
      </c>
      <c r="AD91" s="5" t="s">
        <v>31</v>
      </c>
      <c r="AE91" s="5" t="s">
        <v>32</v>
      </c>
      <c r="AF91" s="7" t="s">
        <v>33</v>
      </c>
      <c r="AG91" s="4" t="s">
        <v>30</v>
      </c>
      <c r="AH91" s="5" t="s">
        <v>31</v>
      </c>
      <c r="AI91" s="5" t="s">
        <v>32</v>
      </c>
      <c r="AJ91" s="6" t="s">
        <v>33</v>
      </c>
      <c r="AK91" s="4" t="s">
        <v>30</v>
      </c>
      <c r="AL91" s="5" t="s">
        <v>31</v>
      </c>
      <c r="AM91" s="5" t="s">
        <v>32</v>
      </c>
      <c r="AN91" s="6" t="s">
        <v>33</v>
      </c>
      <c r="AO91" s="32"/>
      <c r="AP91" s="4" t="s">
        <v>30</v>
      </c>
      <c r="AQ91" s="5" t="s">
        <v>31</v>
      </c>
      <c r="AR91" s="5" t="s">
        <v>32</v>
      </c>
      <c r="AS91" s="7" t="s">
        <v>33</v>
      </c>
      <c r="AT91" s="4" t="s">
        <v>30</v>
      </c>
      <c r="AU91" s="5" t="s">
        <v>31</v>
      </c>
      <c r="AV91" s="5" t="s">
        <v>32</v>
      </c>
      <c r="AW91" s="6" t="s">
        <v>33</v>
      </c>
      <c r="AX91" s="4" t="s">
        <v>30</v>
      </c>
      <c r="AY91" s="5" t="s">
        <v>31</v>
      </c>
      <c r="AZ91" s="5" t="s">
        <v>32</v>
      </c>
      <c r="BA91" s="6" t="s">
        <v>33</v>
      </c>
      <c r="BB91" s="32"/>
      <c r="BC91" s="4" t="s">
        <v>30</v>
      </c>
      <c r="BD91" s="5" t="s">
        <v>31</v>
      </c>
      <c r="BE91" s="5" t="s">
        <v>32</v>
      </c>
      <c r="BF91" s="7" t="s">
        <v>33</v>
      </c>
      <c r="BG91" s="4" t="s">
        <v>30</v>
      </c>
      <c r="BH91" s="5" t="s">
        <v>31</v>
      </c>
      <c r="BI91" s="5" t="s">
        <v>32</v>
      </c>
      <c r="BJ91" s="6" t="s">
        <v>33</v>
      </c>
      <c r="BK91" s="4" t="s">
        <v>30</v>
      </c>
      <c r="BL91" s="5" t="s">
        <v>31</v>
      </c>
      <c r="BM91" s="5" t="s">
        <v>32</v>
      </c>
      <c r="BN91" s="6" t="s">
        <v>33</v>
      </c>
      <c r="BO91" s="32"/>
      <c r="BP91" s="4" t="s">
        <v>30</v>
      </c>
      <c r="BQ91" s="5" t="s">
        <v>31</v>
      </c>
      <c r="BR91" s="5" t="s">
        <v>32</v>
      </c>
      <c r="BS91" s="7" t="s">
        <v>33</v>
      </c>
      <c r="BT91" s="4" t="s">
        <v>30</v>
      </c>
      <c r="BU91" s="5" t="s">
        <v>31</v>
      </c>
      <c r="BV91" s="5" t="s">
        <v>32</v>
      </c>
      <c r="BW91" s="6" t="s">
        <v>33</v>
      </c>
      <c r="BX91" s="4" t="s">
        <v>30</v>
      </c>
      <c r="BY91" s="5" t="s">
        <v>31</v>
      </c>
      <c r="BZ91" s="5" t="s">
        <v>32</v>
      </c>
      <c r="CA91" s="6" t="s">
        <v>33</v>
      </c>
      <c r="CB91" s="32"/>
      <c r="CC91" s="4" t="s">
        <v>30</v>
      </c>
      <c r="CD91" s="5" t="s">
        <v>31</v>
      </c>
      <c r="CE91" s="5" t="s">
        <v>32</v>
      </c>
      <c r="CF91" s="7" t="s">
        <v>33</v>
      </c>
      <c r="CG91" s="4" t="s">
        <v>30</v>
      </c>
      <c r="CH91" s="5" t="s">
        <v>31</v>
      </c>
      <c r="CI91" s="5" t="s">
        <v>32</v>
      </c>
      <c r="CJ91" s="6" t="s">
        <v>33</v>
      </c>
      <c r="CK91" s="4" t="s">
        <v>30</v>
      </c>
      <c r="CL91" s="5" t="s">
        <v>31</v>
      </c>
      <c r="CM91" s="5" t="s">
        <v>32</v>
      </c>
      <c r="CN91" s="6" t="s">
        <v>33</v>
      </c>
      <c r="CO91" s="32"/>
      <c r="CP91" s="4" t="s">
        <v>30</v>
      </c>
      <c r="CQ91" s="5" t="s">
        <v>31</v>
      </c>
      <c r="CR91" s="5" t="s">
        <v>32</v>
      </c>
      <c r="CS91" s="7" t="s">
        <v>33</v>
      </c>
      <c r="CT91" s="4" t="s">
        <v>30</v>
      </c>
      <c r="CU91" s="5" t="s">
        <v>31</v>
      </c>
      <c r="CV91" s="5" t="s">
        <v>32</v>
      </c>
      <c r="CW91" s="6" t="s">
        <v>33</v>
      </c>
      <c r="CX91" s="4" t="s">
        <v>30</v>
      </c>
      <c r="CY91" s="5" t="s">
        <v>31</v>
      </c>
      <c r="CZ91" s="5" t="s">
        <v>32</v>
      </c>
      <c r="DA91" s="6" t="s">
        <v>33</v>
      </c>
    </row>
    <row r="92" spans="1:105" ht="15" x14ac:dyDescent="0.25">
      <c r="A92" s="100"/>
      <c r="B92" s="33" t="s">
        <v>3</v>
      </c>
      <c r="C92" s="3">
        <v>19.464221710136499</v>
      </c>
      <c r="D92" s="3">
        <v>33.5979324363378</v>
      </c>
      <c r="E92" s="3">
        <v>16.883758611409</v>
      </c>
      <c r="F92" s="3">
        <v>30.054087242116701</v>
      </c>
      <c r="G92" s="3">
        <v>22.8107879697999</v>
      </c>
      <c r="H92" s="3">
        <v>23.134979307081299</v>
      </c>
      <c r="I92" s="3">
        <v>25.0156092211706</v>
      </c>
      <c r="J92" s="3">
        <v>29.038623501948202</v>
      </c>
      <c r="K92" s="3">
        <v>16.117655450472999</v>
      </c>
      <c r="L92" s="3">
        <v>44.060885565594198</v>
      </c>
      <c r="M92" s="3">
        <v>8.7519080016474806</v>
      </c>
      <c r="N92" s="3">
        <v>31.0695509822853</v>
      </c>
      <c r="O92" s="33" t="s">
        <v>3</v>
      </c>
      <c r="P92" s="3">
        <v>20.5285256845244</v>
      </c>
      <c r="Q92" s="3">
        <v>29.830794967668201</v>
      </c>
      <c r="R92" s="3">
        <v>12.308425861176699</v>
      </c>
      <c r="S92" s="3">
        <v>27.332253486630801</v>
      </c>
      <c r="T92" s="3">
        <v>25.595724653077099</v>
      </c>
      <c r="U92" s="3">
        <v>24.541339713606298</v>
      </c>
      <c r="V92" s="3">
        <v>17.4731960982066</v>
      </c>
      <c r="W92" s="3">
        <v>22.389739535109999</v>
      </c>
      <c r="X92" s="3">
        <v>15.4613267159716</v>
      </c>
      <c r="Y92" s="3">
        <v>35.120250221729997</v>
      </c>
      <c r="Z92" s="3">
        <v>7.1436556241468701</v>
      </c>
      <c r="AA92" s="3">
        <v>32.2747674381515</v>
      </c>
      <c r="AB92" s="33" t="s">
        <v>3</v>
      </c>
      <c r="AC92" s="3">
        <v>17.5353492621011</v>
      </c>
      <c r="AD92" s="3">
        <v>24.117534511263599</v>
      </c>
      <c r="AE92" s="3">
        <v>9.6874131961028702</v>
      </c>
      <c r="AF92" s="3">
        <v>18.659703030532398</v>
      </c>
      <c r="AG92" s="3">
        <v>23.789137699466199</v>
      </c>
      <c r="AH92" s="3">
        <v>14.956452558240199</v>
      </c>
      <c r="AI92" s="3">
        <v>13.8581006642465</v>
      </c>
      <c r="AJ92" s="3">
        <v>17.3963090780471</v>
      </c>
      <c r="AK92" s="3">
        <v>11.281560824736101</v>
      </c>
      <c r="AL92" s="3">
        <v>33.278616464286998</v>
      </c>
      <c r="AM92" s="3">
        <v>5.5167257279592397</v>
      </c>
      <c r="AN92" s="3">
        <v>19.923096983017601</v>
      </c>
      <c r="AO92" s="33" t="s">
        <v>3</v>
      </c>
      <c r="AP92" s="3">
        <v>17.952339038225801</v>
      </c>
      <c r="AQ92" s="3">
        <v>19.3031868653208</v>
      </c>
      <c r="AR92" s="3">
        <v>13.763641687558501</v>
      </c>
      <c r="AS92" s="3">
        <v>26.480832408894901</v>
      </c>
      <c r="AT92" s="3">
        <v>24.328540126621899</v>
      </c>
      <c r="AU92" s="3">
        <v>14.4788995102436</v>
      </c>
      <c r="AV92" s="3">
        <v>19.0398088467294</v>
      </c>
      <c r="AW92" s="3">
        <v>17.1527515164052</v>
      </c>
      <c r="AX92" s="3">
        <v>11.576137949829601</v>
      </c>
      <c r="AY92" s="3">
        <v>24.127474220398</v>
      </c>
      <c r="AZ92" s="3">
        <v>8.4874745283876898</v>
      </c>
      <c r="BA92" s="3">
        <v>35.808913301384699</v>
      </c>
      <c r="BB92" s="33" t="s">
        <v>3</v>
      </c>
      <c r="BC92" s="3">
        <v>19.1456735999306</v>
      </c>
      <c r="BD92" s="3">
        <v>22.8781281083564</v>
      </c>
      <c r="BE92" s="3">
        <v>10.077753220230299</v>
      </c>
      <c r="BF92" s="3">
        <v>27.898445071482701</v>
      </c>
      <c r="BG92" s="3">
        <v>23.879458772862201</v>
      </c>
      <c r="BH92" s="3">
        <v>22.311762893688599</v>
      </c>
      <c r="BI92" s="3">
        <v>13.135169727183699</v>
      </c>
      <c r="BJ92" s="3">
        <v>25.6736086062655</v>
      </c>
      <c r="BK92" s="3">
        <v>14.4118884269991</v>
      </c>
      <c r="BL92" s="3">
        <v>23.444493323024201</v>
      </c>
      <c r="BM92" s="3">
        <v>7.0203367132768699</v>
      </c>
      <c r="BN92" s="3">
        <v>30.1232815366998</v>
      </c>
      <c r="BO92" s="33" t="s">
        <v>3</v>
      </c>
      <c r="BP92" s="3">
        <v>21.422797360104902</v>
      </c>
      <c r="BQ92" s="3">
        <v>25.724584156147401</v>
      </c>
      <c r="BR92" s="3">
        <v>11.562505216371401</v>
      </c>
      <c r="BS92" s="3">
        <v>23.790113267376199</v>
      </c>
      <c r="BT92" s="3">
        <v>28.651317606448298</v>
      </c>
      <c r="BU92" s="3">
        <v>22.083498124566301</v>
      </c>
      <c r="BV92" s="3">
        <v>19.784186683774799</v>
      </c>
      <c r="BW92" s="3">
        <v>19.480997585210499</v>
      </c>
      <c r="BX92" s="3">
        <v>14.194277113761499</v>
      </c>
      <c r="BY92" s="3">
        <v>29.365670187728501</v>
      </c>
      <c r="BZ92" s="3">
        <v>3.3408237489680399</v>
      </c>
      <c r="CA92" s="3">
        <v>28.099228949541999</v>
      </c>
      <c r="CB92" s="33" t="s">
        <v>3</v>
      </c>
      <c r="CC92" s="3">
        <v>18.498501172134301</v>
      </c>
      <c r="CD92" s="3">
        <v>21.796851847262499</v>
      </c>
      <c r="CE92" s="3">
        <v>16.0000904449846</v>
      </c>
      <c r="CF92" s="3">
        <v>28.7045565356186</v>
      </c>
      <c r="CG92" s="3">
        <v>22.9190603463686</v>
      </c>
      <c r="CH92" s="3">
        <v>21.245238138590899</v>
      </c>
      <c r="CI92" s="3">
        <v>15.952979771826501</v>
      </c>
      <c r="CJ92" s="3">
        <v>29.882721743213999</v>
      </c>
      <c r="CK92" s="3">
        <v>14.0779419979</v>
      </c>
      <c r="CL92" s="3">
        <v>22.348465555933998</v>
      </c>
      <c r="CM92" s="3">
        <v>16.047201118142802</v>
      </c>
      <c r="CN92" s="3">
        <v>27.526391328023202</v>
      </c>
      <c r="CO92" s="33" t="s">
        <v>3</v>
      </c>
      <c r="CP92" s="3">
        <v>18.758709198603398</v>
      </c>
      <c r="CQ92" s="3">
        <v>27.523630617736</v>
      </c>
      <c r="CR92" s="3">
        <v>17.930586717384401</v>
      </c>
      <c r="CS92" s="3">
        <v>30.787073466276201</v>
      </c>
      <c r="CT92" s="3">
        <v>19.4454892460552</v>
      </c>
      <c r="CU92" s="3">
        <v>21.411867975938499</v>
      </c>
      <c r="CV92" s="3">
        <v>26.019521437928798</v>
      </c>
      <c r="CW92" s="3">
        <v>33.123121340077503</v>
      </c>
      <c r="CX92" s="3">
        <v>18.071929151151501</v>
      </c>
      <c r="CY92" s="3">
        <v>33.6353932595336</v>
      </c>
      <c r="CZ92" s="3">
        <v>9.8416519968399996</v>
      </c>
      <c r="DA92" s="3">
        <v>28.451025592474899</v>
      </c>
    </row>
    <row r="93" spans="1:105" ht="15" x14ac:dyDescent="0.25">
      <c r="A93" s="100"/>
      <c r="B93" s="34" t="s">
        <v>7</v>
      </c>
      <c r="C93" s="3">
        <v>12.176003552223699</v>
      </c>
      <c r="D93" s="3">
        <v>46.705558993078803</v>
      </c>
      <c r="E93" s="3">
        <v>29.5796299294988</v>
      </c>
      <c r="F93" s="3">
        <v>11.538807525198701</v>
      </c>
      <c r="G93" s="3">
        <v>16.684937513703101</v>
      </c>
      <c r="H93" s="3">
        <v>32.799824599868501</v>
      </c>
      <c r="I93" s="3">
        <v>37.2286779215084</v>
      </c>
      <c r="J93" s="3">
        <v>13.28655996492</v>
      </c>
      <c r="K93" s="3">
        <v>7.6670695907442603</v>
      </c>
      <c r="L93" s="3">
        <v>60.611293386289098</v>
      </c>
      <c r="M93" s="3">
        <v>21.930581937489201</v>
      </c>
      <c r="N93" s="3">
        <v>9.7910550854774705</v>
      </c>
      <c r="O93" s="34" t="s">
        <v>7</v>
      </c>
      <c r="P93" s="3">
        <v>16.9401032425348</v>
      </c>
      <c r="Q93" s="3">
        <v>38.961328999228797</v>
      </c>
      <c r="R93" s="3">
        <v>31.4500797267054</v>
      </c>
      <c r="S93" s="3">
        <v>12.6484880315311</v>
      </c>
      <c r="T93" s="3">
        <v>14.879227053140101</v>
      </c>
      <c r="U93" s="3">
        <v>31.4975845410628</v>
      </c>
      <c r="V93" s="3">
        <v>41.352657004830903</v>
      </c>
      <c r="W93" s="3">
        <v>12.270531400966201</v>
      </c>
      <c r="X93" s="3">
        <v>19.000979431929501</v>
      </c>
      <c r="Y93" s="3">
        <v>46.425073457394703</v>
      </c>
      <c r="Z93" s="3">
        <v>21.547502448579799</v>
      </c>
      <c r="AA93" s="3">
        <v>13.026444662096001</v>
      </c>
      <c r="AB93" s="34" t="s">
        <v>7</v>
      </c>
      <c r="AC93" s="3">
        <v>11.320754716981099</v>
      </c>
      <c r="AD93" s="3">
        <v>40.330188679245303</v>
      </c>
      <c r="AE93" s="3">
        <v>34.876179245282998</v>
      </c>
      <c r="AF93" s="3">
        <v>13.472877358490599</v>
      </c>
      <c r="AG93" s="3">
        <v>22.641509433962302</v>
      </c>
      <c r="AH93" s="3">
        <v>5.6603773584905701</v>
      </c>
      <c r="AI93" s="3">
        <v>60.377358490566003</v>
      </c>
      <c r="AJ93" s="3">
        <v>11.320754716981099</v>
      </c>
      <c r="AK93" s="3">
        <v>0</v>
      </c>
      <c r="AL93" s="3">
        <v>75</v>
      </c>
      <c r="AM93" s="3">
        <v>9.375</v>
      </c>
      <c r="AN93" s="3">
        <v>15.625</v>
      </c>
      <c r="AO93" s="34" t="s">
        <v>7</v>
      </c>
      <c r="AP93" s="3">
        <v>20.514363062114601</v>
      </c>
      <c r="AQ93" s="3">
        <v>31.568656940893401</v>
      </c>
      <c r="AR93" s="3">
        <v>30.282749285606901</v>
      </c>
      <c r="AS93" s="3">
        <v>17.6342307113852</v>
      </c>
      <c r="AT93" s="3">
        <v>31.192660550458701</v>
      </c>
      <c r="AU93" s="3">
        <v>15.5963302752294</v>
      </c>
      <c r="AV93" s="3">
        <v>37.614678899082598</v>
      </c>
      <c r="AW93" s="3">
        <v>15.5963302752294</v>
      </c>
      <c r="AX93" s="3">
        <v>9.8360655737704903</v>
      </c>
      <c r="AY93" s="3">
        <v>47.540983606557397</v>
      </c>
      <c r="AZ93" s="3">
        <v>22.9508196721311</v>
      </c>
      <c r="BA93" s="3">
        <v>19.672131147540998</v>
      </c>
      <c r="BB93" s="34" t="s">
        <v>7</v>
      </c>
      <c r="BC93" s="3">
        <v>16.506149394103801</v>
      </c>
      <c r="BD93" s="3">
        <v>26.038737894408001</v>
      </c>
      <c r="BE93" s="3">
        <v>42.871162794521503</v>
      </c>
      <c r="BF93" s="3">
        <v>14.5839499169667</v>
      </c>
      <c r="BG93" s="3">
        <v>21.9298245614035</v>
      </c>
      <c r="BH93" s="3">
        <v>24.2424242424242</v>
      </c>
      <c r="BI93" s="3">
        <v>40.5103668261563</v>
      </c>
      <c r="BJ93" s="3">
        <v>13.317384370016001</v>
      </c>
      <c r="BK93" s="3">
        <v>11.0824742268041</v>
      </c>
      <c r="BL93" s="3">
        <v>27.835051546391799</v>
      </c>
      <c r="BM93" s="3">
        <v>45.231958762886599</v>
      </c>
      <c r="BN93" s="3">
        <v>15.8505154639175</v>
      </c>
      <c r="BO93" s="34" t="s">
        <v>7</v>
      </c>
      <c r="BP93" s="3">
        <v>17.7656374574183</v>
      </c>
      <c r="BQ93" s="3">
        <v>40.563165905631699</v>
      </c>
      <c r="BR93" s="3">
        <v>25.982097557439999</v>
      </c>
      <c r="BS93" s="3">
        <v>15.689099079509999</v>
      </c>
      <c r="BT93" s="3">
        <v>23.544973544973502</v>
      </c>
      <c r="BU93" s="3">
        <v>22.2222222222222</v>
      </c>
      <c r="BV93" s="3">
        <v>41.005291005290999</v>
      </c>
      <c r="BW93" s="3">
        <v>13.227513227513199</v>
      </c>
      <c r="BX93" s="3">
        <v>11.986301369863</v>
      </c>
      <c r="BY93" s="3">
        <v>58.904109589041099</v>
      </c>
      <c r="BZ93" s="3">
        <v>10.958904109589</v>
      </c>
      <c r="CA93" s="3">
        <v>18.150684931506799</v>
      </c>
      <c r="CB93" s="34" t="s">
        <v>7</v>
      </c>
      <c r="CC93" s="3">
        <v>19.184564979978202</v>
      </c>
      <c r="CD93" s="3">
        <v>24.001941511952399</v>
      </c>
      <c r="CE93" s="3">
        <v>32.065283339400601</v>
      </c>
      <c r="CF93" s="3">
        <v>24.748210168668901</v>
      </c>
      <c r="CG93" s="3">
        <v>21.951219512195099</v>
      </c>
      <c r="CH93" s="3">
        <v>21.138211382113798</v>
      </c>
      <c r="CI93" s="3">
        <v>35.772357723577201</v>
      </c>
      <c r="CJ93" s="3">
        <v>21.138211382113798</v>
      </c>
      <c r="CK93" s="3">
        <v>16.417910447761201</v>
      </c>
      <c r="CL93" s="3">
        <v>26.865671641791</v>
      </c>
      <c r="CM93" s="3">
        <v>28.358208955223901</v>
      </c>
      <c r="CN93" s="3">
        <v>28.358208955223901</v>
      </c>
      <c r="CO93" s="34" t="s">
        <v>7</v>
      </c>
      <c r="CP93" s="3">
        <v>6.8638120060823899</v>
      </c>
      <c r="CQ93" s="3">
        <v>59.249101345866798</v>
      </c>
      <c r="CR93" s="3">
        <v>24.1342459253935</v>
      </c>
      <c r="CS93" s="3">
        <v>9.7528407226572504</v>
      </c>
      <c r="CT93" s="3">
        <v>10.565568676196399</v>
      </c>
      <c r="CU93" s="3">
        <v>45.742697327532603</v>
      </c>
      <c r="CV93" s="3">
        <v>30.453697949036702</v>
      </c>
      <c r="CW93" s="3">
        <v>13.238036047234299</v>
      </c>
      <c r="CX93" s="3">
        <v>3.1620553359683798</v>
      </c>
      <c r="CY93" s="3">
        <v>72.755505364200999</v>
      </c>
      <c r="CZ93" s="3">
        <v>17.814793901750399</v>
      </c>
      <c r="DA93" s="3">
        <v>6.2676453980801803</v>
      </c>
    </row>
    <row r="94" spans="1:105" ht="15" x14ac:dyDescent="0.25">
      <c r="A94" s="100"/>
      <c r="B94" s="34" t="s">
        <v>8</v>
      </c>
      <c r="C94" s="3">
        <v>14.3292023996325</v>
      </c>
      <c r="D94" s="3">
        <v>33.771927955292298</v>
      </c>
      <c r="E94" s="3">
        <v>27.4244562039204</v>
      </c>
      <c r="F94" s="3">
        <v>24.474413441154802</v>
      </c>
      <c r="G94" s="3">
        <v>18.892946377090102</v>
      </c>
      <c r="H94" s="3">
        <v>35.710167211224302</v>
      </c>
      <c r="I94" s="3">
        <v>30.328656544301399</v>
      </c>
      <c r="J94" s="3">
        <v>15.068229867384201</v>
      </c>
      <c r="K94" s="3">
        <v>9.7654584221748397</v>
      </c>
      <c r="L94" s="3">
        <v>31.833688699360302</v>
      </c>
      <c r="M94" s="3">
        <v>24.520255863539401</v>
      </c>
      <c r="N94" s="3">
        <v>33.880597014925399</v>
      </c>
      <c r="O94" s="34" t="s">
        <v>8</v>
      </c>
      <c r="P94" s="3">
        <v>22.4870054250575</v>
      </c>
      <c r="Q94" s="3">
        <v>34.831547297818197</v>
      </c>
      <c r="R94" s="3">
        <v>31.126825428384802</v>
      </c>
      <c r="S94" s="3">
        <v>11.554621848739499</v>
      </c>
      <c r="T94" s="3">
        <v>26.625386996903998</v>
      </c>
      <c r="U94" s="3">
        <v>23.529411764705898</v>
      </c>
      <c r="V94" s="3">
        <v>41.021671826625401</v>
      </c>
      <c r="W94" s="3">
        <v>8.8235294117647101</v>
      </c>
      <c r="X94" s="3">
        <v>18.348623853210999</v>
      </c>
      <c r="Y94" s="3">
        <v>46.133682830930503</v>
      </c>
      <c r="Z94" s="3">
        <v>21.231979030144199</v>
      </c>
      <c r="AA94" s="3">
        <v>14.285714285714301</v>
      </c>
      <c r="AB94" s="34" t="s">
        <v>8</v>
      </c>
      <c r="AC94" s="3">
        <v>8.5675779745860599</v>
      </c>
      <c r="AD94" s="3">
        <v>41.9329996149403</v>
      </c>
      <c r="AE94" s="3">
        <v>36.5421640354255</v>
      </c>
      <c r="AF94" s="3">
        <v>12.957258375048101</v>
      </c>
      <c r="AG94" s="3">
        <v>15.094339622641501</v>
      </c>
      <c r="AH94" s="3">
        <v>22.641509433962302</v>
      </c>
      <c r="AI94" s="3">
        <v>54.716981132075503</v>
      </c>
      <c r="AJ94" s="3">
        <v>7.5471698113207504</v>
      </c>
      <c r="AK94" s="3">
        <v>2.0408163265306101</v>
      </c>
      <c r="AL94" s="3">
        <v>61.224489795918402</v>
      </c>
      <c r="AM94" s="3">
        <v>18.367346938775501</v>
      </c>
      <c r="AN94" s="3">
        <v>18.367346938775501</v>
      </c>
      <c r="AO94" s="34" t="s">
        <v>8</v>
      </c>
      <c r="AP94" s="3">
        <v>17.636639676113401</v>
      </c>
      <c r="AQ94" s="3">
        <v>21.103238866396801</v>
      </c>
      <c r="AR94" s="3">
        <v>39.574898785425098</v>
      </c>
      <c r="AS94" s="3">
        <v>21.6852226720648</v>
      </c>
      <c r="AT94" s="3">
        <v>22.115384615384599</v>
      </c>
      <c r="AU94" s="3">
        <v>21.153846153846199</v>
      </c>
      <c r="AV94" s="3">
        <v>42.307692307692299</v>
      </c>
      <c r="AW94" s="3">
        <v>14.4230769230769</v>
      </c>
      <c r="AX94" s="3">
        <v>13.157894736842101</v>
      </c>
      <c r="AY94" s="3">
        <v>21.052631578947398</v>
      </c>
      <c r="AZ94" s="3">
        <v>36.842105263157897</v>
      </c>
      <c r="BA94" s="3">
        <v>28.947368421052602</v>
      </c>
      <c r="BB94" s="34" t="s">
        <v>8</v>
      </c>
      <c r="BC94" s="3">
        <v>20.987626481294399</v>
      </c>
      <c r="BD94" s="3">
        <v>38.9326862943186</v>
      </c>
      <c r="BE94" s="3">
        <v>26.011399352159199</v>
      </c>
      <c r="BF94" s="3">
        <v>14.068287872227801</v>
      </c>
      <c r="BG94" s="3">
        <v>29.3228139381986</v>
      </c>
      <c r="BH94" s="3">
        <v>22.6824457593688</v>
      </c>
      <c r="BI94" s="3">
        <v>37.541091387245203</v>
      </c>
      <c r="BJ94" s="3">
        <v>10.453648915187401</v>
      </c>
      <c r="BK94" s="3">
        <v>12.652439024390199</v>
      </c>
      <c r="BL94" s="3">
        <v>55.182926829268297</v>
      </c>
      <c r="BM94" s="3">
        <v>14.4817073170732</v>
      </c>
      <c r="BN94" s="3">
        <v>17.6829268292683</v>
      </c>
      <c r="BO94" s="34" t="s">
        <v>8</v>
      </c>
      <c r="BP94" s="3">
        <v>17.1268472317429</v>
      </c>
      <c r="BQ94" s="3">
        <v>42.741395526789802</v>
      </c>
      <c r="BR94" s="3">
        <v>20.584179566069899</v>
      </c>
      <c r="BS94" s="3">
        <v>19.547577675397299</v>
      </c>
      <c r="BT94" s="3">
        <v>23.515439429928701</v>
      </c>
      <c r="BU94" s="3">
        <v>25.415676959620001</v>
      </c>
      <c r="BV94" s="3">
        <v>32.779097387173401</v>
      </c>
      <c r="BW94" s="3">
        <v>18.2897862232779</v>
      </c>
      <c r="BX94" s="3">
        <v>10.738255033557</v>
      </c>
      <c r="BY94" s="3">
        <v>60.067114093959702</v>
      </c>
      <c r="BZ94" s="3">
        <v>8.3892617449664399</v>
      </c>
      <c r="CA94" s="3">
        <v>20.805369127516801</v>
      </c>
      <c r="CB94" s="34" t="s">
        <v>8</v>
      </c>
      <c r="CC94" s="3">
        <v>14.3273150844496</v>
      </c>
      <c r="CD94" s="3">
        <v>27.018054746651099</v>
      </c>
      <c r="CE94" s="3">
        <v>38.043098427489802</v>
      </c>
      <c r="CF94" s="3">
        <v>20.611531741409401</v>
      </c>
      <c r="CG94" s="3">
        <v>22.7722772277228</v>
      </c>
      <c r="CH94" s="3">
        <v>31.683168316831701</v>
      </c>
      <c r="CI94" s="3">
        <v>20.7920792079208</v>
      </c>
      <c r="CJ94" s="3">
        <v>24.752475247524799</v>
      </c>
      <c r="CK94" s="3">
        <v>5.8823529411764701</v>
      </c>
      <c r="CL94" s="3">
        <v>22.352941176470601</v>
      </c>
      <c r="CM94" s="3">
        <v>55.294117647058798</v>
      </c>
      <c r="CN94" s="3">
        <v>16.470588235294102</v>
      </c>
      <c r="CO94" s="34" t="s">
        <v>8</v>
      </c>
      <c r="CP94" s="3">
        <v>7.9245896330436603</v>
      </c>
      <c r="CQ94" s="3">
        <v>34.894494162867197</v>
      </c>
      <c r="CR94" s="3">
        <v>25.063750036542199</v>
      </c>
      <c r="CS94" s="3">
        <v>32.117166167546998</v>
      </c>
      <c r="CT94" s="3">
        <v>8.9944845142129797</v>
      </c>
      <c r="CU94" s="3">
        <v>50.403054730589702</v>
      </c>
      <c r="CV94" s="3">
        <v>21.637675010606699</v>
      </c>
      <c r="CW94" s="3">
        <v>18.9647857445906</v>
      </c>
      <c r="CX94" s="3">
        <v>6.8546947518743302</v>
      </c>
      <c r="CY94" s="3">
        <v>19.3859335951446</v>
      </c>
      <c r="CZ94" s="3">
        <v>28.489825062477699</v>
      </c>
      <c r="DA94" s="3">
        <v>45.269546590503403</v>
      </c>
    </row>
    <row r="95" spans="1:105" ht="15" x14ac:dyDescent="0.25">
      <c r="A95" s="100"/>
      <c r="B95" s="34" t="s">
        <v>9</v>
      </c>
      <c r="C95" s="3">
        <v>14.7445113247599</v>
      </c>
      <c r="D95" s="3">
        <v>29.059146853723401</v>
      </c>
      <c r="E95" s="3">
        <v>25.389968406288599</v>
      </c>
      <c r="F95" s="3">
        <v>30.806373415227998</v>
      </c>
      <c r="G95" s="3">
        <v>20.3518147405923</v>
      </c>
      <c r="H95" s="3">
        <v>16.566466265865099</v>
      </c>
      <c r="I95" s="3">
        <v>36.250278334446698</v>
      </c>
      <c r="J95" s="3">
        <v>26.831440659096</v>
      </c>
      <c r="K95" s="3">
        <v>9.1372079089275005</v>
      </c>
      <c r="L95" s="3">
        <v>41.5518274415818</v>
      </c>
      <c r="M95" s="3">
        <v>14.5296584781306</v>
      </c>
      <c r="N95" s="3">
        <v>34.7813061713601</v>
      </c>
      <c r="O95" s="34" t="s">
        <v>9</v>
      </c>
      <c r="P95" s="3">
        <v>22.2458298568666</v>
      </c>
      <c r="Q95" s="3">
        <v>43.974555497345001</v>
      </c>
      <c r="R95" s="3">
        <v>17.850605713694399</v>
      </c>
      <c r="S95" s="3">
        <v>15.929008932094099</v>
      </c>
      <c r="T95" s="3">
        <v>33.651551312649197</v>
      </c>
      <c r="U95" s="3">
        <v>32.935560859188499</v>
      </c>
      <c r="V95" s="3">
        <v>20.525059665871101</v>
      </c>
      <c r="W95" s="3">
        <v>12.8878281622912</v>
      </c>
      <c r="X95" s="3">
        <v>10.840108401084001</v>
      </c>
      <c r="Y95" s="3">
        <v>55.013550135501397</v>
      </c>
      <c r="Z95" s="3">
        <v>15.1761517615176</v>
      </c>
      <c r="AA95" s="3">
        <v>18.970189701896999</v>
      </c>
      <c r="AB95" s="34" t="s">
        <v>9</v>
      </c>
      <c r="AC95" s="3">
        <v>18.633540372670801</v>
      </c>
      <c r="AD95" s="3">
        <v>31.055900621117999</v>
      </c>
      <c r="AE95" s="3">
        <v>29.503105590062098</v>
      </c>
      <c r="AF95" s="3">
        <v>20.807453416149102</v>
      </c>
      <c r="AG95" s="3">
        <v>28.571428571428601</v>
      </c>
      <c r="AH95" s="3">
        <v>14.285714285714301</v>
      </c>
      <c r="AI95" s="3">
        <v>28.571428571428601</v>
      </c>
      <c r="AJ95" s="3">
        <v>28.571428571428601</v>
      </c>
      <c r="AK95" s="3">
        <v>8.6956521739130395</v>
      </c>
      <c r="AL95" s="3">
        <v>47.826086956521699</v>
      </c>
      <c r="AM95" s="3">
        <v>30.434782608695699</v>
      </c>
      <c r="AN95" s="3">
        <v>13.0434782608696</v>
      </c>
      <c r="AO95" s="34" t="s">
        <v>9</v>
      </c>
      <c r="AP95" s="3">
        <v>31.134259259259299</v>
      </c>
      <c r="AQ95" s="3">
        <v>26.689814814814799</v>
      </c>
      <c r="AR95" s="3">
        <v>23.587962962963001</v>
      </c>
      <c r="AS95" s="3">
        <v>18.587962962963001</v>
      </c>
      <c r="AT95" s="3">
        <v>43.75</v>
      </c>
      <c r="AU95" s="3">
        <v>23.75</v>
      </c>
      <c r="AV95" s="3">
        <v>21.25</v>
      </c>
      <c r="AW95" s="3">
        <v>11.25</v>
      </c>
      <c r="AX95" s="3">
        <v>18.518518518518501</v>
      </c>
      <c r="AY95" s="3">
        <v>29.629629629629601</v>
      </c>
      <c r="AZ95" s="3">
        <v>25.925925925925899</v>
      </c>
      <c r="BA95" s="3">
        <v>25.925925925925899</v>
      </c>
      <c r="BB95" s="34" t="s">
        <v>9</v>
      </c>
      <c r="BC95" s="3">
        <v>13.7457815493797</v>
      </c>
      <c r="BD95" s="3">
        <v>25.559758730673298</v>
      </c>
      <c r="BE95" s="3">
        <v>30.2806608278872</v>
      </c>
      <c r="BF95" s="3">
        <v>30.413798892059798</v>
      </c>
      <c r="BG95" s="3">
        <v>19.1904047976012</v>
      </c>
      <c r="BH95" s="3">
        <v>11.544227886057</v>
      </c>
      <c r="BI95" s="3">
        <v>51.874062968515702</v>
      </c>
      <c r="BJ95" s="3">
        <v>17.3913043478261</v>
      </c>
      <c r="BK95" s="3">
        <v>8.3011583011582992</v>
      </c>
      <c r="BL95" s="3">
        <v>39.575289575289602</v>
      </c>
      <c r="BM95" s="3">
        <v>8.6872586872586908</v>
      </c>
      <c r="BN95" s="3">
        <v>43.436293436293397</v>
      </c>
      <c r="BO95" s="34" t="s">
        <v>9</v>
      </c>
      <c r="BP95" s="3">
        <v>14.9915693122968</v>
      </c>
      <c r="BQ95" s="3">
        <v>38.866223051908896</v>
      </c>
      <c r="BR95" s="3">
        <v>22.204323738407801</v>
      </c>
      <c r="BS95" s="3">
        <v>23.937883897386499</v>
      </c>
      <c r="BT95" s="3">
        <v>19.1135734072022</v>
      </c>
      <c r="BU95" s="3">
        <v>29.362880886426598</v>
      </c>
      <c r="BV95" s="3">
        <v>34.626038781163402</v>
      </c>
      <c r="BW95" s="3">
        <v>16.8975069252078</v>
      </c>
      <c r="BX95" s="3">
        <v>10.869565217391299</v>
      </c>
      <c r="BY95" s="3">
        <v>48.369565217391298</v>
      </c>
      <c r="BZ95" s="3">
        <v>9.7826086956521703</v>
      </c>
      <c r="CA95" s="3">
        <v>30.978260869565201</v>
      </c>
      <c r="CB95" s="34" t="s">
        <v>9</v>
      </c>
      <c r="CC95" s="3">
        <v>21.0091991341991</v>
      </c>
      <c r="CD95" s="3">
        <v>31.398809523809501</v>
      </c>
      <c r="CE95" s="3">
        <v>25.351731601731601</v>
      </c>
      <c r="CF95" s="3">
        <v>22.240259740259699</v>
      </c>
      <c r="CG95" s="3">
        <v>14.935064935064901</v>
      </c>
      <c r="CH95" s="3">
        <v>35.714285714285701</v>
      </c>
      <c r="CI95" s="3">
        <v>29.870129870129901</v>
      </c>
      <c r="CJ95" s="3">
        <v>19.480519480519501</v>
      </c>
      <c r="CK95" s="3">
        <v>27.0833333333333</v>
      </c>
      <c r="CL95" s="3">
        <v>27.0833333333333</v>
      </c>
      <c r="CM95" s="3">
        <v>20.8333333333333</v>
      </c>
      <c r="CN95" s="3">
        <v>25</v>
      </c>
      <c r="CO95" s="34" t="s">
        <v>9</v>
      </c>
      <c r="CP95" s="3">
        <v>12.9577271768923</v>
      </c>
      <c r="CQ95" s="3">
        <v>24.5274615222433</v>
      </c>
      <c r="CR95" s="3">
        <v>23.409340080118099</v>
      </c>
      <c r="CS95" s="3">
        <v>39.105471220746402</v>
      </c>
      <c r="CT95" s="3">
        <v>18.026565464895601</v>
      </c>
      <c r="CU95" s="3">
        <v>12.6660341555977</v>
      </c>
      <c r="CV95" s="3">
        <v>30.929791271347302</v>
      </c>
      <c r="CW95" s="3">
        <v>38.377609108159398</v>
      </c>
      <c r="CX95" s="3">
        <v>7.8888888888888902</v>
      </c>
      <c r="CY95" s="3">
        <v>36.3888888888889</v>
      </c>
      <c r="CZ95" s="3">
        <v>15.8888888888889</v>
      </c>
      <c r="DA95" s="3">
        <v>39.8333333333333</v>
      </c>
    </row>
    <row r="96" spans="1:105" ht="15" x14ac:dyDescent="0.25">
      <c r="A96" s="100"/>
      <c r="B96" s="34" t="s">
        <v>10</v>
      </c>
      <c r="C96" s="3">
        <v>16.173974076636799</v>
      </c>
      <c r="D96" s="3">
        <v>32.0220914073101</v>
      </c>
      <c r="E96" s="3">
        <v>22.078558023165002</v>
      </c>
      <c r="F96" s="3">
        <v>29.725376492888099</v>
      </c>
      <c r="G96" s="3">
        <v>23.782771535580501</v>
      </c>
      <c r="H96" s="3">
        <v>24.5318352059925</v>
      </c>
      <c r="I96" s="3">
        <v>28.277153558052401</v>
      </c>
      <c r="J96" s="3">
        <v>23.408239700374502</v>
      </c>
      <c r="K96" s="3">
        <v>8.5651766176930302</v>
      </c>
      <c r="L96" s="3">
        <v>39.512347608627699</v>
      </c>
      <c r="M96" s="3">
        <v>15.8799624882776</v>
      </c>
      <c r="N96" s="3">
        <v>36.042513285401697</v>
      </c>
      <c r="O96" s="34" t="s">
        <v>10</v>
      </c>
      <c r="P96" s="3">
        <v>8.67666489352575</v>
      </c>
      <c r="Q96" s="3">
        <v>36.639240180517199</v>
      </c>
      <c r="R96" s="3">
        <v>19.799978264724199</v>
      </c>
      <c r="S96" s="3">
        <v>34.884116661232802</v>
      </c>
      <c r="T96" s="3">
        <v>9.9009900990098991</v>
      </c>
      <c r="U96" s="3">
        <v>28.217821782178198</v>
      </c>
      <c r="V96" s="3">
        <v>22.442244224422399</v>
      </c>
      <c r="W96" s="3">
        <v>39.438943894389404</v>
      </c>
      <c r="X96" s="3">
        <v>7.4523396880415902</v>
      </c>
      <c r="Y96" s="3">
        <v>45.060658578856099</v>
      </c>
      <c r="Z96" s="3">
        <v>17.157712305025999</v>
      </c>
      <c r="AA96" s="3">
        <v>30.329289428076301</v>
      </c>
      <c r="AB96" s="34" t="s">
        <v>10</v>
      </c>
      <c r="AC96" s="3">
        <v>8.6904761904761898</v>
      </c>
      <c r="AD96" s="3">
        <v>41.428571428571402</v>
      </c>
      <c r="AE96" s="3">
        <v>24.285714285714299</v>
      </c>
      <c r="AF96" s="3">
        <v>25.595238095238098</v>
      </c>
      <c r="AG96" s="3">
        <v>10.714285714285699</v>
      </c>
      <c r="AH96" s="3">
        <v>42.857142857142897</v>
      </c>
      <c r="AI96" s="3">
        <v>28.571428571428601</v>
      </c>
      <c r="AJ96" s="3">
        <v>17.8571428571429</v>
      </c>
      <c r="AK96" s="3">
        <v>6.6666666666666696</v>
      </c>
      <c r="AL96" s="3">
        <v>40</v>
      </c>
      <c r="AM96" s="3">
        <v>20</v>
      </c>
      <c r="AN96" s="3">
        <v>33.3333333333333</v>
      </c>
      <c r="AO96" s="34" t="s">
        <v>10</v>
      </c>
      <c r="AP96" s="3">
        <v>18.770856507230299</v>
      </c>
      <c r="AQ96" s="3">
        <v>28.420467185762</v>
      </c>
      <c r="AR96" s="3">
        <v>13.236929922135699</v>
      </c>
      <c r="AS96" s="3">
        <v>39.5717463848721</v>
      </c>
      <c r="AT96" s="3">
        <v>30.645161290322601</v>
      </c>
      <c r="AU96" s="3">
        <v>25.806451612903199</v>
      </c>
      <c r="AV96" s="3">
        <v>16.129032258064498</v>
      </c>
      <c r="AW96" s="3">
        <v>27.419354838709701</v>
      </c>
      <c r="AX96" s="3">
        <v>6.8965517241379297</v>
      </c>
      <c r="AY96" s="3">
        <v>31.034482758620701</v>
      </c>
      <c r="AZ96" s="3">
        <v>10.3448275862069</v>
      </c>
      <c r="BA96" s="3">
        <v>51.724137931034498</v>
      </c>
      <c r="BB96" s="34" t="s">
        <v>10</v>
      </c>
      <c r="BC96" s="3">
        <v>21.931097157469502</v>
      </c>
      <c r="BD96" s="3">
        <v>32.691046612948099</v>
      </c>
      <c r="BE96" s="3">
        <v>19.492129367624599</v>
      </c>
      <c r="BF96" s="3">
        <v>25.885726861957799</v>
      </c>
      <c r="BG96" s="3">
        <v>31.128747795414501</v>
      </c>
      <c r="BH96" s="3">
        <v>32.2751322751323</v>
      </c>
      <c r="BI96" s="3">
        <v>20.987654320987701</v>
      </c>
      <c r="BJ96" s="3">
        <v>15.6084656084656</v>
      </c>
      <c r="BK96" s="3">
        <v>12.7334465195246</v>
      </c>
      <c r="BL96" s="3">
        <v>33.106960950763998</v>
      </c>
      <c r="BM96" s="3">
        <v>17.996604414261501</v>
      </c>
      <c r="BN96" s="3">
        <v>36.162988115449899</v>
      </c>
      <c r="BO96" s="34" t="s">
        <v>10</v>
      </c>
      <c r="BP96" s="3">
        <v>15.5488948928665</v>
      </c>
      <c r="BQ96" s="3">
        <v>44.057000262674002</v>
      </c>
      <c r="BR96" s="3">
        <v>19.2338361664603</v>
      </c>
      <c r="BS96" s="3">
        <v>21.160268677999198</v>
      </c>
      <c r="BT96" s="3">
        <v>26.234567901234598</v>
      </c>
      <c r="BU96" s="3">
        <v>17.901234567901199</v>
      </c>
      <c r="BV96" s="3">
        <v>31.172839506172799</v>
      </c>
      <c r="BW96" s="3">
        <v>24.6913580246914</v>
      </c>
      <c r="BX96" s="3">
        <v>4.86322188449848</v>
      </c>
      <c r="BY96" s="3">
        <v>70.212765957446805</v>
      </c>
      <c r="BZ96" s="3">
        <v>7.2948328267477196</v>
      </c>
      <c r="CA96" s="3">
        <v>17.629179331307</v>
      </c>
      <c r="CB96" s="34" t="s">
        <v>10</v>
      </c>
      <c r="CC96" s="3">
        <v>21.325459317585299</v>
      </c>
      <c r="CD96" s="3">
        <v>24.934383202099699</v>
      </c>
      <c r="CE96" s="3">
        <v>26.603966170895301</v>
      </c>
      <c r="CF96" s="3">
        <v>27.136191309419701</v>
      </c>
      <c r="CG96" s="3">
        <v>25.984251968503902</v>
      </c>
      <c r="CH96" s="3">
        <v>16.535433070866102</v>
      </c>
      <c r="CI96" s="3">
        <v>29.133858267716501</v>
      </c>
      <c r="CJ96" s="3">
        <v>28.346456692913399</v>
      </c>
      <c r="CK96" s="3">
        <v>16.6666666666667</v>
      </c>
      <c r="CL96" s="3">
        <v>33.3333333333333</v>
      </c>
      <c r="CM96" s="3">
        <v>24.074074074074101</v>
      </c>
      <c r="CN96" s="3">
        <v>25.925925925925899</v>
      </c>
      <c r="CO96" s="34" t="s">
        <v>10</v>
      </c>
      <c r="CP96" s="3">
        <v>15.5155982498712</v>
      </c>
      <c r="CQ96" s="3">
        <v>26.3361869653179</v>
      </c>
      <c r="CR96" s="3">
        <v>26.1797514639252</v>
      </c>
      <c r="CS96" s="3">
        <v>31.9684633208857</v>
      </c>
      <c r="CT96" s="3">
        <v>23.061084420041201</v>
      </c>
      <c r="CU96" s="3">
        <v>18.737131091283501</v>
      </c>
      <c r="CV96" s="3">
        <v>36.170212765957501</v>
      </c>
      <c r="CW96" s="3">
        <v>22.031571722717899</v>
      </c>
      <c r="CX96" s="3">
        <v>7.9701120797011198</v>
      </c>
      <c r="CY96" s="3">
        <v>33.935242839352398</v>
      </c>
      <c r="CZ96" s="3">
        <v>16.189290161892899</v>
      </c>
      <c r="DA96" s="3">
        <v>41.9053549190536</v>
      </c>
    </row>
    <row r="97" spans="1:105" ht="15" x14ac:dyDescent="0.25">
      <c r="A97" s="100"/>
      <c r="B97" s="34" t="s">
        <v>11</v>
      </c>
      <c r="C97" s="3">
        <v>11.1801818957561</v>
      </c>
      <c r="D97" s="3">
        <v>28.319509449299101</v>
      </c>
      <c r="E97" s="3">
        <v>11.387265018150201</v>
      </c>
      <c r="F97" s="3">
        <v>49.1130436367946</v>
      </c>
      <c r="G97" s="3">
        <v>14.813486370157801</v>
      </c>
      <c r="H97" s="3">
        <v>31.6893830703013</v>
      </c>
      <c r="I97" s="3">
        <v>18.203012912482102</v>
      </c>
      <c r="J97" s="3">
        <v>35.294117647058798</v>
      </c>
      <c r="K97" s="3">
        <v>7.5468774213544103</v>
      </c>
      <c r="L97" s="3">
        <v>24.949635828296898</v>
      </c>
      <c r="M97" s="3">
        <v>4.5715171238183796</v>
      </c>
      <c r="N97" s="3">
        <v>62.931969626530297</v>
      </c>
      <c r="O97" s="34" t="s">
        <v>11</v>
      </c>
      <c r="P97" s="3">
        <v>15.859092855131699</v>
      </c>
      <c r="Q97" s="3">
        <v>49.427747128771699</v>
      </c>
      <c r="R97" s="3">
        <v>9.0618061385723596</v>
      </c>
      <c r="S97" s="3">
        <v>25.651353877524301</v>
      </c>
      <c r="T97" s="3">
        <v>12.4300111982083</v>
      </c>
      <c r="U97" s="3">
        <v>63.493840985442297</v>
      </c>
      <c r="V97" s="3">
        <v>9.7424412094065005</v>
      </c>
      <c r="W97" s="3">
        <v>14.333706606942901</v>
      </c>
      <c r="X97" s="3">
        <v>19.2881745120551</v>
      </c>
      <c r="Y97" s="3">
        <v>35.361653272101002</v>
      </c>
      <c r="Z97" s="3">
        <v>8.3811710677382294</v>
      </c>
      <c r="AA97" s="3">
        <v>36.969001148105598</v>
      </c>
      <c r="AB97" s="34" t="s">
        <v>11</v>
      </c>
      <c r="AC97" s="3">
        <v>10.038188761593</v>
      </c>
      <c r="AD97" s="3">
        <v>30.6873977086743</v>
      </c>
      <c r="AE97" s="3">
        <v>13.8843426077469</v>
      </c>
      <c r="AF97" s="3">
        <v>45.390070921985803</v>
      </c>
      <c r="AG97" s="3">
        <v>17.948717948717899</v>
      </c>
      <c r="AH97" s="3">
        <v>23.076923076923102</v>
      </c>
      <c r="AI97" s="3">
        <v>25.6410256410256</v>
      </c>
      <c r="AJ97" s="3">
        <v>33.3333333333333</v>
      </c>
      <c r="AK97" s="3">
        <v>2.12765957446809</v>
      </c>
      <c r="AL97" s="3">
        <v>38.297872340425499</v>
      </c>
      <c r="AM97" s="3">
        <v>2.12765957446809</v>
      </c>
      <c r="AN97" s="3">
        <v>57.446808510638299</v>
      </c>
      <c r="AO97" s="34" t="s">
        <v>11</v>
      </c>
      <c r="AP97" s="3">
        <v>14.980230050323501</v>
      </c>
      <c r="AQ97" s="3">
        <v>17.999640546369498</v>
      </c>
      <c r="AR97" s="3">
        <v>12.257368799424899</v>
      </c>
      <c r="AS97" s="3">
        <v>54.7627606038821</v>
      </c>
      <c r="AT97" s="3">
        <v>28.037383177570099</v>
      </c>
      <c r="AU97" s="3">
        <v>18.691588785046701</v>
      </c>
      <c r="AV97" s="3">
        <v>16.822429906542101</v>
      </c>
      <c r="AW97" s="3">
        <v>36.448598130841098</v>
      </c>
      <c r="AX97" s="3">
        <v>1.92307692307692</v>
      </c>
      <c r="AY97" s="3">
        <v>17.307692307692299</v>
      </c>
      <c r="AZ97" s="3">
        <v>7.6923076923076898</v>
      </c>
      <c r="BA97" s="3">
        <v>73.076923076923094</v>
      </c>
      <c r="BB97" s="34" t="s">
        <v>11</v>
      </c>
      <c r="BC97" s="3">
        <v>13.3664523970741</v>
      </c>
      <c r="BD97" s="3">
        <v>27.975126653758199</v>
      </c>
      <c r="BE97" s="3">
        <v>8.9268896560851001</v>
      </c>
      <c r="BF97" s="3">
        <v>49.731531293082497</v>
      </c>
      <c r="BG97" s="3">
        <v>17.013682331945301</v>
      </c>
      <c r="BH97" s="3">
        <v>24.0928019036288</v>
      </c>
      <c r="BI97" s="3">
        <v>15.585960737656199</v>
      </c>
      <c r="BJ97" s="3">
        <v>43.307555026769798</v>
      </c>
      <c r="BK97" s="3">
        <v>9.7192224622030192</v>
      </c>
      <c r="BL97" s="3">
        <v>31.857451403887701</v>
      </c>
      <c r="BM97" s="3">
        <v>2.26781857451404</v>
      </c>
      <c r="BN97" s="3">
        <v>56.155507559395197</v>
      </c>
      <c r="BO97" s="34" t="s">
        <v>11</v>
      </c>
      <c r="BP97" s="3">
        <v>16.3482438499198</v>
      </c>
      <c r="BQ97" s="3">
        <v>41.048865460011797</v>
      </c>
      <c r="BR97" s="3">
        <v>15.4135433806651</v>
      </c>
      <c r="BS97" s="3">
        <v>27.189347309403399</v>
      </c>
      <c r="BT97" s="3">
        <v>14.4808743169399</v>
      </c>
      <c r="BU97" s="3">
        <v>46.0382513661202</v>
      </c>
      <c r="BV97" s="3">
        <v>26.366120218579201</v>
      </c>
      <c r="BW97" s="3">
        <v>13.1147540983607</v>
      </c>
      <c r="BX97" s="3">
        <v>18.215613382899601</v>
      </c>
      <c r="BY97" s="3">
        <v>36.059479553903302</v>
      </c>
      <c r="BZ97" s="3">
        <v>4.4609665427509304</v>
      </c>
      <c r="CA97" s="3">
        <v>41.263940520446099</v>
      </c>
      <c r="CB97" s="34" t="s">
        <v>11</v>
      </c>
      <c r="CC97" s="3">
        <v>20.747800586510301</v>
      </c>
      <c r="CD97" s="3">
        <v>18.934506353861199</v>
      </c>
      <c r="CE97" s="3">
        <v>14.3401759530792</v>
      </c>
      <c r="CF97" s="3">
        <v>45.977517106549399</v>
      </c>
      <c r="CG97" s="3">
        <v>31.818181818181799</v>
      </c>
      <c r="CH97" s="3">
        <v>16.363636363636399</v>
      </c>
      <c r="CI97" s="3">
        <v>25.454545454545499</v>
      </c>
      <c r="CJ97" s="3">
        <v>26.363636363636399</v>
      </c>
      <c r="CK97" s="3">
        <v>9.67741935483871</v>
      </c>
      <c r="CL97" s="3">
        <v>21.505376344085999</v>
      </c>
      <c r="CM97" s="3">
        <v>3.2258064516128999</v>
      </c>
      <c r="CN97" s="3">
        <v>65.591397849462396</v>
      </c>
      <c r="CO97" s="34" t="s">
        <v>11</v>
      </c>
      <c r="CP97" s="3">
        <v>8.2456830789953006</v>
      </c>
      <c r="CQ97" s="3">
        <v>20.489629802349</v>
      </c>
      <c r="CR97" s="3">
        <v>12.5098624290278</v>
      </c>
      <c r="CS97" s="3">
        <v>58.754824689627903</v>
      </c>
      <c r="CT97" s="3">
        <v>12.462760675273101</v>
      </c>
      <c r="CU97" s="3">
        <v>20.407149950347598</v>
      </c>
      <c r="CV97" s="3">
        <v>20.705064548162898</v>
      </c>
      <c r="CW97" s="3">
        <v>46.4250248262165</v>
      </c>
      <c r="CX97" s="3">
        <v>4.0286054827175199</v>
      </c>
      <c r="CY97" s="3">
        <v>20.572109654350399</v>
      </c>
      <c r="CZ97" s="3">
        <v>4.3146603098927301</v>
      </c>
      <c r="DA97" s="3">
        <v>71.084624553039305</v>
      </c>
    </row>
    <row r="98" spans="1:105" ht="15" x14ac:dyDescent="0.25">
      <c r="A98" s="100"/>
      <c r="B98" s="34" t="s">
        <v>12</v>
      </c>
      <c r="C98" s="3">
        <v>11.8360163891452</v>
      </c>
      <c r="D98" s="3">
        <v>27.390671580228599</v>
      </c>
      <c r="E98" s="3">
        <v>8.79407648236017</v>
      </c>
      <c r="F98" s="3">
        <v>51.979235548265997</v>
      </c>
      <c r="G98" s="3">
        <v>16.1857468796135</v>
      </c>
      <c r="H98" s="3">
        <v>25.244933565964299</v>
      </c>
      <c r="I98" s="3">
        <v>12.414441014628901</v>
      </c>
      <c r="J98" s="3">
        <v>46.154878539793302</v>
      </c>
      <c r="K98" s="3">
        <v>7.4862858986769902</v>
      </c>
      <c r="L98" s="3">
        <v>29.536409594492799</v>
      </c>
      <c r="M98" s="3">
        <v>5.1737119500914304</v>
      </c>
      <c r="N98" s="3">
        <v>57.8035925567387</v>
      </c>
      <c r="O98" s="34" t="s">
        <v>12</v>
      </c>
      <c r="P98" s="3">
        <v>14.0514416134975</v>
      </c>
      <c r="Q98" s="3">
        <v>37.170760159045201</v>
      </c>
      <c r="R98" s="3">
        <v>8.6205401916223892</v>
      </c>
      <c r="S98" s="3">
        <v>40.1572580358349</v>
      </c>
      <c r="T98" s="3">
        <v>15.356820234869</v>
      </c>
      <c r="U98" s="3">
        <v>38.121047877145401</v>
      </c>
      <c r="V98" s="3">
        <v>13.550135501354999</v>
      </c>
      <c r="W98" s="3">
        <v>32.971996386630501</v>
      </c>
      <c r="X98" s="3">
        <v>12.746062992125999</v>
      </c>
      <c r="Y98" s="3">
        <v>36.220472440944903</v>
      </c>
      <c r="Z98" s="3">
        <v>3.6909448818897599</v>
      </c>
      <c r="AA98" s="3">
        <v>47.342519685039399</v>
      </c>
      <c r="AB98" s="34" t="s">
        <v>12</v>
      </c>
      <c r="AC98" s="3">
        <v>11.486794171220399</v>
      </c>
      <c r="AD98" s="3">
        <v>20.628415300546401</v>
      </c>
      <c r="AE98" s="3">
        <v>10.667122040072901</v>
      </c>
      <c r="AF98" s="3">
        <v>57.217668488160299</v>
      </c>
      <c r="AG98" s="3">
        <v>18.0555555555556</v>
      </c>
      <c r="AH98" s="3">
        <v>16.6666666666667</v>
      </c>
      <c r="AI98" s="3">
        <v>18.0555555555556</v>
      </c>
      <c r="AJ98" s="3">
        <v>47.2222222222222</v>
      </c>
      <c r="AK98" s="3">
        <v>4.9180327868852496</v>
      </c>
      <c r="AL98" s="3">
        <v>24.590163934426201</v>
      </c>
      <c r="AM98" s="3">
        <v>3.27868852459016</v>
      </c>
      <c r="AN98" s="3">
        <v>67.213114754098399</v>
      </c>
      <c r="AO98" s="34" t="s">
        <v>12</v>
      </c>
      <c r="AP98" s="3">
        <v>12.6060606060606</v>
      </c>
      <c r="AQ98" s="3">
        <v>32.2545454545455</v>
      </c>
      <c r="AR98" s="3">
        <v>7.3575757575757601</v>
      </c>
      <c r="AS98" s="3">
        <v>47.781818181818203</v>
      </c>
      <c r="AT98" s="3">
        <v>21.2121212121212</v>
      </c>
      <c r="AU98" s="3">
        <v>30.909090909090899</v>
      </c>
      <c r="AV98" s="3">
        <v>11.5151515151515</v>
      </c>
      <c r="AW98" s="3">
        <v>36.363636363636402</v>
      </c>
      <c r="AX98" s="3">
        <v>4</v>
      </c>
      <c r="AY98" s="3">
        <v>33.6</v>
      </c>
      <c r="AZ98" s="3">
        <v>3.2</v>
      </c>
      <c r="BA98" s="3">
        <v>59.2</v>
      </c>
      <c r="BB98" s="34" t="s">
        <v>12</v>
      </c>
      <c r="BC98" s="3">
        <v>12.2921178276773</v>
      </c>
      <c r="BD98" s="3">
        <v>32.121626528846498</v>
      </c>
      <c r="BE98" s="3">
        <v>6.1998104916958798</v>
      </c>
      <c r="BF98" s="3">
        <v>49.3864451517804</v>
      </c>
      <c r="BG98" s="3">
        <v>20.019389238972401</v>
      </c>
      <c r="BH98" s="3">
        <v>29.132331555986401</v>
      </c>
      <c r="BI98" s="3">
        <v>10.906446921958301</v>
      </c>
      <c r="BJ98" s="3">
        <v>39.941832283082903</v>
      </c>
      <c r="BK98" s="3">
        <v>4.5648464163822497</v>
      </c>
      <c r="BL98" s="3">
        <v>35.1109215017065</v>
      </c>
      <c r="BM98" s="3">
        <v>1.4931740614334501</v>
      </c>
      <c r="BN98" s="3">
        <v>58.831058020477798</v>
      </c>
      <c r="BO98" s="34" t="s">
        <v>12</v>
      </c>
      <c r="BP98" s="3">
        <v>15.063552446896299</v>
      </c>
      <c r="BQ98" s="3">
        <v>29.4433931650331</v>
      </c>
      <c r="BR98" s="3">
        <v>6.3271924714492904</v>
      </c>
      <c r="BS98" s="3">
        <v>49.165861916621402</v>
      </c>
      <c r="BT98" s="3">
        <v>21.7798594847775</v>
      </c>
      <c r="BU98" s="3">
        <v>19.320843091334901</v>
      </c>
      <c r="BV98" s="3">
        <v>8.3138173302107692</v>
      </c>
      <c r="BW98" s="3">
        <v>50.5854800936768</v>
      </c>
      <c r="BX98" s="3">
        <v>8.3472454090150308</v>
      </c>
      <c r="BY98" s="3">
        <v>39.565943238731201</v>
      </c>
      <c r="BZ98" s="3">
        <v>4.3405676126878099</v>
      </c>
      <c r="CA98" s="3">
        <v>47.746243739565898</v>
      </c>
      <c r="CB98" s="34" t="s">
        <v>12</v>
      </c>
      <c r="CC98" s="3">
        <v>7.4497967965574903</v>
      </c>
      <c r="CD98" s="3">
        <v>23.410231890987301</v>
      </c>
      <c r="CE98" s="3">
        <v>5.9217865965415601</v>
      </c>
      <c r="CF98" s="3">
        <v>63.218184715913601</v>
      </c>
      <c r="CG98" s="3">
        <v>10.1123595505618</v>
      </c>
      <c r="CH98" s="3">
        <v>20.2247191011236</v>
      </c>
      <c r="CI98" s="3">
        <v>5.9925093632958797</v>
      </c>
      <c r="CJ98" s="3">
        <v>63.670411985018703</v>
      </c>
      <c r="CK98" s="3">
        <v>4.7872340425531901</v>
      </c>
      <c r="CL98" s="3">
        <v>26.595744680851102</v>
      </c>
      <c r="CM98" s="3">
        <v>5.8510638297872299</v>
      </c>
      <c r="CN98" s="3">
        <v>62.7659574468085</v>
      </c>
      <c r="CO98" s="34" t="s">
        <v>12</v>
      </c>
      <c r="CP98" s="3">
        <v>9.5367498229358407</v>
      </c>
      <c r="CQ98" s="3">
        <v>20.503778439513599</v>
      </c>
      <c r="CR98" s="3">
        <v>11.566027833332299</v>
      </c>
      <c r="CS98" s="3">
        <v>58.393443904218202</v>
      </c>
      <c r="CT98" s="3">
        <v>12.3845364351693</v>
      </c>
      <c r="CU98" s="3">
        <v>19.705781731098199</v>
      </c>
      <c r="CV98" s="3">
        <v>14.7451248717071</v>
      </c>
      <c r="CW98" s="3">
        <v>53.164556962025301</v>
      </c>
      <c r="CX98" s="3">
        <v>6.6889632107023402</v>
      </c>
      <c r="CY98" s="3">
        <v>21.301775147929</v>
      </c>
      <c r="CZ98" s="3">
        <v>8.38693079495755</v>
      </c>
      <c r="DA98" s="3">
        <v>63.622330846411103</v>
      </c>
    </row>
    <row r="99" spans="1:105" ht="15" x14ac:dyDescent="0.25">
      <c r="A99" s="100"/>
      <c r="B99" s="34" t="s">
        <v>13</v>
      </c>
      <c r="C99" s="3">
        <v>11.1483658784494</v>
      </c>
      <c r="D99" s="31">
        <v>33.3031035645282</v>
      </c>
      <c r="E99" s="3">
        <v>1.6505013621551801</v>
      </c>
      <c r="F99" s="31">
        <v>53.898029194867298</v>
      </c>
      <c r="G99" s="3">
        <v>15.001443834825301</v>
      </c>
      <c r="H99" s="3">
        <v>27.620560207912199</v>
      </c>
      <c r="I99" s="3">
        <v>1.93281355279623</v>
      </c>
      <c r="J99" s="3">
        <v>55.445182404466301</v>
      </c>
      <c r="K99" s="3">
        <v>7.2952879220734497</v>
      </c>
      <c r="L99" s="3">
        <v>38.985646921144102</v>
      </c>
      <c r="M99" s="3">
        <v>1.3681891715141301</v>
      </c>
      <c r="N99" s="3">
        <v>52.350875985268303</v>
      </c>
      <c r="O99" s="34" t="s">
        <v>13</v>
      </c>
      <c r="P99" s="3">
        <v>11.8185441976908</v>
      </c>
      <c r="Q99" s="31">
        <v>42.279137127433103</v>
      </c>
      <c r="R99" s="3">
        <v>1.819197311375</v>
      </c>
      <c r="S99" s="31">
        <v>44.0831213635011</v>
      </c>
      <c r="T99" s="3">
        <v>18.141777727151901</v>
      </c>
      <c r="U99" s="3">
        <v>30.6944602650264</v>
      </c>
      <c r="V99" s="3">
        <v>2.0997076356456699</v>
      </c>
      <c r="W99" s="3">
        <v>49.064054372176003</v>
      </c>
      <c r="X99" s="3">
        <v>5.4953106682297799</v>
      </c>
      <c r="Y99" s="3">
        <v>53.863813989839798</v>
      </c>
      <c r="Z99" s="3">
        <v>1.53868698710434</v>
      </c>
      <c r="AA99" s="3">
        <v>39.102188354826097</v>
      </c>
      <c r="AB99" s="34" t="s">
        <v>13</v>
      </c>
      <c r="AC99" s="3">
        <v>8.8758075172515092</v>
      </c>
      <c r="AD99" s="3">
        <v>34.349535677580398</v>
      </c>
      <c r="AE99" s="3">
        <v>5.6780850829540404</v>
      </c>
      <c r="AF99" s="3">
        <v>51.096571722214101</v>
      </c>
      <c r="AG99" s="3">
        <v>6.6546762589928097</v>
      </c>
      <c r="AH99" s="3">
        <v>26.798561151079099</v>
      </c>
      <c r="AI99" s="3">
        <v>5.9352517985611497</v>
      </c>
      <c r="AJ99" s="3">
        <v>60.611510791366896</v>
      </c>
      <c r="AK99" s="3">
        <v>11.0969387755102</v>
      </c>
      <c r="AL99" s="3">
        <v>41.900510204081598</v>
      </c>
      <c r="AM99" s="3">
        <v>5.4209183673469399</v>
      </c>
      <c r="AN99" s="3">
        <v>41.581632653061199</v>
      </c>
      <c r="AO99" s="34" t="s">
        <v>13</v>
      </c>
      <c r="AP99" s="3">
        <v>6.84850331929138</v>
      </c>
      <c r="AQ99" s="3">
        <v>26.1316717216692</v>
      </c>
      <c r="AR99" s="3">
        <v>1.7960657887786899</v>
      </c>
      <c r="AS99" s="3">
        <v>65.223759170260706</v>
      </c>
      <c r="AT99" s="3">
        <v>10.6392489941886</v>
      </c>
      <c r="AU99" s="3">
        <v>22.440768886902099</v>
      </c>
      <c r="AV99" s="3">
        <v>2.95037997317836</v>
      </c>
      <c r="AW99" s="3">
        <v>63.969602145730903</v>
      </c>
      <c r="AX99" s="3">
        <v>3.0577576443941101</v>
      </c>
      <c r="AY99" s="3">
        <v>29.8225745564364</v>
      </c>
      <c r="AZ99" s="3">
        <v>0.64175160437901102</v>
      </c>
      <c r="BA99" s="3">
        <v>66.477916194790495</v>
      </c>
      <c r="BB99" s="34" t="s">
        <v>13</v>
      </c>
      <c r="BC99" s="3">
        <v>5.7134426269238396</v>
      </c>
      <c r="BD99" s="3">
        <v>27.892316946665701</v>
      </c>
      <c r="BE99" s="3">
        <v>1.8274579007316401</v>
      </c>
      <c r="BF99" s="3">
        <v>64.566782525678803</v>
      </c>
      <c r="BG99" s="3">
        <v>6.5502850162866402</v>
      </c>
      <c r="BH99" s="3">
        <v>31.962540716612398</v>
      </c>
      <c r="BI99" s="3">
        <v>2.5396986970683999</v>
      </c>
      <c r="BJ99" s="3">
        <v>58.947475570032601</v>
      </c>
      <c r="BK99" s="3">
        <v>4.87660023756104</v>
      </c>
      <c r="BL99" s="3">
        <v>23.822093176719001</v>
      </c>
      <c r="BM99" s="3">
        <v>1.11521710439488</v>
      </c>
      <c r="BN99" s="3">
        <v>70.186089481325098</v>
      </c>
      <c r="BO99" s="34" t="s">
        <v>13</v>
      </c>
      <c r="BP99" s="3">
        <v>20.820737630617199</v>
      </c>
      <c r="BQ99" s="3">
        <v>24.009840779498202</v>
      </c>
      <c r="BR99" s="3">
        <v>1.3879263789862899</v>
      </c>
      <c r="BS99" s="3">
        <v>53.781495210898299</v>
      </c>
      <c r="BT99" s="3">
        <v>36.659515783021803</v>
      </c>
      <c r="BU99" s="3">
        <v>11.1615078148943</v>
      </c>
      <c r="BV99" s="3">
        <v>1.4158749616916899</v>
      </c>
      <c r="BW99" s="3">
        <v>50.763101440392298</v>
      </c>
      <c r="BX99" s="3">
        <v>4.9819594782126</v>
      </c>
      <c r="BY99" s="3">
        <v>36.858173744102103</v>
      </c>
      <c r="BZ99" s="3">
        <v>1.3599777962808799</v>
      </c>
      <c r="CA99" s="3">
        <v>56.799888981404401</v>
      </c>
      <c r="CB99" s="34" t="s">
        <v>13</v>
      </c>
      <c r="CC99" s="3">
        <v>6.3275924069451799</v>
      </c>
      <c r="CD99" s="3">
        <v>20.073390746231102</v>
      </c>
      <c r="CE99" s="3">
        <v>2.6646662429510299</v>
      </c>
      <c r="CF99" s="3">
        <v>70.934350603872602</v>
      </c>
      <c r="CG99" s="3">
        <v>7.3357106469689297</v>
      </c>
      <c r="CH99" s="3">
        <v>19.816607233825799</v>
      </c>
      <c r="CI99" s="3">
        <v>1.6301579215486499</v>
      </c>
      <c r="CJ99" s="3">
        <v>71.217524197656601</v>
      </c>
      <c r="CK99" s="3">
        <v>5.31947416692143</v>
      </c>
      <c r="CL99" s="3">
        <v>20.3301742586365</v>
      </c>
      <c r="CM99" s="3">
        <v>3.69917456435341</v>
      </c>
      <c r="CN99" s="3">
        <v>70.651177010088702</v>
      </c>
      <c r="CO99" s="34" t="s">
        <v>13</v>
      </c>
      <c r="CP99" s="3">
        <v>10.780515816716701</v>
      </c>
      <c r="CQ99" s="3">
        <v>34.178193330030702</v>
      </c>
      <c r="CR99" s="3">
        <v>1.30357789644422</v>
      </c>
      <c r="CS99" s="3">
        <v>53.737712956808402</v>
      </c>
      <c r="CT99" s="3">
        <v>8.4704349242547607</v>
      </c>
      <c r="CU99" s="3">
        <v>31.1397078785904</v>
      </c>
      <c r="CV99" s="3">
        <v>1.61264049519466</v>
      </c>
      <c r="CW99" s="3">
        <v>58.7772167019601</v>
      </c>
      <c r="CX99" s="3">
        <v>13.0905967091786</v>
      </c>
      <c r="CY99" s="3">
        <v>37.216678781471003</v>
      </c>
      <c r="CZ99" s="3">
        <v>0.994515297693782</v>
      </c>
      <c r="DA99" s="3">
        <v>48.698209211656597</v>
      </c>
    </row>
    <row r="100" spans="1:105" ht="15" x14ac:dyDescent="0.25">
      <c r="A100" s="100"/>
      <c r="B100" s="34" t="s">
        <v>14</v>
      </c>
      <c r="C100" s="3">
        <v>4.7077521420356403</v>
      </c>
      <c r="D100" s="3">
        <v>24.3474503838444</v>
      </c>
      <c r="E100" s="3">
        <v>1.72007952655279</v>
      </c>
      <c r="F100" s="31">
        <v>69.2247179475671</v>
      </c>
      <c r="G100" s="3">
        <v>3.8891056276211802</v>
      </c>
      <c r="H100" s="3">
        <v>23.634545986540498</v>
      </c>
      <c r="I100" s="3">
        <v>1.3093728664780999</v>
      </c>
      <c r="J100" s="3">
        <v>71.166975519360193</v>
      </c>
      <c r="K100" s="3">
        <v>5.5263986564500902</v>
      </c>
      <c r="L100" s="3">
        <v>25.060354781148298</v>
      </c>
      <c r="M100" s="3">
        <v>2.1307861866274802</v>
      </c>
      <c r="N100" s="3">
        <v>67.282460375774093</v>
      </c>
      <c r="O100" s="34" t="s">
        <v>14</v>
      </c>
      <c r="P100" s="3">
        <v>6.09312576033666</v>
      </c>
      <c r="Q100" s="3">
        <v>27.650669939317599</v>
      </c>
      <c r="R100" s="3">
        <v>3.01486409251849</v>
      </c>
      <c r="S100" s="31">
        <v>63.2413402078272</v>
      </c>
      <c r="T100" s="3">
        <v>4.8120520696211804</v>
      </c>
      <c r="U100" s="3">
        <v>34.3864267953781</v>
      </c>
      <c r="V100" s="3">
        <v>1.63814538540295</v>
      </c>
      <c r="W100" s="3">
        <v>59.163375749597797</v>
      </c>
      <c r="X100" s="3">
        <v>7.3741994510521502</v>
      </c>
      <c r="Y100" s="3">
        <v>20.914913083257101</v>
      </c>
      <c r="Z100" s="3">
        <v>4.3915827996340404</v>
      </c>
      <c r="AA100" s="3">
        <v>67.319304666056695</v>
      </c>
      <c r="AB100" s="34" t="s">
        <v>14</v>
      </c>
      <c r="AC100" s="3">
        <v>4.1085271317829504</v>
      </c>
      <c r="AD100" s="3">
        <v>50.841638981173901</v>
      </c>
      <c r="AE100" s="3">
        <v>0.158730158730159</v>
      </c>
      <c r="AF100" s="3">
        <v>44.891103728312999</v>
      </c>
      <c r="AG100" s="3">
        <v>1.55038759689922</v>
      </c>
      <c r="AH100" s="3">
        <v>64.857881136950894</v>
      </c>
      <c r="AI100" s="3">
        <v>0</v>
      </c>
      <c r="AJ100" s="3">
        <v>33.5917312661499</v>
      </c>
      <c r="AK100" s="3">
        <v>6.6666666666666696</v>
      </c>
      <c r="AL100" s="3">
        <v>36.825396825396801</v>
      </c>
      <c r="AM100" s="3">
        <v>0.317460317460317</v>
      </c>
      <c r="AN100" s="3">
        <v>56.190476190476197</v>
      </c>
      <c r="AO100" s="34" t="s">
        <v>14</v>
      </c>
      <c r="AP100" s="3">
        <v>6.0715826393577901</v>
      </c>
      <c r="AQ100" s="3">
        <v>22.2276145997449</v>
      </c>
      <c r="AR100" s="3">
        <v>3.6072661114862301</v>
      </c>
      <c r="AS100" s="3">
        <v>68.093536649411107</v>
      </c>
      <c r="AT100" s="3">
        <v>11.8055555555556</v>
      </c>
      <c r="AU100" s="3">
        <v>32.6388888888889</v>
      </c>
      <c r="AV100" s="3">
        <v>6.9444444444444402</v>
      </c>
      <c r="AW100" s="3">
        <v>48.6111111111111</v>
      </c>
      <c r="AX100" s="3">
        <v>0.33760972316002702</v>
      </c>
      <c r="AY100" s="3">
        <v>11.8163403106009</v>
      </c>
      <c r="AZ100" s="3">
        <v>0.27008777852802202</v>
      </c>
      <c r="BA100" s="3">
        <v>87.575962187710999</v>
      </c>
      <c r="BB100" s="34" t="s">
        <v>14</v>
      </c>
      <c r="BC100" s="3">
        <v>4.2492840521150104</v>
      </c>
      <c r="BD100" s="3">
        <v>27.387294344546099</v>
      </c>
      <c r="BE100" s="3">
        <v>1.3435954899842799</v>
      </c>
      <c r="BF100" s="3">
        <v>67.019826113354597</v>
      </c>
      <c r="BG100" s="3">
        <v>3.0298181042300101</v>
      </c>
      <c r="BH100" s="3">
        <v>24.5585960420334</v>
      </c>
      <c r="BI100" s="3">
        <v>0.68811009761561803</v>
      </c>
      <c r="BJ100" s="3">
        <v>71.723475756121005</v>
      </c>
      <c r="BK100" s="3">
        <v>5.46875</v>
      </c>
      <c r="BL100" s="3">
        <v>30.215992647058801</v>
      </c>
      <c r="BM100" s="3">
        <v>1.99908088235294</v>
      </c>
      <c r="BN100" s="3">
        <v>62.316176470588204</v>
      </c>
      <c r="BO100" s="34" t="s">
        <v>14</v>
      </c>
      <c r="BP100" s="3">
        <v>5.5354875432374397</v>
      </c>
      <c r="BQ100" s="3">
        <v>24.906722836251301</v>
      </c>
      <c r="BR100" s="3">
        <v>1.0609593239634001</v>
      </c>
      <c r="BS100" s="3">
        <v>68.496830296547898</v>
      </c>
      <c r="BT100" s="3">
        <v>8.5347432024169194</v>
      </c>
      <c r="BU100" s="3">
        <v>19.637462235649501</v>
      </c>
      <c r="BV100" s="3">
        <v>1.39728096676737</v>
      </c>
      <c r="BW100" s="3">
        <v>70.430513595166204</v>
      </c>
      <c r="BX100" s="3">
        <v>2.5362318840579698</v>
      </c>
      <c r="BY100" s="3">
        <v>30.175983436852999</v>
      </c>
      <c r="BZ100" s="3">
        <v>0.72463768115941996</v>
      </c>
      <c r="CA100" s="3">
        <v>66.563146997929607</v>
      </c>
      <c r="CB100" s="34" t="s">
        <v>14</v>
      </c>
      <c r="CC100" s="3">
        <v>7.63169495261186</v>
      </c>
      <c r="CD100" s="3">
        <v>23.8590110939681</v>
      </c>
      <c r="CE100" s="3">
        <v>1.8966277275732899</v>
      </c>
      <c r="CF100" s="3">
        <v>66.612666225846695</v>
      </c>
      <c r="CG100" s="3">
        <v>11.538461538461499</v>
      </c>
      <c r="CH100" s="3">
        <v>18.205128205128201</v>
      </c>
      <c r="CI100" s="3">
        <v>3.0769230769230802</v>
      </c>
      <c r="CJ100" s="3">
        <v>67.179487179487197</v>
      </c>
      <c r="CK100" s="3">
        <v>3.72492836676218</v>
      </c>
      <c r="CL100" s="3">
        <v>29.512893982807999</v>
      </c>
      <c r="CM100" s="3">
        <v>0.71633237822349605</v>
      </c>
      <c r="CN100" s="3">
        <v>66.045845272206293</v>
      </c>
      <c r="CO100" s="34" t="s">
        <v>14</v>
      </c>
      <c r="CP100" s="3">
        <v>4.8310009105576999</v>
      </c>
      <c r="CQ100" s="3">
        <v>20.439569310822801</v>
      </c>
      <c r="CR100" s="3">
        <v>1.5092957847783499</v>
      </c>
      <c r="CS100" s="3">
        <v>73.220133993841102</v>
      </c>
      <c r="CT100" s="3">
        <v>3.1976492956529299</v>
      </c>
      <c r="CU100" s="3">
        <v>15.167228415867299</v>
      </c>
      <c r="CV100" s="3">
        <v>1.87537810042347</v>
      </c>
      <c r="CW100" s="3">
        <v>79.759744188056303</v>
      </c>
      <c r="CX100" s="3">
        <v>6.4643525254624796</v>
      </c>
      <c r="CY100" s="3">
        <v>25.711910205778398</v>
      </c>
      <c r="CZ100" s="3">
        <v>1.1432134691332401</v>
      </c>
      <c r="DA100" s="3">
        <v>66.680523799625902</v>
      </c>
    </row>
    <row r="101" spans="1:105" ht="15" x14ac:dyDescent="0.25">
      <c r="A101" s="100"/>
      <c r="B101" s="34" t="s">
        <v>15</v>
      </c>
      <c r="C101" s="3">
        <v>17.286843668061501</v>
      </c>
      <c r="D101" s="3">
        <v>33.300675104030503</v>
      </c>
      <c r="E101" s="3">
        <v>2.5087359569881098</v>
      </c>
      <c r="F101" s="3">
        <v>46.903745270919799</v>
      </c>
      <c r="G101" s="3">
        <v>19.750875193356698</v>
      </c>
      <c r="H101" s="3">
        <v>26.972238052592999</v>
      </c>
      <c r="I101" s="3">
        <v>3.5821867621916499</v>
      </c>
      <c r="J101" s="3">
        <v>49.694699991858698</v>
      </c>
      <c r="K101" s="3">
        <v>14.8228121427664</v>
      </c>
      <c r="L101" s="3">
        <v>39.6291121554681</v>
      </c>
      <c r="M101" s="3">
        <v>1.4352851517845799</v>
      </c>
      <c r="N101" s="3">
        <v>44.1127905499809</v>
      </c>
      <c r="O101" s="34" t="s">
        <v>15</v>
      </c>
      <c r="P101" s="3">
        <v>23.982817574685601</v>
      </c>
      <c r="Q101" s="3">
        <v>33.504970815121403</v>
      </c>
      <c r="R101" s="3">
        <v>1.1010980537480799</v>
      </c>
      <c r="S101" s="3">
        <v>41.411113556444903</v>
      </c>
      <c r="T101" s="3">
        <v>38.906752411575603</v>
      </c>
      <c r="U101" s="3">
        <v>15.072347266881</v>
      </c>
      <c r="V101" s="3">
        <v>1.2459807073955</v>
      </c>
      <c r="W101" s="3">
        <v>44.774919614147898</v>
      </c>
      <c r="X101" s="3">
        <v>9.0588827377956704</v>
      </c>
      <c r="Y101" s="3">
        <v>51.937594363361903</v>
      </c>
      <c r="Z101" s="3">
        <v>0.95621540010065398</v>
      </c>
      <c r="AA101" s="3">
        <v>38.047307498741802</v>
      </c>
      <c r="AB101" s="34" t="s">
        <v>15</v>
      </c>
      <c r="AC101" s="3">
        <v>12.8666600377846</v>
      </c>
      <c r="AD101" s="3">
        <v>23.063537834344199</v>
      </c>
      <c r="AE101" s="3">
        <v>5.0561797752809001</v>
      </c>
      <c r="AF101" s="3">
        <v>59.013622352590197</v>
      </c>
      <c r="AG101" s="3">
        <v>4.4943820224719104</v>
      </c>
      <c r="AH101" s="3">
        <v>21.348314606741599</v>
      </c>
      <c r="AI101" s="3">
        <v>10.1123595505618</v>
      </c>
      <c r="AJ101" s="3">
        <v>64.044943820224702</v>
      </c>
      <c r="AK101" s="3">
        <v>21.2389380530973</v>
      </c>
      <c r="AL101" s="3">
        <v>24.778761061946899</v>
      </c>
      <c r="AM101" s="3">
        <v>0</v>
      </c>
      <c r="AN101" s="3">
        <v>53.982300884955698</v>
      </c>
      <c r="AO101" s="34" t="s">
        <v>15</v>
      </c>
      <c r="AP101" s="3">
        <v>13.743983093961599</v>
      </c>
      <c r="AQ101" s="3">
        <v>45.886980002348103</v>
      </c>
      <c r="AR101" s="3">
        <v>4.2519469338238203</v>
      </c>
      <c r="AS101" s="3">
        <v>36.117089969866598</v>
      </c>
      <c r="AT101" s="3">
        <v>18.577075098814198</v>
      </c>
      <c r="AU101" s="3">
        <v>54.1501976284585</v>
      </c>
      <c r="AV101" s="3">
        <v>5.5335968379446596</v>
      </c>
      <c r="AW101" s="3">
        <v>21.739130434782599</v>
      </c>
      <c r="AX101" s="3">
        <v>8.9108910891089099</v>
      </c>
      <c r="AY101" s="3">
        <v>37.6237623762376</v>
      </c>
      <c r="AZ101" s="3">
        <v>2.9702970297029698</v>
      </c>
      <c r="BA101" s="3">
        <v>50.495049504950501</v>
      </c>
      <c r="BB101" s="34" t="s">
        <v>15</v>
      </c>
      <c r="BC101" s="3">
        <v>18.5992890561986</v>
      </c>
      <c r="BD101" s="3">
        <v>41.114708330199299</v>
      </c>
      <c r="BE101" s="3">
        <v>2.6032216895953102</v>
      </c>
      <c r="BF101" s="3">
        <v>37.682780924006799</v>
      </c>
      <c r="BG101" s="3">
        <v>17.397454031117402</v>
      </c>
      <c r="BH101" s="3">
        <v>48.5502121640735</v>
      </c>
      <c r="BI101" s="3">
        <v>3.6067892503536099</v>
      </c>
      <c r="BJ101" s="3">
        <v>30.445544554455399</v>
      </c>
      <c r="BK101" s="3">
        <v>19.801124081279699</v>
      </c>
      <c r="BL101" s="3">
        <v>33.679204496325099</v>
      </c>
      <c r="BM101" s="3">
        <v>1.5996541288370101</v>
      </c>
      <c r="BN101" s="3">
        <v>44.920017293558203</v>
      </c>
      <c r="BO101" s="34" t="s">
        <v>15</v>
      </c>
      <c r="BP101" s="3">
        <v>32.439284361003502</v>
      </c>
      <c r="BQ101" s="3">
        <v>22.4767128366314</v>
      </c>
      <c r="BR101" s="3">
        <v>3.5836470546542998</v>
      </c>
      <c r="BS101" s="3">
        <v>41.500355747710799</v>
      </c>
      <c r="BT101" s="3">
        <v>41.493268053855601</v>
      </c>
      <c r="BU101" s="3">
        <v>16.891064871480999</v>
      </c>
      <c r="BV101" s="3">
        <v>5.3855569155446803</v>
      </c>
      <c r="BW101" s="3">
        <v>36.230110159118702</v>
      </c>
      <c r="BX101" s="3">
        <v>23.385300668151402</v>
      </c>
      <c r="BY101" s="3">
        <v>28.062360801781701</v>
      </c>
      <c r="BZ101" s="3">
        <v>1.7817371937639199</v>
      </c>
      <c r="CA101" s="3">
        <v>46.770601336302903</v>
      </c>
      <c r="CB101" s="34" t="s">
        <v>15</v>
      </c>
      <c r="CC101" s="3">
        <v>14.883158742949201</v>
      </c>
      <c r="CD101" s="3">
        <v>25.4794520547945</v>
      </c>
      <c r="CE101" s="3">
        <v>4.8952457695406899</v>
      </c>
      <c r="CF101" s="3">
        <v>54.742143432715601</v>
      </c>
      <c r="CG101" s="3">
        <v>19.178082191780799</v>
      </c>
      <c r="CH101" s="3">
        <v>10.958904109589</v>
      </c>
      <c r="CI101" s="3">
        <v>6.8493150684931496</v>
      </c>
      <c r="CJ101" s="3">
        <v>63.013698630137</v>
      </c>
      <c r="CK101" s="3">
        <v>10.588235294117601</v>
      </c>
      <c r="CL101" s="3">
        <v>40</v>
      </c>
      <c r="CM101" s="3">
        <v>2.9411764705882399</v>
      </c>
      <c r="CN101" s="3">
        <v>46.470588235294102</v>
      </c>
      <c r="CO101" s="34" t="s">
        <v>15</v>
      </c>
      <c r="CP101" s="3">
        <v>11.6458487496358</v>
      </c>
      <c r="CQ101" s="3">
        <v>30.224992071615901</v>
      </c>
      <c r="CR101" s="3">
        <v>2.7792596049473102</v>
      </c>
      <c r="CS101" s="3">
        <v>55.349899573800997</v>
      </c>
      <c r="CT101" s="3">
        <v>9.6785588131402296</v>
      </c>
      <c r="CU101" s="3">
        <v>22.165312610385001</v>
      </c>
      <c r="CV101" s="3">
        <v>4.0621688449311204</v>
      </c>
      <c r="CW101" s="3">
        <v>64.093959731543606</v>
      </c>
      <c r="CX101" s="3">
        <v>13.6131386861314</v>
      </c>
      <c r="CY101" s="3">
        <v>38.284671532846701</v>
      </c>
      <c r="CZ101" s="3">
        <v>1.4963503649634999</v>
      </c>
      <c r="DA101" s="3">
        <v>46.605839416058402</v>
      </c>
    </row>
    <row r="102" spans="1:105" ht="15" x14ac:dyDescent="0.25">
      <c r="A102" s="100"/>
      <c r="B102" s="34" t="s">
        <v>16</v>
      </c>
      <c r="C102" s="31">
        <v>67.792799518655897</v>
      </c>
      <c r="D102" s="3">
        <v>4.4955196798152999</v>
      </c>
      <c r="E102" s="3">
        <v>1.55988161163863</v>
      </c>
      <c r="F102" s="3">
        <v>26.151799189890198</v>
      </c>
      <c r="G102" s="3">
        <v>71.691087525902205</v>
      </c>
      <c r="H102" s="3">
        <v>4.0107711241308897</v>
      </c>
      <c r="I102" s="3">
        <v>2.0479861994972102</v>
      </c>
      <c r="J102" s="3">
        <v>22.250155150469698</v>
      </c>
      <c r="K102" s="3">
        <v>63.894511511409497</v>
      </c>
      <c r="L102" s="3">
        <v>4.9802682354997003</v>
      </c>
      <c r="M102" s="3">
        <v>1.0717770237800499</v>
      </c>
      <c r="N102" s="3">
        <v>30.053443229310801</v>
      </c>
      <c r="O102" s="34" t="s">
        <v>16</v>
      </c>
      <c r="P102" s="31">
        <v>72.494772772807593</v>
      </c>
      <c r="Q102" s="3">
        <v>2.9623843192776298</v>
      </c>
      <c r="R102" s="3">
        <v>0.83017863628766597</v>
      </c>
      <c r="S102" s="3">
        <v>23.712664271627101</v>
      </c>
      <c r="T102" s="3">
        <v>78.853256727443295</v>
      </c>
      <c r="U102" s="3">
        <v>3.7081550096734501</v>
      </c>
      <c r="V102" s="3">
        <v>0.68007269742627696</v>
      </c>
      <c r="W102" s="3">
        <v>16.758515565456999</v>
      </c>
      <c r="X102" s="3">
        <v>66.136288818171806</v>
      </c>
      <c r="Y102" s="3">
        <v>2.2166136288818201</v>
      </c>
      <c r="Z102" s="3">
        <v>0.98028457514905398</v>
      </c>
      <c r="AA102" s="3">
        <v>30.666812977797299</v>
      </c>
      <c r="AB102" s="34" t="s">
        <v>16</v>
      </c>
      <c r="AC102" s="3">
        <v>51.400043649061601</v>
      </c>
      <c r="AD102" s="3">
        <v>28.162374508948101</v>
      </c>
      <c r="AE102" s="3">
        <v>2.14426014840681</v>
      </c>
      <c r="AF102" s="3">
        <v>18.2933216935836</v>
      </c>
      <c r="AG102" s="3">
        <v>76.724137931034505</v>
      </c>
      <c r="AH102" s="3">
        <v>3.7931034482758599</v>
      </c>
      <c r="AI102" s="3">
        <v>3.27586206896552</v>
      </c>
      <c r="AJ102" s="3">
        <v>16.2068965517241</v>
      </c>
      <c r="AK102" s="3">
        <v>26.075949367088601</v>
      </c>
      <c r="AL102" s="3">
        <v>52.531645569620302</v>
      </c>
      <c r="AM102" s="3">
        <v>1.0126582278481</v>
      </c>
      <c r="AN102" s="3">
        <v>20.379746835443001</v>
      </c>
      <c r="AO102" s="34" t="s">
        <v>16</v>
      </c>
      <c r="AP102" s="3">
        <v>59.563514904863403</v>
      </c>
      <c r="AQ102" s="3">
        <v>13.5592911170743</v>
      </c>
      <c r="AR102" s="3">
        <v>5.1627901320643099</v>
      </c>
      <c r="AS102" s="3">
        <v>21.7144038459979</v>
      </c>
      <c r="AT102" s="3">
        <v>79.242636746143106</v>
      </c>
      <c r="AU102" s="3">
        <v>3.99719495091164</v>
      </c>
      <c r="AV102" s="3">
        <v>9.7475455820476906</v>
      </c>
      <c r="AW102" s="3">
        <v>7.0126227208976202</v>
      </c>
      <c r="AX102" s="3">
        <v>39.884393063583801</v>
      </c>
      <c r="AY102" s="3">
        <v>23.121387283236999</v>
      </c>
      <c r="AZ102" s="3">
        <v>0.57803468208092501</v>
      </c>
      <c r="BA102" s="3">
        <v>36.416184971098303</v>
      </c>
      <c r="BB102" s="34" t="s">
        <v>16</v>
      </c>
      <c r="BC102" s="3">
        <v>59.951388890557901</v>
      </c>
      <c r="BD102" s="3">
        <v>3.5357056462981298</v>
      </c>
      <c r="BE102" s="3">
        <v>0.86229788235709304</v>
      </c>
      <c r="BF102" s="3">
        <v>35.650607580786897</v>
      </c>
      <c r="BG102" s="3">
        <v>67.800305210377203</v>
      </c>
      <c r="BH102" s="3">
        <v>2.5724874645738001</v>
      </c>
      <c r="BI102" s="3">
        <v>0.758665794637018</v>
      </c>
      <c r="BJ102" s="3">
        <v>28.868541530411999</v>
      </c>
      <c r="BK102" s="3">
        <v>52.102472570738598</v>
      </c>
      <c r="BL102" s="3">
        <v>4.4989238280224697</v>
      </c>
      <c r="BM102" s="3">
        <v>0.96592997007716896</v>
      </c>
      <c r="BN102" s="3">
        <v>42.432673631161698</v>
      </c>
      <c r="BO102" s="34" t="s">
        <v>16</v>
      </c>
      <c r="BP102" s="3">
        <v>73.519059601469806</v>
      </c>
      <c r="BQ102" s="3">
        <v>3.7302932328834602</v>
      </c>
      <c r="BR102" s="3">
        <v>1.90089462797429</v>
      </c>
      <c r="BS102" s="3">
        <v>20.849752537672401</v>
      </c>
      <c r="BT102" s="3">
        <v>85.483197662283402</v>
      </c>
      <c r="BU102" s="3">
        <v>2.55687747860572</v>
      </c>
      <c r="BV102" s="3">
        <v>1.5549989563765401</v>
      </c>
      <c r="BW102" s="3">
        <v>10.4049259027343</v>
      </c>
      <c r="BX102" s="3">
        <v>61.554921540656203</v>
      </c>
      <c r="BY102" s="3">
        <v>4.9037089871611999</v>
      </c>
      <c r="BZ102" s="3">
        <v>2.2467902995720399</v>
      </c>
      <c r="CA102" s="3">
        <v>31.2945791726106</v>
      </c>
      <c r="CB102" s="34" t="s">
        <v>16</v>
      </c>
      <c r="CC102" s="3">
        <v>57.026593895680698</v>
      </c>
      <c r="CD102" s="3">
        <v>11.5642436392774</v>
      </c>
      <c r="CE102" s="3">
        <v>1.69043415797549</v>
      </c>
      <c r="CF102" s="3">
        <v>29.718728307066399</v>
      </c>
      <c r="CG102" s="3">
        <v>54.070473876063197</v>
      </c>
      <c r="CH102" s="3">
        <v>8.2624544349939306</v>
      </c>
      <c r="CI102" s="3">
        <v>2.4301336573511501</v>
      </c>
      <c r="CJ102" s="3">
        <v>35.236938031591698</v>
      </c>
      <c r="CK102" s="3">
        <v>59.982713915298199</v>
      </c>
      <c r="CL102" s="3">
        <v>14.8660328435609</v>
      </c>
      <c r="CM102" s="3">
        <v>0.95073465859982698</v>
      </c>
      <c r="CN102" s="3">
        <v>24.2005185825411</v>
      </c>
      <c r="CO102" s="34" t="s">
        <v>16</v>
      </c>
      <c r="CP102" s="3">
        <v>69.819855677672194</v>
      </c>
      <c r="CQ102" s="3">
        <v>6.5862352921519003</v>
      </c>
      <c r="CR102" s="3">
        <v>2.8465502620115002</v>
      </c>
      <c r="CS102" s="3">
        <v>20.7473587681644</v>
      </c>
      <c r="CT102" s="3">
        <v>60.506072084033001</v>
      </c>
      <c r="CU102" s="3">
        <v>6.1150376820648997</v>
      </c>
      <c r="CV102" s="3">
        <v>4.7405209106173603</v>
      </c>
      <c r="CW102" s="3">
        <v>28.638369323284799</v>
      </c>
      <c r="CX102" s="3">
        <v>79.133639271311395</v>
      </c>
      <c r="CY102" s="3">
        <v>7.0574329022389097</v>
      </c>
      <c r="CZ102" s="3">
        <v>0.95257961340564601</v>
      </c>
      <c r="DA102" s="3">
        <v>12.8563482130441</v>
      </c>
    </row>
    <row r="103" spans="1:105" ht="15" x14ac:dyDescent="0.25">
      <c r="A103" s="100"/>
      <c r="B103" s="34" t="s">
        <v>17</v>
      </c>
      <c r="C103" s="3">
        <v>69.649600970810596</v>
      </c>
      <c r="D103" s="3">
        <v>5.2883691730222804</v>
      </c>
      <c r="E103" s="3">
        <v>3.6556015093704302</v>
      </c>
      <c r="F103" s="3">
        <v>21.406428346796702</v>
      </c>
      <c r="G103" s="3">
        <v>64.582832411637398</v>
      </c>
      <c r="H103" s="3">
        <v>4.2558307285405101</v>
      </c>
      <c r="I103" s="3">
        <v>4.23178648713633</v>
      </c>
      <c r="J103" s="3">
        <v>26.9295503726857</v>
      </c>
      <c r="K103" s="3">
        <v>74.716369529983794</v>
      </c>
      <c r="L103" s="3">
        <v>6.3209076175040497</v>
      </c>
      <c r="M103" s="3">
        <v>3.0794165316045401</v>
      </c>
      <c r="N103" s="3">
        <v>15.8833063209076</v>
      </c>
      <c r="O103" s="34" t="s">
        <v>17</v>
      </c>
      <c r="P103" s="3">
        <v>76.762298261949098</v>
      </c>
      <c r="Q103" s="3">
        <v>3.75931098696462</v>
      </c>
      <c r="R103" s="3">
        <v>1.55765052762259</v>
      </c>
      <c r="S103" s="3">
        <v>17.920740223463699</v>
      </c>
      <c r="T103" s="3">
        <v>80.260707635009297</v>
      </c>
      <c r="U103" s="3">
        <v>3.3519553072625698</v>
      </c>
      <c r="V103" s="3">
        <v>2.4208566108007399</v>
      </c>
      <c r="W103" s="3">
        <v>13.966480446927401</v>
      </c>
      <c r="X103" s="3">
        <v>73.2638888888889</v>
      </c>
      <c r="Y103" s="3">
        <v>4.1666666666666696</v>
      </c>
      <c r="Z103" s="3">
        <v>0.69444444444444398</v>
      </c>
      <c r="AA103" s="3">
        <v>21.875</v>
      </c>
      <c r="AB103" s="34" t="s">
        <v>17</v>
      </c>
      <c r="AC103" s="3">
        <v>84.718614718614702</v>
      </c>
      <c r="AD103" s="3">
        <v>1.2987012987013</v>
      </c>
      <c r="AE103" s="3">
        <v>6.6666666666666696</v>
      </c>
      <c r="AF103" s="3">
        <v>7.3160173160173203</v>
      </c>
      <c r="AG103" s="3">
        <v>73.3333333333333</v>
      </c>
      <c r="AH103" s="3">
        <v>0</v>
      </c>
      <c r="AI103" s="3">
        <v>13.3333333333333</v>
      </c>
      <c r="AJ103" s="3">
        <v>13.3333333333333</v>
      </c>
      <c r="AK103" s="3">
        <v>96.103896103896105</v>
      </c>
      <c r="AL103" s="3">
        <v>2.5974025974026</v>
      </c>
      <c r="AM103" s="3">
        <v>0</v>
      </c>
      <c r="AN103" s="3">
        <v>1.2987012987013</v>
      </c>
      <c r="AO103" s="34" t="s">
        <v>17</v>
      </c>
      <c r="AP103" s="3">
        <v>40.210843373494001</v>
      </c>
      <c r="AQ103" s="3">
        <v>27.409638554216901</v>
      </c>
      <c r="AR103" s="3">
        <v>18.0220883534137</v>
      </c>
      <c r="AS103" s="3">
        <v>14.357429718875499</v>
      </c>
      <c r="AT103" s="3">
        <v>55.421686746988001</v>
      </c>
      <c r="AU103" s="3">
        <v>4.8192771084337398</v>
      </c>
      <c r="AV103" s="3">
        <v>27.710843373494001</v>
      </c>
      <c r="AW103" s="3">
        <v>12.048192771084301</v>
      </c>
      <c r="AX103" s="3">
        <v>25</v>
      </c>
      <c r="AY103" s="3">
        <v>50</v>
      </c>
      <c r="AZ103" s="3">
        <v>8.3333333333333304</v>
      </c>
      <c r="BA103" s="3">
        <v>16.6666666666667</v>
      </c>
      <c r="BB103" s="34" t="s">
        <v>17</v>
      </c>
      <c r="BC103" s="3">
        <v>52.6853502343698</v>
      </c>
      <c r="BD103" s="3">
        <v>5.4292929292929299</v>
      </c>
      <c r="BE103" s="3">
        <v>4.0296758434013302</v>
      </c>
      <c r="BF103" s="3">
        <v>37.855680992935902</v>
      </c>
      <c r="BG103" s="3">
        <v>45.566778900112197</v>
      </c>
      <c r="BH103" s="3">
        <v>2.52525252525253</v>
      </c>
      <c r="BI103" s="3">
        <v>3.6475869809203099</v>
      </c>
      <c r="BJ103" s="3">
        <v>48.260381593714897</v>
      </c>
      <c r="BK103" s="3">
        <v>59.803921568627501</v>
      </c>
      <c r="BL103" s="3">
        <v>8.3333333333333304</v>
      </c>
      <c r="BM103" s="3">
        <v>4.4117647058823497</v>
      </c>
      <c r="BN103" s="3">
        <v>27.4509803921569</v>
      </c>
      <c r="BO103" s="34" t="s">
        <v>17</v>
      </c>
      <c r="BP103" s="3">
        <v>78.851770719240605</v>
      </c>
      <c r="BQ103" s="3">
        <v>3.7696239503468401</v>
      </c>
      <c r="BR103" s="3">
        <v>4.2168674698795199</v>
      </c>
      <c r="BS103" s="3">
        <v>13.161737860533</v>
      </c>
      <c r="BT103" s="3">
        <v>78.9156626506024</v>
      </c>
      <c r="BU103" s="3">
        <v>6.0240963855421699</v>
      </c>
      <c r="BV103" s="3">
        <v>8.4337349397590398</v>
      </c>
      <c r="BW103" s="3">
        <v>6.6265060240963898</v>
      </c>
      <c r="BX103" s="3">
        <v>78.787878787878796</v>
      </c>
      <c r="BY103" s="3">
        <v>1.51515151515152</v>
      </c>
      <c r="BZ103" s="3">
        <v>0</v>
      </c>
      <c r="CA103" s="3">
        <v>19.696969696969699</v>
      </c>
      <c r="CB103" s="34" t="s">
        <v>17</v>
      </c>
      <c r="CC103" s="3">
        <v>51.714285714285701</v>
      </c>
      <c r="CD103" s="3">
        <v>14.7619047619048</v>
      </c>
      <c r="CE103" s="3">
        <v>6</v>
      </c>
      <c r="CF103" s="3">
        <v>27.523809523809501</v>
      </c>
      <c r="CG103" s="3">
        <v>32</v>
      </c>
      <c r="CH103" s="3">
        <v>20</v>
      </c>
      <c r="CI103" s="3">
        <v>12</v>
      </c>
      <c r="CJ103" s="3">
        <v>36</v>
      </c>
      <c r="CK103" s="3">
        <v>71.428571428571402</v>
      </c>
      <c r="CL103" s="3">
        <v>9.5238095238095202</v>
      </c>
      <c r="CM103" s="3">
        <v>0</v>
      </c>
      <c r="CN103" s="3">
        <v>19.047619047619001</v>
      </c>
      <c r="CO103" s="34" t="s">
        <v>17</v>
      </c>
      <c r="CP103" s="3">
        <v>80.316950066269101</v>
      </c>
      <c r="CQ103" s="3">
        <v>6.1883361622287101</v>
      </c>
      <c r="CR103" s="3">
        <v>3.9623760837886599</v>
      </c>
      <c r="CS103" s="3">
        <v>9.5323376877134898</v>
      </c>
      <c r="CT103" s="3">
        <v>82.011992005329802</v>
      </c>
      <c r="CU103" s="3">
        <v>5.6628914057295097</v>
      </c>
      <c r="CV103" s="3">
        <v>3.3311125916056001</v>
      </c>
      <c r="CW103" s="3">
        <v>8.9940039973351098</v>
      </c>
      <c r="CX103" s="3">
        <v>78.621908127208499</v>
      </c>
      <c r="CY103" s="3">
        <v>6.7137809187279203</v>
      </c>
      <c r="CZ103" s="3">
        <v>4.5936395759717303</v>
      </c>
      <c r="DA103" s="3">
        <v>10.0706713780919</v>
      </c>
    </row>
    <row r="104" spans="1:105" ht="15" x14ac:dyDescent="0.25">
      <c r="A104" s="100"/>
      <c r="B104" s="34" t="s">
        <v>18</v>
      </c>
      <c r="C104" s="3">
        <v>31.6724856402748</v>
      </c>
      <c r="D104" s="3">
        <v>28.8940195968014</v>
      </c>
      <c r="E104" s="3">
        <v>17.281225363216599</v>
      </c>
      <c r="F104" s="3">
        <v>22.152269399707201</v>
      </c>
      <c r="G104" s="3">
        <v>34.114202049780403</v>
      </c>
      <c r="H104" s="3">
        <v>19.3265007320644</v>
      </c>
      <c r="I104" s="3">
        <v>22.254758418740799</v>
      </c>
      <c r="J104" s="3">
        <v>24.304538799414299</v>
      </c>
      <c r="K104" s="3">
        <v>29.230769230769202</v>
      </c>
      <c r="L104" s="3">
        <v>38.461538461538503</v>
      </c>
      <c r="M104" s="3">
        <v>12.307692307692299</v>
      </c>
      <c r="N104" s="3">
        <v>20</v>
      </c>
      <c r="O104" s="34" t="s">
        <v>18</v>
      </c>
      <c r="P104" s="3">
        <v>29.904761904761902</v>
      </c>
      <c r="Q104" s="3">
        <v>21.285714285714299</v>
      </c>
      <c r="R104" s="3">
        <v>30.285714285714299</v>
      </c>
      <c r="S104" s="3">
        <v>18.523809523809501</v>
      </c>
      <c r="T104" s="3">
        <v>36</v>
      </c>
      <c r="U104" s="3">
        <v>14</v>
      </c>
      <c r="V104" s="3">
        <v>32</v>
      </c>
      <c r="W104" s="3">
        <v>18</v>
      </c>
      <c r="X104" s="3">
        <v>23.8095238095238</v>
      </c>
      <c r="Y104" s="3">
        <v>28.571428571428601</v>
      </c>
      <c r="Z104" s="3">
        <v>28.571428571428601</v>
      </c>
      <c r="AA104" s="3">
        <v>19.047619047619001</v>
      </c>
      <c r="AB104" s="34" t="s">
        <v>18</v>
      </c>
      <c r="AC104" s="3">
        <v>20</v>
      </c>
      <c r="AD104" s="3">
        <v>10</v>
      </c>
      <c r="AE104" s="3">
        <v>10</v>
      </c>
      <c r="AF104" s="3">
        <v>10</v>
      </c>
      <c r="AG104" s="3">
        <v>0</v>
      </c>
      <c r="AH104" s="3">
        <v>0</v>
      </c>
      <c r="AI104" s="3">
        <v>0</v>
      </c>
      <c r="AJ104" s="3">
        <v>0</v>
      </c>
      <c r="AK104" s="3">
        <v>40</v>
      </c>
      <c r="AL104" s="3">
        <v>20</v>
      </c>
      <c r="AM104" s="3">
        <v>20</v>
      </c>
      <c r="AN104" s="3">
        <v>20</v>
      </c>
      <c r="AO104" s="34" t="s">
        <v>18</v>
      </c>
      <c r="AP104" s="3">
        <v>16.176470588235301</v>
      </c>
      <c r="AQ104" s="3">
        <v>5.8823529411764701</v>
      </c>
      <c r="AR104" s="3">
        <v>19.117647058823501</v>
      </c>
      <c r="AS104" s="3">
        <v>58.823529411764703</v>
      </c>
      <c r="AT104" s="3">
        <v>32.352941176470601</v>
      </c>
      <c r="AU104" s="3">
        <v>11.764705882352899</v>
      </c>
      <c r="AV104" s="3">
        <v>38.235294117647101</v>
      </c>
      <c r="AW104" s="3">
        <v>17.647058823529399</v>
      </c>
      <c r="AX104" s="3">
        <v>0</v>
      </c>
      <c r="AY104" s="3">
        <v>0</v>
      </c>
      <c r="AZ104" s="3">
        <v>0</v>
      </c>
      <c r="BA104" s="3">
        <v>100</v>
      </c>
      <c r="BB104" s="34" t="s">
        <v>18</v>
      </c>
      <c r="BC104" s="3">
        <v>35.593987685621201</v>
      </c>
      <c r="BD104" s="3">
        <v>24.909453096704102</v>
      </c>
      <c r="BE104" s="3">
        <v>11.8344802607751</v>
      </c>
      <c r="BF104" s="3">
        <v>27.662078956899698</v>
      </c>
      <c r="BG104" s="3">
        <v>30.2788844621514</v>
      </c>
      <c r="BH104" s="3">
        <v>27.091633466135502</v>
      </c>
      <c r="BI104" s="3">
        <v>19.123505976095601</v>
      </c>
      <c r="BJ104" s="3">
        <v>23.505976095617498</v>
      </c>
      <c r="BK104" s="3">
        <v>40.909090909090899</v>
      </c>
      <c r="BL104" s="3">
        <v>22.727272727272702</v>
      </c>
      <c r="BM104" s="3">
        <v>4.5454545454545503</v>
      </c>
      <c r="BN104" s="3">
        <v>31.818181818181799</v>
      </c>
      <c r="BO104" s="34" t="s">
        <v>18</v>
      </c>
      <c r="BP104" s="3">
        <v>42.380952380952401</v>
      </c>
      <c r="BQ104" s="3">
        <v>28.095238095238098</v>
      </c>
      <c r="BR104" s="3">
        <v>11.3095238095238</v>
      </c>
      <c r="BS104" s="3">
        <v>18.214285714285701</v>
      </c>
      <c r="BT104" s="3">
        <v>51.428571428571402</v>
      </c>
      <c r="BU104" s="3">
        <v>22.8571428571429</v>
      </c>
      <c r="BV104" s="3">
        <v>14.285714285714301</v>
      </c>
      <c r="BW104" s="3">
        <v>11.4285714285714</v>
      </c>
      <c r="BX104" s="3">
        <v>33.3333333333333</v>
      </c>
      <c r="BY104" s="3">
        <v>33.3333333333333</v>
      </c>
      <c r="BZ104" s="3">
        <v>8.3333333333333304</v>
      </c>
      <c r="CA104" s="3">
        <v>25</v>
      </c>
      <c r="CB104" s="34" t="s">
        <v>18</v>
      </c>
      <c r="CC104" s="3">
        <v>16.2790697674419</v>
      </c>
      <c r="CD104" s="3">
        <v>26.453488372092998</v>
      </c>
      <c r="CE104" s="3">
        <v>25.290697674418599</v>
      </c>
      <c r="CF104" s="3">
        <v>31.976744186046499</v>
      </c>
      <c r="CG104" s="3">
        <v>32.558139534883701</v>
      </c>
      <c r="CH104" s="3">
        <v>27.906976744186</v>
      </c>
      <c r="CI104" s="3">
        <v>25.581395348837201</v>
      </c>
      <c r="CJ104" s="3">
        <v>13.953488372093</v>
      </c>
      <c r="CK104" s="3">
        <v>0</v>
      </c>
      <c r="CL104" s="3">
        <v>25</v>
      </c>
      <c r="CM104" s="3">
        <v>25</v>
      </c>
      <c r="CN104" s="3">
        <v>50</v>
      </c>
      <c r="CO104" s="34" t="s">
        <v>18</v>
      </c>
      <c r="CP104" s="3">
        <v>32.2939068100358</v>
      </c>
      <c r="CQ104" s="3">
        <v>32.724014336917598</v>
      </c>
      <c r="CR104" s="3">
        <v>15.764635603345299</v>
      </c>
      <c r="CS104" s="3">
        <v>19.217443249701301</v>
      </c>
      <c r="CT104" s="3">
        <v>35.5555555555556</v>
      </c>
      <c r="CU104" s="3">
        <v>12.2222222222222</v>
      </c>
      <c r="CV104" s="3">
        <v>21.851851851851901</v>
      </c>
      <c r="CW104" s="3">
        <v>30.370370370370399</v>
      </c>
      <c r="CX104" s="3">
        <v>29.0322580645161</v>
      </c>
      <c r="CY104" s="3">
        <v>53.225806451612897</v>
      </c>
      <c r="CZ104" s="3">
        <v>9.67741935483871</v>
      </c>
      <c r="DA104" s="3">
        <v>8.0645161290322598</v>
      </c>
    </row>
    <row r="105" spans="1:105" ht="15" x14ac:dyDescent="0.25">
      <c r="A105" s="100"/>
      <c r="B105" s="34" t="s">
        <v>19</v>
      </c>
      <c r="C105" s="3">
        <v>23.667680694045401</v>
      </c>
      <c r="D105" s="3">
        <v>28.9828742042702</v>
      </c>
      <c r="E105" s="3">
        <v>18.3468536983832</v>
      </c>
      <c r="F105" s="3">
        <v>29.002591403301199</v>
      </c>
      <c r="G105" s="3">
        <v>27.663230240549801</v>
      </c>
      <c r="H105" s="3">
        <v>23.539518900343602</v>
      </c>
      <c r="I105" s="3">
        <v>24.398625429553299</v>
      </c>
      <c r="J105" s="3">
        <v>24.398625429553299</v>
      </c>
      <c r="K105" s="3">
        <v>19.672131147540998</v>
      </c>
      <c r="L105" s="3">
        <v>34.426229508196698</v>
      </c>
      <c r="M105" s="3">
        <v>12.2950819672131</v>
      </c>
      <c r="N105" s="3">
        <v>33.606557377049199</v>
      </c>
      <c r="O105" s="34" t="s">
        <v>19</v>
      </c>
      <c r="P105" s="3">
        <v>21.4798850574713</v>
      </c>
      <c r="Q105" s="3">
        <v>20.402298850574699</v>
      </c>
      <c r="R105" s="3">
        <v>22.5215517241379</v>
      </c>
      <c r="S105" s="3">
        <v>35.596264367816097</v>
      </c>
      <c r="T105" s="3">
        <v>29.1666666666667</v>
      </c>
      <c r="U105" s="3">
        <v>16.6666666666667</v>
      </c>
      <c r="V105" s="3">
        <v>31.25</v>
      </c>
      <c r="W105" s="3">
        <v>22.9166666666667</v>
      </c>
      <c r="X105" s="3">
        <v>13.7931034482759</v>
      </c>
      <c r="Y105" s="3">
        <v>24.137931034482801</v>
      </c>
      <c r="Z105" s="3">
        <v>13.7931034482759</v>
      </c>
      <c r="AA105" s="3">
        <v>48.275862068965502</v>
      </c>
      <c r="AB105" s="34" t="s">
        <v>19</v>
      </c>
      <c r="AC105" s="3">
        <v>50</v>
      </c>
      <c r="AD105" s="3">
        <v>50</v>
      </c>
      <c r="AE105" s="3">
        <v>0</v>
      </c>
      <c r="AF105" s="3">
        <v>0</v>
      </c>
      <c r="AG105" s="3">
        <v>100</v>
      </c>
      <c r="AH105" s="3">
        <v>0</v>
      </c>
      <c r="AI105" s="3">
        <v>0</v>
      </c>
      <c r="AJ105" s="3">
        <v>0</v>
      </c>
      <c r="AK105" s="3">
        <v>0</v>
      </c>
      <c r="AL105" s="3">
        <v>100</v>
      </c>
      <c r="AM105" s="3">
        <v>0</v>
      </c>
      <c r="AN105" s="3">
        <v>0</v>
      </c>
      <c r="AO105" s="34" t="s">
        <v>19</v>
      </c>
      <c r="AP105" s="3">
        <v>15.789473684210501</v>
      </c>
      <c r="AQ105" s="3">
        <v>30.2631578947368</v>
      </c>
      <c r="AR105" s="3">
        <v>23.684210526315798</v>
      </c>
      <c r="AS105" s="3">
        <v>30.2631578947368</v>
      </c>
      <c r="AT105" s="3">
        <v>31.578947368421101</v>
      </c>
      <c r="AU105" s="3">
        <v>10.526315789473699</v>
      </c>
      <c r="AV105" s="3">
        <v>47.368421052631597</v>
      </c>
      <c r="AW105" s="3">
        <v>10.526315789473699</v>
      </c>
      <c r="AX105" s="3">
        <v>0</v>
      </c>
      <c r="AY105" s="3">
        <v>50</v>
      </c>
      <c r="AZ105" s="3">
        <v>0</v>
      </c>
      <c r="BA105" s="3">
        <v>50</v>
      </c>
      <c r="BB105" s="34" t="s">
        <v>19</v>
      </c>
      <c r="BC105" s="3">
        <v>29.248908296943199</v>
      </c>
      <c r="BD105" s="3">
        <v>19.790393013100399</v>
      </c>
      <c r="BE105" s="3">
        <v>14.951965065502201</v>
      </c>
      <c r="BF105" s="3">
        <v>36.008733624454202</v>
      </c>
      <c r="BG105" s="3">
        <v>34.497816593886498</v>
      </c>
      <c r="BH105" s="3">
        <v>23.580786026200901</v>
      </c>
      <c r="BI105" s="3">
        <v>17.903930131004401</v>
      </c>
      <c r="BJ105" s="3">
        <v>24.0174672489083</v>
      </c>
      <c r="BK105" s="3">
        <v>24</v>
      </c>
      <c r="BL105" s="3">
        <v>16</v>
      </c>
      <c r="BM105" s="3">
        <v>12</v>
      </c>
      <c r="BN105" s="3">
        <v>48</v>
      </c>
      <c r="BO105" s="34" t="s">
        <v>19</v>
      </c>
      <c r="BP105" s="3">
        <v>25.563909774436102</v>
      </c>
      <c r="BQ105" s="3">
        <v>46.616541353383496</v>
      </c>
      <c r="BR105" s="3">
        <v>18.045112781954899</v>
      </c>
      <c r="BS105" s="3">
        <v>9.77443609022556</v>
      </c>
      <c r="BT105" s="3">
        <v>36.842105263157897</v>
      </c>
      <c r="BU105" s="3">
        <v>28.947368421052602</v>
      </c>
      <c r="BV105" s="3">
        <v>28.947368421052602</v>
      </c>
      <c r="BW105" s="3">
        <v>5.2631578947368398</v>
      </c>
      <c r="BX105" s="3">
        <v>14.285714285714301</v>
      </c>
      <c r="BY105" s="3">
        <v>64.285714285714306</v>
      </c>
      <c r="BZ105" s="3">
        <v>7.1428571428571397</v>
      </c>
      <c r="CA105" s="3">
        <v>14.285714285714301</v>
      </c>
      <c r="CB105" s="34" t="s">
        <v>19</v>
      </c>
      <c r="CC105" s="3">
        <v>2.7777777777777799</v>
      </c>
      <c r="CD105" s="3">
        <v>62.5</v>
      </c>
      <c r="CE105" s="3">
        <v>4.1666666666666696</v>
      </c>
      <c r="CF105" s="3">
        <v>30.5555555555556</v>
      </c>
      <c r="CG105" s="3">
        <v>5.5555555555555598</v>
      </c>
      <c r="CH105" s="3">
        <v>25</v>
      </c>
      <c r="CI105" s="3">
        <v>8.3333333333333304</v>
      </c>
      <c r="CJ105" s="3">
        <v>61.1111111111111</v>
      </c>
      <c r="CK105" s="3">
        <v>0</v>
      </c>
      <c r="CL105" s="3">
        <v>100</v>
      </c>
      <c r="CM105" s="3">
        <v>0</v>
      </c>
      <c r="CN105" s="3">
        <v>0</v>
      </c>
      <c r="CO105" s="34" t="s">
        <v>19</v>
      </c>
      <c r="CP105" s="3">
        <v>22.447643979057599</v>
      </c>
      <c r="CQ105" s="3">
        <v>31.0591186736475</v>
      </c>
      <c r="CR105" s="3">
        <v>21.4277923211169</v>
      </c>
      <c r="CS105" s="3">
        <v>25.065445026178001</v>
      </c>
      <c r="CT105" s="3">
        <v>19.895287958115201</v>
      </c>
      <c r="CU105" s="3">
        <v>26.701570680628301</v>
      </c>
      <c r="CV105" s="3">
        <v>28.272251308900501</v>
      </c>
      <c r="CW105" s="3">
        <v>25.130890052356001</v>
      </c>
      <c r="CX105" s="3">
        <v>25</v>
      </c>
      <c r="CY105" s="3">
        <v>35.4166666666667</v>
      </c>
      <c r="CZ105" s="3">
        <v>14.5833333333333</v>
      </c>
      <c r="DA105" s="3">
        <v>25</v>
      </c>
    </row>
    <row r="106" spans="1:105" ht="15" x14ac:dyDescent="0.25">
      <c r="A106" s="100"/>
      <c r="B106" s="34" t="s">
        <v>20</v>
      </c>
      <c r="C106" s="3">
        <v>22.8641994266994</v>
      </c>
      <c r="D106" s="3">
        <v>29.320229320229299</v>
      </c>
      <c r="E106" s="3">
        <v>26.195229320229299</v>
      </c>
      <c r="F106" s="3">
        <v>21.6203419328419</v>
      </c>
      <c r="G106" s="3">
        <v>32.1867321867322</v>
      </c>
      <c r="H106" s="3">
        <v>25.3071253071253</v>
      </c>
      <c r="I106" s="3">
        <v>25.3071253071253</v>
      </c>
      <c r="J106" s="3">
        <v>17.199017199017199</v>
      </c>
      <c r="K106" s="3">
        <v>13.5416666666667</v>
      </c>
      <c r="L106" s="3">
        <v>33.3333333333333</v>
      </c>
      <c r="M106" s="3">
        <v>27.0833333333333</v>
      </c>
      <c r="N106" s="3">
        <v>26.0416666666667</v>
      </c>
      <c r="O106" s="34" t="s">
        <v>20</v>
      </c>
      <c r="P106" s="3">
        <v>31.385281385281399</v>
      </c>
      <c r="Q106" s="3">
        <v>33.766233766233803</v>
      </c>
      <c r="R106" s="3">
        <v>16.017316017315999</v>
      </c>
      <c r="S106" s="3">
        <v>18.831168831168799</v>
      </c>
      <c r="T106" s="3">
        <v>48.484848484848499</v>
      </c>
      <c r="U106" s="3">
        <v>15.1515151515152</v>
      </c>
      <c r="V106" s="3">
        <v>27.272727272727298</v>
      </c>
      <c r="W106" s="3">
        <v>9.0909090909090899</v>
      </c>
      <c r="X106" s="3">
        <v>14.285714285714301</v>
      </c>
      <c r="Y106" s="3">
        <v>52.380952380952401</v>
      </c>
      <c r="Z106" s="3">
        <v>4.7619047619047601</v>
      </c>
      <c r="AA106" s="3">
        <v>28.571428571428601</v>
      </c>
      <c r="AB106" s="34" t="s">
        <v>20</v>
      </c>
      <c r="AC106" s="3">
        <v>0</v>
      </c>
      <c r="AD106" s="3">
        <v>78.571428571428598</v>
      </c>
      <c r="AE106" s="3">
        <v>14.285714285714301</v>
      </c>
      <c r="AF106" s="3">
        <v>7.1428571428571397</v>
      </c>
      <c r="AG106" s="3">
        <v>0</v>
      </c>
      <c r="AH106" s="3">
        <v>57.142857142857103</v>
      </c>
      <c r="AI106" s="3">
        <v>28.571428571428601</v>
      </c>
      <c r="AJ106" s="3">
        <v>14.285714285714301</v>
      </c>
      <c r="AK106" s="3">
        <v>0</v>
      </c>
      <c r="AL106" s="3">
        <v>100</v>
      </c>
      <c r="AM106" s="3">
        <v>0</v>
      </c>
      <c r="AN106" s="3">
        <v>0</v>
      </c>
      <c r="AO106" s="34" t="s">
        <v>20</v>
      </c>
      <c r="AP106" s="3">
        <v>10</v>
      </c>
      <c r="AQ106" s="3">
        <v>6.6666666666666696</v>
      </c>
      <c r="AR106" s="3">
        <v>48.3333333333333</v>
      </c>
      <c r="AS106" s="3">
        <v>35</v>
      </c>
      <c r="AT106" s="3">
        <v>20</v>
      </c>
      <c r="AU106" s="3">
        <v>13.3333333333333</v>
      </c>
      <c r="AV106" s="3">
        <v>46.6666666666667</v>
      </c>
      <c r="AW106" s="3">
        <v>20</v>
      </c>
      <c r="AX106" s="3">
        <v>0</v>
      </c>
      <c r="AY106" s="3">
        <v>0</v>
      </c>
      <c r="AZ106" s="3">
        <v>50</v>
      </c>
      <c r="BA106" s="3">
        <v>50</v>
      </c>
      <c r="BB106" s="34" t="s">
        <v>20</v>
      </c>
      <c r="BC106" s="3">
        <v>32.352941176470601</v>
      </c>
      <c r="BD106" s="3">
        <v>34.313725490196099</v>
      </c>
      <c r="BE106" s="3">
        <v>13.7254901960784</v>
      </c>
      <c r="BF106" s="3">
        <v>19.6078431372549</v>
      </c>
      <c r="BG106" s="3">
        <v>42.483660130719002</v>
      </c>
      <c r="BH106" s="3">
        <v>24.183006535947701</v>
      </c>
      <c r="BI106" s="3">
        <v>16.3398692810458</v>
      </c>
      <c r="BJ106" s="3">
        <v>16.993464052287599</v>
      </c>
      <c r="BK106" s="3">
        <v>22.2222222222222</v>
      </c>
      <c r="BL106" s="3">
        <v>44.4444444444444</v>
      </c>
      <c r="BM106" s="3">
        <v>11.1111111111111</v>
      </c>
      <c r="BN106" s="3">
        <v>22.2222222222222</v>
      </c>
      <c r="BO106" s="34" t="s">
        <v>20</v>
      </c>
      <c r="BP106" s="3">
        <v>6.6666666666666696</v>
      </c>
      <c r="BQ106" s="3">
        <v>28.3333333333333</v>
      </c>
      <c r="BR106" s="3">
        <v>30</v>
      </c>
      <c r="BS106" s="3">
        <v>35</v>
      </c>
      <c r="BT106" s="3">
        <v>13.3333333333333</v>
      </c>
      <c r="BU106" s="3">
        <v>6.6666666666666696</v>
      </c>
      <c r="BV106" s="3">
        <v>60</v>
      </c>
      <c r="BW106" s="3">
        <v>20</v>
      </c>
      <c r="BX106" s="3">
        <v>0</v>
      </c>
      <c r="BY106" s="3">
        <v>50</v>
      </c>
      <c r="BZ106" s="3">
        <v>0</v>
      </c>
      <c r="CA106" s="3">
        <v>50</v>
      </c>
      <c r="CB106" s="34" t="s">
        <v>20</v>
      </c>
      <c r="CC106" s="3">
        <v>20</v>
      </c>
      <c r="CD106" s="3">
        <v>36.6666666666667</v>
      </c>
      <c r="CE106" s="3">
        <v>6.6666666666666696</v>
      </c>
      <c r="CF106" s="3">
        <v>36.6666666666667</v>
      </c>
      <c r="CG106" s="3">
        <v>40</v>
      </c>
      <c r="CH106" s="3">
        <v>23.3333333333333</v>
      </c>
      <c r="CI106" s="3">
        <v>13.3333333333333</v>
      </c>
      <c r="CJ106" s="3">
        <v>23.3333333333333</v>
      </c>
      <c r="CK106" s="3">
        <v>0</v>
      </c>
      <c r="CL106" s="3">
        <v>50</v>
      </c>
      <c r="CM106" s="3">
        <v>0</v>
      </c>
      <c r="CN106" s="3">
        <v>50</v>
      </c>
      <c r="CO106" s="34" t="s">
        <v>20</v>
      </c>
      <c r="CP106" s="3">
        <v>17.987012987012999</v>
      </c>
      <c r="CQ106" s="3">
        <v>26.168831168831201</v>
      </c>
      <c r="CR106" s="3">
        <v>36.168831168831197</v>
      </c>
      <c r="CS106" s="3">
        <v>19.675324675324699</v>
      </c>
      <c r="CT106" s="3">
        <v>21.428571428571399</v>
      </c>
      <c r="CU106" s="3">
        <v>30.519480519480499</v>
      </c>
      <c r="CV106" s="3">
        <v>30.519480519480499</v>
      </c>
      <c r="CW106" s="3">
        <v>17.5324675324675</v>
      </c>
      <c r="CX106" s="3">
        <v>14.545454545454501</v>
      </c>
      <c r="CY106" s="3">
        <v>21.818181818181799</v>
      </c>
      <c r="CZ106" s="3">
        <v>41.818181818181799</v>
      </c>
      <c r="DA106" s="3">
        <v>21.818181818181799</v>
      </c>
    </row>
    <row r="107" spans="1:105" ht="15" x14ac:dyDescent="0.25">
      <c r="A107" s="100"/>
      <c r="B107" s="34" t="s">
        <v>21</v>
      </c>
      <c r="C107" s="3">
        <v>32.237979937737798</v>
      </c>
      <c r="D107" s="3">
        <v>34.613167300818603</v>
      </c>
      <c r="E107" s="3">
        <v>16.338060647988002</v>
      </c>
      <c r="F107" s="3">
        <v>16.810792113455602</v>
      </c>
      <c r="G107" s="3">
        <v>44.067796610169502</v>
      </c>
      <c r="H107" s="3">
        <v>14.1242937853107</v>
      </c>
      <c r="I107" s="3">
        <v>26.553672316384201</v>
      </c>
      <c r="J107" s="3">
        <v>15.254237288135601</v>
      </c>
      <c r="K107" s="3">
        <v>20.408163265306101</v>
      </c>
      <c r="L107" s="3">
        <v>55.1020408163265</v>
      </c>
      <c r="M107" s="3">
        <v>6.12244897959184</v>
      </c>
      <c r="N107" s="3">
        <v>18.367346938775501</v>
      </c>
      <c r="O107" s="34" t="s">
        <v>21</v>
      </c>
      <c r="P107" s="3">
        <v>9.7222222222222197</v>
      </c>
      <c r="Q107" s="3">
        <v>50</v>
      </c>
      <c r="R107" s="3">
        <v>27.7777777777778</v>
      </c>
      <c r="S107" s="3">
        <v>12.5</v>
      </c>
      <c r="T107" s="3">
        <v>11.1111111111111</v>
      </c>
      <c r="U107" s="3">
        <v>33.3333333333333</v>
      </c>
      <c r="V107" s="3">
        <v>55.5555555555556</v>
      </c>
      <c r="W107" s="3">
        <v>0</v>
      </c>
      <c r="X107" s="3">
        <v>8.3333333333333304</v>
      </c>
      <c r="Y107" s="3">
        <v>66.6666666666667</v>
      </c>
      <c r="Z107" s="3">
        <v>0</v>
      </c>
      <c r="AA107" s="3">
        <v>25</v>
      </c>
      <c r="AB107" s="34" t="s">
        <v>21</v>
      </c>
      <c r="AC107" s="3">
        <v>50</v>
      </c>
      <c r="AD107" s="3">
        <v>0</v>
      </c>
      <c r="AE107" s="3">
        <v>0</v>
      </c>
      <c r="AF107" s="3">
        <v>0</v>
      </c>
      <c r="AG107" s="3">
        <v>100</v>
      </c>
      <c r="AH107" s="3">
        <v>0</v>
      </c>
      <c r="AI107" s="3">
        <v>0</v>
      </c>
      <c r="AJ107" s="3">
        <v>0</v>
      </c>
      <c r="AK107" s="3">
        <v>0</v>
      </c>
      <c r="AL107" s="3">
        <v>0</v>
      </c>
      <c r="AM107" s="3">
        <v>0</v>
      </c>
      <c r="AN107" s="3">
        <v>0</v>
      </c>
      <c r="AO107" s="34" t="s">
        <v>21</v>
      </c>
      <c r="AP107" s="3">
        <v>75</v>
      </c>
      <c r="AQ107" s="3">
        <v>0</v>
      </c>
      <c r="AR107" s="3">
        <v>25</v>
      </c>
      <c r="AS107" s="3">
        <v>0</v>
      </c>
      <c r="AT107" s="3">
        <v>50</v>
      </c>
      <c r="AU107" s="3">
        <v>0</v>
      </c>
      <c r="AV107" s="3">
        <v>50</v>
      </c>
      <c r="AW107" s="3">
        <v>0</v>
      </c>
      <c r="AX107" s="3">
        <v>100</v>
      </c>
      <c r="AY107" s="3">
        <v>0</v>
      </c>
      <c r="AZ107" s="3">
        <v>0</v>
      </c>
      <c r="BA107" s="3">
        <v>0</v>
      </c>
      <c r="BB107" s="34" t="s">
        <v>21</v>
      </c>
      <c r="BC107" s="3">
        <v>20.689655172413801</v>
      </c>
      <c r="BD107" s="3">
        <v>39.870689655172399</v>
      </c>
      <c r="BE107" s="3">
        <v>16.5948275862069</v>
      </c>
      <c r="BF107" s="3">
        <v>22.8448275862069</v>
      </c>
      <c r="BG107" s="3">
        <v>41.379310344827601</v>
      </c>
      <c r="BH107" s="3">
        <v>17.241379310344801</v>
      </c>
      <c r="BI107" s="3">
        <v>20.689655172413801</v>
      </c>
      <c r="BJ107" s="3">
        <v>20.689655172413801</v>
      </c>
      <c r="BK107" s="3">
        <v>0</v>
      </c>
      <c r="BL107" s="3">
        <v>62.5</v>
      </c>
      <c r="BM107" s="3">
        <v>12.5</v>
      </c>
      <c r="BN107" s="3">
        <v>25</v>
      </c>
      <c r="BO107" s="34" t="s">
        <v>21</v>
      </c>
      <c r="BP107" s="3">
        <v>16.6666666666667</v>
      </c>
      <c r="BQ107" s="3">
        <v>0</v>
      </c>
      <c r="BR107" s="3">
        <v>25</v>
      </c>
      <c r="BS107" s="3">
        <v>8.3333333333333304</v>
      </c>
      <c r="BT107" s="3">
        <v>33.3333333333333</v>
      </c>
      <c r="BU107" s="3">
        <v>0</v>
      </c>
      <c r="BV107" s="3">
        <v>50</v>
      </c>
      <c r="BW107" s="3">
        <v>16.6666666666667</v>
      </c>
      <c r="BX107" s="3">
        <v>0</v>
      </c>
      <c r="BY107" s="3">
        <v>0</v>
      </c>
      <c r="BZ107" s="3">
        <v>0</v>
      </c>
      <c r="CA107" s="3">
        <v>0</v>
      </c>
      <c r="CB107" s="34" t="s">
        <v>21</v>
      </c>
      <c r="CC107" s="3">
        <v>30.952380952380999</v>
      </c>
      <c r="CD107" s="3">
        <v>2.38095238095238</v>
      </c>
      <c r="CE107" s="3">
        <v>61.904761904761898</v>
      </c>
      <c r="CF107" s="3">
        <v>4.7619047619047601</v>
      </c>
      <c r="CG107" s="3">
        <v>61.904761904761898</v>
      </c>
      <c r="CH107" s="3">
        <v>4.7619047619047601</v>
      </c>
      <c r="CI107" s="3">
        <v>23.8095238095238</v>
      </c>
      <c r="CJ107" s="3">
        <v>9.5238095238095202</v>
      </c>
      <c r="CK107" s="3">
        <v>0</v>
      </c>
      <c r="CL107" s="3">
        <v>0</v>
      </c>
      <c r="CM107" s="3">
        <v>100</v>
      </c>
      <c r="CN107" s="3">
        <v>0</v>
      </c>
      <c r="CO107" s="34" t="s">
        <v>21</v>
      </c>
      <c r="CP107" s="3">
        <v>40.089540089540101</v>
      </c>
      <c r="CQ107" s="3">
        <v>31.420431420431399</v>
      </c>
      <c r="CR107" s="3">
        <v>11.1925111925112</v>
      </c>
      <c r="CS107" s="3">
        <v>17.297517297517299</v>
      </c>
      <c r="CT107" s="3">
        <v>50.549450549450498</v>
      </c>
      <c r="CU107" s="3">
        <v>10.989010989011</v>
      </c>
      <c r="CV107" s="3">
        <v>18.6813186813187</v>
      </c>
      <c r="CW107" s="3">
        <v>19.780219780219799</v>
      </c>
      <c r="CX107" s="3">
        <v>29.629629629629601</v>
      </c>
      <c r="CY107" s="3">
        <v>51.851851851851798</v>
      </c>
      <c r="CZ107" s="3">
        <v>3.7037037037037002</v>
      </c>
      <c r="DA107" s="3">
        <v>14.814814814814801</v>
      </c>
    </row>
    <row r="108" spans="1:105" ht="15" x14ac:dyDescent="0.25">
      <c r="A108" s="100"/>
      <c r="B108" s="34" t="s">
        <v>22</v>
      </c>
      <c r="C108" s="3">
        <v>20.409429280396999</v>
      </c>
      <c r="D108" s="3">
        <v>27.977667493796499</v>
      </c>
      <c r="E108" s="3">
        <v>18.6724565756824</v>
      </c>
      <c r="F108" s="3">
        <v>32.940446650124102</v>
      </c>
      <c r="G108" s="3">
        <v>17.741935483871</v>
      </c>
      <c r="H108" s="3">
        <v>29.0322580645161</v>
      </c>
      <c r="I108" s="3">
        <v>25.806451612903199</v>
      </c>
      <c r="J108" s="3">
        <v>27.419354838709701</v>
      </c>
      <c r="K108" s="3">
        <v>23.076923076923102</v>
      </c>
      <c r="L108" s="3">
        <v>26.923076923076898</v>
      </c>
      <c r="M108" s="3">
        <v>11.538461538461499</v>
      </c>
      <c r="N108" s="3">
        <v>38.461538461538503</v>
      </c>
      <c r="O108" s="34" t="s">
        <v>22</v>
      </c>
      <c r="P108" s="3">
        <v>10</v>
      </c>
      <c r="Q108" s="3">
        <v>36.6666666666667</v>
      </c>
      <c r="R108" s="3">
        <v>6.6666666666666696</v>
      </c>
      <c r="S108" s="3">
        <v>46.6666666666667</v>
      </c>
      <c r="T108" s="3">
        <v>20</v>
      </c>
      <c r="U108" s="3">
        <v>40</v>
      </c>
      <c r="V108" s="3">
        <v>13.3333333333333</v>
      </c>
      <c r="W108" s="3">
        <v>26.6666666666667</v>
      </c>
      <c r="X108" s="3">
        <v>0</v>
      </c>
      <c r="Y108" s="3">
        <v>33.3333333333333</v>
      </c>
      <c r="Z108" s="3">
        <v>0</v>
      </c>
      <c r="AA108" s="3">
        <v>66.6666666666667</v>
      </c>
      <c r="AB108" s="34" t="s">
        <v>22</v>
      </c>
      <c r="AC108" s="3">
        <v>0</v>
      </c>
      <c r="AD108" s="3">
        <v>0</v>
      </c>
      <c r="AE108" s="3">
        <v>0</v>
      </c>
      <c r="AF108" s="3">
        <v>0</v>
      </c>
      <c r="AG108" s="3">
        <v>0</v>
      </c>
      <c r="AH108" s="3">
        <v>0</v>
      </c>
      <c r="AI108" s="3">
        <v>0</v>
      </c>
      <c r="AJ108" s="3">
        <v>0</v>
      </c>
      <c r="AK108" s="3">
        <v>0</v>
      </c>
      <c r="AL108" s="3">
        <v>0</v>
      </c>
      <c r="AM108" s="3">
        <v>0</v>
      </c>
      <c r="AN108" s="3">
        <v>0</v>
      </c>
      <c r="AO108" s="34" t="s">
        <v>22</v>
      </c>
      <c r="AP108" s="3">
        <v>0</v>
      </c>
      <c r="AQ108" s="3">
        <v>0</v>
      </c>
      <c r="AR108" s="3">
        <v>0</v>
      </c>
      <c r="AS108" s="3">
        <v>0</v>
      </c>
      <c r="AT108" s="3">
        <v>0</v>
      </c>
      <c r="AU108" s="3">
        <v>0</v>
      </c>
      <c r="AV108" s="3">
        <v>0</v>
      </c>
      <c r="AW108" s="3">
        <v>0</v>
      </c>
      <c r="AX108" s="3">
        <v>0</v>
      </c>
      <c r="AY108" s="3">
        <v>0</v>
      </c>
      <c r="AZ108" s="3">
        <v>0</v>
      </c>
      <c r="BA108" s="3">
        <v>0</v>
      </c>
      <c r="BB108" s="34" t="s">
        <v>22</v>
      </c>
      <c r="BC108" s="3">
        <v>25</v>
      </c>
      <c r="BD108" s="3">
        <v>0</v>
      </c>
      <c r="BE108" s="3">
        <v>0</v>
      </c>
      <c r="BF108" s="3">
        <v>25</v>
      </c>
      <c r="BG108" s="3">
        <v>50</v>
      </c>
      <c r="BH108" s="3">
        <v>0</v>
      </c>
      <c r="BI108" s="3">
        <v>0</v>
      </c>
      <c r="BJ108" s="3">
        <v>50</v>
      </c>
      <c r="BK108" s="3">
        <v>0</v>
      </c>
      <c r="BL108" s="3">
        <v>0</v>
      </c>
      <c r="BM108" s="3">
        <v>0</v>
      </c>
      <c r="BN108" s="3">
        <v>0</v>
      </c>
      <c r="BO108" s="34" t="s">
        <v>22</v>
      </c>
      <c r="BP108" s="3">
        <v>12.5</v>
      </c>
      <c r="BQ108" s="3">
        <v>12.5</v>
      </c>
      <c r="BR108" s="3">
        <v>25</v>
      </c>
      <c r="BS108" s="3">
        <v>50</v>
      </c>
      <c r="BT108" s="3">
        <v>25</v>
      </c>
      <c r="BU108" s="3">
        <v>0</v>
      </c>
      <c r="BV108" s="3">
        <v>50</v>
      </c>
      <c r="BW108" s="3">
        <v>25</v>
      </c>
      <c r="BX108" s="3">
        <v>0</v>
      </c>
      <c r="BY108" s="3">
        <v>25</v>
      </c>
      <c r="BZ108" s="3">
        <v>0</v>
      </c>
      <c r="CA108" s="3">
        <v>75</v>
      </c>
      <c r="CB108" s="34" t="s">
        <v>22</v>
      </c>
      <c r="CC108" s="3">
        <v>33.3333333333333</v>
      </c>
      <c r="CD108" s="3">
        <v>0</v>
      </c>
      <c r="CE108" s="3">
        <v>50</v>
      </c>
      <c r="CF108" s="3">
        <v>16.6666666666667</v>
      </c>
      <c r="CG108" s="3">
        <v>16.6666666666667</v>
      </c>
      <c r="CH108" s="3">
        <v>0</v>
      </c>
      <c r="CI108" s="3">
        <v>50</v>
      </c>
      <c r="CJ108" s="3">
        <v>33.3333333333333</v>
      </c>
      <c r="CK108" s="3">
        <v>50</v>
      </c>
      <c r="CL108" s="3">
        <v>0</v>
      </c>
      <c r="CM108" s="3">
        <v>50</v>
      </c>
      <c r="CN108" s="3">
        <v>0</v>
      </c>
      <c r="CO108" s="34" t="s">
        <v>22</v>
      </c>
      <c r="CP108" s="3">
        <v>23.917748917748899</v>
      </c>
      <c r="CQ108" s="3">
        <v>32.4675324675325</v>
      </c>
      <c r="CR108" s="3">
        <v>20.7792207792208</v>
      </c>
      <c r="CS108" s="3">
        <v>22.835497835497801</v>
      </c>
      <c r="CT108" s="3">
        <v>12.1212121212121</v>
      </c>
      <c r="CU108" s="3">
        <v>36.363636363636402</v>
      </c>
      <c r="CV108" s="3">
        <v>27.272727272727298</v>
      </c>
      <c r="CW108" s="3">
        <v>24.2424242424242</v>
      </c>
      <c r="CX108" s="3">
        <v>35.714285714285701</v>
      </c>
      <c r="CY108" s="3">
        <v>28.571428571428601</v>
      </c>
      <c r="CZ108" s="3">
        <v>14.285714285714301</v>
      </c>
      <c r="DA108" s="3">
        <v>21.428571428571399</v>
      </c>
    </row>
    <row r="109" spans="1:105" ht="15" x14ac:dyDescent="0.25">
      <c r="A109" s="100"/>
      <c r="B109" s="34" t="s">
        <v>23</v>
      </c>
      <c r="C109" s="3">
        <v>7.4074074074074101</v>
      </c>
      <c r="D109" s="3">
        <v>41.6666666666667</v>
      </c>
      <c r="E109" s="3">
        <v>14.2592592592593</v>
      </c>
      <c r="F109" s="3">
        <v>36.6666666666667</v>
      </c>
      <c r="G109" s="3">
        <v>14.814814814814801</v>
      </c>
      <c r="H109" s="3">
        <v>33.3333333333333</v>
      </c>
      <c r="I109" s="3">
        <v>18.518518518518501</v>
      </c>
      <c r="J109" s="3">
        <v>33.3333333333333</v>
      </c>
      <c r="K109" s="3">
        <v>0</v>
      </c>
      <c r="L109" s="3">
        <v>50</v>
      </c>
      <c r="M109" s="3">
        <v>10</v>
      </c>
      <c r="N109" s="3">
        <v>40</v>
      </c>
      <c r="O109" s="34" t="s">
        <v>23</v>
      </c>
      <c r="P109" s="3">
        <v>16.6666666666667</v>
      </c>
      <c r="Q109" s="3">
        <v>33.3333333333333</v>
      </c>
      <c r="R109" s="3">
        <v>0</v>
      </c>
      <c r="S109" s="3">
        <v>50</v>
      </c>
      <c r="T109" s="3">
        <v>33.3333333333333</v>
      </c>
      <c r="U109" s="3">
        <v>66.6666666666667</v>
      </c>
      <c r="V109" s="3">
        <v>0</v>
      </c>
      <c r="W109" s="3">
        <v>0</v>
      </c>
      <c r="X109" s="3">
        <v>0</v>
      </c>
      <c r="Y109" s="3">
        <v>0</v>
      </c>
      <c r="Z109" s="3">
        <v>0</v>
      </c>
      <c r="AA109" s="3">
        <v>100</v>
      </c>
      <c r="AB109" s="34" t="s">
        <v>23</v>
      </c>
      <c r="AC109" s="3">
        <v>0</v>
      </c>
      <c r="AD109" s="3">
        <v>0</v>
      </c>
      <c r="AE109" s="3">
        <v>0</v>
      </c>
      <c r="AF109" s="3">
        <v>0</v>
      </c>
      <c r="AG109" s="3">
        <v>0</v>
      </c>
      <c r="AH109" s="3">
        <v>0</v>
      </c>
      <c r="AI109" s="3">
        <v>0</v>
      </c>
      <c r="AJ109" s="3">
        <v>0</v>
      </c>
      <c r="AK109" s="3">
        <v>0</v>
      </c>
      <c r="AL109" s="3">
        <v>0</v>
      </c>
      <c r="AM109" s="3">
        <v>0</v>
      </c>
      <c r="AN109" s="3">
        <v>0</v>
      </c>
      <c r="AO109" s="34" t="s">
        <v>23</v>
      </c>
      <c r="AP109" s="3">
        <v>0</v>
      </c>
      <c r="AQ109" s="3">
        <v>0</v>
      </c>
      <c r="AR109" s="3">
        <v>0</v>
      </c>
      <c r="AS109" s="3">
        <v>0</v>
      </c>
      <c r="AT109" s="3">
        <v>0</v>
      </c>
      <c r="AU109" s="3">
        <v>0</v>
      </c>
      <c r="AV109" s="3">
        <v>0</v>
      </c>
      <c r="AW109" s="3">
        <v>0</v>
      </c>
      <c r="AX109" s="3">
        <v>0</v>
      </c>
      <c r="AY109" s="3">
        <v>0</v>
      </c>
      <c r="AZ109" s="3">
        <v>0</v>
      </c>
      <c r="BA109" s="3">
        <v>0</v>
      </c>
      <c r="BB109" s="34" t="s">
        <v>23</v>
      </c>
      <c r="BC109" s="3">
        <v>0</v>
      </c>
      <c r="BD109" s="3">
        <v>0</v>
      </c>
      <c r="BE109" s="3">
        <v>0</v>
      </c>
      <c r="BF109" s="3">
        <v>0</v>
      </c>
      <c r="BG109" s="3">
        <v>0</v>
      </c>
      <c r="BH109" s="3">
        <v>0</v>
      </c>
      <c r="BI109" s="3">
        <v>0</v>
      </c>
      <c r="BJ109" s="3">
        <v>0</v>
      </c>
      <c r="BK109" s="3">
        <v>0</v>
      </c>
      <c r="BL109" s="3">
        <v>0</v>
      </c>
      <c r="BM109" s="3">
        <v>0</v>
      </c>
      <c r="BN109" s="3">
        <v>0</v>
      </c>
      <c r="BO109" s="34" t="s">
        <v>23</v>
      </c>
      <c r="BP109" s="3">
        <v>16.6666666666667</v>
      </c>
      <c r="BQ109" s="3">
        <v>33.3333333333333</v>
      </c>
      <c r="BR109" s="3">
        <v>0</v>
      </c>
      <c r="BS109" s="3">
        <v>0</v>
      </c>
      <c r="BT109" s="3">
        <v>33.3333333333333</v>
      </c>
      <c r="BU109" s="3">
        <v>66.6666666666667</v>
      </c>
      <c r="BV109" s="3">
        <v>0</v>
      </c>
      <c r="BW109" s="3">
        <v>0</v>
      </c>
      <c r="BX109" s="3">
        <v>0</v>
      </c>
      <c r="BY109" s="3">
        <v>0</v>
      </c>
      <c r="BZ109" s="3">
        <v>0</v>
      </c>
      <c r="CA109" s="3">
        <v>0</v>
      </c>
      <c r="CB109" s="34" t="s">
        <v>23</v>
      </c>
      <c r="CC109" s="3">
        <v>25</v>
      </c>
      <c r="CD109" s="3">
        <v>12.5</v>
      </c>
      <c r="CE109" s="3">
        <v>12.5</v>
      </c>
      <c r="CF109" s="3">
        <v>0</v>
      </c>
      <c r="CG109" s="3">
        <v>50</v>
      </c>
      <c r="CH109" s="3">
        <v>25</v>
      </c>
      <c r="CI109" s="3">
        <v>25</v>
      </c>
      <c r="CJ109" s="3">
        <v>0</v>
      </c>
      <c r="CK109" s="3">
        <v>0</v>
      </c>
      <c r="CL109" s="3">
        <v>0</v>
      </c>
      <c r="CM109" s="3">
        <v>0</v>
      </c>
      <c r="CN109" s="3">
        <v>0</v>
      </c>
      <c r="CO109" s="34" t="s">
        <v>23</v>
      </c>
      <c r="CP109" s="3">
        <v>0</v>
      </c>
      <c r="CQ109" s="3">
        <v>43.014705882352899</v>
      </c>
      <c r="CR109" s="3">
        <v>18.014705882352899</v>
      </c>
      <c r="CS109" s="3">
        <v>38.970588235294102</v>
      </c>
      <c r="CT109" s="3">
        <v>0</v>
      </c>
      <c r="CU109" s="3">
        <v>23.529411764705898</v>
      </c>
      <c r="CV109" s="3">
        <v>23.529411764705898</v>
      </c>
      <c r="CW109" s="3">
        <v>52.941176470588204</v>
      </c>
      <c r="CX109" s="3">
        <v>0</v>
      </c>
      <c r="CY109" s="3">
        <v>62.5</v>
      </c>
      <c r="CZ109" s="3">
        <v>12.5</v>
      </c>
      <c r="DA109" s="3">
        <v>25</v>
      </c>
    </row>
    <row r="110" spans="1:105" ht="15" x14ac:dyDescent="0.25">
      <c r="A110" s="100"/>
      <c r="B110" s="34" t="s">
        <v>24</v>
      </c>
      <c r="C110" s="3">
        <v>0</v>
      </c>
      <c r="D110" s="3">
        <v>70</v>
      </c>
      <c r="E110" s="3">
        <v>3.3333333333333299</v>
      </c>
      <c r="F110" s="3">
        <v>26.6666666666667</v>
      </c>
      <c r="G110" s="3">
        <v>0</v>
      </c>
      <c r="H110" s="3">
        <v>40</v>
      </c>
      <c r="I110" s="3">
        <v>6.6666666666666696</v>
      </c>
      <c r="J110" s="3">
        <v>53.3333333333333</v>
      </c>
      <c r="K110" s="3">
        <v>0</v>
      </c>
      <c r="L110" s="3">
        <v>100</v>
      </c>
      <c r="M110" s="3">
        <v>0</v>
      </c>
      <c r="N110" s="3">
        <v>0</v>
      </c>
      <c r="O110" s="34" t="s">
        <v>24</v>
      </c>
      <c r="P110" s="3">
        <v>0</v>
      </c>
      <c r="Q110" s="3">
        <v>0</v>
      </c>
      <c r="R110" s="3">
        <v>16.6666666666667</v>
      </c>
      <c r="S110" s="3">
        <v>33.3333333333333</v>
      </c>
      <c r="T110" s="3">
        <v>0</v>
      </c>
      <c r="U110" s="3">
        <v>0</v>
      </c>
      <c r="V110" s="3">
        <v>33.3333333333333</v>
      </c>
      <c r="W110" s="3">
        <v>66.6666666666667</v>
      </c>
      <c r="X110" s="3">
        <v>0</v>
      </c>
      <c r="Y110" s="3">
        <v>0</v>
      </c>
      <c r="Z110" s="3">
        <v>0</v>
      </c>
      <c r="AA110" s="3">
        <v>0</v>
      </c>
      <c r="AB110" s="34" t="s">
        <v>24</v>
      </c>
      <c r="AC110" s="3">
        <v>0</v>
      </c>
      <c r="AD110" s="3">
        <v>0</v>
      </c>
      <c r="AE110" s="3">
        <v>0</v>
      </c>
      <c r="AF110" s="3">
        <v>0</v>
      </c>
      <c r="AG110" s="3">
        <v>0</v>
      </c>
      <c r="AH110" s="3">
        <v>0</v>
      </c>
      <c r="AI110" s="3">
        <v>0</v>
      </c>
      <c r="AJ110" s="3">
        <v>0</v>
      </c>
      <c r="AK110" s="3">
        <v>0</v>
      </c>
      <c r="AL110" s="3">
        <v>0</v>
      </c>
      <c r="AM110" s="3">
        <v>0</v>
      </c>
      <c r="AN110" s="3">
        <v>0</v>
      </c>
      <c r="AO110" s="34" t="s">
        <v>24</v>
      </c>
      <c r="AP110" s="3">
        <v>0</v>
      </c>
      <c r="AQ110" s="3">
        <v>0</v>
      </c>
      <c r="AR110" s="3">
        <v>0</v>
      </c>
      <c r="AS110" s="3">
        <v>0</v>
      </c>
      <c r="AT110" s="3">
        <v>0</v>
      </c>
      <c r="AU110" s="3">
        <v>0</v>
      </c>
      <c r="AV110" s="3">
        <v>0</v>
      </c>
      <c r="AW110" s="3">
        <v>0</v>
      </c>
      <c r="AX110" s="3">
        <v>0</v>
      </c>
      <c r="AY110" s="3">
        <v>0</v>
      </c>
      <c r="AZ110" s="3">
        <v>0</v>
      </c>
      <c r="BA110" s="3">
        <v>0</v>
      </c>
      <c r="BB110" s="34" t="s">
        <v>24</v>
      </c>
      <c r="BC110" s="3">
        <v>0</v>
      </c>
      <c r="BD110" s="3">
        <v>0</v>
      </c>
      <c r="BE110" s="3">
        <v>0</v>
      </c>
      <c r="BF110" s="3">
        <v>0</v>
      </c>
      <c r="BG110" s="3">
        <v>0</v>
      </c>
      <c r="BH110" s="3">
        <v>0</v>
      </c>
      <c r="BI110" s="3">
        <v>0</v>
      </c>
      <c r="BJ110" s="3">
        <v>0</v>
      </c>
      <c r="BK110" s="3">
        <v>0</v>
      </c>
      <c r="BL110" s="3">
        <v>0</v>
      </c>
      <c r="BM110" s="3">
        <v>0</v>
      </c>
      <c r="BN110" s="3">
        <v>0</v>
      </c>
      <c r="BO110" s="34" t="s">
        <v>24</v>
      </c>
      <c r="BP110" s="3">
        <v>0</v>
      </c>
      <c r="BQ110" s="3">
        <v>50</v>
      </c>
      <c r="BR110" s="3">
        <v>0</v>
      </c>
      <c r="BS110" s="3">
        <v>0</v>
      </c>
      <c r="BT110" s="3">
        <v>0</v>
      </c>
      <c r="BU110" s="3">
        <v>100</v>
      </c>
      <c r="BV110" s="3">
        <v>0</v>
      </c>
      <c r="BW110" s="3">
        <v>0</v>
      </c>
      <c r="BX110" s="3">
        <v>0</v>
      </c>
      <c r="BY110" s="3">
        <v>0</v>
      </c>
      <c r="BZ110" s="3">
        <v>0</v>
      </c>
      <c r="CA110" s="3">
        <v>0</v>
      </c>
      <c r="CB110" s="34" t="s">
        <v>24</v>
      </c>
      <c r="CC110" s="3">
        <v>0</v>
      </c>
      <c r="CD110" s="3">
        <v>50</v>
      </c>
      <c r="CE110" s="3">
        <v>0</v>
      </c>
      <c r="CF110" s="3">
        <v>0</v>
      </c>
      <c r="CG110" s="3">
        <v>0</v>
      </c>
      <c r="CH110" s="3">
        <v>100</v>
      </c>
      <c r="CI110" s="3">
        <v>0</v>
      </c>
      <c r="CJ110" s="3">
        <v>0</v>
      </c>
      <c r="CK110" s="3">
        <v>0</v>
      </c>
      <c r="CL110" s="3">
        <v>0</v>
      </c>
      <c r="CM110" s="3">
        <v>0</v>
      </c>
      <c r="CN110" s="3">
        <v>0</v>
      </c>
      <c r="CO110" s="34" t="s">
        <v>24</v>
      </c>
      <c r="CP110" s="3">
        <v>0</v>
      </c>
      <c r="CQ110" s="3">
        <v>70</v>
      </c>
      <c r="CR110" s="3">
        <v>0</v>
      </c>
      <c r="CS110" s="3">
        <v>30</v>
      </c>
      <c r="CT110" s="3">
        <v>0</v>
      </c>
      <c r="CU110" s="3">
        <v>40</v>
      </c>
      <c r="CV110" s="3">
        <v>0</v>
      </c>
      <c r="CW110" s="3">
        <v>60</v>
      </c>
      <c r="CX110" s="3">
        <v>0</v>
      </c>
      <c r="CY110" s="3">
        <v>100</v>
      </c>
      <c r="CZ110" s="3">
        <v>0</v>
      </c>
      <c r="DA110" s="3">
        <v>0</v>
      </c>
    </row>
    <row r="111" spans="1:105" ht="15" x14ac:dyDescent="0.25">
      <c r="A111" s="100"/>
      <c r="B111" s="34" t="s">
        <v>25</v>
      </c>
      <c r="C111" s="3">
        <v>0</v>
      </c>
      <c r="D111" s="3">
        <v>62.5</v>
      </c>
      <c r="E111" s="3">
        <v>37.5</v>
      </c>
      <c r="F111" s="3">
        <v>0</v>
      </c>
      <c r="G111" s="3">
        <v>0</v>
      </c>
      <c r="H111" s="3">
        <v>25</v>
      </c>
      <c r="I111" s="3">
        <v>75</v>
      </c>
      <c r="J111" s="3">
        <v>0</v>
      </c>
      <c r="K111" s="3">
        <v>0</v>
      </c>
      <c r="L111" s="3">
        <v>100</v>
      </c>
      <c r="M111" s="3">
        <v>0</v>
      </c>
      <c r="N111" s="3">
        <v>0</v>
      </c>
      <c r="O111" s="34" t="s">
        <v>25</v>
      </c>
      <c r="P111" s="3">
        <v>0</v>
      </c>
      <c r="Q111" s="3">
        <v>0</v>
      </c>
      <c r="R111" s="3">
        <v>0</v>
      </c>
      <c r="S111" s="3">
        <v>0</v>
      </c>
      <c r="T111" s="3">
        <v>0</v>
      </c>
      <c r="U111" s="3">
        <v>0</v>
      </c>
      <c r="V111" s="3">
        <v>0</v>
      </c>
      <c r="W111" s="3">
        <v>0</v>
      </c>
      <c r="X111" s="3">
        <v>0</v>
      </c>
      <c r="Y111" s="3">
        <v>0</v>
      </c>
      <c r="Z111" s="3">
        <v>0</v>
      </c>
      <c r="AA111" s="3">
        <v>0</v>
      </c>
      <c r="AB111" s="34" t="s">
        <v>25</v>
      </c>
      <c r="AC111" s="3">
        <v>0</v>
      </c>
      <c r="AD111" s="3">
        <v>0</v>
      </c>
      <c r="AE111" s="3">
        <v>0</v>
      </c>
      <c r="AF111" s="3">
        <v>0</v>
      </c>
      <c r="AG111" s="3">
        <v>0</v>
      </c>
      <c r="AH111" s="3">
        <v>0</v>
      </c>
      <c r="AI111" s="3">
        <v>0</v>
      </c>
      <c r="AJ111" s="3">
        <v>0</v>
      </c>
      <c r="AK111" s="3">
        <v>0</v>
      </c>
      <c r="AL111" s="3">
        <v>0</v>
      </c>
      <c r="AM111" s="3">
        <v>0</v>
      </c>
      <c r="AN111" s="3">
        <v>0</v>
      </c>
      <c r="AO111" s="34" t="s">
        <v>25</v>
      </c>
      <c r="AP111" s="3">
        <v>0</v>
      </c>
      <c r="AQ111" s="3">
        <v>50</v>
      </c>
      <c r="AR111" s="3">
        <v>0</v>
      </c>
      <c r="AS111" s="3">
        <v>0</v>
      </c>
      <c r="AT111" s="3">
        <v>0</v>
      </c>
      <c r="AU111" s="3">
        <v>0</v>
      </c>
      <c r="AV111" s="3">
        <v>0</v>
      </c>
      <c r="AW111" s="3">
        <v>0</v>
      </c>
      <c r="AX111" s="3">
        <v>0</v>
      </c>
      <c r="AY111" s="3">
        <v>100</v>
      </c>
      <c r="AZ111" s="3">
        <v>0</v>
      </c>
      <c r="BA111" s="3">
        <v>0</v>
      </c>
      <c r="BB111" s="34" t="s">
        <v>25</v>
      </c>
      <c r="BC111" s="3">
        <v>0</v>
      </c>
      <c r="BD111" s="3">
        <v>50</v>
      </c>
      <c r="BE111" s="3">
        <v>0</v>
      </c>
      <c r="BF111" s="3">
        <v>0</v>
      </c>
      <c r="BG111" s="3">
        <v>0</v>
      </c>
      <c r="BH111" s="3">
        <v>100</v>
      </c>
      <c r="BI111" s="3">
        <v>0</v>
      </c>
      <c r="BJ111" s="3">
        <v>0</v>
      </c>
      <c r="BK111" s="3">
        <v>0</v>
      </c>
      <c r="BL111" s="3">
        <v>0</v>
      </c>
      <c r="BM111" s="3">
        <v>0</v>
      </c>
      <c r="BN111" s="3">
        <v>0</v>
      </c>
      <c r="BO111" s="34" t="s">
        <v>25</v>
      </c>
      <c r="BP111" s="3">
        <v>0</v>
      </c>
      <c r="BQ111" s="3">
        <v>0</v>
      </c>
      <c r="BR111" s="3">
        <v>0</v>
      </c>
      <c r="BS111" s="3">
        <v>0</v>
      </c>
      <c r="BT111" s="3">
        <v>0</v>
      </c>
      <c r="BU111" s="3">
        <v>0</v>
      </c>
      <c r="BV111" s="3">
        <v>0</v>
      </c>
      <c r="BW111" s="3">
        <v>0</v>
      </c>
      <c r="BX111" s="3">
        <v>0</v>
      </c>
      <c r="BY111" s="3">
        <v>0</v>
      </c>
      <c r="BZ111" s="3">
        <v>0</v>
      </c>
      <c r="CA111" s="3">
        <v>0</v>
      </c>
      <c r="CB111" s="34" t="s">
        <v>25</v>
      </c>
      <c r="CC111" s="3">
        <v>0</v>
      </c>
      <c r="CD111" s="3">
        <v>0</v>
      </c>
      <c r="CE111" s="3">
        <v>0</v>
      </c>
      <c r="CF111" s="3">
        <v>0</v>
      </c>
      <c r="CG111" s="3">
        <v>0</v>
      </c>
      <c r="CH111" s="3">
        <v>0</v>
      </c>
      <c r="CI111" s="3">
        <v>0</v>
      </c>
      <c r="CJ111" s="3">
        <v>0</v>
      </c>
      <c r="CK111" s="3">
        <v>0</v>
      </c>
      <c r="CL111" s="3">
        <v>0</v>
      </c>
      <c r="CM111" s="3">
        <v>0</v>
      </c>
      <c r="CN111" s="3">
        <v>0</v>
      </c>
      <c r="CO111" s="34" t="s">
        <v>25</v>
      </c>
      <c r="CP111" s="3">
        <v>0</v>
      </c>
      <c r="CQ111" s="3">
        <v>0</v>
      </c>
      <c r="CR111" s="3">
        <v>50</v>
      </c>
      <c r="CS111" s="3">
        <v>0</v>
      </c>
      <c r="CT111" s="3">
        <v>0</v>
      </c>
      <c r="CU111" s="3">
        <v>0</v>
      </c>
      <c r="CV111" s="3">
        <v>100</v>
      </c>
      <c r="CW111" s="3">
        <v>0</v>
      </c>
      <c r="CX111" s="3">
        <v>0</v>
      </c>
      <c r="CY111" s="3">
        <v>0</v>
      </c>
      <c r="CZ111" s="3">
        <v>0</v>
      </c>
      <c r="DA111" s="3">
        <v>0</v>
      </c>
    </row>
    <row r="112" spans="1:105" ht="15" x14ac:dyDescent="0.25">
      <c r="A112" s="101"/>
      <c r="B112" s="34" t="s">
        <v>26</v>
      </c>
      <c r="C112" s="3">
        <v>0</v>
      </c>
      <c r="D112" s="3">
        <v>50</v>
      </c>
      <c r="E112" s="3">
        <v>50</v>
      </c>
      <c r="F112" s="3">
        <v>0</v>
      </c>
      <c r="G112" s="3">
        <v>0</v>
      </c>
      <c r="H112" s="3">
        <v>0</v>
      </c>
      <c r="I112" s="3">
        <v>100</v>
      </c>
      <c r="J112" s="3">
        <v>0</v>
      </c>
      <c r="K112" s="3">
        <v>0</v>
      </c>
      <c r="L112" s="3">
        <v>100</v>
      </c>
      <c r="M112" s="3">
        <v>0</v>
      </c>
      <c r="N112" s="3">
        <v>0</v>
      </c>
      <c r="O112" s="34" t="s">
        <v>26</v>
      </c>
      <c r="P112" s="3">
        <v>0</v>
      </c>
      <c r="Q112" s="3">
        <v>50</v>
      </c>
      <c r="R112" s="3">
        <v>0</v>
      </c>
      <c r="S112" s="3">
        <v>0</v>
      </c>
      <c r="T112" s="3">
        <v>0</v>
      </c>
      <c r="U112" s="3">
        <v>0</v>
      </c>
      <c r="V112" s="3">
        <v>0</v>
      </c>
      <c r="W112" s="3">
        <v>0</v>
      </c>
      <c r="X112" s="3">
        <v>0</v>
      </c>
      <c r="Y112" s="3">
        <v>100</v>
      </c>
      <c r="Z112" s="3">
        <v>0</v>
      </c>
      <c r="AA112" s="3">
        <v>0</v>
      </c>
      <c r="AB112" s="34" t="s">
        <v>26</v>
      </c>
      <c r="AC112" s="3">
        <v>0</v>
      </c>
      <c r="AD112" s="3">
        <v>0</v>
      </c>
      <c r="AE112" s="3">
        <v>0</v>
      </c>
      <c r="AF112" s="3">
        <v>0</v>
      </c>
      <c r="AG112" s="3">
        <v>0</v>
      </c>
      <c r="AH112" s="3">
        <v>0</v>
      </c>
      <c r="AI112" s="3">
        <v>0</v>
      </c>
      <c r="AJ112" s="3">
        <v>0</v>
      </c>
      <c r="AK112" s="3">
        <v>0</v>
      </c>
      <c r="AL112" s="3">
        <v>0</v>
      </c>
      <c r="AM112" s="3">
        <v>0</v>
      </c>
      <c r="AN112" s="3">
        <v>0</v>
      </c>
      <c r="AO112" s="34" t="s">
        <v>26</v>
      </c>
      <c r="AP112" s="3">
        <v>0</v>
      </c>
      <c r="AQ112" s="3">
        <v>0</v>
      </c>
      <c r="AR112" s="3">
        <v>0</v>
      </c>
      <c r="AS112" s="3">
        <v>0</v>
      </c>
      <c r="AT112" s="3">
        <v>0</v>
      </c>
      <c r="AU112" s="3">
        <v>0</v>
      </c>
      <c r="AV112" s="3">
        <v>0</v>
      </c>
      <c r="AW112" s="3">
        <v>0</v>
      </c>
      <c r="AX112" s="3">
        <v>0</v>
      </c>
      <c r="AY112" s="3">
        <v>0</v>
      </c>
      <c r="AZ112" s="3">
        <v>0</v>
      </c>
      <c r="BA112" s="3">
        <v>0</v>
      </c>
      <c r="BB112" s="34" t="s">
        <v>26</v>
      </c>
      <c r="BC112" s="3">
        <v>0</v>
      </c>
      <c r="BD112" s="3">
        <v>0</v>
      </c>
      <c r="BE112" s="3">
        <v>0</v>
      </c>
      <c r="BF112" s="3">
        <v>0</v>
      </c>
      <c r="BG112" s="3">
        <v>0</v>
      </c>
      <c r="BH112" s="3">
        <v>0</v>
      </c>
      <c r="BI112" s="3">
        <v>0</v>
      </c>
      <c r="BJ112" s="3">
        <v>0</v>
      </c>
      <c r="BK112" s="3">
        <v>0</v>
      </c>
      <c r="BL112" s="3">
        <v>0</v>
      </c>
      <c r="BM112" s="3">
        <v>0</v>
      </c>
      <c r="BN112" s="3">
        <v>0</v>
      </c>
      <c r="BO112" s="34" t="s">
        <v>26</v>
      </c>
      <c r="BP112" s="3">
        <v>0</v>
      </c>
      <c r="BQ112" s="3">
        <v>0</v>
      </c>
      <c r="BR112" s="3">
        <v>0</v>
      </c>
      <c r="BS112" s="3">
        <v>0</v>
      </c>
      <c r="BT112" s="3">
        <v>0</v>
      </c>
      <c r="BU112" s="3">
        <v>0</v>
      </c>
      <c r="BV112" s="3">
        <v>0</v>
      </c>
      <c r="BW112" s="3">
        <v>0</v>
      </c>
      <c r="BX112" s="3">
        <v>0</v>
      </c>
      <c r="BY112" s="3">
        <v>0</v>
      </c>
      <c r="BZ112" s="3">
        <v>0</v>
      </c>
      <c r="CA112" s="3">
        <v>0</v>
      </c>
      <c r="CB112" s="34" t="s">
        <v>26</v>
      </c>
      <c r="CC112" s="3">
        <v>0</v>
      </c>
      <c r="CD112" s="3">
        <v>0</v>
      </c>
      <c r="CE112" s="3">
        <v>0</v>
      </c>
      <c r="CF112" s="3">
        <v>0</v>
      </c>
      <c r="CG112" s="3">
        <v>0</v>
      </c>
      <c r="CH112" s="3">
        <v>0</v>
      </c>
      <c r="CI112" s="3">
        <v>0</v>
      </c>
      <c r="CJ112" s="3">
        <v>0</v>
      </c>
      <c r="CK112" s="3">
        <v>0</v>
      </c>
      <c r="CL112" s="3">
        <v>0</v>
      </c>
      <c r="CM112" s="3">
        <v>0</v>
      </c>
      <c r="CN112" s="3">
        <v>0</v>
      </c>
      <c r="CO112" s="34" t="s">
        <v>26</v>
      </c>
      <c r="CP112" s="3">
        <v>0</v>
      </c>
      <c r="CQ112" s="3">
        <v>0</v>
      </c>
      <c r="CR112" s="3">
        <v>50</v>
      </c>
      <c r="CS112" s="3">
        <v>0</v>
      </c>
      <c r="CT112" s="3">
        <v>0</v>
      </c>
      <c r="CU112" s="3">
        <v>0</v>
      </c>
      <c r="CV112" s="3">
        <v>100</v>
      </c>
      <c r="CW112" s="3">
        <v>0</v>
      </c>
      <c r="CX112" s="3">
        <v>0</v>
      </c>
      <c r="CY112" s="3">
        <v>0</v>
      </c>
      <c r="CZ112" s="3">
        <v>0</v>
      </c>
      <c r="DA112" s="3">
        <v>0</v>
      </c>
    </row>
    <row r="113" spans="1:105" ht="15" customHeight="1" x14ac:dyDescent="0.25">
      <c r="A113" s="97" t="s">
        <v>76</v>
      </c>
      <c r="B113" s="32"/>
      <c r="C113" s="4" t="s">
        <v>30</v>
      </c>
      <c r="D113" s="5" t="s">
        <v>31</v>
      </c>
      <c r="E113" s="5" t="s">
        <v>32</v>
      </c>
      <c r="F113" s="6" t="s">
        <v>33</v>
      </c>
      <c r="G113" s="4" t="s">
        <v>30</v>
      </c>
      <c r="H113" s="5" t="s">
        <v>31</v>
      </c>
      <c r="I113" s="5" t="s">
        <v>32</v>
      </c>
      <c r="J113" s="6" t="s">
        <v>33</v>
      </c>
      <c r="K113" s="4" t="s">
        <v>30</v>
      </c>
      <c r="L113" s="5" t="s">
        <v>31</v>
      </c>
      <c r="M113" s="5" t="s">
        <v>32</v>
      </c>
      <c r="N113" s="6" t="s">
        <v>33</v>
      </c>
      <c r="O113" s="32"/>
      <c r="P113" s="4" t="s">
        <v>30</v>
      </c>
      <c r="Q113" s="5" t="s">
        <v>31</v>
      </c>
      <c r="R113" s="5" t="s">
        <v>32</v>
      </c>
      <c r="S113" s="7" t="s">
        <v>33</v>
      </c>
      <c r="T113" s="4" t="s">
        <v>30</v>
      </c>
      <c r="U113" s="5" t="s">
        <v>31</v>
      </c>
      <c r="V113" s="5" t="s">
        <v>32</v>
      </c>
      <c r="W113" s="6" t="s">
        <v>33</v>
      </c>
      <c r="X113" s="4" t="s">
        <v>30</v>
      </c>
      <c r="Y113" s="5" t="s">
        <v>31</v>
      </c>
      <c r="Z113" s="5" t="s">
        <v>32</v>
      </c>
      <c r="AA113" s="6" t="s">
        <v>33</v>
      </c>
      <c r="AB113" s="32"/>
      <c r="AC113" s="4" t="s">
        <v>30</v>
      </c>
      <c r="AD113" s="5" t="s">
        <v>31</v>
      </c>
      <c r="AE113" s="5" t="s">
        <v>32</v>
      </c>
      <c r="AF113" s="7" t="s">
        <v>33</v>
      </c>
      <c r="AG113" s="4" t="s">
        <v>30</v>
      </c>
      <c r="AH113" s="5" t="s">
        <v>31</v>
      </c>
      <c r="AI113" s="5" t="s">
        <v>32</v>
      </c>
      <c r="AJ113" s="6" t="s">
        <v>33</v>
      </c>
      <c r="AK113" s="4" t="s">
        <v>30</v>
      </c>
      <c r="AL113" s="5" t="s">
        <v>31</v>
      </c>
      <c r="AM113" s="5" t="s">
        <v>32</v>
      </c>
      <c r="AN113" s="6" t="s">
        <v>33</v>
      </c>
      <c r="AO113" s="32"/>
      <c r="AP113" s="4" t="s">
        <v>30</v>
      </c>
      <c r="AQ113" s="5" t="s">
        <v>31</v>
      </c>
      <c r="AR113" s="5" t="s">
        <v>32</v>
      </c>
      <c r="AS113" s="7" t="s">
        <v>33</v>
      </c>
      <c r="AT113" s="4" t="s">
        <v>30</v>
      </c>
      <c r="AU113" s="5" t="s">
        <v>31</v>
      </c>
      <c r="AV113" s="5" t="s">
        <v>32</v>
      </c>
      <c r="AW113" s="6" t="s">
        <v>33</v>
      </c>
      <c r="AX113" s="4" t="s">
        <v>30</v>
      </c>
      <c r="AY113" s="5" t="s">
        <v>31</v>
      </c>
      <c r="AZ113" s="5" t="s">
        <v>32</v>
      </c>
      <c r="BA113" s="6" t="s">
        <v>33</v>
      </c>
      <c r="BB113" s="32"/>
      <c r="BC113" s="4" t="s">
        <v>30</v>
      </c>
      <c r="BD113" s="5" t="s">
        <v>31</v>
      </c>
      <c r="BE113" s="5" t="s">
        <v>32</v>
      </c>
      <c r="BF113" s="7" t="s">
        <v>33</v>
      </c>
      <c r="BG113" s="4" t="s">
        <v>30</v>
      </c>
      <c r="BH113" s="5" t="s">
        <v>31</v>
      </c>
      <c r="BI113" s="5" t="s">
        <v>32</v>
      </c>
      <c r="BJ113" s="6" t="s">
        <v>33</v>
      </c>
      <c r="BK113" s="4" t="s">
        <v>30</v>
      </c>
      <c r="BL113" s="5" t="s">
        <v>31</v>
      </c>
      <c r="BM113" s="5" t="s">
        <v>32</v>
      </c>
      <c r="BN113" s="6" t="s">
        <v>33</v>
      </c>
      <c r="BO113" s="32"/>
      <c r="BP113" s="4" t="s">
        <v>30</v>
      </c>
      <c r="BQ113" s="5" t="s">
        <v>31</v>
      </c>
      <c r="BR113" s="5" t="s">
        <v>32</v>
      </c>
      <c r="BS113" s="7" t="s">
        <v>33</v>
      </c>
      <c r="BT113" s="4" t="s">
        <v>30</v>
      </c>
      <c r="BU113" s="5" t="s">
        <v>31</v>
      </c>
      <c r="BV113" s="5" t="s">
        <v>32</v>
      </c>
      <c r="BW113" s="6" t="s">
        <v>33</v>
      </c>
      <c r="BX113" s="4" t="s">
        <v>30</v>
      </c>
      <c r="BY113" s="5" t="s">
        <v>31</v>
      </c>
      <c r="BZ113" s="5" t="s">
        <v>32</v>
      </c>
      <c r="CA113" s="6" t="s">
        <v>33</v>
      </c>
      <c r="CB113" s="32"/>
      <c r="CC113" s="4" t="s">
        <v>30</v>
      </c>
      <c r="CD113" s="5" t="s">
        <v>31</v>
      </c>
      <c r="CE113" s="5" t="s">
        <v>32</v>
      </c>
      <c r="CF113" s="7" t="s">
        <v>33</v>
      </c>
      <c r="CG113" s="4" t="s">
        <v>30</v>
      </c>
      <c r="CH113" s="5" t="s">
        <v>31</v>
      </c>
      <c r="CI113" s="5" t="s">
        <v>32</v>
      </c>
      <c r="CJ113" s="6" t="s">
        <v>33</v>
      </c>
      <c r="CK113" s="4" t="s">
        <v>30</v>
      </c>
      <c r="CL113" s="5" t="s">
        <v>31</v>
      </c>
      <c r="CM113" s="5" t="s">
        <v>32</v>
      </c>
      <c r="CN113" s="6" t="s">
        <v>33</v>
      </c>
      <c r="CO113" s="32"/>
      <c r="CP113" s="4" t="s">
        <v>30</v>
      </c>
      <c r="CQ113" s="5" t="s">
        <v>31</v>
      </c>
      <c r="CR113" s="5" t="s">
        <v>32</v>
      </c>
      <c r="CS113" s="7" t="s">
        <v>33</v>
      </c>
      <c r="CT113" s="4" t="s">
        <v>30</v>
      </c>
      <c r="CU113" s="5" t="s">
        <v>31</v>
      </c>
      <c r="CV113" s="5" t="s">
        <v>32</v>
      </c>
      <c r="CW113" s="6" t="s">
        <v>33</v>
      </c>
      <c r="CX113" s="4" t="s">
        <v>30</v>
      </c>
      <c r="CY113" s="5" t="s">
        <v>31</v>
      </c>
      <c r="CZ113" s="5" t="s">
        <v>32</v>
      </c>
      <c r="DA113" s="6" t="s">
        <v>33</v>
      </c>
    </row>
    <row r="114" spans="1:105" ht="15" x14ac:dyDescent="0.25">
      <c r="A114" s="100"/>
      <c r="B114" s="33" t="s">
        <v>3</v>
      </c>
      <c r="C114" s="3">
        <v>23.5100366037478</v>
      </c>
      <c r="D114" s="3">
        <v>25.4506275309218</v>
      </c>
      <c r="E114" s="3">
        <v>12.206387771195301</v>
      </c>
      <c r="F114" s="3">
        <v>36.332948094135098</v>
      </c>
      <c r="G114" s="3">
        <v>26.4799741361042</v>
      </c>
      <c r="H114" s="3">
        <v>22.189444315884401</v>
      </c>
      <c r="I114" s="3">
        <v>17.2047855279393</v>
      </c>
      <c r="J114" s="3">
        <v>34.125796020072002</v>
      </c>
      <c r="K114" s="3">
        <v>20.5400990713913</v>
      </c>
      <c r="L114" s="3">
        <v>28.711810745959099</v>
      </c>
      <c r="M114" s="3">
        <v>7.2079900144512896</v>
      </c>
      <c r="N114" s="3">
        <v>38.5401001681983</v>
      </c>
      <c r="O114" s="33" t="s">
        <v>3</v>
      </c>
      <c r="P114" s="3">
        <v>24.415093583907201</v>
      </c>
      <c r="Q114" s="3">
        <v>28.241831157425</v>
      </c>
      <c r="R114" s="3">
        <v>9.6961396181846897</v>
      </c>
      <c r="S114" s="3">
        <v>27.6469356404831</v>
      </c>
      <c r="T114" s="3">
        <v>28.957583577892699</v>
      </c>
      <c r="U114" s="3">
        <v>26.674277255829701</v>
      </c>
      <c r="V114" s="3">
        <v>12.941046243477899</v>
      </c>
      <c r="W114" s="3">
        <v>21.427092922799702</v>
      </c>
      <c r="X114" s="3">
        <v>19.872603589921599</v>
      </c>
      <c r="Y114" s="3">
        <v>29.8093850590203</v>
      </c>
      <c r="Z114" s="3">
        <v>6.4512329928915104</v>
      </c>
      <c r="AA114" s="3">
        <v>33.866778358166599</v>
      </c>
      <c r="AB114" s="33" t="s">
        <v>3</v>
      </c>
      <c r="AC114" s="3">
        <v>22.289199301440799</v>
      </c>
      <c r="AD114" s="3">
        <v>18.034768647749001</v>
      </c>
      <c r="AE114" s="3">
        <v>9.3038451689949806</v>
      </c>
      <c r="AF114" s="3">
        <v>25.3721868818152</v>
      </c>
      <c r="AG114" s="3">
        <v>21.504870658575999</v>
      </c>
      <c r="AH114" s="3">
        <v>13.793520166673099</v>
      </c>
      <c r="AI114" s="3">
        <v>15.792381863462101</v>
      </c>
      <c r="AJ114" s="3">
        <v>28.909227311288799</v>
      </c>
      <c r="AK114" s="3">
        <v>23.0735279443055</v>
      </c>
      <c r="AL114" s="3">
        <v>22.276017128825</v>
      </c>
      <c r="AM114" s="3">
        <v>2.8153084745278498</v>
      </c>
      <c r="AN114" s="3">
        <v>21.8351464523417</v>
      </c>
      <c r="AO114" s="33" t="s">
        <v>3</v>
      </c>
      <c r="AP114" s="3">
        <v>24.9172818171686</v>
      </c>
      <c r="AQ114" s="3">
        <v>19.537459176334298</v>
      </c>
      <c r="AR114" s="3">
        <v>7.4778995126680199</v>
      </c>
      <c r="AS114" s="3">
        <v>20.567359493828999</v>
      </c>
      <c r="AT114" s="3">
        <v>35.507692309585998</v>
      </c>
      <c r="AU114" s="3">
        <v>22.497425560979501</v>
      </c>
      <c r="AV114" s="3">
        <v>11.2079477215027</v>
      </c>
      <c r="AW114" s="3">
        <v>15.786934407931801</v>
      </c>
      <c r="AX114" s="3">
        <v>14.326871324751201</v>
      </c>
      <c r="AY114" s="3">
        <v>16.577492791689199</v>
      </c>
      <c r="AZ114" s="3">
        <v>3.7478513038332899</v>
      </c>
      <c r="BA114" s="3">
        <v>25.347784579726302</v>
      </c>
      <c r="BB114" s="33" t="s">
        <v>3</v>
      </c>
      <c r="BC114" s="3">
        <v>21.481566752546499</v>
      </c>
      <c r="BD114" s="3">
        <v>21.424115090339399</v>
      </c>
      <c r="BE114" s="3">
        <v>9.9729033054810898</v>
      </c>
      <c r="BF114" s="3">
        <v>34.621414851632899</v>
      </c>
      <c r="BG114" s="3">
        <v>24.225674035564701</v>
      </c>
      <c r="BH114" s="3">
        <v>18.9475442447566</v>
      </c>
      <c r="BI114" s="3">
        <v>11.2338449207762</v>
      </c>
      <c r="BJ114" s="3">
        <v>35.5929367989025</v>
      </c>
      <c r="BK114" s="3">
        <v>18.7374594695284</v>
      </c>
      <c r="BL114" s="3">
        <v>23.900685935922201</v>
      </c>
      <c r="BM114" s="3">
        <v>8.7119616901859995</v>
      </c>
      <c r="BN114" s="3">
        <v>33.649892904363398</v>
      </c>
      <c r="BO114" s="33" t="s">
        <v>3</v>
      </c>
      <c r="BP114" s="3">
        <v>21.297048451629902</v>
      </c>
      <c r="BQ114" s="3">
        <v>19.324956874797898</v>
      </c>
      <c r="BR114" s="3">
        <v>12.064333955011699</v>
      </c>
      <c r="BS114" s="3">
        <v>32.313660718560499</v>
      </c>
      <c r="BT114" s="3">
        <v>27.950798261812398</v>
      </c>
      <c r="BU114" s="3">
        <v>14.6462568220566</v>
      </c>
      <c r="BV114" s="3">
        <v>17.700062097454701</v>
      </c>
      <c r="BW114" s="3">
        <v>29.702882818676301</v>
      </c>
      <c r="BX114" s="3">
        <v>14.643298641447499</v>
      </c>
      <c r="BY114" s="3">
        <v>24.0036569275392</v>
      </c>
      <c r="BZ114" s="3">
        <v>6.42860581256868</v>
      </c>
      <c r="CA114" s="3">
        <v>34.924438618444697</v>
      </c>
      <c r="CB114" s="33" t="s">
        <v>3</v>
      </c>
      <c r="CC114" s="3">
        <v>20.6646395157677</v>
      </c>
      <c r="CD114" s="3">
        <v>22.988236782843501</v>
      </c>
      <c r="CE114" s="3">
        <v>9.6775662896089099</v>
      </c>
      <c r="CF114" s="3">
        <v>31.669557411779898</v>
      </c>
      <c r="CG114" s="3">
        <v>25.735586022003499</v>
      </c>
      <c r="CH114" s="3">
        <v>17.796607115200199</v>
      </c>
      <c r="CI114" s="3">
        <v>10.246102780369499</v>
      </c>
      <c r="CJ114" s="3">
        <v>36.221704082426797</v>
      </c>
      <c r="CK114" s="3">
        <v>15.593693009531901</v>
      </c>
      <c r="CL114" s="3">
        <v>28.179866450486799</v>
      </c>
      <c r="CM114" s="3">
        <v>9.1090297988483098</v>
      </c>
      <c r="CN114" s="3">
        <v>27.117410741133</v>
      </c>
      <c r="CO114" s="33" t="s">
        <v>3</v>
      </c>
      <c r="CP114" s="3">
        <v>21.880145836394998</v>
      </c>
      <c r="CQ114" s="3">
        <v>24.260856279670602</v>
      </c>
      <c r="CR114" s="3">
        <v>14.8133559590259</v>
      </c>
      <c r="CS114" s="3">
        <v>36.545641924908502</v>
      </c>
      <c r="CT114" s="3">
        <v>22.2675395101171</v>
      </c>
      <c r="CU114" s="3">
        <v>21.048088284707401</v>
      </c>
      <c r="CV114" s="3">
        <v>22.503525726998799</v>
      </c>
      <c r="CW114" s="3">
        <v>34.180846478176697</v>
      </c>
      <c r="CX114" s="3">
        <v>21.4927521626729</v>
      </c>
      <c r="CY114" s="3">
        <v>27.473624274633799</v>
      </c>
      <c r="CZ114" s="3">
        <v>7.1231861910529402</v>
      </c>
      <c r="DA114" s="3">
        <v>38.910437371640299</v>
      </c>
    </row>
    <row r="115" spans="1:105" ht="15" x14ac:dyDescent="0.25">
      <c r="A115" s="100"/>
      <c r="B115" s="34" t="s">
        <v>7</v>
      </c>
      <c r="C115" s="3">
        <v>16.520117801968102</v>
      </c>
      <c r="D115" s="3">
        <v>45.835409853442002</v>
      </c>
      <c r="E115" s="3">
        <v>21.2406031182981</v>
      </c>
      <c r="F115" s="3">
        <v>16.4038692262918</v>
      </c>
      <c r="G115" s="3">
        <v>24.102564102564099</v>
      </c>
      <c r="H115" s="3">
        <v>33.379953379953399</v>
      </c>
      <c r="I115" s="3">
        <v>24.801864801864799</v>
      </c>
      <c r="J115" s="3">
        <v>17.7156177156177</v>
      </c>
      <c r="K115" s="3">
        <v>8.9376715013720105</v>
      </c>
      <c r="L115" s="3">
        <v>58.290866326930598</v>
      </c>
      <c r="M115" s="3">
        <v>17.679341434731501</v>
      </c>
      <c r="N115" s="3">
        <v>15.092120736965899</v>
      </c>
      <c r="O115" s="34" t="s">
        <v>7</v>
      </c>
      <c r="P115" s="3">
        <v>20.973184762422399</v>
      </c>
      <c r="Q115" s="3">
        <v>41.673461068079902</v>
      </c>
      <c r="R115" s="3">
        <v>20.964352040585201</v>
      </c>
      <c r="S115" s="3">
        <v>16.389002128912399</v>
      </c>
      <c r="T115" s="3">
        <v>25.784753363228699</v>
      </c>
      <c r="U115" s="3">
        <v>37.892376681614401</v>
      </c>
      <c r="V115" s="3">
        <v>21.52466367713</v>
      </c>
      <c r="W115" s="3">
        <v>14.7982062780269</v>
      </c>
      <c r="X115" s="3">
        <v>16.161616161616202</v>
      </c>
      <c r="Y115" s="3">
        <v>45.454545454545503</v>
      </c>
      <c r="Z115" s="3">
        <v>20.404040404040401</v>
      </c>
      <c r="AA115" s="3">
        <v>17.979797979798001</v>
      </c>
      <c r="AB115" s="34" t="s">
        <v>7</v>
      </c>
      <c r="AC115" s="3">
        <v>6.4516129032258096</v>
      </c>
      <c r="AD115" s="3">
        <v>34.677419354838698</v>
      </c>
      <c r="AE115" s="3">
        <v>29.193548387096801</v>
      </c>
      <c r="AF115" s="3">
        <v>29.677419354838701</v>
      </c>
      <c r="AG115" s="3">
        <v>12.9032258064516</v>
      </c>
      <c r="AH115" s="3">
        <v>19.354838709677399</v>
      </c>
      <c r="AI115" s="3">
        <v>48.387096774193601</v>
      </c>
      <c r="AJ115" s="3">
        <v>19.354838709677399</v>
      </c>
      <c r="AK115" s="3">
        <v>0</v>
      </c>
      <c r="AL115" s="3">
        <v>50</v>
      </c>
      <c r="AM115" s="3">
        <v>10</v>
      </c>
      <c r="AN115" s="3">
        <v>40</v>
      </c>
      <c r="AO115" s="34" t="s">
        <v>7</v>
      </c>
      <c r="AP115" s="3">
        <v>25.743707093821499</v>
      </c>
      <c r="AQ115" s="3">
        <v>38.2723112128146</v>
      </c>
      <c r="AR115" s="3">
        <v>18.306636155606402</v>
      </c>
      <c r="AS115" s="3">
        <v>17.6773455377574</v>
      </c>
      <c r="AT115" s="3">
        <v>30.434782608695699</v>
      </c>
      <c r="AU115" s="3">
        <v>23.913043478260899</v>
      </c>
      <c r="AV115" s="3">
        <v>26.086956521739101</v>
      </c>
      <c r="AW115" s="3">
        <v>19.565217391304301</v>
      </c>
      <c r="AX115" s="3">
        <v>21.052631578947398</v>
      </c>
      <c r="AY115" s="3">
        <v>52.631578947368403</v>
      </c>
      <c r="AZ115" s="3">
        <v>10.526315789473699</v>
      </c>
      <c r="BA115" s="3">
        <v>15.789473684210501</v>
      </c>
      <c r="BB115" s="34" t="s">
        <v>7</v>
      </c>
      <c r="BC115" s="3">
        <v>19.4764965538605</v>
      </c>
      <c r="BD115" s="3">
        <v>27.807635715945199</v>
      </c>
      <c r="BE115" s="3">
        <v>33.237435142879299</v>
      </c>
      <c r="BF115" s="3">
        <v>19.478432587315101</v>
      </c>
      <c r="BG115" s="3">
        <v>26.790830945558699</v>
      </c>
      <c r="BH115" s="3">
        <v>27.507163323782201</v>
      </c>
      <c r="BI115" s="3">
        <v>28.366762177650401</v>
      </c>
      <c r="BJ115" s="3">
        <v>17.335243553008599</v>
      </c>
      <c r="BK115" s="3">
        <v>12.1621621621622</v>
      </c>
      <c r="BL115" s="3">
        <v>28.108108108108102</v>
      </c>
      <c r="BM115" s="3">
        <v>38.108108108108098</v>
      </c>
      <c r="BN115" s="3">
        <v>21.6216216216216</v>
      </c>
      <c r="BO115" s="34" t="s">
        <v>7</v>
      </c>
      <c r="BP115" s="3">
        <v>24.8246268656716</v>
      </c>
      <c r="BQ115" s="3">
        <v>36.75</v>
      </c>
      <c r="BR115" s="3">
        <v>18.473880597014901</v>
      </c>
      <c r="BS115" s="3">
        <v>19.951492537313399</v>
      </c>
      <c r="BT115" s="3">
        <v>29.5</v>
      </c>
      <c r="BU115" s="3">
        <v>23.5</v>
      </c>
      <c r="BV115" s="3">
        <v>26.5</v>
      </c>
      <c r="BW115" s="3">
        <v>20.5</v>
      </c>
      <c r="BX115" s="3">
        <v>20.1492537313433</v>
      </c>
      <c r="BY115" s="3">
        <v>50</v>
      </c>
      <c r="BZ115" s="3">
        <v>10.4477611940298</v>
      </c>
      <c r="CA115" s="3">
        <v>19.402985074626901</v>
      </c>
      <c r="CB115" s="34" t="s">
        <v>7</v>
      </c>
      <c r="CC115" s="3">
        <v>23.296703296703299</v>
      </c>
      <c r="CD115" s="3">
        <v>30</v>
      </c>
      <c r="CE115" s="3">
        <v>21.428571428571399</v>
      </c>
      <c r="CF115" s="3">
        <v>25.274725274725299</v>
      </c>
      <c r="CG115" s="3">
        <v>32.307692307692299</v>
      </c>
      <c r="CH115" s="3">
        <v>20</v>
      </c>
      <c r="CI115" s="3">
        <v>20</v>
      </c>
      <c r="CJ115" s="3">
        <v>27.692307692307701</v>
      </c>
      <c r="CK115" s="3">
        <v>14.285714285714301</v>
      </c>
      <c r="CL115" s="3">
        <v>40</v>
      </c>
      <c r="CM115" s="3">
        <v>22.8571428571429</v>
      </c>
      <c r="CN115" s="3">
        <v>22.8571428571429</v>
      </c>
      <c r="CO115" s="34" t="s">
        <v>7</v>
      </c>
      <c r="CP115" s="3">
        <v>11.143662949357401</v>
      </c>
      <c r="CQ115" s="3">
        <v>56.850345276498402</v>
      </c>
      <c r="CR115" s="3">
        <v>17.192315826866899</v>
      </c>
      <c r="CS115" s="3">
        <v>14.8136759472773</v>
      </c>
      <c r="CT115" s="3">
        <v>17.7541729893778</v>
      </c>
      <c r="CU115" s="3">
        <v>42.185128983307997</v>
      </c>
      <c r="CV115" s="3">
        <v>22.003034901365702</v>
      </c>
      <c r="CW115" s="3">
        <v>18.057663125948402</v>
      </c>
      <c r="CX115" s="3">
        <v>4.5331529093369403</v>
      </c>
      <c r="CY115" s="3">
        <v>71.515561569688799</v>
      </c>
      <c r="CZ115" s="3">
        <v>12.3815967523681</v>
      </c>
      <c r="DA115" s="3">
        <v>11.5696887686062</v>
      </c>
    </row>
    <row r="116" spans="1:105" ht="15" x14ac:dyDescent="0.25">
      <c r="A116" s="100"/>
      <c r="B116" s="34" t="s">
        <v>8</v>
      </c>
      <c r="C116" s="3">
        <v>17.981730148158501</v>
      </c>
      <c r="D116" s="3">
        <v>31.398616539484099</v>
      </c>
      <c r="E116" s="3">
        <v>16.186333582134399</v>
      </c>
      <c r="F116" s="3">
        <v>34.433319730222998</v>
      </c>
      <c r="G116" s="3">
        <v>25.5845476109793</v>
      </c>
      <c r="H116" s="3">
        <v>34.598441206370701</v>
      </c>
      <c r="I116" s="3">
        <v>22.433073534395099</v>
      </c>
      <c r="J116" s="3">
        <v>17.3839376482548</v>
      </c>
      <c r="K116" s="3">
        <v>10.378912685337699</v>
      </c>
      <c r="L116" s="3">
        <v>28.1987918725975</v>
      </c>
      <c r="M116" s="3">
        <v>9.9395936298736896</v>
      </c>
      <c r="N116" s="3">
        <v>51.482701812191102</v>
      </c>
      <c r="O116" s="34" t="s">
        <v>8</v>
      </c>
      <c r="P116" s="3">
        <v>26.286520887331299</v>
      </c>
      <c r="Q116" s="3">
        <v>35.660975837298302</v>
      </c>
      <c r="R116" s="3">
        <v>20.5533043721632</v>
      </c>
      <c r="S116" s="3">
        <v>17.499198903207201</v>
      </c>
      <c r="T116" s="3">
        <v>33.2493702770781</v>
      </c>
      <c r="U116" s="3">
        <v>23.173803526448399</v>
      </c>
      <c r="V116" s="3">
        <v>30.478589420654899</v>
      </c>
      <c r="W116" s="3">
        <v>13.0982367758186</v>
      </c>
      <c r="X116" s="3">
        <v>19.323671497584499</v>
      </c>
      <c r="Y116" s="3">
        <v>48.148148148148103</v>
      </c>
      <c r="Z116" s="3">
        <v>10.6280193236715</v>
      </c>
      <c r="AA116" s="3">
        <v>21.9001610305958</v>
      </c>
      <c r="AB116" s="34" t="s">
        <v>8</v>
      </c>
      <c r="AC116" s="3">
        <v>12.1428571428571</v>
      </c>
      <c r="AD116" s="3">
        <v>44.285714285714299</v>
      </c>
      <c r="AE116" s="3">
        <v>29.880952380952401</v>
      </c>
      <c r="AF116" s="3">
        <v>13.6904761904762</v>
      </c>
      <c r="AG116" s="3">
        <v>14.285714285714301</v>
      </c>
      <c r="AH116" s="3">
        <v>28.571428571428601</v>
      </c>
      <c r="AI116" s="3">
        <v>46.428571428571402</v>
      </c>
      <c r="AJ116" s="3">
        <v>10.714285714285699</v>
      </c>
      <c r="AK116" s="3">
        <v>10</v>
      </c>
      <c r="AL116" s="3">
        <v>60</v>
      </c>
      <c r="AM116" s="3">
        <v>13.3333333333333</v>
      </c>
      <c r="AN116" s="3">
        <v>16.6666666666667</v>
      </c>
      <c r="AO116" s="34" t="s">
        <v>8</v>
      </c>
      <c r="AP116" s="3">
        <v>16.493268053855601</v>
      </c>
      <c r="AQ116" s="3">
        <v>39.198286413708701</v>
      </c>
      <c r="AR116" s="3">
        <v>22.4602203182375</v>
      </c>
      <c r="AS116" s="3">
        <v>21.848225214198301</v>
      </c>
      <c r="AT116" s="3">
        <v>23.684210526315798</v>
      </c>
      <c r="AU116" s="3">
        <v>34.210526315789501</v>
      </c>
      <c r="AV116" s="3">
        <v>26.315789473684202</v>
      </c>
      <c r="AW116" s="3">
        <v>15.789473684210501</v>
      </c>
      <c r="AX116" s="3">
        <v>9.3023255813953494</v>
      </c>
      <c r="AY116" s="3">
        <v>44.1860465116279</v>
      </c>
      <c r="AZ116" s="3">
        <v>18.604651162790699</v>
      </c>
      <c r="BA116" s="3">
        <v>27.906976744186</v>
      </c>
      <c r="BB116" s="34" t="s">
        <v>8</v>
      </c>
      <c r="BC116" s="3">
        <v>29.688932396637099</v>
      </c>
      <c r="BD116" s="3">
        <v>36.402395485431299</v>
      </c>
      <c r="BE116" s="3">
        <v>16.0452608545434</v>
      </c>
      <c r="BF116" s="3">
        <v>17.863411263388201</v>
      </c>
      <c r="BG116" s="3">
        <v>39.684210526315802</v>
      </c>
      <c r="BH116" s="3">
        <v>23.789473684210499</v>
      </c>
      <c r="BI116" s="3">
        <v>21.3684210526316</v>
      </c>
      <c r="BJ116" s="3">
        <v>15.157894736842101</v>
      </c>
      <c r="BK116" s="3">
        <v>19.693654266958401</v>
      </c>
      <c r="BL116" s="3">
        <v>49.015317286652099</v>
      </c>
      <c r="BM116" s="3">
        <v>10.722100656455099</v>
      </c>
      <c r="BN116" s="3">
        <v>20.568927789934399</v>
      </c>
      <c r="BO116" s="34" t="s">
        <v>8</v>
      </c>
      <c r="BP116" s="3">
        <v>19.532747209325301</v>
      </c>
      <c r="BQ116" s="3">
        <v>41.656623530573903</v>
      </c>
      <c r="BR116" s="3">
        <v>12.8064802924034</v>
      </c>
      <c r="BS116" s="3">
        <v>26.004148967697301</v>
      </c>
      <c r="BT116" s="3">
        <v>27.547169811320799</v>
      </c>
      <c r="BU116" s="3">
        <v>24.150943396226399</v>
      </c>
      <c r="BV116" s="3">
        <v>20.377358490565999</v>
      </c>
      <c r="BW116" s="3">
        <v>27.924528301886799</v>
      </c>
      <c r="BX116" s="3">
        <v>11.5183246073298</v>
      </c>
      <c r="BY116" s="3">
        <v>59.162303664921502</v>
      </c>
      <c r="BZ116" s="3">
        <v>5.2356020942408401</v>
      </c>
      <c r="CA116" s="3">
        <v>24.083769633507899</v>
      </c>
      <c r="CB116" s="34" t="s">
        <v>8</v>
      </c>
      <c r="CC116" s="3">
        <v>21.0119412124923</v>
      </c>
      <c r="CD116" s="3">
        <v>40.0872627066748</v>
      </c>
      <c r="CE116" s="3">
        <v>19.481016533986502</v>
      </c>
      <c r="CF116" s="3">
        <v>19.4197795468463</v>
      </c>
      <c r="CG116" s="3">
        <v>29.347826086956498</v>
      </c>
      <c r="CH116" s="3">
        <v>33.695652173912997</v>
      </c>
      <c r="CI116" s="3">
        <v>20.652173913043502</v>
      </c>
      <c r="CJ116" s="3">
        <v>16.304347826087</v>
      </c>
      <c r="CK116" s="3">
        <v>12.6760563380282</v>
      </c>
      <c r="CL116" s="3">
        <v>46.478873239436602</v>
      </c>
      <c r="CM116" s="3">
        <v>18.309859154929601</v>
      </c>
      <c r="CN116" s="3">
        <v>22.5352112676056</v>
      </c>
      <c r="CO116" s="34" t="s">
        <v>8</v>
      </c>
      <c r="CP116" s="3">
        <v>8.5469272149241995</v>
      </c>
      <c r="CQ116" s="3">
        <v>32.052358849117297</v>
      </c>
      <c r="CR116" s="3">
        <v>15.001050352732401</v>
      </c>
      <c r="CS116" s="3">
        <v>44.399663583226101</v>
      </c>
      <c r="CT116" s="3">
        <v>11.261642675698599</v>
      </c>
      <c r="CU116" s="3">
        <v>49.703640982218502</v>
      </c>
      <c r="CV116" s="3">
        <v>20.491109229466598</v>
      </c>
      <c r="CW116" s="3">
        <v>18.543607112616399</v>
      </c>
      <c r="CX116" s="3">
        <v>5.8322117541498404</v>
      </c>
      <c r="CY116" s="3">
        <v>14.401076716016201</v>
      </c>
      <c r="CZ116" s="3">
        <v>9.5109914759982104</v>
      </c>
      <c r="DA116" s="3">
        <v>70.255720053835802</v>
      </c>
    </row>
    <row r="117" spans="1:105" ht="15" x14ac:dyDescent="0.25">
      <c r="A117" s="100"/>
      <c r="B117" s="34" t="s">
        <v>9</v>
      </c>
      <c r="C117" s="3">
        <v>16.468602046530599</v>
      </c>
      <c r="D117" s="3">
        <v>26.7243292776053</v>
      </c>
      <c r="E117" s="3">
        <v>18.607799216005699</v>
      </c>
      <c r="F117" s="3">
        <v>38.199269459858499</v>
      </c>
      <c r="G117" s="3">
        <v>22.8987425545996</v>
      </c>
      <c r="H117" s="3">
        <v>17.1409662475182</v>
      </c>
      <c r="I117" s="3">
        <v>28.292521508934499</v>
      </c>
      <c r="J117" s="3">
        <v>31.667769688947701</v>
      </c>
      <c r="K117" s="3">
        <v>10.038461538461499</v>
      </c>
      <c r="L117" s="3">
        <v>36.307692307692299</v>
      </c>
      <c r="M117" s="3">
        <v>8.9230769230769198</v>
      </c>
      <c r="N117" s="3">
        <v>44.730769230769198</v>
      </c>
      <c r="O117" s="34" t="s">
        <v>9</v>
      </c>
      <c r="P117" s="3">
        <v>25.124832657619098</v>
      </c>
      <c r="Q117" s="3">
        <v>38.890369327014</v>
      </c>
      <c r="R117" s="3">
        <v>11.178471045802601</v>
      </c>
      <c r="S117" s="3">
        <v>24.806326969564299</v>
      </c>
      <c r="T117" s="3">
        <v>33.9563862928349</v>
      </c>
      <c r="U117" s="3">
        <v>35.825545171339598</v>
      </c>
      <c r="V117" s="3">
        <v>13.3956386292835</v>
      </c>
      <c r="W117" s="3">
        <v>16.822429906542101</v>
      </c>
      <c r="X117" s="3">
        <v>16.293279022403301</v>
      </c>
      <c r="Y117" s="3">
        <v>41.955193482688401</v>
      </c>
      <c r="Z117" s="3">
        <v>8.9613034623217906</v>
      </c>
      <c r="AA117" s="3">
        <v>32.7902240325866</v>
      </c>
      <c r="AB117" s="34" t="s">
        <v>9</v>
      </c>
      <c r="AC117" s="3">
        <v>23.7616099071207</v>
      </c>
      <c r="AD117" s="3">
        <v>28.482972136222902</v>
      </c>
      <c r="AE117" s="3">
        <v>22.8328173374613</v>
      </c>
      <c r="AF117" s="3">
        <v>24.922600619194998</v>
      </c>
      <c r="AG117" s="3">
        <v>21.052631578947398</v>
      </c>
      <c r="AH117" s="3">
        <v>15.789473684210501</v>
      </c>
      <c r="AI117" s="3">
        <v>36.842105263157897</v>
      </c>
      <c r="AJ117" s="3">
        <v>26.315789473684202</v>
      </c>
      <c r="AK117" s="3">
        <v>26.470588235294102</v>
      </c>
      <c r="AL117" s="3">
        <v>41.176470588235297</v>
      </c>
      <c r="AM117" s="3">
        <v>8.8235294117647101</v>
      </c>
      <c r="AN117" s="3">
        <v>23.529411764705898</v>
      </c>
      <c r="AO117" s="34" t="s">
        <v>9</v>
      </c>
      <c r="AP117" s="3">
        <v>30.5</v>
      </c>
      <c r="AQ117" s="3">
        <v>26</v>
      </c>
      <c r="AR117" s="3">
        <v>19.5</v>
      </c>
      <c r="AS117" s="3">
        <v>24</v>
      </c>
      <c r="AT117" s="3">
        <v>36</v>
      </c>
      <c r="AU117" s="3">
        <v>32</v>
      </c>
      <c r="AV117" s="3">
        <v>14</v>
      </c>
      <c r="AW117" s="3">
        <v>18</v>
      </c>
      <c r="AX117" s="3">
        <v>25</v>
      </c>
      <c r="AY117" s="3">
        <v>20</v>
      </c>
      <c r="AZ117" s="3">
        <v>25</v>
      </c>
      <c r="BA117" s="3">
        <v>30</v>
      </c>
      <c r="BB117" s="34" t="s">
        <v>9</v>
      </c>
      <c r="BC117" s="3">
        <v>18.054433697620698</v>
      </c>
      <c r="BD117" s="3">
        <v>23.672583172821401</v>
      </c>
      <c r="BE117" s="3">
        <v>25.467901055582001</v>
      </c>
      <c r="BF117" s="3">
        <v>32.805082073975903</v>
      </c>
      <c r="BG117" s="3">
        <v>24.368825466520299</v>
      </c>
      <c r="BH117" s="3">
        <v>10.8671789242591</v>
      </c>
      <c r="BI117" s="3">
        <v>44.0175631174533</v>
      </c>
      <c r="BJ117" s="3">
        <v>20.746432491767301</v>
      </c>
      <c r="BK117" s="3">
        <v>11.740041928721199</v>
      </c>
      <c r="BL117" s="3">
        <v>36.477987421383602</v>
      </c>
      <c r="BM117" s="3">
        <v>6.9182389937106903</v>
      </c>
      <c r="BN117" s="3">
        <v>44.863731656184498</v>
      </c>
      <c r="BO117" s="34" t="s">
        <v>9</v>
      </c>
      <c r="BP117" s="3">
        <v>18.477611940298502</v>
      </c>
      <c r="BQ117" s="3">
        <v>31.7476255088195</v>
      </c>
      <c r="BR117" s="3">
        <v>16.506105834464002</v>
      </c>
      <c r="BS117" s="3">
        <v>33.268656716417901</v>
      </c>
      <c r="BT117" s="3">
        <v>28</v>
      </c>
      <c r="BU117" s="3">
        <v>26.181818181818201</v>
      </c>
      <c r="BV117" s="3">
        <v>21.818181818181799</v>
      </c>
      <c r="BW117" s="3">
        <v>24</v>
      </c>
      <c r="BX117" s="3">
        <v>8.9552238805970106</v>
      </c>
      <c r="BY117" s="3">
        <v>37.313432835820898</v>
      </c>
      <c r="BZ117" s="3">
        <v>11.194029850746301</v>
      </c>
      <c r="CA117" s="3">
        <v>42.537313432835802</v>
      </c>
      <c r="CB117" s="34" t="s">
        <v>9</v>
      </c>
      <c r="CC117" s="3">
        <v>18.2</v>
      </c>
      <c r="CD117" s="3">
        <v>22</v>
      </c>
      <c r="CE117" s="3">
        <v>23.6</v>
      </c>
      <c r="CF117" s="3">
        <v>36.200000000000003</v>
      </c>
      <c r="CG117" s="3">
        <v>14.4</v>
      </c>
      <c r="CH117" s="3">
        <v>24</v>
      </c>
      <c r="CI117" s="3">
        <v>27.2</v>
      </c>
      <c r="CJ117" s="3">
        <v>34.4</v>
      </c>
      <c r="CK117" s="3">
        <v>22</v>
      </c>
      <c r="CL117" s="3">
        <v>20</v>
      </c>
      <c r="CM117" s="3">
        <v>20</v>
      </c>
      <c r="CN117" s="3">
        <v>38</v>
      </c>
      <c r="CO117" s="34" t="s">
        <v>9</v>
      </c>
      <c r="CP117" s="3">
        <v>12.3918122113046</v>
      </c>
      <c r="CQ117" s="3">
        <v>24.358421568808499</v>
      </c>
      <c r="CR117" s="3">
        <v>15.844481105896699</v>
      </c>
      <c r="CS117" s="3">
        <v>47.405285113990203</v>
      </c>
      <c r="CT117" s="3">
        <v>18.470855412566198</v>
      </c>
      <c r="CU117" s="3">
        <v>13.853141559424699</v>
      </c>
      <c r="CV117" s="3">
        <v>22.9371688115064</v>
      </c>
      <c r="CW117" s="3">
        <v>44.738834216502603</v>
      </c>
      <c r="CX117" s="3">
        <v>6.3127690100430396</v>
      </c>
      <c r="CY117" s="3">
        <v>34.863701578192199</v>
      </c>
      <c r="CZ117" s="3">
        <v>8.7517934002869406</v>
      </c>
      <c r="DA117" s="3">
        <v>50.071736011477803</v>
      </c>
    </row>
    <row r="118" spans="1:105" ht="15" x14ac:dyDescent="0.25">
      <c r="A118" s="100"/>
      <c r="B118" s="34" t="s">
        <v>10</v>
      </c>
      <c r="C118" s="3">
        <v>17.613912930868601</v>
      </c>
      <c r="D118" s="3">
        <v>26.7851287613186</v>
      </c>
      <c r="E118" s="3">
        <v>14.445961982656099</v>
      </c>
      <c r="F118" s="3">
        <v>41.154996325156603</v>
      </c>
      <c r="G118" s="3">
        <v>26.163391933815898</v>
      </c>
      <c r="H118" s="3">
        <v>24.301964839710401</v>
      </c>
      <c r="I118" s="3">
        <v>17.752499138228199</v>
      </c>
      <c r="J118" s="3">
        <v>31.782144088245399</v>
      </c>
      <c r="K118" s="3">
        <v>9.0644339279213693</v>
      </c>
      <c r="L118" s="3">
        <v>29.268292682926798</v>
      </c>
      <c r="M118" s="3">
        <v>11.139424827084101</v>
      </c>
      <c r="N118" s="3">
        <v>50.527848562067703</v>
      </c>
      <c r="O118" s="34" t="s">
        <v>10</v>
      </c>
      <c r="P118" s="3">
        <v>13.694500762255</v>
      </c>
      <c r="Q118" s="3">
        <v>30.5615540572398</v>
      </c>
      <c r="R118" s="3">
        <v>12.3073537963443</v>
      </c>
      <c r="S118" s="3">
        <v>43.436591384160799</v>
      </c>
      <c r="T118" s="3">
        <v>14.0157480314961</v>
      </c>
      <c r="U118" s="3">
        <v>28.188976377952802</v>
      </c>
      <c r="V118" s="3">
        <v>15.4330708661417</v>
      </c>
      <c r="W118" s="3">
        <v>42.362204724409402</v>
      </c>
      <c r="X118" s="3">
        <v>13.373253493013999</v>
      </c>
      <c r="Y118" s="3">
        <v>32.934131736526901</v>
      </c>
      <c r="Z118" s="3">
        <v>9.1816367265469108</v>
      </c>
      <c r="AA118" s="3">
        <v>44.510978043912203</v>
      </c>
      <c r="AB118" s="34" t="s">
        <v>10</v>
      </c>
      <c r="AC118" s="3">
        <v>16.172624237140401</v>
      </c>
      <c r="AD118" s="3">
        <v>37.183958151700097</v>
      </c>
      <c r="AE118" s="3">
        <v>14.0366172624237</v>
      </c>
      <c r="AF118" s="3">
        <v>32.606800348735803</v>
      </c>
      <c r="AG118" s="3">
        <v>16.2162162162162</v>
      </c>
      <c r="AH118" s="3">
        <v>32.4324324324324</v>
      </c>
      <c r="AI118" s="3">
        <v>21.6216216216216</v>
      </c>
      <c r="AJ118" s="3">
        <v>29.729729729729701</v>
      </c>
      <c r="AK118" s="3">
        <v>16.129032258064498</v>
      </c>
      <c r="AL118" s="3">
        <v>41.935483870967701</v>
      </c>
      <c r="AM118" s="3">
        <v>6.4516129032258096</v>
      </c>
      <c r="AN118" s="3">
        <v>35.4838709677419</v>
      </c>
      <c r="AO118" s="34" t="s">
        <v>10</v>
      </c>
      <c r="AP118" s="3">
        <v>24.280303030302999</v>
      </c>
      <c r="AQ118" s="3">
        <v>19.356060606060598</v>
      </c>
      <c r="AR118" s="3">
        <v>13.295454545454501</v>
      </c>
      <c r="AS118" s="3">
        <v>43.068181818181799</v>
      </c>
      <c r="AT118" s="3">
        <v>42.5</v>
      </c>
      <c r="AU118" s="3">
        <v>17.5</v>
      </c>
      <c r="AV118" s="3">
        <v>17.5</v>
      </c>
      <c r="AW118" s="3">
        <v>22.5</v>
      </c>
      <c r="AX118" s="3">
        <v>6.0606060606060597</v>
      </c>
      <c r="AY118" s="3">
        <v>21.2121212121212</v>
      </c>
      <c r="AZ118" s="3">
        <v>9.0909090909090899</v>
      </c>
      <c r="BA118" s="3">
        <v>63.636363636363598</v>
      </c>
      <c r="BB118" s="34" t="s">
        <v>10</v>
      </c>
      <c r="BC118" s="3">
        <v>21.151577441187602</v>
      </c>
      <c r="BD118" s="3">
        <v>28.244522905556099</v>
      </c>
      <c r="BE118" s="3">
        <v>14.0834295337848</v>
      </c>
      <c r="BF118" s="3">
        <v>36.520470119471497</v>
      </c>
      <c r="BG118" s="3">
        <v>31.046119235095599</v>
      </c>
      <c r="BH118" s="3">
        <v>28.346456692913399</v>
      </c>
      <c r="BI118" s="3">
        <v>17.660292463442101</v>
      </c>
      <c r="BJ118" s="3">
        <v>22.947131608548901</v>
      </c>
      <c r="BK118" s="3">
        <v>11.257035647279499</v>
      </c>
      <c r="BL118" s="3">
        <v>28.142589118198899</v>
      </c>
      <c r="BM118" s="3">
        <v>10.506566604127601</v>
      </c>
      <c r="BN118" s="3">
        <v>50.093808630394001</v>
      </c>
      <c r="BO118" s="34" t="s">
        <v>10</v>
      </c>
      <c r="BP118" s="3">
        <v>16.653466826060999</v>
      </c>
      <c r="BQ118" s="3">
        <v>28.9666766288105</v>
      </c>
      <c r="BR118" s="3">
        <v>16.245517035266001</v>
      </c>
      <c r="BS118" s="3">
        <v>38.1343395098625</v>
      </c>
      <c r="BT118" s="3">
        <v>25.3571428571429</v>
      </c>
      <c r="BU118" s="3">
        <v>11.0714285714286</v>
      </c>
      <c r="BV118" s="3">
        <v>20.3571428571429</v>
      </c>
      <c r="BW118" s="3">
        <v>43.214285714285701</v>
      </c>
      <c r="BX118" s="3">
        <v>7.94979079497908</v>
      </c>
      <c r="BY118" s="3">
        <v>46.861924686192502</v>
      </c>
      <c r="BZ118" s="3">
        <v>12.1338912133891</v>
      </c>
      <c r="CA118" s="3">
        <v>33.054393305439298</v>
      </c>
      <c r="CB118" s="34" t="s">
        <v>10</v>
      </c>
      <c r="CC118" s="3">
        <v>22.2752497225305</v>
      </c>
      <c r="CD118" s="3">
        <v>21.548279689234199</v>
      </c>
      <c r="CE118" s="3">
        <v>14.017758046614899</v>
      </c>
      <c r="CF118" s="3">
        <v>42.158712541620403</v>
      </c>
      <c r="CG118" s="3">
        <v>33.962264150943398</v>
      </c>
      <c r="CH118" s="3">
        <v>16.037735849056599</v>
      </c>
      <c r="CI118" s="3">
        <v>15.094339622641501</v>
      </c>
      <c r="CJ118" s="3">
        <v>34.905660377358501</v>
      </c>
      <c r="CK118" s="3">
        <v>10.588235294117601</v>
      </c>
      <c r="CL118" s="3">
        <v>27.0588235294118</v>
      </c>
      <c r="CM118" s="3">
        <v>12.9411764705882</v>
      </c>
      <c r="CN118" s="3">
        <v>49.411764705882398</v>
      </c>
      <c r="CO118" s="34" t="s">
        <v>10</v>
      </c>
      <c r="CP118" s="3">
        <v>17.725031997027401</v>
      </c>
      <c r="CQ118" s="3">
        <v>23.927624788406799</v>
      </c>
      <c r="CR118" s="3">
        <v>15.409190371991199</v>
      </c>
      <c r="CS118" s="3">
        <v>42.938152842574603</v>
      </c>
      <c r="CT118" s="3">
        <v>28.884026258205701</v>
      </c>
      <c r="CU118" s="3">
        <v>22.6477024070022</v>
      </c>
      <c r="CV118" s="3">
        <v>18.818380743982502</v>
      </c>
      <c r="CW118" s="3">
        <v>29.649890590809601</v>
      </c>
      <c r="CX118" s="3">
        <v>6.5660377358490596</v>
      </c>
      <c r="CY118" s="3">
        <v>25.207547169811299</v>
      </c>
      <c r="CZ118" s="3">
        <v>12</v>
      </c>
      <c r="DA118" s="3">
        <v>56.2264150943396</v>
      </c>
    </row>
    <row r="119" spans="1:105" ht="15" x14ac:dyDescent="0.25">
      <c r="A119" s="100"/>
      <c r="B119" s="34" t="s">
        <v>11</v>
      </c>
      <c r="C119" s="3">
        <v>10.381721409476301</v>
      </c>
      <c r="D119" s="3">
        <v>25.2574085824522</v>
      </c>
      <c r="E119" s="3">
        <v>7.2842678177658904</v>
      </c>
      <c r="F119" s="3">
        <v>57.0766021903056</v>
      </c>
      <c r="G119" s="3">
        <v>15.211771724000799</v>
      </c>
      <c r="H119" s="3">
        <v>32.531318353549402</v>
      </c>
      <c r="I119" s="3">
        <v>11.7717240007954</v>
      </c>
      <c r="J119" s="3">
        <v>40.485185921654399</v>
      </c>
      <c r="K119" s="3">
        <v>5.55167109495176</v>
      </c>
      <c r="L119" s="3">
        <v>17.983498811355101</v>
      </c>
      <c r="M119" s="3">
        <v>2.7968116347363998</v>
      </c>
      <c r="N119" s="3">
        <v>73.668018458956794</v>
      </c>
      <c r="O119" s="34" t="s">
        <v>11</v>
      </c>
      <c r="P119" s="3">
        <v>16.048757755088399</v>
      </c>
      <c r="Q119" s="3">
        <v>43.804173201630299</v>
      </c>
      <c r="R119" s="3">
        <v>6.1051435330091204</v>
      </c>
      <c r="S119" s="3">
        <v>34.0419255102722</v>
      </c>
      <c r="T119" s="3">
        <v>15.891032917139601</v>
      </c>
      <c r="U119" s="3">
        <v>58.796821793416598</v>
      </c>
      <c r="V119" s="3">
        <v>4.7673098751418799</v>
      </c>
      <c r="W119" s="3">
        <v>20.5448354143019</v>
      </c>
      <c r="X119" s="3">
        <v>16.206482593037201</v>
      </c>
      <c r="Y119" s="3">
        <v>28.8115246098439</v>
      </c>
      <c r="Z119" s="3">
        <v>7.4429771908763502</v>
      </c>
      <c r="AA119" s="3">
        <v>47.539015606242501</v>
      </c>
      <c r="AB119" s="34" t="s">
        <v>11</v>
      </c>
      <c r="AC119" s="3">
        <v>16.6919959473151</v>
      </c>
      <c r="AD119" s="3">
        <v>20.5673758865248</v>
      </c>
      <c r="AE119" s="3">
        <v>11.6514690982776</v>
      </c>
      <c r="AF119" s="3">
        <v>51.089159067882498</v>
      </c>
      <c r="AG119" s="3">
        <v>23.8095238095238</v>
      </c>
      <c r="AH119" s="3">
        <v>16.6666666666667</v>
      </c>
      <c r="AI119" s="3">
        <v>19.047619047619001</v>
      </c>
      <c r="AJ119" s="3">
        <v>40.476190476190503</v>
      </c>
      <c r="AK119" s="3">
        <v>9.5744680851063801</v>
      </c>
      <c r="AL119" s="3">
        <v>24.468085106383</v>
      </c>
      <c r="AM119" s="3">
        <v>4.2553191489361701</v>
      </c>
      <c r="AN119" s="3">
        <v>61.702127659574501</v>
      </c>
      <c r="AO119" s="34" t="s">
        <v>11</v>
      </c>
      <c r="AP119" s="3">
        <v>15.922619047618999</v>
      </c>
      <c r="AQ119" s="3">
        <v>23.115079365079399</v>
      </c>
      <c r="AR119" s="3">
        <v>10.1686507936508</v>
      </c>
      <c r="AS119" s="3">
        <v>50.793650793650798</v>
      </c>
      <c r="AT119" s="3">
        <v>27.0833333333333</v>
      </c>
      <c r="AU119" s="3">
        <v>20.8333333333333</v>
      </c>
      <c r="AV119" s="3">
        <v>18.75</v>
      </c>
      <c r="AW119" s="3">
        <v>33.3333333333333</v>
      </c>
      <c r="AX119" s="3">
        <v>4.7619047619047601</v>
      </c>
      <c r="AY119" s="3">
        <v>25.396825396825399</v>
      </c>
      <c r="AZ119" s="3">
        <v>1.5873015873015901</v>
      </c>
      <c r="BA119" s="3">
        <v>68.253968253968296</v>
      </c>
      <c r="BB119" s="34" t="s">
        <v>11</v>
      </c>
      <c r="BC119" s="3">
        <v>11.4540820536761</v>
      </c>
      <c r="BD119" s="3">
        <v>28.977576820697099</v>
      </c>
      <c r="BE119" s="3">
        <v>6.5638579044035303</v>
      </c>
      <c r="BF119" s="3">
        <v>53.004483221223303</v>
      </c>
      <c r="BG119" s="3">
        <v>15.2882205513784</v>
      </c>
      <c r="BH119" s="3">
        <v>27.005012531328301</v>
      </c>
      <c r="BI119" s="3">
        <v>11.9047619047619</v>
      </c>
      <c r="BJ119" s="3">
        <v>45.802005012531303</v>
      </c>
      <c r="BK119" s="3">
        <v>7.6199435559736601</v>
      </c>
      <c r="BL119" s="3">
        <v>30.9501411100659</v>
      </c>
      <c r="BM119" s="3">
        <v>1.22295390404516</v>
      </c>
      <c r="BN119" s="3">
        <v>60.206961429915303</v>
      </c>
      <c r="BO119" s="34" t="s">
        <v>11</v>
      </c>
      <c r="BP119" s="3">
        <v>13.9862568165701</v>
      </c>
      <c r="BQ119" s="3">
        <v>42.471816692343403</v>
      </c>
      <c r="BR119" s="3">
        <v>10.099038955322399</v>
      </c>
      <c r="BS119" s="3">
        <v>33.4428875357641</v>
      </c>
      <c r="BT119" s="3">
        <v>15.0387596899225</v>
      </c>
      <c r="BU119" s="3">
        <v>49.612403100775197</v>
      </c>
      <c r="BV119" s="3">
        <v>17.674418604651201</v>
      </c>
      <c r="BW119" s="3">
        <v>17.674418604651201</v>
      </c>
      <c r="BX119" s="3">
        <v>12.933753943217701</v>
      </c>
      <c r="BY119" s="3">
        <v>35.331230283911701</v>
      </c>
      <c r="BZ119" s="3">
        <v>2.5236593059936898</v>
      </c>
      <c r="CA119" s="3">
        <v>49.211356466877</v>
      </c>
      <c r="CB119" s="34" t="s">
        <v>11</v>
      </c>
      <c r="CC119" s="3">
        <v>19.240542066629001</v>
      </c>
      <c r="CD119" s="3">
        <v>24.437699981178199</v>
      </c>
      <c r="CE119" s="3">
        <v>7.2110860154338399</v>
      </c>
      <c r="CF119" s="3">
        <v>49.110671936758898</v>
      </c>
      <c r="CG119" s="3">
        <v>24.8447204968944</v>
      </c>
      <c r="CH119" s="3">
        <v>22.360248447204999</v>
      </c>
      <c r="CI119" s="3">
        <v>13.664596273291901</v>
      </c>
      <c r="CJ119" s="3">
        <v>39.130434782608702</v>
      </c>
      <c r="CK119" s="3">
        <v>13.636363636363599</v>
      </c>
      <c r="CL119" s="3">
        <v>26.515151515151501</v>
      </c>
      <c r="CM119" s="3">
        <v>0.75757575757575801</v>
      </c>
      <c r="CN119" s="3">
        <v>59.090909090909101</v>
      </c>
      <c r="CO119" s="34" t="s">
        <v>11</v>
      </c>
      <c r="CP119" s="3">
        <v>7.8557554323146697</v>
      </c>
      <c r="CQ119" s="3">
        <v>15.191581899593</v>
      </c>
      <c r="CR119" s="3">
        <v>7.4438051193805101</v>
      </c>
      <c r="CS119" s="3">
        <v>69.508857548711802</v>
      </c>
      <c r="CT119" s="3">
        <v>13.3454106280193</v>
      </c>
      <c r="CU119" s="3">
        <v>18.961352657004799</v>
      </c>
      <c r="CV119" s="3">
        <v>12.5</v>
      </c>
      <c r="CW119" s="3">
        <v>55.193236714975797</v>
      </c>
      <c r="CX119" s="3">
        <v>2.3661002366100199</v>
      </c>
      <c r="CY119" s="3">
        <v>11.421811142181101</v>
      </c>
      <c r="CZ119" s="3">
        <v>2.3876102387610199</v>
      </c>
      <c r="DA119" s="3">
        <v>83.824478382447793</v>
      </c>
    </row>
    <row r="120" spans="1:105" ht="15" x14ac:dyDescent="0.25">
      <c r="A120" s="100"/>
      <c r="B120" s="34" t="s">
        <v>12</v>
      </c>
      <c r="C120" s="3">
        <v>11.2140370087722</v>
      </c>
      <c r="D120" s="3">
        <v>26.864537116344</v>
      </c>
      <c r="E120" s="3">
        <v>6.2570467166233001</v>
      </c>
      <c r="F120" s="3">
        <v>55.664379158260502</v>
      </c>
      <c r="G120" s="3">
        <v>16.7715458276334</v>
      </c>
      <c r="H120" s="3">
        <v>25.335157318741501</v>
      </c>
      <c r="I120" s="3">
        <v>8.2763337893296907</v>
      </c>
      <c r="J120" s="3">
        <v>49.616963064295497</v>
      </c>
      <c r="K120" s="3">
        <v>5.6565281899109801</v>
      </c>
      <c r="L120" s="3">
        <v>28.393916913946601</v>
      </c>
      <c r="M120" s="3">
        <v>4.2377596439169096</v>
      </c>
      <c r="N120" s="3">
        <v>61.7117952522255</v>
      </c>
      <c r="O120" s="34" t="s">
        <v>12</v>
      </c>
      <c r="P120" s="3">
        <v>12.8960362090248</v>
      </c>
      <c r="Q120" s="3">
        <v>35.386983952818497</v>
      </c>
      <c r="R120" s="3">
        <v>5.8238924701687003</v>
      </c>
      <c r="S120" s="3">
        <v>45.893087367987903</v>
      </c>
      <c r="T120" s="3">
        <v>16.009463722397498</v>
      </c>
      <c r="U120" s="3">
        <v>38.643533123028398</v>
      </c>
      <c r="V120" s="3">
        <v>8.5173501577287105</v>
      </c>
      <c r="W120" s="3">
        <v>36.829652996845397</v>
      </c>
      <c r="X120" s="3">
        <v>9.7826086956521703</v>
      </c>
      <c r="Y120" s="3">
        <v>32.130434782608702</v>
      </c>
      <c r="Z120" s="3">
        <v>3.1304347826086998</v>
      </c>
      <c r="AA120" s="3">
        <v>54.956521739130402</v>
      </c>
      <c r="AB120" s="34" t="s">
        <v>12</v>
      </c>
      <c r="AC120" s="3">
        <v>12.280088332719901</v>
      </c>
      <c r="AD120" s="3">
        <v>23.457857931542101</v>
      </c>
      <c r="AE120" s="3">
        <v>7.9646669120353302</v>
      </c>
      <c r="AF120" s="3">
        <v>56.297386823702602</v>
      </c>
      <c r="AG120" s="3">
        <v>13.0769230769231</v>
      </c>
      <c r="AH120" s="3">
        <v>25.384615384615401</v>
      </c>
      <c r="AI120" s="3">
        <v>9.2307692307692299</v>
      </c>
      <c r="AJ120" s="3">
        <v>52.307692307692299</v>
      </c>
      <c r="AK120" s="3">
        <v>11.4832535885167</v>
      </c>
      <c r="AL120" s="3">
        <v>21.5311004784689</v>
      </c>
      <c r="AM120" s="3">
        <v>6.6985645933014402</v>
      </c>
      <c r="AN120" s="3">
        <v>60.287081339712898</v>
      </c>
      <c r="AO120" s="34" t="s">
        <v>12</v>
      </c>
      <c r="AP120" s="3">
        <v>13.679245283018901</v>
      </c>
      <c r="AQ120" s="3">
        <v>34.905660377358501</v>
      </c>
      <c r="AR120" s="3">
        <v>8.4905660377358494</v>
      </c>
      <c r="AS120" s="3">
        <v>42.924528301886802</v>
      </c>
      <c r="AT120" s="3">
        <v>25.471698113207498</v>
      </c>
      <c r="AU120" s="3">
        <v>33.962264150943398</v>
      </c>
      <c r="AV120" s="3">
        <v>15.094339622641501</v>
      </c>
      <c r="AW120" s="3">
        <v>25.471698113207498</v>
      </c>
      <c r="AX120" s="3">
        <v>1.88679245283019</v>
      </c>
      <c r="AY120" s="3">
        <v>35.849056603773597</v>
      </c>
      <c r="AZ120" s="3">
        <v>1.88679245283019</v>
      </c>
      <c r="BA120" s="3">
        <v>60.377358490566003</v>
      </c>
      <c r="BB120" s="34" t="s">
        <v>12</v>
      </c>
      <c r="BC120" s="3">
        <v>12.704707626726</v>
      </c>
      <c r="BD120" s="3">
        <v>30.762533592808801</v>
      </c>
      <c r="BE120" s="3">
        <v>4.7307478454267402</v>
      </c>
      <c r="BF120" s="3">
        <v>51.802010935038503</v>
      </c>
      <c r="BG120" s="3">
        <v>21.262626262626299</v>
      </c>
      <c r="BH120" s="3">
        <v>27.3232323232323</v>
      </c>
      <c r="BI120" s="3">
        <v>8.0303030303030294</v>
      </c>
      <c r="BJ120" s="3">
        <v>43.383838383838402</v>
      </c>
      <c r="BK120" s="3">
        <v>4.1467889908256899</v>
      </c>
      <c r="BL120" s="3">
        <v>34.201834862385297</v>
      </c>
      <c r="BM120" s="3">
        <v>1.4311926605504599</v>
      </c>
      <c r="BN120" s="3">
        <v>60.220183486238497</v>
      </c>
      <c r="BO120" s="34" t="s">
        <v>12</v>
      </c>
      <c r="BP120" s="3">
        <v>12.8710665552771</v>
      </c>
      <c r="BQ120" s="3">
        <v>29.324004455583399</v>
      </c>
      <c r="BR120" s="3">
        <v>3.0590364800891101</v>
      </c>
      <c r="BS120" s="3">
        <v>54.7458925090504</v>
      </c>
      <c r="BT120" s="3">
        <v>19.894179894179899</v>
      </c>
      <c r="BU120" s="3">
        <v>17.566137566137598</v>
      </c>
      <c r="BV120" s="3">
        <v>4.6560846560846603</v>
      </c>
      <c r="BW120" s="3">
        <v>57.883597883597901</v>
      </c>
      <c r="BX120" s="3">
        <v>5.84795321637427</v>
      </c>
      <c r="BY120" s="3">
        <v>41.081871345029199</v>
      </c>
      <c r="BZ120" s="3">
        <v>1.4619883040935699</v>
      </c>
      <c r="CA120" s="3">
        <v>51.608187134502899</v>
      </c>
      <c r="CB120" s="34" t="s">
        <v>12</v>
      </c>
      <c r="CC120" s="3">
        <v>8.4838002997809294</v>
      </c>
      <c r="CD120" s="3">
        <v>24.797071370921302</v>
      </c>
      <c r="CE120" s="3">
        <v>3.0537299665629001</v>
      </c>
      <c r="CF120" s="3">
        <v>63.665398362734898</v>
      </c>
      <c r="CG120" s="3">
        <v>11.5254237288136</v>
      </c>
      <c r="CH120" s="3">
        <v>19.322033898305101</v>
      </c>
      <c r="CI120" s="3">
        <v>4.4067796610169498</v>
      </c>
      <c r="CJ120" s="3">
        <v>64.745762711864401</v>
      </c>
      <c r="CK120" s="3">
        <v>5.4421768707483</v>
      </c>
      <c r="CL120" s="3">
        <v>30.272108843537399</v>
      </c>
      <c r="CM120" s="3">
        <v>1.7006802721088401</v>
      </c>
      <c r="CN120" s="3">
        <v>62.585034013605402</v>
      </c>
      <c r="CO120" s="34" t="s">
        <v>12</v>
      </c>
      <c r="CP120" s="3">
        <v>8.6237028832436504</v>
      </c>
      <c r="CQ120" s="3">
        <v>20.7297189835793</v>
      </c>
      <c r="CR120" s="3">
        <v>8.4183704393321204</v>
      </c>
      <c r="CS120" s="3">
        <v>62.228207693844901</v>
      </c>
      <c r="CT120" s="3">
        <v>12.993039443155499</v>
      </c>
      <c r="CU120" s="3">
        <v>20.4563031709203</v>
      </c>
      <c r="CV120" s="3">
        <v>9.7834493426140696</v>
      </c>
      <c r="CW120" s="3">
        <v>56.767208043310099</v>
      </c>
      <c r="CX120" s="3">
        <v>4.2543663233318396</v>
      </c>
      <c r="CY120" s="3">
        <v>21.0031347962382</v>
      </c>
      <c r="CZ120" s="3">
        <v>7.0532915360501596</v>
      </c>
      <c r="DA120" s="3">
        <v>67.689207344379795</v>
      </c>
    </row>
    <row r="121" spans="1:105" ht="15" x14ac:dyDescent="0.25">
      <c r="A121" s="100"/>
      <c r="B121" s="34" t="s">
        <v>13</v>
      </c>
      <c r="C121" s="3">
        <v>10.2149468917719</v>
      </c>
      <c r="D121" s="31">
        <v>34.116846561651698</v>
      </c>
      <c r="E121" s="3">
        <v>1.64802194447662</v>
      </c>
      <c r="F121" s="31">
        <v>54.020184602099697</v>
      </c>
      <c r="G121" s="3">
        <v>14.455347698864299</v>
      </c>
      <c r="H121" s="3">
        <v>28.794885850389502</v>
      </c>
      <c r="I121" s="3">
        <v>1.8776587941909899</v>
      </c>
      <c r="J121" s="3">
        <v>54.872107656555201</v>
      </c>
      <c r="K121" s="3">
        <v>5.9745460846795204</v>
      </c>
      <c r="L121" s="3">
        <v>39.438807272913998</v>
      </c>
      <c r="M121" s="3">
        <v>1.4183850947622401</v>
      </c>
      <c r="N121" s="3">
        <v>53.168261547644299</v>
      </c>
      <c r="O121" s="34" t="s">
        <v>13</v>
      </c>
      <c r="P121" s="3">
        <v>10.792708798427199</v>
      </c>
      <c r="Q121" s="31">
        <v>43.208559443379798</v>
      </c>
      <c r="R121" s="3">
        <v>1.71311230418085</v>
      </c>
      <c r="S121" s="31">
        <v>44.285619454012199</v>
      </c>
      <c r="T121" s="3">
        <v>16.921560268570801</v>
      </c>
      <c r="U121" s="3">
        <v>32.716082276457399</v>
      </c>
      <c r="V121" s="3">
        <v>1.8544175636789899</v>
      </c>
      <c r="W121" s="3">
        <v>48.5079398912928</v>
      </c>
      <c r="X121" s="3">
        <v>4.6638573282836404</v>
      </c>
      <c r="Y121" s="3">
        <v>53.701036610302097</v>
      </c>
      <c r="Z121" s="3">
        <v>1.5718070446826999</v>
      </c>
      <c r="AA121" s="3">
        <v>40.063299016731598</v>
      </c>
      <c r="AB121" s="34" t="s">
        <v>13</v>
      </c>
      <c r="AC121" s="3">
        <v>8.9723158647461396</v>
      </c>
      <c r="AD121" s="3">
        <v>36.921799979568902</v>
      </c>
      <c r="AE121" s="3">
        <v>5.7384422424263102</v>
      </c>
      <c r="AF121" s="3">
        <v>48.367441913258602</v>
      </c>
      <c r="AG121" s="3">
        <v>6.6666666666666696</v>
      </c>
      <c r="AH121" s="3">
        <v>28.3333333333333</v>
      </c>
      <c r="AI121" s="3">
        <v>6.4814814814814801</v>
      </c>
      <c r="AJ121" s="3">
        <v>58.518518518518498</v>
      </c>
      <c r="AK121" s="3">
        <v>11.277965062825601</v>
      </c>
      <c r="AL121" s="3">
        <v>45.510266625804498</v>
      </c>
      <c r="AM121" s="3">
        <v>4.9954030033711296</v>
      </c>
      <c r="AN121" s="3">
        <v>38.216365307998799</v>
      </c>
      <c r="AO121" s="34" t="s">
        <v>13</v>
      </c>
      <c r="AP121" s="3">
        <v>4.9865189023705501</v>
      </c>
      <c r="AQ121" s="3">
        <v>28.376339636652801</v>
      </c>
      <c r="AR121" s="3">
        <v>1.1347290274083599</v>
      </c>
      <c r="AS121" s="3">
        <v>65.502412433568296</v>
      </c>
      <c r="AT121" s="3">
        <v>6.53937947494033</v>
      </c>
      <c r="AU121" s="3">
        <v>25.6801909307876</v>
      </c>
      <c r="AV121" s="3">
        <v>1.7183770883054901</v>
      </c>
      <c r="AW121" s="3">
        <v>66.062052505966605</v>
      </c>
      <c r="AX121" s="3">
        <v>3.4336583298007599</v>
      </c>
      <c r="AY121" s="3">
        <v>31.072488342518</v>
      </c>
      <c r="AZ121" s="3">
        <v>0.55108096651123395</v>
      </c>
      <c r="BA121" s="3">
        <v>64.94277236117</v>
      </c>
      <c r="BB121" s="34" t="s">
        <v>13</v>
      </c>
      <c r="BC121" s="3">
        <v>4.9889231291344798</v>
      </c>
      <c r="BD121" s="3">
        <v>29.2244148470858</v>
      </c>
      <c r="BE121" s="3">
        <v>1.6685964075570401</v>
      </c>
      <c r="BF121" s="3">
        <v>64.118065616222694</v>
      </c>
      <c r="BG121" s="3">
        <v>5.8662815659029697</v>
      </c>
      <c r="BH121" s="3">
        <v>34.241442566644601</v>
      </c>
      <c r="BI121" s="3">
        <v>2.3496350649857498</v>
      </c>
      <c r="BJ121" s="3">
        <v>57.5426408024667</v>
      </c>
      <c r="BK121" s="3">
        <v>4.1115646923659801</v>
      </c>
      <c r="BL121" s="3">
        <v>24.2073871275269</v>
      </c>
      <c r="BM121" s="3">
        <v>0.98755775012833402</v>
      </c>
      <c r="BN121" s="3">
        <v>70.693490429978695</v>
      </c>
      <c r="BO121" s="34" t="s">
        <v>13</v>
      </c>
      <c r="BP121" s="3">
        <v>19.383238785268301</v>
      </c>
      <c r="BQ121" s="3">
        <v>24.975275175873701</v>
      </c>
      <c r="BR121" s="3">
        <v>1.5553872786202501</v>
      </c>
      <c r="BS121" s="3">
        <v>54.086098760237803</v>
      </c>
      <c r="BT121" s="3">
        <v>33.577981651376099</v>
      </c>
      <c r="BU121" s="3">
        <v>11.6100917431193</v>
      </c>
      <c r="BV121" s="3">
        <v>1.3715596330275199</v>
      </c>
      <c r="BW121" s="3">
        <v>53.440366972477101</v>
      </c>
      <c r="BX121" s="3">
        <v>5.18849591916051</v>
      </c>
      <c r="BY121" s="3">
        <v>38.340458608628097</v>
      </c>
      <c r="BZ121" s="3">
        <v>1.73921492421298</v>
      </c>
      <c r="CA121" s="3">
        <v>54.731830547998399</v>
      </c>
      <c r="CB121" s="34" t="s">
        <v>13</v>
      </c>
      <c r="CC121" s="3">
        <v>5.6944846201054604</v>
      </c>
      <c r="CD121" s="3">
        <v>21.466341591277601</v>
      </c>
      <c r="CE121" s="3">
        <v>2.7313287415810299</v>
      </c>
      <c r="CF121" s="3">
        <v>70.107845047035894</v>
      </c>
      <c r="CG121" s="3">
        <v>6.6489361702127701</v>
      </c>
      <c r="CH121" s="3">
        <v>21.069739952718699</v>
      </c>
      <c r="CI121" s="3">
        <v>1.86170212765957</v>
      </c>
      <c r="CJ121" s="3">
        <v>70.419621749409004</v>
      </c>
      <c r="CK121" s="3">
        <v>4.7400330699981597</v>
      </c>
      <c r="CL121" s="3">
        <v>21.8629432298365</v>
      </c>
      <c r="CM121" s="3">
        <v>3.6009553555024798</v>
      </c>
      <c r="CN121" s="3">
        <v>69.796068344662899</v>
      </c>
      <c r="CO121" s="34" t="s">
        <v>13</v>
      </c>
      <c r="CP121" s="3">
        <v>9.1411931387650505</v>
      </c>
      <c r="CQ121" s="3">
        <v>34.742788804270198</v>
      </c>
      <c r="CR121" s="3">
        <v>1.37332790129439</v>
      </c>
      <c r="CS121" s="3">
        <v>54.742690155670303</v>
      </c>
      <c r="CT121" s="3">
        <v>8.1949961853147801</v>
      </c>
      <c r="CU121" s="3">
        <v>31.980216253189901</v>
      </c>
      <c r="CV121" s="3">
        <v>1.7521243850464301</v>
      </c>
      <c r="CW121" s="3">
        <v>58.072663176448899</v>
      </c>
      <c r="CX121" s="3">
        <v>10.087390092215299</v>
      </c>
      <c r="CY121" s="3">
        <v>37.505361355350601</v>
      </c>
      <c r="CZ121" s="3">
        <v>0.99453141754235497</v>
      </c>
      <c r="DA121" s="3">
        <v>51.4127171348917</v>
      </c>
    </row>
    <row r="122" spans="1:105" ht="15" x14ac:dyDescent="0.25">
      <c r="A122" s="100"/>
      <c r="B122" s="34" t="s">
        <v>14</v>
      </c>
      <c r="C122" s="3">
        <v>4.3541100610544996</v>
      </c>
      <c r="D122" s="3">
        <v>27.170778035976301</v>
      </c>
      <c r="E122" s="3">
        <v>1.3557277977185</v>
      </c>
      <c r="F122" s="31">
        <v>67.119384105250703</v>
      </c>
      <c r="G122" s="3">
        <v>4.1986863006053303</v>
      </c>
      <c r="H122" s="3">
        <v>27.2807281157429</v>
      </c>
      <c r="I122" s="3">
        <v>0.98956768127763695</v>
      </c>
      <c r="J122" s="3">
        <v>67.531017902374103</v>
      </c>
      <c r="K122" s="3">
        <v>4.50953382150366</v>
      </c>
      <c r="L122" s="3">
        <v>27.0608279562097</v>
      </c>
      <c r="M122" s="3">
        <v>1.7218879141593599</v>
      </c>
      <c r="N122" s="3">
        <v>66.707750308127302</v>
      </c>
      <c r="O122" s="34" t="s">
        <v>14</v>
      </c>
      <c r="P122" s="3">
        <v>4.4696055841022302</v>
      </c>
      <c r="Q122" s="3">
        <v>29.083967000709801</v>
      </c>
      <c r="R122" s="3">
        <v>2.2821721167082201</v>
      </c>
      <c r="S122" s="31">
        <v>64.164255298479702</v>
      </c>
      <c r="T122" s="3">
        <v>4.0872191806683</v>
      </c>
      <c r="U122" s="3">
        <v>35.076458372663801</v>
      </c>
      <c r="V122" s="3">
        <v>1.04776288465169</v>
      </c>
      <c r="W122" s="3">
        <v>59.788559562016196</v>
      </c>
      <c r="X122" s="3">
        <v>4.8519919875361701</v>
      </c>
      <c r="Y122" s="3">
        <v>23.091475628755799</v>
      </c>
      <c r="Z122" s="3">
        <v>3.5165813487647499</v>
      </c>
      <c r="AA122" s="3">
        <v>68.539951034943201</v>
      </c>
      <c r="AB122" s="34" t="s">
        <v>14</v>
      </c>
      <c r="AC122" s="3">
        <v>5.9439122166726897</v>
      </c>
      <c r="AD122" s="3">
        <v>49.034008257124199</v>
      </c>
      <c r="AE122" s="3">
        <v>7.1736011477761805E-2</v>
      </c>
      <c r="AF122" s="3">
        <v>44.950343514725297</v>
      </c>
      <c r="AG122" s="3">
        <v>2.1520803443328602</v>
      </c>
      <c r="AH122" s="3">
        <v>64.131994261119104</v>
      </c>
      <c r="AI122" s="3">
        <v>0.143472022955524</v>
      </c>
      <c r="AJ122" s="3">
        <v>33.572453371592502</v>
      </c>
      <c r="AK122" s="3">
        <v>9.7357440890125204</v>
      </c>
      <c r="AL122" s="3">
        <v>33.936022253129302</v>
      </c>
      <c r="AM122" s="3">
        <v>0</v>
      </c>
      <c r="AN122" s="3">
        <v>56.3282336578581</v>
      </c>
      <c r="AO122" s="34" t="s">
        <v>14</v>
      </c>
      <c r="AP122" s="3">
        <v>7.2085280888967302</v>
      </c>
      <c r="AQ122" s="3">
        <v>23.881475037882101</v>
      </c>
      <c r="AR122" s="3">
        <v>2.0460358056265999</v>
      </c>
      <c r="AS122" s="3">
        <v>66.863961067594502</v>
      </c>
      <c r="AT122" s="3">
        <v>13.554987212276201</v>
      </c>
      <c r="AU122" s="3">
        <v>32.4808184143223</v>
      </c>
      <c r="AV122" s="3">
        <v>4.0920716112531998</v>
      </c>
      <c r="AW122" s="3">
        <v>49.872122762148301</v>
      </c>
      <c r="AX122" s="3">
        <v>0.86206896551724099</v>
      </c>
      <c r="AY122" s="3">
        <v>15.282131661442</v>
      </c>
      <c r="AZ122" s="3">
        <v>0</v>
      </c>
      <c r="BA122" s="3">
        <v>83.855799373040796</v>
      </c>
      <c r="BB122" s="34" t="s">
        <v>14</v>
      </c>
      <c r="BC122" s="3">
        <v>4.1020108588934399</v>
      </c>
      <c r="BD122" s="3">
        <v>29.846438513614402</v>
      </c>
      <c r="BE122" s="3">
        <v>1.0010020033657301</v>
      </c>
      <c r="BF122" s="3">
        <v>65.050548624126506</v>
      </c>
      <c r="BG122" s="3">
        <v>3.0479415811197001</v>
      </c>
      <c r="BH122" s="3">
        <v>29.563975023811999</v>
      </c>
      <c r="BI122" s="3">
        <v>0.65086252513493503</v>
      </c>
      <c r="BJ122" s="3">
        <v>66.737220869933296</v>
      </c>
      <c r="BK122" s="3">
        <v>5.15608013666718</v>
      </c>
      <c r="BL122" s="3">
        <v>30.128902003416702</v>
      </c>
      <c r="BM122" s="3">
        <v>1.3511414815965199</v>
      </c>
      <c r="BN122" s="3">
        <v>63.363876378319603</v>
      </c>
      <c r="BO122" s="34" t="s">
        <v>14</v>
      </c>
      <c r="BP122" s="3">
        <v>4.9887612387612403</v>
      </c>
      <c r="BQ122" s="3">
        <v>26.719946719946702</v>
      </c>
      <c r="BR122" s="3">
        <v>0.70138195138195103</v>
      </c>
      <c r="BS122" s="3">
        <v>67.589910089910106</v>
      </c>
      <c r="BT122" s="3">
        <v>8.1593406593406606</v>
      </c>
      <c r="BU122" s="3">
        <v>21.3186813186813</v>
      </c>
      <c r="BV122" s="3">
        <v>0.79670329670329698</v>
      </c>
      <c r="BW122" s="3">
        <v>69.725274725274701</v>
      </c>
      <c r="BX122" s="3">
        <v>1.8181818181818199</v>
      </c>
      <c r="BY122" s="3">
        <v>32.121212121212103</v>
      </c>
      <c r="BZ122" s="3">
        <v>0.60606060606060597</v>
      </c>
      <c r="CA122" s="3">
        <v>65.454545454545496</v>
      </c>
      <c r="CB122" s="34" t="s">
        <v>14</v>
      </c>
      <c r="CC122" s="3">
        <v>8.4879924544729004</v>
      </c>
      <c r="CD122" s="3">
        <v>22.655445113545699</v>
      </c>
      <c r="CE122" s="3">
        <v>1.9574838569252</v>
      </c>
      <c r="CF122" s="3">
        <v>66.899078575056194</v>
      </c>
      <c r="CG122" s="3">
        <v>11.9480519480519</v>
      </c>
      <c r="CH122" s="3">
        <v>14.025974025974</v>
      </c>
      <c r="CI122" s="3">
        <v>3.1168831168831201</v>
      </c>
      <c r="CJ122" s="3">
        <v>70.909090909090907</v>
      </c>
      <c r="CK122" s="3">
        <v>5.0279329608938497</v>
      </c>
      <c r="CL122" s="3">
        <v>31.284916201117301</v>
      </c>
      <c r="CM122" s="3">
        <v>0.79808459696727896</v>
      </c>
      <c r="CN122" s="3">
        <v>62.889066241021602</v>
      </c>
      <c r="CO122" s="34" t="s">
        <v>14</v>
      </c>
      <c r="CP122" s="3">
        <v>4.4130594679239303</v>
      </c>
      <c r="CQ122" s="3">
        <v>22.462971333745799</v>
      </c>
      <c r="CR122" s="3">
        <v>1.04532692324635</v>
      </c>
      <c r="CS122" s="3">
        <v>72.078642275083894</v>
      </c>
      <c r="CT122" s="3">
        <v>4.2255950327699203</v>
      </c>
      <c r="CU122" s="3">
        <v>16.798896171093499</v>
      </c>
      <c r="CV122" s="3">
        <v>1.35391514315281</v>
      </c>
      <c r="CW122" s="3">
        <v>77.621593652983805</v>
      </c>
      <c r="CX122" s="3">
        <v>4.6005239030779297</v>
      </c>
      <c r="CY122" s="3">
        <v>28.127046496398201</v>
      </c>
      <c r="CZ122" s="3">
        <v>0.73673870333988201</v>
      </c>
      <c r="DA122" s="3">
        <v>66.535690897183997</v>
      </c>
    </row>
    <row r="123" spans="1:105" ht="15" x14ac:dyDescent="0.25">
      <c r="A123" s="100"/>
      <c r="B123" s="34" t="s">
        <v>15</v>
      </c>
      <c r="C123" s="3">
        <v>14.457098351110901</v>
      </c>
      <c r="D123" s="3">
        <v>36.137416125442698</v>
      </c>
      <c r="E123" s="3">
        <v>2.0008111868215699</v>
      </c>
      <c r="F123" s="3">
        <v>47.404674336624801</v>
      </c>
      <c r="G123" s="3">
        <v>16.723265201512099</v>
      </c>
      <c r="H123" s="3">
        <v>31.3769462420709</v>
      </c>
      <c r="I123" s="3">
        <v>2.8064330108284699</v>
      </c>
      <c r="J123" s="3">
        <v>49.093355545588501</v>
      </c>
      <c r="K123" s="3">
        <v>12.190931500709601</v>
      </c>
      <c r="L123" s="3">
        <v>40.897886008814503</v>
      </c>
      <c r="M123" s="3">
        <v>1.1951893628146699</v>
      </c>
      <c r="N123" s="3">
        <v>45.7159931276612</v>
      </c>
      <c r="O123" s="34" t="s">
        <v>15</v>
      </c>
      <c r="P123" s="3">
        <v>18.267218691828699</v>
      </c>
      <c r="Q123" s="3">
        <v>35.718683075702103</v>
      </c>
      <c r="R123" s="3">
        <v>1.1096522708307801</v>
      </c>
      <c r="S123" s="3">
        <v>44.904445961638302</v>
      </c>
      <c r="T123" s="3">
        <v>27.037037037036999</v>
      </c>
      <c r="U123" s="3">
        <v>22.390572390572402</v>
      </c>
      <c r="V123" s="3">
        <v>1.14478114478114</v>
      </c>
      <c r="W123" s="3">
        <v>49.427609427609397</v>
      </c>
      <c r="X123" s="3">
        <v>9.4974003466204504</v>
      </c>
      <c r="Y123" s="3">
        <v>49.046793760831903</v>
      </c>
      <c r="Z123" s="3">
        <v>1.07452339688042</v>
      </c>
      <c r="AA123" s="3">
        <v>40.3812824956672</v>
      </c>
      <c r="AB123" s="34" t="s">
        <v>15</v>
      </c>
      <c r="AC123" s="3">
        <v>17.958532695374799</v>
      </c>
      <c r="AD123" s="3">
        <v>28.886230728335999</v>
      </c>
      <c r="AE123" s="3">
        <v>0.75757575757575801</v>
      </c>
      <c r="AF123" s="3">
        <v>52.397660818713398</v>
      </c>
      <c r="AG123" s="3">
        <v>12.280701754386</v>
      </c>
      <c r="AH123" s="3">
        <v>36.257309941520496</v>
      </c>
      <c r="AI123" s="3">
        <v>0</v>
      </c>
      <c r="AJ123" s="3">
        <v>51.461988304093602</v>
      </c>
      <c r="AK123" s="3">
        <v>23.636363636363601</v>
      </c>
      <c r="AL123" s="3">
        <v>21.515151515151501</v>
      </c>
      <c r="AM123" s="3">
        <v>1.51515151515152</v>
      </c>
      <c r="AN123" s="3">
        <v>53.3333333333333</v>
      </c>
      <c r="AO123" s="34" t="s">
        <v>15</v>
      </c>
      <c r="AP123" s="3">
        <v>10.9124968249936</v>
      </c>
      <c r="AQ123" s="3">
        <v>57.038989077978201</v>
      </c>
      <c r="AR123" s="3">
        <v>2.3812547625095299</v>
      </c>
      <c r="AS123" s="3">
        <v>29.6672593345187</v>
      </c>
      <c r="AT123" s="3">
        <v>14.5669291338583</v>
      </c>
      <c r="AU123" s="3">
        <v>68.110236220472402</v>
      </c>
      <c r="AV123" s="3">
        <v>3.1496062992125999</v>
      </c>
      <c r="AW123" s="3">
        <v>14.1732283464567</v>
      </c>
      <c r="AX123" s="3">
        <v>7.2580645161290303</v>
      </c>
      <c r="AY123" s="3">
        <v>45.9677419354839</v>
      </c>
      <c r="AZ123" s="3">
        <v>1.61290322580645</v>
      </c>
      <c r="BA123" s="3">
        <v>45.161290322580598</v>
      </c>
      <c r="BB123" s="34" t="s">
        <v>15</v>
      </c>
      <c r="BC123" s="3">
        <v>15.6920686580313</v>
      </c>
      <c r="BD123" s="3">
        <v>46.217962039367499</v>
      </c>
      <c r="BE123" s="3">
        <v>1.8356379356107499</v>
      </c>
      <c r="BF123" s="3">
        <v>36.254331366990499</v>
      </c>
      <c r="BG123" s="3">
        <v>16.4163645779389</v>
      </c>
      <c r="BH123" s="3">
        <v>51.113412739513201</v>
      </c>
      <c r="BI123" s="3">
        <v>2.3821853961677899</v>
      </c>
      <c r="BJ123" s="3">
        <v>30.0880372863801</v>
      </c>
      <c r="BK123" s="3">
        <v>14.967772738123699</v>
      </c>
      <c r="BL123" s="3">
        <v>41.322511339221798</v>
      </c>
      <c r="BM123" s="3">
        <v>1.28909047505371</v>
      </c>
      <c r="BN123" s="3">
        <v>42.420625447600898</v>
      </c>
      <c r="BO123" s="34" t="s">
        <v>15</v>
      </c>
      <c r="BP123" s="3">
        <v>31.422349427575899</v>
      </c>
      <c r="BQ123" s="3">
        <v>23.5146009623362</v>
      </c>
      <c r="BR123" s="3">
        <v>2.57113821138211</v>
      </c>
      <c r="BS123" s="3">
        <v>42.491911398705803</v>
      </c>
      <c r="BT123" s="3">
        <v>39.7959183673469</v>
      </c>
      <c r="BU123" s="3">
        <v>17.517006802721099</v>
      </c>
      <c r="BV123" s="3">
        <v>4.1666666666666696</v>
      </c>
      <c r="BW123" s="3">
        <v>38.520408163265301</v>
      </c>
      <c r="BX123" s="3">
        <v>23.048780487804901</v>
      </c>
      <c r="BY123" s="3">
        <v>29.512195121951201</v>
      </c>
      <c r="BZ123" s="3">
        <v>0.97560975609756095</v>
      </c>
      <c r="CA123" s="3">
        <v>46.463414634146297</v>
      </c>
      <c r="CB123" s="34" t="s">
        <v>15</v>
      </c>
      <c r="CC123" s="3">
        <v>11.882805927651599</v>
      </c>
      <c r="CD123" s="3">
        <v>25.0752281110464</v>
      </c>
      <c r="CE123" s="3">
        <v>1.3913156021484501</v>
      </c>
      <c r="CF123" s="3">
        <v>61.650650359153602</v>
      </c>
      <c r="CG123" s="3">
        <v>16.3398692810458</v>
      </c>
      <c r="CH123" s="3">
        <v>9.8039215686274499</v>
      </c>
      <c r="CI123" s="3">
        <v>2.28758169934641</v>
      </c>
      <c r="CJ123" s="3">
        <v>71.568627450980401</v>
      </c>
      <c r="CK123" s="3">
        <v>7.4257425742574297</v>
      </c>
      <c r="CL123" s="3">
        <v>40.346534653465298</v>
      </c>
      <c r="CM123" s="3">
        <v>0.49504950495049499</v>
      </c>
      <c r="CN123" s="3">
        <v>51.732673267326703</v>
      </c>
      <c r="CO123" s="34" t="s">
        <v>15</v>
      </c>
      <c r="CP123" s="3">
        <v>8.9309252170219899</v>
      </c>
      <c r="CQ123" s="3">
        <v>32.383935566600599</v>
      </c>
      <c r="CR123" s="3">
        <v>2.4311488830207999</v>
      </c>
      <c r="CS123" s="3">
        <v>56.253990333356597</v>
      </c>
      <c r="CT123" s="3">
        <v>8.6924868957484005</v>
      </c>
      <c r="CU123" s="3">
        <v>26.0192195690157</v>
      </c>
      <c r="CV123" s="3">
        <v>3.61094933022714</v>
      </c>
      <c r="CW123" s="3">
        <v>61.677344205008701</v>
      </c>
      <c r="CX123" s="3">
        <v>9.1693635382955794</v>
      </c>
      <c r="CY123" s="3">
        <v>38.748651564185501</v>
      </c>
      <c r="CZ123" s="3">
        <v>1.25134843581446</v>
      </c>
      <c r="DA123" s="3">
        <v>50.830636461704401</v>
      </c>
    </row>
    <row r="124" spans="1:105" ht="15" x14ac:dyDescent="0.25">
      <c r="A124" s="100"/>
      <c r="B124" s="34" t="s">
        <v>16</v>
      </c>
      <c r="C124" s="31">
        <v>65.562725417575294</v>
      </c>
      <c r="D124" s="3">
        <v>5.5941594517310698</v>
      </c>
      <c r="E124" s="3">
        <v>1.35673434848759</v>
      </c>
      <c r="F124" s="3">
        <v>27.486380782205998</v>
      </c>
      <c r="G124" s="3">
        <v>69.875106130623294</v>
      </c>
      <c r="H124" s="3">
        <v>4.3761463727631504</v>
      </c>
      <c r="I124" s="3">
        <v>1.7693838266652</v>
      </c>
      <c r="J124" s="3">
        <v>23.979363669948299</v>
      </c>
      <c r="K124" s="3">
        <v>61.2503447045274</v>
      </c>
      <c r="L124" s="3">
        <v>6.8121725306989802</v>
      </c>
      <c r="M124" s="3">
        <v>0.944084870309991</v>
      </c>
      <c r="N124" s="3">
        <v>30.993397894463602</v>
      </c>
      <c r="O124" s="34" t="s">
        <v>16</v>
      </c>
      <c r="P124" s="31">
        <v>70.326298169447199</v>
      </c>
      <c r="Q124" s="3">
        <v>3.5113366129141301</v>
      </c>
      <c r="R124" s="3">
        <v>0.73296630163465204</v>
      </c>
      <c r="S124" s="3">
        <v>25.429398916004001</v>
      </c>
      <c r="T124" s="3">
        <v>74.791346252435105</v>
      </c>
      <c r="U124" s="3">
        <v>4.0069722136778401</v>
      </c>
      <c r="V124" s="3">
        <v>0.57828360504460197</v>
      </c>
      <c r="W124" s="3">
        <v>20.623397928842401</v>
      </c>
      <c r="X124" s="3">
        <v>65.861250086459293</v>
      </c>
      <c r="Y124" s="3">
        <v>3.0157010121504202</v>
      </c>
      <c r="Z124" s="3">
        <v>0.887648998224702</v>
      </c>
      <c r="AA124" s="3">
        <v>30.2353999031656</v>
      </c>
      <c r="AB124" s="34" t="s">
        <v>16</v>
      </c>
      <c r="AC124" s="3">
        <v>47.2010742181984</v>
      </c>
      <c r="AD124" s="3">
        <v>29.391211807525</v>
      </c>
      <c r="AE124" s="3">
        <v>1.7510103573223801</v>
      </c>
      <c r="AF124" s="3">
        <v>21.6567036169542</v>
      </c>
      <c r="AG124" s="3">
        <v>68.644067796610202</v>
      </c>
      <c r="AH124" s="3">
        <v>4.6004842615012098</v>
      </c>
      <c r="AI124" s="3">
        <v>3.2687651331719101</v>
      </c>
      <c r="AJ124" s="3">
        <v>23.486682808716701</v>
      </c>
      <c r="AK124" s="3">
        <v>25.758080639786701</v>
      </c>
      <c r="AL124" s="3">
        <v>54.181939353548799</v>
      </c>
      <c r="AM124" s="3">
        <v>0.23325558147284201</v>
      </c>
      <c r="AN124" s="3">
        <v>19.8267244251916</v>
      </c>
      <c r="AO124" s="34" t="s">
        <v>16</v>
      </c>
      <c r="AP124" s="3">
        <v>61.4792949670843</v>
      </c>
      <c r="AQ124" s="3">
        <v>12.9955404544489</v>
      </c>
      <c r="AR124" s="3">
        <v>2.3295816521554502</v>
      </c>
      <c r="AS124" s="3">
        <v>23.1955829263113</v>
      </c>
      <c r="AT124" s="3">
        <v>82.705882352941202</v>
      </c>
      <c r="AU124" s="3">
        <v>2.7058823529411802</v>
      </c>
      <c r="AV124" s="3">
        <v>4.1176470588235299</v>
      </c>
      <c r="AW124" s="3">
        <v>10.4705882352941</v>
      </c>
      <c r="AX124" s="3">
        <v>40.252707581227398</v>
      </c>
      <c r="AY124" s="3">
        <v>23.285198555956701</v>
      </c>
      <c r="AZ124" s="3">
        <v>0.54151624548736499</v>
      </c>
      <c r="BA124" s="3">
        <v>35.920577617328497</v>
      </c>
      <c r="BB124" s="34" t="s">
        <v>16</v>
      </c>
      <c r="BC124" s="3">
        <v>60.036789966579001</v>
      </c>
      <c r="BD124" s="3">
        <v>4.3624496723602801</v>
      </c>
      <c r="BE124" s="3">
        <v>0.79951437014499305</v>
      </c>
      <c r="BF124" s="3">
        <v>34.801245990915703</v>
      </c>
      <c r="BG124" s="3">
        <v>67.253934695795195</v>
      </c>
      <c r="BH124" s="3">
        <v>3.5418787356771899</v>
      </c>
      <c r="BI124" s="3">
        <v>0.54550674705713498</v>
      </c>
      <c r="BJ124" s="3">
        <v>28.6586798214705</v>
      </c>
      <c r="BK124" s="3">
        <v>52.819645237362899</v>
      </c>
      <c r="BL124" s="3">
        <v>5.1830206090433704</v>
      </c>
      <c r="BM124" s="3">
        <v>1.0535219932328499</v>
      </c>
      <c r="BN124" s="3">
        <v>40.943812160360899</v>
      </c>
      <c r="BO124" s="34" t="s">
        <v>16</v>
      </c>
      <c r="BP124" s="3">
        <v>69.707657142250298</v>
      </c>
      <c r="BQ124" s="3">
        <v>5.1551810417833703</v>
      </c>
      <c r="BR124" s="3">
        <v>1.30266503133067</v>
      </c>
      <c r="BS124" s="3">
        <v>23.834496784635601</v>
      </c>
      <c r="BT124" s="3">
        <v>84.343715239154605</v>
      </c>
      <c r="BU124" s="3">
        <v>3.35928809788654</v>
      </c>
      <c r="BV124" s="3">
        <v>1.31256952169077</v>
      </c>
      <c r="BW124" s="3">
        <v>10.9844271412681</v>
      </c>
      <c r="BX124" s="3">
        <v>55.071599045346098</v>
      </c>
      <c r="BY124" s="3">
        <v>6.95107398568019</v>
      </c>
      <c r="BZ124" s="3">
        <v>1.29276054097056</v>
      </c>
      <c r="CA124" s="3">
        <v>36.684566428003201</v>
      </c>
      <c r="CB124" s="34" t="s">
        <v>16</v>
      </c>
      <c r="CC124" s="3">
        <v>59.073314738881301</v>
      </c>
      <c r="CD124" s="3">
        <v>9.5506258444774499</v>
      </c>
      <c r="CE124" s="3">
        <v>1.1144941654659299</v>
      </c>
      <c r="CF124" s="3">
        <v>30.261565251175298</v>
      </c>
      <c r="CG124" s="3">
        <v>59.670781893004097</v>
      </c>
      <c r="CH124" s="3">
        <v>5.9899405578417904</v>
      </c>
      <c r="CI124" s="3">
        <v>1.50891632373114</v>
      </c>
      <c r="CJ124" s="3">
        <v>32.830361225422998</v>
      </c>
      <c r="CK124" s="3">
        <v>58.475847584758498</v>
      </c>
      <c r="CL124" s="3">
        <v>13.1113111311131</v>
      </c>
      <c r="CM124" s="3">
        <v>0.72007200720071995</v>
      </c>
      <c r="CN124" s="3">
        <v>27.692769276927699</v>
      </c>
      <c r="CO124" s="34" t="s">
        <v>16</v>
      </c>
      <c r="CP124" s="3">
        <v>67.664411501832504</v>
      </c>
      <c r="CQ124" s="3">
        <v>7.5010545762890501</v>
      </c>
      <c r="CR124" s="3">
        <v>2.5380388778355201</v>
      </c>
      <c r="CS124" s="3">
        <v>22.296495044042899</v>
      </c>
      <c r="CT124" s="3">
        <v>60.790955279901098</v>
      </c>
      <c r="CU124" s="3">
        <v>5.9138554492607698</v>
      </c>
      <c r="CV124" s="3">
        <v>4.2248363619719003</v>
      </c>
      <c r="CW124" s="3">
        <v>29.070352908866202</v>
      </c>
      <c r="CX124" s="3">
        <v>74.537867723763796</v>
      </c>
      <c r="CY124" s="3">
        <v>9.0882537033173403</v>
      </c>
      <c r="CZ124" s="3">
        <v>0.85124139369914498</v>
      </c>
      <c r="DA124" s="3">
        <v>15.5226371792197</v>
      </c>
    </row>
    <row r="125" spans="1:105" ht="15" x14ac:dyDescent="0.25">
      <c r="A125" s="100"/>
      <c r="B125" s="34" t="s">
        <v>17</v>
      </c>
      <c r="C125" s="3">
        <v>73.158572112776</v>
      </c>
      <c r="D125" s="3">
        <v>4.2070540491658104</v>
      </c>
      <c r="E125" s="3">
        <v>1.59150932826601</v>
      </c>
      <c r="F125" s="3">
        <v>21.042864509792199</v>
      </c>
      <c r="G125" s="3">
        <v>68.978169143276503</v>
      </c>
      <c r="H125" s="3">
        <v>3.43056319941295</v>
      </c>
      <c r="I125" s="3">
        <v>2.0546688680976</v>
      </c>
      <c r="J125" s="3">
        <v>25.536598789212999</v>
      </c>
      <c r="K125" s="3">
        <v>77.338975082275496</v>
      </c>
      <c r="L125" s="3">
        <v>4.9835448989186704</v>
      </c>
      <c r="M125" s="3">
        <v>1.12834978843441</v>
      </c>
      <c r="N125" s="3">
        <v>16.5491302303714</v>
      </c>
      <c r="O125" s="34" t="s">
        <v>17</v>
      </c>
      <c r="P125" s="3">
        <v>78.511300808068498</v>
      </c>
      <c r="Q125" s="3">
        <v>3.9154869676164998</v>
      </c>
      <c r="R125" s="3">
        <v>1.39619660975758</v>
      </c>
      <c r="S125" s="3">
        <v>16.177015614557401</v>
      </c>
      <c r="T125" s="3">
        <v>76.655629139072801</v>
      </c>
      <c r="U125" s="3">
        <v>5.6291390728476802</v>
      </c>
      <c r="V125" s="3">
        <v>1.32450331125828</v>
      </c>
      <c r="W125" s="3">
        <v>16.390728476821199</v>
      </c>
      <c r="X125" s="3">
        <v>80.366972477064195</v>
      </c>
      <c r="Y125" s="3">
        <v>2.2018348623853199</v>
      </c>
      <c r="Z125" s="3">
        <v>1.4678899082568799</v>
      </c>
      <c r="AA125" s="3">
        <v>15.9633027522936</v>
      </c>
      <c r="AB125" s="34" t="s">
        <v>17</v>
      </c>
      <c r="AC125" s="3">
        <v>80.985140341221793</v>
      </c>
      <c r="AD125" s="3">
        <v>2.8068244358833199</v>
      </c>
      <c r="AE125" s="3">
        <v>1.0869565217391299</v>
      </c>
      <c r="AF125" s="3">
        <v>15.121078701155801</v>
      </c>
      <c r="AG125" s="3">
        <v>69.565217391304301</v>
      </c>
      <c r="AH125" s="3">
        <v>4.3478260869565197</v>
      </c>
      <c r="AI125" s="3">
        <v>2.1739130434782599</v>
      </c>
      <c r="AJ125" s="3">
        <v>23.913043478260899</v>
      </c>
      <c r="AK125" s="3">
        <v>92.4050632911392</v>
      </c>
      <c r="AL125" s="3">
        <v>1.26582278481013</v>
      </c>
      <c r="AM125" s="3">
        <v>0</v>
      </c>
      <c r="AN125" s="3">
        <v>6.3291139240506302</v>
      </c>
      <c r="AO125" s="34" t="s">
        <v>17</v>
      </c>
      <c r="AP125" s="3">
        <v>68.079096045197701</v>
      </c>
      <c r="AQ125" s="3">
        <v>12.5706214689266</v>
      </c>
      <c r="AR125" s="3">
        <v>9.5574387947269308</v>
      </c>
      <c r="AS125" s="3">
        <v>9.7928436911487804</v>
      </c>
      <c r="AT125" s="3">
        <v>69.491525423728802</v>
      </c>
      <c r="AU125" s="3">
        <v>8.4745762711864394</v>
      </c>
      <c r="AV125" s="3">
        <v>13.559322033898299</v>
      </c>
      <c r="AW125" s="3">
        <v>8.4745762711864394</v>
      </c>
      <c r="AX125" s="3">
        <v>66.6666666666667</v>
      </c>
      <c r="AY125" s="3">
        <v>16.6666666666667</v>
      </c>
      <c r="AZ125" s="3">
        <v>5.5555555555555598</v>
      </c>
      <c r="BA125" s="3">
        <v>11.1111111111111</v>
      </c>
      <c r="BB125" s="34" t="s">
        <v>17</v>
      </c>
      <c r="BC125" s="3">
        <v>55.352067882856097</v>
      </c>
      <c r="BD125" s="3">
        <v>5.2379373500063204</v>
      </c>
      <c r="BE125" s="3">
        <v>1.2719013334776901</v>
      </c>
      <c r="BF125" s="3">
        <v>38.138093433659897</v>
      </c>
      <c r="BG125" s="3">
        <v>49.734748010610097</v>
      </c>
      <c r="BH125" s="3">
        <v>1.5473032714412001</v>
      </c>
      <c r="BI125" s="3">
        <v>2.0335985853227201</v>
      </c>
      <c r="BJ125" s="3">
        <v>46.684350132626001</v>
      </c>
      <c r="BK125" s="3">
        <v>60.969387755101998</v>
      </c>
      <c r="BL125" s="3">
        <v>8.9285714285714306</v>
      </c>
      <c r="BM125" s="3">
        <v>0.51020408163265296</v>
      </c>
      <c r="BN125" s="3">
        <v>29.591836734693899</v>
      </c>
      <c r="BO125" s="34" t="s">
        <v>17</v>
      </c>
      <c r="BP125" s="3">
        <v>70.927601809954794</v>
      </c>
      <c r="BQ125" s="3">
        <v>6.6987179487179498</v>
      </c>
      <c r="BR125" s="3">
        <v>3.4219457013574699</v>
      </c>
      <c r="BS125" s="3">
        <v>18.951734539969799</v>
      </c>
      <c r="BT125" s="3">
        <v>76.470588235294102</v>
      </c>
      <c r="BU125" s="3">
        <v>6.6666666666666696</v>
      </c>
      <c r="BV125" s="3">
        <v>5.8823529411764701</v>
      </c>
      <c r="BW125" s="3">
        <v>10.980392156862701</v>
      </c>
      <c r="BX125" s="3">
        <v>65.384615384615401</v>
      </c>
      <c r="BY125" s="3">
        <v>6.7307692307692299</v>
      </c>
      <c r="BZ125" s="3">
        <v>0.96153846153846201</v>
      </c>
      <c r="CA125" s="3">
        <v>26.923076923076898</v>
      </c>
      <c r="CB125" s="34" t="s">
        <v>17</v>
      </c>
      <c r="CC125" s="3">
        <v>48.300073909829997</v>
      </c>
      <c r="CD125" s="3">
        <v>14.430894308943101</v>
      </c>
      <c r="CE125" s="3">
        <v>1.2195121951219501</v>
      </c>
      <c r="CF125" s="3">
        <v>36.0495195861049</v>
      </c>
      <c r="CG125" s="3">
        <v>39.024390243902403</v>
      </c>
      <c r="CH125" s="3">
        <v>12.1951219512195</v>
      </c>
      <c r="CI125" s="3">
        <v>2.4390243902439002</v>
      </c>
      <c r="CJ125" s="3">
        <v>46.341463414634099</v>
      </c>
      <c r="CK125" s="3">
        <v>57.575757575757599</v>
      </c>
      <c r="CL125" s="3">
        <v>16.6666666666667</v>
      </c>
      <c r="CM125" s="3">
        <v>0</v>
      </c>
      <c r="CN125" s="3">
        <v>25.7575757575758</v>
      </c>
      <c r="CO125" s="34" t="s">
        <v>17</v>
      </c>
      <c r="CP125" s="3">
        <v>85.383249331561103</v>
      </c>
      <c r="CQ125" s="3">
        <v>4.0925707638448099</v>
      </c>
      <c r="CR125" s="3">
        <v>1.45751736614084</v>
      </c>
      <c r="CS125" s="3">
        <v>9.0666625384531994</v>
      </c>
      <c r="CT125" s="3">
        <v>87.354176388240802</v>
      </c>
      <c r="CU125" s="3">
        <v>3.9197386840877302</v>
      </c>
      <c r="CV125" s="3">
        <v>1.4932337844143699</v>
      </c>
      <c r="CW125" s="3">
        <v>7.2328511432571201</v>
      </c>
      <c r="CX125" s="3">
        <v>83.412322274881504</v>
      </c>
      <c r="CY125" s="3">
        <v>4.2654028436019003</v>
      </c>
      <c r="CZ125" s="3">
        <v>1.4218009478672999</v>
      </c>
      <c r="DA125" s="3">
        <v>10.9004739336493</v>
      </c>
    </row>
    <row r="126" spans="1:105" ht="15" x14ac:dyDescent="0.25">
      <c r="A126" s="100"/>
      <c r="B126" s="34" t="s">
        <v>18</v>
      </c>
      <c r="C126" s="3">
        <v>34.451418528747197</v>
      </c>
      <c r="D126" s="3">
        <v>22.795212988534601</v>
      </c>
      <c r="E126" s="3">
        <v>17.871788434178601</v>
      </c>
      <c r="F126" s="3">
        <v>24.8815800485396</v>
      </c>
      <c r="G126" s="3">
        <v>46.045694200351498</v>
      </c>
      <c r="H126" s="3">
        <v>15.114235500878699</v>
      </c>
      <c r="I126" s="3">
        <v>16.695957820738101</v>
      </c>
      <c r="J126" s="3">
        <v>22.144112478031602</v>
      </c>
      <c r="K126" s="3">
        <v>22.8571428571429</v>
      </c>
      <c r="L126" s="3">
        <v>30.476190476190499</v>
      </c>
      <c r="M126" s="3">
        <v>19.047619047619001</v>
      </c>
      <c r="N126" s="3">
        <v>27.619047619047599</v>
      </c>
      <c r="O126" s="34" t="s">
        <v>18</v>
      </c>
      <c r="P126" s="3">
        <v>29.751062537947799</v>
      </c>
      <c r="Q126" s="3">
        <v>31.845780206435901</v>
      </c>
      <c r="R126" s="3">
        <v>15.6041287188828</v>
      </c>
      <c r="S126" s="3">
        <v>22.799028536733498</v>
      </c>
      <c r="T126" s="3">
        <v>40.983606557377101</v>
      </c>
      <c r="U126" s="3">
        <v>22.9508196721311</v>
      </c>
      <c r="V126" s="3">
        <v>16.393442622950801</v>
      </c>
      <c r="W126" s="3">
        <v>19.672131147540998</v>
      </c>
      <c r="X126" s="3">
        <v>18.518518518518501</v>
      </c>
      <c r="Y126" s="3">
        <v>40.740740740740698</v>
      </c>
      <c r="Z126" s="3">
        <v>14.814814814814801</v>
      </c>
      <c r="AA126" s="3">
        <v>25.925925925925899</v>
      </c>
      <c r="AB126" s="34" t="s">
        <v>18</v>
      </c>
      <c r="AC126" s="3">
        <v>72.2222222222222</v>
      </c>
      <c r="AD126" s="3">
        <v>0</v>
      </c>
      <c r="AE126" s="3">
        <v>11.1111111111111</v>
      </c>
      <c r="AF126" s="3">
        <v>16.6666666666667</v>
      </c>
      <c r="AG126" s="3">
        <v>44.4444444444444</v>
      </c>
      <c r="AH126" s="3">
        <v>0</v>
      </c>
      <c r="AI126" s="3">
        <v>22.2222222222222</v>
      </c>
      <c r="AJ126" s="3">
        <v>33.3333333333333</v>
      </c>
      <c r="AK126" s="3">
        <v>100</v>
      </c>
      <c r="AL126" s="3">
        <v>0</v>
      </c>
      <c r="AM126" s="3">
        <v>0</v>
      </c>
      <c r="AN126" s="3">
        <v>0</v>
      </c>
      <c r="AO126" s="34" t="s">
        <v>18</v>
      </c>
      <c r="AP126" s="3">
        <v>28.571428571428601</v>
      </c>
      <c r="AQ126" s="3">
        <v>3.5714285714285698</v>
      </c>
      <c r="AR126" s="3">
        <v>7.1428571428571397</v>
      </c>
      <c r="AS126" s="3">
        <v>10.714285714285699</v>
      </c>
      <c r="AT126" s="3">
        <v>57.142857142857103</v>
      </c>
      <c r="AU126" s="3">
        <v>7.1428571428571397</v>
      </c>
      <c r="AV126" s="3">
        <v>14.285714285714301</v>
      </c>
      <c r="AW126" s="3">
        <v>21.428571428571399</v>
      </c>
      <c r="AX126" s="3">
        <v>0</v>
      </c>
      <c r="AY126" s="3">
        <v>0</v>
      </c>
      <c r="AZ126" s="3">
        <v>0</v>
      </c>
      <c r="BA126" s="3">
        <v>0</v>
      </c>
      <c r="BB126" s="34" t="s">
        <v>18</v>
      </c>
      <c r="BC126" s="3">
        <v>34.629156010230197</v>
      </c>
      <c r="BD126" s="3">
        <v>20.7544757033248</v>
      </c>
      <c r="BE126" s="3">
        <v>18.695652173913</v>
      </c>
      <c r="BF126" s="3">
        <v>25.920716112531998</v>
      </c>
      <c r="BG126" s="3">
        <v>38.823529411764703</v>
      </c>
      <c r="BH126" s="3">
        <v>24.117647058823501</v>
      </c>
      <c r="BI126" s="3">
        <v>20</v>
      </c>
      <c r="BJ126" s="3">
        <v>17.0588235294118</v>
      </c>
      <c r="BK126" s="3">
        <v>30.434782608695699</v>
      </c>
      <c r="BL126" s="3">
        <v>17.3913043478261</v>
      </c>
      <c r="BM126" s="3">
        <v>17.3913043478261</v>
      </c>
      <c r="BN126" s="3">
        <v>34.7826086956522</v>
      </c>
      <c r="BO126" s="34" t="s">
        <v>18</v>
      </c>
      <c r="BP126" s="3">
        <v>43.75</v>
      </c>
      <c r="BQ126" s="3">
        <v>29.6875</v>
      </c>
      <c r="BR126" s="3">
        <v>7.8125</v>
      </c>
      <c r="BS126" s="3">
        <v>18.75</v>
      </c>
      <c r="BT126" s="3">
        <v>62.5</v>
      </c>
      <c r="BU126" s="3">
        <v>9.375</v>
      </c>
      <c r="BV126" s="3">
        <v>15.625</v>
      </c>
      <c r="BW126" s="3">
        <v>12.5</v>
      </c>
      <c r="BX126" s="3">
        <v>25</v>
      </c>
      <c r="BY126" s="3">
        <v>50</v>
      </c>
      <c r="BZ126" s="3">
        <v>0</v>
      </c>
      <c r="CA126" s="3">
        <v>25</v>
      </c>
      <c r="CB126" s="34" t="s">
        <v>18</v>
      </c>
      <c r="CC126" s="3">
        <v>19.7368421052632</v>
      </c>
      <c r="CD126" s="3">
        <v>1.31578947368421</v>
      </c>
      <c r="CE126" s="3">
        <v>60.526315789473699</v>
      </c>
      <c r="CF126" s="3">
        <v>18.421052631578899</v>
      </c>
      <c r="CG126" s="3">
        <v>39.473684210526301</v>
      </c>
      <c r="CH126" s="3">
        <v>2.6315789473684199</v>
      </c>
      <c r="CI126" s="3">
        <v>21.052631578947398</v>
      </c>
      <c r="CJ126" s="3">
        <v>36.842105263157897</v>
      </c>
      <c r="CK126" s="3">
        <v>0</v>
      </c>
      <c r="CL126" s="3">
        <v>0</v>
      </c>
      <c r="CM126" s="3">
        <v>100</v>
      </c>
      <c r="CN126" s="3">
        <v>0</v>
      </c>
      <c r="CO126" s="34" t="s">
        <v>18</v>
      </c>
      <c r="CP126" s="3">
        <v>35.7227891156463</v>
      </c>
      <c r="CQ126" s="3">
        <v>20.9311224489796</v>
      </c>
      <c r="CR126" s="3">
        <v>17.355442176870699</v>
      </c>
      <c r="CS126" s="3">
        <v>25.9906462585034</v>
      </c>
      <c r="CT126" s="3">
        <v>50.612244897959201</v>
      </c>
      <c r="CU126" s="3">
        <v>10.612244897959201</v>
      </c>
      <c r="CV126" s="3">
        <v>13.8775510204082</v>
      </c>
      <c r="CW126" s="3">
        <v>24.8979591836735</v>
      </c>
      <c r="CX126" s="3">
        <v>20.8333333333333</v>
      </c>
      <c r="CY126" s="3">
        <v>31.25</v>
      </c>
      <c r="CZ126" s="3">
        <v>20.8333333333333</v>
      </c>
      <c r="DA126" s="3">
        <v>27.0833333333333</v>
      </c>
    </row>
    <row r="127" spans="1:105" ht="15" x14ac:dyDescent="0.25">
      <c r="A127" s="100"/>
      <c r="B127" s="34" t="s">
        <v>19</v>
      </c>
      <c r="C127" s="3">
        <v>30.020836672543702</v>
      </c>
      <c r="D127" s="3">
        <v>23.2024362878666</v>
      </c>
      <c r="E127" s="3">
        <v>19.227440294919099</v>
      </c>
      <c r="F127" s="3">
        <v>27.549286744670599</v>
      </c>
      <c r="G127" s="3">
        <v>36.512261580381498</v>
      </c>
      <c r="H127" s="3">
        <v>19.3460490463215</v>
      </c>
      <c r="I127" s="3">
        <v>23.1607629427793</v>
      </c>
      <c r="J127" s="3">
        <v>20.980926430517702</v>
      </c>
      <c r="K127" s="3">
        <v>23.529411764705898</v>
      </c>
      <c r="L127" s="3">
        <v>27.0588235294118</v>
      </c>
      <c r="M127" s="3">
        <v>15.294117647058799</v>
      </c>
      <c r="N127" s="3">
        <v>34.117647058823501</v>
      </c>
      <c r="O127" s="34" t="s">
        <v>19</v>
      </c>
      <c r="P127" s="3">
        <v>25.048732943469801</v>
      </c>
      <c r="Q127" s="3">
        <v>24.5614035087719</v>
      </c>
      <c r="R127" s="3">
        <v>21.9298245614035</v>
      </c>
      <c r="S127" s="3">
        <v>28.4600389863548</v>
      </c>
      <c r="T127" s="3">
        <v>18.518518518518501</v>
      </c>
      <c r="U127" s="3">
        <v>33.3333333333333</v>
      </c>
      <c r="V127" s="3">
        <v>33.3333333333333</v>
      </c>
      <c r="W127" s="3">
        <v>14.814814814814801</v>
      </c>
      <c r="X127" s="3">
        <v>31.578947368421101</v>
      </c>
      <c r="Y127" s="3">
        <v>15.789473684210501</v>
      </c>
      <c r="Z127" s="3">
        <v>10.526315789473699</v>
      </c>
      <c r="AA127" s="3">
        <v>42.105263157894697</v>
      </c>
      <c r="AB127" s="34" t="s">
        <v>19</v>
      </c>
      <c r="AC127" s="3">
        <v>12.5</v>
      </c>
      <c r="AD127" s="3">
        <v>25</v>
      </c>
      <c r="AE127" s="3">
        <v>25</v>
      </c>
      <c r="AF127" s="3">
        <v>37.5</v>
      </c>
      <c r="AG127" s="3">
        <v>0</v>
      </c>
      <c r="AH127" s="3">
        <v>0</v>
      </c>
      <c r="AI127" s="3">
        <v>50</v>
      </c>
      <c r="AJ127" s="3">
        <v>50</v>
      </c>
      <c r="AK127" s="3">
        <v>25</v>
      </c>
      <c r="AL127" s="3">
        <v>50</v>
      </c>
      <c r="AM127" s="3">
        <v>0</v>
      </c>
      <c r="AN127" s="3">
        <v>25</v>
      </c>
      <c r="AO127" s="34" t="s">
        <v>19</v>
      </c>
      <c r="AP127" s="3">
        <v>21.739130434782599</v>
      </c>
      <c r="AQ127" s="3">
        <v>15.2173913043478</v>
      </c>
      <c r="AR127" s="3">
        <v>10.869565217391299</v>
      </c>
      <c r="AS127" s="3">
        <v>2.1739130434782599</v>
      </c>
      <c r="AT127" s="3">
        <v>43.478260869565197</v>
      </c>
      <c r="AU127" s="3">
        <v>30.434782608695699</v>
      </c>
      <c r="AV127" s="3">
        <v>21.739130434782599</v>
      </c>
      <c r="AW127" s="3">
        <v>4.3478260869565197</v>
      </c>
      <c r="AX127" s="3">
        <v>0</v>
      </c>
      <c r="AY127" s="3">
        <v>0</v>
      </c>
      <c r="AZ127" s="3">
        <v>0</v>
      </c>
      <c r="BA127" s="3">
        <v>0</v>
      </c>
      <c r="BB127" s="34" t="s">
        <v>19</v>
      </c>
      <c r="BC127" s="3">
        <v>29.651767151767199</v>
      </c>
      <c r="BD127" s="3">
        <v>15.8004158004158</v>
      </c>
      <c r="BE127" s="3">
        <v>28.6902286902287</v>
      </c>
      <c r="BF127" s="3">
        <v>25.857588357588401</v>
      </c>
      <c r="BG127" s="3">
        <v>43.918918918918898</v>
      </c>
      <c r="BH127" s="3">
        <v>16.2162162162162</v>
      </c>
      <c r="BI127" s="3">
        <v>18.918918918918902</v>
      </c>
      <c r="BJ127" s="3">
        <v>20.945945945945901</v>
      </c>
      <c r="BK127" s="3">
        <v>15.384615384615399</v>
      </c>
      <c r="BL127" s="3">
        <v>15.384615384615399</v>
      </c>
      <c r="BM127" s="3">
        <v>38.461538461538503</v>
      </c>
      <c r="BN127" s="3">
        <v>30.769230769230798</v>
      </c>
      <c r="BO127" s="34" t="s">
        <v>19</v>
      </c>
      <c r="BP127" s="3">
        <v>32.272727272727302</v>
      </c>
      <c r="BQ127" s="3">
        <v>19.545454545454501</v>
      </c>
      <c r="BR127" s="3">
        <v>18.636363636363601</v>
      </c>
      <c r="BS127" s="3">
        <v>29.545454545454501</v>
      </c>
      <c r="BT127" s="3">
        <v>54.545454545454497</v>
      </c>
      <c r="BU127" s="3">
        <v>9.0909090909090899</v>
      </c>
      <c r="BV127" s="3">
        <v>27.272727272727298</v>
      </c>
      <c r="BW127" s="3">
        <v>9.0909090909090899</v>
      </c>
      <c r="BX127" s="3">
        <v>10</v>
      </c>
      <c r="BY127" s="3">
        <v>30</v>
      </c>
      <c r="BZ127" s="3">
        <v>10</v>
      </c>
      <c r="CA127" s="3">
        <v>50</v>
      </c>
      <c r="CB127" s="34" t="s">
        <v>19</v>
      </c>
      <c r="CC127" s="3">
        <v>9.2592592592592595</v>
      </c>
      <c r="CD127" s="3">
        <v>26.851851851851901</v>
      </c>
      <c r="CE127" s="3">
        <v>5.5555555555555598</v>
      </c>
      <c r="CF127" s="3">
        <v>58.3333333333333</v>
      </c>
      <c r="CG127" s="3">
        <v>18.518518518518501</v>
      </c>
      <c r="CH127" s="3">
        <v>3.7037037037037002</v>
      </c>
      <c r="CI127" s="3">
        <v>11.1111111111111</v>
      </c>
      <c r="CJ127" s="3">
        <v>66.6666666666667</v>
      </c>
      <c r="CK127" s="3">
        <v>0</v>
      </c>
      <c r="CL127" s="3">
        <v>50</v>
      </c>
      <c r="CM127" s="3">
        <v>0</v>
      </c>
      <c r="CN127" s="3">
        <v>50</v>
      </c>
      <c r="CO127" s="34" t="s">
        <v>19</v>
      </c>
      <c r="CP127" s="3">
        <v>29.963680387409202</v>
      </c>
      <c r="CQ127" s="3">
        <v>27.578692493946701</v>
      </c>
      <c r="CR127" s="3">
        <v>21.125907990314801</v>
      </c>
      <c r="CS127" s="3">
        <v>21.331719128329301</v>
      </c>
      <c r="CT127" s="3">
        <v>31.355932203389798</v>
      </c>
      <c r="CU127" s="3">
        <v>23.728813559321999</v>
      </c>
      <c r="CV127" s="3">
        <v>27.966101694915299</v>
      </c>
      <c r="CW127" s="3">
        <v>16.9491525423729</v>
      </c>
      <c r="CX127" s="3">
        <v>28.571428571428601</v>
      </c>
      <c r="CY127" s="3">
        <v>31.428571428571399</v>
      </c>
      <c r="CZ127" s="3">
        <v>14.285714285714301</v>
      </c>
      <c r="DA127" s="3">
        <v>25.714285714285701</v>
      </c>
    </row>
    <row r="128" spans="1:105" ht="15" x14ac:dyDescent="0.25">
      <c r="A128" s="100"/>
      <c r="B128" s="34" t="s">
        <v>20</v>
      </c>
      <c r="C128" s="3">
        <v>33.193490973811301</v>
      </c>
      <c r="D128" s="3">
        <v>22.559115179252501</v>
      </c>
      <c r="E128" s="3">
        <v>19.3681667937961</v>
      </c>
      <c r="F128" s="3">
        <v>24.879227053140099</v>
      </c>
      <c r="G128" s="3">
        <v>34.502923976608201</v>
      </c>
      <c r="H128" s="3">
        <v>21.9298245614035</v>
      </c>
      <c r="I128" s="3">
        <v>21.345029239766099</v>
      </c>
      <c r="J128" s="3">
        <v>22.2222222222222</v>
      </c>
      <c r="K128" s="3">
        <v>31.884057971014499</v>
      </c>
      <c r="L128" s="3">
        <v>23.188405797101399</v>
      </c>
      <c r="M128" s="3">
        <v>17.3913043478261</v>
      </c>
      <c r="N128" s="3">
        <v>27.536231884058001</v>
      </c>
      <c r="O128" s="34" t="s">
        <v>20</v>
      </c>
      <c r="P128" s="3">
        <v>26.3888888888889</v>
      </c>
      <c r="Q128" s="3">
        <v>38.8888888888889</v>
      </c>
      <c r="R128" s="3">
        <v>18.0555555555556</v>
      </c>
      <c r="S128" s="3">
        <v>16.6666666666667</v>
      </c>
      <c r="T128" s="3">
        <v>25</v>
      </c>
      <c r="U128" s="3">
        <v>44.4444444444444</v>
      </c>
      <c r="V128" s="3">
        <v>19.4444444444444</v>
      </c>
      <c r="W128" s="3">
        <v>11.1111111111111</v>
      </c>
      <c r="X128" s="3">
        <v>27.7777777777778</v>
      </c>
      <c r="Y128" s="3">
        <v>33.3333333333333</v>
      </c>
      <c r="Z128" s="3">
        <v>16.6666666666667</v>
      </c>
      <c r="AA128" s="3">
        <v>22.2222222222222</v>
      </c>
      <c r="AB128" s="34" t="s">
        <v>20</v>
      </c>
      <c r="AC128" s="3">
        <v>62.5</v>
      </c>
      <c r="AD128" s="3">
        <v>0</v>
      </c>
      <c r="AE128" s="3">
        <v>25</v>
      </c>
      <c r="AF128" s="3">
        <v>12.5</v>
      </c>
      <c r="AG128" s="3">
        <v>25</v>
      </c>
      <c r="AH128" s="3">
        <v>0</v>
      </c>
      <c r="AI128" s="3">
        <v>50</v>
      </c>
      <c r="AJ128" s="3">
        <v>25</v>
      </c>
      <c r="AK128" s="3">
        <v>100</v>
      </c>
      <c r="AL128" s="3">
        <v>0</v>
      </c>
      <c r="AM128" s="3">
        <v>0</v>
      </c>
      <c r="AN128" s="3">
        <v>0</v>
      </c>
      <c r="AO128" s="34" t="s">
        <v>20</v>
      </c>
      <c r="AP128" s="3">
        <v>18.75</v>
      </c>
      <c r="AQ128" s="3">
        <v>6.25</v>
      </c>
      <c r="AR128" s="3">
        <v>21.875</v>
      </c>
      <c r="AS128" s="3">
        <v>3.125</v>
      </c>
      <c r="AT128" s="3">
        <v>37.5</v>
      </c>
      <c r="AU128" s="3">
        <v>12.5</v>
      </c>
      <c r="AV128" s="3">
        <v>43.75</v>
      </c>
      <c r="AW128" s="3">
        <v>6.25</v>
      </c>
      <c r="AX128" s="3">
        <v>0</v>
      </c>
      <c r="AY128" s="3">
        <v>0</v>
      </c>
      <c r="AZ128" s="3">
        <v>0</v>
      </c>
      <c r="BA128" s="3">
        <v>0</v>
      </c>
      <c r="BB128" s="34" t="s">
        <v>20</v>
      </c>
      <c r="BC128" s="3">
        <v>24.672131147540998</v>
      </c>
      <c r="BD128" s="3">
        <v>11.8852459016393</v>
      </c>
      <c r="BE128" s="3">
        <v>21.5573770491803</v>
      </c>
      <c r="BF128" s="3">
        <v>41.885245901639301</v>
      </c>
      <c r="BG128" s="3">
        <v>39.344262295081997</v>
      </c>
      <c r="BH128" s="3">
        <v>23.770491803278698</v>
      </c>
      <c r="BI128" s="3">
        <v>13.1147540983607</v>
      </c>
      <c r="BJ128" s="3">
        <v>23.770491803278698</v>
      </c>
      <c r="BK128" s="3">
        <v>10</v>
      </c>
      <c r="BL128" s="3">
        <v>0</v>
      </c>
      <c r="BM128" s="3">
        <v>30</v>
      </c>
      <c r="BN128" s="3">
        <v>60</v>
      </c>
      <c r="BO128" s="34" t="s">
        <v>20</v>
      </c>
      <c r="BP128" s="3">
        <v>40</v>
      </c>
      <c r="BQ128" s="3">
        <v>6.6666666666666696</v>
      </c>
      <c r="BR128" s="3">
        <v>21.6666666666667</v>
      </c>
      <c r="BS128" s="3">
        <v>31.6666666666667</v>
      </c>
      <c r="BT128" s="3">
        <v>40</v>
      </c>
      <c r="BU128" s="3">
        <v>13.3333333333333</v>
      </c>
      <c r="BV128" s="3">
        <v>23.3333333333333</v>
      </c>
      <c r="BW128" s="3">
        <v>23.3333333333333</v>
      </c>
      <c r="BX128" s="3">
        <v>40</v>
      </c>
      <c r="BY128" s="3">
        <v>0</v>
      </c>
      <c r="BZ128" s="3">
        <v>20</v>
      </c>
      <c r="CA128" s="3">
        <v>40</v>
      </c>
      <c r="CB128" s="34" t="s">
        <v>20</v>
      </c>
      <c r="CC128" s="3">
        <v>10.9375</v>
      </c>
      <c r="CD128" s="3">
        <v>56.25</v>
      </c>
      <c r="CE128" s="3">
        <v>12.5</v>
      </c>
      <c r="CF128" s="3">
        <v>20.3125</v>
      </c>
      <c r="CG128" s="3">
        <v>21.875</v>
      </c>
      <c r="CH128" s="3">
        <v>12.5</v>
      </c>
      <c r="CI128" s="3">
        <v>25</v>
      </c>
      <c r="CJ128" s="3">
        <v>40.625</v>
      </c>
      <c r="CK128" s="3">
        <v>0</v>
      </c>
      <c r="CL128" s="3">
        <v>100</v>
      </c>
      <c r="CM128" s="3">
        <v>0</v>
      </c>
      <c r="CN128" s="3">
        <v>0</v>
      </c>
      <c r="CO128" s="34" t="s">
        <v>20</v>
      </c>
      <c r="CP128" s="3">
        <v>36.853832442067699</v>
      </c>
      <c r="CQ128" s="3">
        <v>21.925133689839601</v>
      </c>
      <c r="CR128" s="3">
        <v>20.320855614973301</v>
      </c>
      <c r="CS128" s="3">
        <v>20.9001782531194</v>
      </c>
      <c r="CT128" s="3">
        <v>34.313725490196099</v>
      </c>
      <c r="CU128" s="3">
        <v>19.6078431372549</v>
      </c>
      <c r="CV128" s="3">
        <v>25.490196078431399</v>
      </c>
      <c r="CW128" s="3">
        <v>20.588235294117599</v>
      </c>
      <c r="CX128" s="3">
        <v>39.393939393939398</v>
      </c>
      <c r="CY128" s="3">
        <v>24.2424242424242</v>
      </c>
      <c r="CZ128" s="3">
        <v>15.1515151515152</v>
      </c>
      <c r="DA128" s="3">
        <v>21.2121212121212</v>
      </c>
    </row>
    <row r="129" spans="1:105" ht="15" x14ac:dyDescent="0.25">
      <c r="A129" s="100"/>
      <c r="B129" s="34" t="s">
        <v>21</v>
      </c>
      <c r="C129" s="3">
        <v>24.912440992842999</v>
      </c>
      <c r="D129" s="3">
        <v>19.902543018120902</v>
      </c>
      <c r="E129" s="3">
        <v>21.916400182731799</v>
      </c>
      <c r="F129" s="3">
        <v>33.268615806304297</v>
      </c>
      <c r="G129" s="3">
        <v>34.673366834170899</v>
      </c>
      <c r="H129" s="3">
        <v>18.5929648241206</v>
      </c>
      <c r="I129" s="3">
        <v>21.105527638190999</v>
      </c>
      <c r="J129" s="3">
        <v>25.628140703517602</v>
      </c>
      <c r="K129" s="3">
        <v>15.1515151515152</v>
      </c>
      <c r="L129" s="3">
        <v>21.2121212121212</v>
      </c>
      <c r="M129" s="3">
        <v>22.727272727272702</v>
      </c>
      <c r="N129" s="3">
        <v>40.909090909090899</v>
      </c>
      <c r="O129" s="34" t="s">
        <v>21</v>
      </c>
      <c r="P129" s="3">
        <v>25</v>
      </c>
      <c r="Q129" s="3">
        <v>21.875</v>
      </c>
      <c r="R129" s="3">
        <v>25</v>
      </c>
      <c r="S129" s="3">
        <v>28.125</v>
      </c>
      <c r="T129" s="3">
        <v>31.25</v>
      </c>
      <c r="U129" s="3">
        <v>31.25</v>
      </c>
      <c r="V129" s="3">
        <v>31.25</v>
      </c>
      <c r="W129" s="3">
        <v>6.25</v>
      </c>
      <c r="X129" s="3">
        <v>18.75</v>
      </c>
      <c r="Y129" s="3">
        <v>12.5</v>
      </c>
      <c r="Z129" s="3">
        <v>18.75</v>
      </c>
      <c r="AA129" s="3">
        <v>50</v>
      </c>
      <c r="AB129" s="34" t="s">
        <v>21</v>
      </c>
      <c r="AC129" s="3">
        <v>50</v>
      </c>
      <c r="AD129" s="3">
        <v>0</v>
      </c>
      <c r="AE129" s="3">
        <v>0</v>
      </c>
      <c r="AF129" s="3">
        <v>0</v>
      </c>
      <c r="AG129" s="3">
        <v>100</v>
      </c>
      <c r="AH129" s="3">
        <v>0</v>
      </c>
      <c r="AI129" s="3">
        <v>0</v>
      </c>
      <c r="AJ129" s="3">
        <v>0</v>
      </c>
      <c r="AK129" s="3">
        <v>0</v>
      </c>
      <c r="AL129" s="3">
        <v>0</v>
      </c>
      <c r="AM129" s="3">
        <v>0</v>
      </c>
      <c r="AN129" s="3">
        <v>0</v>
      </c>
      <c r="AO129" s="34" t="s">
        <v>21</v>
      </c>
      <c r="AP129" s="3">
        <v>50</v>
      </c>
      <c r="AQ129" s="3">
        <v>0</v>
      </c>
      <c r="AR129" s="3">
        <v>0</v>
      </c>
      <c r="AS129" s="3">
        <v>0</v>
      </c>
      <c r="AT129" s="3">
        <v>100</v>
      </c>
      <c r="AU129" s="3">
        <v>0</v>
      </c>
      <c r="AV129" s="3">
        <v>0</v>
      </c>
      <c r="AW129" s="3">
        <v>0</v>
      </c>
      <c r="AX129" s="3">
        <v>0</v>
      </c>
      <c r="AY129" s="3">
        <v>0</v>
      </c>
      <c r="AZ129" s="3">
        <v>0</v>
      </c>
      <c r="BA129" s="3">
        <v>0</v>
      </c>
      <c r="BB129" s="34" t="s">
        <v>21</v>
      </c>
      <c r="BC129" s="3">
        <v>21.3095238095238</v>
      </c>
      <c r="BD129" s="3">
        <v>22.619047619047599</v>
      </c>
      <c r="BE129" s="3">
        <v>23.8095238095238</v>
      </c>
      <c r="BF129" s="3">
        <v>32.261904761904802</v>
      </c>
      <c r="BG129" s="3">
        <v>28.3333333333333</v>
      </c>
      <c r="BH129" s="3">
        <v>16.6666666666667</v>
      </c>
      <c r="BI129" s="3">
        <v>33.3333333333333</v>
      </c>
      <c r="BJ129" s="3">
        <v>21.6666666666667</v>
      </c>
      <c r="BK129" s="3">
        <v>14.285714285714301</v>
      </c>
      <c r="BL129" s="3">
        <v>28.571428571428601</v>
      </c>
      <c r="BM129" s="3">
        <v>14.285714285714301</v>
      </c>
      <c r="BN129" s="3">
        <v>42.857142857142897</v>
      </c>
      <c r="BO129" s="34" t="s">
        <v>21</v>
      </c>
      <c r="BP129" s="3">
        <v>7.1428571428571397</v>
      </c>
      <c r="BQ129" s="3">
        <v>22.619047619047599</v>
      </c>
      <c r="BR129" s="3">
        <v>46.428571428571402</v>
      </c>
      <c r="BS129" s="3">
        <v>23.8095238095238</v>
      </c>
      <c r="BT129" s="3">
        <v>14.285714285714301</v>
      </c>
      <c r="BU129" s="3">
        <v>28.571428571428601</v>
      </c>
      <c r="BV129" s="3">
        <v>42.857142857142897</v>
      </c>
      <c r="BW129" s="3">
        <v>14.285714285714301</v>
      </c>
      <c r="BX129" s="3">
        <v>0</v>
      </c>
      <c r="BY129" s="3">
        <v>16.6666666666667</v>
      </c>
      <c r="BZ129" s="3">
        <v>50</v>
      </c>
      <c r="CA129" s="3">
        <v>33.3333333333333</v>
      </c>
      <c r="CB129" s="34" t="s">
        <v>21</v>
      </c>
      <c r="CC129" s="3">
        <v>31.578947368421101</v>
      </c>
      <c r="CD129" s="3">
        <v>52.631578947368403</v>
      </c>
      <c r="CE129" s="3">
        <v>5.2631578947368398</v>
      </c>
      <c r="CF129" s="3">
        <v>10.526315789473699</v>
      </c>
      <c r="CG129" s="3">
        <v>63.157894736842103</v>
      </c>
      <c r="CH129" s="3">
        <v>5.2631578947368398</v>
      </c>
      <c r="CI129" s="3">
        <v>10.526315789473699</v>
      </c>
      <c r="CJ129" s="3">
        <v>21.052631578947398</v>
      </c>
      <c r="CK129" s="3">
        <v>0</v>
      </c>
      <c r="CL129" s="3">
        <v>100</v>
      </c>
      <c r="CM129" s="3">
        <v>0</v>
      </c>
      <c r="CN129" s="3">
        <v>0</v>
      </c>
      <c r="CO129" s="34" t="s">
        <v>21</v>
      </c>
      <c r="CP129" s="3">
        <v>25.110051357300101</v>
      </c>
      <c r="CQ129" s="3">
        <v>20.4512105649303</v>
      </c>
      <c r="CR129" s="3">
        <v>18.451944240645599</v>
      </c>
      <c r="CS129" s="3">
        <v>35.986793837123997</v>
      </c>
      <c r="CT129" s="3">
        <v>32.978723404255298</v>
      </c>
      <c r="CU129" s="3">
        <v>20.212765957446798</v>
      </c>
      <c r="CV129" s="3">
        <v>12.7659574468085</v>
      </c>
      <c r="CW129" s="3">
        <v>34.042553191489397</v>
      </c>
      <c r="CX129" s="3">
        <v>17.241379310344801</v>
      </c>
      <c r="CY129" s="3">
        <v>20.689655172413801</v>
      </c>
      <c r="CZ129" s="3">
        <v>24.137931034482801</v>
      </c>
      <c r="DA129" s="3">
        <v>37.931034482758598</v>
      </c>
    </row>
    <row r="130" spans="1:105" ht="15" x14ac:dyDescent="0.25">
      <c r="A130" s="100"/>
      <c r="B130" s="34" t="s">
        <v>22</v>
      </c>
      <c r="C130" s="3">
        <v>39.323467230444002</v>
      </c>
      <c r="D130" s="3">
        <v>30.570824524312901</v>
      </c>
      <c r="E130" s="3">
        <v>12.9809725158562</v>
      </c>
      <c r="F130" s="3">
        <v>17.124735729386899</v>
      </c>
      <c r="G130" s="3">
        <v>18.181818181818201</v>
      </c>
      <c r="H130" s="3">
        <v>30.909090909090899</v>
      </c>
      <c r="I130" s="3">
        <v>23.636363636363601</v>
      </c>
      <c r="J130" s="3">
        <v>27.272727272727298</v>
      </c>
      <c r="K130" s="3">
        <v>60.465116279069797</v>
      </c>
      <c r="L130" s="3">
        <v>30.232558139534898</v>
      </c>
      <c r="M130" s="3">
        <v>2.32558139534884</v>
      </c>
      <c r="N130" s="3">
        <v>6.9767441860465098</v>
      </c>
      <c r="O130" s="34" t="s">
        <v>22</v>
      </c>
      <c r="P130" s="3">
        <v>34.7222222222222</v>
      </c>
      <c r="Q130" s="3">
        <v>22.9166666666667</v>
      </c>
      <c r="R130" s="3">
        <v>12.5</v>
      </c>
      <c r="S130" s="3">
        <v>29.8611111111111</v>
      </c>
      <c r="T130" s="3">
        <v>25</v>
      </c>
      <c r="U130" s="3">
        <v>12.5</v>
      </c>
      <c r="V130" s="3">
        <v>25</v>
      </c>
      <c r="W130" s="3">
        <v>37.5</v>
      </c>
      <c r="X130" s="3">
        <v>44.4444444444444</v>
      </c>
      <c r="Y130" s="3">
        <v>33.3333333333333</v>
      </c>
      <c r="Z130" s="3">
        <v>0</v>
      </c>
      <c r="AA130" s="3">
        <v>22.2222222222222</v>
      </c>
      <c r="AB130" s="34" t="s">
        <v>22</v>
      </c>
      <c r="AC130" s="3">
        <v>0</v>
      </c>
      <c r="AD130" s="3">
        <v>0</v>
      </c>
      <c r="AE130" s="3">
        <v>0</v>
      </c>
      <c r="AF130" s="3">
        <v>0</v>
      </c>
      <c r="AG130" s="3">
        <v>0</v>
      </c>
      <c r="AH130" s="3">
        <v>0</v>
      </c>
      <c r="AI130" s="3">
        <v>0</v>
      </c>
      <c r="AJ130" s="3">
        <v>0</v>
      </c>
      <c r="AK130" s="3">
        <v>0</v>
      </c>
      <c r="AL130" s="3">
        <v>0</v>
      </c>
      <c r="AM130" s="3">
        <v>0</v>
      </c>
      <c r="AN130" s="3">
        <v>0</v>
      </c>
      <c r="AO130" s="34" t="s">
        <v>22</v>
      </c>
      <c r="AP130" s="3">
        <v>100</v>
      </c>
      <c r="AQ130" s="3">
        <v>0</v>
      </c>
      <c r="AR130" s="3">
        <v>0</v>
      </c>
      <c r="AS130" s="3">
        <v>0</v>
      </c>
      <c r="AT130" s="3">
        <v>100</v>
      </c>
      <c r="AU130" s="3">
        <v>0</v>
      </c>
      <c r="AV130" s="3">
        <v>0</v>
      </c>
      <c r="AW130" s="3">
        <v>0</v>
      </c>
      <c r="AX130" s="3">
        <v>100</v>
      </c>
      <c r="AY130" s="3">
        <v>0</v>
      </c>
      <c r="AZ130" s="3">
        <v>0</v>
      </c>
      <c r="BA130" s="3">
        <v>0</v>
      </c>
      <c r="BB130" s="34" t="s">
        <v>22</v>
      </c>
      <c r="BC130" s="3">
        <v>66.6666666666667</v>
      </c>
      <c r="BD130" s="3">
        <v>16.6666666666667</v>
      </c>
      <c r="BE130" s="3">
        <v>0</v>
      </c>
      <c r="BF130" s="3">
        <v>16.6666666666667</v>
      </c>
      <c r="BG130" s="3">
        <v>33.3333333333333</v>
      </c>
      <c r="BH130" s="3">
        <v>33.3333333333333</v>
      </c>
      <c r="BI130" s="3">
        <v>0</v>
      </c>
      <c r="BJ130" s="3">
        <v>33.3333333333333</v>
      </c>
      <c r="BK130" s="3">
        <v>100</v>
      </c>
      <c r="BL130" s="3">
        <v>0</v>
      </c>
      <c r="BM130" s="3">
        <v>0</v>
      </c>
      <c r="BN130" s="3">
        <v>0</v>
      </c>
      <c r="BO130" s="34" t="s">
        <v>22</v>
      </c>
      <c r="BP130" s="3">
        <v>0</v>
      </c>
      <c r="BQ130" s="3">
        <v>10</v>
      </c>
      <c r="BR130" s="3">
        <v>10</v>
      </c>
      <c r="BS130" s="3">
        <v>80</v>
      </c>
      <c r="BT130" s="3">
        <v>0</v>
      </c>
      <c r="BU130" s="3">
        <v>20</v>
      </c>
      <c r="BV130" s="3">
        <v>20</v>
      </c>
      <c r="BW130" s="3">
        <v>60</v>
      </c>
      <c r="BX130" s="3">
        <v>0</v>
      </c>
      <c r="BY130" s="3">
        <v>0</v>
      </c>
      <c r="BZ130" s="3">
        <v>0</v>
      </c>
      <c r="CA130" s="3">
        <v>100</v>
      </c>
      <c r="CB130" s="34" t="s">
        <v>22</v>
      </c>
      <c r="CC130" s="3">
        <v>62.5</v>
      </c>
      <c r="CD130" s="3">
        <v>0</v>
      </c>
      <c r="CE130" s="3">
        <v>12.5</v>
      </c>
      <c r="CF130" s="3">
        <v>25</v>
      </c>
      <c r="CG130" s="3">
        <v>25</v>
      </c>
      <c r="CH130" s="3">
        <v>0</v>
      </c>
      <c r="CI130" s="3">
        <v>25</v>
      </c>
      <c r="CJ130" s="3">
        <v>50</v>
      </c>
      <c r="CK130" s="3">
        <v>100</v>
      </c>
      <c r="CL130" s="3">
        <v>0</v>
      </c>
      <c r="CM130" s="3">
        <v>0</v>
      </c>
      <c r="CN130" s="3">
        <v>0</v>
      </c>
      <c r="CO130" s="34" t="s">
        <v>22</v>
      </c>
      <c r="CP130" s="3">
        <v>34.523809523809497</v>
      </c>
      <c r="CQ130" s="3">
        <v>42.857142857142897</v>
      </c>
      <c r="CR130" s="3">
        <v>18.452380952380899</v>
      </c>
      <c r="CS130" s="3">
        <v>4.1666666666666696</v>
      </c>
      <c r="CT130" s="3">
        <v>8.3333333333333304</v>
      </c>
      <c r="CU130" s="3">
        <v>50</v>
      </c>
      <c r="CV130" s="3">
        <v>33.3333333333333</v>
      </c>
      <c r="CW130" s="3">
        <v>8.3333333333333304</v>
      </c>
      <c r="CX130" s="3">
        <v>60.714285714285701</v>
      </c>
      <c r="CY130" s="3">
        <v>35.714285714285701</v>
      </c>
      <c r="CZ130" s="3">
        <v>3.5714285714285698</v>
      </c>
      <c r="DA130" s="3">
        <v>0</v>
      </c>
    </row>
    <row r="131" spans="1:105" ht="15" x14ac:dyDescent="0.25">
      <c r="A131" s="100"/>
      <c r="B131" s="34" t="s">
        <v>23</v>
      </c>
      <c r="C131" s="3">
        <v>15.1442307692308</v>
      </c>
      <c r="D131" s="3">
        <v>14.663461538461499</v>
      </c>
      <c r="E131" s="3">
        <v>8.8942307692307701</v>
      </c>
      <c r="F131" s="3">
        <v>61.298076923076898</v>
      </c>
      <c r="G131" s="3">
        <v>11.538461538461499</v>
      </c>
      <c r="H131" s="3">
        <v>23.076923076923102</v>
      </c>
      <c r="I131" s="3">
        <v>11.538461538461499</v>
      </c>
      <c r="J131" s="3">
        <v>53.846153846153797</v>
      </c>
      <c r="K131" s="3">
        <v>18.75</v>
      </c>
      <c r="L131" s="3">
        <v>6.25</v>
      </c>
      <c r="M131" s="3">
        <v>6.25</v>
      </c>
      <c r="N131" s="3">
        <v>68.75</v>
      </c>
      <c r="O131" s="34" t="s">
        <v>23</v>
      </c>
      <c r="P131" s="3">
        <v>0</v>
      </c>
      <c r="Q131" s="3">
        <v>33.3333333333333</v>
      </c>
      <c r="R131" s="3">
        <v>16.6666666666667</v>
      </c>
      <c r="S131" s="3">
        <v>50</v>
      </c>
      <c r="T131" s="3">
        <v>0</v>
      </c>
      <c r="U131" s="3">
        <v>66.6666666666667</v>
      </c>
      <c r="V131" s="3">
        <v>33.3333333333333</v>
      </c>
      <c r="W131" s="3">
        <v>0</v>
      </c>
      <c r="X131" s="3">
        <v>0</v>
      </c>
      <c r="Y131" s="3">
        <v>0</v>
      </c>
      <c r="Z131" s="3">
        <v>0</v>
      </c>
      <c r="AA131" s="3">
        <v>100</v>
      </c>
      <c r="AB131" s="34" t="s">
        <v>23</v>
      </c>
      <c r="AC131" s="3">
        <v>0</v>
      </c>
      <c r="AD131" s="3">
        <v>0</v>
      </c>
      <c r="AE131" s="3">
        <v>0</v>
      </c>
      <c r="AF131" s="3">
        <v>50</v>
      </c>
      <c r="AG131" s="3">
        <v>0</v>
      </c>
      <c r="AH131" s="3">
        <v>0</v>
      </c>
      <c r="AI131" s="3">
        <v>0</v>
      </c>
      <c r="AJ131" s="3">
        <v>100</v>
      </c>
      <c r="AK131" s="3">
        <v>0</v>
      </c>
      <c r="AL131" s="3">
        <v>0</v>
      </c>
      <c r="AM131" s="3">
        <v>0</v>
      </c>
      <c r="AN131" s="3">
        <v>0</v>
      </c>
      <c r="AO131" s="34" t="s">
        <v>23</v>
      </c>
      <c r="AP131" s="3">
        <v>0</v>
      </c>
      <c r="AQ131" s="3">
        <v>50</v>
      </c>
      <c r="AR131" s="3">
        <v>0</v>
      </c>
      <c r="AS131" s="3">
        <v>0</v>
      </c>
      <c r="AT131" s="3">
        <v>0</v>
      </c>
      <c r="AU131" s="3">
        <v>100</v>
      </c>
      <c r="AV131" s="3">
        <v>0</v>
      </c>
      <c r="AW131" s="3">
        <v>0</v>
      </c>
      <c r="AX131" s="3">
        <v>0</v>
      </c>
      <c r="AY131" s="3">
        <v>0</v>
      </c>
      <c r="AZ131" s="3">
        <v>0</v>
      </c>
      <c r="BA131" s="3">
        <v>0</v>
      </c>
      <c r="BB131" s="34" t="s">
        <v>23</v>
      </c>
      <c r="BC131" s="3">
        <v>0</v>
      </c>
      <c r="BD131" s="3">
        <v>50</v>
      </c>
      <c r="BE131" s="3">
        <v>0</v>
      </c>
      <c r="BF131" s="3">
        <v>0</v>
      </c>
      <c r="BG131" s="3">
        <v>0</v>
      </c>
      <c r="BH131" s="3">
        <v>0</v>
      </c>
      <c r="BI131" s="3">
        <v>0</v>
      </c>
      <c r="BJ131" s="3">
        <v>0</v>
      </c>
      <c r="BK131" s="3">
        <v>0</v>
      </c>
      <c r="BL131" s="3">
        <v>100</v>
      </c>
      <c r="BM131" s="3">
        <v>0</v>
      </c>
      <c r="BN131" s="3">
        <v>0</v>
      </c>
      <c r="BO131" s="34" t="s">
        <v>23</v>
      </c>
      <c r="BP131" s="3">
        <v>0</v>
      </c>
      <c r="BQ131" s="3">
        <v>0</v>
      </c>
      <c r="BR131" s="3">
        <v>0</v>
      </c>
      <c r="BS131" s="3">
        <v>50</v>
      </c>
      <c r="BT131" s="3">
        <v>0</v>
      </c>
      <c r="BU131" s="3">
        <v>0</v>
      </c>
      <c r="BV131" s="3">
        <v>0</v>
      </c>
      <c r="BW131" s="3">
        <v>100</v>
      </c>
      <c r="BX131" s="3">
        <v>0</v>
      </c>
      <c r="BY131" s="3">
        <v>0</v>
      </c>
      <c r="BZ131" s="3">
        <v>0</v>
      </c>
      <c r="CA131" s="3">
        <v>0</v>
      </c>
      <c r="CB131" s="34" t="s">
        <v>23</v>
      </c>
      <c r="CC131" s="3">
        <v>0</v>
      </c>
      <c r="CD131" s="3">
        <v>0</v>
      </c>
      <c r="CE131" s="3">
        <v>0</v>
      </c>
      <c r="CF131" s="3">
        <v>0</v>
      </c>
      <c r="CG131" s="3">
        <v>0</v>
      </c>
      <c r="CH131" s="3">
        <v>0</v>
      </c>
      <c r="CI131" s="3">
        <v>0</v>
      </c>
      <c r="CJ131" s="3">
        <v>0</v>
      </c>
      <c r="CK131" s="3">
        <v>0</v>
      </c>
      <c r="CL131" s="3">
        <v>0</v>
      </c>
      <c r="CM131" s="3">
        <v>0</v>
      </c>
      <c r="CN131" s="3">
        <v>0</v>
      </c>
      <c r="CO131" s="34" t="s">
        <v>23</v>
      </c>
      <c r="CP131" s="3">
        <v>18.609022556391</v>
      </c>
      <c r="CQ131" s="3">
        <v>7.8947368421052602</v>
      </c>
      <c r="CR131" s="3">
        <v>8.8345864661654101</v>
      </c>
      <c r="CS131" s="3">
        <v>64.661654135338395</v>
      </c>
      <c r="CT131" s="3">
        <v>15.789473684210501</v>
      </c>
      <c r="CU131" s="3">
        <v>15.789473684210501</v>
      </c>
      <c r="CV131" s="3">
        <v>10.526315789473699</v>
      </c>
      <c r="CW131" s="3">
        <v>57.894736842105303</v>
      </c>
      <c r="CX131" s="3">
        <v>21.428571428571399</v>
      </c>
      <c r="CY131" s="3">
        <v>0</v>
      </c>
      <c r="CZ131" s="3">
        <v>7.1428571428571397</v>
      </c>
      <c r="DA131" s="3">
        <v>71.428571428571402</v>
      </c>
    </row>
    <row r="132" spans="1:105" ht="15" x14ac:dyDescent="0.25">
      <c r="A132" s="100"/>
      <c r="B132" s="34" t="s">
        <v>24</v>
      </c>
      <c r="C132" s="3">
        <v>22.727272727272702</v>
      </c>
      <c r="D132" s="3">
        <v>22.727272727272702</v>
      </c>
      <c r="E132" s="3">
        <v>22.727272727272702</v>
      </c>
      <c r="F132" s="3">
        <v>31.818181818181799</v>
      </c>
      <c r="G132" s="3">
        <v>18.181818181818201</v>
      </c>
      <c r="H132" s="3">
        <v>27.272727272727298</v>
      </c>
      <c r="I132" s="3">
        <v>45.454545454545503</v>
      </c>
      <c r="J132" s="3">
        <v>9.0909090909090899</v>
      </c>
      <c r="K132" s="3">
        <v>27.272727272727298</v>
      </c>
      <c r="L132" s="3">
        <v>18.181818181818201</v>
      </c>
      <c r="M132" s="3">
        <v>0</v>
      </c>
      <c r="N132" s="3">
        <v>54.545454545454497</v>
      </c>
      <c r="O132" s="34" t="s">
        <v>24</v>
      </c>
      <c r="P132" s="3">
        <v>0</v>
      </c>
      <c r="Q132" s="3">
        <v>50</v>
      </c>
      <c r="R132" s="3">
        <v>0</v>
      </c>
      <c r="S132" s="3">
        <v>0</v>
      </c>
      <c r="T132" s="3">
        <v>0</v>
      </c>
      <c r="U132" s="3">
        <v>0</v>
      </c>
      <c r="V132" s="3">
        <v>0</v>
      </c>
      <c r="W132" s="3">
        <v>0</v>
      </c>
      <c r="X132" s="3">
        <v>0</v>
      </c>
      <c r="Y132" s="3">
        <v>100</v>
      </c>
      <c r="Z132" s="3">
        <v>0</v>
      </c>
      <c r="AA132" s="3">
        <v>0</v>
      </c>
      <c r="AB132" s="34" t="s">
        <v>24</v>
      </c>
      <c r="AC132" s="3">
        <v>0</v>
      </c>
      <c r="AD132" s="3">
        <v>0</v>
      </c>
      <c r="AE132" s="3">
        <v>0</v>
      </c>
      <c r="AF132" s="3">
        <v>0</v>
      </c>
      <c r="AG132" s="3">
        <v>0</v>
      </c>
      <c r="AH132" s="3">
        <v>0</v>
      </c>
      <c r="AI132" s="3">
        <v>0</v>
      </c>
      <c r="AJ132" s="3">
        <v>0</v>
      </c>
      <c r="AK132" s="3">
        <v>0</v>
      </c>
      <c r="AL132" s="3">
        <v>0</v>
      </c>
      <c r="AM132" s="3">
        <v>0</v>
      </c>
      <c r="AN132" s="3">
        <v>0</v>
      </c>
      <c r="AO132" s="34" t="s">
        <v>24</v>
      </c>
      <c r="AP132" s="3">
        <v>0</v>
      </c>
      <c r="AQ132" s="3">
        <v>0</v>
      </c>
      <c r="AR132" s="3">
        <v>0</v>
      </c>
      <c r="AS132" s="3">
        <v>0</v>
      </c>
      <c r="AT132" s="3">
        <v>0</v>
      </c>
      <c r="AU132" s="3">
        <v>0</v>
      </c>
      <c r="AV132" s="3">
        <v>0</v>
      </c>
      <c r="AW132" s="3">
        <v>0</v>
      </c>
      <c r="AX132" s="3">
        <v>0</v>
      </c>
      <c r="AY132" s="3">
        <v>0</v>
      </c>
      <c r="AZ132" s="3">
        <v>0</v>
      </c>
      <c r="BA132" s="3">
        <v>0</v>
      </c>
      <c r="BB132" s="34" t="s">
        <v>24</v>
      </c>
      <c r="BC132" s="3">
        <v>0</v>
      </c>
      <c r="BD132" s="3">
        <v>0</v>
      </c>
      <c r="BE132" s="3">
        <v>0</v>
      </c>
      <c r="BF132" s="3">
        <v>0</v>
      </c>
      <c r="BG132" s="3">
        <v>0</v>
      </c>
      <c r="BH132" s="3">
        <v>0</v>
      </c>
      <c r="BI132" s="3">
        <v>0</v>
      </c>
      <c r="BJ132" s="3">
        <v>0</v>
      </c>
      <c r="BK132" s="3">
        <v>0</v>
      </c>
      <c r="BL132" s="3">
        <v>0</v>
      </c>
      <c r="BM132" s="3">
        <v>0</v>
      </c>
      <c r="BN132" s="3">
        <v>0</v>
      </c>
      <c r="BO132" s="34" t="s">
        <v>24</v>
      </c>
      <c r="BP132" s="3">
        <v>0</v>
      </c>
      <c r="BQ132" s="3">
        <v>0</v>
      </c>
      <c r="BR132" s="3">
        <v>50</v>
      </c>
      <c r="BS132" s="3">
        <v>0</v>
      </c>
      <c r="BT132" s="3">
        <v>0</v>
      </c>
      <c r="BU132" s="3">
        <v>0</v>
      </c>
      <c r="BV132" s="3">
        <v>100</v>
      </c>
      <c r="BW132" s="3">
        <v>0</v>
      </c>
      <c r="BX132" s="3">
        <v>0</v>
      </c>
      <c r="BY132" s="3">
        <v>0</v>
      </c>
      <c r="BZ132" s="3">
        <v>0</v>
      </c>
      <c r="CA132" s="3">
        <v>0</v>
      </c>
      <c r="CB132" s="34" t="s">
        <v>24</v>
      </c>
      <c r="CC132" s="3">
        <v>33.3333333333333</v>
      </c>
      <c r="CD132" s="3">
        <v>16.6666666666667</v>
      </c>
      <c r="CE132" s="3">
        <v>0</v>
      </c>
      <c r="CF132" s="3">
        <v>0</v>
      </c>
      <c r="CG132" s="3">
        <v>66.6666666666667</v>
      </c>
      <c r="CH132" s="3">
        <v>33.3333333333333</v>
      </c>
      <c r="CI132" s="3">
        <v>0</v>
      </c>
      <c r="CJ132" s="3">
        <v>0</v>
      </c>
      <c r="CK132" s="3">
        <v>0</v>
      </c>
      <c r="CL132" s="3">
        <v>0</v>
      </c>
      <c r="CM132" s="3">
        <v>0</v>
      </c>
      <c r="CN132" s="3">
        <v>0</v>
      </c>
      <c r="CO132" s="34" t="s">
        <v>24</v>
      </c>
      <c r="CP132" s="3">
        <v>15</v>
      </c>
      <c r="CQ132" s="3">
        <v>19.285714285714299</v>
      </c>
      <c r="CR132" s="3">
        <v>28.571428571428601</v>
      </c>
      <c r="CS132" s="3">
        <v>37.142857142857103</v>
      </c>
      <c r="CT132" s="3">
        <v>0</v>
      </c>
      <c r="CU132" s="3">
        <v>28.571428571428601</v>
      </c>
      <c r="CV132" s="3">
        <v>57.142857142857103</v>
      </c>
      <c r="CW132" s="3">
        <v>14.285714285714301</v>
      </c>
      <c r="CX132" s="3">
        <v>30</v>
      </c>
      <c r="CY132" s="3">
        <v>10</v>
      </c>
      <c r="CZ132" s="3">
        <v>0</v>
      </c>
      <c r="DA132" s="3">
        <v>60</v>
      </c>
    </row>
    <row r="133" spans="1:105" ht="15" x14ac:dyDescent="0.25">
      <c r="A133" s="100"/>
      <c r="B133" s="34" t="s">
        <v>25</v>
      </c>
      <c r="C133" s="3">
        <v>12.5</v>
      </c>
      <c r="D133" s="3">
        <v>62.5</v>
      </c>
      <c r="E133" s="3">
        <v>12.5</v>
      </c>
      <c r="F133" s="3">
        <v>12.5</v>
      </c>
      <c r="G133" s="3">
        <v>25</v>
      </c>
      <c r="H133" s="3">
        <v>25</v>
      </c>
      <c r="I133" s="3">
        <v>25</v>
      </c>
      <c r="J133" s="3">
        <v>25</v>
      </c>
      <c r="K133" s="3">
        <v>0</v>
      </c>
      <c r="L133" s="3">
        <v>100</v>
      </c>
      <c r="M133" s="3">
        <v>0</v>
      </c>
      <c r="N133" s="3">
        <v>0</v>
      </c>
      <c r="O133" s="34" t="s">
        <v>25</v>
      </c>
      <c r="P133" s="3">
        <v>50</v>
      </c>
      <c r="Q133" s="3">
        <v>0</v>
      </c>
      <c r="R133" s="3">
        <v>0</v>
      </c>
      <c r="S133" s="3">
        <v>0</v>
      </c>
      <c r="T133" s="3">
        <v>100</v>
      </c>
      <c r="U133" s="3">
        <v>0</v>
      </c>
      <c r="V133" s="3">
        <v>0</v>
      </c>
      <c r="W133" s="3">
        <v>0</v>
      </c>
      <c r="X133" s="3">
        <v>0</v>
      </c>
      <c r="Y133" s="3">
        <v>0</v>
      </c>
      <c r="Z133" s="3">
        <v>0</v>
      </c>
      <c r="AA133" s="3">
        <v>0</v>
      </c>
      <c r="AB133" s="34" t="s">
        <v>25</v>
      </c>
      <c r="AC133" s="3">
        <v>0</v>
      </c>
      <c r="AD133" s="3">
        <v>0</v>
      </c>
      <c r="AE133" s="3">
        <v>0</v>
      </c>
      <c r="AF133" s="3">
        <v>0</v>
      </c>
      <c r="AG133" s="3">
        <v>0</v>
      </c>
      <c r="AH133" s="3">
        <v>0</v>
      </c>
      <c r="AI133" s="3">
        <v>0</v>
      </c>
      <c r="AJ133" s="3">
        <v>0</v>
      </c>
      <c r="AK133" s="3">
        <v>0</v>
      </c>
      <c r="AL133" s="3">
        <v>0</v>
      </c>
      <c r="AM133" s="3">
        <v>0</v>
      </c>
      <c r="AN133" s="3">
        <v>0</v>
      </c>
      <c r="AO133" s="34" t="s">
        <v>25</v>
      </c>
      <c r="AP133" s="3">
        <v>0</v>
      </c>
      <c r="AQ133" s="3">
        <v>0</v>
      </c>
      <c r="AR133" s="3">
        <v>0</v>
      </c>
      <c r="AS133" s="3">
        <v>0</v>
      </c>
      <c r="AT133" s="3">
        <v>0</v>
      </c>
      <c r="AU133" s="3">
        <v>0</v>
      </c>
      <c r="AV133" s="3">
        <v>0</v>
      </c>
      <c r="AW133" s="3">
        <v>0</v>
      </c>
      <c r="AX133" s="3">
        <v>0</v>
      </c>
      <c r="AY133" s="3">
        <v>0</v>
      </c>
      <c r="AZ133" s="3">
        <v>0</v>
      </c>
      <c r="BA133" s="3">
        <v>0</v>
      </c>
      <c r="BB133" s="34" t="s">
        <v>25</v>
      </c>
      <c r="BC133" s="3">
        <v>0</v>
      </c>
      <c r="BD133" s="3">
        <v>0</v>
      </c>
      <c r="BE133" s="3">
        <v>0</v>
      </c>
      <c r="BF133" s="3">
        <v>50</v>
      </c>
      <c r="BG133" s="3">
        <v>0</v>
      </c>
      <c r="BH133" s="3">
        <v>0</v>
      </c>
      <c r="BI133" s="3">
        <v>0</v>
      </c>
      <c r="BJ133" s="3">
        <v>100</v>
      </c>
      <c r="BK133" s="3">
        <v>0</v>
      </c>
      <c r="BL133" s="3">
        <v>0</v>
      </c>
      <c r="BM133" s="3">
        <v>0</v>
      </c>
      <c r="BN133" s="3">
        <v>0</v>
      </c>
      <c r="BO133" s="34" t="s">
        <v>25</v>
      </c>
      <c r="BP133" s="3">
        <v>0</v>
      </c>
      <c r="BQ133" s="3">
        <v>0</v>
      </c>
      <c r="BR133" s="3">
        <v>0</v>
      </c>
      <c r="BS133" s="3">
        <v>0</v>
      </c>
      <c r="BT133" s="3">
        <v>0</v>
      </c>
      <c r="BU133" s="3">
        <v>0</v>
      </c>
      <c r="BV133" s="3">
        <v>0</v>
      </c>
      <c r="BW133" s="3">
        <v>0</v>
      </c>
      <c r="BX133" s="3">
        <v>0</v>
      </c>
      <c r="BY133" s="3">
        <v>0</v>
      </c>
      <c r="BZ133" s="3">
        <v>0</v>
      </c>
      <c r="CA133" s="3">
        <v>0</v>
      </c>
      <c r="CB133" s="34" t="s">
        <v>25</v>
      </c>
      <c r="CC133" s="3">
        <v>0</v>
      </c>
      <c r="CD133" s="3">
        <v>50</v>
      </c>
      <c r="CE133" s="3">
        <v>0</v>
      </c>
      <c r="CF133" s="3">
        <v>0</v>
      </c>
      <c r="CG133" s="3">
        <v>0</v>
      </c>
      <c r="CH133" s="3">
        <v>100</v>
      </c>
      <c r="CI133" s="3">
        <v>0</v>
      </c>
      <c r="CJ133" s="3">
        <v>0</v>
      </c>
      <c r="CK133" s="3">
        <v>0</v>
      </c>
      <c r="CL133" s="3">
        <v>0</v>
      </c>
      <c r="CM133" s="3">
        <v>0</v>
      </c>
      <c r="CN133" s="3">
        <v>0</v>
      </c>
      <c r="CO133" s="34" t="s">
        <v>25</v>
      </c>
      <c r="CP133" s="3">
        <v>0</v>
      </c>
      <c r="CQ133" s="3">
        <v>50</v>
      </c>
      <c r="CR133" s="3">
        <v>50</v>
      </c>
      <c r="CS133" s="3">
        <v>0</v>
      </c>
      <c r="CT133" s="3">
        <v>0</v>
      </c>
      <c r="CU133" s="3">
        <v>0</v>
      </c>
      <c r="CV133" s="3">
        <v>100</v>
      </c>
      <c r="CW133" s="3">
        <v>0</v>
      </c>
      <c r="CX133" s="3">
        <v>0</v>
      </c>
      <c r="CY133" s="3">
        <v>100</v>
      </c>
      <c r="CZ133" s="3">
        <v>0</v>
      </c>
      <c r="DA133" s="3">
        <v>0</v>
      </c>
    </row>
    <row r="134" spans="1:105" ht="15" x14ac:dyDescent="0.25">
      <c r="A134" s="101"/>
      <c r="B134" s="34" t="s">
        <v>26</v>
      </c>
      <c r="C134" s="3">
        <v>0</v>
      </c>
      <c r="D134" s="3">
        <v>0</v>
      </c>
      <c r="E134" s="3">
        <v>16.6666666666667</v>
      </c>
      <c r="F134" s="3">
        <v>33.3333333333333</v>
      </c>
      <c r="G134" s="3">
        <v>0</v>
      </c>
      <c r="H134" s="3">
        <v>0</v>
      </c>
      <c r="I134" s="3">
        <v>33.3333333333333</v>
      </c>
      <c r="J134" s="3">
        <v>66.6666666666667</v>
      </c>
      <c r="K134" s="3">
        <v>0</v>
      </c>
      <c r="L134" s="3">
        <v>0</v>
      </c>
      <c r="M134" s="3">
        <v>0</v>
      </c>
      <c r="N134" s="3">
        <v>0</v>
      </c>
      <c r="O134" s="34" t="s">
        <v>26</v>
      </c>
      <c r="P134" s="3">
        <v>0</v>
      </c>
      <c r="Q134" s="3">
        <v>0</v>
      </c>
      <c r="R134" s="3">
        <v>0</v>
      </c>
      <c r="S134" s="3">
        <v>0</v>
      </c>
      <c r="T134" s="3">
        <v>0</v>
      </c>
      <c r="U134" s="3">
        <v>0</v>
      </c>
      <c r="V134" s="3">
        <v>0</v>
      </c>
      <c r="W134" s="3">
        <v>0</v>
      </c>
      <c r="X134" s="3">
        <v>0</v>
      </c>
      <c r="Y134" s="3">
        <v>0</v>
      </c>
      <c r="Z134" s="3">
        <v>0</v>
      </c>
      <c r="AA134" s="3">
        <v>0</v>
      </c>
      <c r="AB134" s="34" t="s">
        <v>26</v>
      </c>
      <c r="AC134" s="3">
        <v>0</v>
      </c>
      <c r="AD134" s="3">
        <v>0</v>
      </c>
      <c r="AE134" s="3">
        <v>0</v>
      </c>
      <c r="AF134" s="3">
        <v>0</v>
      </c>
      <c r="AG134" s="3">
        <v>0</v>
      </c>
      <c r="AH134" s="3">
        <v>0</v>
      </c>
      <c r="AI134" s="3">
        <v>0</v>
      </c>
      <c r="AJ134" s="3">
        <v>0</v>
      </c>
      <c r="AK134" s="3">
        <v>0</v>
      </c>
      <c r="AL134" s="3">
        <v>0</v>
      </c>
      <c r="AM134" s="3">
        <v>0</v>
      </c>
      <c r="AN134" s="3">
        <v>0</v>
      </c>
      <c r="AO134" s="34" t="s">
        <v>26</v>
      </c>
      <c r="AP134" s="3">
        <v>0</v>
      </c>
      <c r="AQ134" s="3">
        <v>0</v>
      </c>
      <c r="AR134" s="3">
        <v>0</v>
      </c>
      <c r="AS134" s="3">
        <v>0</v>
      </c>
      <c r="AT134" s="3">
        <v>0</v>
      </c>
      <c r="AU134" s="3">
        <v>0</v>
      </c>
      <c r="AV134" s="3">
        <v>0</v>
      </c>
      <c r="AW134" s="3">
        <v>0</v>
      </c>
      <c r="AX134" s="3">
        <v>0</v>
      </c>
      <c r="AY134" s="3">
        <v>0</v>
      </c>
      <c r="AZ134" s="3">
        <v>0</v>
      </c>
      <c r="BA134" s="3">
        <v>0</v>
      </c>
      <c r="BB134" s="34" t="s">
        <v>26</v>
      </c>
      <c r="BC134" s="3">
        <v>0</v>
      </c>
      <c r="BD134" s="3">
        <v>0</v>
      </c>
      <c r="BE134" s="3">
        <v>0</v>
      </c>
      <c r="BF134" s="3">
        <v>50</v>
      </c>
      <c r="BG134" s="3">
        <v>0</v>
      </c>
      <c r="BH134" s="3">
        <v>0</v>
      </c>
      <c r="BI134" s="3">
        <v>0</v>
      </c>
      <c r="BJ134" s="3">
        <v>100</v>
      </c>
      <c r="BK134" s="3">
        <v>0</v>
      </c>
      <c r="BL134" s="3">
        <v>0</v>
      </c>
      <c r="BM134" s="3">
        <v>0</v>
      </c>
      <c r="BN134" s="3">
        <v>0</v>
      </c>
      <c r="BO134" s="34" t="s">
        <v>26</v>
      </c>
      <c r="BP134" s="3">
        <v>0</v>
      </c>
      <c r="BQ134" s="3">
        <v>0</v>
      </c>
      <c r="BR134" s="3">
        <v>0</v>
      </c>
      <c r="BS134" s="3">
        <v>0</v>
      </c>
      <c r="BT134" s="3">
        <v>0</v>
      </c>
      <c r="BU134" s="3">
        <v>0</v>
      </c>
      <c r="BV134" s="3">
        <v>0</v>
      </c>
      <c r="BW134" s="3">
        <v>0</v>
      </c>
      <c r="BX134" s="3">
        <v>0</v>
      </c>
      <c r="BY134" s="3">
        <v>0</v>
      </c>
      <c r="BZ134" s="3">
        <v>0</v>
      </c>
      <c r="CA134" s="3">
        <v>0</v>
      </c>
      <c r="CB134" s="34" t="s">
        <v>26</v>
      </c>
      <c r="CC134" s="3">
        <v>0</v>
      </c>
      <c r="CD134" s="3">
        <v>0</v>
      </c>
      <c r="CE134" s="3">
        <v>0</v>
      </c>
      <c r="CF134" s="3">
        <v>0</v>
      </c>
      <c r="CG134" s="3">
        <v>0</v>
      </c>
      <c r="CH134" s="3">
        <v>0</v>
      </c>
      <c r="CI134" s="3">
        <v>0</v>
      </c>
      <c r="CJ134" s="3">
        <v>0</v>
      </c>
      <c r="CK134" s="3">
        <v>0</v>
      </c>
      <c r="CL134" s="3">
        <v>0</v>
      </c>
      <c r="CM134" s="3">
        <v>0</v>
      </c>
      <c r="CN134" s="3">
        <v>0</v>
      </c>
      <c r="CO134" s="34" t="s">
        <v>26</v>
      </c>
      <c r="CP134" s="3">
        <v>0</v>
      </c>
      <c r="CQ134" s="3">
        <v>0</v>
      </c>
      <c r="CR134" s="3">
        <v>25</v>
      </c>
      <c r="CS134" s="3">
        <v>25</v>
      </c>
      <c r="CT134" s="3">
        <v>0</v>
      </c>
      <c r="CU134" s="3">
        <v>0</v>
      </c>
      <c r="CV134" s="3">
        <v>50</v>
      </c>
      <c r="CW134" s="3">
        <v>50</v>
      </c>
      <c r="CX134" s="3">
        <v>0</v>
      </c>
      <c r="CY134" s="3">
        <v>0</v>
      </c>
      <c r="CZ134" s="3">
        <v>0</v>
      </c>
      <c r="DA134" s="3">
        <v>0</v>
      </c>
    </row>
    <row r="135" spans="1:105" s="8" customFormat="1" ht="15" customHeight="1" x14ac:dyDescent="0.25">
      <c r="A135" s="94" t="s">
        <v>78</v>
      </c>
      <c r="B135" s="32"/>
      <c r="C135" s="4" t="s">
        <v>30</v>
      </c>
      <c r="D135" s="5" t="s">
        <v>31</v>
      </c>
      <c r="E135" s="5" t="s">
        <v>32</v>
      </c>
      <c r="F135" s="6" t="s">
        <v>33</v>
      </c>
      <c r="G135" s="4" t="s">
        <v>30</v>
      </c>
      <c r="H135" s="5" t="s">
        <v>31</v>
      </c>
      <c r="I135" s="5" t="s">
        <v>32</v>
      </c>
      <c r="J135" s="6" t="s">
        <v>33</v>
      </c>
      <c r="K135" s="4" t="s">
        <v>30</v>
      </c>
      <c r="L135" s="5" t="s">
        <v>31</v>
      </c>
      <c r="M135" s="5" t="s">
        <v>32</v>
      </c>
      <c r="N135" s="6" t="s">
        <v>33</v>
      </c>
      <c r="O135" s="32"/>
      <c r="P135" s="4"/>
      <c r="Q135" s="5"/>
      <c r="R135" s="5"/>
      <c r="S135" s="7"/>
      <c r="T135" s="4"/>
      <c r="U135" s="5"/>
      <c r="V135" s="5"/>
      <c r="W135" s="6"/>
      <c r="X135" s="4"/>
      <c r="Y135" s="5"/>
      <c r="Z135" s="5"/>
      <c r="AA135" s="6"/>
      <c r="AB135" s="32"/>
      <c r="AC135" s="4" t="s">
        <v>30</v>
      </c>
      <c r="AD135" s="5" t="s">
        <v>31</v>
      </c>
      <c r="AE135" s="5" t="s">
        <v>32</v>
      </c>
      <c r="AF135" s="7" t="s">
        <v>33</v>
      </c>
      <c r="AG135" s="4" t="s">
        <v>30</v>
      </c>
      <c r="AH135" s="5" t="s">
        <v>31</v>
      </c>
      <c r="AI135" s="5" t="s">
        <v>32</v>
      </c>
      <c r="AJ135" s="6" t="s">
        <v>33</v>
      </c>
      <c r="AK135" s="4" t="s">
        <v>30</v>
      </c>
      <c r="AL135" s="5" t="s">
        <v>31</v>
      </c>
      <c r="AM135" s="5" t="s">
        <v>32</v>
      </c>
      <c r="AN135" s="6" t="s">
        <v>33</v>
      </c>
      <c r="AO135" s="32"/>
      <c r="AP135" s="4" t="s">
        <v>30</v>
      </c>
      <c r="AQ135" s="5" t="s">
        <v>31</v>
      </c>
      <c r="AR135" s="5" t="s">
        <v>32</v>
      </c>
      <c r="AS135" s="7" t="s">
        <v>33</v>
      </c>
      <c r="AT135" s="4" t="s">
        <v>30</v>
      </c>
      <c r="AU135" s="5" t="s">
        <v>31</v>
      </c>
      <c r="AV135" s="5" t="s">
        <v>32</v>
      </c>
      <c r="AW135" s="6" t="s">
        <v>33</v>
      </c>
      <c r="AX135" s="4" t="s">
        <v>30</v>
      </c>
      <c r="AY135" s="5" t="s">
        <v>31</v>
      </c>
      <c r="AZ135" s="5" t="s">
        <v>32</v>
      </c>
      <c r="BA135" s="6" t="s">
        <v>33</v>
      </c>
      <c r="BB135" s="32"/>
      <c r="BC135" s="4" t="s">
        <v>30</v>
      </c>
      <c r="BD135" s="5" t="s">
        <v>31</v>
      </c>
      <c r="BE135" s="5" t="s">
        <v>32</v>
      </c>
      <c r="BF135" s="7" t="s">
        <v>33</v>
      </c>
      <c r="BG135" s="4" t="s">
        <v>30</v>
      </c>
      <c r="BH135" s="5" t="s">
        <v>31</v>
      </c>
      <c r="BI135" s="5" t="s">
        <v>32</v>
      </c>
      <c r="BJ135" s="6" t="s">
        <v>33</v>
      </c>
      <c r="BK135" s="4" t="s">
        <v>30</v>
      </c>
      <c r="BL135" s="5" t="s">
        <v>31</v>
      </c>
      <c r="BM135" s="5" t="s">
        <v>32</v>
      </c>
      <c r="BN135" s="6" t="s">
        <v>33</v>
      </c>
      <c r="BO135" s="32"/>
      <c r="BP135" s="4" t="s">
        <v>30</v>
      </c>
      <c r="BQ135" s="5" t="s">
        <v>31</v>
      </c>
      <c r="BR135" s="5" t="s">
        <v>32</v>
      </c>
      <c r="BS135" s="7" t="s">
        <v>33</v>
      </c>
      <c r="BT135" s="4" t="s">
        <v>30</v>
      </c>
      <c r="BU135" s="5" t="s">
        <v>31</v>
      </c>
      <c r="BV135" s="5" t="s">
        <v>32</v>
      </c>
      <c r="BW135" s="6" t="s">
        <v>33</v>
      </c>
      <c r="BX135" s="4" t="s">
        <v>30</v>
      </c>
      <c r="BY135" s="5" t="s">
        <v>31</v>
      </c>
      <c r="BZ135" s="5" t="s">
        <v>32</v>
      </c>
      <c r="CA135" s="6" t="s">
        <v>33</v>
      </c>
      <c r="CB135" s="32"/>
      <c r="CC135" s="4" t="s">
        <v>30</v>
      </c>
      <c r="CD135" s="5" t="s">
        <v>31</v>
      </c>
      <c r="CE135" s="5" t="s">
        <v>32</v>
      </c>
      <c r="CF135" s="7" t="s">
        <v>33</v>
      </c>
      <c r="CG135" s="4" t="s">
        <v>30</v>
      </c>
      <c r="CH135" s="5" t="s">
        <v>31</v>
      </c>
      <c r="CI135" s="5" t="s">
        <v>32</v>
      </c>
      <c r="CJ135" s="6" t="s">
        <v>33</v>
      </c>
      <c r="CK135" s="4" t="s">
        <v>30</v>
      </c>
      <c r="CL135" s="5" t="s">
        <v>31</v>
      </c>
      <c r="CM135" s="5" t="s">
        <v>32</v>
      </c>
      <c r="CN135" s="6" t="s">
        <v>33</v>
      </c>
      <c r="CO135" s="32"/>
      <c r="CP135" s="4" t="s">
        <v>30</v>
      </c>
      <c r="CQ135" s="5" t="s">
        <v>31</v>
      </c>
      <c r="CR135" s="5" t="s">
        <v>32</v>
      </c>
      <c r="CS135" s="7" t="s">
        <v>33</v>
      </c>
      <c r="CT135" s="4" t="s">
        <v>30</v>
      </c>
      <c r="CU135" s="5" t="s">
        <v>31</v>
      </c>
      <c r="CV135" s="5" t="s">
        <v>32</v>
      </c>
      <c r="CW135" s="6" t="s">
        <v>33</v>
      </c>
      <c r="CX135" s="4" t="s">
        <v>30</v>
      </c>
      <c r="CY135" s="5" t="s">
        <v>31</v>
      </c>
      <c r="CZ135" s="5" t="s">
        <v>32</v>
      </c>
      <c r="DA135" s="6" t="s">
        <v>33</v>
      </c>
    </row>
    <row r="136" spans="1:105" s="8" customFormat="1" ht="15" x14ac:dyDescent="0.25">
      <c r="A136" s="95"/>
      <c r="B136" s="33" t="s">
        <v>3</v>
      </c>
      <c r="C136" s="3">
        <v>25.525465752238201</v>
      </c>
      <c r="D136" s="3">
        <v>26.0985210996229</v>
      </c>
      <c r="E136" s="3">
        <v>13.1439052838496</v>
      </c>
      <c r="F136" s="3">
        <v>35.232107864289198</v>
      </c>
      <c r="G136" s="3">
        <v>27.347895042549101</v>
      </c>
      <c r="H136" s="3">
        <v>22.7947794767123</v>
      </c>
      <c r="I136" s="3">
        <v>16.6981482913782</v>
      </c>
      <c r="J136" s="3">
        <v>33.1591771893603</v>
      </c>
      <c r="K136" s="3">
        <v>23.703036461927301</v>
      </c>
      <c r="L136" s="3">
        <v>29.4022627225336</v>
      </c>
      <c r="M136" s="3">
        <v>9.5896622763210697</v>
      </c>
      <c r="N136" s="3">
        <v>37.305038539218103</v>
      </c>
      <c r="O136" s="33" t="s">
        <v>3</v>
      </c>
      <c r="P136" s="3"/>
      <c r="Q136" s="3"/>
      <c r="R136" s="3"/>
      <c r="S136" s="3"/>
      <c r="T136" s="3"/>
      <c r="U136" s="3"/>
      <c r="V136" s="3"/>
      <c r="W136" s="3"/>
      <c r="X136" s="3"/>
      <c r="Y136" s="3"/>
      <c r="Z136" s="3"/>
      <c r="AA136" s="3"/>
      <c r="AB136" s="33" t="s">
        <v>3</v>
      </c>
      <c r="AC136" s="3">
        <v>24.5334309866351</v>
      </c>
      <c r="AD136" s="3">
        <v>25.5534012685874</v>
      </c>
      <c r="AE136" s="3">
        <v>8.2805073508899998</v>
      </c>
      <c r="AF136" s="3">
        <v>24.132660393887399</v>
      </c>
      <c r="AG136" s="3">
        <v>31.898813408700601</v>
      </c>
      <c r="AH136" s="3">
        <v>16.8982921946053</v>
      </c>
      <c r="AI136" s="3">
        <v>13.445531634645301</v>
      </c>
      <c r="AJ136" s="3">
        <v>22.7573627620487</v>
      </c>
      <c r="AK136" s="3">
        <v>17.168048564569698</v>
      </c>
      <c r="AL136" s="3">
        <v>34.208510342569497</v>
      </c>
      <c r="AM136" s="3">
        <v>3.1154830671346501</v>
      </c>
      <c r="AN136" s="3">
        <v>25.507958025726101</v>
      </c>
      <c r="AO136" s="33" t="s">
        <v>3</v>
      </c>
      <c r="AP136" s="3">
        <v>25.319657371418401</v>
      </c>
      <c r="AQ136" s="3">
        <v>21.122984150356501</v>
      </c>
      <c r="AR136" s="3">
        <v>18.024177467888599</v>
      </c>
      <c r="AS136" s="3">
        <v>30.533181010336499</v>
      </c>
      <c r="AT136" s="3">
        <v>39.083928568657001</v>
      </c>
      <c r="AU136" s="3">
        <v>21.641861171770799</v>
      </c>
      <c r="AV136" s="3">
        <v>18.1280796102659</v>
      </c>
      <c r="AW136" s="3">
        <v>21.146130649306301</v>
      </c>
      <c r="AX136" s="3">
        <v>11.5553861741797</v>
      </c>
      <c r="AY136" s="3">
        <v>20.6041071289422</v>
      </c>
      <c r="AZ136" s="3">
        <v>17.920275325511302</v>
      </c>
      <c r="BA136" s="3">
        <v>39.920231371366803</v>
      </c>
      <c r="BB136" s="33" t="s">
        <v>3</v>
      </c>
      <c r="BC136" s="3">
        <v>22.5509369336961</v>
      </c>
      <c r="BD136" s="3">
        <v>26.7128178308241</v>
      </c>
      <c r="BE136" s="3">
        <v>10.904555827082</v>
      </c>
      <c r="BF136" s="3">
        <v>34.8316894083978</v>
      </c>
      <c r="BG136" s="3">
        <v>27.723082996895702</v>
      </c>
      <c r="BH136" s="3">
        <v>24.6362944618892</v>
      </c>
      <c r="BI136" s="3">
        <v>15.533639574511801</v>
      </c>
      <c r="BJ136" s="3">
        <v>32.1069829667032</v>
      </c>
      <c r="BK136" s="3">
        <v>17.378790870496601</v>
      </c>
      <c r="BL136" s="3">
        <v>28.789341199758901</v>
      </c>
      <c r="BM136" s="3">
        <v>6.2754720796521601</v>
      </c>
      <c r="BN136" s="3">
        <v>37.5563958500924</v>
      </c>
      <c r="BO136" s="33" t="s">
        <v>3</v>
      </c>
      <c r="BP136" s="3">
        <v>22.926690267954601</v>
      </c>
      <c r="BQ136" s="3">
        <v>29.141702506535498</v>
      </c>
      <c r="BR136" s="3">
        <v>11.2330678393387</v>
      </c>
      <c r="BS136" s="3">
        <v>29.198539386171099</v>
      </c>
      <c r="BT136" s="3">
        <v>31.643531403861299</v>
      </c>
      <c r="BU136" s="3">
        <v>24.637237132690601</v>
      </c>
      <c r="BV136" s="3">
        <v>13.5691815808822</v>
      </c>
      <c r="BW136" s="3">
        <v>25.150049882565899</v>
      </c>
      <c r="BX136" s="3">
        <v>14.2098491320479</v>
      </c>
      <c r="BY136" s="3">
        <v>33.646167880380503</v>
      </c>
      <c r="BZ136" s="3">
        <v>8.8969540977952697</v>
      </c>
      <c r="CA136" s="3">
        <v>33.247028889776402</v>
      </c>
      <c r="CB136" s="33" t="s">
        <v>3</v>
      </c>
      <c r="CC136" s="3">
        <v>22.755003794866902</v>
      </c>
      <c r="CD136" s="3">
        <v>21.275382774155698</v>
      </c>
      <c r="CE136" s="3">
        <v>12.5491100653066</v>
      </c>
      <c r="CF136" s="3">
        <v>38.420503365670797</v>
      </c>
      <c r="CG136" s="3">
        <v>25.8052816560993</v>
      </c>
      <c r="CH136" s="3">
        <v>21.029569310902399</v>
      </c>
      <c r="CI136" s="3">
        <v>14.627742311971099</v>
      </c>
      <c r="CJ136" s="3">
        <v>38.537406721027203</v>
      </c>
      <c r="CK136" s="3">
        <v>19.7047259336344</v>
      </c>
      <c r="CL136" s="3">
        <v>21.521196237409001</v>
      </c>
      <c r="CM136" s="3">
        <v>10.4704778186422</v>
      </c>
      <c r="CN136" s="3">
        <v>38.303600010314398</v>
      </c>
      <c r="CO136" s="33" t="s">
        <v>3</v>
      </c>
      <c r="CP136" s="3">
        <v>24.700784874549399</v>
      </c>
      <c r="CQ136" s="3">
        <v>25.843217009619199</v>
      </c>
      <c r="CR136" s="3">
        <v>13.832143596125199</v>
      </c>
      <c r="CS136" s="3">
        <v>35.6238545197062</v>
      </c>
      <c r="CT136" s="3">
        <v>23.998179941191601</v>
      </c>
      <c r="CU136" s="3">
        <v>22.7837696560794</v>
      </c>
      <c r="CV136" s="3">
        <v>18.3276520846529</v>
      </c>
      <c r="CW136" s="3">
        <v>34.890398318076201</v>
      </c>
      <c r="CX136" s="3">
        <v>25.4033898079072</v>
      </c>
      <c r="CY136" s="3">
        <v>28.902664363159101</v>
      </c>
      <c r="CZ136" s="3">
        <v>9.3366351075975391</v>
      </c>
      <c r="DA136" s="3">
        <v>36.357310721336198</v>
      </c>
    </row>
    <row r="137" spans="1:105" s="8" customFormat="1" ht="15" x14ac:dyDescent="0.25">
      <c r="A137" s="95"/>
      <c r="B137" s="34" t="s">
        <v>7</v>
      </c>
      <c r="C137" s="3">
        <v>22.058604235013402</v>
      </c>
      <c r="D137" s="3">
        <v>36.625057991185301</v>
      </c>
      <c r="E137" s="3">
        <v>21.180348444179302</v>
      </c>
      <c r="F137" s="3">
        <v>20.1359893296219</v>
      </c>
      <c r="G137" s="3">
        <v>33.402922755741102</v>
      </c>
      <c r="H137" s="3">
        <v>26.722338204592901</v>
      </c>
      <c r="I137" s="3">
        <v>25.9916492693111</v>
      </c>
      <c r="J137" s="3">
        <v>13.8830897703549</v>
      </c>
      <c r="K137" s="3">
        <v>10.714285714285699</v>
      </c>
      <c r="L137" s="3">
        <v>46.5277777777778</v>
      </c>
      <c r="M137" s="3">
        <v>16.369047619047599</v>
      </c>
      <c r="N137" s="3">
        <v>26.3888888888889</v>
      </c>
      <c r="O137" s="34" t="s">
        <v>7</v>
      </c>
      <c r="P137" s="3"/>
      <c r="Q137" s="3"/>
      <c r="R137" s="3"/>
      <c r="S137" s="3"/>
      <c r="T137" s="3"/>
      <c r="U137" s="3"/>
      <c r="V137" s="3"/>
      <c r="W137" s="3"/>
      <c r="X137" s="3"/>
      <c r="Y137" s="3"/>
      <c r="Z137" s="3"/>
      <c r="AA137" s="3"/>
      <c r="AB137" s="34" t="s">
        <v>7</v>
      </c>
      <c r="AC137" s="3">
        <v>39.772727272727302</v>
      </c>
      <c r="AD137" s="3">
        <v>18.75</v>
      </c>
      <c r="AE137" s="3">
        <v>20.454545454545499</v>
      </c>
      <c r="AF137" s="3">
        <v>21.022727272727298</v>
      </c>
      <c r="AG137" s="3">
        <v>54.545454545454497</v>
      </c>
      <c r="AH137" s="3">
        <v>0</v>
      </c>
      <c r="AI137" s="3">
        <v>40.909090909090899</v>
      </c>
      <c r="AJ137" s="3">
        <v>4.5454545454545503</v>
      </c>
      <c r="AK137" s="3">
        <v>25</v>
      </c>
      <c r="AL137" s="3">
        <v>37.5</v>
      </c>
      <c r="AM137" s="3">
        <v>0</v>
      </c>
      <c r="AN137" s="3">
        <v>37.5</v>
      </c>
      <c r="AO137" s="34" t="s">
        <v>7</v>
      </c>
      <c r="AP137" s="3">
        <v>18.75</v>
      </c>
      <c r="AQ137" s="3">
        <v>6.25</v>
      </c>
      <c r="AR137" s="3">
        <v>65.625</v>
      </c>
      <c r="AS137" s="3">
        <v>9.375</v>
      </c>
      <c r="AT137" s="3">
        <v>37.5</v>
      </c>
      <c r="AU137" s="3">
        <v>12.5</v>
      </c>
      <c r="AV137" s="3">
        <v>31.25</v>
      </c>
      <c r="AW137" s="3">
        <v>18.75</v>
      </c>
      <c r="AX137" s="3">
        <v>0</v>
      </c>
      <c r="AY137" s="3">
        <v>0</v>
      </c>
      <c r="AZ137" s="3">
        <v>100</v>
      </c>
      <c r="BA137" s="3">
        <v>0</v>
      </c>
      <c r="BB137" s="34" t="s">
        <v>7</v>
      </c>
      <c r="BC137" s="3">
        <v>29.3309352517986</v>
      </c>
      <c r="BD137" s="3">
        <v>27.683453237410099</v>
      </c>
      <c r="BE137" s="3">
        <v>20.8824940047962</v>
      </c>
      <c r="BF137" s="3">
        <v>22.103117505995201</v>
      </c>
      <c r="BG137" s="3">
        <v>39.3285371702638</v>
      </c>
      <c r="BH137" s="3">
        <v>24.700239808153501</v>
      </c>
      <c r="BI137" s="3">
        <v>27.098321342925701</v>
      </c>
      <c r="BJ137" s="3">
        <v>8.8729016786570707</v>
      </c>
      <c r="BK137" s="3">
        <v>19.3333333333333</v>
      </c>
      <c r="BL137" s="3">
        <v>30.6666666666667</v>
      </c>
      <c r="BM137" s="3">
        <v>14.6666666666667</v>
      </c>
      <c r="BN137" s="3">
        <v>35.3333333333333</v>
      </c>
      <c r="BO137" s="34" t="s">
        <v>7</v>
      </c>
      <c r="BP137" s="3">
        <v>28.181818181818201</v>
      </c>
      <c r="BQ137" s="3">
        <v>37.171717171717198</v>
      </c>
      <c r="BR137" s="3">
        <v>17.929292929292899</v>
      </c>
      <c r="BS137" s="3">
        <v>16.717171717171698</v>
      </c>
      <c r="BT137" s="3">
        <v>36.363636363636402</v>
      </c>
      <c r="BU137" s="3">
        <v>34.343434343434303</v>
      </c>
      <c r="BV137" s="3">
        <v>19.191919191919201</v>
      </c>
      <c r="BW137" s="3">
        <v>10.1010101010101</v>
      </c>
      <c r="BX137" s="3">
        <v>20</v>
      </c>
      <c r="BY137" s="3">
        <v>40</v>
      </c>
      <c r="BZ137" s="3">
        <v>16.6666666666667</v>
      </c>
      <c r="CA137" s="3">
        <v>23.3333333333333</v>
      </c>
      <c r="CB137" s="34" t="s">
        <v>7</v>
      </c>
      <c r="CC137" s="3">
        <v>28.3333333333333</v>
      </c>
      <c r="CD137" s="3">
        <v>30.4166666666667</v>
      </c>
      <c r="CE137" s="3">
        <v>17.9166666666667</v>
      </c>
      <c r="CF137" s="3">
        <v>23.3333333333333</v>
      </c>
      <c r="CG137" s="3">
        <v>41.6666666666667</v>
      </c>
      <c r="CH137" s="3">
        <v>20.8333333333333</v>
      </c>
      <c r="CI137" s="3">
        <v>20.8333333333333</v>
      </c>
      <c r="CJ137" s="3">
        <v>16.6666666666667</v>
      </c>
      <c r="CK137" s="3">
        <v>15</v>
      </c>
      <c r="CL137" s="3">
        <v>40</v>
      </c>
      <c r="CM137" s="3">
        <v>15</v>
      </c>
      <c r="CN137" s="3">
        <v>30</v>
      </c>
      <c r="CO137" s="34" t="s">
        <v>7</v>
      </c>
      <c r="CP137" s="3">
        <v>14.9510134789634</v>
      </c>
      <c r="CQ137" s="3">
        <v>42.140066678938901</v>
      </c>
      <c r="CR137" s="3">
        <v>21.4558916774048</v>
      </c>
      <c r="CS137" s="3">
        <v>21.453028164692899</v>
      </c>
      <c r="CT137" s="3">
        <v>24.0105540897098</v>
      </c>
      <c r="CU137" s="3">
        <v>29.5514511873351</v>
      </c>
      <c r="CV137" s="3">
        <v>25.8575197889182</v>
      </c>
      <c r="CW137" s="3">
        <v>20.5804749340369</v>
      </c>
      <c r="CX137" s="3">
        <v>5.8914728682170496</v>
      </c>
      <c r="CY137" s="3">
        <v>54.728682170542598</v>
      </c>
      <c r="CZ137" s="3">
        <v>17.0542635658915</v>
      </c>
      <c r="DA137" s="3">
        <v>22.325581395348799</v>
      </c>
    </row>
    <row r="138" spans="1:105" s="8" customFormat="1" ht="15" x14ac:dyDescent="0.25">
      <c r="A138" s="95"/>
      <c r="B138" s="34" t="s">
        <v>8</v>
      </c>
      <c r="C138" s="3">
        <v>16.846910823111301</v>
      </c>
      <c r="D138" s="3">
        <v>23.1052711045776</v>
      </c>
      <c r="E138" s="3">
        <v>14.1687735709747</v>
      </c>
      <c r="F138" s="3">
        <v>45.879044501336502</v>
      </c>
      <c r="G138" s="3">
        <v>26.446280991735499</v>
      </c>
      <c r="H138" s="3">
        <v>31.735537190082599</v>
      </c>
      <c r="I138" s="3">
        <v>20.066115702479301</v>
      </c>
      <c r="J138" s="3">
        <v>21.752066115702501</v>
      </c>
      <c r="K138" s="3">
        <v>7.2475406544870502</v>
      </c>
      <c r="L138" s="3">
        <v>14.475005019072499</v>
      </c>
      <c r="M138" s="3">
        <v>8.2714314394699908</v>
      </c>
      <c r="N138" s="3">
        <v>70.006022886970499</v>
      </c>
      <c r="O138" s="34" t="s">
        <v>8</v>
      </c>
      <c r="P138" s="3"/>
      <c r="Q138" s="3"/>
      <c r="R138" s="3"/>
      <c r="S138" s="3"/>
      <c r="T138" s="3"/>
      <c r="U138" s="3"/>
      <c r="V138" s="3"/>
      <c r="W138" s="3"/>
      <c r="X138" s="3"/>
      <c r="Y138" s="3"/>
      <c r="Z138" s="3"/>
      <c r="AA138" s="3"/>
      <c r="AB138" s="34" t="s">
        <v>8</v>
      </c>
      <c r="AC138" s="3">
        <v>13.465818759936401</v>
      </c>
      <c r="AD138" s="3">
        <v>38.0286168521463</v>
      </c>
      <c r="AE138" s="3">
        <v>25.468998410174901</v>
      </c>
      <c r="AF138" s="3">
        <v>23.036565977742399</v>
      </c>
      <c r="AG138" s="3">
        <v>18.823529411764699</v>
      </c>
      <c r="AH138" s="3">
        <v>24.705882352941199</v>
      </c>
      <c r="AI138" s="3">
        <v>48.235294117647101</v>
      </c>
      <c r="AJ138" s="3">
        <v>8.2352941176470598</v>
      </c>
      <c r="AK138" s="3">
        <v>8.1081081081081106</v>
      </c>
      <c r="AL138" s="3">
        <v>51.351351351351298</v>
      </c>
      <c r="AM138" s="3">
        <v>2.7027027027027</v>
      </c>
      <c r="AN138" s="3">
        <v>37.837837837837803</v>
      </c>
      <c r="AO138" s="34" t="s">
        <v>8</v>
      </c>
      <c r="AP138" s="3">
        <v>28.571428571428601</v>
      </c>
      <c r="AQ138" s="3">
        <v>23.8095238095238</v>
      </c>
      <c r="AR138" s="3">
        <v>41.6666666666667</v>
      </c>
      <c r="AS138" s="3">
        <v>5.9523809523809499</v>
      </c>
      <c r="AT138" s="3">
        <v>42.857142857142897</v>
      </c>
      <c r="AU138" s="3">
        <v>19.047619047619001</v>
      </c>
      <c r="AV138" s="3">
        <v>26.1904761904762</v>
      </c>
      <c r="AW138" s="3">
        <v>11.9047619047619</v>
      </c>
      <c r="AX138" s="3">
        <v>14.285714285714301</v>
      </c>
      <c r="AY138" s="3">
        <v>28.571428571428601</v>
      </c>
      <c r="AZ138" s="3">
        <v>57.142857142857103</v>
      </c>
      <c r="BA138" s="3">
        <v>0</v>
      </c>
      <c r="BB138" s="34" t="s">
        <v>8</v>
      </c>
      <c r="BC138" s="3">
        <v>29.306286122475498</v>
      </c>
      <c r="BD138" s="3">
        <v>33.0650529255146</v>
      </c>
      <c r="BE138" s="3">
        <v>16.912624196376399</v>
      </c>
      <c r="BF138" s="3">
        <v>20.7160367556335</v>
      </c>
      <c r="BG138" s="3">
        <v>38.697318007662801</v>
      </c>
      <c r="BH138" s="3">
        <v>19.731800766283499</v>
      </c>
      <c r="BI138" s="3">
        <v>20.689655172413801</v>
      </c>
      <c r="BJ138" s="3">
        <v>20.8812260536398</v>
      </c>
      <c r="BK138" s="3">
        <v>19.915254237288099</v>
      </c>
      <c r="BL138" s="3">
        <v>46.3983050847458</v>
      </c>
      <c r="BM138" s="3">
        <v>13.135593220339</v>
      </c>
      <c r="BN138" s="3">
        <v>20.5508474576271</v>
      </c>
      <c r="BO138" s="34" t="s">
        <v>8</v>
      </c>
      <c r="BP138" s="3">
        <v>20.837751855779398</v>
      </c>
      <c r="BQ138" s="3">
        <v>41.635737009544002</v>
      </c>
      <c r="BR138" s="3">
        <v>11.0772357723577</v>
      </c>
      <c r="BS138" s="3">
        <v>26.449275362318801</v>
      </c>
      <c r="BT138" s="3">
        <v>28.260869565217401</v>
      </c>
      <c r="BU138" s="3">
        <v>27.173913043478301</v>
      </c>
      <c r="BV138" s="3">
        <v>16.6666666666667</v>
      </c>
      <c r="BW138" s="3">
        <v>27.898550724637701</v>
      </c>
      <c r="BX138" s="3">
        <v>13.4146341463415</v>
      </c>
      <c r="BY138" s="3">
        <v>56.097560975609802</v>
      </c>
      <c r="BZ138" s="3">
        <v>5.48780487804878</v>
      </c>
      <c r="CA138" s="3">
        <v>25</v>
      </c>
      <c r="CB138" s="34" t="s">
        <v>8</v>
      </c>
      <c r="CC138" s="3">
        <v>25.849731663685201</v>
      </c>
      <c r="CD138" s="3">
        <v>26.672629695885501</v>
      </c>
      <c r="CE138" s="3">
        <v>25.116279069767401</v>
      </c>
      <c r="CF138" s="3">
        <v>22.3613595706619</v>
      </c>
      <c r="CG138" s="3">
        <v>30.769230769230798</v>
      </c>
      <c r="CH138" s="3">
        <v>18.461538461538499</v>
      </c>
      <c r="CI138" s="3">
        <v>20</v>
      </c>
      <c r="CJ138" s="3">
        <v>30.769230769230798</v>
      </c>
      <c r="CK138" s="3">
        <v>20.930232558139501</v>
      </c>
      <c r="CL138" s="3">
        <v>34.883720930232599</v>
      </c>
      <c r="CM138" s="3">
        <v>30.232558139534898</v>
      </c>
      <c r="CN138" s="3">
        <v>13.953488372093</v>
      </c>
      <c r="CO138" s="34" t="s">
        <v>8</v>
      </c>
      <c r="CP138" s="3">
        <v>11.4439745196324</v>
      </c>
      <c r="CQ138" s="3">
        <v>25.479932470064</v>
      </c>
      <c r="CR138" s="3">
        <v>13.0208333333333</v>
      </c>
      <c r="CS138" s="3">
        <v>50.055259676970202</v>
      </c>
      <c r="CT138" s="3">
        <v>17.460317460317501</v>
      </c>
      <c r="CU138" s="3">
        <v>42.195767195767203</v>
      </c>
      <c r="CV138" s="3">
        <v>18.452380952380999</v>
      </c>
      <c r="CW138" s="3">
        <v>21.8915343915344</v>
      </c>
      <c r="CX138" s="3">
        <v>5.4276315789473699</v>
      </c>
      <c r="CY138" s="3">
        <v>8.7640977443608996</v>
      </c>
      <c r="CZ138" s="3">
        <v>7.58928571428571</v>
      </c>
      <c r="DA138" s="3">
        <v>78.218984962405997</v>
      </c>
    </row>
    <row r="139" spans="1:105" s="8" customFormat="1" ht="15" x14ac:dyDescent="0.25">
      <c r="A139" s="95"/>
      <c r="B139" s="34" t="s">
        <v>9</v>
      </c>
      <c r="C139" s="3">
        <v>14.5661412363631</v>
      </c>
      <c r="D139" s="3">
        <v>24.1400750976007</v>
      </c>
      <c r="E139" s="3">
        <v>17.810542197985601</v>
      </c>
      <c r="F139" s="3">
        <v>43.4832414680507</v>
      </c>
      <c r="G139" s="3">
        <v>21.8538565629229</v>
      </c>
      <c r="H139" s="3">
        <v>16.136671177266599</v>
      </c>
      <c r="I139" s="3">
        <v>27.9769959404601</v>
      </c>
      <c r="J139" s="3">
        <v>34.032476319350501</v>
      </c>
      <c r="K139" s="3">
        <v>7.2784259098032402</v>
      </c>
      <c r="L139" s="3">
        <v>32.143479017934901</v>
      </c>
      <c r="M139" s="3">
        <v>7.64408845551106</v>
      </c>
      <c r="N139" s="3">
        <v>52.9340066167508</v>
      </c>
      <c r="O139" s="34" t="s">
        <v>9</v>
      </c>
      <c r="P139" s="3"/>
      <c r="Q139" s="3"/>
      <c r="R139" s="3"/>
      <c r="S139" s="3"/>
      <c r="T139" s="3"/>
      <c r="U139" s="3"/>
      <c r="V139" s="3"/>
      <c r="W139" s="3"/>
      <c r="X139" s="3"/>
      <c r="Y139" s="3"/>
      <c r="Z139" s="3"/>
      <c r="AA139" s="3"/>
      <c r="AB139" s="34" t="s">
        <v>9</v>
      </c>
      <c r="AC139" s="3">
        <v>20.795454545454501</v>
      </c>
      <c r="AD139" s="3">
        <v>29.886363636363601</v>
      </c>
      <c r="AE139" s="3">
        <v>13.75</v>
      </c>
      <c r="AF139" s="3">
        <v>35.568181818181799</v>
      </c>
      <c r="AG139" s="3">
        <v>29.090909090909101</v>
      </c>
      <c r="AH139" s="3">
        <v>15.454545454545499</v>
      </c>
      <c r="AI139" s="3">
        <v>17.272727272727298</v>
      </c>
      <c r="AJ139" s="3">
        <v>38.181818181818201</v>
      </c>
      <c r="AK139" s="3">
        <v>12.5</v>
      </c>
      <c r="AL139" s="3">
        <v>44.318181818181799</v>
      </c>
      <c r="AM139" s="3">
        <v>10.2272727272727</v>
      </c>
      <c r="AN139" s="3">
        <v>32.954545454545503</v>
      </c>
      <c r="AO139" s="34" t="s">
        <v>9</v>
      </c>
      <c r="AP139" s="3">
        <v>19.385342789598099</v>
      </c>
      <c r="AQ139" s="3">
        <v>31.146572104018901</v>
      </c>
      <c r="AR139" s="3">
        <v>17.996453900709199</v>
      </c>
      <c r="AS139" s="3">
        <v>31.471631205673798</v>
      </c>
      <c r="AT139" s="3">
        <v>27.659574468085101</v>
      </c>
      <c r="AU139" s="3">
        <v>23.404255319148898</v>
      </c>
      <c r="AV139" s="3">
        <v>27.659574468085101</v>
      </c>
      <c r="AW139" s="3">
        <v>21.2765957446809</v>
      </c>
      <c r="AX139" s="3">
        <v>11.1111111111111</v>
      </c>
      <c r="AY139" s="3">
        <v>38.8888888888889</v>
      </c>
      <c r="AZ139" s="3">
        <v>8.3333333333333304</v>
      </c>
      <c r="BA139" s="3">
        <v>41.6666666666667</v>
      </c>
      <c r="BB139" s="34" t="s">
        <v>9</v>
      </c>
      <c r="BC139" s="3">
        <v>18.404844761089301</v>
      </c>
      <c r="BD139" s="3">
        <v>24.898427456190401</v>
      </c>
      <c r="BE139" s="3">
        <v>24.074541391079901</v>
      </c>
      <c r="BF139" s="3">
        <v>32.622186391640497</v>
      </c>
      <c r="BG139" s="3">
        <v>26.572722697534001</v>
      </c>
      <c r="BH139" s="3">
        <v>13.5883241066935</v>
      </c>
      <c r="BI139" s="3">
        <v>41.419224962254702</v>
      </c>
      <c r="BJ139" s="3">
        <v>18.419728233517901</v>
      </c>
      <c r="BK139" s="3">
        <v>10.2369668246446</v>
      </c>
      <c r="BL139" s="3">
        <v>36.208530805687197</v>
      </c>
      <c r="BM139" s="3">
        <v>6.7298578199052104</v>
      </c>
      <c r="BN139" s="3">
        <v>46.824644549763001</v>
      </c>
      <c r="BO139" s="34" t="s">
        <v>9</v>
      </c>
      <c r="BP139" s="3">
        <v>18.519024834814299</v>
      </c>
      <c r="BQ139" s="3">
        <v>30.6379585326954</v>
      </c>
      <c r="BR139" s="3">
        <v>17.641831852358202</v>
      </c>
      <c r="BS139" s="3">
        <v>33.201184780132202</v>
      </c>
      <c r="BT139" s="3">
        <v>24.310776942355901</v>
      </c>
      <c r="BU139" s="3">
        <v>31.578947368421101</v>
      </c>
      <c r="BV139" s="3">
        <v>22.556390977443598</v>
      </c>
      <c r="BW139" s="3">
        <v>21.5538847117794</v>
      </c>
      <c r="BX139" s="3">
        <v>12.7272727272727</v>
      </c>
      <c r="BY139" s="3">
        <v>29.696969696969699</v>
      </c>
      <c r="BZ139" s="3">
        <v>12.7272727272727</v>
      </c>
      <c r="CA139" s="3">
        <v>44.848484848484901</v>
      </c>
      <c r="CB139" s="34" t="s">
        <v>9</v>
      </c>
      <c r="CC139" s="3">
        <v>23.339956946514299</v>
      </c>
      <c r="CD139" s="3">
        <v>30.096042391124399</v>
      </c>
      <c r="CE139" s="3">
        <v>22.718993210796501</v>
      </c>
      <c r="CF139" s="3">
        <v>23.845007451564801</v>
      </c>
      <c r="CG139" s="3">
        <v>17.171717171717201</v>
      </c>
      <c r="CH139" s="3">
        <v>32.323232323232297</v>
      </c>
      <c r="CI139" s="3">
        <v>32.323232323232297</v>
      </c>
      <c r="CJ139" s="3">
        <v>18.181818181818201</v>
      </c>
      <c r="CK139" s="3">
        <v>29.508196721311499</v>
      </c>
      <c r="CL139" s="3">
        <v>27.868852459016399</v>
      </c>
      <c r="CM139" s="3">
        <v>13.1147540983607</v>
      </c>
      <c r="CN139" s="3">
        <v>29.508196721311499</v>
      </c>
      <c r="CO139" s="34" t="s">
        <v>9</v>
      </c>
      <c r="CP139" s="3">
        <v>12.2084554688876</v>
      </c>
      <c r="CQ139" s="3">
        <v>23.0753629063218</v>
      </c>
      <c r="CR139" s="3">
        <v>14.1287735934275</v>
      </c>
      <c r="CS139" s="3">
        <v>50.587408031363097</v>
      </c>
      <c r="CT139" s="3">
        <v>18.512851897184799</v>
      </c>
      <c r="CU139" s="3">
        <v>15.1774785801714</v>
      </c>
      <c r="CV139" s="3">
        <v>20.7160342717258</v>
      </c>
      <c r="CW139" s="3">
        <v>45.593635250917998</v>
      </c>
      <c r="CX139" s="3">
        <v>5.9040590405904103</v>
      </c>
      <c r="CY139" s="3">
        <v>30.9732472324723</v>
      </c>
      <c r="CZ139" s="3">
        <v>7.5415129151291502</v>
      </c>
      <c r="DA139" s="3">
        <v>55.581180811808103</v>
      </c>
    </row>
    <row r="140" spans="1:105" s="8" customFormat="1" ht="15" x14ac:dyDescent="0.25">
      <c r="A140" s="95"/>
      <c r="B140" s="34" t="s">
        <v>10</v>
      </c>
      <c r="C140" s="3">
        <v>20.417444200534099</v>
      </c>
      <c r="D140" s="3">
        <v>23.5122105468553</v>
      </c>
      <c r="E140" s="3">
        <v>15.975711701777801</v>
      </c>
      <c r="F140" s="3">
        <v>40.094633550832903</v>
      </c>
      <c r="G140" s="3">
        <v>32.796945315696199</v>
      </c>
      <c r="H140" s="3">
        <v>21.737351697804399</v>
      </c>
      <c r="I140" s="3">
        <v>19.432701486431199</v>
      </c>
      <c r="J140" s="3">
        <v>26.033001500068199</v>
      </c>
      <c r="K140" s="3">
        <v>8.0379430853719391</v>
      </c>
      <c r="L140" s="3">
        <v>25.287069395906101</v>
      </c>
      <c r="M140" s="3">
        <v>12.518721917124299</v>
      </c>
      <c r="N140" s="3">
        <v>54.156265601597603</v>
      </c>
      <c r="O140" s="34" t="s">
        <v>10</v>
      </c>
      <c r="P140" s="3"/>
      <c r="Q140" s="3"/>
      <c r="R140" s="3"/>
      <c r="S140" s="3"/>
      <c r="T140" s="3"/>
      <c r="U140" s="3"/>
      <c r="V140" s="3"/>
      <c r="W140" s="3"/>
      <c r="X140" s="3"/>
      <c r="Y140" s="3"/>
      <c r="Z140" s="3"/>
      <c r="AA140" s="3"/>
      <c r="AB140" s="34" t="s">
        <v>10</v>
      </c>
      <c r="AC140" s="3">
        <v>21.968318166498101</v>
      </c>
      <c r="AD140" s="3">
        <v>24.5770138186721</v>
      </c>
      <c r="AE140" s="3">
        <v>13.120997640714499</v>
      </c>
      <c r="AF140" s="3">
        <v>40.3336703741153</v>
      </c>
      <c r="AG140" s="3">
        <v>24.806201550387598</v>
      </c>
      <c r="AH140" s="3">
        <v>24.806201550387598</v>
      </c>
      <c r="AI140" s="3">
        <v>20.155038759689901</v>
      </c>
      <c r="AJ140" s="3">
        <v>30.232558139534898</v>
      </c>
      <c r="AK140" s="3">
        <v>19.130434782608699</v>
      </c>
      <c r="AL140" s="3">
        <v>24.347826086956498</v>
      </c>
      <c r="AM140" s="3">
        <v>6.0869565217391299</v>
      </c>
      <c r="AN140" s="3">
        <v>50.434782608695599</v>
      </c>
      <c r="AO140" s="34" t="s">
        <v>10</v>
      </c>
      <c r="AP140" s="3">
        <v>20.545002261420201</v>
      </c>
      <c r="AQ140" s="3">
        <v>14.258254183627299</v>
      </c>
      <c r="AR140" s="3">
        <v>16.101311623699701</v>
      </c>
      <c r="AS140" s="3">
        <v>49.095431931252797</v>
      </c>
      <c r="AT140" s="3">
        <v>38.0597014925373</v>
      </c>
      <c r="AU140" s="3">
        <v>17.910447761194</v>
      </c>
      <c r="AV140" s="3">
        <v>24.626865671641799</v>
      </c>
      <c r="AW140" s="3">
        <v>19.402985074626901</v>
      </c>
      <c r="AX140" s="3">
        <v>3.0303030303030298</v>
      </c>
      <c r="AY140" s="3">
        <v>10.6060606060606</v>
      </c>
      <c r="AZ140" s="3">
        <v>7.5757575757575797</v>
      </c>
      <c r="BA140" s="3">
        <v>78.787878787878796</v>
      </c>
      <c r="BB140" s="34" t="s">
        <v>10</v>
      </c>
      <c r="BC140" s="3">
        <v>25.0087027152472</v>
      </c>
      <c r="BD140" s="3">
        <v>25.478925615268199</v>
      </c>
      <c r="BE140" s="3">
        <v>13.1387516714739</v>
      </c>
      <c r="BF140" s="3">
        <v>36.373619998010803</v>
      </c>
      <c r="BG140" s="3">
        <v>36.998972250770798</v>
      </c>
      <c r="BH140" s="3">
        <v>23.192874272011</v>
      </c>
      <c r="BI140" s="3">
        <v>18.328194587187401</v>
      </c>
      <c r="BJ140" s="3">
        <v>21.479958890030801</v>
      </c>
      <c r="BK140" s="3">
        <v>13.0184331797235</v>
      </c>
      <c r="BL140" s="3">
        <v>27.764976958525299</v>
      </c>
      <c r="BM140" s="3">
        <v>7.9493087557603701</v>
      </c>
      <c r="BN140" s="3">
        <v>51.267281105990797</v>
      </c>
      <c r="BO140" s="34" t="s">
        <v>10</v>
      </c>
      <c r="BP140" s="3">
        <v>18.911809974500901</v>
      </c>
      <c r="BQ140" s="3">
        <v>34.4844287212944</v>
      </c>
      <c r="BR140" s="3">
        <v>14.3248489582137</v>
      </c>
      <c r="BS140" s="3">
        <v>32.278912345991003</v>
      </c>
      <c r="BT140" s="3">
        <v>29.702970297029701</v>
      </c>
      <c r="BU140" s="3">
        <v>16.996699669967001</v>
      </c>
      <c r="BV140" s="3">
        <v>20.297029702970299</v>
      </c>
      <c r="BW140" s="3">
        <v>33.003300330032999</v>
      </c>
      <c r="BX140" s="3">
        <v>8.12064965197216</v>
      </c>
      <c r="BY140" s="3">
        <v>51.972157772621799</v>
      </c>
      <c r="BZ140" s="3">
        <v>8.3526682134570809</v>
      </c>
      <c r="CA140" s="3">
        <v>31.554524361948999</v>
      </c>
      <c r="CB140" s="34" t="s">
        <v>10</v>
      </c>
      <c r="CC140" s="3">
        <v>23.374436090225601</v>
      </c>
      <c r="CD140" s="3">
        <v>18.678195488721801</v>
      </c>
      <c r="CE140" s="3">
        <v>15.863157894736799</v>
      </c>
      <c r="CF140" s="3">
        <v>42.0842105263158</v>
      </c>
      <c r="CG140" s="3">
        <v>27.2</v>
      </c>
      <c r="CH140" s="3">
        <v>14.8</v>
      </c>
      <c r="CI140" s="3">
        <v>21.2</v>
      </c>
      <c r="CJ140" s="3">
        <v>36.799999999999997</v>
      </c>
      <c r="CK140" s="3">
        <v>19.548872180451099</v>
      </c>
      <c r="CL140" s="3">
        <v>22.556390977443598</v>
      </c>
      <c r="CM140" s="3">
        <v>10.526315789473699</v>
      </c>
      <c r="CN140" s="3">
        <v>47.368421052631597</v>
      </c>
      <c r="CO140" s="34" t="s">
        <v>10</v>
      </c>
      <c r="CP140" s="3">
        <v>18.084254210536201</v>
      </c>
      <c r="CQ140" s="3">
        <v>22.284347047740699</v>
      </c>
      <c r="CR140" s="3">
        <v>17.204030347025999</v>
      </c>
      <c r="CS140" s="3">
        <v>42.427368394697098</v>
      </c>
      <c r="CT140" s="3">
        <v>30.145719489981801</v>
      </c>
      <c r="CU140" s="3">
        <v>21.888281724347301</v>
      </c>
      <c r="CV140" s="3">
        <v>19.884638737097799</v>
      </c>
      <c r="CW140" s="3">
        <v>28.081360048573199</v>
      </c>
      <c r="CX140" s="3">
        <v>6.0227889310906102</v>
      </c>
      <c r="CY140" s="3">
        <v>22.680412371134</v>
      </c>
      <c r="CZ140" s="3">
        <v>14.5234219569542</v>
      </c>
      <c r="DA140" s="3">
        <v>56.773376740821099</v>
      </c>
    </row>
    <row r="141" spans="1:105" s="8" customFormat="1" ht="15" x14ac:dyDescent="0.25">
      <c r="A141" s="95"/>
      <c r="B141" s="34" t="s">
        <v>11</v>
      </c>
      <c r="C141" s="3">
        <v>10.1374338508421</v>
      </c>
      <c r="D141" s="3">
        <v>17.358354801702699</v>
      </c>
      <c r="E141" s="3">
        <v>7.8743193669638796</v>
      </c>
      <c r="F141" s="3">
        <v>64.629891980491294</v>
      </c>
      <c r="G141" s="3">
        <v>15.625670744795</v>
      </c>
      <c r="H141" s="3">
        <v>20.723331186949999</v>
      </c>
      <c r="I141" s="3">
        <v>12.980253273234601</v>
      </c>
      <c r="J141" s="3">
        <v>50.670744795020397</v>
      </c>
      <c r="K141" s="3">
        <v>4.6491969568892602</v>
      </c>
      <c r="L141" s="3">
        <v>13.9933784164553</v>
      </c>
      <c r="M141" s="3">
        <v>2.7683854606931502</v>
      </c>
      <c r="N141" s="3">
        <v>78.589039165962205</v>
      </c>
      <c r="O141" s="34" t="s">
        <v>11</v>
      </c>
      <c r="P141" s="3"/>
      <c r="Q141" s="3"/>
      <c r="R141" s="3"/>
      <c r="S141" s="3"/>
      <c r="T141" s="3"/>
      <c r="U141" s="3"/>
      <c r="V141" s="3"/>
      <c r="W141" s="3"/>
      <c r="X141" s="3"/>
      <c r="Y141" s="3"/>
      <c r="Z141" s="3"/>
      <c r="AA141" s="3"/>
      <c r="AB141" s="34" t="s">
        <v>11</v>
      </c>
      <c r="AC141" s="3">
        <v>20.860289471308601</v>
      </c>
      <c r="AD141" s="3">
        <v>20.748954352601299</v>
      </c>
      <c r="AE141" s="3">
        <v>9.2325399452351604</v>
      </c>
      <c r="AF141" s="3">
        <v>49.158216230854897</v>
      </c>
      <c r="AG141" s="3">
        <v>29.145728643216099</v>
      </c>
      <c r="AH141" s="3">
        <v>11.557788944723599</v>
      </c>
      <c r="AI141" s="3">
        <v>14.572864321608</v>
      </c>
      <c r="AJ141" s="3">
        <v>44.723618090452298</v>
      </c>
      <c r="AK141" s="3">
        <v>12.5748502994012</v>
      </c>
      <c r="AL141" s="3">
        <v>29.940119760479</v>
      </c>
      <c r="AM141" s="3">
        <v>3.8922155688622802</v>
      </c>
      <c r="AN141" s="3">
        <v>53.592814371257496</v>
      </c>
      <c r="AO141" s="34" t="s">
        <v>11</v>
      </c>
      <c r="AP141" s="3">
        <v>8.5589235217488007</v>
      </c>
      <c r="AQ141" s="3">
        <v>24.3637403488705</v>
      </c>
      <c r="AR141" s="3">
        <v>7.7598258825024597</v>
      </c>
      <c r="AS141" s="3">
        <v>59.3175102468783</v>
      </c>
      <c r="AT141" s="3">
        <v>14.126394052044599</v>
      </c>
      <c r="AU141" s="3">
        <v>25.6505576208178</v>
      </c>
      <c r="AV141" s="3">
        <v>13.382899628252799</v>
      </c>
      <c r="AW141" s="3">
        <v>46.840148698884803</v>
      </c>
      <c r="AX141" s="3">
        <v>2.9914529914529902</v>
      </c>
      <c r="AY141" s="3">
        <v>23.076923076923102</v>
      </c>
      <c r="AZ141" s="3">
        <v>2.1367521367521398</v>
      </c>
      <c r="BA141" s="3">
        <v>71.794871794871796</v>
      </c>
      <c r="BB141" s="34" t="s">
        <v>11</v>
      </c>
      <c r="BC141" s="3">
        <v>13.0996199333589</v>
      </c>
      <c r="BD141" s="3">
        <v>26.4339725004968</v>
      </c>
      <c r="BE141" s="3">
        <v>5.9504190147917804</v>
      </c>
      <c r="BF141" s="3">
        <v>54.5159885513525</v>
      </c>
      <c r="BG141" s="3">
        <v>18.503832936822601</v>
      </c>
      <c r="BH141" s="3">
        <v>24.544012688342601</v>
      </c>
      <c r="BI141" s="3">
        <v>9.8863335976738007</v>
      </c>
      <c r="BJ141" s="3">
        <v>47.065820777161001</v>
      </c>
      <c r="BK141" s="3">
        <v>7.6954069298952499</v>
      </c>
      <c r="BL141" s="3">
        <v>28.323932312651099</v>
      </c>
      <c r="BM141" s="3">
        <v>2.0145044319097498</v>
      </c>
      <c r="BN141" s="3">
        <v>61.966156325543899</v>
      </c>
      <c r="BO141" s="34" t="s">
        <v>11</v>
      </c>
      <c r="BP141" s="3">
        <v>16.4501367377976</v>
      </c>
      <c r="BQ141" s="3">
        <v>34.683369429773698</v>
      </c>
      <c r="BR141" s="3">
        <v>12.5323820630407</v>
      </c>
      <c r="BS141" s="3">
        <v>36.334111769388102</v>
      </c>
      <c r="BT141" s="3">
        <v>20.287660862982602</v>
      </c>
      <c r="BU141" s="3">
        <v>34.746404239212701</v>
      </c>
      <c r="BV141" s="3">
        <v>19.530658591975801</v>
      </c>
      <c r="BW141" s="3">
        <v>25.4352763058289</v>
      </c>
      <c r="BX141" s="3">
        <v>12.612612612612599</v>
      </c>
      <c r="BY141" s="3">
        <v>34.620334620334603</v>
      </c>
      <c r="BZ141" s="3">
        <v>5.5341055341055299</v>
      </c>
      <c r="CA141" s="3">
        <v>47.232947232947197</v>
      </c>
      <c r="CB141" s="34" t="s">
        <v>11</v>
      </c>
      <c r="CC141" s="3">
        <v>17.719940521005899</v>
      </c>
      <c r="CD141" s="3">
        <v>23.408560457762398</v>
      </c>
      <c r="CE141" s="3">
        <v>8.8272662249661202</v>
      </c>
      <c r="CF141" s="3">
        <v>50.044232796265597</v>
      </c>
      <c r="CG141" s="3">
        <v>24.0174672489083</v>
      </c>
      <c r="CH141" s="3">
        <v>20.5240174672489</v>
      </c>
      <c r="CI141" s="3">
        <v>15.283842794759799</v>
      </c>
      <c r="CJ141" s="3">
        <v>40.174672489083001</v>
      </c>
      <c r="CK141" s="3">
        <v>11.4224137931034</v>
      </c>
      <c r="CL141" s="3">
        <v>26.2931034482759</v>
      </c>
      <c r="CM141" s="3">
        <v>2.3706896551724101</v>
      </c>
      <c r="CN141" s="3">
        <v>59.913793103448299</v>
      </c>
      <c r="CO141" s="34" t="s">
        <v>11</v>
      </c>
      <c r="CP141" s="3">
        <v>7.5898555830330503</v>
      </c>
      <c r="CQ141" s="3">
        <v>12.3719666418506</v>
      </c>
      <c r="CR141" s="3">
        <v>8.6660294392558797</v>
      </c>
      <c r="CS141" s="3">
        <v>71.372148335860402</v>
      </c>
      <c r="CT141" s="3">
        <v>11.7700419548702</v>
      </c>
      <c r="CU141" s="3">
        <v>15.398571266583501</v>
      </c>
      <c r="CV141" s="3">
        <v>14.4914389386552</v>
      </c>
      <c r="CW141" s="3">
        <v>58.339947839891103</v>
      </c>
      <c r="CX141" s="3">
        <v>3.4096692111959301</v>
      </c>
      <c r="CY141" s="3">
        <v>9.3453620171177398</v>
      </c>
      <c r="CZ141" s="3">
        <v>2.8406199398565799</v>
      </c>
      <c r="DA141" s="3">
        <v>84.404348831829793</v>
      </c>
    </row>
    <row r="142" spans="1:105" s="8" customFormat="1" ht="15" x14ac:dyDescent="0.25">
      <c r="A142" s="95"/>
      <c r="B142" s="34" t="s">
        <v>12</v>
      </c>
      <c r="C142" s="3">
        <v>10.6860776655161</v>
      </c>
      <c r="D142" s="3">
        <v>23.011264187789799</v>
      </c>
      <c r="E142" s="3">
        <v>7.4536853071382101</v>
      </c>
      <c r="F142" s="3">
        <v>58.848972839555898</v>
      </c>
      <c r="G142" s="3">
        <v>16.624838906599699</v>
      </c>
      <c r="H142" s="3">
        <v>20.9964050735943</v>
      </c>
      <c r="I142" s="3">
        <v>10.2218001763549</v>
      </c>
      <c r="J142" s="3">
        <v>52.156955843451101</v>
      </c>
      <c r="K142" s="3">
        <v>4.7473164244324098</v>
      </c>
      <c r="L142" s="3">
        <v>25.0261233019854</v>
      </c>
      <c r="M142" s="3">
        <v>4.6855704379215304</v>
      </c>
      <c r="N142" s="3">
        <v>65.540989835660696</v>
      </c>
      <c r="O142" s="34" t="s">
        <v>12</v>
      </c>
      <c r="P142" s="3"/>
      <c r="Q142" s="3"/>
      <c r="R142" s="3"/>
      <c r="S142" s="3"/>
      <c r="T142" s="3"/>
      <c r="U142" s="3"/>
      <c r="V142" s="3"/>
      <c r="W142" s="3"/>
      <c r="X142" s="3"/>
      <c r="Y142" s="3"/>
      <c r="Z142" s="3"/>
      <c r="AA142" s="3"/>
      <c r="AB142" s="34" t="s">
        <v>12</v>
      </c>
      <c r="AC142" s="3">
        <v>10.504960904133</v>
      </c>
      <c r="AD142" s="3">
        <v>22.1521343934117</v>
      </c>
      <c r="AE142" s="3">
        <v>5.9240642179731502</v>
      </c>
      <c r="AF142" s="3">
        <v>61.418840484482097</v>
      </c>
      <c r="AG142" s="3">
        <v>15.2046783625731</v>
      </c>
      <c r="AH142" s="3">
        <v>21.832358674463901</v>
      </c>
      <c r="AI142" s="3">
        <v>6.0428849902534099</v>
      </c>
      <c r="AJ142" s="3">
        <v>56.9200779727095</v>
      </c>
      <c r="AK142" s="3">
        <v>5.8052434456928799</v>
      </c>
      <c r="AL142" s="3">
        <v>22.471910112359499</v>
      </c>
      <c r="AM142" s="3">
        <v>5.8052434456928799</v>
      </c>
      <c r="AN142" s="3">
        <v>65.917602996254701</v>
      </c>
      <c r="AO142" s="34" t="s">
        <v>12</v>
      </c>
      <c r="AP142" s="3">
        <v>10.6866537717602</v>
      </c>
      <c r="AQ142" s="3">
        <v>33.0741282868943</v>
      </c>
      <c r="AR142" s="3">
        <v>8.9363662501960395</v>
      </c>
      <c r="AS142" s="3">
        <v>47.302851691149598</v>
      </c>
      <c r="AT142" s="3">
        <v>18.181818181818201</v>
      </c>
      <c r="AU142" s="3">
        <v>33.169533169533203</v>
      </c>
      <c r="AV142" s="3">
        <v>15.479115479115499</v>
      </c>
      <c r="AW142" s="3">
        <v>33.169533169533203</v>
      </c>
      <c r="AX142" s="3">
        <v>3.1914893617021298</v>
      </c>
      <c r="AY142" s="3">
        <v>32.978723404255298</v>
      </c>
      <c r="AZ142" s="3">
        <v>2.3936170212765999</v>
      </c>
      <c r="BA142" s="3">
        <v>61.436170212766001</v>
      </c>
      <c r="BB142" s="34" t="s">
        <v>12</v>
      </c>
      <c r="BC142" s="3">
        <v>12.127910807896001</v>
      </c>
      <c r="BD142" s="3">
        <v>29.4539926531675</v>
      </c>
      <c r="BE142" s="3">
        <v>4.1795381710137898</v>
      </c>
      <c r="BF142" s="3">
        <v>54.2385583679227</v>
      </c>
      <c r="BG142" s="3">
        <v>20.929075897741999</v>
      </c>
      <c r="BH142" s="3">
        <v>26.101661195662999</v>
      </c>
      <c r="BI142" s="3">
        <v>7.3709340495374498</v>
      </c>
      <c r="BJ142" s="3">
        <v>45.598328857057602</v>
      </c>
      <c r="BK142" s="3">
        <v>3.3267457180500699</v>
      </c>
      <c r="BL142" s="3">
        <v>32.806324110671902</v>
      </c>
      <c r="BM142" s="3">
        <v>0.98814229249011898</v>
      </c>
      <c r="BN142" s="3">
        <v>62.878787878787897</v>
      </c>
      <c r="BO142" s="34" t="s">
        <v>12</v>
      </c>
      <c r="BP142" s="3">
        <v>12.4979311486263</v>
      </c>
      <c r="BQ142" s="3">
        <v>30.623138033763698</v>
      </c>
      <c r="BR142" s="3">
        <v>4.8857074552208601</v>
      </c>
      <c r="BS142" s="3">
        <v>51.993223362389202</v>
      </c>
      <c r="BT142" s="3">
        <v>19.732704402515701</v>
      </c>
      <c r="BU142" s="3">
        <v>16.5094339622642</v>
      </c>
      <c r="BV142" s="3">
        <v>6.6037735849056602</v>
      </c>
      <c r="BW142" s="3">
        <v>57.154088050314499</v>
      </c>
      <c r="BX142" s="3">
        <v>5.2631578947368398</v>
      </c>
      <c r="BY142" s="3">
        <v>44.7368421052632</v>
      </c>
      <c r="BZ142" s="3">
        <v>3.16764132553606</v>
      </c>
      <c r="CA142" s="3">
        <v>46.832358674463897</v>
      </c>
      <c r="CB142" s="34" t="s">
        <v>12</v>
      </c>
      <c r="CC142" s="3">
        <v>9.2203173772762703</v>
      </c>
      <c r="CD142" s="3">
        <v>24.230757540450501</v>
      </c>
      <c r="CE142" s="3">
        <v>3.6332412584932801</v>
      </c>
      <c r="CF142" s="3">
        <v>62.91568382378</v>
      </c>
      <c r="CG142" s="3">
        <v>13.435527502254301</v>
      </c>
      <c r="CH142" s="3">
        <v>18.1244364292155</v>
      </c>
      <c r="CI142" s="3">
        <v>4.5085662759242604</v>
      </c>
      <c r="CJ142" s="3">
        <v>63.931469792606002</v>
      </c>
      <c r="CK142" s="3">
        <v>5.0051072522982603</v>
      </c>
      <c r="CL142" s="3">
        <v>30.337078651685399</v>
      </c>
      <c r="CM142" s="3">
        <v>2.7579162410623099</v>
      </c>
      <c r="CN142" s="3">
        <v>61.899897854953998</v>
      </c>
      <c r="CO142" s="34" t="s">
        <v>12</v>
      </c>
      <c r="CP142" s="3">
        <v>9.5250891535680307</v>
      </c>
      <c r="CQ142" s="3">
        <v>17.934958103577799</v>
      </c>
      <c r="CR142" s="3">
        <v>10.2983994909131</v>
      </c>
      <c r="CS142" s="3">
        <v>62.241553251941099</v>
      </c>
      <c r="CT142" s="3">
        <v>13.4230898687311</v>
      </c>
      <c r="CU142" s="3">
        <v>18.1555031975766</v>
      </c>
      <c r="CV142" s="3">
        <v>13.200942443621701</v>
      </c>
      <c r="CW142" s="3">
        <v>55.220464490070697</v>
      </c>
      <c r="CX142" s="3">
        <v>5.6270884384049902</v>
      </c>
      <c r="CY142" s="3">
        <v>17.714413009579001</v>
      </c>
      <c r="CZ142" s="3">
        <v>7.3958565382044998</v>
      </c>
      <c r="DA142" s="3">
        <v>69.262642013811501</v>
      </c>
    </row>
    <row r="143" spans="1:105" s="8" customFormat="1" ht="15" x14ac:dyDescent="0.25">
      <c r="A143" s="95"/>
      <c r="B143" s="34" t="s">
        <v>13</v>
      </c>
      <c r="C143" s="3">
        <v>8.8363939805190395</v>
      </c>
      <c r="D143" s="31">
        <v>29.737072465718899</v>
      </c>
      <c r="E143" s="3">
        <v>1.57856905774946</v>
      </c>
      <c r="F143" s="31">
        <v>59.847964496012601</v>
      </c>
      <c r="G143" s="3">
        <v>10.665373350609</v>
      </c>
      <c r="H143" s="3">
        <v>28.6533228546412</v>
      </c>
      <c r="I143" s="3">
        <v>2.0910182975901401</v>
      </c>
      <c r="J143" s="3">
        <v>58.590285497159698</v>
      </c>
      <c r="K143" s="3">
        <v>7.0074146104290804</v>
      </c>
      <c r="L143" s="3">
        <v>30.820822076796698</v>
      </c>
      <c r="M143" s="3">
        <v>1.0661198179087701</v>
      </c>
      <c r="N143" s="3">
        <v>61.105643494865397</v>
      </c>
      <c r="O143" s="34" t="s">
        <v>13</v>
      </c>
      <c r="P143" s="3"/>
      <c r="Q143" s="3"/>
      <c r="R143" s="3"/>
      <c r="S143" s="3"/>
      <c r="T143" s="3"/>
      <c r="U143" s="3"/>
      <c r="V143" s="3"/>
      <c r="W143" s="3"/>
      <c r="X143" s="3"/>
      <c r="Y143" s="3"/>
      <c r="Z143" s="3"/>
      <c r="AA143" s="3"/>
      <c r="AB143" s="34" t="s">
        <v>13</v>
      </c>
      <c r="AC143" s="3">
        <v>8.5811556846851396</v>
      </c>
      <c r="AD143" s="3">
        <v>35.997318802486397</v>
      </c>
      <c r="AE143" s="3">
        <v>6.0113465716282999</v>
      </c>
      <c r="AF143" s="3">
        <v>49.410178941200201</v>
      </c>
      <c r="AG143" s="3">
        <v>7.8083989501312301</v>
      </c>
      <c r="AH143" s="3">
        <v>27.0341207349081</v>
      </c>
      <c r="AI143" s="3">
        <v>6.4304461942257198</v>
      </c>
      <c r="AJ143" s="3">
        <v>58.727034120734899</v>
      </c>
      <c r="AK143" s="3">
        <v>9.3539124192390499</v>
      </c>
      <c r="AL143" s="3">
        <v>44.960516870064602</v>
      </c>
      <c r="AM143" s="3">
        <v>5.5922469490308702</v>
      </c>
      <c r="AN143" s="3">
        <v>40.093323761665502</v>
      </c>
      <c r="AO143" s="34" t="s">
        <v>13</v>
      </c>
      <c r="AP143" s="3">
        <v>4.3537161589215998</v>
      </c>
      <c r="AQ143" s="3">
        <v>27.869924203740698</v>
      </c>
      <c r="AR143" s="3">
        <v>1.1270157523623601</v>
      </c>
      <c r="AS143" s="3">
        <v>66.649343884975295</v>
      </c>
      <c r="AT143" s="3">
        <v>6.2118437118437102</v>
      </c>
      <c r="AU143" s="3">
        <v>23.183760683760699</v>
      </c>
      <c r="AV143" s="3">
        <v>1.7246642246642201</v>
      </c>
      <c r="AW143" s="3">
        <v>68.879731379731396</v>
      </c>
      <c r="AX143" s="3">
        <v>2.4955886059995001</v>
      </c>
      <c r="AY143" s="3">
        <v>32.556087723720701</v>
      </c>
      <c r="AZ143" s="3">
        <v>0.52936728006049905</v>
      </c>
      <c r="BA143" s="3">
        <v>64.418956390219293</v>
      </c>
      <c r="BB143" s="34" t="s">
        <v>13</v>
      </c>
      <c r="BC143" s="3">
        <v>4.0245943116113398</v>
      </c>
      <c r="BD143" s="3">
        <v>27.161500065492501</v>
      </c>
      <c r="BE143" s="3">
        <v>1.8230527042639699</v>
      </c>
      <c r="BF143" s="3">
        <v>66.9908529186322</v>
      </c>
      <c r="BG143" s="3">
        <v>5.5961507095090504</v>
      </c>
      <c r="BH143" s="3">
        <v>32.692056760724199</v>
      </c>
      <c r="BI143" s="3">
        <v>2.8853368129179602</v>
      </c>
      <c r="BJ143" s="3">
        <v>58.826455716848798</v>
      </c>
      <c r="BK143" s="3">
        <v>2.45303791371362</v>
      </c>
      <c r="BL143" s="3">
        <v>21.630943370260798</v>
      </c>
      <c r="BM143" s="3">
        <v>0.76076859560999099</v>
      </c>
      <c r="BN143" s="3">
        <v>75.155250120415602</v>
      </c>
      <c r="BO143" s="34" t="s">
        <v>13</v>
      </c>
      <c r="BP143" s="3">
        <v>20.513504417712799</v>
      </c>
      <c r="BQ143" s="3">
        <v>25.5739043112156</v>
      </c>
      <c r="BR143" s="3">
        <v>1.66892165081049</v>
      </c>
      <c r="BS143" s="3">
        <v>52.243669620261102</v>
      </c>
      <c r="BT143" s="3">
        <v>35.1631016544912</v>
      </c>
      <c r="BU143" s="3">
        <v>12.0603203816034</v>
      </c>
      <c r="BV143" s="3">
        <v>1.7033183721759999</v>
      </c>
      <c r="BW143" s="3">
        <v>51.073259591729403</v>
      </c>
      <c r="BX143" s="3">
        <v>5.8639071809344596</v>
      </c>
      <c r="BY143" s="3">
        <v>39.087488240827803</v>
      </c>
      <c r="BZ143" s="3">
        <v>1.63452492944497</v>
      </c>
      <c r="CA143" s="3">
        <v>53.414079648792701</v>
      </c>
      <c r="CB143" s="34" t="s">
        <v>13</v>
      </c>
      <c r="CC143" s="3">
        <v>5.9844589099544701</v>
      </c>
      <c r="CD143" s="3">
        <v>21.431532458063</v>
      </c>
      <c r="CE143" s="3">
        <v>2.5234031270685202</v>
      </c>
      <c r="CF143" s="3">
        <v>70.060605504914093</v>
      </c>
      <c r="CG143" s="3">
        <v>7.2753503709810401</v>
      </c>
      <c r="CH143" s="3">
        <v>21.516900247320699</v>
      </c>
      <c r="CI143" s="3">
        <v>1.84460016488046</v>
      </c>
      <c r="CJ143" s="3">
        <v>69.363149216817803</v>
      </c>
      <c r="CK143" s="3">
        <v>4.6935674489279098</v>
      </c>
      <c r="CL143" s="3">
        <v>21.346164668805201</v>
      </c>
      <c r="CM143" s="3">
        <v>3.20220608925657</v>
      </c>
      <c r="CN143" s="3">
        <v>70.758061793010299</v>
      </c>
      <c r="CO143" s="34" t="s">
        <v>13</v>
      </c>
      <c r="CP143" s="3">
        <v>10.1642529521204</v>
      </c>
      <c r="CQ143" s="3">
        <v>35.269821352371203</v>
      </c>
      <c r="CR143" s="3">
        <v>1.2814258535756</v>
      </c>
      <c r="CS143" s="3">
        <v>53.284499841932799</v>
      </c>
      <c r="CT143" s="3">
        <v>7.9844725559917702</v>
      </c>
      <c r="CU143" s="3">
        <v>30.856168457786399</v>
      </c>
      <c r="CV143" s="3">
        <v>1.6858115997585399</v>
      </c>
      <c r="CW143" s="3">
        <v>59.473547386463302</v>
      </c>
      <c r="CX143" s="3">
        <v>12.344033348249001</v>
      </c>
      <c r="CY143" s="3">
        <v>39.683474246956003</v>
      </c>
      <c r="CZ143" s="3">
        <v>0.87704010739266602</v>
      </c>
      <c r="DA143" s="3">
        <v>47.095452297402304</v>
      </c>
    </row>
    <row r="144" spans="1:105" s="8" customFormat="1" ht="15" x14ac:dyDescent="0.25">
      <c r="A144" s="95"/>
      <c r="B144" s="34" t="s">
        <v>14</v>
      </c>
      <c r="C144" s="3">
        <v>4.4227901684489197</v>
      </c>
      <c r="D144" s="3">
        <v>25.121043740493501</v>
      </c>
      <c r="E144" s="3">
        <v>0.94106028905707395</v>
      </c>
      <c r="F144" s="31">
        <v>69.515105802000505</v>
      </c>
      <c r="G144" s="3">
        <v>3.9190890396522899</v>
      </c>
      <c r="H144" s="3">
        <v>22.626473218608801</v>
      </c>
      <c r="I144" s="3">
        <v>1.0777494859043799</v>
      </c>
      <c r="J144" s="3">
        <v>72.376688255834495</v>
      </c>
      <c r="K144" s="3">
        <v>4.9264912972455397</v>
      </c>
      <c r="L144" s="3">
        <v>27.615614262378202</v>
      </c>
      <c r="M144" s="3">
        <v>0.80437109220976699</v>
      </c>
      <c r="N144" s="3">
        <v>66.653523348166502</v>
      </c>
      <c r="O144" s="34" t="s">
        <v>14</v>
      </c>
      <c r="P144" s="3"/>
      <c r="Q144" s="3"/>
      <c r="R144" s="3"/>
      <c r="S144" s="3"/>
      <c r="T144" s="3"/>
      <c r="U144" s="3"/>
      <c r="V144" s="3"/>
      <c r="W144" s="3"/>
      <c r="X144" s="3"/>
      <c r="Y144" s="3"/>
      <c r="Z144" s="3"/>
      <c r="AA144" s="3"/>
      <c r="AB144" s="34" t="s">
        <v>14</v>
      </c>
      <c r="AC144" s="3">
        <v>6.6739862392036304</v>
      </c>
      <c r="AD144" s="3">
        <v>48.519250475772203</v>
      </c>
      <c r="AE144" s="3">
        <v>0.69389547650417205</v>
      </c>
      <c r="AF144" s="3">
        <v>44.112867808520001</v>
      </c>
      <c r="AG144" s="3">
        <v>2.6409017713365501</v>
      </c>
      <c r="AH144" s="3">
        <v>60.708534621578103</v>
      </c>
      <c r="AI144" s="3">
        <v>0.57971014492753603</v>
      </c>
      <c r="AJ144" s="3">
        <v>36.0708534621578</v>
      </c>
      <c r="AK144" s="3">
        <v>10.707070707070701</v>
      </c>
      <c r="AL144" s="3">
        <v>36.329966329966297</v>
      </c>
      <c r="AM144" s="3">
        <v>0.80808080808080796</v>
      </c>
      <c r="AN144" s="3">
        <v>52.154882154882202</v>
      </c>
      <c r="AO144" s="34" t="s">
        <v>14</v>
      </c>
      <c r="AP144" s="3">
        <v>5.9712104210082604</v>
      </c>
      <c r="AQ144" s="3">
        <v>25.5819563930994</v>
      </c>
      <c r="AR144" s="3">
        <v>2.92927583729643</v>
      </c>
      <c r="AS144" s="3">
        <v>65.517557348595901</v>
      </c>
      <c r="AT144" s="3">
        <v>11.5942028985507</v>
      </c>
      <c r="AU144" s="3">
        <v>35.5555555555556</v>
      </c>
      <c r="AV144" s="3">
        <v>5.7971014492753596</v>
      </c>
      <c r="AW144" s="3">
        <v>47.053140096618399</v>
      </c>
      <c r="AX144" s="3">
        <v>0.34821794346579299</v>
      </c>
      <c r="AY144" s="3">
        <v>15.6083572306432</v>
      </c>
      <c r="AZ144" s="3">
        <v>6.14502253174928E-2</v>
      </c>
      <c r="BA144" s="3">
        <v>83.981974600573494</v>
      </c>
      <c r="BB144" s="34" t="s">
        <v>14</v>
      </c>
      <c r="BC144" s="3">
        <v>4.5776083467205702</v>
      </c>
      <c r="BD144" s="3">
        <v>28.741480503662501</v>
      </c>
      <c r="BE144" s="3">
        <v>0.68199480192415396</v>
      </c>
      <c r="BF144" s="3">
        <v>65.998916347692798</v>
      </c>
      <c r="BG144" s="3">
        <v>3.3542999441844499</v>
      </c>
      <c r="BH144" s="3">
        <v>25.8458202739256</v>
      </c>
      <c r="BI144" s="3">
        <v>0.54634837490876298</v>
      </c>
      <c r="BJ144" s="3">
        <v>70.253531406981196</v>
      </c>
      <c r="BK144" s="3">
        <v>5.8009167492566904</v>
      </c>
      <c r="BL144" s="3">
        <v>31.637140733399399</v>
      </c>
      <c r="BM144" s="3">
        <v>0.81764122893954405</v>
      </c>
      <c r="BN144" s="3">
        <v>61.744301288404401</v>
      </c>
      <c r="BO144" s="34" t="s">
        <v>14</v>
      </c>
      <c r="BP144" s="3">
        <v>5.1985416915895204</v>
      </c>
      <c r="BQ144" s="3">
        <v>23.938269111428401</v>
      </c>
      <c r="BR144" s="3">
        <v>0.83266669649476499</v>
      </c>
      <c r="BS144" s="3">
        <v>70.030522500487393</v>
      </c>
      <c r="BT144" s="3">
        <v>8.8837516512549506</v>
      </c>
      <c r="BU144" s="3">
        <v>21.609423161602798</v>
      </c>
      <c r="BV144" s="3">
        <v>1.10083663584324</v>
      </c>
      <c r="BW144" s="3">
        <v>68.405988551299004</v>
      </c>
      <c r="BX144" s="3">
        <v>1.51333173192409</v>
      </c>
      <c r="BY144" s="3">
        <v>26.2671150612539</v>
      </c>
      <c r="BZ144" s="3">
        <v>0.564496757146289</v>
      </c>
      <c r="CA144" s="3">
        <v>71.655056449675698</v>
      </c>
      <c r="CB144" s="34" t="s">
        <v>14</v>
      </c>
      <c r="CC144" s="3">
        <v>8.7489315376669499</v>
      </c>
      <c r="CD144" s="3">
        <v>24.1872825040262</v>
      </c>
      <c r="CE144" s="3">
        <v>2.23373759559481</v>
      </c>
      <c r="CF144" s="3">
        <v>64.830048362712006</v>
      </c>
      <c r="CG144" s="3">
        <v>13.2391879964696</v>
      </c>
      <c r="CH144" s="3">
        <v>17.1668137687555</v>
      </c>
      <c r="CI144" s="3">
        <v>3.97175639894086</v>
      </c>
      <c r="CJ144" s="3">
        <v>65.622241835834103</v>
      </c>
      <c r="CK144" s="3">
        <v>4.2586750788643499</v>
      </c>
      <c r="CL144" s="3">
        <v>31.207751239297</v>
      </c>
      <c r="CM144" s="3">
        <v>0.49571879224876098</v>
      </c>
      <c r="CN144" s="3">
        <v>64.037854889589894</v>
      </c>
      <c r="CO144" s="34" t="s">
        <v>14</v>
      </c>
      <c r="CP144" s="3">
        <v>4.4078696342591801</v>
      </c>
      <c r="CQ144" s="3">
        <v>20.630777409568601</v>
      </c>
      <c r="CR144" s="3">
        <v>1.3273916583623799</v>
      </c>
      <c r="CS144" s="3">
        <v>73.633961297809805</v>
      </c>
      <c r="CT144" s="3">
        <v>3.6541969438713</v>
      </c>
      <c r="CU144" s="3">
        <v>16.4917317065877</v>
      </c>
      <c r="CV144" s="3">
        <v>1.66711521784636</v>
      </c>
      <c r="CW144" s="3">
        <v>78.1869561316946</v>
      </c>
      <c r="CX144" s="3">
        <v>5.1615423246470602</v>
      </c>
      <c r="CY144" s="3">
        <v>24.769823112549499</v>
      </c>
      <c r="CZ144" s="3">
        <v>0.987668098878411</v>
      </c>
      <c r="DA144" s="3">
        <v>69.080966463924995</v>
      </c>
    </row>
    <row r="145" spans="1:105" s="8" customFormat="1" ht="15" x14ac:dyDescent="0.25">
      <c r="A145" s="95"/>
      <c r="B145" s="34" t="s">
        <v>15</v>
      </c>
      <c r="C145" s="3">
        <v>12.139102357442299</v>
      </c>
      <c r="D145" s="3">
        <v>35.284040674837001</v>
      </c>
      <c r="E145" s="3">
        <v>2.32470794196457</v>
      </c>
      <c r="F145" s="3">
        <v>50.252149025756097</v>
      </c>
      <c r="G145" s="3">
        <v>12.3956922883144</v>
      </c>
      <c r="H145" s="3">
        <v>30.213811128255202</v>
      </c>
      <c r="I145" s="3">
        <v>3.5378026891708898</v>
      </c>
      <c r="J145" s="3">
        <v>53.852693894259502</v>
      </c>
      <c r="K145" s="3">
        <v>11.882512426570299</v>
      </c>
      <c r="L145" s="3">
        <v>40.354270221418901</v>
      </c>
      <c r="M145" s="3">
        <v>1.1116131947582499</v>
      </c>
      <c r="N145" s="3">
        <v>46.651604157252599</v>
      </c>
      <c r="O145" s="34" t="s">
        <v>15</v>
      </c>
      <c r="P145" s="3"/>
      <c r="Q145" s="3"/>
      <c r="R145" s="3"/>
      <c r="S145" s="3"/>
      <c r="T145" s="3"/>
      <c r="U145" s="3"/>
      <c r="V145" s="3"/>
      <c r="W145" s="3"/>
      <c r="X145" s="3"/>
      <c r="Y145" s="3"/>
      <c r="Z145" s="3"/>
      <c r="AA145" s="3"/>
      <c r="AB145" s="34" t="s">
        <v>15</v>
      </c>
      <c r="AC145" s="3">
        <v>17.497540148898398</v>
      </c>
      <c r="AD145" s="3">
        <v>29.714012206366</v>
      </c>
      <c r="AE145" s="3">
        <v>2.0818425144838799</v>
      </c>
      <c r="AF145" s="3">
        <v>50.706605130251702</v>
      </c>
      <c r="AG145" s="3">
        <v>9.4387755102040796</v>
      </c>
      <c r="AH145" s="3">
        <v>36.096938775510203</v>
      </c>
      <c r="AI145" s="3">
        <v>3.8265306122449001</v>
      </c>
      <c r="AJ145" s="3">
        <v>50.637755102040799</v>
      </c>
      <c r="AK145" s="3">
        <v>25.556304787592701</v>
      </c>
      <c r="AL145" s="3">
        <v>23.3310856372219</v>
      </c>
      <c r="AM145" s="3">
        <v>0.33715441672285901</v>
      </c>
      <c r="AN145" s="3">
        <v>50.775455158462599</v>
      </c>
      <c r="AO145" s="34" t="s">
        <v>15</v>
      </c>
      <c r="AP145" s="3">
        <v>11.455048219754101</v>
      </c>
      <c r="AQ145" s="3">
        <v>51.379747703277097</v>
      </c>
      <c r="AR145" s="3">
        <v>2.2858677270442</v>
      </c>
      <c r="AS145" s="3">
        <v>34.8793363499246</v>
      </c>
      <c r="AT145" s="3">
        <v>18.850267379679099</v>
      </c>
      <c r="AU145" s="3">
        <v>57.887700534759396</v>
      </c>
      <c r="AV145" s="3">
        <v>4.1443850267379698</v>
      </c>
      <c r="AW145" s="3">
        <v>19.117647058823501</v>
      </c>
      <c r="AX145" s="3">
        <v>4.0598290598290596</v>
      </c>
      <c r="AY145" s="3">
        <v>44.871794871794897</v>
      </c>
      <c r="AZ145" s="3">
        <v>0.427350427350427</v>
      </c>
      <c r="BA145" s="3">
        <v>50.6410256410256</v>
      </c>
      <c r="BB145" s="34" t="s">
        <v>15</v>
      </c>
      <c r="BC145" s="3">
        <v>15.4221733965271</v>
      </c>
      <c r="BD145" s="3">
        <v>49.115595710714999</v>
      </c>
      <c r="BE145" s="3">
        <v>1.6748268676158999</v>
      </c>
      <c r="BF145" s="3">
        <v>33.787404025142003</v>
      </c>
      <c r="BG145" s="3">
        <v>17.2348259888348</v>
      </c>
      <c r="BH145" s="3">
        <v>50.451360019004603</v>
      </c>
      <c r="BI145" s="3">
        <v>2.47060220928851</v>
      </c>
      <c r="BJ145" s="3">
        <v>29.8432117828721</v>
      </c>
      <c r="BK145" s="3">
        <v>13.6095208042194</v>
      </c>
      <c r="BL145" s="3">
        <v>47.779831402425302</v>
      </c>
      <c r="BM145" s="3">
        <v>0.87905152594328995</v>
      </c>
      <c r="BN145" s="3">
        <v>37.731596267412002</v>
      </c>
      <c r="BO145" s="34" t="s">
        <v>15</v>
      </c>
      <c r="BP145" s="3">
        <v>28.5657649154582</v>
      </c>
      <c r="BQ145" s="3">
        <v>23.9124565811682</v>
      </c>
      <c r="BR145" s="3">
        <v>3.3615848033025899</v>
      </c>
      <c r="BS145" s="3">
        <v>44.160193700070998</v>
      </c>
      <c r="BT145" s="3">
        <v>36.555786555786597</v>
      </c>
      <c r="BU145" s="3">
        <v>18.329868329868301</v>
      </c>
      <c r="BV145" s="3">
        <v>5.0242550242550204</v>
      </c>
      <c r="BW145" s="3">
        <v>40.090090090090101</v>
      </c>
      <c r="BX145" s="3">
        <v>20.575743275129799</v>
      </c>
      <c r="BY145" s="3">
        <v>29.4950448324681</v>
      </c>
      <c r="BZ145" s="3">
        <v>1.6989145823501699</v>
      </c>
      <c r="CA145" s="3">
        <v>48.230297310051903</v>
      </c>
      <c r="CB145" s="34" t="s">
        <v>15</v>
      </c>
      <c r="CC145" s="3">
        <v>15.834868736546399</v>
      </c>
      <c r="CD145" s="3">
        <v>25.694717371630102</v>
      </c>
      <c r="CE145" s="3">
        <v>3.39114381830441</v>
      </c>
      <c r="CF145" s="3">
        <v>55.079270073519098</v>
      </c>
      <c r="CG145" s="3">
        <v>21.722488038277501</v>
      </c>
      <c r="CH145" s="3">
        <v>8.1339712918660307</v>
      </c>
      <c r="CI145" s="3">
        <v>6.02870813397129</v>
      </c>
      <c r="CJ145" s="3">
        <v>64.114832535885199</v>
      </c>
      <c r="CK145" s="3">
        <v>9.9472494348153706</v>
      </c>
      <c r="CL145" s="3">
        <v>43.2554634513941</v>
      </c>
      <c r="CM145" s="3">
        <v>0.75357950263752804</v>
      </c>
      <c r="CN145" s="3">
        <v>46.043707611153003</v>
      </c>
      <c r="CO145" s="34" t="s">
        <v>15</v>
      </c>
      <c r="CP145" s="3">
        <v>8.8798616688456704</v>
      </c>
      <c r="CQ145" s="3">
        <v>29.3263238984533</v>
      </c>
      <c r="CR145" s="3">
        <v>2.5569023811665801</v>
      </c>
      <c r="CS145" s="3">
        <v>59.236912051534503</v>
      </c>
      <c r="CT145" s="3">
        <v>8.4259573848468694</v>
      </c>
      <c r="CU145" s="3">
        <v>22.719992234140701</v>
      </c>
      <c r="CV145" s="3">
        <v>3.7907100907634801</v>
      </c>
      <c r="CW145" s="3">
        <v>65.063340290249002</v>
      </c>
      <c r="CX145" s="3">
        <v>9.3337659528444696</v>
      </c>
      <c r="CY145" s="3">
        <v>35.932655562765902</v>
      </c>
      <c r="CZ145" s="3">
        <v>1.3230946715696901</v>
      </c>
      <c r="DA145" s="3">
        <v>53.410483812819997</v>
      </c>
    </row>
    <row r="146" spans="1:105" s="8" customFormat="1" ht="15" x14ac:dyDescent="0.25">
      <c r="A146" s="95"/>
      <c r="B146" s="34" t="s">
        <v>16</v>
      </c>
      <c r="C146" s="31">
        <v>63.335621664700099</v>
      </c>
      <c r="D146" s="3">
        <v>6.47307398039798</v>
      </c>
      <c r="E146" s="3">
        <v>1.7321571865812599</v>
      </c>
      <c r="F146" s="3">
        <v>28.459147168320701</v>
      </c>
      <c r="G146" s="3">
        <v>64.262837854950604</v>
      </c>
      <c r="H146" s="3">
        <v>5.1920123595221002</v>
      </c>
      <c r="I146" s="3">
        <v>2.66669122607472</v>
      </c>
      <c r="J146" s="3">
        <v>27.8784585594526</v>
      </c>
      <c r="K146" s="3">
        <v>62.408405474449602</v>
      </c>
      <c r="L146" s="3">
        <v>7.75413560127385</v>
      </c>
      <c r="M146" s="3">
        <v>0.79762314708779503</v>
      </c>
      <c r="N146" s="3">
        <v>29.039835777188699</v>
      </c>
      <c r="O146" s="34" t="s">
        <v>16</v>
      </c>
      <c r="P146" s="3"/>
      <c r="Q146" s="3"/>
      <c r="R146" s="3"/>
      <c r="S146" s="3"/>
      <c r="T146" s="3"/>
      <c r="U146" s="3"/>
      <c r="V146" s="3"/>
      <c r="W146" s="3"/>
      <c r="X146" s="3"/>
      <c r="Y146" s="3"/>
      <c r="Z146" s="3"/>
      <c r="AA146" s="3"/>
      <c r="AB146" s="34" t="s">
        <v>16</v>
      </c>
      <c r="AC146" s="3">
        <v>45.334765263046997</v>
      </c>
      <c r="AD146" s="3">
        <v>30.308617399942701</v>
      </c>
      <c r="AE146" s="3">
        <v>2.43795976182997</v>
      </c>
      <c r="AF146" s="3">
        <v>21.918657575180401</v>
      </c>
      <c r="AG146" s="3">
        <v>64.329507939003307</v>
      </c>
      <c r="AH146" s="3">
        <v>4.9834931614525999</v>
      </c>
      <c r="AI146" s="3">
        <v>4.6847979877377801</v>
      </c>
      <c r="AJ146" s="3">
        <v>26.002200911806302</v>
      </c>
      <c r="AK146" s="3">
        <v>26.340022587090601</v>
      </c>
      <c r="AL146" s="3">
        <v>55.633741638432802</v>
      </c>
      <c r="AM146" s="3">
        <v>0.191121535922161</v>
      </c>
      <c r="AN146" s="3">
        <v>17.8351142385544</v>
      </c>
      <c r="AO146" s="34" t="s">
        <v>16</v>
      </c>
      <c r="AP146" s="3">
        <v>57.333117193365602</v>
      </c>
      <c r="AQ146" s="3">
        <v>14.845109762132299</v>
      </c>
      <c r="AR146" s="3">
        <v>2.15455642959525</v>
      </c>
      <c r="AS146" s="3">
        <v>25.667216614906799</v>
      </c>
      <c r="AT146" s="3">
        <v>78.1277728482697</v>
      </c>
      <c r="AU146" s="3">
        <v>6.4330079858030196</v>
      </c>
      <c r="AV146" s="3">
        <v>3.9485359361135801</v>
      </c>
      <c r="AW146" s="3">
        <v>11.490683229813699</v>
      </c>
      <c r="AX146" s="3">
        <v>36.538461538461497</v>
      </c>
      <c r="AY146" s="3">
        <v>23.257211538461501</v>
      </c>
      <c r="AZ146" s="3">
        <v>0.36057692307692302</v>
      </c>
      <c r="BA146" s="3">
        <v>39.84375</v>
      </c>
      <c r="BB146" s="34" t="s">
        <v>16</v>
      </c>
      <c r="BC146" s="3">
        <v>58.700734910249899</v>
      </c>
      <c r="BD146" s="3">
        <v>4.6115903382609096</v>
      </c>
      <c r="BE146" s="3">
        <v>0.71693893754535498</v>
      </c>
      <c r="BF146" s="3">
        <v>35.970735813943797</v>
      </c>
      <c r="BG146" s="3">
        <v>66.7621795913944</v>
      </c>
      <c r="BH146" s="3">
        <v>3.8225491789952901</v>
      </c>
      <c r="BI146" s="3">
        <v>0.679428819162196</v>
      </c>
      <c r="BJ146" s="3">
        <v>28.7358424104482</v>
      </c>
      <c r="BK146" s="3">
        <v>50.639290229105498</v>
      </c>
      <c r="BL146" s="3">
        <v>5.4006314975265397</v>
      </c>
      <c r="BM146" s="3">
        <v>0.75444905592851497</v>
      </c>
      <c r="BN146" s="3">
        <v>43.205629217439501</v>
      </c>
      <c r="BO146" s="34" t="s">
        <v>16</v>
      </c>
      <c r="BP146" s="3">
        <v>69.570931169311606</v>
      </c>
      <c r="BQ146" s="3">
        <v>4.8916746547674599</v>
      </c>
      <c r="BR146" s="3">
        <v>1.46432009811359</v>
      </c>
      <c r="BS146" s="3">
        <v>24.073074077807401</v>
      </c>
      <c r="BT146" s="3">
        <v>82.834637344047394</v>
      </c>
      <c r="BU146" s="3">
        <v>3.4045252696130301</v>
      </c>
      <c r="BV146" s="3">
        <v>1.2449777965743301</v>
      </c>
      <c r="BW146" s="3">
        <v>12.5158595897653</v>
      </c>
      <c r="BX146" s="3">
        <v>56.307224994575797</v>
      </c>
      <c r="BY146" s="3">
        <v>6.3788240399218896</v>
      </c>
      <c r="BZ146" s="3">
        <v>1.6836623996528499</v>
      </c>
      <c r="CA146" s="3">
        <v>35.630288565849398</v>
      </c>
      <c r="CB146" s="34" t="s">
        <v>16</v>
      </c>
      <c r="CC146" s="3">
        <v>57.139203304408397</v>
      </c>
      <c r="CD146" s="3">
        <v>10.317475345838201</v>
      </c>
      <c r="CE146" s="3">
        <v>1.26968664213291</v>
      </c>
      <c r="CF146" s="3">
        <v>31.273634707620499</v>
      </c>
      <c r="CG146" s="3">
        <v>54.863973619126099</v>
      </c>
      <c r="CH146" s="3">
        <v>6.9112393514701802</v>
      </c>
      <c r="CI146" s="3">
        <v>2.0197856553998399</v>
      </c>
      <c r="CJ146" s="3">
        <v>36.2050013740038</v>
      </c>
      <c r="CK146" s="3">
        <v>59.414432989690702</v>
      </c>
      <c r="CL146" s="3">
        <v>13.723711340206201</v>
      </c>
      <c r="CM146" s="3">
        <v>0.51958762886597898</v>
      </c>
      <c r="CN146" s="3">
        <v>26.342268041237102</v>
      </c>
      <c r="CO146" s="34" t="s">
        <v>16</v>
      </c>
      <c r="CP146" s="3">
        <v>69.758768757222001</v>
      </c>
      <c r="CQ146" s="3">
        <v>6.3372532331487399</v>
      </c>
      <c r="CR146" s="3">
        <v>2.4488939341604001</v>
      </c>
      <c r="CS146" s="3">
        <v>21.4550840754689</v>
      </c>
      <c r="CT146" s="3">
        <v>59.635354564571699</v>
      </c>
      <c r="CU146" s="3">
        <v>6.2900253647538298</v>
      </c>
      <c r="CV146" s="3">
        <v>4.11255880503826</v>
      </c>
      <c r="CW146" s="3">
        <v>29.962061265636201</v>
      </c>
      <c r="CX146" s="3">
        <v>79.882182949872202</v>
      </c>
      <c r="CY146" s="3">
        <v>6.38448110154365</v>
      </c>
      <c r="CZ146" s="3">
        <v>0.78522906328253195</v>
      </c>
      <c r="DA146" s="3">
        <v>12.9481068853016</v>
      </c>
    </row>
    <row r="147" spans="1:105" s="8" customFormat="1" ht="15" x14ac:dyDescent="0.25">
      <c r="A147" s="95"/>
      <c r="B147" s="34" t="s">
        <v>17</v>
      </c>
      <c r="C147" s="3">
        <v>69.923289808361901</v>
      </c>
      <c r="D147" s="3">
        <v>5.1136952046024602</v>
      </c>
      <c r="E147" s="3">
        <v>2.3458065551859701</v>
      </c>
      <c r="F147" s="3">
        <v>22.617208431849701</v>
      </c>
      <c r="G147" s="3">
        <v>63.163702729086197</v>
      </c>
      <c r="H147" s="3">
        <v>3.77742880183354</v>
      </c>
      <c r="I147" s="3">
        <v>2.6823988795042699</v>
      </c>
      <c r="J147" s="3">
        <v>30.376469589576001</v>
      </c>
      <c r="K147" s="3">
        <v>76.682876887637605</v>
      </c>
      <c r="L147" s="3">
        <v>6.4499616073713897</v>
      </c>
      <c r="M147" s="3">
        <v>2.0092142308676699</v>
      </c>
      <c r="N147" s="3">
        <v>14.857947274123401</v>
      </c>
      <c r="O147" s="34" t="s">
        <v>17</v>
      </c>
      <c r="P147" s="3"/>
      <c r="Q147" s="3"/>
      <c r="R147" s="3"/>
      <c r="S147" s="3"/>
      <c r="T147" s="3"/>
      <c r="U147" s="3"/>
      <c r="V147" s="3"/>
      <c r="W147" s="3"/>
      <c r="X147" s="3"/>
      <c r="Y147" s="3"/>
      <c r="Z147" s="3"/>
      <c r="AA147" s="3"/>
      <c r="AB147" s="34" t="s">
        <v>17</v>
      </c>
      <c r="AC147" s="3">
        <v>85.048143736350994</v>
      </c>
      <c r="AD147" s="3">
        <v>2.2020382502812499</v>
      </c>
      <c r="AE147" s="3">
        <v>2.0547945205479401</v>
      </c>
      <c r="AF147" s="3">
        <v>10.6950234928198</v>
      </c>
      <c r="AG147" s="3">
        <v>76.255707762557094</v>
      </c>
      <c r="AH147" s="3">
        <v>3.1963470319634699</v>
      </c>
      <c r="AI147" s="3">
        <v>4.10958904109589</v>
      </c>
      <c r="AJ147" s="3">
        <v>16.438356164383599</v>
      </c>
      <c r="AK147" s="3">
        <v>93.840579710144894</v>
      </c>
      <c r="AL147" s="3">
        <v>1.2077294685990301</v>
      </c>
      <c r="AM147" s="3">
        <v>0</v>
      </c>
      <c r="AN147" s="3">
        <v>4.9516908212560402</v>
      </c>
      <c r="AO147" s="34" t="s">
        <v>17</v>
      </c>
      <c r="AP147" s="3">
        <v>54.501173708920199</v>
      </c>
      <c r="AQ147" s="3">
        <v>16.103286384976499</v>
      </c>
      <c r="AR147" s="3">
        <v>10.7159624413146</v>
      </c>
      <c r="AS147" s="3">
        <v>18.6795774647887</v>
      </c>
      <c r="AT147" s="3">
        <v>61.502347417840397</v>
      </c>
      <c r="AU147" s="3">
        <v>12.2065727699531</v>
      </c>
      <c r="AV147" s="3">
        <v>16.431924882629101</v>
      </c>
      <c r="AW147" s="3">
        <v>9.8591549295774605</v>
      </c>
      <c r="AX147" s="3">
        <v>47.5</v>
      </c>
      <c r="AY147" s="3">
        <v>20</v>
      </c>
      <c r="AZ147" s="3">
        <v>5</v>
      </c>
      <c r="BA147" s="3">
        <v>27.5</v>
      </c>
      <c r="BB147" s="34" t="s">
        <v>17</v>
      </c>
      <c r="BC147" s="3">
        <v>51.893912974558098</v>
      </c>
      <c r="BD147" s="3">
        <v>5.9170393686522704</v>
      </c>
      <c r="BE147" s="3">
        <v>2.00429692365176</v>
      </c>
      <c r="BF147" s="3">
        <v>40.184750733137797</v>
      </c>
      <c r="BG147" s="3">
        <v>43.161290322580598</v>
      </c>
      <c r="BH147" s="3">
        <v>1.76036866359447</v>
      </c>
      <c r="BI147" s="3">
        <v>1.9815668202765</v>
      </c>
      <c r="BJ147" s="3">
        <v>53.096774193548399</v>
      </c>
      <c r="BK147" s="3">
        <v>60.626535626535599</v>
      </c>
      <c r="BL147" s="3">
        <v>10.0737100737101</v>
      </c>
      <c r="BM147" s="3">
        <v>2.0270270270270299</v>
      </c>
      <c r="BN147" s="3">
        <v>27.272727272727298</v>
      </c>
      <c r="BO147" s="34" t="s">
        <v>17</v>
      </c>
      <c r="BP147" s="3">
        <v>67.792409937124901</v>
      </c>
      <c r="BQ147" s="3">
        <v>7.1336043582444102</v>
      </c>
      <c r="BR147" s="3">
        <v>5.10475761361542</v>
      </c>
      <c r="BS147" s="3">
        <v>19.9692280910152</v>
      </c>
      <c r="BT147" s="3">
        <v>77.707006369426793</v>
      </c>
      <c r="BU147" s="3">
        <v>4.2993630573248396</v>
      </c>
      <c r="BV147" s="3">
        <v>8.2802547770700592</v>
      </c>
      <c r="BW147" s="3">
        <v>9.7133757961783402</v>
      </c>
      <c r="BX147" s="3">
        <v>57.877813504823202</v>
      </c>
      <c r="BY147" s="3">
        <v>9.9678456591639897</v>
      </c>
      <c r="BZ147" s="3">
        <v>1.92926045016077</v>
      </c>
      <c r="CA147" s="3">
        <v>30.225080385852099</v>
      </c>
      <c r="CB147" s="34" t="s">
        <v>17</v>
      </c>
      <c r="CC147" s="3">
        <v>43.110006000142398</v>
      </c>
      <c r="CD147" s="3">
        <v>13.887278681189001</v>
      </c>
      <c r="CE147" s="3">
        <v>5.56792873051225</v>
      </c>
      <c r="CF147" s="3">
        <v>37.4347865881563</v>
      </c>
      <c r="CG147" s="3">
        <v>30.5122494432071</v>
      </c>
      <c r="CH147" s="3">
        <v>12.2494432071269</v>
      </c>
      <c r="CI147" s="3">
        <v>11.1358574610245</v>
      </c>
      <c r="CJ147" s="3">
        <v>46.102449888641402</v>
      </c>
      <c r="CK147" s="3">
        <v>55.707762557077601</v>
      </c>
      <c r="CL147" s="3">
        <v>15.525114155251099</v>
      </c>
      <c r="CM147" s="3">
        <v>0</v>
      </c>
      <c r="CN147" s="3">
        <v>28.7671232876712</v>
      </c>
      <c r="CO147" s="34" t="s">
        <v>17</v>
      </c>
      <c r="CP147" s="3">
        <v>82.199780282909103</v>
      </c>
      <c r="CQ147" s="3">
        <v>5.2914963144229903</v>
      </c>
      <c r="CR147" s="3">
        <v>2.42143621862783</v>
      </c>
      <c r="CS147" s="3">
        <v>10.0872871840401</v>
      </c>
      <c r="CT147" s="3">
        <v>82.803571428571402</v>
      </c>
      <c r="CU147" s="3">
        <v>5.21428571428571</v>
      </c>
      <c r="CV147" s="3">
        <v>2.4196428571428599</v>
      </c>
      <c r="CW147" s="3">
        <v>9.5625</v>
      </c>
      <c r="CX147" s="3">
        <v>81.595989137246704</v>
      </c>
      <c r="CY147" s="3">
        <v>5.3687069145602697</v>
      </c>
      <c r="CZ147" s="3">
        <v>2.4232295801128099</v>
      </c>
      <c r="DA147" s="3">
        <v>10.612074368080201</v>
      </c>
    </row>
    <row r="148" spans="1:105" s="8" customFormat="1" ht="15" x14ac:dyDescent="0.25">
      <c r="A148" s="95"/>
      <c r="B148" s="34" t="s">
        <v>18</v>
      </c>
      <c r="C148" s="3">
        <v>29.291537918776601</v>
      </c>
      <c r="D148" s="3">
        <v>26.880601485003101</v>
      </c>
      <c r="E148" s="3">
        <v>17.584611022438899</v>
      </c>
      <c r="F148" s="3">
        <v>26.243249573781299</v>
      </c>
      <c r="G148" s="3">
        <v>36.096786989290003</v>
      </c>
      <c r="H148" s="3">
        <v>17.929393097977002</v>
      </c>
      <c r="I148" s="3">
        <v>18.167393891313001</v>
      </c>
      <c r="J148" s="3">
        <v>27.806426021420101</v>
      </c>
      <c r="K148" s="3">
        <v>22.4862888482633</v>
      </c>
      <c r="L148" s="3">
        <v>35.831809872029297</v>
      </c>
      <c r="M148" s="3">
        <v>17.001828153564901</v>
      </c>
      <c r="N148" s="3">
        <v>24.680073126142599</v>
      </c>
      <c r="O148" s="34" t="s">
        <v>18</v>
      </c>
      <c r="P148" s="3"/>
      <c r="Q148" s="3"/>
      <c r="R148" s="3"/>
      <c r="S148" s="3"/>
      <c r="T148" s="3"/>
      <c r="U148" s="3"/>
      <c r="V148" s="3"/>
      <c r="W148" s="3"/>
      <c r="X148" s="3"/>
      <c r="Y148" s="3"/>
      <c r="Z148" s="3"/>
      <c r="AA148" s="3"/>
      <c r="AB148" s="34" t="s">
        <v>18</v>
      </c>
      <c r="AC148" s="3">
        <v>46.428571428571402</v>
      </c>
      <c r="AD148" s="3">
        <v>21.071428571428601</v>
      </c>
      <c r="AE148" s="3">
        <v>12.1428571428571</v>
      </c>
      <c r="AF148" s="3">
        <v>20.3571428571429</v>
      </c>
      <c r="AG148" s="3">
        <v>42.857142857142897</v>
      </c>
      <c r="AH148" s="3">
        <v>7.1428571428571397</v>
      </c>
      <c r="AI148" s="3">
        <v>14.285714285714301</v>
      </c>
      <c r="AJ148" s="3">
        <v>35.714285714285701</v>
      </c>
      <c r="AK148" s="3">
        <v>50</v>
      </c>
      <c r="AL148" s="3">
        <v>35</v>
      </c>
      <c r="AM148" s="3">
        <v>10</v>
      </c>
      <c r="AN148" s="3">
        <v>5</v>
      </c>
      <c r="AO148" s="34" t="s">
        <v>18</v>
      </c>
      <c r="AP148" s="3">
        <v>41</v>
      </c>
      <c r="AQ148" s="3">
        <v>19.3333333333333</v>
      </c>
      <c r="AR148" s="3">
        <v>21.1666666666667</v>
      </c>
      <c r="AS148" s="3">
        <v>18.5</v>
      </c>
      <c r="AT148" s="3">
        <v>32</v>
      </c>
      <c r="AU148" s="3">
        <v>22</v>
      </c>
      <c r="AV148" s="3">
        <v>34</v>
      </c>
      <c r="AW148" s="3">
        <v>12</v>
      </c>
      <c r="AX148" s="3">
        <v>50</v>
      </c>
      <c r="AY148" s="3">
        <v>16.6666666666667</v>
      </c>
      <c r="AZ148" s="3">
        <v>8.3333333333333304</v>
      </c>
      <c r="BA148" s="3">
        <v>25</v>
      </c>
      <c r="BB148" s="34" t="s">
        <v>18</v>
      </c>
      <c r="BC148" s="3">
        <v>33.142447484798197</v>
      </c>
      <c r="BD148" s="3">
        <v>26.190229408513002</v>
      </c>
      <c r="BE148" s="3">
        <v>13.4794776119403</v>
      </c>
      <c r="BF148" s="3">
        <v>27.187845494748501</v>
      </c>
      <c r="BG148" s="3">
        <v>33.449074074074097</v>
      </c>
      <c r="BH148" s="3">
        <v>24.768518518518501</v>
      </c>
      <c r="BI148" s="3">
        <v>18.75</v>
      </c>
      <c r="BJ148" s="3">
        <v>23.032407407407401</v>
      </c>
      <c r="BK148" s="3">
        <v>32.835820895522403</v>
      </c>
      <c r="BL148" s="3">
        <v>27.611940298507498</v>
      </c>
      <c r="BM148" s="3">
        <v>8.2089552238806007</v>
      </c>
      <c r="BN148" s="3">
        <v>31.343283582089601</v>
      </c>
      <c r="BO148" s="34" t="s">
        <v>18</v>
      </c>
      <c r="BP148" s="3">
        <v>21.9298245614035</v>
      </c>
      <c r="BQ148" s="3">
        <v>20.087719298245599</v>
      </c>
      <c r="BR148" s="3">
        <v>31.228070175438599</v>
      </c>
      <c r="BS148" s="3">
        <v>26.754385964912299</v>
      </c>
      <c r="BT148" s="3">
        <v>27.192982456140399</v>
      </c>
      <c r="BU148" s="3">
        <v>20.175438596491201</v>
      </c>
      <c r="BV148" s="3">
        <v>32.456140350877199</v>
      </c>
      <c r="BW148" s="3">
        <v>20.175438596491201</v>
      </c>
      <c r="BX148" s="3">
        <v>16.6666666666667</v>
      </c>
      <c r="BY148" s="3">
        <v>20</v>
      </c>
      <c r="BZ148" s="3">
        <v>30</v>
      </c>
      <c r="CA148" s="3">
        <v>33.3333333333333</v>
      </c>
      <c r="CB148" s="34" t="s">
        <v>18</v>
      </c>
      <c r="CC148" s="3">
        <v>15.2258784160625</v>
      </c>
      <c r="CD148" s="3">
        <v>29.280535415504701</v>
      </c>
      <c r="CE148" s="3">
        <v>31.3162297824875</v>
      </c>
      <c r="CF148" s="3">
        <v>24.177356385945298</v>
      </c>
      <c r="CG148" s="3">
        <v>12.269938650306701</v>
      </c>
      <c r="CH148" s="3">
        <v>31.2883435582822</v>
      </c>
      <c r="CI148" s="3">
        <v>17.177914110429398</v>
      </c>
      <c r="CJ148" s="3">
        <v>39.263803680981603</v>
      </c>
      <c r="CK148" s="3">
        <v>18.181818181818201</v>
      </c>
      <c r="CL148" s="3">
        <v>27.272727272727298</v>
      </c>
      <c r="CM148" s="3">
        <v>45.454545454545503</v>
      </c>
      <c r="CN148" s="3">
        <v>9.0909090909090899</v>
      </c>
      <c r="CO148" s="34" t="s">
        <v>18</v>
      </c>
      <c r="CP148" s="3">
        <v>29.246352569463799</v>
      </c>
      <c r="CQ148" s="3">
        <v>26.304014496794</v>
      </c>
      <c r="CR148" s="3">
        <v>17.260245330359599</v>
      </c>
      <c r="CS148" s="3">
        <v>27.189387603382599</v>
      </c>
      <c r="CT148" s="3">
        <v>42.022116903633503</v>
      </c>
      <c r="CU148" s="3">
        <v>11.137440758293801</v>
      </c>
      <c r="CV148" s="3">
        <v>15.4028436018957</v>
      </c>
      <c r="CW148" s="3">
        <v>31.437598736176898</v>
      </c>
      <c r="CX148" s="3">
        <v>16.470588235294102</v>
      </c>
      <c r="CY148" s="3">
        <v>41.470588235294102</v>
      </c>
      <c r="CZ148" s="3">
        <v>19.117647058823501</v>
      </c>
      <c r="DA148" s="3">
        <v>22.9411764705882</v>
      </c>
    </row>
    <row r="149" spans="1:105" s="8" customFormat="1" ht="15" x14ac:dyDescent="0.25">
      <c r="A149" s="95"/>
      <c r="B149" s="34" t="s">
        <v>19</v>
      </c>
      <c r="C149" s="3">
        <v>28.1491399869433</v>
      </c>
      <c r="D149" s="3">
        <v>29.967424757184499</v>
      </c>
      <c r="E149" s="3">
        <v>16.6252314907337</v>
      </c>
      <c r="F149" s="3">
        <v>25.2582037651385</v>
      </c>
      <c r="G149" s="3">
        <v>33.963254593175897</v>
      </c>
      <c r="H149" s="3">
        <v>21.1023622047244</v>
      </c>
      <c r="I149" s="3">
        <v>20.052493438320202</v>
      </c>
      <c r="J149" s="3">
        <v>24.881889763779501</v>
      </c>
      <c r="K149" s="3">
        <v>22.3350253807107</v>
      </c>
      <c r="L149" s="3">
        <v>38.832487309644698</v>
      </c>
      <c r="M149" s="3">
        <v>13.197969543147201</v>
      </c>
      <c r="N149" s="3">
        <v>25.634517766497499</v>
      </c>
      <c r="O149" s="34" t="s">
        <v>19</v>
      </c>
      <c r="P149" s="3"/>
      <c r="Q149" s="3"/>
      <c r="R149" s="3"/>
      <c r="S149" s="3"/>
      <c r="T149" s="3"/>
      <c r="U149" s="3"/>
      <c r="V149" s="3"/>
      <c r="W149" s="3"/>
      <c r="X149" s="3"/>
      <c r="Y149" s="3"/>
      <c r="Z149" s="3"/>
      <c r="AA149" s="3"/>
      <c r="AB149" s="34" t="s">
        <v>19</v>
      </c>
      <c r="AC149" s="3">
        <v>15.384615384615399</v>
      </c>
      <c r="AD149" s="3">
        <v>48.076923076923102</v>
      </c>
      <c r="AE149" s="3">
        <v>3.8461538461538498</v>
      </c>
      <c r="AF149" s="3">
        <v>32.692307692307701</v>
      </c>
      <c r="AG149" s="3">
        <v>30.769230769230798</v>
      </c>
      <c r="AH149" s="3">
        <v>46.153846153846203</v>
      </c>
      <c r="AI149" s="3">
        <v>7.6923076923076898</v>
      </c>
      <c r="AJ149" s="3">
        <v>15.384615384615399</v>
      </c>
      <c r="AK149" s="3">
        <v>0</v>
      </c>
      <c r="AL149" s="3">
        <v>50</v>
      </c>
      <c r="AM149" s="3">
        <v>0</v>
      </c>
      <c r="AN149" s="3">
        <v>50</v>
      </c>
      <c r="AO149" s="34" t="s">
        <v>19</v>
      </c>
      <c r="AP149" s="3">
        <v>22.565864833906101</v>
      </c>
      <c r="AQ149" s="3">
        <v>22.164948453608201</v>
      </c>
      <c r="AR149" s="3">
        <v>19.873997709049299</v>
      </c>
      <c r="AS149" s="3">
        <v>35.3951890034364</v>
      </c>
      <c r="AT149" s="3">
        <v>34.020618556701002</v>
      </c>
      <c r="AU149" s="3">
        <v>44.329896907216501</v>
      </c>
      <c r="AV149" s="3">
        <v>17.525773195876301</v>
      </c>
      <c r="AW149" s="3">
        <v>4.1237113402061896</v>
      </c>
      <c r="AX149" s="3">
        <v>11.1111111111111</v>
      </c>
      <c r="AY149" s="3">
        <v>0</v>
      </c>
      <c r="AZ149" s="3">
        <v>22.2222222222222</v>
      </c>
      <c r="BA149" s="3">
        <v>66.6666666666667</v>
      </c>
      <c r="BB149" s="34" t="s">
        <v>19</v>
      </c>
      <c r="BC149" s="3">
        <v>30.791307913079098</v>
      </c>
      <c r="BD149" s="3">
        <v>29.349460161268301</v>
      </c>
      <c r="BE149" s="3">
        <v>15.088150881508801</v>
      </c>
      <c r="BF149" s="3">
        <v>24.771081044143799</v>
      </c>
      <c r="BG149" s="3">
        <v>39.360393603935997</v>
      </c>
      <c r="BH149" s="3">
        <v>17.9581795817958</v>
      </c>
      <c r="BI149" s="3">
        <v>19.065190651906502</v>
      </c>
      <c r="BJ149" s="3">
        <v>23.616236162361599</v>
      </c>
      <c r="BK149" s="3">
        <v>22.2222222222222</v>
      </c>
      <c r="BL149" s="3">
        <v>40.740740740740698</v>
      </c>
      <c r="BM149" s="3">
        <v>11.1111111111111</v>
      </c>
      <c r="BN149" s="3">
        <v>25.925925925925899</v>
      </c>
      <c r="BO149" s="34" t="s">
        <v>19</v>
      </c>
      <c r="BP149" s="3">
        <v>21.3728191000918</v>
      </c>
      <c r="BQ149" s="3">
        <v>29.660238751147801</v>
      </c>
      <c r="BR149" s="3">
        <v>21.556473829201099</v>
      </c>
      <c r="BS149" s="3">
        <v>27.4104683195592</v>
      </c>
      <c r="BT149" s="3">
        <v>37.190082644628099</v>
      </c>
      <c r="BU149" s="3">
        <v>14.876033057851201</v>
      </c>
      <c r="BV149" s="3">
        <v>26.446280991735499</v>
      </c>
      <c r="BW149" s="3">
        <v>21.4876033057851</v>
      </c>
      <c r="BX149" s="3">
        <v>5.5555555555555598</v>
      </c>
      <c r="BY149" s="3">
        <v>44.4444444444444</v>
      </c>
      <c r="BZ149" s="3">
        <v>16.6666666666667</v>
      </c>
      <c r="CA149" s="3">
        <v>33.3333333333333</v>
      </c>
      <c r="CB149" s="34" t="s">
        <v>19</v>
      </c>
      <c r="CC149" s="3">
        <v>8.4905660377358494</v>
      </c>
      <c r="CD149" s="3">
        <v>32.196419932269002</v>
      </c>
      <c r="CE149" s="3">
        <v>19.0856313497823</v>
      </c>
      <c r="CF149" s="3">
        <v>40.227382680212898</v>
      </c>
      <c r="CG149" s="3">
        <v>16.981132075471699</v>
      </c>
      <c r="CH149" s="3">
        <v>18.238993710691801</v>
      </c>
      <c r="CI149" s="3">
        <v>15.094339622641501</v>
      </c>
      <c r="CJ149" s="3">
        <v>49.685534591195001</v>
      </c>
      <c r="CK149" s="3">
        <v>0</v>
      </c>
      <c r="CL149" s="3">
        <v>46.153846153846203</v>
      </c>
      <c r="CM149" s="3">
        <v>23.076923076923102</v>
      </c>
      <c r="CN149" s="3">
        <v>30.769230769230798</v>
      </c>
      <c r="CO149" s="34" t="s">
        <v>19</v>
      </c>
      <c r="CP149" s="3">
        <v>28.0731909883201</v>
      </c>
      <c r="CQ149" s="3">
        <v>30.768705122948699</v>
      </c>
      <c r="CR149" s="3">
        <v>17.355000473081699</v>
      </c>
      <c r="CS149" s="3">
        <v>23.803103415649499</v>
      </c>
      <c r="CT149" s="3">
        <v>31.054131054131101</v>
      </c>
      <c r="CU149" s="3">
        <v>22.792022792022799</v>
      </c>
      <c r="CV149" s="3">
        <v>21.794871794871799</v>
      </c>
      <c r="CW149" s="3">
        <v>24.3589743589744</v>
      </c>
      <c r="CX149" s="3">
        <v>25.092250922509201</v>
      </c>
      <c r="CY149" s="3">
        <v>38.7453874538745</v>
      </c>
      <c r="CZ149" s="3">
        <v>12.915129151291501</v>
      </c>
      <c r="DA149" s="3">
        <v>23.247232472324701</v>
      </c>
    </row>
    <row r="150" spans="1:105" s="8" customFormat="1" ht="15" x14ac:dyDescent="0.25">
      <c r="A150" s="95"/>
      <c r="B150" s="34" t="s">
        <v>20</v>
      </c>
      <c r="C150" s="3">
        <v>31.9818196252779</v>
      </c>
      <c r="D150" s="3">
        <v>24.342648459828499</v>
      </c>
      <c r="E150" s="3">
        <v>19.739917434106101</v>
      </c>
      <c r="F150" s="3">
        <v>23.9356144807875</v>
      </c>
      <c r="G150" s="3">
        <v>33.910447761194</v>
      </c>
      <c r="H150" s="3">
        <v>22.089552238806</v>
      </c>
      <c r="I150" s="3">
        <v>23.522388059701498</v>
      </c>
      <c r="J150" s="3">
        <v>20.477611940298502</v>
      </c>
      <c r="K150" s="3">
        <v>30.053191489361701</v>
      </c>
      <c r="L150" s="3">
        <v>26.595744680851102</v>
      </c>
      <c r="M150" s="3">
        <v>15.9574468085106</v>
      </c>
      <c r="N150" s="3">
        <v>27.393617021276601</v>
      </c>
      <c r="O150" s="34" t="s">
        <v>20</v>
      </c>
      <c r="P150" s="3"/>
      <c r="Q150" s="3"/>
      <c r="R150" s="3"/>
      <c r="S150" s="3"/>
      <c r="T150" s="3"/>
      <c r="U150" s="3"/>
      <c r="V150" s="3"/>
      <c r="W150" s="3"/>
      <c r="X150" s="3"/>
      <c r="Y150" s="3"/>
      <c r="Z150" s="3"/>
      <c r="AA150" s="3"/>
      <c r="AB150" s="34" t="s">
        <v>20</v>
      </c>
      <c r="AC150" s="3">
        <v>37.8472222222222</v>
      </c>
      <c r="AD150" s="3">
        <v>34.7222222222222</v>
      </c>
      <c r="AE150" s="3">
        <v>21.875</v>
      </c>
      <c r="AF150" s="3">
        <v>5.5555555555555598</v>
      </c>
      <c r="AG150" s="3">
        <v>31.25</v>
      </c>
      <c r="AH150" s="3">
        <v>25</v>
      </c>
      <c r="AI150" s="3">
        <v>43.75</v>
      </c>
      <c r="AJ150" s="3">
        <v>0</v>
      </c>
      <c r="AK150" s="3">
        <v>44.4444444444444</v>
      </c>
      <c r="AL150" s="3">
        <v>44.4444444444444</v>
      </c>
      <c r="AM150" s="3">
        <v>0</v>
      </c>
      <c r="AN150" s="3">
        <v>11.1111111111111</v>
      </c>
      <c r="AO150" s="34" t="s">
        <v>20</v>
      </c>
      <c r="AP150" s="3">
        <v>17.874396135265702</v>
      </c>
      <c r="AQ150" s="3">
        <v>28.985507246376802</v>
      </c>
      <c r="AR150" s="3">
        <v>30.676328502415501</v>
      </c>
      <c r="AS150" s="3">
        <v>22.463768115941999</v>
      </c>
      <c r="AT150" s="3">
        <v>24.6376811594203</v>
      </c>
      <c r="AU150" s="3">
        <v>24.6376811594203</v>
      </c>
      <c r="AV150" s="3">
        <v>39.130434782608702</v>
      </c>
      <c r="AW150" s="3">
        <v>11.5942028985507</v>
      </c>
      <c r="AX150" s="3">
        <v>11.1111111111111</v>
      </c>
      <c r="AY150" s="3">
        <v>33.3333333333333</v>
      </c>
      <c r="AZ150" s="3">
        <v>22.2222222222222</v>
      </c>
      <c r="BA150" s="3">
        <v>33.3333333333333</v>
      </c>
      <c r="BB150" s="34" t="s">
        <v>20</v>
      </c>
      <c r="BC150" s="3">
        <v>30.9429695860807</v>
      </c>
      <c r="BD150" s="3">
        <v>27.755722028515201</v>
      </c>
      <c r="BE150" s="3">
        <v>14.6200849242241</v>
      </c>
      <c r="BF150" s="3">
        <v>26.68122346118</v>
      </c>
      <c r="BG150" s="3">
        <v>41.404011461317999</v>
      </c>
      <c r="BH150" s="3">
        <v>21.7765042979943</v>
      </c>
      <c r="BI150" s="3">
        <v>17.191977077363902</v>
      </c>
      <c r="BJ150" s="3">
        <v>19.627507163323799</v>
      </c>
      <c r="BK150" s="3">
        <v>20.481927710843401</v>
      </c>
      <c r="BL150" s="3">
        <v>33.734939759036102</v>
      </c>
      <c r="BM150" s="3">
        <v>12.048192771084301</v>
      </c>
      <c r="BN150" s="3">
        <v>33.734939759036102</v>
      </c>
      <c r="BO150" s="34" t="s">
        <v>20</v>
      </c>
      <c r="BP150" s="3">
        <v>29.282178217821802</v>
      </c>
      <c r="BQ150" s="3">
        <v>20.9405940594059</v>
      </c>
      <c r="BR150" s="3">
        <v>16.361386138613899</v>
      </c>
      <c r="BS150" s="3">
        <v>33.4158415841584</v>
      </c>
      <c r="BT150" s="3">
        <v>43.564356435643603</v>
      </c>
      <c r="BU150" s="3">
        <v>11.881188118811901</v>
      </c>
      <c r="BV150" s="3">
        <v>27.722772277227701</v>
      </c>
      <c r="BW150" s="3">
        <v>16.8316831683168</v>
      </c>
      <c r="BX150" s="3">
        <v>15</v>
      </c>
      <c r="BY150" s="3">
        <v>30</v>
      </c>
      <c r="BZ150" s="3">
        <v>5</v>
      </c>
      <c r="CA150" s="3">
        <v>50</v>
      </c>
      <c r="CB150" s="34" t="s">
        <v>20</v>
      </c>
      <c r="CC150" s="3">
        <v>34.880239520958099</v>
      </c>
      <c r="CD150" s="3">
        <v>8.9820359281437092</v>
      </c>
      <c r="CE150" s="3">
        <v>8.9820359281437092</v>
      </c>
      <c r="CF150" s="3">
        <v>47.155688622754496</v>
      </c>
      <c r="CG150" s="3">
        <v>19.760479041916199</v>
      </c>
      <c r="CH150" s="3">
        <v>17.964071856287401</v>
      </c>
      <c r="CI150" s="3">
        <v>17.964071856287401</v>
      </c>
      <c r="CJ150" s="3">
        <v>44.311377245509</v>
      </c>
      <c r="CK150" s="3">
        <v>50</v>
      </c>
      <c r="CL150" s="3">
        <v>0</v>
      </c>
      <c r="CM150" s="3">
        <v>0</v>
      </c>
      <c r="CN150" s="3">
        <v>50</v>
      </c>
      <c r="CO150" s="34" t="s">
        <v>20</v>
      </c>
      <c r="CP150" s="3">
        <v>31.554551026662601</v>
      </c>
      <c r="CQ150" s="3">
        <v>24.172859842680602</v>
      </c>
      <c r="CR150" s="3">
        <v>23.945883134130099</v>
      </c>
      <c r="CS150" s="3">
        <v>20.326705996526702</v>
      </c>
      <c r="CT150" s="3">
        <v>28.846153846153801</v>
      </c>
      <c r="CU150" s="3">
        <v>24.839743589743598</v>
      </c>
      <c r="CV150" s="3">
        <v>29.1666666666667</v>
      </c>
      <c r="CW150" s="3">
        <v>17.147435897435901</v>
      </c>
      <c r="CX150" s="3">
        <v>34.262948207171299</v>
      </c>
      <c r="CY150" s="3">
        <v>23.505976095617498</v>
      </c>
      <c r="CZ150" s="3">
        <v>18.725099601593602</v>
      </c>
      <c r="DA150" s="3">
        <v>23.505976095617498</v>
      </c>
    </row>
    <row r="151" spans="1:105" s="8" customFormat="1" ht="15" x14ac:dyDescent="0.25">
      <c r="A151" s="95"/>
      <c r="B151" s="34" t="s">
        <v>21</v>
      </c>
      <c r="C151" s="3">
        <v>25.8156936383293</v>
      </c>
      <c r="D151" s="3">
        <v>34.263115966769099</v>
      </c>
      <c r="E151" s="3">
        <v>14.7493456242176</v>
      </c>
      <c r="F151" s="3">
        <v>25.171844770684</v>
      </c>
      <c r="G151" s="3">
        <v>35.459770114942501</v>
      </c>
      <c r="H151" s="3">
        <v>17.701149425287401</v>
      </c>
      <c r="I151" s="3">
        <v>19.597701149425301</v>
      </c>
      <c r="J151" s="3">
        <v>27.241379310344801</v>
      </c>
      <c r="K151" s="3">
        <v>16.171617161716199</v>
      </c>
      <c r="L151" s="3">
        <v>50.825082508250802</v>
      </c>
      <c r="M151" s="3">
        <v>9.9009900990098991</v>
      </c>
      <c r="N151" s="3">
        <v>23.1023102310231</v>
      </c>
      <c r="O151" s="34" t="s">
        <v>21</v>
      </c>
      <c r="P151" s="3"/>
      <c r="Q151" s="3"/>
      <c r="R151" s="3"/>
      <c r="S151" s="3"/>
      <c r="T151" s="3"/>
      <c r="U151" s="3"/>
      <c r="V151" s="3"/>
      <c r="W151" s="3"/>
      <c r="X151" s="3"/>
      <c r="Y151" s="3"/>
      <c r="Z151" s="3"/>
      <c r="AA151" s="3"/>
      <c r="AB151" s="34" t="s">
        <v>21</v>
      </c>
      <c r="AC151" s="3">
        <v>22.727272727272702</v>
      </c>
      <c r="AD151" s="3">
        <v>59.090909090909101</v>
      </c>
      <c r="AE151" s="3">
        <v>18.181818181818201</v>
      </c>
      <c r="AF151" s="3">
        <v>0</v>
      </c>
      <c r="AG151" s="3">
        <v>45.454545454545503</v>
      </c>
      <c r="AH151" s="3">
        <v>18.181818181818201</v>
      </c>
      <c r="AI151" s="3">
        <v>36.363636363636402</v>
      </c>
      <c r="AJ151" s="3">
        <v>0</v>
      </c>
      <c r="AK151" s="3">
        <v>0</v>
      </c>
      <c r="AL151" s="3">
        <v>100</v>
      </c>
      <c r="AM151" s="3">
        <v>0</v>
      </c>
      <c r="AN151" s="3">
        <v>0</v>
      </c>
      <c r="AO151" s="34" t="s">
        <v>21</v>
      </c>
      <c r="AP151" s="3">
        <v>34.4444444444444</v>
      </c>
      <c r="AQ151" s="3">
        <v>17.2222222222222</v>
      </c>
      <c r="AR151" s="3">
        <v>18.8888888888889</v>
      </c>
      <c r="AS151" s="3">
        <v>29.4444444444444</v>
      </c>
      <c r="AT151" s="3">
        <v>35.5555555555556</v>
      </c>
      <c r="AU151" s="3">
        <v>17.7777777777778</v>
      </c>
      <c r="AV151" s="3">
        <v>21.1111111111111</v>
      </c>
      <c r="AW151" s="3">
        <v>25.5555555555556</v>
      </c>
      <c r="AX151" s="3">
        <v>33.3333333333333</v>
      </c>
      <c r="AY151" s="3">
        <v>16.6666666666667</v>
      </c>
      <c r="AZ151" s="3">
        <v>16.6666666666667</v>
      </c>
      <c r="BA151" s="3">
        <v>33.3333333333333</v>
      </c>
      <c r="BB151" s="34" t="s">
        <v>21</v>
      </c>
      <c r="BC151" s="3">
        <v>24.0442597037644</v>
      </c>
      <c r="BD151" s="3">
        <v>30.6349159885253</v>
      </c>
      <c r="BE151" s="3">
        <v>20.975060008196198</v>
      </c>
      <c r="BF151" s="3">
        <v>24.345764299514101</v>
      </c>
      <c r="BG151" s="3">
        <v>34.295415959252999</v>
      </c>
      <c r="BH151" s="3">
        <v>18.166383701188501</v>
      </c>
      <c r="BI151" s="3">
        <v>29.881154499151101</v>
      </c>
      <c r="BJ151" s="3">
        <v>17.657045840407498</v>
      </c>
      <c r="BK151" s="3">
        <v>13.7931034482759</v>
      </c>
      <c r="BL151" s="3">
        <v>43.1034482758621</v>
      </c>
      <c r="BM151" s="3">
        <v>12.0689655172414</v>
      </c>
      <c r="BN151" s="3">
        <v>31.034482758620701</v>
      </c>
      <c r="BO151" s="34" t="s">
        <v>21</v>
      </c>
      <c r="BP151" s="3">
        <v>32.527472527472497</v>
      </c>
      <c r="BQ151" s="3">
        <v>24.3406593406593</v>
      </c>
      <c r="BR151" s="3">
        <v>24.285714285714299</v>
      </c>
      <c r="BS151" s="3">
        <v>18.846153846153801</v>
      </c>
      <c r="BT151" s="3">
        <v>45.054945054945101</v>
      </c>
      <c r="BU151" s="3">
        <v>18.6813186813187</v>
      </c>
      <c r="BV151" s="3">
        <v>28.571428571428601</v>
      </c>
      <c r="BW151" s="3">
        <v>7.6923076923076898</v>
      </c>
      <c r="BX151" s="3">
        <v>20</v>
      </c>
      <c r="BY151" s="3">
        <v>30</v>
      </c>
      <c r="BZ151" s="3">
        <v>20</v>
      </c>
      <c r="CA151" s="3">
        <v>30</v>
      </c>
      <c r="CB151" s="34" t="s">
        <v>21</v>
      </c>
      <c r="CC151" s="3">
        <v>15.060240963855399</v>
      </c>
      <c r="CD151" s="3">
        <v>20.352839931153198</v>
      </c>
      <c r="CE151" s="3">
        <v>22.117039586919098</v>
      </c>
      <c r="CF151" s="3">
        <v>42.469879518072297</v>
      </c>
      <c r="CG151" s="3">
        <v>30.120481927710799</v>
      </c>
      <c r="CH151" s="3">
        <v>19.277108433734899</v>
      </c>
      <c r="CI151" s="3">
        <v>15.662650602409601</v>
      </c>
      <c r="CJ151" s="3">
        <v>34.939759036144601</v>
      </c>
      <c r="CK151" s="3">
        <v>0</v>
      </c>
      <c r="CL151" s="3">
        <v>21.428571428571399</v>
      </c>
      <c r="CM151" s="3">
        <v>28.571428571428601</v>
      </c>
      <c r="CN151" s="3">
        <v>50</v>
      </c>
      <c r="CO151" s="34" t="s">
        <v>21</v>
      </c>
      <c r="CP151" s="3">
        <v>26.716528242814299</v>
      </c>
      <c r="CQ151" s="3">
        <v>37.266662111207097</v>
      </c>
      <c r="CR151" s="3">
        <v>9.1229290777057894</v>
      </c>
      <c r="CS151" s="3">
        <v>26.893880568272898</v>
      </c>
      <c r="CT151" s="3">
        <v>36.191677175283701</v>
      </c>
      <c r="CU151" s="3">
        <v>16.8978562421185</v>
      </c>
      <c r="CV151" s="3">
        <v>11.3493064312736</v>
      </c>
      <c r="CW151" s="3">
        <v>35.561160151324103</v>
      </c>
      <c r="CX151" s="3">
        <v>17.241379310344801</v>
      </c>
      <c r="CY151" s="3">
        <v>57.635467980295601</v>
      </c>
      <c r="CZ151" s="3">
        <v>6.8965517241379297</v>
      </c>
      <c r="DA151" s="3">
        <v>18.226600985221701</v>
      </c>
    </row>
    <row r="152" spans="1:105" s="8" customFormat="1" ht="15" x14ac:dyDescent="0.25">
      <c r="A152" s="95"/>
      <c r="B152" s="34" t="s">
        <v>22</v>
      </c>
      <c r="C152" s="3">
        <v>44.905635507996301</v>
      </c>
      <c r="D152" s="3">
        <v>26.049009652874101</v>
      </c>
      <c r="E152" s="3">
        <v>11.7491033827368</v>
      </c>
      <c r="F152" s="3">
        <v>17.296251456392799</v>
      </c>
      <c r="G152" s="3">
        <v>31.6265060240964</v>
      </c>
      <c r="H152" s="3">
        <v>26.004016064257002</v>
      </c>
      <c r="I152" s="3">
        <v>18.473895582329298</v>
      </c>
      <c r="J152" s="3">
        <v>23.8955823293173</v>
      </c>
      <c r="K152" s="3">
        <v>58.184764991896301</v>
      </c>
      <c r="L152" s="3">
        <v>26.094003241491102</v>
      </c>
      <c r="M152" s="3">
        <v>5.02431118314425</v>
      </c>
      <c r="N152" s="3">
        <v>10.696920583468399</v>
      </c>
      <c r="O152" s="34" t="s">
        <v>22</v>
      </c>
      <c r="P152" s="3"/>
      <c r="Q152" s="3"/>
      <c r="R152" s="3"/>
      <c r="S152" s="3"/>
      <c r="T152" s="3"/>
      <c r="U152" s="3"/>
      <c r="V152" s="3"/>
      <c r="W152" s="3"/>
      <c r="X152" s="3"/>
      <c r="Y152" s="3"/>
      <c r="Z152" s="3"/>
      <c r="AA152" s="3"/>
      <c r="AB152" s="34" t="s">
        <v>22</v>
      </c>
      <c r="AC152" s="3">
        <v>27.7777777777778</v>
      </c>
      <c r="AD152" s="3">
        <v>47.2222222222222</v>
      </c>
      <c r="AE152" s="3">
        <v>8.3333333333333304</v>
      </c>
      <c r="AF152" s="3">
        <v>16.6666666666667</v>
      </c>
      <c r="AG152" s="3">
        <v>55.5555555555556</v>
      </c>
      <c r="AH152" s="3">
        <v>11.1111111111111</v>
      </c>
      <c r="AI152" s="3">
        <v>0</v>
      </c>
      <c r="AJ152" s="3">
        <v>33.3333333333333</v>
      </c>
      <c r="AK152" s="3">
        <v>0</v>
      </c>
      <c r="AL152" s="3">
        <v>83.3333333333333</v>
      </c>
      <c r="AM152" s="3">
        <v>16.6666666666667</v>
      </c>
      <c r="AN152" s="3">
        <v>0</v>
      </c>
      <c r="AO152" s="34" t="s">
        <v>22</v>
      </c>
      <c r="AP152" s="3">
        <v>11.1111111111111</v>
      </c>
      <c r="AQ152" s="3">
        <v>31.547619047619001</v>
      </c>
      <c r="AR152" s="3">
        <v>10.3174603174603</v>
      </c>
      <c r="AS152" s="3">
        <v>47.023809523809497</v>
      </c>
      <c r="AT152" s="3">
        <v>22.2222222222222</v>
      </c>
      <c r="AU152" s="3">
        <v>38.095238095238102</v>
      </c>
      <c r="AV152" s="3">
        <v>20.634920634920601</v>
      </c>
      <c r="AW152" s="3">
        <v>19.047619047619001</v>
      </c>
      <c r="AX152" s="3">
        <v>0</v>
      </c>
      <c r="AY152" s="3">
        <v>25</v>
      </c>
      <c r="AZ152" s="3">
        <v>0</v>
      </c>
      <c r="BA152" s="3">
        <v>75</v>
      </c>
      <c r="BB152" s="34" t="s">
        <v>22</v>
      </c>
      <c r="BC152" s="3">
        <v>27.182539682539701</v>
      </c>
      <c r="BD152" s="3">
        <v>33.730158730158699</v>
      </c>
      <c r="BE152" s="3">
        <v>15.04329004329</v>
      </c>
      <c r="BF152" s="3">
        <v>24.0440115440115</v>
      </c>
      <c r="BG152" s="3">
        <v>41.6666666666667</v>
      </c>
      <c r="BH152" s="3">
        <v>27.7777777777778</v>
      </c>
      <c r="BI152" s="3">
        <v>12.6262626262626</v>
      </c>
      <c r="BJ152" s="3">
        <v>17.929292929292899</v>
      </c>
      <c r="BK152" s="3">
        <v>12.698412698412699</v>
      </c>
      <c r="BL152" s="3">
        <v>39.682539682539698</v>
      </c>
      <c r="BM152" s="3">
        <v>17.460317460317501</v>
      </c>
      <c r="BN152" s="3">
        <v>30.158730158730201</v>
      </c>
      <c r="BO152" s="34" t="s">
        <v>22</v>
      </c>
      <c r="BP152" s="3">
        <v>22.2222222222222</v>
      </c>
      <c r="BQ152" s="3">
        <v>30.5555555555556</v>
      </c>
      <c r="BR152" s="3">
        <v>16.6666666666667</v>
      </c>
      <c r="BS152" s="3">
        <v>30.5555555555556</v>
      </c>
      <c r="BT152" s="3">
        <v>38.8888888888889</v>
      </c>
      <c r="BU152" s="3">
        <v>16.6666666666667</v>
      </c>
      <c r="BV152" s="3">
        <v>22.2222222222222</v>
      </c>
      <c r="BW152" s="3">
        <v>22.2222222222222</v>
      </c>
      <c r="BX152" s="3">
        <v>5.5555555555555598</v>
      </c>
      <c r="BY152" s="3">
        <v>44.4444444444444</v>
      </c>
      <c r="BZ152" s="3">
        <v>11.1111111111111</v>
      </c>
      <c r="CA152" s="3">
        <v>38.8888888888889</v>
      </c>
      <c r="CB152" s="34" t="s">
        <v>22</v>
      </c>
      <c r="CC152" s="3">
        <v>31.410256410256402</v>
      </c>
      <c r="CD152" s="3">
        <v>6.0897435897435903</v>
      </c>
      <c r="CE152" s="3">
        <v>23.717948717948701</v>
      </c>
      <c r="CF152" s="3">
        <v>38.782051282051299</v>
      </c>
      <c r="CG152" s="3">
        <v>29.4871794871795</v>
      </c>
      <c r="CH152" s="3">
        <v>12.1794871794872</v>
      </c>
      <c r="CI152" s="3">
        <v>14.1025641025641</v>
      </c>
      <c r="CJ152" s="3">
        <v>44.230769230769198</v>
      </c>
      <c r="CK152" s="3">
        <v>33.3333333333333</v>
      </c>
      <c r="CL152" s="3">
        <v>0</v>
      </c>
      <c r="CM152" s="3">
        <v>33.3333333333333</v>
      </c>
      <c r="CN152" s="3">
        <v>33.3333333333333</v>
      </c>
      <c r="CO152" s="34" t="s">
        <v>22</v>
      </c>
      <c r="CP152" s="3">
        <v>43.428093846579401</v>
      </c>
      <c r="CQ152" s="3">
        <v>26.757819546159698</v>
      </c>
      <c r="CR152" s="3">
        <v>15.208881994299899</v>
      </c>
      <c r="CS152" s="3">
        <v>14.605204612961</v>
      </c>
      <c r="CT152" s="3">
        <v>20.125786163522001</v>
      </c>
      <c r="CU152" s="3">
        <v>30.188679245283002</v>
      </c>
      <c r="CV152" s="3">
        <v>27.358490566037698</v>
      </c>
      <c r="CW152" s="3">
        <v>22.3270440251572</v>
      </c>
      <c r="CX152" s="3">
        <v>66.730401529636694</v>
      </c>
      <c r="CY152" s="3">
        <v>23.326959847036299</v>
      </c>
      <c r="CZ152" s="3">
        <v>3.0592734225621401</v>
      </c>
      <c r="DA152" s="3">
        <v>6.8833652007648203</v>
      </c>
    </row>
    <row r="153" spans="1:105" ht="15" x14ac:dyDescent="0.25">
      <c r="A153" s="95"/>
      <c r="B153" s="34" t="s">
        <v>23</v>
      </c>
      <c r="C153" s="3">
        <v>26.234954260953302</v>
      </c>
      <c r="D153" s="3">
        <v>29.324747231583999</v>
      </c>
      <c r="E153" s="3">
        <v>13.2342320654791</v>
      </c>
      <c r="F153" s="3">
        <v>31.206066441983602</v>
      </c>
      <c r="G153" s="3">
        <v>25.373134328358201</v>
      </c>
      <c r="H153" s="3">
        <v>25.746268656716399</v>
      </c>
      <c r="I153" s="3">
        <v>16.791044776119399</v>
      </c>
      <c r="J153" s="3">
        <v>32.089552238806</v>
      </c>
      <c r="K153" s="3">
        <v>27.096774193548399</v>
      </c>
      <c r="L153" s="3">
        <v>32.903225806451601</v>
      </c>
      <c r="M153" s="3">
        <v>9.67741935483871</v>
      </c>
      <c r="N153" s="3">
        <v>30.322580645161299</v>
      </c>
      <c r="O153" s="34" t="s">
        <v>23</v>
      </c>
      <c r="AB153" s="34" t="s">
        <v>23</v>
      </c>
      <c r="AC153" s="3">
        <v>50</v>
      </c>
      <c r="AD153" s="3">
        <v>0</v>
      </c>
      <c r="AE153" s="3">
        <v>0</v>
      </c>
      <c r="AF153" s="3">
        <v>0</v>
      </c>
      <c r="AG153" s="3">
        <v>100</v>
      </c>
      <c r="AH153" s="3">
        <v>0</v>
      </c>
      <c r="AI153" s="3">
        <v>0</v>
      </c>
      <c r="AJ153" s="3">
        <v>0</v>
      </c>
      <c r="AK153" s="3">
        <v>0</v>
      </c>
      <c r="AL153" s="3">
        <v>0</v>
      </c>
      <c r="AM153" s="3">
        <v>0</v>
      </c>
      <c r="AN153" s="3">
        <v>0</v>
      </c>
      <c r="AO153" s="34" t="s">
        <v>23</v>
      </c>
      <c r="AP153" s="3">
        <v>14.285714285714301</v>
      </c>
      <c r="AQ153" s="3">
        <v>34.523809523809497</v>
      </c>
      <c r="AR153" s="3">
        <v>17.261904761904798</v>
      </c>
      <c r="AS153" s="3">
        <v>33.928571428571402</v>
      </c>
      <c r="AT153" s="3">
        <v>28.571428571428601</v>
      </c>
      <c r="AU153" s="3">
        <v>19.047619047619001</v>
      </c>
      <c r="AV153" s="3">
        <v>9.5238095238095202</v>
      </c>
      <c r="AW153" s="3">
        <v>42.857142857142897</v>
      </c>
      <c r="AX153" s="3">
        <v>0</v>
      </c>
      <c r="AY153" s="3">
        <v>50</v>
      </c>
      <c r="AZ153" s="3">
        <v>25</v>
      </c>
      <c r="BA153" s="3">
        <v>25</v>
      </c>
      <c r="BB153" s="34" t="s">
        <v>23</v>
      </c>
      <c r="BC153" s="3">
        <v>21.351224105461402</v>
      </c>
      <c r="BD153" s="3">
        <v>32.3681732580038</v>
      </c>
      <c r="BE153" s="3">
        <v>17.678907721280599</v>
      </c>
      <c r="BF153" s="3">
        <v>28.6016949152542</v>
      </c>
      <c r="BG153" s="3">
        <v>28.8135593220339</v>
      </c>
      <c r="BH153" s="3">
        <v>17.514124293785301</v>
      </c>
      <c r="BI153" s="3">
        <v>21.468926553672301</v>
      </c>
      <c r="BJ153" s="3">
        <v>32.203389830508499</v>
      </c>
      <c r="BK153" s="3">
        <v>13.8888888888889</v>
      </c>
      <c r="BL153" s="3">
        <v>47.2222222222222</v>
      </c>
      <c r="BM153" s="3">
        <v>13.8888888888889</v>
      </c>
      <c r="BN153" s="3">
        <v>25</v>
      </c>
      <c r="BO153" s="34" t="s">
        <v>23</v>
      </c>
      <c r="BP153" s="3">
        <v>24.1596638655462</v>
      </c>
      <c r="BQ153" s="3">
        <v>32.563025210084</v>
      </c>
      <c r="BR153" s="3">
        <v>23.7394957983193</v>
      </c>
      <c r="BS153" s="3">
        <v>19.5378151260504</v>
      </c>
      <c r="BT153" s="3">
        <v>41.176470588235297</v>
      </c>
      <c r="BU153" s="3">
        <v>29.411764705882401</v>
      </c>
      <c r="BV153" s="3">
        <v>11.764705882352899</v>
      </c>
      <c r="BW153" s="3">
        <v>17.647058823529399</v>
      </c>
      <c r="BX153" s="3">
        <v>7.1428571428571397</v>
      </c>
      <c r="BY153" s="3">
        <v>35.714285714285701</v>
      </c>
      <c r="BZ153" s="3">
        <v>35.714285714285701</v>
      </c>
      <c r="CA153" s="3">
        <v>21.428571428571399</v>
      </c>
      <c r="CB153" s="34" t="s">
        <v>23</v>
      </c>
      <c r="CC153" s="3">
        <v>41.208791208791197</v>
      </c>
      <c r="CD153" s="3">
        <v>28.571428571428601</v>
      </c>
      <c r="CE153" s="3">
        <v>4.9450549450549497</v>
      </c>
      <c r="CF153" s="3">
        <v>25.274725274725299</v>
      </c>
      <c r="CG153" s="3">
        <v>25.274725274725299</v>
      </c>
      <c r="CH153" s="3">
        <v>28.571428571428601</v>
      </c>
      <c r="CI153" s="3">
        <v>9.8901098901098905</v>
      </c>
      <c r="CJ153" s="3">
        <v>36.263736263736298</v>
      </c>
      <c r="CK153" s="3">
        <v>57.142857142857103</v>
      </c>
      <c r="CL153" s="3">
        <v>28.571428571428601</v>
      </c>
      <c r="CM153" s="3">
        <v>0</v>
      </c>
      <c r="CN153" s="3">
        <v>14.285714285714301</v>
      </c>
      <c r="CO153" s="34" t="s">
        <v>23</v>
      </c>
      <c r="CP153" s="3">
        <v>26.977028808134101</v>
      </c>
      <c r="CQ153" s="3">
        <v>29.227075880248499</v>
      </c>
      <c r="CR153" s="3">
        <v>10.7559781585389</v>
      </c>
      <c r="CS153" s="3">
        <v>33.039917153078498</v>
      </c>
      <c r="CT153" s="3">
        <v>19.911504424778801</v>
      </c>
      <c r="CU153" s="3">
        <v>31.858407079646</v>
      </c>
      <c r="CV153" s="3">
        <v>17.256637168141602</v>
      </c>
      <c r="CW153" s="3">
        <v>30.973451327433601</v>
      </c>
      <c r="CX153" s="3">
        <v>34.042553191489397</v>
      </c>
      <c r="CY153" s="3">
        <v>26.595744680851102</v>
      </c>
      <c r="CZ153" s="3">
        <v>4.2553191489361701</v>
      </c>
      <c r="DA153" s="3">
        <v>35.106382978723403</v>
      </c>
    </row>
    <row r="154" spans="1:105" ht="15" x14ac:dyDescent="0.25">
      <c r="A154" s="95"/>
      <c r="B154" s="34" t="s">
        <v>24</v>
      </c>
      <c r="C154" s="3">
        <v>15.659452837892999</v>
      </c>
      <c r="D154" s="3">
        <v>40.639036341363798</v>
      </c>
      <c r="E154" s="3">
        <v>20.732952225398101</v>
      </c>
      <c r="F154" s="3">
        <v>22.968558595345002</v>
      </c>
      <c r="G154" s="3">
        <v>16.129032258064498</v>
      </c>
      <c r="H154" s="3">
        <v>30.645161290322601</v>
      </c>
      <c r="I154" s="3">
        <v>33.870967741935502</v>
      </c>
      <c r="J154" s="3">
        <v>19.354838709677399</v>
      </c>
      <c r="K154" s="3">
        <v>15.1898734177215</v>
      </c>
      <c r="L154" s="3">
        <v>50.632911392405099</v>
      </c>
      <c r="M154" s="3">
        <v>7.59493670886076</v>
      </c>
      <c r="N154" s="3">
        <v>26.5822784810127</v>
      </c>
      <c r="O154" s="34" t="s">
        <v>24</v>
      </c>
      <c r="AB154" s="34" t="s">
        <v>24</v>
      </c>
      <c r="AC154" s="3">
        <v>0</v>
      </c>
      <c r="AD154" s="3">
        <v>0</v>
      </c>
      <c r="AE154" s="3">
        <v>0</v>
      </c>
      <c r="AF154" s="3">
        <v>0</v>
      </c>
      <c r="AG154" s="3">
        <v>0</v>
      </c>
      <c r="AH154" s="3">
        <v>0</v>
      </c>
      <c r="AI154" s="3">
        <v>0</v>
      </c>
      <c r="AJ154" s="3">
        <v>0</v>
      </c>
      <c r="AK154" s="3">
        <v>0</v>
      </c>
      <c r="AL154" s="3">
        <v>0</v>
      </c>
      <c r="AM154" s="3">
        <v>0</v>
      </c>
      <c r="AN154" s="3">
        <v>0</v>
      </c>
      <c r="AO154" s="34" t="s">
        <v>24</v>
      </c>
      <c r="AP154" s="3">
        <v>50</v>
      </c>
      <c r="AQ154" s="3">
        <v>0</v>
      </c>
      <c r="AR154" s="3">
        <v>40</v>
      </c>
      <c r="AS154" s="3">
        <v>10</v>
      </c>
      <c r="AT154" s="3">
        <v>100</v>
      </c>
      <c r="AU154" s="3">
        <v>0</v>
      </c>
      <c r="AV154" s="3">
        <v>0</v>
      </c>
      <c r="AW154" s="3">
        <v>0</v>
      </c>
      <c r="AX154" s="3">
        <v>0</v>
      </c>
      <c r="AY154" s="3">
        <v>0</v>
      </c>
      <c r="AZ154" s="3">
        <v>80</v>
      </c>
      <c r="BA154" s="3">
        <v>20</v>
      </c>
      <c r="BB154" s="34" t="s">
        <v>24</v>
      </c>
      <c r="BC154" s="3">
        <v>16.6666666666667</v>
      </c>
      <c r="BD154" s="3">
        <v>16.6666666666667</v>
      </c>
      <c r="BE154" s="3">
        <v>29.1666666666667</v>
      </c>
      <c r="BF154" s="3">
        <v>37.5</v>
      </c>
      <c r="BG154" s="3">
        <v>8.3333333333333304</v>
      </c>
      <c r="BH154" s="3">
        <v>8.3333333333333304</v>
      </c>
      <c r="BI154" s="3">
        <v>58.3333333333333</v>
      </c>
      <c r="BJ154" s="3">
        <v>25</v>
      </c>
      <c r="BK154" s="3">
        <v>25</v>
      </c>
      <c r="BL154" s="3">
        <v>25</v>
      </c>
      <c r="BM154" s="3">
        <v>0</v>
      </c>
      <c r="BN154" s="3">
        <v>50</v>
      </c>
      <c r="BO154" s="34" t="s">
        <v>24</v>
      </c>
      <c r="BP154" s="3">
        <v>0</v>
      </c>
      <c r="BQ154" s="3">
        <v>80</v>
      </c>
      <c r="BR154" s="3">
        <v>0</v>
      </c>
      <c r="BS154" s="3">
        <v>20</v>
      </c>
      <c r="BT154" s="3">
        <v>0</v>
      </c>
      <c r="BU154" s="3">
        <v>60</v>
      </c>
      <c r="BV154" s="3">
        <v>0</v>
      </c>
      <c r="BW154" s="3">
        <v>40</v>
      </c>
      <c r="BX154" s="3">
        <v>0</v>
      </c>
      <c r="BY154" s="3">
        <v>100</v>
      </c>
      <c r="BZ154" s="3">
        <v>0</v>
      </c>
      <c r="CA154" s="3">
        <v>0</v>
      </c>
      <c r="CB154" s="34" t="s">
        <v>24</v>
      </c>
      <c r="CC154" s="3">
        <v>18.918918918918902</v>
      </c>
      <c r="CD154" s="3">
        <v>13.5135135135135</v>
      </c>
      <c r="CE154" s="3">
        <v>6.7567567567567597</v>
      </c>
      <c r="CF154" s="3">
        <v>60.8108108108108</v>
      </c>
      <c r="CG154" s="3">
        <v>37.837837837837803</v>
      </c>
      <c r="CH154" s="3">
        <v>27.027027027027</v>
      </c>
      <c r="CI154" s="3">
        <v>13.5135135135135</v>
      </c>
      <c r="CJ154" s="3">
        <v>21.6216216216216</v>
      </c>
      <c r="CK154" s="3">
        <v>0</v>
      </c>
      <c r="CL154" s="3">
        <v>0</v>
      </c>
      <c r="CM154" s="3">
        <v>0</v>
      </c>
      <c r="CN154" s="3">
        <v>100</v>
      </c>
      <c r="CO154" s="34" t="s">
        <v>24</v>
      </c>
      <c r="CP154" s="3">
        <v>10.119047619047601</v>
      </c>
      <c r="CQ154" s="3">
        <v>47.808441558441601</v>
      </c>
      <c r="CR154" s="3">
        <v>22.0508658008658</v>
      </c>
      <c r="CS154" s="3">
        <v>20.021645021645</v>
      </c>
      <c r="CT154" s="3">
        <v>3.5714285714285698</v>
      </c>
      <c r="CU154" s="3">
        <v>41.071428571428598</v>
      </c>
      <c r="CV154" s="3">
        <v>41.071428571428598</v>
      </c>
      <c r="CW154" s="3">
        <v>14.285714285714301</v>
      </c>
      <c r="CX154" s="3">
        <v>16.6666666666667</v>
      </c>
      <c r="CY154" s="3">
        <v>54.545454545454497</v>
      </c>
      <c r="CZ154" s="3">
        <v>3.0303030303030298</v>
      </c>
      <c r="DA154" s="3">
        <v>25.7575757575758</v>
      </c>
    </row>
    <row r="155" spans="1:105" ht="15" x14ac:dyDescent="0.25">
      <c r="A155" s="95"/>
      <c r="B155" s="34" t="s">
        <v>25</v>
      </c>
      <c r="C155" s="3">
        <v>26.575630252100801</v>
      </c>
      <c r="D155" s="3">
        <v>27.0483193277311</v>
      </c>
      <c r="E155" s="3">
        <v>34.243697478991599</v>
      </c>
      <c r="F155" s="3">
        <v>12.132352941176499</v>
      </c>
      <c r="G155" s="3">
        <v>17.8571428571429</v>
      </c>
      <c r="H155" s="3">
        <v>48.214285714285701</v>
      </c>
      <c r="I155" s="3">
        <v>21.428571428571399</v>
      </c>
      <c r="J155" s="3">
        <v>12.5</v>
      </c>
      <c r="K155" s="3">
        <v>35.294117647058798</v>
      </c>
      <c r="L155" s="3">
        <v>5.8823529411764701</v>
      </c>
      <c r="M155" s="3">
        <v>47.058823529411796</v>
      </c>
      <c r="N155" s="3">
        <v>11.764705882352899</v>
      </c>
      <c r="O155" s="34" t="s">
        <v>25</v>
      </c>
      <c r="AB155" s="34" t="s">
        <v>25</v>
      </c>
      <c r="AC155" s="3">
        <v>0</v>
      </c>
      <c r="AD155" s="3">
        <v>0</v>
      </c>
      <c r="AE155" s="3">
        <v>0</v>
      </c>
      <c r="AF155" s="3">
        <v>0</v>
      </c>
      <c r="AG155" s="3">
        <v>0</v>
      </c>
      <c r="AH155" s="3">
        <v>0</v>
      </c>
      <c r="AI155" s="3">
        <v>0</v>
      </c>
      <c r="AJ155" s="3">
        <v>0</v>
      </c>
      <c r="AK155" s="3">
        <v>0</v>
      </c>
      <c r="AL155" s="3">
        <v>0</v>
      </c>
      <c r="AM155" s="3">
        <v>0</v>
      </c>
      <c r="AN155" s="3">
        <v>0</v>
      </c>
      <c r="AO155" s="34" t="s">
        <v>25</v>
      </c>
      <c r="AP155" s="3">
        <v>50</v>
      </c>
      <c r="AQ155" s="3">
        <v>0</v>
      </c>
      <c r="AR155" s="3">
        <v>0</v>
      </c>
      <c r="AS155" s="3">
        <v>0</v>
      </c>
      <c r="AT155" s="3">
        <v>100</v>
      </c>
      <c r="AU155" s="3">
        <v>0</v>
      </c>
      <c r="AV155" s="3">
        <v>0</v>
      </c>
      <c r="AW155" s="3">
        <v>0</v>
      </c>
      <c r="AX155" s="3">
        <v>0</v>
      </c>
      <c r="AY155" s="3">
        <v>0</v>
      </c>
      <c r="AZ155" s="3">
        <v>0</v>
      </c>
      <c r="BA155" s="3">
        <v>0</v>
      </c>
      <c r="BB155" s="34" t="s">
        <v>25</v>
      </c>
      <c r="BC155" s="3">
        <v>0</v>
      </c>
      <c r="BD155" s="3">
        <v>40</v>
      </c>
      <c r="BE155" s="3">
        <v>0</v>
      </c>
      <c r="BF155" s="3">
        <v>10</v>
      </c>
      <c r="BG155" s="3">
        <v>0</v>
      </c>
      <c r="BH155" s="3">
        <v>80</v>
      </c>
      <c r="BI155" s="3">
        <v>0</v>
      </c>
      <c r="BJ155" s="3">
        <v>20</v>
      </c>
      <c r="BK155" s="3">
        <v>0</v>
      </c>
      <c r="BL155" s="3">
        <v>0</v>
      </c>
      <c r="BM155" s="3">
        <v>0</v>
      </c>
      <c r="BN155" s="3">
        <v>0</v>
      </c>
      <c r="BO155" s="34" t="s">
        <v>25</v>
      </c>
      <c r="BP155" s="3">
        <v>0</v>
      </c>
      <c r="BQ155" s="3">
        <v>50</v>
      </c>
      <c r="BR155" s="3">
        <v>0</v>
      </c>
      <c r="BS155" s="3">
        <v>0</v>
      </c>
      <c r="BT155" s="3">
        <v>0</v>
      </c>
      <c r="BU155" s="3">
        <v>100</v>
      </c>
      <c r="BV155" s="3">
        <v>0</v>
      </c>
      <c r="BW155" s="3">
        <v>0</v>
      </c>
      <c r="BX155" s="3">
        <v>0</v>
      </c>
      <c r="BY155" s="3">
        <v>0</v>
      </c>
      <c r="BZ155" s="3">
        <v>0</v>
      </c>
      <c r="CA155" s="3">
        <v>0</v>
      </c>
      <c r="CB155" s="34" t="s">
        <v>25</v>
      </c>
      <c r="CC155" s="3">
        <v>12.5</v>
      </c>
      <c r="CD155" s="3">
        <v>25</v>
      </c>
      <c r="CE155" s="3">
        <v>12.5</v>
      </c>
      <c r="CF155" s="3">
        <v>0</v>
      </c>
      <c r="CG155" s="3">
        <v>25</v>
      </c>
      <c r="CH155" s="3">
        <v>50</v>
      </c>
      <c r="CI155" s="3">
        <v>25</v>
      </c>
      <c r="CJ155" s="3">
        <v>0</v>
      </c>
      <c r="CK155" s="3">
        <v>0</v>
      </c>
      <c r="CL155" s="3">
        <v>0</v>
      </c>
      <c r="CM155" s="3">
        <v>0</v>
      </c>
      <c r="CN155" s="3">
        <v>0</v>
      </c>
      <c r="CO155" s="34" t="s">
        <v>25</v>
      </c>
      <c r="CP155" s="3">
        <v>25.222816399287002</v>
      </c>
      <c r="CQ155" s="3">
        <v>24.1532976827094</v>
      </c>
      <c r="CR155" s="3">
        <v>35.650623885918002</v>
      </c>
      <c r="CS155" s="3">
        <v>14.9732620320856</v>
      </c>
      <c r="CT155" s="3">
        <v>15.1515151515152</v>
      </c>
      <c r="CU155" s="3">
        <v>42.424242424242401</v>
      </c>
      <c r="CV155" s="3">
        <v>24.2424242424242</v>
      </c>
      <c r="CW155" s="3">
        <v>18.181818181818201</v>
      </c>
      <c r="CX155" s="3">
        <v>35.294117647058798</v>
      </c>
      <c r="CY155" s="3">
        <v>5.8823529411764701</v>
      </c>
      <c r="CZ155" s="3">
        <v>47.058823529411796</v>
      </c>
      <c r="DA155" s="3">
        <v>11.764705882352899</v>
      </c>
    </row>
    <row r="156" spans="1:105" ht="15" x14ac:dyDescent="0.25">
      <c r="A156" s="95"/>
      <c r="B156" s="34" t="s">
        <v>26</v>
      </c>
      <c r="C156" s="3">
        <v>28.525641025641001</v>
      </c>
      <c r="D156" s="3">
        <v>33.974358974358999</v>
      </c>
      <c r="E156" s="3">
        <v>20.8333333333333</v>
      </c>
      <c r="F156" s="3">
        <v>16.6666666666667</v>
      </c>
      <c r="G156" s="3">
        <v>15.384615384615399</v>
      </c>
      <c r="H156" s="3">
        <v>17.948717948717899</v>
      </c>
      <c r="I156" s="3">
        <v>33.3333333333333</v>
      </c>
      <c r="J156" s="3">
        <v>33.3333333333333</v>
      </c>
      <c r="K156" s="3">
        <v>41.6666666666667</v>
      </c>
      <c r="L156" s="3">
        <v>50</v>
      </c>
      <c r="M156" s="3">
        <v>8.3333333333333304</v>
      </c>
      <c r="N156" s="3">
        <v>0</v>
      </c>
      <c r="O156" s="34" t="s">
        <v>26</v>
      </c>
      <c r="AB156" s="34" t="s">
        <v>26</v>
      </c>
      <c r="AC156" s="3">
        <v>0</v>
      </c>
      <c r="AD156" s="3">
        <v>0</v>
      </c>
      <c r="AE156" s="3">
        <v>0</v>
      </c>
      <c r="AF156" s="3">
        <v>0</v>
      </c>
      <c r="AG156" s="3">
        <v>0</v>
      </c>
      <c r="AH156" s="3">
        <v>0</v>
      </c>
      <c r="AI156" s="3">
        <v>0</v>
      </c>
      <c r="AJ156" s="3">
        <v>0</v>
      </c>
      <c r="AK156" s="3">
        <v>0</v>
      </c>
      <c r="AL156" s="3">
        <v>0</v>
      </c>
      <c r="AM156" s="3">
        <v>0</v>
      </c>
      <c r="AN156" s="3">
        <v>0</v>
      </c>
      <c r="AO156" s="34" t="s">
        <v>26</v>
      </c>
      <c r="AP156" s="3">
        <v>25</v>
      </c>
      <c r="AQ156" s="3">
        <v>0</v>
      </c>
      <c r="AR156" s="3">
        <v>25</v>
      </c>
      <c r="AS156" s="3">
        <v>0</v>
      </c>
      <c r="AT156" s="3">
        <v>50</v>
      </c>
      <c r="AU156" s="3">
        <v>0</v>
      </c>
      <c r="AV156" s="3">
        <v>50</v>
      </c>
      <c r="AW156" s="3">
        <v>0</v>
      </c>
      <c r="AX156" s="3">
        <v>0</v>
      </c>
      <c r="AY156" s="3">
        <v>0</v>
      </c>
      <c r="AZ156" s="3">
        <v>0</v>
      </c>
      <c r="BA156" s="3">
        <v>0</v>
      </c>
      <c r="BB156" s="34" t="s">
        <v>26</v>
      </c>
      <c r="BC156" s="3">
        <v>5</v>
      </c>
      <c r="BD156" s="3">
        <v>15</v>
      </c>
      <c r="BE156" s="3">
        <v>0</v>
      </c>
      <c r="BF156" s="3">
        <v>30</v>
      </c>
      <c r="BG156" s="3">
        <v>10</v>
      </c>
      <c r="BH156" s="3">
        <v>30</v>
      </c>
      <c r="BI156" s="3">
        <v>0</v>
      </c>
      <c r="BJ156" s="3">
        <v>60</v>
      </c>
      <c r="BK156" s="3">
        <v>0</v>
      </c>
      <c r="BL156" s="3">
        <v>0</v>
      </c>
      <c r="BM156" s="3">
        <v>0</v>
      </c>
      <c r="BN156" s="3">
        <v>0</v>
      </c>
      <c r="BO156" s="34" t="s">
        <v>26</v>
      </c>
      <c r="BP156" s="3">
        <v>0</v>
      </c>
      <c r="BQ156" s="3">
        <v>0</v>
      </c>
      <c r="BR156" s="3">
        <v>0</v>
      </c>
      <c r="BS156" s="3">
        <v>0</v>
      </c>
      <c r="BT156" s="3">
        <v>0</v>
      </c>
      <c r="BU156" s="3">
        <v>0</v>
      </c>
      <c r="BV156" s="3">
        <v>0</v>
      </c>
      <c r="BW156" s="3">
        <v>0</v>
      </c>
      <c r="BX156" s="3">
        <v>0</v>
      </c>
      <c r="BY156" s="3">
        <v>0</v>
      </c>
      <c r="BZ156" s="3">
        <v>0</v>
      </c>
      <c r="CA156" s="3">
        <v>0</v>
      </c>
      <c r="CB156" s="34" t="s">
        <v>26</v>
      </c>
      <c r="CC156" s="3">
        <v>18.75</v>
      </c>
      <c r="CD156" s="3">
        <v>12.5</v>
      </c>
      <c r="CE156" s="3">
        <v>12.5</v>
      </c>
      <c r="CF156" s="3">
        <v>6.25</v>
      </c>
      <c r="CG156" s="3">
        <v>37.5</v>
      </c>
      <c r="CH156" s="3">
        <v>25</v>
      </c>
      <c r="CI156" s="3">
        <v>25</v>
      </c>
      <c r="CJ156" s="3">
        <v>12.5</v>
      </c>
      <c r="CK156" s="3">
        <v>0</v>
      </c>
      <c r="CL156" s="3">
        <v>0</v>
      </c>
      <c r="CM156" s="3">
        <v>0</v>
      </c>
      <c r="CN156" s="3">
        <v>0</v>
      </c>
      <c r="CO156" s="34" t="s">
        <v>26</v>
      </c>
      <c r="CP156" s="3">
        <v>23.4649122807018</v>
      </c>
      <c r="CQ156" s="3">
        <v>30.2631578947368</v>
      </c>
      <c r="CR156" s="3">
        <v>30.482456140350902</v>
      </c>
      <c r="CS156" s="3">
        <v>15.789473684210501</v>
      </c>
      <c r="CT156" s="3">
        <v>5.2631578947368398</v>
      </c>
      <c r="CU156" s="3">
        <v>10.526315789473699</v>
      </c>
      <c r="CV156" s="3">
        <v>52.631578947368403</v>
      </c>
      <c r="CW156" s="3">
        <v>31.578947368421101</v>
      </c>
      <c r="CX156" s="3">
        <v>41.6666666666667</v>
      </c>
      <c r="CY156" s="3">
        <v>50</v>
      </c>
      <c r="CZ156" s="3">
        <v>8.3333333333333304</v>
      </c>
      <c r="DA156" s="3">
        <v>0</v>
      </c>
    </row>
    <row r="157" spans="1:105" ht="15" x14ac:dyDescent="0.25">
      <c r="A157" s="96" t="s">
        <v>77</v>
      </c>
      <c r="B157" s="32"/>
      <c r="C157" s="4" t="s">
        <v>30</v>
      </c>
      <c r="D157" s="5" t="s">
        <v>31</v>
      </c>
      <c r="E157" s="5" t="s">
        <v>32</v>
      </c>
      <c r="F157" s="6" t="s">
        <v>33</v>
      </c>
      <c r="G157" s="4" t="s">
        <v>30</v>
      </c>
      <c r="H157" s="5" t="s">
        <v>31</v>
      </c>
      <c r="I157" s="5" t="s">
        <v>32</v>
      </c>
      <c r="J157" s="6" t="s">
        <v>33</v>
      </c>
      <c r="K157" s="4" t="s">
        <v>30</v>
      </c>
      <c r="L157" s="5" t="s">
        <v>31</v>
      </c>
      <c r="M157" s="5" t="s">
        <v>32</v>
      </c>
      <c r="N157" s="6" t="s">
        <v>33</v>
      </c>
      <c r="O157" s="32"/>
      <c r="P157" s="4" t="s">
        <v>30</v>
      </c>
      <c r="Q157" s="5" t="s">
        <v>31</v>
      </c>
      <c r="R157" s="5" t="s">
        <v>32</v>
      </c>
      <c r="S157" s="7" t="s">
        <v>33</v>
      </c>
      <c r="T157" s="4" t="s">
        <v>30</v>
      </c>
      <c r="U157" s="5" t="s">
        <v>31</v>
      </c>
      <c r="V157" s="5" t="s">
        <v>32</v>
      </c>
      <c r="W157" s="6" t="s">
        <v>33</v>
      </c>
      <c r="X157" s="4" t="s">
        <v>30</v>
      </c>
      <c r="Y157" s="5" t="s">
        <v>31</v>
      </c>
      <c r="Z157" s="5" t="s">
        <v>32</v>
      </c>
      <c r="AA157" s="6" t="s">
        <v>33</v>
      </c>
      <c r="AB157" s="32"/>
      <c r="AC157" s="4" t="s">
        <v>30</v>
      </c>
      <c r="AD157" s="5" t="s">
        <v>31</v>
      </c>
      <c r="AE157" s="5" t="s">
        <v>32</v>
      </c>
      <c r="AF157" s="7" t="s">
        <v>33</v>
      </c>
      <c r="AG157" s="4" t="s">
        <v>30</v>
      </c>
      <c r="AH157" s="5" t="s">
        <v>31</v>
      </c>
      <c r="AI157" s="5" t="s">
        <v>32</v>
      </c>
      <c r="AJ157" s="6" t="s">
        <v>33</v>
      </c>
      <c r="AK157" s="4" t="s">
        <v>30</v>
      </c>
      <c r="AL157" s="5" t="s">
        <v>31</v>
      </c>
      <c r="AM157" s="5" t="s">
        <v>32</v>
      </c>
      <c r="AN157" s="6" t="s">
        <v>33</v>
      </c>
      <c r="AO157" s="32"/>
      <c r="AP157" s="4" t="s">
        <v>30</v>
      </c>
      <c r="AQ157" s="5" t="s">
        <v>31</v>
      </c>
      <c r="AR157" s="5" t="s">
        <v>32</v>
      </c>
      <c r="AS157" s="7" t="s">
        <v>33</v>
      </c>
      <c r="AT157" s="4" t="s">
        <v>30</v>
      </c>
      <c r="AU157" s="5" t="s">
        <v>31</v>
      </c>
      <c r="AV157" s="5" t="s">
        <v>32</v>
      </c>
      <c r="AW157" s="6" t="s">
        <v>33</v>
      </c>
      <c r="AX157" s="4" t="s">
        <v>30</v>
      </c>
      <c r="AY157" s="5" t="s">
        <v>31</v>
      </c>
      <c r="AZ157" s="5" t="s">
        <v>32</v>
      </c>
      <c r="BA157" s="6" t="s">
        <v>33</v>
      </c>
      <c r="BB157" s="32"/>
      <c r="BC157" s="4" t="s">
        <v>30</v>
      </c>
      <c r="BD157" s="5" t="s">
        <v>31</v>
      </c>
      <c r="BE157" s="5" t="s">
        <v>32</v>
      </c>
      <c r="BF157" s="7" t="s">
        <v>33</v>
      </c>
      <c r="BG157" s="4" t="s">
        <v>30</v>
      </c>
      <c r="BH157" s="5" t="s">
        <v>31</v>
      </c>
      <c r="BI157" s="5" t="s">
        <v>32</v>
      </c>
      <c r="BJ157" s="6" t="s">
        <v>33</v>
      </c>
      <c r="BK157" s="4" t="s">
        <v>30</v>
      </c>
      <c r="BL157" s="5" t="s">
        <v>31</v>
      </c>
      <c r="BM157" s="5" t="s">
        <v>32</v>
      </c>
      <c r="BN157" s="6" t="s">
        <v>33</v>
      </c>
      <c r="BO157" s="32"/>
      <c r="BP157" s="4" t="s">
        <v>30</v>
      </c>
      <c r="BQ157" s="5" t="s">
        <v>31</v>
      </c>
      <c r="BR157" s="5" t="s">
        <v>32</v>
      </c>
      <c r="BS157" s="7" t="s">
        <v>33</v>
      </c>
      <c r="BT157" s="4" t="s">
        <v>30</v>
      </c>
      <c r="BU157" s="5" t="s">
        <v>31</v>
      </c>
      <c r="BV157" s="5" t="s">
        <v>32</v>
      </c>
      <c r="BW157" s="6" t="s">
        <v>33</v>
      </c>
      <c r="BX157" s="4" t="s">
        <v>30</v>
      </c>
      <c r="BY157" s="5" t="s">
        <v>31</v>
      </c>
      <c r="BZ157" s="5" t="s">
        <v>32</v>
      </c>
      <c r="CA157" s="6" t="s">
        <v>33</v>
      </c>
      <c r="CB157" s="32"/>
      <c r="CC157" s="4" t="s">
        <v>30</v>
      </c>
      <c r="CD157" s="5" t="s">
        <v>31</v>
      </c>
      <c r="CE157" s="5" t="s">
        <v>32</v>
      </c>
      <c r="CF157" s="7" t="s">
        <v>33</v>
      </c>
      <c r="CG157" s="4" t="s">
        <v>30</v>
      </c>
      <c r="CH157" s="5" t="s">
        <v>31</v>
      </c>
      <c r="CI157" s="5" t="s">
        <v>32</v>
      </c>
      <c r="CJ157" s="6" t="s">
        <v>33</v>
      </c>
      <c r="CK157" s="4" t="s">
        <v>30</v>
      </c>
      <c r="CL157" s="5" t="s">
        <v>31</v>
      </c>
      <c r="CM157" s="5" t="s">
        <v>32</v>
      </c>
      <c r="CN157" s="6" t="s">
        <v>33</v>
      </c>
      <c r="CO157" s="32"/>
      <c r="CP157" s="4" t="s">
        <v>30</v>
      </c>
      <c r="CQ157" s="5" t="s">
        <v>31</v>
      </c>
      <c r="CR157" s="5" t="s">
        <v>32</v>
      </c>
      <c r="CS157" s="7" t="s">
        <v>33</v>
      </c>
      <c r="CT157" s="4" t="s">
        <v>30</v>
      </c>
      <c r="CU157" s="5" t="s">
        <v>31</v>
      </c>
      <c r="CV157" s="5" t="s">
        <v>32</v>
      </c>
      <c r="CW157" s="6" t="s">
        <v>33</v>
      </c>
      <c r="CX157" s="4" t="s">
        <v>30</v>
      </c>
      <c r="CY157" s="5" t="s">
        <v>31</v>
      </c>
      <c r="CZ157" s="5" t="s">
        <v>32</v>
      </c>
      <c r="DA157" s="6" t="s">
        <v>33</v>
      </c>
    </row>
    <row r="158" spans="1:105" ht="15" x14ac:dyDescent="0.25">
      <c r="A158" s="95"/>
      <c r="B158" s="33" t="s">
        <v>3</v>
      </c>
      <c r="C158" s="3">
        <v>26.2622064367023</v>
      </c>
      <c r="D158" s="3">
        <v>26.688041673373299</v>
      </c>
      <c r="E158" s="3">
        <v>14.2099970946506</v>
      </c>
      <c r="F158" s="3">
        <v>32.839754795273898</v>
      </c>
      <c r="G158" s="3">
        <v>27.5708720556004</v>
      </c>
      <c r="H158" s="3">
        <v>23.367764708442699</v>
      </c>
      <c r="I158" s="3">
        <v>18.3015119297627</v>
      </c>
      <c r="J158" s="3">
        <v>30.7598513061942</v>
      </c>
      <c r="K158" s="3">
        <v>24.9535408178041</v>
      </c>
      <c r="L158" s="3">
        <v>30.008318638303901</v>
      </c>
      <c r="M158" s="3">
        <v>10.118482259538499</v>
      </c>
      <c r="N158" s="3">
        <v>34.919658284353602</v>
      </c>
      <c r="O158" s="33" t="s">
        <v>3</v>
      </c>
      <c r="P158" s="3">
        <v>25.469800211640699</v>
      </c>
      <c r="Q158" s="3">
        <v>30.7590870952362</v>
      </c>
      <c r="R158" s="3">
        <v>13.9460656727315</v>
      </c>
      <c r="S158" s="3">
        <v>29.825047020391601</v>
      </c>
      <c r="T158" s="3">
        <v>30.595543101853899</v>
      </c>
      <c r="U158" s="3">
        <v>26.9760036120962</v>
      </c>
      <c r="V158" s="3">
        <v>17.792012995724701</v>
      </c>
      <c r="W158" s="3">
        <v>24.636440290325201</v>
      </c>
      <c r="X158" s="3">
        <v>20.344057321427499</v>
      </c>
      <c r="Y158" s="3">
        <v>34.542170578376201</v>
      </c>
      <c r="Z158" s="3">
        <v>10.1001183497384</v>
      </c>
      <c r="AA158" s="3">
        <v>35.013653750457998</v>
      </c>
      <c r="AB158" s="33" t="s">
        <v>3</v>
      </c>
      <c r="AC158" s="3">
        <v>26.519608876464801</v>
      </c>
      <c r="AD158" s="3">
        <v>23.1486220100015</v>
      </c>
      <c r="AE158" s="3">
        <v>12.0713838369951</v>
      </c>
      <c r="AF158" s="3">
        <v>23.260385276538599</v>
      </c>
      <c r="AG158" s="3">
        <v>28.245944181754801</v>
      </c>
      <c r="AH158" s="3">
        <v>15.5254891875295</v>
      </c>
      <c r="AI158" s="3">
        <v>19.812791176319799</v>
      </c>
      <c r="AJ158" s="3">
        <v>21.415775454396002</v>
      </c>
      <c r="AK158" s="3">
        <v>24.793273571174701</v>
      </c>
      <c r="AL158" s="3">
        <v>30.771754832473501</v>
      </c>
      <c r="AM158" s="3">
        <v>4.3299764976704997</v>
      </c>
      <c r="AN158" s="3">
        <v>25.104995098681201</v>
      </c>
      <c r="AO158" s="33" t="s">
        <v>3</v>
      </c>
      <c r="AP158" s="3">
        <v>21.752480937903901</v>
      </c>
      <c r="AQ158" s="3">
        <v>21.151262596500999</v>
      </c>
      <c r="AR158" s="3">
        <v>16.902482143011198</v>
      </c>
      <c r="AS158" s="3">
        <v>27.693774322583899</v>
      </c>
      <c r="AT158" s="3">
        <v>28.966338406449701</v>
      </c>
      <c r="AU158" s="3">
        <v>20.9092245379289</v>
      </c>
      <c r="AV158" s="3">
        <v>24.2414382595314</v>
      </c>
      <c r="AW158" s="3">
        <v>20.88299879609</v>
      </c>
      <c r="AX158" s="3">
        <v>14.538623469358001</v>
      </c>
      <c r="AY158" s="3">
        <v>21.393300655073102</v>
      </c>
      <c r="AZ158" s="3">
        <v>9.5635260264909903</v>
      </c>
      <c r="BA158" s="3">
        <v>34.504549849077897</v>
      </c>
      <c r="BB158" s="33" t="s">
        <v>3</v>
      </c>
      <c r="BC158" s="3">
        <v>24.183204012594999</v>
      </c>
      <c r="BD158" s="3">
        <v>27.712764803475</v>
      </c>
      <c r="BE158" s="3">
        <v>13.569609803072201</v>
      </c>
      <c r="BF158" s="3">
        <v>34.5344213808578</v>
      </c>
      <c r="BG158" s="3">
        <v>28.144375428897099</v>
      </c>
      <c r="BH158" s="3">
        <v>26.871328493623999</v>
      </c>
      <c r="BI158" s="3">
        <v>15.625425599016999</v>
      </c>
      <c r="BJ158" s="3">
        <v>29.358870478461899</v>
      </c>
      <c r="BK158" s="3">
        <v>20.222032596292902</v>
      </c>
      <c r="BL158" s="3">
        <v>28.554201113326101</v>
      </c>
      <c r="BM158" s="3">
        <v>11.5137940071274</v>
      </c>
      <c r="BN158" s="3">
        <v>39.709972283253599</v>
      </c>
      <c r="BO158" s="33" t="s">
        <v>3</v>
      </c>
      <c r="BP158" s="3">
        <v>25.433393280015601</v>
      </c>
      <c r="BQ158" s="3">
        <v>28.785851570436499</v>
      </c>
      <c r="BR158" s="3">
        <v>13.358291226038901</v>
      </c>
      <c r="BS158" s="3">
        <v>29.9224639235089</v>
      </c>
      <c r="BT158" s="3">
        <v>32.632117407075498</v>
      </c>
      <c r="BU158" s="3">
        <v>22.650176510521501</v>
      </c>
      <c r="BV158" s="3">
        <v>17.308194034911399</v>
      </c>
      <c r="BW158" s="3">
        <v>27.409512047491599</v>
      </c>
      <c r="BX158" s="3">
        <v>18.234669152955799</v>
      </c>
      <c r="BY158" s="3">
        <v>34.921526630351501</v>
      </c>
      <c r="BZ158" s="3">
        <v>9.4083884171664103</v>
      </c>
      <c r="CA158" s="3">
        <v>32.435415799526297</v>
      </c>
      <c r="CB158" s="33" t="s">
        <v>3</v>
      </c>
      <c r="CC158" s="3">
        <v>23.023876197690999</v>
      </c>
      <c r="CD158" s="3">
        <v>23.9798564128597</v>
      </c>
      <c r="CE158" s="3">
        <v>11.542394229977701</v>
      </c>
      <c r="CF158" s="3">
        <v>38.953873159471598</v>
      </c>
      <c r="CG158" s="3">
        <v>28.888717232333299</v>
      </c>
      <c r="CH158" s="3">
        <v>19.733535408407501</v>
      </c>
      <c r="CI158" s="3">
        <v>13.380746805426201</v>
      </c>
      <c r="CJ158" s="3">
        <v>37.997000553832997</v>
      </c>
      <c r="CK158" s="3">
        <v>17.159035163048799</v>
      </c>
      <c r="CL158" s="3">
        <v>28.226177417311899</v>
      </c>
      <c r="CM158" s="3">
        <v>9.7040416545291492</v>
      </c>
      <c r="CN158" s="3">
        <v>39.9107457651102</v>
      </c>
      <c r="CO158" s="33" t="s">
        <v>3</v>
      </c>
      <c r="CP158" s="3">
        <v>25.860246686011401</v>
      </c>
      <c r="CQ158" s="3">
        <v>25.349037133208601</v>
      </c>
      <c r="CR158" s="3">
        <v>14.873633833906201</v>
      </c>
      <c r="CS158" s="3">
        <v>33.917082346873798</v>
      </c>
      <c r="CT158" s="3">
        <v>23.478898537675299</v>
      </c>
      <c r="CU158" s="3">
        <v>22.283019865095401</v>
      </c>
      <c r="CV158" s="3">
        <v>19.735661300399801</v>
      </c>
      <c r="CW158" s="3">
        <v>34.502420296829399</v>
      </c>
      <c r="CX158" s="3">
        <v>28.241594834347499</v>
      </c>
      <c r="CY158" s="3">
        <v>28.415054401321701</v>
      </c>
      <c r="CZ158" s="3">
        <v>10.0116063674126</v>
      </c>
      <c r="DA158" s="3">
        <v>33.331744396918197</v>
      </c>
    </row>
    <row r="159" spans="1:105" ht="15" x14ac:dyDescent="0.25">
      <c r="A159" s="95"/>
      <c r="B159" s="34" t="s">
        <v>7</v>
      </c>
      <c r="C159" s="3">
        <v>13.7416154268778</v>
      </c>
      <c r="D159" s="3">
        <v>46.273969643451103</v>
      </c>
      <c r="E159" s="3">
        <v>26.974854437600801</v>
      </c>
      <c r="F159" s="3">
        <v>13.009560492070401</v>
      </c>
      <c r="G159" s="3">
        <v>19.4790486976217</v>
      </c>
      <c r="H159" s="3">
        <v>32.870894677236699</v>
      </c>
      <c r="I159" s="3">
        <v>33.2248018120045</v>
      </c>
      <c r="J159" s="3">
        <v>14.425254813137</v>
      </c>
      <c r="K159" s="3">
        <v>8.0041821561338296</v>
      </c>
      <c r="L159" s="3">
        <v>59.677044609665401</v>
      </c>
      <c r="M159" s="3">
        <v>20.724907063197001</v>
      </c>
      <c r="N159" s="3">
        <v>11.5938661710037</v>
      </c>
      <c r="O159" s="34" t="s">
        <v>7</v>
      </c>
      <c r="P159" s="3">
        <v>18.123609771298099</v>
      </c>
      <c r="Q159" s="3">
        <v>39.773282912162401</v>
      </c>
      <c r="R159" s="3">
        <v>28.397524191222502</v>
      </c>
      <c r="S159" s="3">
        <v>13.705583125317</v>
      </c>
      <c r="T159" s="3">
        <v>18.652849740932599</v>
      </c>
      <c r="U159" s="3">
        <v>33.2253886010363</v>
      </c>
      <c r="V159" s="3">
        <v>35.297927461139899</v>
      </c>
      <c r="W159" s="3">
        <v>12.8238341968912</v>
      </c>
      <c r="X159" s="3">
        <v>17.5943698016635</v>
      </c>
      <c r="Y159" s="3">
        <v>46.321177223288501</v>
      </c>
      <c r="Z159" s="3">
        <v>21.4971209213052</v>
      </c>
      <c r="AA159" s="3">
        <v>14.5873320537428</v>
      </c>
      <c r="AB159" s="34" t="s">
        <v>7</v>
      </c>
      <c r="AC159" s="3">
        <v>10.8928571428571</v>
      </c>
      <c r="AD159" s="3">
        <v>37.698412698412703</v>
      </c>
      <c r="AE159" s="3">
        <v>33.134920634920597</v>
      </c>
      <c r="AF159" s="3">
        <v>18.273809523809501</v>
      </c>
      <c r="AG159" s="3">
        <v>20</v>
      </c>
      <c r="AH159" s="3">
        <v>11.1111111111111</v>
      </c>
      <c r="AI159" s="3">
        <v>55.5555555555556</v>
      </c>
      <c r="AJ159" s="3">
        <v>13.3333333333333</v>
      </c>
      <c r="AK159" s="3">
        <v>1.78571428571429</v>
      </c>
      <c r="AL159" s="3">
        <v>64.285714285714306</v>
      </c>
      <c r="AM159" s="3">
        <v>10.714285714285699</v>
      </c>
      <c r="AN159" s="3">
        <v>23.214285714285701</v>
      </c>
      <c r="AO159" s="34" t="s">
        <v>7</v>
      </c>
      <c r="AP159" s="3">
        <v>18.713954010935499</v>
      </c>
      <c r="AQ159" s="3">
        <v>39.345367388210597</v>
      </c>
      <c r="AR159" s="3">
        <v>24.500037450378301</v>
      </c>
      <c r="AS159" s="3">
        <v>17.440641150475599</v>
      </c>
      <c r="AT159" s="3">
        <v>26.035502958579901</v>
      </c>
      <c r="AU159" s="3">
        <v>24.260355029585799</v>
      </c>
      <c r="AV159" s="3">
        <v>32.544378698224897</v>
      </c>
      <c r="AW159" s="3">
        <v>17.159763313609499</v>
      </c>
      <c r="AX159" s="3">
        <v>11.3924050632911</v>
      </c>
      <c r="AY159" s="3">
        <v>54.430379746835399</v>
      </c>
      <c r="AZ159" s="3">
        <v>16.455696202531598</v>
      </c>
      <c r="BA159" s="3">
        <v>17.721518987341799</v>
      </c>
      <c r="BB159" s="34" t="s">
        <v>7</v>
      </c>
      <c r="BC159" s="3">
        <v>17.324501358495301</v>
      </c>
      <c r="BD159" s="3">
        <v>26.780058228172098</v>
      </c>
      <c r="BE159" s="3">
        <v>39.243382094432</v>
      </c>
      <c r="BF159" s="3">
        <v>16.652058318900501</v>
      </c>
      <c r="BG159" s="3">
        <v>23.4177215189873</v>
      </c>
      <c r="BH159" s="3">
        <v>25.024342745861698</v>
      </c>
      <c r="BI159" s="3">
        <v>36.806231742940597</v>
      </c>
      <c r="BJ159" s="3">
        <v>14.751703992210301</v>
      </c>
      <c r="BK159" s="3">
        <v>11.2312811980033</v>
      </c>
      <c r="BL159" s="3">
        <v>28.535773710482498</v>
      </c>
      <c r="BM159" s="3">
        <v>41.680532445923497</v>
      </c>
      <c r="BN159" s="3">
        <v>18.552412645590699</v>
      </c>
      <c r="BO159" s="34" t="s">
        <v>7</v>
      </c>
      <c r="BP159" s="3">
        <v>20.623936471922899</v>
      </c>
      <c r="BQ159" s="3">
        <v>38.905275099262603</v>
      </c>
      <c r="BR159" s="3">
        <v>23.351295140858401</v>
      </c>
      <c r="BS159" s="3">
        <v>17.1194932879561</v>
      </c>
      <c r="BT159" s="3">
        <v>26.829268292682901</v>
      </c>
      <c r="BU159" s="3">
        <v>22.9268292682927</v>
      </c>
      <c r="BV159" s="3">
        <v>35.772357723577201</v>
      </c>
      <c r="BW159" s="3">
        <v>14.4715447154472</v>
      </c>
      <c r="BX159" s="3">
        <v>14.4186046511628</v>
      </c>
      <c r="BY159" s="3">
        <v>54.883720930232599</v>
      </c>
      <c r="BZ159" s="3">
        <v>10.930232558139499</v>
      </c>
      <c r="CA159" s="3">
        <v>19.767441860465102</v>
      </c>
      <c r="CB159" s="34" t="s">
        <v>7</v>
      </c>
      <c r="CC159" s="3">
        <v>22.4351079954528</v>
      </c>
      <c r="CD159" s="3">
        <v>25.729442970822301</v>
      </c>
      <c r="CE159" s="3">
        <v>29.189560439560399</v>
      </c>
      <c r="CF159" s="3">
        <v>22.6458885941645</v>
      </c>
      <c r="CG159" s="3">
        <v>26.6009852216749</v>
      </c>
      <c r="CH159" s="3">
        <v>20.689655172413801</v>
      </c>
      <c r="CI159" s="3">
        <v>28.571428571428601</v>
      </c>
      <c r="CJ159" s="3">
        <v>24.137931034482801</v>
      </c>
      <c r="CK159" s="3">
        <v>18.269230769230798</v>
      </c>
      <c r="CL159" s="3">
        <v>30.769230769230798</v>
      </c>
      <c r="CM159" s="3">
        <v>29.807692307692299</v>
      </c>
      <c r="CN159" s="3">
        <v>21.153846153846199</v>
      </c>
      <c r="CO159" s="34" t="s">
        <v>7</v>
      </c>
      <c r="CP159" s="3">
        <v>8.6397146566137195</v>
      </c>
      <c r="CQ159" s="3">
        <v>58.183910666446799</v>
      </c>
      <c r="CR159" s="3">
        <v>22.090246447486798</v>
      </c>
      <c r="CS159" s="3">
        <v>11.0861282294526</v>
      </c>
      <c r="CT159" s="3">
        <v>13.645876935956499</v>
      </c>
      <c r="CU159" s="3">
        <v>44.411887819171199</v>
      </c>
      <c r="CV159" s="3">
        <v>27.752197572205901</v>
      </c>
      <c r="CW159" s="3">
        <v>14.190037672666399</v>
      </c>
      <c r="CX159" s="3">
        <v>3.6335523772709699</v>
      </c>
      <c r="CY159" s="3">
        <v>71.955933513722499</v>
      </c>
      <c r="CZ159" s="3">
        <v>16.428295322767699</v>
      </c>
      <c r="DA159" s="3">
        <v>7.9822187862388896</v>
      </c>
    </row>
    <row r="160" spans="1:105" ht="15" x14ac:dyDescent="0.25">
      <c r="A160" s="95"/>
      <c r="B160" s="34" t="s">
        <v>8</v>
      </c>
      <c r="C160" s="3">
        <v>15.3340901851005</v>
      </c>
      <c r="D160" s="3">
        <v>33.0228762884094</v>
      </c>
      <c r="E160" s="3">
        <v>23.959763292198499</v>
      </c>
      <c r="F160" s="3">
        <v>27.683270234291601</v>
      </c>
      <c r="G160" s="3">
        <v>20.1688468318026</v>
      </c>
      <c r="H160" s="3">
        <v>35.7268763336116</v>
      </c>
      <c r="I160" s="3">
        <v>28.499860840523201</v>
      </c>
      <c r="J160" s="3">
        <v>15.604415994062499</v>
      </c>
      <c r="K160" s="3">
        <v>10.4993335383984</v>
      </c>
      <c r="L160" s="3">
        <v>30.3188762432072</v>
      </c>
      <c r="M160" s="3">
        <v>19.419665743873701</v>
      </c>
      <c r="N160" s="3">
        <v>39.762124474520697</v>
      </c>
      <c r="O160" s="34" t="s">
        <v>8</v>
      </c>
      <c r="P160" s="3">
        <v>23.662660562097901</v>
      </c>
      <c r="Q160" s="3">
        <v>33.824656080054602</v>
      </c>
      <c r="R160" s="3">
        <v>28.791524912369699</v>
      </c>
      <c r="S160" s="3">
        <v>13.7211584454778</v>
      </c>
      <c r="T160" s="3">
        <v>28.655400440852301</v>
      </c>
      <c r="U160" s="3">
        <v>23.6590742101396</v>
      </c>
      <c r="V160" s="3">
        <v>37.692872887582702</v>
      </c>
      <c r="W160" s="3">
        <v>9.9926524614254202</v>
      </c>
      <c r="X160" s="3">
        <v>18.669920683343499</v>
      </c>
      <c r="Y160" s="3">
        <v>43.990237949969497</v>
      </c>
      <c r="Z160" s="3">
        <v>19.890176937156799</v>
      </c>
      <c r="AA160" s="3">
        <v>17.449664429530198</v>
      </c>
      <c r="AB160" s="34" t="s">
        <v>8</v>
      </c>
      <c r="AC160" s="3">
        <v>10.827768823394001</v>
      </c>
      <c r="AD160" s="3">
        <v>40.864609716785601</v>
      </c>
      <c r="AE160" s="3">
        <v>33.709417453373199</v>
      </c>
      <c r="AF160" s="3">
        <v>14.598204006447199</v>
      </c>
      <c r="AG160" s="3">
        <v>15.841584158415801</v>
      </c>
      <c r="AH160" s="3">
        <v>24.752475247524799</v>
      </c>
      <c r="AI160" s="3">
        <v>53.465346534653499</v>
      </c>
      <c r="AJ160" s="3">
        <v>5.9405940594059397</v>
      </c>
      <c r="AK160" s="3">
        <v>5.81395348837209</v>
      </c>
      <c r="AL160" s="3">
        <v>56.976744186046503</v>
      </c>
      <c r="AM160" s="3">
        <v>13.953488372093</v>
      </c>
      <c r="AN160" s="3">
        <v>23.255813953488399</v>
      </c>
      <c r="AO160" s="34" t="s">
        <v>8</v>
      </c>
      <c r="AP160" s="3">
        <v>15.960353447273601</v>
      </c>
      <c r="AQ160" s="3">
        <v>30.380188350191801</v>
      </c>
      <c r="AR160" s="3">
        <v>35.931868387396797</v>
      </c>
      <c r="AS160" s="3">
        <v>17.727589815137801</v>
      </c>
      <c r="AT160" s="3">
        <v>20.218579234972701</v>
      </c>
      <c r="AU160" s="3">
        <v>24.590163934426201</v>
      </c>
      <c r="AV160" s="3">
        <v>42.076502732240399</v>
      </c>
      <c r="AW160" s="3">
        <v>13.1147540983607</v>
      </c>
      <c r="AX160" s="3">
        <v>11.702127659574501</v>
      </c>
      <c r="AY160" s="3">
        <v>36.170212765957501</v>
      </c>
      <c r="AZ160" s="3">
        <v>29.787234042553202</v>
      </c>
      <c r="BA160" s="3">
        <v>22.340425531914899</v>
      </c>
      <c r="BB160" s="34" t="s">
        <v>8</v>
      </c>
      <c r="BC160" s="3">
        <v>23.957037629930898</v>
      </c>
      <c r="BD160" s="3">
        <v>36.4639330254291</v>
      </c>
      <c r="BE160" s="3">
        <v>24.877333249425</v>
      </c>
      <c r="BF160" s="3">
        <v>14.701696095215</v>
      </c>
      <c r="BG160" s="3">
        <v>31.812380344607501</v>
      </c>
      <c r="BH160" s="3">
        <v>22.080408423739598</v>
      </c>
      <c r="BI160" s="3">
        <v>34.269304403318401</v>
      </c>
      <c r="BJ160" s="3">
        <v>11.8379068283344</v>
      </c>
      <c r="BK160" s="3">
        <v>16.1016949152542</v>
      </c>
      <c r="BL160" s="3">
        <v>50.847457627118601</v>
      </c>
      <c r="BM160" s="3">
        <v>15.485362095531601</v>
      </c>
      <c r="BN160" s="3">
        <v>17.565485362095501</v>
      </c>
      <c r="BO160" s="34" t="s">
        <v>8</v>
      </c>
      <c r="BP160" s="3">
        <v>17.401899929832101</v>
      </c>
      <c r="BQ160" s="3">
        <v>41.613950810528799</v>
      </c>
      <c r="BR160" s="3">
        <v>19.583490761231399</v>
      </c>
      <c r="BS160" s="3">
        <v>21.400658498407701</v>
      </c>
      <c r="BT160" s="3">
        <v>23.979057591623</v>
      </c>
      <c r="BU160" s="3">
        <v>24.2931937172775</v>
      </c>
      <c r="BV160" s="3">
        <v>30.575916230366499</v>
      </c>
      <c r="BW160" s="3">
        <v>21.151832460733001</v>
      </c>
      <c r="BX160" s="3">
        <v>10.8247422680412</v>
      </c>
      <c r="BY160" s="3">
        <v>58.934707903780101</v>
      </c>
      <c r="BZ160" s="3">
        <v>8.5910652920962196</v>
      </c>
      <c r="CA160" s="3">
        <v>21.6494845360825</v>
      </c>
      <c r="CB160" s="34" t="s">
        <v>8</v>
      </c>
      <c r="CC160" s="3">
        <v>18.971274114903501</v>
      </c>
      <c r="CD160" s="3">
        <v>31.3414246343015</v>
      </c>
      <c r="CE160" s="3">
        <v>29.051833792664802</v>
      </c>
      <c r="CF160" s="3">
        <v>20.635467458130201</v>
      </c>
      <c r="CG160" s="3">
        <v>27.8301886792453</v>
      </c>
      <c r="CH160" s="3">
        <v>30.660377358490599</v>
      </c>
      <c r="CI160" s="3">
        <v>19.339622641509401</v>
      </c>
      <c r="CJ160" s="3">
        <v>22.1698113207547</v>
      </c>
      <c r="CK160" s="3">
        <v>10.1123595505618</v>
      </c>
      <c r="CL160" s="3">
        <v>32.022471910112401</v>
      </c>
      <c r="CM160" s="3">
        <v>38.764044943820203</v>
      </c>
      <c r="CN160" s="3">
        <v>19.101123595505602</v>
      </c>
      <c r="CO160" s="34" t="s">
        <v>8</v>
      </c>
      <c r="CP160" s="3">
        <v>8.1198975671710105</v>
      </c>
      <c r="CQ160" s="3">
        <v>34.854031035496398</v>
      </c>
      <c r="CR160" s="3">
        <v>20.8418988638497</v>
      </c>
      <c r="CS160" s="3">
        <v>36.184172533482901</v>
      </c>
      <c r="CT160" s="3">
        <v>9.2282226360438706</v>
      </c>
      <c r="CU160" s="3">
        <v>51.1069728946824</v>
      </c>
      <c r="CV160" s="3">
        <v>21.1255948686116</v>
      </c>
      <c r="CW160" s="3">
        <v>18.539209600662101</v>
      </c>
      <c r="CX160" s="3">
        <v>7.0115724982981602</v>
      </c>
      <c r="CY160" s="3">
        <v>18.601089176310399</v>
      </c>
      <c r="CZ160" s="3">
        <v>20.5582028590878</v>
      </c>
      <c r="DA160" s="3">
        <v>53.829135466303597</v>
      </c>
    </row>
    <row r="161" spans="1:105" ht="15" x14ac:dyDescent="0.25">
      <c r="A161" s="95"/>
      <c r="B161" s="34" t="s">
        <v>9</v>
      </c>
      <c r="C161" s="3">
        <v>14.9120344612433</v>
      </c>
      <c r="D161" s="3">
        <v>29.699033996451899</v>
      </c>
      <c r="E161" s="3">
        <v>22.739985480550001</v>
      </c>
      <c r="F161" s="3">
        <v>32.648946061754799</v>
      </c>
      <c r="G161" s="3">
        <v>19.831799884991401</v>
      </c>
      <c r="H161" s="3">
        <v>17.718516388729199</v>
      </c>
      <c r="I161" s="3">
        <v>33.410005750431303</v>
      </c>
      <c r="J161" s="3">
        <v>29.0396779758482</v>
      </c>
      <c r="K161" s="3">
        <v>9.9922690374951699</v>
      </c>
      <c r="L161" s="3">
        <v>41.679551604174698</v>
      </c>
      <c r="M161" s="3">
        <v>12.0699652106687</v>
      </c>
      <c r="N161" s="3">
        <v>36.258214147661398</v>
      </c>
      <c r="O161" s="34" t="s">
        <v>9</v>
      </c>
      <c r="P161" s="3">
        <v>22.647276663628102</v>
      </c>
      <c r="Q161" s="3">
        <v>44.595456041730003</v>
      </c>
      <c r="R161" s="3">
        <v>14.462612681049301</v>
      </c>
      <c r="S161" s="3">
        <v>18.294654613592598</v>
      </c>
      <c r="T161" s="3">
        <v>33.125</v>
      </c>
      <c r="U161" s="3">
        <v>36.3194444444444</v>
      </c>
      <c r="V161" s="3">
        <v>16.5277777777778</v>
      </c>
      <c r="W161" s="3">
        <v>14.0277777777778</v>
      </c>
      <c r="X161" s="3">
        <v>12.1695533272562</v>
      </c>
      <c r="Y161" s="3">
        <v>52.871467639015499</v>
      </c>
      <c r="Z161" s="3">
        <v>12.397447584320901</v>
      </c>
      <c r="AA161" s="3">
        <v>22.5615314494075</v>
      </c>
      <c r="AB161" s="34" t="s">
        <v>9</v>
      </c>
      <c r="AC161" s="3">
        <v>25.208971858456401</v>
      </c>
      <c r="AD161" s="3">
        <v>29.674003900808</v>
      </c>
      <c r="AE161" s="3">
        <v>22.220674282529998</v>
      </c>
      <c r="AF161" s="3">
        <v>22.896349958205601</v>
      </c>
      <c r="AG161" s="3">
        <v>24.7422680412371</v>
      </c>
      <c r="AH161" s="3">
        <v>13.4020618556701</v>
      </c>
      <c r="AI161" s="3">
        <v>30.927835051546399</v>
      </c>
      <c r="AJ161" s="3">
        <v>30.927835051546399</v>
      </c>
      <c r="AK161" s="3">
        <v>25.675675675675699</v>
      </c>
      <c r="AL161" s="3">
        <v>45.945945945946001</v>
      </c>
      <c r="AM161" s="3">
        <v>13.5135135135135</v>
      </c>
      <c r="AN161" s="3">
        <v>14.8648648648649</v>
      </c>
      <c r="AO161" s="34" t="s">
        <v>9</v>
      </c>
      <c r="AP161" s="3">
        <v>28.0361757105943</v>
      </c>
      <c r="AQ161" s="3">
        <v>27.438630490956101</v>
      </c>
      <c r="AR161" s="3">
        <v>20.478036175710599</v>
      </c>
      <c r="AS161" s="3">
        <v>24.047157622739</v>
      </c>
      <c r="AT161" s="3">
        <v>36.6279069767442</v>
      </c>
      <c r="AU161" s="3">
        <v>28.488372093023301</v>
      </c>
      <c r="AV161" s="3">
        <v>21.511627906976699</v>
      </c>
      <c r="AW161" s="3">
        <v>13.3720930232558</v>
      </c>
      <c r="AX161" s="3">
        <v>19.4444444444444</v>
      </c>
      <c r="AY161" s="3">
        <v>26.3888888888889</v>
      </c>
      <c r="AZ161" s="3">
        <v>19.4444444444444</v>
      </c>
      <c r="BA161" s="3">
        <v>34.7222222222222</v>
      </c>
      <c r="BB161" s="34" t="s">
        <v>9</v>
      </c>
      <c r="BC161" s="3">
        <v>15.3894151000896</v>
      </c>
      <c r="BD161" s="3">
        <v>26.5802856008299</v>
      </c>
      <c r="BE161" s="3">
        <v>29.934109875361301</v>
      </c>
      <c r="BF161" s="3">
        <v>28.096189423719199</v>
      </c>
      <c r="BG161" s="3">
        <v>19.3677872553939</v>
      </c>
      <c r="BH161" s="3">
        <v>11.565479177119901</v>
      </c>
      <c r="BI161" s="3">
        <v>51.831409934771699</v>
      </c>
      <c r="BJ161" s="3">
        <v>17.235323632714501</v>
      </c>
      <c r="BK161" s="3">
        <v>11.411042944785301</v>
      </c>
      <c r="BL161" s="3">
        <v>41.595092024539902</v>
      </c>
      <c r="BM161" s="3">
        <v>8.0368098159509191</v>
      </c>
      <c r="BN161" s="3">
        <v>38.957055214723901</v>
      </c>
      <c r="BO161" s="34" t="s">
        <v>9</v>
      </c>
      <c r="BP161" s="3">
        <v>14.4601318312997</v>
      </c>
      <c r="BQ161" s="3">
        <v>36.829165788398498</v>
      </c>
      <c r="BR161" s="3">
        <v>22.687617590344502</v>
      </c>
      <c r="BS161" s="3">
        <v>26.023084789957299</v>
      </c>
      <c r="BT161" s="3">
        <v>19.889064976228202</v>
      </c>
      <c r="BU161" s="3">
        <v>31.458003169572098</v>
      </c>
      <c r="BV161" s="3">
        <v>32.56735340729</v>
      </c>
      <c r="BW161" s="3">
        <v>16.0855784469097</v>
      </c>
      <c r="BX161" s="3">
        <v>9.0311986863711002</v>
      </c>
      <c r="BY161" s="3">
        <v>42.200328407225001</v>
      </c>
      <c r="BZ161" s="3">
        <v>12.807881773399</v>
      </c>
      <c r="CA161" s="3">
        <v>35.960591133004897</v>
      </c>
      <c r="CB161" s="34" t="s">
        <v>9</v>
      </c>
      <c r="CC161" s="3">
        <v>18.421052631578899</v>
      </c>
      <c r="CD161" s="3">
        <v>27.575884154831499</v>
      </c>
      <c r="CE161" s="3">
        <v>26.065162907268199</v>
      </c>
      <c r="CF161" s="3">
        <v>27.937900306321399</v>
      </c>
      <c r="CG161" s="3">
        <v>14.285714285714301</v>
      </c>
      <c r="CH161" s="3">
        <v>28.8359788359788</v>
      </c>
      <c r="CI161" s="3">
        <v>33.3333333333333</v>
      </c>
      <c r="CJ161" s="3">
        <v>23.544973544973502</v>
      </c>
      <c r="CK161" s="3">
        <v>22.556390977443598</v>
      </c>
      <c r="CL161" s="3">
        <v>26.315789473684202</v>
      </c>
      <c r="CM161" s="3">
        <v>18.796992481202999</v>
      </c>
      <c r="CN161" s="3">
        <v>32.330827067669198</v>
      </c>
      <c r="CO161" s="34" t="s">
        <v>9</v>
      </c>
      <c r="CP161" s="3">
        <v>12.6068388634803</v>
      </c>
      <c r="CQ161" s="3">
        <v>25.837234904569399</v>
      </c>
      <c r="CR161" s="3">
        <v>19.606552794417802</v>
      </c>
      <c r="CS161" s="3">
        <v>41.9493734375325</v>
      </c>
      <c r="CT161" s="3">
        <v>16.998631594952101</v>
      </c>
      <c r="CU161" s="3">
        <v>13.881708985859801</v>
      </c>
      <c r="CV161" s="3">
        <v>26.4558309259541</v>
      </c>
      <c r="CW161" s="3">
        <v>42.663828493234</v>
      </c>
      <c r="CX161" s="3">
        <v>8.2150461320085206</v>
      </c>
      <c r="CY161" s="3">
        <v>37.792760823278897</v>
      </c>
      <c r="CZ161" s="3">
        <v>12.7572746628815</v>
      </c>
      <c r="DA161" s="3">
        <v>41.2349183818311</v>
      </c>
    </row>
    <row r="162" spans="1:105" ht="15" x14ac:dyDescent="0.25">
      <c r="A162" s="95"/>
      <c r="B162" s="34" t="s">
        <v>10</v>
      </c>
      <c r="C162" s="3">
        <v>16.6244093417037</v>
      </c>
      <c r="D162" s="3">
        <v>32.339712479644902</v>
      </c>
      <c r="E162" s="3">
        <v>19.519146363703499</v>
      </c>
      <c r="F162" s="3">
        <v>31.5167318149478</v>
      </c>
      <c r="G162" s="3">
        <v>24.7844463229079</v>
      </c>
      <c r="H162" s="3">
        <v>27.650042265426901</v>
      </c>
      <c r="I162" s="3">
        <v>23.313609467455599</v>
      </c>
      <c r="J162" s="3">
        <v>24.2519019442096</v>
      </c>
      <c r="K162" s="3">
        <v>8.4643723604996008</v>
      </c>
      <c r="L162" s="3">
        <v>37.0293826938629</v>
      </c>
      <c r="M162" s="3">
        <v>15.724683259951499</v>
      </c>
      <c r="N162" s="3">
        <v>38.781561685686</v>
      </c>
      <c r="O162" s="34" t="s">
        <v>10</v>
      </c>
      <c r="P162" s="3">
        <v>11.1995954392671</v>
      </c>
      <c r="Q162" s="3">
        <v>36.488142753391003</v>
      </c>
      <c r="R162" s="3">
        <v>17.513035760995901</v>
      </c>
      <c r="S162" s="3">
        <v>34.799226046346</v>
      </c>
      <c r="T162" s="3">
        <v>13.0051091500232</v>
      </c>
      <c r="U162" s="3">
        <v>30.562006502554599</v>
      </c>
      <c r="V162" s="3">
        <v>22.062238736646499</v>
      </c>
      <c r="W162" s="3">
        <v>34.370645610775703</v>
      </c>
      <c r="X162" s="3">
        <v>9.3940817285110398</v>
      </c>
      <c r="Y162" s="3">
        <v>42.414279004227303</v>
      </c>
      <c r="Z162" s="3">
        <v>12.9638327853452</v>
      </c>
      <c r="AA162" s="3">
        <v>35.227806481916403</v>
      </c>
      <c r="AB162" s="34" t="s">
        <v>10</v>
      </c>
      <c r="AC162" s="3">
        <v>21.018651362984201</v>
      </c>
      <c r="AD162" s="3">
        <v>36.571018651362998</v>
      </c>
      <c r="AE162" s="3">
        <v>15.444763271162101</v>
      </c>
      <c r="AF162" s="3">
        <v>26.965566714490699</v>
      </c>
      <c r="AG162" s="3">
        <v>17.647058823529399</v>
      </c>
      <c r="AH162" s="3">
        <v>34.117647058823501</v>
      </c>
      <c r="AI162" s="3">
        <v>22.352941176470601</v>
      </c>
      <c r="AJ162" s="3">
        <v>25.882352941176499</v>
      </c>
      <c r="AK162" s="3">
        <v>24.390243902439</v>
      </c>
      <c r="AL162" s="3">
        <v>39.024390243902403</v>
      </c>
      <c r="AM162" s="3">
        <v>8.5365853658536608</v>
      </c>
      <c r="AN162" s="3">
        <v>28.048780487804901</v>
      </c>
      <c r="AO162" s="34" t="s">
        <v>10</v>
      </c>
      <c r="AP162" s="3">
        <v>21.4199261052363</v>
      </c>
      <c r="AQ162" s="3">
        <v>27.968531023060301</v>
      </c>
      <c r="AR162" s="3">
        <v>13.7692699706969</v>
      </c>
      <c r="AS162" s="3">
        <v>36.842272901006503</v>
      </c>
      <c r="AT162" s="3">
        <v>31.137724550898199</v>
      </c>
      <c r="AU162" s="3">
        <v>29.3413173652695</v>
      </c>
      <c r="AV162" s="3">
        <v>17.964071856287401</v>
      </c>
      <c r="AW162" s="3">
        <v>21.556886227544901</v>
      </c>
      <c r="AX162" s="3">
        <v>11.702127659574501</v>
      </c>
      <c r="AY162" s="3">
        <v>26.595744680851102</v>
      </c>
      <c r="AZ162" s="3">
        <v>9.5744680851063801</v>
      </c>
      <c r="BA162" s="3">
        <v>52.127659574468098</v>
      </c>
      <c r="BB162" s="34" t="s">
        <v>10</v>
      </c>
      <c r="BC162" s="3">
        <v>20.756579436478301</v>
      </c>
      <c r="BD162" s="3">
        <v>35.055423278085399</v>
      </c>
      <c r="BE162" s="3">
        <v>17.170892111240999</v>
      </c>
      <c r="BF162" s="3">
        <v>27.017105174195301</v>
      </c>
      <c r="BG162" s="3">
        <v>29.775588396278099</v>
      </c>
      <c r="BH162" s="3">
        <v>36.179529282977597</v>
      </c>
      <c r="BI162" s="3">
        <v>18.555008210180599</v>
      </c>
      <c r="BJ162" s="3">
        <v>15.4898741105638</v>
      </c>
      <c r="BK162" s="3">
        <v>11.7375704766786</v>
      </c>
      <c r="BL162" s="3">
        <v>33.931317273193201</v>
      </c>
      <c r="BM162" s="3">
        <v>15.7867760123014</v>
      </c>
      <c r="BN162" s="3">
        <v>38.544336237826798</v>
      </c>
      <c r="BO162" s="34" t="s">
        <v>10</v>
      </c>
      <c r="BP162" s="3">
        <v>15.718757179813901</v>
      </c>
      <c r="BQ162" s="3">
        <v>40.559122876639996</v>
      </c>
      <c r="BR162" s="3">
        <v>19.021322368793999</v>
      </c>
      <c r="BS162" s="3">
        <v>24.700797574752102</v>
      </c>
      <c r="BT162" s="3">
        <v>25.834797891036899</v>
      </c>
      <c r="BU162" s="3">
        <v>16.432337434094901</v>
      </c>
      <c r="BV162" s="3">
        <v>27.855887521968398</v>
      </c>
      <c r="BW162" s="3">
        <v>29.876977152899801</v>
      </c>
      <c r="BX162" s="3">
        <v>5.6027164685908302</v>
      </c>
      <c r="BY162" s="3">
        <v>64.685908319185103</v>
      </c>
      <c r="BZ162" s="3">
        <v>10.1867572156197</v>
      </c>
      <c r="CA162" s="3">
        <v>19.524617996604398</v>
      </c>
      <c r="CB162" s="34" t="s">
        <v>10</v>
      </c>
      <c r="CC162" s="3">
        <v>21.077940292526499</v>
      </c>
      <c r="CD162" s="3">
        <v>24.8063180391371</v>
      </c>
      <c r="CE162" s="3">
        <v>20.134575569358201</v>
      </c>
      <c r="CF162" s="3">
        <v>33.9811660989782</v>
      </c>
      <c r="CG162" s="3">
        <v>27.639751552795001</v>
      </c>
      <c r="CH162" s="3">
        <v>21.118012422360199</v>
      </c>
      <c r="CI162" s="3">
        <v>23.602484472049699</v>
      </c>
      <c r="CJ162" s="3">
        <v>27.639751552795001</v>
      </c>
      <c r="CK162" s="3">
        <v>14.5161290322581</v>
      </c>
      <c r="CL162" s="3">
        <v>28.494623655914001</v>
      </c>
      <c r="CM162" s="3">
        <v>16.6666666666667</v>
      </c>
      <c r="CN162" s="3">
        <v>40.322580645161302</v>
      </c>
      <c r="CO162" s="34" t="s">
        <v>10</v>
      </c>
      <c r="CP162" s="3">
        <v>16.451022407019298</v>
      </c>
      <c r="CQ162" s="3">
        <v>26.395191706500501</v>
      </c>
      <c r="CR162" s="3">
        <v>22.5557310133659</v>
      </c>
      <c r="CS162" s="3">
        <v>34.5980548731144</v>
      </c>
      <c r="CT162" s="3">
        <v>25.8408721874275</v>
      </c>
      <c r="CU162" s="3">
        <v>22.2222222222222</v>
      </c>
      <c r="CV162" s="3">
        <v>26.977499420088101</v>
      </c>
      <c r="CW162" s="3">
        <v>24.959406170262099</v>
      </c>
      <c r="CX162" s="3">
        <v>7.0611726266110004</v>
      </c>
      <c r="CY162" s="3">
        <v>30.568161190778699</v>
      </c>
      <c r="CZ162" s="3">
        <v>18.133962606643699</v>
      </c>
      <c r="DA162" s="3">
        <v>44.236703575966601</v>
      </c>
    </row>
    <row r="163" spans="1:105" ht="15" x14ac:dyDescent="0.25">
      <c r="A163" s="95"/>
      <c r="B163" s="34" t="s">
        <v>11</v>
      </c>
      <c r="C163" s="3">
        <v>11.170558778222199</v>
      </c>
      <c r="D163" s="3">
        <v>28.780838419844599</v>
      </c>
      <c r="E163" s="3">
        <v>12.0108712904499</v>
      </c>
      <c r="F163" s="3">
        <v>48.0377315114834</v>
      </c>
      <c r="G163" s="3">
        <v>15.0824553366926</v>
      </c>
      <c r="H163" s="3">
        <v>32.163307375171797</v>
      </c>
      <c r="I163" s="3">
        <v>18.981905634448001</v>
      </c>
      <c r="J163" s="3">
        <v>33.772331653687601</v>
      </c>
      <c r="K163" s="3">
        <v>7.2586622197517103</v>
      </c>
      <c r="L163" s="3">
        <v>25.398369464517302</v>
      </c>
      <c r="M163" s="3">
        <v>5.0398369464517296</v>
      </c>
      <c r="N163" s="3">
        <v>62.3031313692792</v>
      </c>
      <c r="O163" s="34" t="s">
        <v>11</v>
      </c>
      <c r="P163" s="3">
        <v>14.567292428942199</v>
      </c>
      <c r="Q163" s="3">
        <v>48.947408704694297</v>
      </c>
      <c r="R163" s="3">
        <v>9.5864090430053608</v>
      </c>
      <c r="S163" s="3">
        <v>26.8988898233581</v>
      </c>
      <c r="T163" s="3">
        <v>12.875250166777899</v>
      </c>
      <c r="U163" s="3">
        <v>61.574382921948001</v>
      </c>
      <c r="V163" s="3">
        <v>9.9399599733155402</v>
      </c>
      <c r="W163" s="3">
        <v>15.610406937958601</v>
      </c>
      <c r="X163" s="3">
        <v>16.259334691106599</v>
      </c>
      <c r="Y163" s="3">
        <v>36.3204344874406</v>
      </c>
      <c r="Z163" s="3">
        <v>9.2328581126951796</v>
      </c>
      <c r="AA163" s="3">
        <v>38.1873727087576</v>
      </c>
      <c r="AB163" s="34" t="s">
        <v>11</v>
      </c>
      <c r="AC163" s="3">
        <v>16.719367588932801</v>
      </c>
      <c r="AD163" s="3">
        <v>26.9419596421885</v>
      </c>
      <c r="AE163" s="3">
        <v>14.370709382151</v>
      </c>
      <c r="AF163" s="3">
        <v>41.967963386727703</v>
      </c>
      <c r="AG163" s="3">
        <v>24.347826086956498</v>
      </c>
      <c r="AH163" s="3">
        <v>20.869565217391301</v>
      </c>
      <c r="AI163" s="3">
        <v>23.478260869565201</v>
      </c>
      <c r="AJ163" s="3">
        <v>31.304347826087</v>
      </c>
      <c r="AK163" s="3">
        <v>9.0909090909090899</v>
      </c>
      <c r="AL163" s="3">
        <v>33.014354066985597</v>
      </c>
      <c r="AM163" s="3">
        <v>5.2631578947368398</v>
      </c>
      <c r="AN163" s="3">
        <v>52.631578947368403</v>
      </c>
      <c r="AO163" s="34" t="s">
        <v>11</v>
      </c>
      <c r="AP163" s="3">
        <v>14.9603200629632</v>
      </c>
      <c r="AQ163" s="3">
        <v>26.236855337662099</v>
      </c>
      <c r="AR163" s="3">
        <v>14.808377604337499</v>
      </c>
      <c r="AS163" s="3">
        <v>43.9944469950373</v>
      </c>
      <c r="AT163" s="3">
        <v>27.848101265822802</v>
      </c>
      <c r="AU163" s="3">
        <v>19.831223628692001</v>
      </c>
      <c r="AV163" s="3">
        <v>22.3628691983122</v>
      </c>
      <c r="AW163" s="3">
        <v>29.957805907173</v>
      </c>
      <c r="AX163" s="3">
        <v>2.0725388601036299</v>
      </c>
      <c r="AY163" s="3">
        <v>32.642487046632098</v>
      </c>
      <c r="AZ163" s="3">
        <v>7.2538860103626899</v>
      </c>
      <c r="BA163" s="3">
        <v>58.031088082901498</v>
      </c>
      <c r="BB163" s="34" t="s">
        <v>11</v>
      </c>
      <c r="BC163" s="3">
        <v>13.140437476938899</v>
      </c>
      <c r="BD163" s="3">
        <v>29.230754910385802</v>
      </c>
      <c r="BE163" s="3">
        <v>9.9520149276781993</v>
      </c>
      <c r="BF163" s="3">
        <v>47.676792684997103</v>
      </c>
      <c r="BG163" s="3">
        <v>16.785233608921398</v>
      </c>
      <c r="BH163" s="3">
        <v>25.802730244183799</v>
      </c>
      <c r="BI163" s="3">
        <v>16.9775043260911</v>
      </c>
      <c r="BJ163" s="3">
        <v>40.434531820803699</v>
      </c>
      <c r="BK163" s="3">
        <v>9.4956413449564092</v>
      </c>
      <c r="BL163" s="3">
        <v>32.658779576587797</v>
      </c>
      <c r="BM163" s="3">
        <v>2.9265255292652501</v>
      </c>
      <c r="BN163" s="3">
        <v>54.919053549190501</v>
      </c>
      <c r="BO163" s="34" t="s">
        <v>11</v>
      </c>
      <c r="BP163" s="3">
        <v>15.6588731095416</v>
      </c>
      <c r="BQ163" s="3">
        <v>39.810551200033103</v>
      </c>
      <c r="BR163" s="3">
        <v>17.0983214263489</v>
      </c>
      <c r="BS163" s="3">
        <v>27.432254264076501</v>
      </c>
      <c r="BT163" s="3">
        <v>14.981580024559999</v>
      </c>
      <c r="BU163" s="3">
        <v>42.0384772820303</v>
      </c>
      <c r="BV163" s="3">
        <v>29.758493655341798</v>
      </c>
      <c r="BW163" s="3">
        <v>13.221449038068</v>
      </c>
      <c r="BX163" s="3">
        <v>16.336166194523098</v>
      </c>
      <c r="BY163" s="3">
        <v>37.582625118035899</v>
      </c>
      <c r="BZ163" s="3">
        <v>4.4381491973560001</v>
      </c>
      <c r="CA163" s="3">
        <v>41.643059490085001</v>
      </c>
      <c r="CB163" s="34" t="s">
        <v>11</v>
      </c>
      <c r="CC163" s="3">
        <v>18.6853537900707</v>
      </c>
      <c r="CD163" s="3">
        <v>24.255213725125898</v>
      </c>
      <c r="CE163" s="3">
        <v>10.064236986701401</v>
      </c>
      <c r="CF163" s="3">
        <v>46.995195498102099</v>
      </c>
      <c r="CG163" s="3">
        <v>26.809651474530799</v>
      </c>
      <c r="CH163" s="3">
        <v>21.4477211796247</v>
      </c>
      <c r="CI163" s="3">
        <v>17.158176943699701</v>
      </c>
      <c r="CJ163" s="3">
        <v>34.584450402144803</v>
      </c>
      <c r="CK163" s="3">
        <v>10.5610561056106</v>
      </c>
      <c r="CL163" s="3">
        <v>27.0627062706271</v>
      </c>
      <c r="CM163" s="3">
        <v>2.9702970297029698</v>
      </c>
      <c r="CN163" s="3">
        <v>59.405940594059402</v>
      </c>
      <c r="CO163" s="34" t="s">
        <v>11</v>
      </c>
      <c r="CP163" s="3">
        <v>8.7142017504656195</v>
      </c>
      <c r="CQ163" s="3">
        <v>20.327927684347699</v>
      </c>
      <c r="CR163" s="3">
        <v>12.702789247859201</v>
      </c>
      <c r="CS163" s="3">
        <v>58.255081317327502</v>
      </c>
      <c r="CT163" s="3">
        <v>13.3672297851402</v>
      </c>
      <c r="CU163" s="3">
        <v>20.518287682466799</v>
      </c>
      <c r="CV163" s="3">
        <v>20.7151057897327</v>
      </c>
      <c r="CW163" s="3">
        <v>45.399376742660301</v>
      </c>
      <c r="CX163" s="3">
        <v>4.0611737157910097</v>
      </c>
      <c r="CY163" s="3">
        <v>20.1375676862286</v>
      </c>
      <c r="CZ163" s="3">
        <v>4.6904727059856599</v>
      </c>
      <c r="DA163" s="3">
        <v>71.110785891994695</v>
      </c>
    </row>
    <row r="164" spans="1:105" ht="15" x14ac:dyDescent="0.25">
      <c r="A164" s="95"/>
      <c r="B164" s="34" t="s">
        <v>12</v>
      </c>
      <c r="C164" s="3">
        <v>11.7217132365273</v>
      </c>
      <c r="D164" s="3">
        <v>27.4712578869173</v>
      </c>
      <c r="E164" s="3">
        <v>9.4914026868799102</v>
      </c>
      <c r="F164" s="3">
        <v>51.315626189675498</v>
      </c>
      <c r="G164" s="3">
        <v>16.7270557142248</v>
      </c>
      <c r="H164" s="3">
        <v>25.5339102263524</v>
      </c>
      <c r="I164" s="3">
        <v>13.6280318854171</v>
      </c>
      <c r="J164" s="3">
        <v>44.111002174005698</v>
      </c>
      <c r="K164" s="3">
        <v>6.71637075882985</v>
      </c>
      <c r="L164" s="3">
        <v>29.4086055474822</v>
      </c>
      <c r="M164" s="3">
        <v>5.3547734883427101</v>
      </c>
      <c r="N164" s="3">
        <v>58.520250205345299</v>
      </c>
      <c r="O164" s="34" t="s">
        <v>12</v>
      </c>
      <c r="P164" s="3">
        <v>13.613240683423101</v>
      </c>
      <c r="Q164" s="3">
        <v>37.400475226838097</v>
      </c>
      <c r="R164" s="3">
        <v>8.7629801544333894</v>
      </c>
      <c r="S164" s="3">
        <v>40.223303935305502</v>
      </c>
      <c r="T164" s="3">
        <v>16.275430359937399</v>
      </c>
      <c r="U164" s="3">
        <v>38.993218570683403</v>
      </c>
      <c r="V164" s="3">
        <v>13.1455399061033</v>
      </c>
      <c r="W164" s="3">
        <v>31.585811163275999</v>
      </c>
      <c r="X164" s="3">
        <v>10.951051006908701</v>
      </c>
      <c r="Y164" s="3">
        <v>35.807731882992798</v>
      </c>
      <c r="Z164" s="3">
        <v>4.3804204027634901</v>
      </c>
      <c r="AA164" s="3">
        <v>48.860796707334998</v>
      </c>
      <c r="AB164" s="34" t="s">
        <v>12</v>
      </c>
      <c r="AC164" s="3">
        <v>11.449218906069</v>
      </c>
      <c r="AD164" s="3">
        <v>22.9673578648767</v>
      </c>
      <c r="AE164" s="3">
        <v>9.0010587718246793</v>
      </c>
      <c r="AF164" s="3">
        <v>56.582364457229602</v>
      </c>
      <c r="AG164" s="3">
        <v>14.40329218107</v>
      </c>
      <c r="AH164" s="3">
        <v>22.633744855967102</v>
      </c>
      <c r="AI164" s="3">
        <v>11.9341563786008</v>
      </c>
      <c r="AJ164" s="3">
        <v>51.028806584362101</v>
      </c>
      <c r="AK164" s="3">
        <v>8.4951456310679596</v>
      </c>
      <c r="AL164" s="3">
        <v>23.300970873786401</v>
      </c>
      <c r="AM164" s="3">
        <v>6.0679611650485397</v>
      </c>
      <c r="AN164" s="3">
        <v>62.135922330097102</v>
      </c>
      <c r="AO164" s="34" t="s">
        <v>12</v>
      </c>
      <c r="AP164" s="3">
        <v>12.8960635070297</v>
      </c>
      <c r="AQ164" s="3">
        <v>38.368450267274</v>
      </c>
      <c r="AR164" s="3">
        <v>7.7733760160592498</v>
      </c>
      <c r="AS164" s="3">
        <v>40.962110209637103</v>
      </c>
      <c r="AT164" s="3">
        <v>20.316622691292899</v>
      </c>
      <c r="AU164" s="3">
        <v>33.509234828495998</v>
      </c>
      <c r="AV164" s="3">
        <v>12.664907651715</v>
      </c>
      <c r="AW164" s="3">
        <v>33.509234828495998</v>
      </c>
      <c r="AX164" s="3">
        <v>5.4755043227665698</v>
      </c>
      <c r="AY164" s="3">
        <v>43.227665706051901</v>
      </c>
      <c r="AZ164" s="3">
        <v>2.8818443804034599</v>
      </c>
      <c r="BA164" s="3">
        <v>48.414985590778102</v>
      </c>
      <c r="BB164" s="34" t="s">
        <v>12</v>
      </c>
      <c r="BC164" s="3">
        <v>12.440103492298</v>
      </c>
      <c r="BD164" s="3">
        <v>32.5021933932398</v>
      </c>
      <c r="BE164" s="3">
        <v>6.5526876786485104</v>
      </c>
      <c r="BF164" s="3">
        <v>48.505015435813696</v>
      </c>
      <c r="BG164" s="3">
        <v>19.944867844981399</v>
      </c>
      <c r="BH164" s="3">
        <v>28.847089346521798</v>
      </c>
      <c r="BI164" s="3">
        <v>10.9940003243068</v>
      </c>
      <c r="BJ164" s="3">
        <v>40.214042484190003</v>
      </c>
      <c r="BK164" s="3">
        <v>4.93533913961467</v>
      </c>
      <c r="BL164" s="3">
        <v>36.157297439957802</v>
      </c>
      <c r="BM164" s="3">
        <v>2.1113750329902299</v>
      </c>
      <c r="BN164" s="3">
        <v>56.795988387437298</v>
      </c>
      <c r="BO164" s="34" t="s">
        <v>12</v>
      </c>
      <c r="BP164" s="3">
        <v>13.407390171108</v>
      </c>
      <c r="BQ164" s="3">
        <v>30.845076908906702</v>
      </c>
      <c r="BR164" s="3">
        <v>6.1003411171384299</v>
      </c>
      <c r="BS164" s="3">
        <v>49.647191802846898</v>
      </c>
      <c r="BT164" s="3">
        <v>19.958988380040999</v>
      </c>
      <c r="BU164" s="3">
        <v>20.129870129870099</v>
      </c>
      <c r="BV164" s="3">
        <v>8.7491455912508496</v>
      </c>
      <c r="BW164" s="3">
        <v>51.161995898838001</v>
      </c>
      <c r="BX164" s="3">
        <v>6.8557919621749397</v>
      </c>
      <c r="BY164" s="3">
        <v>41.560283687943297</v>
      </c>
      <c r="BZ164" s="3">
        <v>3.4515366430259999</v>
      </c>
      <c r="CA164" s="3">
        <v>48.132387706855802</v>
      </c>
      <c r="CB164" s="34" t="s">
        <v>12</v>
      </c>
      <c r="CC164" s="3">
        <v>9.7887282209316098</v>
      </c>
      <c r="CD164" s="3">
        <v>24.118466279483201</v>
      </c>
      <c r="CE164" s="3">
        <v>4.2402512741495801</v>
      </c>
      <c r="CF164" s="3">
        <v>61.852554225435597</v>
      </c>
      <c r="CG164" s="3">
        <v>13.9830508474576</v>
      </c>
      <c r="CH164" s="3">
        <v>19.915254237288099</v>
      </c>
      <c r="CI164" s="3">
        <v>5.5084745762711904</v>
      </c>
      <c r="CJ164" s="3">
        <v>60.593220338983102</v>
      </c>
      <c r="CK164" s="3">
        <v>5.5944055944055897</v>
      </c>
      <c r="CL164" s="3">
        <v>28.321678321678299</v>
      </c>
      <c r="CM164" s="3">
        <v>2.9720279720279699</v>
      </c>
      <c r="CN164" s="3">
        <v>63.111888111888099</v>
      </c>
      <c r="CO164" s="34" t="s">
        <v>12</v>
      </c>
      <c r="CP164" s="3">
        <v>9.7339457729489194</v>
      </c>
      <c r="CQ164" s="3">
        <v>20.0936756495136</v>
      </c>
      <c r="CR164" s="3">
        <v>12.9485251876799</v>
      </c>
      <c r="CS164" s="3">
        <v>57.223853389857602</v>
      </c>
      <c r="CT164" s="3">
        <v>13.855683547054999</v>
      </c>
      <c r="CU164" s="3">
        <v>19.604433818735099</v>
      </c>
      <c r="CV164" s="3">
        <v>17.854814170832402</v>
      </c>
      <c r="CW164" s="3">
        <v>48.685068463377497</v>
      </c>
      <c r="CX164" s="3">
        <v>5.6122079988428402</v>
      </c>
      <c r="CY164" s="3">
        <v>20.582917480292199</v>
      </c>
      <c r="CZ164" s="3">
        <v>8.0422362045273701</v>
      </c>
      <c r="DA164" s="3">
        <v>65.7626383163376</v>
      </c>
    </row>
    <row r="165" spans="1:105" ht="15" x14ac:dyDescent="0.25">
      <c r="A165" s="95"/>
      <c r="B165" s="34" t="s">
        <v>13</v>
      </c>
      <c r="C165" s="3">
        <v>10.8533544786823</v>
      </c>
      <c r="D165" s="31">
        <v>34.412624143970199</v>
      </c>
      <c r="E165" s="3">
        <v>1.79810364952858</v>
      </c>
      <c r="F165" s="31">
        <v>52.935917727819003</v>
      </c>
      <c r="G165" s="3">
        <v>14.918293399023201</v>
      </c>
      <c r="H165" s="3">
        <v>28.5954484911849</v>
      </c>
      <c r="I165" s="3">
        <v>2.17349583947983</v>
      </c>
      <c r="J165" s="3">
        <v>54.312762270312099</v>
      </c>
      <c r="K165" s="3">
        <v>6.7884155583413097</v>
      </c>
      <c r="L165" s="3">
        <v>40.229799796755501</v>
      </c>
      <c r="M165" s="3">
        <v>1.42271145957734</v>
      </c>
      <c r="N165" s="3">
        <v>51.559073185325801</v>
      </c>
      <c r="O165" s="34" t="s">
        <v>13</v>
      </c>
      <c r="P165" s="3">
        <v>11.2718258822333</v>
      </c>
      <c r="Q165" s="31">
        <v>43.693255350424103</v>
      </c>
      <c r="R165" s="3">
        <v>1.8967442078885199</v>
      </c>
      <c r="S165" s="31">
        <v>43.1381745594541</v>
      </c>
      <c r="T165" s="3">
        <v>17.571828830784799</v>
      </c>
      <c r="U165" s="3">
        <v>31.692565367079201</v>
      </c>
      <c r="V165" s="3">
        <v>2.1804534598802801</v>
      </c>
      <c r="W165" s="3">
        <v>48.555152342255703</v>
      </c>
      <c r="X165" s="3">
        <v>4.9718229336817998</v>
      </c>
      <c r="Y165" s="3">
        <v>55.693945333768902</v>
      </c>
      <c r="Z165" s="3">
        <v>1.61303495589677</v>
      </c>
      <c r="AA165" s="3">
        <v>37.721196776652498</v>
      </c>
      <c r="AB165" s="34" t="s">
        <v>13</v>
      </c>
      <c r="AC165" s="3">
        <v>8.9186976522502803</v>
      </c>
      <c r="AD165" s="3">
        <v>36.280270655270698</v>
      </c>
      <c r="AE165" s="3">
        <v>6.0527252961463498</v>
      </c>
      <c r="AF165" s="3">
        <v>48.748306396332701</v>
      </c>
      <c r="AG165" s="3">
        <v>7.33805668016194</v>
      </c>
      <c r="AH165" s="3">
        <v>27.884615384615401</v>
      </c>
      <c r="AI165" s="3">
        <v>6.7813765182186199</v>
      </c>
      <c r="AJ165" s="3">
        <v>57.995951417004001</v>
      </c>
      <c r="AK165" s="3">
        <v>10.4993386243386</v>
      </c>
      <c r="AL165" s="3">
        <v>44.675925925925903</v>
      </c>
      <c r="AM165" s="3">
        <v>5.32407407407407</v>
      </c>
      <c r="AN165" s="3">
        <v>39.500661375661402</v>
      </c>
      <c r="AO165" s="34" t="s">
        <v>13</v>
      </c>
      <c r="AP165" s="3">
        <v>5.8148975541637</v>
      </c>
      <c r="AQ165" s="3">
        <v>25.909254090438498</v>
      </c>
      <c r="AR165" s="3">
        <v>1.8406715301352801</v>
      </c>
      <c r="AS165" s="3">
        <v>66.435176825262502</v>
      </c>
      <c r="AT165" s="3">
        <v>9.0117252931323293</v>
      </c>
      <c r="AU165" s="3">
        <v>24.187604690117301</v>
      </c>
      <c r="AV165" s="3">
        <v>3.0653266331658302</v>
      </c>
      <c r="AW165" s="3">
        <v>63.735343383584599</v>
      </c>
      <c r="AX165" s="3">
        <v>2.6180698151950699</v>
      </c>
      <c r="AY165" s="3">
        <v>27.630903490759799</v>
      </c>
      <c r="AZ165" s="3">
        <v>0.61601642710472304</v>
      </c>
      <c r="BA165" s="3">
        <v>69.135010266940498</v>
      </c>
      <c r="BB165" s="34" t="s">
        <v>13</v>
      </c>
      <c r="BC165" s="3">
        <v>5.33602561319349</v>
      </c>
      <c r="BD165" s="3">
        <v>29.102850155687101</v>
      </c>
      <c r="BE165" s="3">
        <v>1.92733677807964</v>
      </c>
      <c r="BF165" s="3">
        <v>63.633787453039801</v>
      </c>
      <c r="BG165" s="3">
        <v>5.98695366565331</v>
      </c>
      <c r="BH165" s="3">
        <v>33.851723979895802</v>
      </c>
      <c r="BI165" s="3">
        <v>2.7039826456255098</v>
      </c>
      <c r="BJ165" s="3">
        <v>57.457339708825401</v>
      </c>
      <c r="BK165" s="3">
        <v>4.6850975607336602</v>
      </c>
      <c r="BL165" s="3">
        <v>24.3539763314783</v>
      </c>
      <c r="BM165" s="3">
        <v>1.1506909105337799</v>
      </c>
      <c r="BN165" s="3">
        <v>69.810235197254201</v>
      </c>
      <c r="BO165" s="34" t="s">
        <v>13</v>
      </c>
      <c r="BP165" s="3">
        <v>19.9138067028499</v>
      </c>
      <c r="BQ165" s="3">
        <v>25.187162102141301</v>
      </c>
      <c r="BR165" s="3">
        <v>1.54305990794307</v>
      </c>
      <c r="BS165" s="3">
        <v>53.355971287065699</v>
      </c>
      <c r="BT165" s="3">
        <v>34.528500365503596</v>
      </c>
      <c r="BU165" s="3">
        <v>11.5481305828445</v>
      </c>
      <c r="BV165" s="3">
        <v>1.4744949810116399</v>
      </c>
      <c r="BW165" s="3">
        <v>52.448874070640301</v>
      </c>
      <c r="BX165" s="3">
        <v>5.2991130401962598</v>
      </c>
      <c r="BY165" s="3">
        <v>38.826193621438001</v>
      </c>
      <c r="BZ165" s="3">
        <v>1.6116248348744999</v>
      </c>
      <c r="CA165" s="3">
        <v>54.263068503491198</v>
      </c>
      <c r="CB165" s="34" t="s">
        <v>13</v>
      </c>
      <c r="CC165" s="3">
        <v>5.8015418778813901</v>
      </c>
      <c r="CD165" s="3">
        <v>20.8584303684828</v>
      </c>
      <c r="CE165" s="3">
        <v>2.7736470665803798</v>
      </c>
      <c r="CF165" s="3">
        <v>70.566380687055499</v>
      </c>
      <c r="CG165" s="3">
        <v>6.8520820385332497</v>
      </c>
      <c r="CH165" s="3">
        <v>20.261031696705999</v>
      </c>
      <c r="CI165" s="3">
        <v>1.98881292728403</v>
      </c>
      <c r="CJ165" s="3">
        <v>70.898073337476703</v>
      </c>
      <c r="CK165" s="3">
        <v>4.7510017172295402</v>
      </c>
      <c r="CL165" s="3">
        <v>21.455829040259498</v>
      </c>
      <c r="CM165" s="3">
        <v>3.5584812058767401</v>
      </c>
      <c r="CN165" s="3">
        <v>70.234688036634196</v>
      </c>
      <c r="CO165" s="34" t="s">
        <v>13</v>
      </c>
      <c r="CP165" s="3">
        <v>10.574281242419801</v>
      </c>
      <c r="CQ165" s="3">
        <v>34.373199843749497</v>
      </c>
      <c r="CR165" s="3">
        <v>1.5439558297593701</v>
      </c>
      <c r="CS165" s="3">
        <v>53.508563084071298</v>
      </c>
      <c r="CT165" s="3">
        <v>9.1676397856848499</v>
      </c>
      <c r="CU165" s="3">
        <v>31.977263360351699</v>
      </c>
      <c r="CV165" s="3">
        <v>2.09249210056326</v>
      </c>
      <c r="CW165" s="3">
        <v>56.762604753400197</v>
      </c>
      <c r="CX165" s="3">
        <v>11.9809226991547</v>
      </c>
      <c r="CY165" s="3">
        <v>36.7691363271474</v>
      </c>
      <c r="CZ165" s="3">
        <v>0.99541955895547096</v>
      </c>
      <c r="DA165" s="3">
        <v>50.254521414742399</v>
      </c>
    </row>
    <row r="166" spans="1:105" ht="15" x14ac:dyDescent="0.25">
      <c r="A166" s="95"/>
      <c r="B166" s="34" t="s">
        <v>14</v>
      </c>
      <c r="C166" s="3">
        <v>4.6933229731951496</v>
      </c>
      <c r="D166" s="3">
        <v>25.728959720499599</v>
      </c>
      <c r="E166" s="3">
        <v>1.7603051898628199</v>
      </c>
      <c r="F166" s="31">
        <v>67.817412116442497</v>
      </c>
      <c r="G166" s="3">
        <v>4.3605421952963699</v>
      </c>
      <c r="H166" s="3">
        <v>24.9467687635087</v>
      </c>
      <c r="I166" s="3">
        <v>1.4398547289425301</v>
      </c>
      <c r="J166" s="3">
        <v>69.252834312252403</v>
      </c>
      <c r="K166" s="3">
        <v>5.0261037510939399</v>
      </c>
      <c r="L166" s="3">
        <v>26.511150677490399</v>
      </c>
      <c r="M166" s="3">
        <v>2.08075565078311</v>
      </c>
      <c r="N166" s="3">
        <v>66.381989920632506</v>
      </c>
      <c r="O166" s="34" t="s">
        <v>14</v>
      </c>
      <c r="P166" s="3">
        <v>5.3704313501254299</v>
      </c>
      <c r="Q166" s="3">
        <v>28.794661720734101</v>
      </c>
      <c r="R166" s="3">
        <v>2.81701159245259</v>
      </c>
      <c r="S166" s="31">
        <v>63.0178953366879</v>
      </c>
      <c r="T166" s="3">
        <v>4.9214026602176499</v>
      </c>
      <c r="U166" s="3">
        <v>35.058444175735602</v>
      </c>
      <c r="V166" s="3">
        <v>1.6404675534058799</v>
      </c>
      <c r="W166" s="3">
        <v>58.379685610640898</v>
      </c>
      <c r="X166" s="3">
        <v>5.8194600400332002</v>
      </c>
      <c r="Y166" s="3">
        <v>22.530879265732601</v>
      </c>
      <c r="Z166" s="3">
        <v>3.9935556314992899</v>
      </c>
      <c r="AA166" s="3">
        <v>67.656105062734994</v>
      </c>
      <c r="AB166" s="34" t="s">
        <v>14</v>
      </c>
      <c r="AC166" s="3">
        <v>5.4579381358315597</v>
      </c>
      <c r="AD166" s="3">
        <v>49.975451688923798</v>
      </c>
      <c r="AE166" s="3">
        <v>0.46853936942965502</v>
      </c>
      <c r="AF166" s="3">
        <v>44.098070805814999</v>
      </c>
      <c r="AG166" s="3">
        <v>2.0424194815396701</v>
      </c>
      <c r="AH166" s="3">
        <v>62.450903377847602</v>
      </c>
      <c r="AI166" s="3">
        <v>0.62843676355066802</v>
      </c>
      <c r="AJ166" s="3">
        <v>34.878240377062099</v>
      </c>
      <c r="AK166" s="3">
        <v>8.8734567901234591</v>
      </c>
      <c r="AL166" s="3">
        <v>37.5</v>
      </c>
      <c r="AM166" s="3">
        <v>0.30864197530864201</v>
      </c>
      <c r="AN166" s="3">
        <v>53.317901234567898</v>
      </c>
      <c r="AO166" s="34" t="s">
        <v>14</v>
      </c>
      <c r="AP166" s="3">
        <v>6.9280840505369898</v>
      </c>
      <c r="AQ166" s="3">
        <v>24.406839543761102</v>
      </c>
      <c r="AR166" s="3">
        <v>2.8534350130661199</v>
      </c>
      <c r="AS166" s="3">
        <v>65.811641392635806</v>
      </c>
      <c r="AT166" s="3">
        <v>13.3746678476528</v>
      </c>
      <c r="AU166" s="3">
        <v>32.949512843224099</v>
      </c>
      <c r="AV166" s="3">
        <v>5.58015943312666</v>
      </c>
      <c r="AW166" s="3">
        <v>48.095659875996503</v>
      </c>
      <c r="AX166" s="3">
        <v>0.48150025342118602</v>
      </c>
      <c r="AY166" s="3">
        <v>15.864166244298</v>
      </c>
      <c r="AZ166" s="3">
        <v>0.126710593005575</v>
      </c>
      <c r="BA166" s="3">
        <v>83.527622909275195</v>
      </c>
      <c r="BB166" s="34" t="s">
        <v>14</v>
      </c>
      <c r="BC166" s="3">
        <v>4.36927957375406</v>
      </c>
      <c r="BD166" s="3">
        <v>28.291661158534399</v>
      </c>
      <c r="BE166" s="3">
        <v>1.3535138034185401</v>
      </c>
      <c r="BF166" s="3">
        <v>65.985545464292997</v>
      </c>
      <c r="BG166" s="3">
        <v>3.16945345645121</v>
      </c>
      <c r="BH166" s="3">
        <v>26.231018794033499</v>
      </c>
      <c r="BI166" s="3">
        <v>0.82355877214873996</v>
      </c>
      <c r="BJ166" s="3">
        <v>69.775968977366503</v>
      </c>
      <c r="BK166" s="3">
        <v>5.5691056910569099</v>
      </c>
      <c r="BL166" s="3">
        <v>30.3523035230352</v>
      </c>
      <c r="BM166" s="3">
        <v>1.8834688346883499</v>
      </c>
      <c r="BN166" s="3">
        <v>62.195121951219498</v>
      </c>
      <c r="BO166" s="34" t="s">
        <v>14</v>
      </c>
      <c r="BP166" s="3">
        <v>5.5394836119841102</v>
      </c>
      <c r="BQ166" s="3">
        <v>25.928810127229099</v>
      </c>
      <c r="BR166" s="3">
        <v>1.0951781601242601</v>
      </c>
      <c r="BS166" s="3">
        <v>67.4365281006625</v>
      </c>
      <c r="BT166" s="3">
        <v>8.8671611598111895</v>
      </c>
      <c r="BU166" s="3">
        <v>20.8923353562598</v>
      </c>
      <c r="BV166" s="3">
        <v>1.3261407057765799</v>
      </c>
      <c r="BW166" s="3">
        <v>68.914362778152395</v>
      </c>
      <c r="BX166" s="3">
        <v>2.2118060641570199</v>
      </c>
      <c r="BY166" s="3">
        <v>30.965284898198298</v>
      </c>
      <c r="BZ166" s="3">
        <v>0.86421561447195006</v>
      </c>
      <c r="CA166" s="3">
        <v>65.958693423172704</v>
      </c>
      <c r="CB166" s="34" t="s">
        <v>14</v>
      </c>
      <c r="CC166" s="3">
        <v>8.79524641070822</v>
      </c>
      <c r="CD166" s="3">
        <v>23.303333675735001</v>
      </c>
      <c r="CE166" s="3">
        <v>2.4422987270557899</v>
      </c>
      <c r="CF166" s="3">
        <v>65.459121186500894</v>
      </c>
      <c r="CG166" s="3">
        <v>13.136531365313701</v>
      </c>
      <c r="CH166" s="3">
        <v>15.129151291512899</v>
      </c>
      <c r="CI166" s="3">
        <v>3.9852398523985202</v>
      </c>
      <c r="CJ166" s="3">
        <v>67.749077490774894</v>
      </c>
      <c r="CK166" s="3">
        <v>4.45396145610278</v>
      </c>
      <c r="CL166" s="3">
        <v>31.4775160599572</v>
      </c>
      <c r="CM166" s="3">
        <v>0.899357601713062</v>
      </c>
      <c r="CN166" s="3">
        <v>63.169164882227001</v>
      </c>
      <c r="CO166" s="34" t="s">
        <v>14</v>
      </c>
      <c r="CP166" s="3">
        <v>4.8120737779685703</v>
      </c>
      <c r="CQ166" s="3">
        <v>21.3892691723002</v>
      </c>
      <c r="CR166" s="3">
        <v>1.60484916767733</v>
      </c>
      <c r="CS166" s="3">
        <v>72.193807882053903</v>
      </c>
      <c r="CT166" s="3">
        <v>4.0428641013151498</v>
      </c>
      <c r="CU166" s="3">
        <v>15.629924643993</v>
      </c>
      <c r="CV166" s="3">
        <v>2.0429214062634302</v>
      </c>
      <c r="CW166" s="3">
        <v>78.284289848428401</v>
      </c>
      <c r="CX166" s="3">
        <v>5.5812834546219996</v>
      </c>
      <c r="CY166" s="3">
        <v>27.148613700607399</v>
      </c>
      <c r="CZ166" s="3">
        <v>1.16677692909124</v>
      </c>
      <c r="DA166" s="3">
        <v>66.103325915679306</v>
      </c>
    </row>
    <row r="167" spans="1:105" ht="15" x14ac:dyDescent="0.25">
      <c r="A167" s="95"/>
      <c r="B167" s="34" t="s">
        <v>15</v>
      </c>
      <c r="C167" s="3">
        <v>16.192498678509601</v>
      </c>
      <c r="D167" s="3">
        <v>34.280704997514903</v>
      </c>
      <c r="E167" s="3">
        <v>2.8218361035523198</v>
      </c>
      <c r="F167" s="3">
        <v>46.704960220423096</v>
      </c>
      <c r="G167" s="3">
        <v>18.626176485882201</v>
      </c>
      <c r="H167" s="3">
        <v>28.539857521709699</v>
      </c>
      <c r="I167" s="3">
        <v>4.0689511725859298</v>
      </c>
      <c r="J167" s="3">
        <v>48.765014819822198</v>
      </c>
      <c r="K167" s="3">
        <v>13.7588208711371</v>
      </c>
      <c r="L167" s="3">
        <v>40.021552473320099</v>
      </c>
      <c r="M167" s="3">
        <v>1.5747210345187199</v>
      </c>
      <c r="N167" s="3">
        <v>44.644905621024101</v>
      </c>
      <c r="O167" s="34" t="s">
        <v>15</v>
      </c>
      <c r="P167" s="3">
        <v>22.008405128838099</v>
      </c>
      <c r="Q167" s="3">
        <v>35.367284453793502</v>
      </c>
      <c r="R167" s="3">
        <v>1.58418919940688</v>
      </c>
      <c r="S167" s="3">
        <v>41.040121217961499</v>
      </c>
      <c r="T167" s="3">
        <v>33.756735950731297</v>
      </c>
      <c r="U167" s="3">
        <v>19.848601488324402</v>
      </c>
      <c r="V167" s="3">
        <v>1.66794970490121</v>
      </c>
      <c r="W167" s="3">
        <v>44.7267128560431</v>
      </c>
      <c r="X167" s="3">
        <v>10.2600743069448</v>
      </c>
      <c r="Y167" s="3">
        <v>50.885967419262599</v>
      </c>
      <c r="Z167" s="3">
        <v>1.50042869391255</v>
      </c>
      <c r="AA167" s="3">
        <v>37.353529579880004</v>
      </c>
      <c r="AB167" s="34" t="s">
        <v>15</v>
      </c>
      <c r="AC167" s="3">
        <v>17</v>
      </c>
      <c r="AD167" s="3">
        <v>27.3571428571429</v>
      </c>
      <c r="AE167" s="3">
        <v>2.8095238095238102</v>
      </c>
      <c r="AF167" s="3">
        <v>52.8333333333333</v>
      </c>
      <c r="AG167" s="3">
        <v>11.3333333333333</v>
      </c>
      <c r="AH167" s="3">
        <v>31.6666666666667</v>
      </c>
      <c r="AI167" s="3">
        <v>4.6666666666666696</v>
      </c>
      <c r="AJ167" s="3">
        <v>52.3333333333333</v>
      </c>
      <c r="AK167" s="3">
        <v>22.6666666666667</v>
      </c>
      <c r="AL167" s="3">
        <v>23.047619047619001</v>
      </c>
      <c r="AM167" s="3">
        <v>0.952380952380952</v>
      </c>
      <c r="AN167" s="3">
        <v>53.3333333333333</v>
      </c>
      <c r="AO167" s="34" t="s">
        <v>15</v>
      </c>
      <c r="AP167" s="3">
        <v>12.804183609007801</v>
      </c>
      <c r="AQ167" s="3">
        <v>49.260839391054397</v>
      </c>
      <c r="AR167" s="3">
        <v>3.1259175556761698</v>
      </c>
      <c r="AS167" s="3">
        <v>34.809059444261599</v>
      </c>
      <c r="AT167" s="3">
        <v>18.722139673105499</v>
      </c>
      <c r="AU167" s="3">
        <v>57.503714710252602</v>
      </c>
      <c r="AV167" s="3">
        <v>4.7548291233283804</v>
      </c>
      <c r="AW167" s="3">
        <v>19.0193164933135</v>
      </c>
      <c r="AX167" s="3">
        <v>6.88622754491018</v>
      </c>
      <c r="AY167" s="3">
        <v>41.017964071856298</v>
      </c>
      <c r="AZ167" s="3">
        <v>1.4970059880239499</v>
      </c>
      <c r="BA167" s="3">
        <v>50.598802395209603</v>
      </c>
      <c r="BB167" s="34" t="s">
        <v>15</v>
      </c>
      <c r="BC167" s="3">
        <v>17.371424001278498</v>
      </c>
      <c r="BD167" s="3">
        <v>43.5499009054327</v>
      </c>
      <c r="BE167" s="3">
        <v>2.57757344137966</v>
      </c>
      <c r="BF167" s="3">
        <v>36.501101651909103</v>
      </c>
      <c r="BG167" s="3">
        <v>17.395785616124599</v>
      </c>
      <c r="BH167" s="3">
        <v>49.038021071919403</v>
      </c>
      <c r="BI167" s="3">
        <v>3.4470911589555699</v>
      </c>
      <c r="BJ167" s="3">
        <v>30.119102153000501</v>
      </c>
      <c r="BK167" s="3">
        <v>17.347062386432501</v>
      </c>
      <c r="BL167" s="3">
        <v>38.061780738946098</v>
      </c>
      <c r="BM167" s="3">
        <v>1.7080557238037599</v>
      </c>
      <c r="BN167" s="3">
        <v>42.883101150817701</v>
      </c>
      <c r="BO167" s="34" t="s">
        <v>15</v>
      </c>
      <c r="BP167" s="3">
        <v>31.873813058540499</v>
      </c>
      <c r="BQ167" s="3">
        <v>24.198863322173999</v>
      </c>
      <c r="BR167" s="3">
        <v>3.2930541842601699</v>
      </c>
      <c r="BS167" s="3">
        <v>40.634269435025402</v>
      </c>
      <c r="BT167" s="3">
        <v>39.457047229453302</v>
      </c>
      <c r="BU167" s="3">
        <v>18.1480104127929</v>
      </c>
      <c r="BV167" s="3">
        <v>5.2807735217553002</v>
      </c>
      <c r="BW167" s="3">
        <v>37.114168835998498</v>
      </c>
      <c r="BX167" s="3">
        <v>24.290578887627699</v>
      </c>
      <c r="BY167" s="3">
        <v>30.249716231555102</v>
      </c>
      <c r="BZ167" s="3">
        <v>1.3053348467650401</v>
      </c>
      <c r="CA167" s="3">
        <v>44.154370034052199</v>
      </c>
      <c r="CB167" s="34" t="s">
        <v>15</v>
      </c>
      <c r="CC167" s="3">
        <v>13.8104028827977</v>
      </c>
      <c r="CD167" s="3">
        <v>24.006379962192799</v>
      </c>
      <c r="CE167" s="3">
        <v>3.1605919187145601</v>
      </c>
      <c r="CF167" s="3">
        <v>59.0226252362949</v>
      </c>
      <c r="CG167" s="3">
        <v>18.714555765595499</v>
      </c>
      <c r="CH167" s="3">
        <v>9.2627599243856302</v>
      </c>
      <c r="CI167" s="3">
        <v>4.9149338374291096</v>
      </c>
      <c r="CJ167" s="3">
        <v>67.1077504725898</v>
      </c>
      <c r="CK167" s="3">
        <v>8.90625</v>
      </c>
      <c r="CL167" s="3">
        <v>38.75</v>
      </c>
      <c r="CM167" s="3">
        <v>1.40625</v>
      </c>
      <c r="CN167" s="3">
        <v>50.9375</v>
      </c>
      <c r="CO167" s="34" t="s">
        <v>15</v>
      </c>
      <c r="CP167" s="3">
        <v>10.5324655063193</v>
      </c>
      <c r="CQ167" s="3">
        <v>30.024002761137901</v>
      </c>
      <c r="CR167" s="3">
        <v>3.3969220590022</v>
      </c>
      <c r="CS167" s="3">
        <v>56.046609673540601</v>
      </c>
      <c r="CT167" s="3">
        <v>9.5463510848126205</v>
      </c>
      <c r="CU167" s="3">
        <v>23.268526345449398</v>
      </c>
      <c r="CV167" s="3">
        <v>5.1845590307128804</v>
      </c>
      <c r="CW167" s="3">
        <v>62.000563539025102</v>
      </c>
      <c r="CX167" s="3">
        <v>11.518579927826</v>
      </c>
      <c r="CY167" s="3">
        <v>36.7794791768263</v>
      </c>
      <c r="CZ167" s="3">
        <v>1.6092850872915201</v>
      </c>
      <c r="DA167" s="3">
        <v>50.0926558080562</v>
      </c>
    </row>
    <row r="168" spans="1:105" ht="15" x14ac:dyDescent="0.25">
      <c r="A168" s="95"/>
      <c r="B168" s="34" t="s">
        <v>16</v>
      </c>
      <c r="C168" s="31">
        <v>68.011364633442398</v>
      </c>
      <c r="D168" s="3">
        <v>5.0093016740997403</v>
      </c>
      <c r="E168" s="3">
        <v>1.7107151299611301</v>
      </c>
      <c r="F168" s="3">
        <v>25.268618562496801</v>
      </c>
      <c r="G168" s="3">
        <v>71.1661297403585</v>
      </c>
      <c r="H168" s="3">
        <v>4.2569702516030503</v>
      </c>
      <c r="I168" s="3">
        <v>2.2819883380842501</v>
      </c>
      <c r="J168" s="3">
        <v>22.2949116699542</v>
      </c>
      <c r="K168" s="3">
        <v>64.856599526526196</v>
      </c>
      <c r="L168" s="3">
        <v>5.7616330965964204</v>
      </c>
      <c r="M168" s="3">
        <v>1.1394419218380101</v>
      </c>
      <c r="N168" s="3">
        <v>28.242325455039399</v>
      </c>
      <c r="O168" s="34" t="s">
        <v>16</v>
      </c>
      <c r="P168" s="31">
        <v>73.646029832271495</v>
      </c>
      <c r="Q168" s="3">
        <v>3.2285681521435001</v>
      </c>
      <c r="R168" s="3">
        <v>0.91736667184656395</v>
      </c>
      <c r="S168" s="3">
        <v>22.208035343738398</v>
      </c>
      <c r="T168" s="3">
        <v>77.270433450482102</v>
      </c>
      <c r="U168" s="3">
        <v>3.9884653509957602</v>
      </c>
      <c r="V168" s="3">
        <v>0.77948995223934403</v>
      </c>
      <c r="W168" s="3">
        <v>17.9616112462828</v>
      </c>
      <c r="X168" s="3">
        <v>70.021626214060902</v>
      </c>
      <c r="Y168" s="3">
        <v>2.4686709532912401</v>
      </c>
      <c r="Z168" s="3">
        <v>1.05524339145378</v>
      </c>
      <c r="AA168" s="3">
        <v>26.4544594411941</v>
      </c>
      <c r="AB168" s="34" t="s">
        <v>16</v>
      </c>
      <c r="AC168" s="3">
        <v>48.7376861088214</v>
      </c>
      <c r="AD168" s="3">
        <v>28.807337789806699</v>
      </c>
      <c r="AE168" s="3">
        <v>2.1684350035190398</v>
      </c>
      <c r="AF168" s="3">
        <v>20.286541097852901</v>
      </c>
      <c r="AG168" s="3">
        <v>71.047469595920006</v>
      </c>
      <c r="AH168" s="3">
        <v>4.0800313848568104</v>
      </c>
      <c r="AI168" s="3">
        <v>3.9623381718320898</v>
      </c>
      <c r="AJ168" s="3">
        <v>20.910160847391101</v>
      </c>
      <c r="AK168" s="3">
        <v>26.427902621722801</v>
      </c>
      <c r="AL168" s="3">
        <v>53.534644194756602</v>
      </c>
      <c r="AM168" s="3">
        <v>0.37453183520599298</v>
      </c>
      <c r="AN168" s="3">
        <v>19.662921348314601</v>
      </c>
      <c r="AO168" s="34" t="s">
        <v>16</v>
      </c>
      <c r="AP168" s="3">
        <v>57.924366465203903</v>
      </c>
      <c r="AQ168" s="3">
        <v>12.4072985660705</v>
      </c>
      <c r="AR168" s="3">
        <v>5.4065604119121202</v>
      </c>
      <c r="AS168" s="3">
        <v>24.261774556813499</v>
      </c>
      <c r="AT168" s="3">
        <v>77.962320277640103</v>
      </c>
      <c r="AU168" s="3">
        <v>3.96628656420426</v>
      </c>
      <c r="AV168" s="3">
        <v>9.5190877540902292</v>
      </c>
      <c r="AW168" s="3">
        <v>8.5523054040654394</v>
      </c>
      <c r="AX168" s="3">
        <v>37.886412652767802</v>
      </c>
      <c r="AY168" s="3">
        <v>20.8483105679367</v>
      </c>
      <c r="AZ168" s="3">
        <v>1.2940330697339999</v>
      </c>
      <c r="BA168" s="3">
        <v>39.971243709561499</v>
      </c>
      <c r="BB168" s="34" t="s">
        <v>16</v>
      </c>
      <c r="BC168" s="3">
        <v>60.586655065075398</v>
      </c>
      <c r="BD168" s="3">
        <v>4.0900346897470303</v>
      </c>
      <c r="BE168" s="3">
        <v>0.99343952642370703</v>
      </c>
      <c r="BF168" s="3">
        <v>34.329870718753902</v>
      </c>
      <c r="BG168" s="3">
        <v>68.123046509764094</v>
      </c>
      <c r="BH168" s="3">
        <v>3.2324419629738501</v>
      </c>
      <c r="BI168" s="3">
        <v>0.77071033579996295</v>
      </c>
      <c r="BJ168" s="3">
        <v>27.8738011914621</v>
      </c>
      <c r="BK168" s="3">
        <v>53.050263620386602</v>
      </c>
      <c r="BL168" s="3">
        <v>4.9476274165202101</v>
      </c>
      <c r="BM168" s="3">
        <v>1.21616871704745</v>
      </c>
      <c r="BN168" s="3">
        <v>40.785940246045698</v>
      </c>
      <c r="BO168" s="34" t="s">
        <v>16</v>
      </c>
      <c r="BP168" s="3">
        <v>72.111016610300496</v>
      </c>
      <c r="BQ168" s="3">
        <v>4.5794283390252897</v>
      </c>
      <c r="BR168" s="3">
        <v>1.7372399470495401</v>
      </c>
      <c r="BS168" s="3">
        <v>21.5723151036247</v>
      </c>
      <c r="BT168" s="3">
        <v>84.353741496598602</v>
      </c>
      <c r="BU168" s="3">
        <v>3.0059178142801799</v>
      </c>
      <c r="BV168" s="3">
        <v>1.6315469277141701</v>
      </c>
      <c r="BW168" s="3">
        <v>11.008793761407</v>
      </c>
      <c r="BX168" s="3">
        <v>59.868291724002397</v>
      </c>
      <c r="BY168" s="3">
        <v>6.1529388637703901</v>
      </c>
      <c r="BZ168" s="3">
        <v>1.8429329663848999</v>
      </c>
      <c r="CA168" s="3">
        <v>32.135836445842301</v>
      </c>
      <c r="CB168" s="34" t="s">
        <v>16</v>
      </c>
      <c r="CC168" s="3">
        <v>59.011420078266099</v>
      </c>
      <c r="CD168" s="3">
        <v>9.8620801797540203</v>
      </c>
      <c r="CE168" s="3">
        <v>1.41427281327944</v>
      </c>
      <c r="CF168" s="3">
        <v>29.712226928700399</v>
      </c>
      <c r="CG168" s="3">
        <v>58.7898856110777</v>
      </c>
      <c r="CH168" s="3">
        <v>6.3515954244431096</v>
      </c>
      <c r="CI168" s="3">
        <v>2.0168573148705602</v>
      </c>
      <c r="CJ168" s="3">
        <v>32.841661649608703</v>
      </c>
      <c r="CK168" s="3">
        <v>59.232954545454497</v>
      </c>
      <c r="CL168" s="3">
        <v>13.372564935064901</v>
      </c>
      <c r="CM168" s="3">
        <v>0.81168831168831201</v>
      </c>
      <c r="CN168" s="3">
        <v>26.582792207792199</v>
      </c>
      <c r="CO168" s="34" t="s">
        <v>16</v>
      </c>
      <c r="CP168" s="3">
        <v>69.136222858913499</v>
      </c>
      <c r="CQ168" s="3">
        <v>7.0432240082317801</v>
      </c>
      <c r="CR168" s="3">
        <v>3.1284602839200399</v>
      </c>
      <c r="CS168" s="3">
        <v>20.6920928489346</v>
      </c>
      <c r="CT168" s="3">
        <v>61.198562424215901</v>
      </c>
      <c r="CU168" s="3">
        <v>5.85626426925052</v>
      </c>
      <c r="CV168" s="3">
        <v>5.2401603617971899</v>
      </c>
      <c r="CW168" s="3">
        <v>27.705012944736399</v>
      </c>
      <c r="CX168" s="3">
        <v>77.073883293611104</v>
      </c>
      <c r="CY168" s="3">
        <v>8.2301837472130401</v>
      </c>
      <c r="CZ168" s="3">
        <v>1.0167602060429</v>
      </c>
      <c r="DA168" s="3">
        <v>13.679172753132899</v>
      </c>
    </row>
    <row r="169" spans="1:105" ht="15" x14ac:dyDescent="0.25">
      <c r="A169" s="95"/>
      <c r="B169" s="34" t="s">
        <v>17</v>
      </c>
      <c r="C169" s="3">
        <v>71.066104599739603</v>
      </c>
      <c r="D169" s="3">
        <v>5.4422582854494799</v>
      </c>
      <c r="E169" s="3">
        <v>3.0558382682512999</v>
      </c>
      <c r="F169" s="3">
        <v>20.435798846559699</v>
      </c>
      <c r="G169" s="3">
        <v>66.854801298902103</v>
      </c>
      <c r="H169" s="3">
        <v>4.5152311736508404</v>
      </c>
      <c r="I169" s="3">
        <v>3.6261017473326098</v>
      </c>
      <c r="J169" s="3">
        <v>25.003865780114399</v>
      </c>
      <c r="K169" s="3">
        <v>75.277407900577003</v>
      </c>
      <c r="L169" s="3">
        <v>6.3692853972481096</v>
      </c>
      <c r="M169" s="3">
        <v>2.4855747891700002</v>
      </c>
      <c r="N169" s="3">
        <v>15.867731913004899</v>
      </c>
      <c r="O169" s="34" t="s">
        <v>17</v>
      </c>
      <c r="P169" s="3">
        <v>76.539396448605501</v>
      </c>
      <c r="Q169" s="3">
        <v>5.0773192851114004</v>
      </c>
      <c r="R169" s="3">
        <v>2.0815437820718699</v>
      </c>
      <c r="S169" s="3">
        <v>16.301740484211201</v>
      </c>
      <c r="T169" s="3">
        <v>77.433353998760097</v>
      </c>
      <c r="U169" s="3">
        <v>5.7656540607563596</v>
      </c>
      <c r="V169" s="3">
        <v>2.3558586484810902</v>
      </c>
      <c r="W169" s="3">
        <v>14.445133292002501</v>
      </c>
      <c r="X169" s="3">
        <v>75.645438898450905</v>
      </c>
      <c r="Y169" s="3">
        <v>4.3889845094664404</v>
      </c>
      <c r="Z169" s="3">
        <v>1.80722891566265</v>
      </c>
      <c r="AA169" s="3">
        <v>18.15834767642</v>
      </c>
      <c r="AB169" s="34" t="s">
        <v>17</v>
      </c>
      <c r="AC169" s="3">
        <v>80.089421613394194</v>
      </c>
      <c r="AD169" s="3">
        <v>3.0964611872146102</v>
      </c>
      <c r="AE169" s="3">
        <v>3.4246575342465801</v>
      </c>
      <c r="AF169" s="3">
        <v>13.389459665144599</v>
      </c>
      <c r="AG169" s="3">
        <v>67.123287671232902</v>
      </c>
      <c r="AH169" s="3">
        <v>4.10958904109589</v>
      </c>
      <c r="AI169" s="3">
        <v>6.8493150684931496</v>
      </c>
      <c r="AJ169" s="3">
        <v>21.917808219178099</v>
      </c>
      <c r="AK169" s="3">
        <v>93.0555555555556</v>
      </c>
      <c r="AL169" s="3">
        <v>2.0833333333333299</v>
      </c>
      <c r="AM169" s="3">
        <v>0</v>
      </c>
      <c r="AN169" s="3">
        <v>4.8611111111111098</v>
      </c>
      <c r="AO169" s="34" t="s">
        <v>17</v>
      </c>
      <c r="AP169" s="3">
        <v>54.807692307692299</v>
      </c>
      <c r="AQ169" s="3">
        <v>16.409412955465601</v>
      </c>
      <c r="AR169" s="3">
        <v>14.0435222672065</v>
      </c>
      <c r="AS169" s="3">
        <v>14.739372469635599</v>
      </c>
      <c r="AT169" s="3">
        <v>59.615384615384599</v>
      </c>
      <c r="AU169" s="3">
        <v>9.1346153846153797</v>
      </c>
      <c r="AV169" s="3">
        <v>20.192307692307701</v>
      </c>
      <c r="AW169" s="3">
        <v>11.057692307692299</v>
      </c>
      <c r="AX169" s="3">
        <v>50</v>
      </c>
      <c r="AY169" s="3">
        <v>23.684210526315798</v>
      </c>
      <c r="AZ169" s="3">
        <v>7.8947368421052602</v>
      </c>
      <c r="BA169" s="3">
        <v>18.421052631578899</v>
      </c>
      <c r="BB169" s="34" t="s">
        <v>17</v>
      </c>
      <c r="BC169" s="3">
        <v>53.779184804115602</v>
      </c>
      <c r="BD169" s="3">
        <v>5.6875741986545298</v>
      </c>
      <c r="BE169" s="3">
        <v>2.4643846458250902</v>
      </c>
      <c r="BF169" s="3">
        <v>38.068856351404797</v>
      </c>
      <c r="BG169" s="3">
        <v>47.032053818757397</v>
      </c>
      <c r="BH169" s="3">
        <v>2.6909378709932699</v>
      </c>
      <c r="BI169" s="3">
        <v>3.0866640284922799</v>
      </c>
      <c r="BJ169" s="3">
        <v>47.190344281757</v>
      </c>
      <c r="BK169" s="3">
        <v>60.526315789473699</v>
      </c>
      <c r="BL169" s="3">
        <v>8.6842105263157894</v>
      </c>
      <c r="BM169" s="3">
        <v>1.84210526315789</v>
      </c>
      <c r="BN169" s="3">
        <v>28.947368421052602</v>
      </c>
      <c r="BO169" s="34" t="s">
        <v>17</v>
      </c>
      <c r="BP169" s="3">
        <v>70.569248826291101</v>
      </c>
      <c r="BQ169" s="3">
        <v>6.5629890453834099</v>
      </c>
      <c r="BR169" s="3">
        <v>5.2937281810521197</v>
      </c>
      <c r="BS169" s="3">
        <v>17.574033947273399</v>
      </c>
      <c r="BT169" s="3">
        <v>74.471830985915503</v>
      </c>
      <c r="BU169" s="3">
        <v>7.5704225352112697</v>
      </c>
      <c r="BV169" s="3">
        <v>8.4507042253521103</v>
      </c>
      <c r="BW169" s="3">
        <v>9.5070422535211296</v>
      </c>
      <c r="BX169" s="3">
        <v>66.6666666666667</v>
      </c>
      <c r="BY169" s="3">
        <v>5.5555555555555598</v>
      </c>
      <c r="BZ169" s="3">
        <v>2.1367521367521398</v>
      </c>
      <c r="CA169" s="3">
        <v>25.6410256410256</v>
      </c>
      <c r="CB169" s="34" t="s">
        <v>17</v>
      </c>
      <c r="CC169" s="3">
        <v>44.922025413939203</v>
      </c>
      <c r="CD169" s="3">
        <v>17.164035425491001</v>
      </c>
      <c r="CE169" s="3">
        <v>4.5196380438967996</v>
      </c>
      <c r="CF169" s="3">
        <v>33.394301116673098</v>
      </c>
      <c r="CG169" s="3">
        <v>30.660377358490599</v>
      </c>
      <c r="CH169" s="3">
        <v>16.981132075471699</v>
      </c>
      <c r="CI169" s="3">
        <v>8.0188679245282994</v>
      </c>
      <c r="CJ169" s="3">
        <v>44.339622641509401</v>
      </c>
      <c r="CK169" s="3">
        <v>59.183673469387799</v>
      </c>
      <c r="CL169" s="3">
        <v>17.3469387755102</v>
      </c>
      <c r="CM169" s="3">
        <v>1.0204081632653099</v>
      </c>
      <c r="CN169" s="3">
        <v>22.4489795918367</v>
      </c>
      <c r="CO169" s="34" t="s">
        <v>17</v>
      </c>
      <c r="CP169" s="3">
        <v>82.165517940199194</v>
      </c>
      <c r="CQ169" s="3">
        <v>5.6845603902199304</v>
      </c>
      <c r="CR169" s="3">
        <v>3.3308180631901299</v>
      </c>
      <c r="CS169" s="3">
        <v>8.8191036063907404</v>
      </c>
      <c r="CT169" s="3">
        <v>83.749519784863594</v>
      </c>
      <c r="CU169" s="3">
        <v>4.8789857856319596</v>
      </c>
      <c r="CV169" s="3">
        <v>3.13100268920476</v>
      </c>
      <c r="CW169" s="3">
        <v>8.2404917402996496</v>
      </c>
      <c r="CX169" s="3">
        <v>80.581516095534795</v>
      </c>
      <c r="CY169" s="3">
        <v>6.4901349948078897</v>
      </c>
      <c r="CZ169" s="3">
        <v>3.5306334371754899</v>
      </c>
      <c r="DA169" s="3">
        <v>9.3977154724818295</v>
      </c>
    </row>
    <row r="170" spans="1:105" ht="15" x14ac:dyDescent="0.25">
      <c r="A170" s="95"/>
      <c r="B170" s="34" t="s">
        <v>18</v>
      </c>
      <c r="C170" s="3">
        <v>32.186557559691899</v>
      </c>
      <c r="D170" s="3">
        <v>26.756287204048402</v>
      </c>
      <c r="E170" s="3">
        <v>16.420631719139202</v>
      </c>
      <c r="F170" s="3">
        <v>24.636523517120501</v>
      </c>
      <c r="G170" s="3">
        <v>39.639639639639597</v>
      </c>
      <c r="H170" s="3">
        <v>18.118118118118101</v>
      </c>
      <c r="I170" s="3">
        <v>18.768768768768801</v>
      </c>
      <c r="J170" s="3">
        <v>23.473473473473501</v>
      </c>
      <c r="K170" s="3">
        <v>24.733475479744101</v>
      </c>
      <c r="L170" s="3">
        <v>35.394456289978699</v>
      </c>
      <c r="M170" s="3">
        <v>14.0724946695096</v>
      </c>
      <c r="N170" s="3">
        <v>25.799573560767598</v>
      </c>
      <c r="O170" s="34" t="s">
        <v>18</v>
      </c>
      <c r="P170" s="3">
        <v>29.880132342572001</v>
      </c>
      <c r="Q170" s="3">
        <v>27.3987091175354</v>
      </c>
      <c r="R170" s="3">
        <v>18.3082931062537</v>
      </c>
      <c r="S170" s="3">
        <v>24.412865433638899</v>
      </c>
      <c r="T170" s="3">
        <v>37.430167597765397</v>
      </c>
      <c r="U170" s="3">
        <v>21.787709497206698</v>
      </c>
      <c r="V170" s="3">
        <v>20.111731843575399</v>
      </c>
      <c r="W170" s="3">
        <v>20.670391061452499</v>
      </c>
      <c r="X170" s="3">
        <v>22.330097087378601</v>
      </c>
      <c r="Y170" s="3">
        <v>33.009708737864102</v>
      </c>
      <c r="Z170" s="3">
        <v>16.504854368932001</v>
      </c>
      <c r="AA170" s="3">
        <v>28.1553398058252</v>
      </c>
      <c r="AB170" s="34" t="s">
        <v>18</v>
      </c>
      <c r="AC170" s="3">
        <v>51.470588235294102</v>
      </c>
      <c r="AD170" s="3">
        <v>24.632352941176499</v>
      </c>
      <c r="AE170" s="3">
        <v>12.132352941176499</v>
      </c>
      <c r="AF170" s="3">
        <v>11.764705882352899</v>
      </c>
      <c r="AG170" s="3">
        <v>52.941176470588204</v>
      </c>
      <c r="AH170" s="3">
        <v>11.764705882352899</v>
      </c>
      <c r="AI170" s="3">
        <v>11.764705882352899</v>
      </c>
      <c r="AJ170" s="3">
        <v>23.529411764705898</v>
      </c>
      <c r="AK170" s="3">
        <v>50</v>
      </c>
      <c r="AL170" s="3">
        <v>37.5</v>
      </c>
      <c r="AM170" s="3">
        <v>12.5</v>
      </c>
      <c r="AN170" s="3">
        <v>0</v>
      </c>
      <c r="AO170" s="34" t="s">
        <v>18</v>
      </c>
      <c r="AP170" s="3">
        <v>29.3055555555556</v>
      </c>
      <c r="AQ170" s="3">
        <v>15.4861111111111</v>
      </c>
      <c r="AR170" s="3">
        <v>19.3055555555556</v>
      </c>
      <c r="AS170" s="3">
        <v>35.9027777777778</v>
      </c>
      <c r="AT170" s="3">
        <v>47.5</v>
      </c>
      <c r="AU170" s="3">
        <v>8.75</v>
      </c>
      <c r="AV170" s="3">
        <v>27.5</v>
      </c>
      <c r="AW170" s="3">
        <v>16.25</v>
      </c>
      <c r="AX170" s="3">
        <v>11.1111111111111</v>
      </c>
      <c r="AY170" s="3">
        <v>22.2222222222222</v>
      </c>
      <c r="AZ170" s="3">
        <v>11.1111111111111</v>
      </c>
      <c r="BA170" s="3">
        <v>55.5555555555556</v>
      </c>
      <c r="BB170" s="34" t="s">
        <v>18</v>
      </c>
      <c r="BC170" s="3">
        <v>37.973150829165597</v>
      </c>
      <c r="BD170" s="3">
        <v>21.6381503904536</v>
      </c>
      <c r="BE170" s="3">
        <v>12.877950337808199</v>
      </c>
      <c r="BF170" s="3">
        <v>27.510748442572599</v>
      </c>
      <c r="BG170" s="3">
        <v>38.015267175572497</v>
      </c>
      <c r="BH170" s="3">
        <v>24.885496183206101</v>
      </c>
      <c r="BI170" s="3">
        <v>17.709923664122101</v>
      </c>
      <c r="BJ170" s="3">
        <v>19.389312977099198</v>
      </c>
      <c r="BK170" s="3">
        <v>37.931034482758598</v>
      </c>
      <c r="BL170" s="3">
        <v>18.390804597701099</v>
      </c>
      <c r="BM170" s="3">
        <v>8.0459770114942497</v>
      </c>
      <c r="BN170" s="3">
        <v>35.632183908046002</v>
      </c>
      <c r="BO170" s="34" t="s">
        <v>18</v>
      </c>
      <c r="BP170" s="3">
        <v>31.811594202898601</v>
      </c>
      <c r="BQ170" s="3">
        <v>22.5845410628019</v>
      </c>
      <c r="BR170" s="3">
        <v>27.101449275362299</v>
      </c>
      <c r="BS170" s="3">
        <v>18.5024154589372</v>
      </c>
      <c r="BT170" s="3">
        <v>46.956521739130402</v>
      </c>
      <c r="BU170" s="3">
        <v>17.3913043478261</v>
      </c>
      <c r="BV170" s="3">
        <v>20.869565217391301</v>
      </c>
      <c r="BW170" s="3">
        <v>14.7826086956522</v>
      </c>
      <c r="BX170" s="3">
        <v>16.6666666666667</v>
      </c>
      <c r="BY170" s="3">
        <v>27.7777777777778</v>
      </c>
      <c r="BZ170" s="3">
        <v>33.3333333333333</v>
      </c>
      <c r="CA170" s="3">
        <v>22.2222222222222</v>
      </c>
      <c r="CB170" s="34" t="s">
        <v>18</v>
      </c>
      <c r="CC170" s="3">
        <v>20.145454545454498</v>
      </c>
      <c r="CD170" s="3">
        <v>17.490909090909099</v>
      </c>
      <c r="CE170" s="3">
        <v>34.727272727272698</v>
      </c>
      <c r="CF170" s="3">
        <v>27.636363636363601</v>
      </c>
      <c r="CG170" s="3">
        <v>31.2</v>
      </c>
      <c r="CH170" s="3">
        <v>16.8</v>
      </c>
      <c r="CI170" s="3">
        <v>24</v>
      </c>
      <c r="CJ170" s="3">
        <v>28</v>
      </c>
      <c r="CK170" s="3">
        <v>9.0909090909090899</v>
      </c>
      <c r="CL170" s="3">
        <v>18.181818181818201</v>
      </c>
      <c r="CM170" s="3">
        <v>45.454545454545503</v>
      </c>
      <c r="CN170" s="3">
        <v>27.272727272727298</v>
      </c>
      <c r="CO170" s="34" t="s">
        <v>18</v>
      </c>
      <c r="CP170" s="3">
        <v>31.4771800568038</v>
      </c>
      <c r="CQ170" s="3">
        <v>29.673799949382801</v>
      </c>
      <c r="CR170" s="3">
        <v>14.1154635696409</v>
      </c>
      <c r="CS170" s="3">
        <v>24.733556424172502</v>
      </c>
      <c r="CT170" s="3">
        <v>40.6287787182588</v>
      </c>
      <c r="CU170" s="3">
        <v>13.3010882708585</v>
      </c>
      <c r="CV170" s="3">
        <v>17.533252720677101</v>
      </c>
      <c r="CW170" s="3">
        <v>28.536880290205598</v>
      </c>
      <c r="CX170" s="3">
        <v>22.325581395348799</v>
      </c>
      <c r="CY170" s="3">
        <v>46.046511627907002</v>
      </c>
      <c r="CZ170" s="3">
        <v>10.6976744186047</v>
      </c>
      <c r="DA170" s="3">
        <v>20.930232558139501</v>
      </c>
    </row>
    <row r="171" spans="1:105" ht="15" x14ac:dyDescent="0.25">
      <c r="A171" s="95"/>
      <c r="B171" s="34" t="s">
        <v>19</v>
      </c>
      <c r="C171" s="3">
        <v>26.437625409876201</v>
      </c>
      <c r="D171" s="3">
        <v>27.654462700711399</v>
      </c>
      <c r="E171" s="3">
        <v>17.9858339673345</v>
      </c>
      <c r="F171" s="3">
        <v>27.9220779220779</v>
      </c>
      <c r="G171" s="3">
        <v>31.292517006802701</v>
      </c>
      <c r="H171" s="3">
        <v>24.613481756338899</v>
      </c>
      <c r="I171" s="3">
        <v>21.5831787260359</v>
      </c>
      <c r="J171" s="3">
        <v>22.5108225108225</v>
      </c>
      <c r="K171" s="3">
        <v>21.582733812949598</v>
      </c>
      <c r="L171" s="3">
        <v>30.695443645083898</v>
      </c>
      <c r="M171" s="3">
        <v>14.3884892086331</v>
      </c>
      <c r="N171" s="3">
        <v>33.3333333333333</v>
      </c>
      <c r="O171" s="34" t="s">
        <v>19</v>
      </c>
      <c r="P171" s="3">
        <v>23.4039795190874</v>
      </c>
      <c r="Q171" s="3">
        <v>26.910363601011099</v>
      </c>
      <c r="R171" s="3">
        <v>19.343444163588</v>
      </c>
      <c r="S171" s="3">
        <v>30.342212716313401</v>
      </c>
      <c r="T171" s="3">
        <v>21.582733812949598</v>
      </c>
      <c r="U171" s="3">
        <v>29.4964028776978</v>
      </c>
      <c r="V171" s="3">
        <v>28.7769784172662</v>
      </c>
      <c r="W171" s="3">
        <v>20.143884892086302</v>
      </c>
      <c r="X171" s="3">
        <v>25.225225225225198</v>
      </c>
      <c r="Y171" s="3">
        <v>24.324324324324301</v>
      </c>
      <c r="Z171" s="3">
        <v>9.9099099099099099</v>
      </c>
      <c r="AA171" s="3">
        <v>40.540540540540498</v>
      </c>
      <c r="AB171" s="34" t="s">
        <v>19</v>
      </c>
      <c r="AC171" s="3">
        <v>26.7676767676768</v>
      </c>
      <c r="AD171" s="3">
        <v>27.272727272727298</v>
      </c>
      <c r="AE171" s="3">
        <v>15.6565656565657</v>
      </c>
      <c r="AF171" s="3">
        <v>30.303030303030301</v>
      </c>
      <c r="AG171" s="3">
        <v>44.4444444444444</v>
      </c>
      <c r="AH171" s="3">
        <v>0</v>
      </c>
      <c r="AI171" s="3">
        <v>22.2222222222222</v>
      </c>
      <c r="AJ171" s="3">
        <v>33.3333333333333</v>
      </c>
      <c r="AK171" s="3">
        <v>9.0909090909090899</v>
      </c>
      <c r="AL171" s="3">
        <v>54.545454545454497</v>
      </c>
      <c r="AM171" s="3">
        <v>9.0909090909090899</v>
      </c>
      <c r="AN171" s="3">
        <v>27.272727272727298</v>
      </c>
      <c r="AO171" s="34" t="s">
        <v>19</v>
      </c>
      <c r="AP171" s="3">
        <v>14.5161290322581</v>
      </c>
      <c r="AQ171" s="3">
        <v>44.162826420890902</v>
      </c>
      <c r="AR171" s="3">
        <v>15.0537634408602</v>
      </c>
      <c r="AS171" s="3">
        <v>26.267281105990801</v>
      </c>
      <c r="AT171" s="3">
        <v>29.0322580645161</v>
      </c>
      <c r="AU171" s="3">
        <v>31.1827956989247</v>
      </c>
      <c r="AV171" s="3">
        <v>30.1075268817204</v>
      </c>
      <c r="AW171" s="3">
        <v>9.67741935483871</v>
      </c>
      <c r="AX171" s="3">
        <v>0</v>
      </c>
      <c r="AY171" s="3">
        <v>57.142857142857103</v>
      </c>
      <c r="AZ171" s="3">
        <v>0</v>
      </c>
      <c r="BA171" s="3">
        <v>42.857142857142897</v>
      </c>
      <c r="BB171" s="34" t="s">
        <v>19</v>
      </c>
      <c r="BC171" s="3">
        <v>31.167237018300799</v>
      </c>
      <c r="BD171" s="3">
        <v>18.644298963447898</v>
      </c>
      <c r="BE171" s="3">
        <v>20.283439964290999</v>
      </c>
      <c r="BF171" s="3">
        <v>29.905024053960201</v>
      </c>
      <c r="BG171" s="3">
        <v>39.607201309329</v>
      </c>
      <c r="BH171" s="3">
        <v>20.621931260229101</v>
      </c>
      <c r="BI171" s="3">
        <v>17.839607201309299</v>
      </c>
      <c r="BJ171" s="3">
        <v>21.931260229132601</v>
      </c>
      <c r="BK171" s="3">
        <v>22.727272727272702</v>
      </c>
      <c r="BL171" s="3">
        <v>16.6666666666667</v>
      </c>
      <c r="BM171" s="3">
        <v>22.727272727272702</v>
      </c>
      <c r="BN171" s="3">
        <v>37.878787878787897</v>
      </c>
      <c r="BO171" s="34" t="s">
        <v>19</v>
      </c>
      <c r="BP171" s="3">
        <v>34.140037593984999</v>
      </c>
      <c r="BQ171" s="3">
        <v>33.576127819548901</v>
      </c>
      <c r="BR171" s="3">
        <v>15.9774436090226</v>
      </c>
      <c r="BS171" s="3">
        <v>16.306390977443598</v>
      </c>
      <c r="BT171" s="3">
        <v>41.964285714285701</v>
      </c>
      <c r="BU171" s="3">
        <v>27.678571428571399</v>
      </c>
      <c r="BV171" s="3">
        <v>21.428571428571399</v>
      </c>
      <c r="BW171" s="3">
        <v>8.9285714285714306</v>
      </c>
      <c r="BX171" s="3">
        <v>26.315789473684202</v>
      </c>
      <c r="BY171" s="3">
        <v>39.473684210526301</v>
      </c>
      <c r="BZ171" s="3">
        <v>10.526315789473699</v>
      </c>
      <c r="CA171" s="3">
        <v>23.684210526315798</v>
      </c>
      <c r="CB171" s="34" t="s">
        <v>19</v>
      </c>
      <c r="CC171" s="3">
        <v>10.9082397003745</v>
      </c>
      <c r="CD171" s="3">
        <v>32.865168539325801</v>
      </c>
      <c r="CE171" s="3">
        <v>14.5131086142322</v>
      </c>
      <c r="CF171" s="3">
        <v>41.713483146067396</v>
      </c>
      <c r="CG171" s="3">
        <v>13.483146067415699</v>
      </c>
      <c r="CH171" s="3">
        <v>15.730337078651701</v>
      </c>
      <c r="CI171" s="3">
        <v>12.3595505617978</v>
      </c>
      <c r="CJ171" s="3">
        <v>58.4269662921348</v>
      </c>
      <c r="CK171" s="3">
        <v>8.3333333333333304</v>
      </c>
      <c r="CL171" s="3">
        <v>50</v>
      </c>
      <c r="CM171" s="3">
        <v>16.6666666666667</v>
      </c>
      <c r="CN171" s="3">
        <v>25</v>
      </c>
      <c r="CO171" s="34" t="s">
        <v>19</v>
      </c>
      <c r="CP171" s="3">
        <v>22.940376051459701</v>
      </c>
      <c r="CQ171" s="3">
        <v>31.069602507009701</v>
      </c>
      <c r="CR171" s="3">
        <v>19.8169223156853</v>
      </c>
      <c r="CS171" s="3">
        <v>26.173099125845301</v>
      </c>
      <c r="CT171" s="3">
        <v>25.531914893617</v>
      </c>
      <c r="CU171" s="3">
        <v>27.836879432624102</v>
      </c>
      <c r="CV171" s="3">
        <v>23.936170212766001</v>
      </c>
      <c r="CW171" s="3">
        <v>22.695035460992901</v>
      </c>
      <c r="CX171" s="3">
        <v>20.3488372093023</v>
      </c>
      <c r="CY171" s="3">
        <v>34.302325581395401</v>
      </c>
      <c r="CZ171" s="3">
        <v>15.6976744186047</v>
      </c>
      <c r="DA171" s="3">
        <v>29.6511627906977</v>
      </c>
    </row>
    <row r="172" spans="1:105" ht="15" x14ac:dyDescent="0.25">
      <c r="A172" s="95"/>
      <c r="B172" s="34" t="s">
        <v>20</v>
      </c>
      <c r="C172" s="3">
        <v>30.570652173913</v>
      </c>
      <c r="D172" s="3">
        <v>26.594679633867301</v>
      </c>
      <c r="E172" s="3">
        <v>19.7225400457666</v>
      </c>
      <c r="F172" s="3">
        <v>23.112128146453099</v>
      </c>
      <c r="G172" s="3">
        <v>34.7826086956522</v>
      </c>
      <c r="H172" s="3">
        <v>23.569794050343202</v>
      </c>
      <c r="I172" s="3">
        <v>21.510297482837501</v>
      </c>
      <c r="J172" s="3">
        <v>20.137299771167001</v>
      </c>
      <c r="K172" s="3">
        <v>26.3586956521739</v>
      </c>
      <c r="L172" s="3">
        <v>29.619565217391301</v>
      </c>
      <c r="M172" s="3">
        <v>17.934782608695699</v>
      </c>
      <c r="N172" s="3">
        <v>26.086956521739101</v>
      </c>
      <c r="O172" s="34" t="s">
        <v>20</v>
      </c>
      <c r="P172" s="3">
        <v>26.5406593406593</v>
      </c>
      <c r="Q172" s="3">
        <v>36.676923076923103</v>
      </c>
      <c r="R172" s="3">
        <v>14.945054945054901</v>
      </c>
      <c r="S172" s="3">
        <v>21.837362637362599</v>
      </c>
      <c r="T172" s="3">
        <v>34.4</v>
      </c>
      <c r="U172" s="3">
        <v>27.2</v>
      </c>
      <c r="V172" s="3">
        <v>20</v>
      </c>
      <c r="W172" s="3">
        <v>18.399999999999999</v>
      </c>
      <c r="X172" s="3">
        <v>18.6813186813187</v>
      </c>
      <c r="Y172" s="3">
        <v>46.153846153846203</v>
      </c>
      <c r="Z172" s="3">
        <v>9.8901098901098905</v>
      </c>
      <c r="AA172" s="3">
        <v>25.274725274725299</v>
      </c>
      <c r="AB172" s="34" t="s">
        <v>20</v>
      </c>
      <c r="AC172" s="3">
        <v>29.1666666666667</v>
      </c>
      <c r="AD172" s="3">
        <v>45.8333333333333</v>
      </c>
      <c r="AE172" s="3">
        <v>12.5</v>
      </c>
      <c r="AF172" s="3">
        <v>12.5</v>
      </c>
      <c r="AG172" s="3">
        <v>8.3333333333333304</v>
      </c>
      <c r="AH172" s="3">
        <v>41.6666666666667</v>
      </c>
      <c r="AI172" s="3">
        <v>25</v>
      </c>
      <c r="AJ172" s="3">
        <v>25</v>
      </c>
      <c r="AK172" s="3">
        <v>50</v>
      </c>
      <c r="AL172" s="3">
        <v>50</v>
      </c>
      <c r="AM172" s="3">
        <v>0</v>
      </c>
      <c r="AN172" s="3">
        <v>0</v>
      </c>
      <c r="AO172" s="34" t="s">
        <v>20</v>
      </c>
      <c r="AP172" s="3">
        <v>38.636363636363598</v>
      </c>
      <c r="AQ172" s="3">
        <v>10.909090909090899</v>
      </c>
      <c r="AR172" s="3">
        <v>31.2121212121212</v>
      </c>
      <c r="AS172" s="3">
        <v>19.2424242424242</v>
      </c>
      <c r="AT172" s="3">
        <v>27.272727272727298</v>
      </c>
      <c r="AU172" s="3">
        <v>21.818181818181799</v>
      </c>
      <c r="AV172" s="3">
        <v>29.090909090909101</v>
      </c>
      <c r="AW172" s="3">
        <v>21.818181818181799</v>
      </c>
      <c r="AX172" s="3">
        <v>50</v>
      </c>
      <c r="AY172" s="3">
        <v>0</v>
      </c>
      <c r="AZ172" s="3">
        <v>33.3333333333333</v>
      </c>
      <c r="BA172" s="3">
        <v>16.6666666666667</v>
      </c>
      <c r="BB172" s="34" t="s">
        <v>20</v>
      </c>
      <c r="BC172" s="3">
        <v>31.195652173913</v>
      </c>
      <c r="BD172" s="3">
        <v>29.0579710144928</v>
      </c>
      <c r="BE172" s="3">
        <v>12.3097826086957</v>
      </c>
      <c r="BF172" s="3">
        <v>27.436594202898501</v>
      </c>
      <c r="BG172" s="3">
        <v>45</v>
      </c>
      <c r="BH172" s="3">
        <v>23.3333333333333</v>
      </c>
      <c r="BI172" s="3">
        <v>13.75</v>
      </c>
      <c r="BJ172" s="3">
        <v>17.9166666666667</v>
      </c>
      <c r="BK172" s="3">
        <v>17.3913043478261</v>
      </c>
      <c r="BL172" s="3">
        <v>34.7826086956522</v>
      </c>
      <c r="BM172" s="3">
        <v>10.869565217391299</v>
      </c>
      <c r="BN172" s="3">
        <v>36.956521739130402</v>
      </c>
      <c r="BO172" s="34" t="s">
        <v>20</v>
      </c>
      <c r="BP172" s="3">
        <v>23.209549071618</v>
      </c>
      <c r="BQ172" s="3">
        <v>18.633952254641901</v>
      </c>
      <c r="BR172" s="3">
        <v>23.010610079575599</v>
      </c>
      <c r="BS172" s="3">
        <v>35.145888594164497</v>
      </c>
      <c r="BT172" s="3">
        <v>31.034482758620701</v>
      </c>
      <c r="BU172" s="3">
        <v>10.3448275862069</v>
      </c>
      <c r="BV172" s="3">
        <v>34.482758620689701</v>
      </c>
      <c r="BW172" s="3">
        <v>24.137931034482801</v>
      </c>
      <c r="BX172" s="3">
        <v>15.384615384615399</v>
      </c>
      <c r="BY172" s="3">
        <v>26.923076923076898</v>
      </c>
      <c r="BZ172" s="3">
        <v>11.538461538461499</v>
      </c>
      <c r="CA172" s="3">
        <v>46.153846153846203</v>
      </c>
      <c r="CB172" s="34" t="s">
        <v>20</v>
      </c>
      <c r="CC172" s="3">
        <v>31.1827956989247</v>
      </c>
      <c r="CD172" s="3">
        <v>45.6989247311828</v>
      </c>
      <c r="CE172" s="3">
        <v>7.5268817204301097</v>
      </c>
      <c r="CF172" s="3">
        <v>15.5913978494624</v>
      </c>
      <c r="CG172" s="3">
        <v>29.0322580645161</v>
      </c>
      <c r="CH172" s="3">
        <v>24.731182795698899</v>
      </c>
      <c r="CI172" s="3">
        <v>15.0537634408602</v>
      </c>
      <c r="CJ172" s="3">
        <v>31.1827956989247</v>
      </c>
      <c r="CK172" s="3">
        <v>33.3333333333333</v>
      </c>
      <c r="CL172" s="3">
        <v>66.6666666666667</v>
      </c>
      <c r="CM172" s="3">
        <v>0</v>
      </c>
      <c r="CN172" s="3">
        <v>0</v>
      </c>
      <c r="CO172" s="34" t="s">
        <v>20</v>
      </c>
      <c r="CP172" s="3">
        <v>30.064789150098701</v>
      </c>
      <c r="CQ172" s="3">
        <v>22.627724737364399</v>
      </c>
      <c r="CR172" s="3">
        <v>26.247020041291702</v>
      </c>
      <c r="CS172" s="3">
        <v>21.060466071245301</v>
      </c>
      <c r="CT172" s="3">
        <v>27.6688453159041</v>
      </c>
      <c r="CU172" s="3">
        <v>24.8366013071895</v>
      </c>
      <c r="CV172" s="3">
        <v>27.8867102396514</v>
      </c>
      <c r="CW172" s="3">
        <v>19.6078431372549</v>
      </c>
      <c r="CX172" s="3">
        <v>32.460732984293202</v>
      </c>
      <c r="CY172" s="3">
        <v>20.418848167539299</v>
      </c>
      <c r="CZ172" s="3">
        <v>24.6073298429319</v>
      </c>
      <c r="DA172" s="3">
        <v>22.513089005235599</v>
      </c>
    </row>
    <row r="173" spans="1:105" ht="15" x14ac:dyDescent="0.25">
      <c r="A173" s="95"/>
      <c r="B173" s="34" t="s">
        <v>21</v>
      </c>
      <c r="C173" s="3">
        <v>28.1528114241999</v>
      </c>
      <c r="D173" s="3">
        <v>25.219941348973599</v>
      </c>
      <c r="E173" s="3">
        <v>15.5731225296443</v>
      </c>
      <c r="F173" s="3">
        <v>31.0541246971822</v>
      </c>
      <c r="G173" s="3">
        <v>38.2411067193676</v>
      </c>
      <c r="H173" s="3">
        <v>18.181818181818201</v>
      </c>
      <c r="I173" s="3">
        <v>21.1462450592885</v>
      </c>
      <c r="J173" s="3">
        <v>22.430830039525699</v>
      </c>
      <c r="K173" s="3">
        <v>18.064516129032299</v>
      </c>
      <c r="L173" s="3">
        <v>32.258064516128997</v>
      </c>
      <c r="M173" s="3">
        <v>10</v>
      </c>
      <c r="N173" s="3">
        <v>39.677419354838698</v>
      </c>
      <c r="O173" s="34" t="s">
        <v>21</v>
      </c>
      <c r="P173" s="3">
        <v>22.130647130647102</v>
      </c>
      <c r="Q173" s="3">
        <v>26.063288563288602</v>
      </c>
      <c r="R173" s="3">
        <v>22.3341473341473</v>
      </c>
      <c r="S173" s="3">
        <v>29.471916971917</v>
      </c>
      <c r="T173" s="3">
        <v>27.7777777777778</v>
      </c>
      <c r="U173" s="3">
        <v>26.851851851851901</v>
      </c>
      <c r="V173" s="3">
        <v>31.481481481481499</v>
      </c>
      <c r="W173" s="3">
        <v>13.8888888888889</v>
      </c>
      <c r="X173" s="3">
        <v>16.4835164835165</v>
      </c>
      <c r="Y173" s="3">
        <v>25.274725274725299</v>
      </c>
      <c r="Z173" s="3">
        <v>13.1868131868132</v>
      </c>
      <c r="AA173" s="3">
        <v>45.054945054945101</v>
      </c>
      <c r="AB173" s="34" t="s">
        <v>21</v>
      </c>
      <c r="AC173" s="3">
        <v>50</v>
      </c>
      <c r="AD173" s="3">
        <v>0</v>
      </c>
      <c r="AE173" s="3">
        <v>0</v>
      </c>
      <c r="AF173" s="3">
        <v>0</v>
      </c>
      <c r="AG173" s="3">
        <v>100</v>
      </c>
      <c r="AH173" s="3">
        <v>0</v>
      </c>
      <c r="AI173" s="3">
        <v>0</v>
      </c>
      <c r="AJ173" s="3">
        <v>0</v>
      </c>
      <c r="AK173" s="3">
        <v>0</v>
      </c>
      <c r="AL173" s="3">
        <v>0</v>
      </c>
      <c r="AM173" s="3">
        <v>0</v>
      </c>
      <c r="AN173" s="3">
        <v>0</v>
      </c>
      <c r="AO173" s="34" t="s">
        <v>21</v>
      </c>
      <c r="AP173" s="3">
        <v>41.578947368421098</v>
      </c>
      <c r="AQ173" s="3">
        <v>5.2631578947368398</v>
      </c>
      <c r="AR173" s="3">
        <v>10.526315789473699</v>
      </c>
      <c r="AS173" s="3">
        <v>42.631578947368403</v>
      </c>
      <c r="AT173" s="3">
        <v>63.157894736842103</v>
      </c>
      <c r="AU173" s="3">
        <v>10.526315789473699</v>
      </c>
      <c r="AV173" s="3">
        <v>21.052631578947398</v>
      </c>
      <c r="AW173" s="3">
        <v>5.2631578947368398</v>
      </c>
      <c r="AX173" s="3">
        <v>20</v>
      </c>
      <c r="AY173" s="3">
        <v>0</v>
      </c>
      <c r="AZ173" s="3">
        <v>0</v>
      </c>
      <c r="BA173" s="3">
        <v>80</v>
      </c>
      <c r="BB173" s="34" t="s">
        <v>21</v>
      </c>
      <c r="BC173" s="3">
        <v>23.1802979629067</v>
      </c>
      <c r="BD173" s="3">
        <v>27.452113104287001</v>
      </c>
      <c r="BE173" s="3">
        <v>18.926725448464602</v>
      </c>
      <c r="BF173" s="3">
        <v>30.440863484341701</v>
      </c>
      <c r="BG173" s="3">
        <v>35.4515050167224</v>
      </c>
      <c r="BH173" s="3">
        <v>16.7224080267559</v>
      </c>
      <c r="BI173" s="3">
        <v>28.762541806020099</v>
      </c>
      <c r="BJ173" s="3">
        <v>19.0635451505017</v>
      </c>
      <c r="BK173" s="3">
        <v>10.909090909090899</v>
      </c>
      <c r="BL173" s="3">
        <v>38.181818181818201</v>
      </c>
      <c r="BM173" s="3">
        <v>9.0909090909090899</v>
      </c>
      <c r="BN173" s="3">
        <v>41.818181818181799</v>
      </c>
      <c r="BO173" s="34" t="s">
        <v>21</v>
      </c>
      <c r="BP173" s="3">
        <v>31.904761904761902</v>
      </c>
      <c r="BQ173" s="3">
        <v>20.952380952380999</v>
      </c>
      <c r="BR173" s="3">
        <v>18.8095238095238</v>
      </c>
      <c r="BS173" s="3">
        <v>28.3333333333333</v>
      </c>
      <c r="BT173" s="3">
        <v>40</v>
      </c>
      <c r="BU173" s="3">
        <v>22.8571428571429</v>
      </c>
      <c r="BV173" s="3">
        <v>18.571428571428601</v>
      </c>
      <c r="BW173" s="3">
        <v>18.571428571428601</v>
      </c>
      <c r="BX173" s="3">
        <v>23.8095238095238</v>
      </c>
      <c r="BY173" s="3">
        <v>19.047619047619001</v>
      </c>
      <c r="BZ173" s="3">
        <v>19.047619047619001</v>
      </c>
      <c r="CA173" s="3">
        <v>38.095238095238102</v>
      </c>
      <c r="CB173" s="34" t="s">
        <v>21</v>
      </c>
      <c r="CC173" s="3">
        <v>32.900432900432897</v>
      </c>
      <c r="CD173" s="3">
        <v>11.6883116883117</v>
      </c>
      <c r="CE173" s="3">
        <v>15.476190476190499</v>
      </c>
      <c r="CF173" s="3">
        <v>39.935064935064901</v>
      </c>
      <c r="CG173" s="3">
        <v>51.515151515151501</v>
      </c>
      <c r="CH173" s="3">
        <v>9.0909090909090899</v>
      </c>
      <c r="CI173" s="3">
        <v>16.6666666666667</v>
      </c>
      <c r="CJ173" s="3">
        <v>22.727272727272702</v>
      </c>
      <c r="CK173" s="3">
        <v>14.285714285714301</v>
      </c>
      <c r="CL173" s="3">
        <v>14.285714285714301</v>
      </c>
      <c r="CM173" s="3">
        <v>14.285714285714301</v>
      </c>
      <c r="CN173" s="3">
        <v>57.142857142857103</v>
      </c>
      <c r="CO173" s="34" t="s">
        <v>21</v>
      </c>
      <c r="CP173" s="3">
        <v>30.218272900763399</v>
      </c>
      <c r="CQ173" s="3">
        <v>28.5058274263904</v>
      </c>
      <c r="CR173" s="3">
        <v>10.801185932388201</v>
      </c>
      <c r="CS173" s="3">
        <v>30.474713740458</v>
      </c>
      <c r="CT173" s="3">
        <v>39.0625</v>
      </c>
      <c r="CU173" s="3">
        <v>18.0803571428571</v>
      </c>
      <c r="CV173" s="3">
        <v>14.7321428571429</v>
      </c>
      <c r="CW173" s="3">
        <v>28.125</v>
      </c>
      <c r="CX173" s="3">
        <v>21.374045801526702</v>
      </c>
      <c r="CY173" s="3">
        <v>38.931297709923697</v>
      </c>
      <c r="CZ173" s="3">
        <v>6.8702290076335899</v>
      </c>
      <c r="DA173" s="3">
        <v>32.824427480916</v>
      </c>
    </row>
    <row r="174" spans="1:105" ht="15" x14ac:dyDescent="0.25">
      <c r="A174" s="95"/>
      <c r="B174" s="34" t="s">
        <v>22</v>
      </c>
      <c r="C174" s="3">
        <v>39.279724354589398</v>
      </c>
      <c r="D174" s="3">
        <v>25.158470776012798</v>
      </c>
      <c r="E174" s="3">
        <v>14.022700210281</v>
      </c>
      <c r="F174" s="3">
        <v>21.539104659116799</v>
      </c>
      <c r="G174" s="3">
        <v>29.745889387144999</v>
      </c>
      <c r="H174" s="3">
        <v>24.215246636771301</v>
      </c>
      <c r="I174" s="3">
        <v>20.926756352765299</v>
      </c>
      <c r="J174" s="3">
        <v>25.112107623318401</v>
      </c>
      <c r="K174" s="3">
        <v>48.813559322033903</v>
      </c>
      <c r="L174" s="3">
        <v>26.1016949152542</v>
      </c>
      <c r="M174" s="3">
        <v>7.1186440677966099</v>
      </c>
      <c r="N174" s="3">
        <v>17.966101694915299</v>
      </c>
      <c r="O174" s="34" t="s">
        <v>22</v>
      </c>
      <c r="P174" s="3">
        <v>30.011986814503999</v>
      </c>
      <c r="Q174" s="3">
        <v>20.842073718909202</v>
      </c>
      <c r="R174" s="3">
        <v>18.714414144441101</v>
      </c>
      <c r="S174" s="3">
        <v>30.4315253221456</v>
      </c>
      <c r="T174" s="3">
        <v>36.619718309859202</v>
      </c>
      <c r="U174" s="3">
        <v>22.5352112676056</v>
      </c>
      <c r="V174" s="3">
        <v>22.5352112676056</v>
      </c>
      <c r="W174" s="3">
        <v>18.309859154929601</v>
      </c>
      <c r="X174" s="3">
        <v>23.404255319148898</v>
      </c>
      <c r="Y174" s="3">
        <v>19.148936170212799</v>
      </c>
      <c r="Z174" s="3">
        <v>14.893617021276601</v>
      </c>
      <c r="AA174" s="3">
        <v>42.553191489361701</v>
      </c>
      <c r="AB174" s="34" t="s">
        <v>22</v>
      </c>
      <c r="AC174" s="3">
        <v>50</v>
      </c>
      <c r="AD174" s="3">
        <v>25</v>
      </c>
      <c r="AE174" s="3">
        <v>25</v>
      </c>
      <c r="AF174" s="3">
        <v>0</v>
      </c>
      <c r="AG174" s="3">
        <v>50</v>
      </c>
      <c r="AH174" s="3">
        <v>0</v>
      </c>
      <c r="AI174" s="3">
        <v>50</v>
      </c>
      <c r="AJ174" s="3">
        <v>0</v>
      </c>
      <c r="AK174" s="3">
        <v>50</v>
      </c>
      <c r="AL174" s="3">
        <v>50</v>
      </c>
      <c r="AM174" s="3">
        <v>0</v>
      </c>
      <c r="AN174" s="3">
        <v>0</v>
      </c>
      <c r="AO174" s="34" t="s">
        <v>22</v>
      </c>
      <c r="AP174" s="3">
        <v>32.692307692307701</v>
      </c>
      <c r="AQ174" s="3">
        <v>13.461538461538501</v>
      </c>
      <c r="AR174" s="3">
        <v>46.153846153846203</v>
      </c>
      <c r="AS174" s="3">
        <v>7.6923076923076898</v>
      </c>
      <c r="AT174" s="3">
        <v>15.384615384615399</v>
      </c>
      <c r="AU174" s="3">
        <v>26.923076923076898</v>
      </c>
      <c r="AV174" s="3">
        <v>42.307692307692299</v>
      </c>
      <c r="AW174" s="3">
        <v>15.384615384615399</v>
      </c>
      <c r="AX174" s="3">
        <v>50</v>
      </c>
      <c r="AY174" s="3">
        <v>0</v>
      </c>
      <c r="AZ174" s="3">
        <v>50</v>
      </c>
      <c r="BA174" s="3">
        <v>0</v>
      </c>
      <c r="BB174" s="34" t="s">
        <v>22</v>
      </c>
      <c r="BC174" s="3">
        <v>33.211041229909199</v>
      </c>
      <c r="BD174" s="3">
        <v>19.470649895178202</v>
      </c>
      <c r="BE174" s="3">
        <v>7.0754716981132102</v>
      </c>
      <c r="BF174" s="3">
        <v>40.242837176799398</v>
      </c>
      <c r="BG174" s="3">
        <v>36.792452830188701</v>
      </c>
      <c r="BH174" s="3">
        <v>27.8301886792453</v>
      </c>
      <c r="BI174" s="3">
        <v>14.150943396226401</v>
      </c>
      <c r="BJ174" s="3">
        <v>21.2264150943396</v>
      </c>
      <c r="BK174" s="3">
        <v>29.629629629629601</v>
      </c>
      <c r="BL174" s="3">
        <v>11.1111111111111</v>
      </c>
      <c r="BM174" s="3">
        <v>0</v>
      </c>
      <c r="BN174" s="3">
        <v>59.259259259259302</v>
      </c>
      <c r="BO174" s="34" t="s">
        <v>22</v>
      </c>
      <c r="BP174" s="3">
        <v>23.015873015873002</v>
      </c>
      <c r="BQ174" s="3">
        <v>36.904761904761898</v>
      </c>
      <c r="BR174" s="3">
        <v>16.269841269841301</v>
      </c>
      <c r="BS174" s="3">
        <v>23.8095238095238</v>
      </c>
      <c r="BT174" s="3">
        <v>34.920634920634903</v>
      </c>
      <c r="BU174" s="3">
        <v>12.698412698412699</v>
      </c>
      <c r="BV174" s="3">
        <v>26.984126984126998</v>
      </c>
      <c r="BW174" s="3">
        <v>25.396825396825399</v>
      </c>
      <c r="BX174" s="3">
        <v>11.1111111111111</v>
      </c>
      <c r="BY174" s="3">
        <v>61.1111111111111</v>
      </c>
      <c r="BZ174" s="3">
        <v>5.5555555555555598</v>
      </c>
      <c r="CA174" s="3">
        <v>22.2222222222222</v>
      </c>
      <c r="CB174" s="34" t="s">
        <v>22</v>
      </c>
      <c r="CC174" s="3">
        <v>39.302325581395401</v>
      </c>
      <c r="CD174" s="3">
        <v>16.976744186046499</v>
      </c>
      <c r="CE174" s="3">
        <v>11.6279069767442</v>
      </c>
      <c r="CF174" s="3">
        <v>32.093023255814003</v>
      </c>
      <c r="CG174" s="3">
        <v>18.604651162790699</v>
      </c>
      <c r="CH174" s="3">
        <v>13.953488372093</v>
      </c>
      <c r="CI174" s="3">
        <v>23.255813953488399</v>
      </c>
      <c r="CJ174" s="3">
        <v>44.1860465116279</v>
      </c>
      <c r="CK174" s="3">
        <v>60</v>
      </c>
      <c r="CL174" s="3">
        <v>20</v>
      </c>
      <c r="CM174" s="3">
        <v>0</v>
      </c>
      <c r="CN174" s="3">
        <v>20</v>
      </c>
      <c r="CO174" s="34" t="s">
        <v>22</v>
      </c>
      <c r="CP174" s="3">
        <v>42.2123711340206</v>
      </c>
      <c r="CQ174" s="3">
        <v>26.602061855670101</v>
      </c>
      <c r="CR174" s="3">
        <v>13.8927835051546</v>
      </c>
      <c r="CS174" s="3">
        <v>17.292783505154599</v>
      </c>
      <c r="CT174" s="3">
        <v>23.6</v>
      </c>
      <c r="CU174" s="3">
        <v>26.4</v>
      </c>
      <c r="CV174" s="3">
        <v>21.6</v>
      </c>
      <c r="CW174" s="3">
        <v>28.4</v>
      </c>
      <c r="CX174" s="3">
        <v>60.824742268041199</v>
      </c>
      <c r="CY174" s="3">
        <v>26.8041237113402</v>
      </c>
      <c r="CZ174" s="3">
        <v>6.1855670103092804</v>
      </c>
      <c r="DA174" s="3">
        <v>6.1855670103092804</v>
      </c>
    </row>
    <row r="175" spans="1:105" ht="15" x14ac:dyDescent="0.25">
      <c r="A175" s="95"/>
      <c r="B175" s="34" t="s">
        <v>23</v>
      </c>
      <c r="C175" s="3">
        <v>26.051704899502901</v>
      </c>
      <c r="D175" s="3">
        <v>28.9166316460649</v>
      </c>
      <c r="E175" s="3">
        <v>13.3769037923689</v>
      </c>
      <c r="F175" s="3">
        <v>31.654759662063299</v>
      </c>
      <c r="G175" s="3">
        <v>24.288840262582099</v>
      </c>
      <c r="H175" s="3">
        <v>25.382932166302002</v>
      </c>
      <c r="I175" s="3">
        <v>20.131291028446402</v>
      </c>
      <c r="J175" s="3">
        <v>30.196936542669601</v>
      </c>
      <c r="K175" s="3">
        <v>27.8145695364238</v>
      </c>
      <c r="L175" s="3">
        <v>32.450331125827802</v>
      </c>
      <c r="M175" s="3">
        <v>6.6225165562913899</v>
      </c>
      <c r="N175" s="3">
        <v>33.112582781457</v>
      </c>
      <c r="O175" s="34" t="s">
        <v>23</v>
      </c>
      <c r="P175" s="3">
        <v>9.3770491803278695</v>
      </c>
      <c r="Q175" s="3">
        <v>25.114754098360699</v>
      </c>
      <c r="R175" s="3">
        <v>24.491803278688501</v>
      </c>
      <c r="S175" s="3">
        <v>41.016393442622899</v>
      </c>
      <c r="T175" s="3">
        <v>14.7540983606557</v>
      </c>
      <c r="U175" s="3">
        <v>26.229508196721302</v>
      </c>
      <c r="V175" s="3">
        <v>40.983606557377101</v>
      </c>
      <c r="W175" s="3">
        <v>18.032786885245901</v>
      </c>
      <c r="X175" s="3">
        <v>4</v>
      </c>
      <c r="Y175" s="3">
        <v>24</v>
      </c>
      <c r="Z175" s="3">
        <v>8</v>
      </c>
      <c r="AA175" s="3">
        <v>64</v>
      </c>
      <c r="AB175" s="34" t="s">
        <v>23</v>
      </c>
      <c r="AC175" s="3">
        <v>41.6666666666667</v>
      </c>
      <c r="AD175" s="3">
        <v>0</v>
      </c>
      <c r="AE175" s="3">
        <v>33.3333333333333</v>
      </c>
      <c r="AF175" s="3">
        <v>25</v>
      </c>
      <c r="AG175" s="3">
        <v>33.3333333333333</v>
      </c>
      <c r="AH175" s="3">
        <v>0</v>
      </c>
      <c r="AI175" s="3">
        <v>66.6666666666667</v>
      </c>
      <c r="AJ175" s="3">
        <v>0</v>
      </c>
      <c r="AK175" s="3">
        <v>50</v>
      </c>
      <c r="AL175" s="3">
        <v>0</v>
      </c>
      <c r="AM175" s="3">
        <v>0</v>
      </c>
      <c r="AN175" s="3">
        <v>50</v>
      </c>
      <c r="AO175" s="34" t="s">
        <v>23</v>
      </c>
      <c r="AP175" s="3">
        <v>8.8235294117647101</v>
      </c>
      <c r="AQ175" s="3">
        <v>11.764705882352899</v>
      </c>
      <c r="AR175" s="3">
        <v>5.8823529411764701</v>
      </c>
      <c r="AS175" s="3">
        <v>23.529411764705898</v>
      </c>
      <c r="AT175" s="3">
        <v>17.647058823529399</v>
      </c>
      <c r="AU175" s="3">
        <v>23.529411764705898</v>
      </c>
      <c r="AV175" s="3">
        <v>11.764705882352899</v>
      </c>
      <c r="AW175" s="3">
        <v>47.058823529411796</v>
      </c>
      <c r="AX175" s="3">
        <v>0</v>
      </c>
      <c r="AY175" s="3">
        <v>0</v>
      </c>
      <c r="AZ175" s="3">
        <v>0</v>
      </c>
      <c r="BA175" s="3">
        <v>0</v>
      </c>
      <c r="BB175" s="34" t="s">
        <v>23</v>
      </c>
      <c r="BC175" s="3">
        <v>18.597168597168601</v>
      </c>
      <c r="BD175" s="3">
        <v>40.379665379665397</v>
      </c>
      <c r="BE175" s="3">
        <v>18.983268983268999</v>
      </c>
      <c r="BF175" s="3">
        <v>22.039897039896999</v>
      </c>
      <c r="BG175" s="3">
        <v>32.4324324324324</v>
      </c>
      <c r="BH175" s="3">
        <v>28.3783783783784</v>
      </c>
      <c r="BI175" s="3">
        <v>18.918918918918902</v>
      </c>
      <c r="BJ175" s="3">
        <v>20.270270270270299</v>
      </c>
      <c r="BK175" s="3">
        <v>4.7619047619047601</v>
      </c>
      <c r="BL175" s="3">
        <v>52.380952380952401</v>
      </c>
      <c r="BM175" s="3">
        <v>19.047619047619001</v>
      </c>
      <c r="BN175" s="3">
        <v>23.8095238095238</v>
      </c>
      <c r="BO175" s="34" t="s">
        <v>23</v>
      </c>
      <c r="BP175" s="3">
        <v>29.807692307692299</v>
      </c>
      <c r="BQ175" s="3">
        <v>32.211538461538503</v>
      </c>
      <c r="BR175" s="3">
        <v>13.942307692307701</v>
      </c>
      <c r="BS175" s="3">
        <v>24.038461538461501</v>
      </c>
      <c r="BT175" s="3">
        <v>34.615384615384599</v>
      </c>
      <c r="BU175" s="3">
        <v>26.923076923076898</v>
      </c>
      <c r="BV175" s="3">
        <v>15.384615384615399</v>
      </c>
      <c r="BW175" s="3">
        <v>23.076923076923102</v>
      </c>
      <c r="BX175" s="3">
        <v>25</v>
      </c>
      <c r="BY175" s="3">
        <v>37.5</v>
      </c>
      <c r="BZ175" s="3">
        <v>12.5</v>
      </c>
      <c r="CA175" s="3">
        <v>25</v>
      </c>
      <c r="CB175" s="34" t="s">
        <v>23</v>
      </c>
      <c r="CC175" s="3">
        <v>15.1515151515152</v>
      </c>
      <c r="CD175" s="3">
        <v>60.606060606060602</v>
      </c>
      <c r="CE175" s="3">
        <v>4.5454545454545503</v>
      </c>
      <c r="CF175" s="3">
        <v>19.696969696969699</v>
      </c>
      <c r="CG175" s="3">
        <v>30.303030303030301</v>
      </c>
      <c r="CH175" s="3">
        <v>21.2121212121212</v>
      </c>
      <c r="CI175" s="3">
        <v>9.0909090909090899</v>
      </c>
      <c r="CJ175" s="3">
        <v>39.393939393939398</v>
      </c>
      <c r="CK175" s="3">
        <v>0</v>
      </c>
      <c r="CL175" s="3">
        <v>100</v>
      </c>
      <c r="CM175" s="3">
        <v>0</v>
      </c>
      <c r="CN175" s="3">
        <v>0</v>
      </c>
      <c r="CO175" s="34" t="s">
        <v>23</v>
      </c>
      <c r="CP175" s="3">
        <v>28.852448696965901</v>
      </c>
      <c r="CQ175" s="3">
        <v>26.727936547903798</v>
      </c>
      <c r="CR175" s="3">
        <v>9.8797683494901207</v>
      </c>
      <c r="CS175" s="3">
        <v>34.539846405640198</v>
      </c>
      <c r="CT175" s="3">
        <v>18.3431952662722</v>
      </c>
      <c r="CU175" s="3">
        <v>23.668639053254399</v>
      </c>
      <c r="CV175" s="3">
        <v>16.568047337278099</v>
      </c>
      <c r="CW175" s="3">
        <v>41.420118343195298</v>
      </c>
      <c r="CX175" s="3">
        <v>39.361702127659598</v>
      </c>
      <c r="CY175" s="3">
        <v>29.787234042553202</v>
      </c>
      <c r="CZ175" s="3">
        <v>3.1914893617021298</v>
      </c>
      <c r="DA175" s="3">
        <v>27.659574468085101</v>
      </c>
    </row>
    <row r="176" spans="1:105" ht="15" x14ac:dyDescent="0.25">
      <c r="A176" s="95"/>
      <c r="B176" s="34" t="s">
        <v>24</v>
      </c>
      <c r="C176" s="3">
        <v>19.3300248138958</v>
      </c>
      <c r="D176" s="3">
        <v>35.415632754342397</v>
      </c>
      <c r="E176" s="3">
        <v>15.099255583126601</v>
      </c>
      <c r="F176" s="3">
        <v>30.1550868486352</v>
      </c>
      <c r="G176" s="3">
        <v>20.9677419354839</v>
      </c>
      <c r="H176" s="3">
        <v>34.677419354838698</v>
      </c>
      <c r="I176" s="3">
        <v>20.9677419354839</v>
      </c>
      <c r="J176" s="3">
        <v>23.387096774193498</v>
      </c>
      <c r="K176" s="3">
        <v>17.692307692307701</v>
      </c>
      <c r="L176" s="3">
        <v>36.153846153846203</v>
      </c>
      <c r="M176" s="3">
        <v>9.2307692307692299</v>
      </c>
      <c r="N176" s="3">
        <v>36.923076923076898</v>
      </c>
      <c r="O176" s="34" t="s">
        <v>24</v>
      </c>
      <c r="P176" s="3">
        <v>27.1875</v>
      </c>
      <c r="Q176" s="3">
        <v>29.508928571428601</v>
      </c>
      <c r="R176" s="3">
        <v>24.3303571428571</v>
      </c>
      <c r="S176" s="3">
        <v>18.973214285714299</v>
      </c>
      <c r="T176" s="3">
        <v>34.375</v>
      </c>
      <c r="U176" s="3">
        <v>21.875</v>
      </c>
      <c r="V176" s="3">
        <v>34.375</v>
      </c>
      <c r="W176" s="3">
        <v>9.375</v>
      </c>
      <c r="X176" s="3">
        <v>20</v>
      </c>
      <c r="Y176" s="3">
        <v>37.142857142857103</v>
      </c>
      <c r="Z176" s="3">
        <v>14.285714285714301</v>
      </c>
      <c r="AA176" s="3">
        <v>28.571428571428601</v>
      </c>
      <c r="AB176" s="34" t="s">
        <v>24</v>
      </c>
      <c r="AC176" s="3">
        <v>25</v>
      </c>
      <c r="AD176" s="3">
        <v>0</v>
      </c>
      <c r="AE176" s="3">
        <v>0</v>
      </c>
      <c r="AF176" s="3">
        <v>25</v>
      </c>
      <c r="AG176" s="3">
        <v>0</v>
      </c>
      <c r="AH176" s="3">
        <v>0</v>
      </c>
      <c r="AI176" s="3">
        <v>0</v>
      </c>
      <c r="AJ176" s="3">
        <v>0</v>
      </c>
      <c r="AK176" s="3">
        <v>50</v>
      </c>
      <c r="AL176" s="3">
        <v>0</v>
      </c>
      <c r="AM176" s="3">
        <v>0</v>
      </c>
      <c r="AN176" s="3">
        <v>50</v>
      </c>
      <c r="AO176" s="34" t="s">
        <v>24</v>
      </c>
      <c r="AP176" s="3">
        <v>19.230769230769202</v>
      </c>
      <c r="AQ176" s="3">
        <v>3.8461538461538498</v>
      </c>
      <c r="AR176" s="3">
        <v>15.384615384615399</v>
      </c>
      <c r="AS176" s="3">
        <v>11.538461538461499</v>
      </c>
      <c r="AT176" s="3">
        <v>38.461538461538503</v>
      </c>
      <c r="AU176" s="3">
        <v>7.6923076923076898</v>
      </c>
      <c r="AV176" s="3">
        <v>30.769230769230798</v>
      </c>
      <c r="AW176" s="3">
        <v>23.076923076923102</v>
      </c>
      <c r="AX176" s="3">
        <v>0</v>
      </c>
      <c r="AY176" s="3">
        <v>0</v>
      </c>
      <c r="AZ176" s="3">
        <v>0</v>
      </c>
      <c r="BA176" s="3">
        <v>0</v>
      </c>
      <c r="BB176" s="34" t="s">
        <v>24</v>
      </c>
      <c r="BC176" s="3">
        <v>12.5</v>
      </c>
      <c r="BD176" s="3">
        <v>40.5555555555556</v>
      </c>
      <c r="BE176" s="3">
        <v>13.3333333333333</v>
      </c>
      <c r="BF176" s="3">
        <v>33.6111111111111</v>
      </c>
      <c r="BG176" s="3">
        <v>25</v>
      </c>
      <c r="BH176" s="3">
        <v>36.6666666666667</v>
      </c>
      <c r="BI176" s="3">
        <v>10</v>
      </c>
      <c r="BJ176" s="3">
        <v>28.3333333333333</v>
      </c>
      <c r="BK176" s="3">
        <v>0</v>
      </c>
      <c r="BL176" s="3">
        <v>44.4444444444444</v>
      </c>
      <c r="BM176" s="3">
        <v>16.6666666666667</v>
      </c>
      <c r="BN176" s="3">
        <v>38.8888888888889</v>
      </c>
      <c r="BO176" s="34" t="s">
        <v>24</v>
      </c>
      <c r="BP176" s="3">
        <v>29.1666666666667</v>
      </c>
      <c r="BQ176" s="3">
        <v>20.8333333333333</v>
      </c>
      <c r="BR176" s="3">
        <v>18.75</v>
      </c>
      <c r="BS176" s="3">
        <v>31.25</v>
      </c>
      <c r="BT176" s="3">
        <v>33.3333333333333</v>
      </c>
      <c r="BU176" s="3">
        <v>16.6666666666667</v>
      </c>
      <c r="BV176" s="3">
        <v>25</v>
      </c>
      <c r="BW176" s="3">
        <v>25</v>
      </c>
      <c r="BX176" s="3">
        <v>25</v>
      </c>
      <c r="BY176" s="3">
        <v>25</v>
      </c>
      <c r="BZ176" s="3">
        <v>12.5</v>
      </c>
      <c r="CA176" s="3">
        <v>37.5</v>
      </c>
      <c r="CB176" s="34" t="s">
        <v>24</v>
      </c>
      <c r="CC176" s="3">
        <v>12.5</v>
      </c>
      <c r="CD176" s="3">
        <v>6.25</v>
      </c>
      <c r="CE176" s="3">
        <v>9.375</v>
      </c>
      <c r="CF176" s="3">
        <v>71.875</v>
      </c>
      <c r="CG176" s="3">
        <v>25</v>
      </c>
      <c r="CH176" s="3">
        <v>12.5</v>
      </c>
      <c r="CI176" s="3">
        <v>18.75</v>
      </c>
      <c r="CJ176" s="3">
        <v>43.75</v>
      </c>
      <c r="CK176" s="3">
        <v>0</v>
      </c>
      <c r="CL176" s="3">
        <v>0</v>
      </c>
      <c r="CM176" s="3">
        <v>0</v>
      </c>
      <c r="CN176" s="3">
        <v>100</v>
      </c>
      <c r="CO176" s="34" t="s">
        <v>24</v>
      </c>
      <c r="CP176" s="3">
        <v>15.5006587615283</v>
      </c>
      <c r="CQ176" s="3">
        <v>40.790513833992101</v>
      </c>
      <c r="CR176" s="3">
        <v>13.142292490118599</v>
      </c>
      <c r="CS176" s="3">
        <v>30.566534914361</v>
      </c>
      <c r="CT176" s="3">
        <v>11.304347826087</v>
      </c>
      <c r="CU176" s="3">
        <v>45.2173913043478</v>
      </c>
      <c r="CV176" s="3">
        <v>21.739130434782599</v>
      </c>
      <c r="CW176" s="3">
        <v>21.739130434782599</v>
      </c>
      <c r="CX176" s="3">
        <v>19.696969696969699</v>
      </c>
      <c r="CY176" s="3">
        <v>36.363636363636402</v>
      </c>
      <c r="CZ176" s="3">
        <v>4.5454545454545503</v>
      </c>
      <c r="DA176" s="3">
        <v>39.393939393939398</v>
      </c>
    </row>
    <row r="177" spans="1:105" ht="15" x14ac:dyDescent="0.25">
      <c r="A177" s="95"/>
      <c r="B177" s="34" t="s">
        <v>25</v>
      </c>
      <c r="C177" s="3">
        <v>30.865715691096899</v>
      </c>
      <c r="D177" s="3">
        <v>20.396786358419401</v>
      </c>
      <c r="E177" s="3">
        <v>29.160518117724202</v>
      </c>
      <c r="F177" s="3">
        <v>19.576979832759498</v>
      </c>
      <c r="G177" s="3">
        <v>19.6261682242991</v>
      </c>
      <c r="H177" s="3">
        <v>21.495327102803699</v>
      </c>
      <c r="I177" s="3">
        <v>35.514018691588802</v>
      </c>
      <c r="J177" s="3">
        <v>23.364485981308398</v>
      </c>
      <c r="K177" s="3">
        <v>42.105263157894697</v>
      </c>
      <c r="L177" s="3">
        <v>19.2982456140351</v>
      </c>
      <c r="M177" s="3">
        <v>22.807017543859601</v>
      </c>
      <c r="N177" s="3">
        <v>15.789473684210501</v>
      </c>
      <c r="O177" s="34" t="s">
        <v>25</v>
      </c>
      <c r="P177" s="3">
        <v>41.071428571428598</v>
      </c>
      <c r="Q177" s="3">
        <v>15.476190476190499</v>
      </c>
      <c r="R177" s="3">
        <v>12.5</v>
      </c>
      <c r="S177" s="3">
        <v>30.952380952380899</v>
      </c>
      <c r="T177" s="3">
        <v>57.142857142857103</v>
      </c>
      <c r="U177" s="3">
        <v>14.285714285714301</v>
      </c>
      <c r="V177" s="3">
        <v>0</v>
      </c>
      <c r="W177" s="3">
        <v>28.571428571428601</v>
      </c>
      <c r="X177" s="3">
        <v>25</v>
      </c>
      <c r="Y177" s="3">
        <v>16.6666666666667</v>
      </c>
      <c r="Z177" s="3">
        <v>25</v>
      </c>
      <c r="AA177" s="3">
        <v>33.3333333333333</v>
      </c>
      <c r="AB177" s="34" t="s">
        <v>25</v>
      </c>
      <c r="AC177" s="3">
        <v>0</v>
      </c>
      <c r="AD177" s="3">
        <v>0</v>
      </c>
      <c r="AE177" s="3">
        <v>0</v>
      </c>
      <c r="AF177" s="3">
        <v>0</v>
      </c>
      <c r="AG177" s="3">
        <v>0</v>
      </c>
      <c r="AH177" s="3">
        <v>0</v>
      </c>
      <c r="AI177" s="3">
        <v>0</v>
      </c>
      <c r="AJ177" s="3">
        <v>0</v>
      </c>
      <c r="AK177" s="3">
        <v>0</v>
      </c>
      <c r="AL177" s="3">
        <v>0</v>
      </c>
      <c r="AM177" s="3">
        <v>0</v>
      </c>
      <c r="AN177" s="3">
        <v>0</v>
      </c>
      <c r="AO177" s="34" t="s">
        <v>25</v>
      </c>
      <c r="AP177" s="3">
        <v>0</v>
      </c>
      <c r="AQ177" s="3">
        <v>0</v>
      </c>
      <c r="AR177" s="3">
        <v>50</v>
      </c>
      <c r="AS177" s="3">
        <v>0</v>
      </c>
      <c r="AT177" s="3">
        <v>0</v>
      </c>
      <c r="AU177" s="3">
        <v>0</v>
      </c>
      <c r="AV177" s="3">
        <v>100</v>
      </c>
      <c r="AW177" s="3">
        <v>0</v>
      </c>
      <c r="AX177" s="3">
        <v>0</v>
      </c>
      <c r="AY177" s="3">
        <v>0</v>
      </c>
      <c r="AZ177" s="3">
        <v>0</v>
      </c>
      <c r="BA177" s="3">
        <v>0</v>
      </c>
      <c r="BB177" s="34" t="s">
        <v>25</v>
      </c>
      <c r="BC177" s="3">
        <v>26.3888888888889</v>
      </c>
      <c r="BD177" s="3">
        <v>34.7222222222222</v>
      </c>
      <c r="BE177" s="3">
        <v>5.5555555555555598</v>
      </c>
      <c r="BF177" s="3">
        <v>33.3333333333333</v>
      </c>
      <c r="BG177" s="3">
        <v>27.7777777777778</v>
      </c>
      <c r="BH177" s="3">
        <v>44.4444444444444</v>
      </c>
      <c r="BI177" s="3">
        <v>11.1111111111111</v>
      </c>
      <c r="BJ177" s="3">
        <v>16.6666666666667</v>
      </c>
      <c r="BK177" s="3">
        <v>25</v>
      </c>
      <c r="BL177" s="3">
        <v>25</v>
      </c>
      <c r="BM177" s="3">
        <v>0</v>
      </c>
      <c r="BN177" s="3">
        <v>50</v>
      </c>
      <c r="BO177" s="34" t="s">
        <v>25</v>
      </c>
      <c r="BP177" s="3">
        <v>8.3333333333333304</v>
      </c>
      <c r="BQ177" s="3">
        <v>25</v>
      </c>
      <c r="BR177" s="3">
        <v>12.5</v>
      </c>
      <c r="BS177" s="3">
        <v>54.1666666666667</v>
      </c>
      <c r="BT177" s="3">
        <v>16.6666666666667</v>
      </c>
      <c r="BU177" s="3">
        <v>0</v>
      </c>
      <c r="BV177" s="3">
        <v>0</v>
      </c>
      <c r="BW177" s="3">
        <v>83.3333333333333</v>
      </c>
      <c r="BX177" s="3">
        <v>0</v>
      </c>
      <c r="BY177" s="3">
        <v>50</v>
      </c>
      <c r="BZ177" s="3">
        <v>25</v>
      </c>
      <c r="CA177" s="3">
        <v>25</v>
      </c>
      <c r="CB177" s="34" t="s">
        <v>25</v>
      </c>
      <c r="CC177" s="3">
        <v>16.6666666666667</v>
      </c>
      <c r="CD177" s="3">
        <v>25</v>
      </c>
      <c r="CE177" s="3">
        <v>0</v>
      </c>
      <c r="CF177" s="3">
        <v>58.3333333333333</v>
      </c>
      <c r="CG177" s="3">
        <v>33.3333333333333</v>
      </c>
      <c r="CH177" s="3">
        <v>50</v>
      </c>
      <c r="CI177" s="3">
        <v>0</v>
      </c>
      <c r="CJ177" s="3">
        <v>16.6666666666667</v>
      </c>
      <c r="CK177" s="3">
        <v>0</v>
      </c>
      <c r="CL177" s="3">
        <v>0</v>
      </c>
      <c r="CM177" s="3">
        <v>0</v>
      </c>
      <c r="CN177" s="3">
        <v>100</v>
      </c>
      <c r="CO177" s="34" t="s">
        <v>25</v>
      </c>
      <c r="CP177" s="3">
        <v>31.349206349206298</v>
      </c>
      <c r="CQ177" s="3">
        <v>15.0529100529101</v>
      </c>
      <c r="CR177" s="3">
        <v>43.412698412698397</v>
      </c>
      <c r="CS177" s="3">
        <v>10.185185185185199</v>
      </c>
      <c r="CT177" s="3">
        <v>5.5555555555555598</v>
      </c>
      <c r="CU177" s="3">
        <v>12.962962962962999</v>
      </c>
      <c r="CV177" s="3">
        <v>61.1111111111111</v>
      </c>
      <c r="CW177" s="3">
        <v>20.370370370370399</v>
      </c>
      <c r="CX177" s="3">
        <v>57.142857142857103</v>
      </c>
      <c r="CY177" s="3">
        <v>17.1428571428571</v>
      </c>
      <c r="CZ177" s="3">
        <v>25.714285714285701</v>
      </c>
      <c r="DA177" s="3">
        <v>0</v>
      </c>
    </row>
    <row r="178" spans="1:105" ht="15" x14ac:dyDescent="0.25">
      <c r="A178" s="95"/>
      <c r="B178" s="34" t="s">
        <v>26</v>
      </c>
      <c r="C178" s="3">
        <v>38.048245614035103</v>
      </c>
      <c r="D178" s="3">
        <v>15.1864035087719</v>
      </c>
      <c r="E178" s="3">
        <v>16.995614035087701</v>
      </c>
      <c r="F178" s="3">
        <v>29.769736842105299</v>
      </c>
      <c r="G178" s="3">
        <v>20.8333333333333</v>
      </c>
      <c r="H178" s="3">
        <v>14.5833333333333</v>
      </c>
      <c r="I178" s="3">
        <v>20.8333333333333</v>
      </c>
      <c r="J178" s="3">
        <v>43.75</v>
      </c>
      <c r="K178" s="3">
        <v>55.2631578947368</v>
      </c>
      <c r="L178" s="3">
        <v>15.789473684210501</v>
      </c>
      <c r="M178" s="3">
        <v>13.157894736842101</v>
      </c>
      <c r="N178" s="3">
        <v>15.789473684210501</v>
      </c>
      <c r="O178" s="34" t="s">
        <v>26</v>
      </c>
      <c r="P178" s="3">
        <v>7.1428571428571397</v>
      </c>
      <c r="Q178" s="3">
        <v>50</v>
      </c>
      <c r="R178" s="3">
        <v>7.1428571428571397</v>
      </c>
      <c r="S178" s="3">
        <v>35.714285714285701</v>
      </c>
      <c r="T178" s="3">
        <v>14.285714285714301</v>
      </c>
      <c r="U178" s="3">
        <v>28.571428571428601</v>
      </c>
      <c r="V178" s="3">
        <v>14.285714285714301</v>
      </c>
      <c r="W178" s="3">
        <v>42.857142857142897</v>
      </c>
      <c r="X178" s="3">
        <v>0</v>
      </c>
      <c r="Y178" s="3">
        <v>71.428571428571402</v>
      </c>
      <c r="Z178" s="3">
        <v>0</v>
      </c>
      <c r="AA178" s="3">
        <v>28.571428571428601</v>
      </c>
      <c r="AB178" s="34" t="s">
        <v>26</v>
      </c>
      <c r="AC178" s="3">
        <v>0</v>
      </c>
      <c r="AD178" s="3">
        <v>0</v>
      </c>
      <c r="AE178" s="3">
        <v>0</v>
      </c>
      <c r="AF178" s="3">
        <v>0</v>
      </c>
      <c r="AG178" s="3">
        <v>0</v>
      </c>
      <c r="AH178" s="3">
        <v>0</v>
      </c>
      <c r="AI178" s="3">
        <v>0</v>
      </c>
      <c r="AJ178" s="3">
        <v>0</v>
      </c>
      <c r="AK178" s="3">
        <v>0</v>
      </c>
      <c r="AL178" s="3">
        <v>0</v>
      </c>
      <c r="AM178" s="3">
        <v>0</v>
      </c>
      <c r="AN178" s="3">
        <v>0</v>
      </c>
      <c r="AO178" s="34" t="s">
        <v>26</v>
      </c>
      <c r="AP178" s="3">
        <v>0</v>
      </c>
      <c r="AQ178" s="3">
        <v>0</v>
      </c>
      <c r="AR178" s="3">
        <v>0</v>
      </c>
      <c r="AS178" s="3">
        <v>0</v>
      </c>
      <c r="AT178" s="3">
        <v>0</v>
      </c>
      <c r="AU178" s="3">
        <v>0</v>
      </c>
      <c r="AV178" s="3">
        <v>0</v>
      </c>
      <c r="AW178" s="3">
        <v>0</v>
      </c>
      <c r="AX178" s="3">
        <v>0</v>
      </c>
      <c r="AY178" s="3">
        <v>0</v>
      </c>
      <c r="AZ178" s="3">
        <v>0</v>
      </c>
      <c r="BA178" s="3">
        <v>0</v>
      </c>
      <c r="BB178" s="34" t="s">
        <v>26</v>
      </c>
      <c r="BC178" s="3">
        <v>25</v>
      </c>
      <c r="BD178" s="3">
        <v>25</v>
      </c>
      <c r="BE178" s="3">
        <v>25</v>
      </c>
      <c r="BF178" s="3">
        <v>25</v>
      </c>
      <c r="BG178" s="3">
        <v>0</v>
      </c>
      <c r="BH178" s="3">
        <v>50</v>
      </c>
      <c r="BI178" s="3">
        <v>0</v>
      </c>
      <c r="BJ178" s="3">
        <v>50</v>
      </c>
      <c r="BK178" s="3">
        <v>50</v>
      </c>
      <c r="BL178" s="3">
        <v>0</v>
      </c>
      <c r="BM178" s="3">
        <v>50</v>
      </c>
      <c r="BN178" s="3">
        <v>0</v>
      </c>
      <c r="BO178" s="34" t="s">
        <v>26</v>
      </c>
      <c r="BP178" s="3">
        <v>0</v>
      </c>
      <c r="BQ178" s="3">
        <v>50</v>
      </c>
      <c r="BR178" s="3">
        <v>0</v>
      </c>
      <c r="BS178" s="3">
        <v>0</v>
      </c>
      <c r="BT178" s="3">
        <v>0</v>
      </c>
      <c r="BU178" s="3">
        <v>100</v>
      </c>
      <c r="BV178" s="3">
        <v>0</v>
      </c>
      <c r="BW178" s="3">
        <v>0</v>
      </c>
      <c r="BX178" s="3">
        <v>0</v>
      </c>
      <c r="BY178" s="3">
        <v>0</v>
      </c>
      <c r="BZ178" s="3">
        <v>0</v>
      </c>
      <c r="CA178" s="3">
        <v>0</v>
      </c>
      <c r="CB178" s="34" t="s">
        <v>26</v>
      </c>
      <c r="CC178" s="3">
        <v>40</v>
      </c>
      <c r="CD178" s="3">
        <v>10</v>
      </c>
      <c r="CE178" s="3">
        <v>0</v>
      </c>
      <c r="CF178" s="3">
        <v>0</v>
      </c>
      <c r="CG178" s="3">
        <v>80</v>
      </c>
      <c r="CH178" s="3">
        <v>20</v>
      </c>
      <c r="CI178" s="3">
        <v>0</v>
      </c>
      <c r="CJ178" s="3">
        <v>0</v>
      </c>
      <c r="CK178" s="3">
        <v>0</v>
      </c>
      <c r="CL178" s="3">
        <v>0</v>
      </c>
      <c r="CM178" s="3">
        <v>0</v>
      </c>
      <c r="CN178" s="3">
        <v>0</v>
      </c>
      <c r="CO178" s="34" t="s">
        <v>26</v>
      </c>
      <c r="CP178" s="3">
        <v>43.1034482758621</v>
      </c>
      <c r="CQ178" s="3">
        <v>1.72413793103448</v>
      </c>
      <c r="CR178" s="3">
        <v>22.413793103448299</v>
      </c>
      <c r="CS178" s="3">
        <v>32.758620689655203</v>
      </c>
      <c r="CT178" s="3">
        <v>17.241379310344801</v>
      </c>
      <c r="CU178" s="3">
        <v>0</v>
      </c>
      <c r="CV178" s="3">
        <v>31.034482758620701</v>
      </c>
      <c r="CW178" s="3">
        <v>51.724137931034498</v>
      </c>
      <c r="CX178" s="3">
        <v>68.965517241379303</v>
      </c>
      <c r="CY178" s="3">
        <v>3.4482758620689702</v>
      </c>
      <c r="CZ178" s="3">
        <v>13.7931034482759</v>
      </c>
      <c r="DA178" s="3">
        <v>13.7931034482759</v>
      </c>
    </row>
  </sheetData>
  <mergeCells count="41">
    <mergeCell ref="CX2:DA2"/>
    <mergeCell ref="BB2:BF2"/>
    <mergeCell ref="BG2:BJ2"/>
    <mergeCell ref="BK2:BN2"/>
    <mergeCell ref="BO2:BS2"/>
    <mergeCell ref="BT2:BW2"/>
    <mergeCell ref="BX2:CA2"/>
    <mergeCell ref="CT2:CW2"/>
    <mergeCell ref="CB2:CF2"/>
    <mergeCell ref="CG2:CJ2"/>
    <mergeCell ref="CK2:CN2"/>
    <mergeCell ref="CO2:CS2"/>
    <mergeCell ref="AX2:BA2"/>
    <mergeCell ref="B2:F2"/>
    <mergeCell ref="G2:J2"/>
    <mergeCell ref="K2:N2"/>
    <mergeCell ref="O2:S2"/>
    <mergeCell ref="T2:W2"/>
    <mergeCell ref="X2:AA2"/>
    <mergeCell ref="AB2:AF2"/>
    <mergeCell ref="AG2:AJ2"/>
    <mergeCell ref="AK2:AN2"/>
    <mergeCell ref="AO2:AS2"/>
    <mergeCell ref="AT2:AW2"/>
    <mergeCell ref="B1:N1"/>
    <mergeCell ref="CO1:DA1"/>
    <mergeCell ref="O1:AA1"/>
    <mergeCell ref="AB1:AN1"/>
    <mergeCell ref="AO1:BA1"/>
    <mergeCell ref="BB1:BN1"/>
    <mergeCell ref="BO1:CA1"/>
    <mergeCell ref="CB1:CN1"/>
    <mergeCell ref="A135:A156"/>
    <mergeCell ref="A157:A178"/>
    <mergeCell ref="A69:A90"/>
    <mergeCell ref="A3:A24"/>
    <mergeCell ref="A1:A2"/>
    <mergeCell ref="A91:A112"/>
    <mergeCell ref="A113:A134"/>
    <mergeCell ref="A25:A46"/>
    <mergeCell ref="A47:A68"/>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Legend</vt:lpstr>
      <vt:lpstr>(A) without mismatches</vt:lpstr>
      <vt:lpstr>(B) with mismatches</vt:lpstr>
      <vt:lpstr>(C) without mismatches RPM</vt:lpstr>
      <vt:lpstr>(D) without mismatch 5'nt</vt:lpstr>
    </vt:vector>
  </TitlesOfParts>
  <Company>Cira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guyot</dc:creator>
  <cp:lastModifiedBy>mpugin</cp:lastModifiedBy>
  <dcterms:created xsi:type="dcterms:W3CDTF">2020-11-16T09:05:45Z</dcterms:created>
  <dcterms:modified xsi:type="dcterms:W3CDTF">2021-12-03T14:04:17Z</dcterms:modified>
</cp:coreProperties>
</file>